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suyaj\Desktop\Junko Folder Dec 2025\Manuscript Flash 2025 Oct\Glia snRNA\BioRxiv\"/>
    </mc:Choice>
  </mc:AlternateContent>
  <xr:revisionPtr revIDLastSave="0" documentId="8_{0CF6F645-F5D0-4486-85B3-9667D9263730}" xr6:coauthVersionLast="47" xr6:coauthVersionMax="47" xr10:uidLastSave="{00000000-0000-0000-0000-000000000000}"/>
  <bookViews>
    <workbookView xWindow="29535" yWindow="615" windowWidth="24180" windowHeight="16740" tabRatio="703" activeTab="2" xr2:uid="{CF9DC1C7-026C-413F-8D0F-31B1A3D3684E}"/>
  </bookViews>
  <sheets>
    <sheet name="Parameter used in Analyses" sheetId="12" r:id="rId1"/>
    <sheet name="Cell Markers" sheetId="14" r:id="rId2"/>
    <sheet name="DEG summary" sheetId="13" r:id="rId3"/>
    <sheet name="DEG lists for Astrocytes" sheetId="9" r:id="rId4"/>
    <sheet name="DEG lists for MOL" sheetId="10" r:id="rId5"/>
    <sheet name="clusters transcriptome profile 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1919593-DB87-4154-B978-EC2BE8D33E38}" keepAlive="1" name="Query - Astorocyte highest clustering parameter" description="Connection to the 'Astorocyte highest clustering parameter' query in the workbook." type="5" refreshedVersion="0" background="1">
    <dbPr connection="Provider=Microsoft.Mashup.OleDb.1;Data Source=$Workbook$;Location=&quot;Astorocyte highest clustering parameter&quot;;Extended Properties=&quot;&quot;" command="SELECT * FROM [Astorocyte highest clustering parameter]"/>
  </connection>
  <connection id="2" xr16:uid="{3892FD7E-C5DC-47CB-96FC-0C6B9E954A54}" keepAlive="1" name="Query - Biomarkers" description="Connection to the 'Biomarkers' query in the workbook." type="5" refreshedVersion="8" background="1" saveData="1">
    <dbPr connection="Provider=Microsoft.Mashup.OleDb.1;Data Source=$Workbook$;Location=Biomarkers;Extended Properties=&quot;&quot;" command="SELECT * FROM [Biomarkers]"/>
  </connection>
</connections>
</file>

<file path=xl/sharedStrings.xml><?xml version="1.0" encoding="utf-8"?>
<sst xmlns="http://schemas.openxmlformats.org/spreadsheetml/2006/main" count="8751" uniqueCount="3936">
  <si>
    <t>Plp1</t>
  </si>
  <si>
    <t>Vtn</t>
  </si>
  <si>
    <t>Ptgds</t>
  </si>
  <si>
    <t>Hexb</t>
  </si>
  <si>
    <t>Cx3cr1</t>
  </si>
  <si>
    <t>Gfap</t>
  </si>
  <si>
    <t>Zic1</t>
  </si>
  <si>
    <t>Adgrv1</t>
  </si>
  <si>
    <t>Rcan2</t>
  </si>
  <si>
    <t>Cst3</t>
  </si>
  <si>
    <t>Kcnd2</t>
  </si>
  <si>
    <t>mt-Nd2</t>
  </si>
  <si>
    <t>Dscaml1</t>
  </si>
  <si>
    <t>Inpp4b</t>
  </si>
  <si>
    <t>Gm38505</t>
  </si>
  <si>
    <t>Rbms3</t>
  </si>
  <si>
    <t>mt-Co3</t>
  </si>
  <si>
    <t>Cck</t>
  </si>
  <si>
    <t>Gm49164</t>
  </si>
  <si>
    <t>Gabbr2</t>
  </si>
  <si>
    <t>mt-Co1</t>
  </si>
  <si>
    <t>Zfp536</t>
  </si>
  <si>
    <t>mt-Atp6</t>
  </si>
  <si>
    <t>Pde10a</t>
  </si>
  <si>
    <t>Fth1</t>
  </si>
  <si>
    <t>C730002L08Rik</t>
  </si>
  <si>
    <t>Slco1b2</t>
  </si>
  <si>
    <t>Mt1</t>
  </si>
  <si>
    <t>Gm49171</t>
  </si>
  <si>
    <t>Esrrg</t>
  </si>
  <si>
    <t>Mt2</t>
  </si>
  <si>
    <t>Kank1</t>
  </si>
  <si>
    <t>Pfkp</t>
  </si>
  <si>
    <t>Zfhx4</t>
  </si>
  <si>
    <t>Cd81</t>
  </si>
  <si>
    <t>Gm48749</t>
  </si>
  <si>
    <t>Slc38a1</t>
  </si>
  <si>
    <t>Ubc</t>
  </si>
  <si>
    <t>Ntrk3</t>
  </si>
  <si>
    <t>Dbi</t>
  </si>
  <si>
    <t>Sema6d</t>
  </si>
  <si>
    <t>Atp6v0c</t>
  </si>
  <si>
    <t>Tnc</t>
  </si>
  <si>
    <t>Lcat</t>
  </si>
  <si>
    <t>Npsr1</t>
  </si>
  <si>
    <t>Cd63</t>
  </si>
  <si>
    <t>Gm20743</t>
  </si>
  <si>
    <t>Alk</t>
  </si>
  <si>
    <t>Tspan5</t>
  </si>
  <si>
    <t>Mt3</t>
  </si>
  <si>
    <t>Unc13c</t>
  </si>
  <si>
    <t>8030451A03Rik</t>
  </si>
  <si>
    <t>Ckb</t>
  </si>
  <si>
    <t>Grip1os2</t>
  </si>
  <si>
    <t>Nat8f3</t>
  </si>
  <si>
    <t>Nav2</t>
  </si>
  <si>
    <t>Mir670hg</t>
  </si>
  <si>
    <t>Pdgfd</t>
  </si>
  <si>
    <t>Disc1</t>
  </si>
  <si>
    <t>Egfem1</t>
  </si>
  <si>
    <t>Vim</t>
  </si>
  <si>
    <t>Ccdc146</t>
  </si>
  <si>
    <t>Grik1</t>
  </si>
  <si>
    <t>Shroom3</t>
  </si>
  <si>
    <t>Spata13</t>
  </si>
  <si>
    <t>Olig2</t>
  </si>
  <si>
    <t>A2m</t>
  </si>
  <si>
    <t>Slc25a34</t>
  </si>
  <si>
    <t>Vegfa</t>
  </si>
  <si>
    <t>Id2</t>
  </si>
  <si>
    <t>Hspa8</t>
  </si>
  <si>
    <t>5031439G07Rik</t>
  </si>
  <si>
    <t>Adamts9</t>
  </si>
  <si>
    <t>Sgcd</t>
  </si>
  <si>
    <t>Gapdh</t>
  </si>
  <si>
    <t>Plpp4</t>
  </si>
  <si>
    <t>Kcnt1</t>
  </si>
  <si>
    <t>Gramd1c</t>
  </si>
  <si>
    <t>Kctd8</t>
  </si>
  <si>
    <t>St6galnac3</t>
  </si>
  <si>
    <t>Pde3a</t>
  </si>
  <si>
    <t>Nkx2-2os</t>
  </si>
  <si>
    <t>Id1</t>
  </si>
  <si>
    <t>Eif1</t>
  </si>
  <si>
    <t>Adamts16</t>
  </si>
  <si>
    <t>Emid1</t>
  </si>
  <si>
    <t>Sntb2</t>
  </si>
  <si>
    <t>Mob3b</t>
  </si>
  <si>
    <t>Lypd6</t>
  </si>
  <si>
    <t>Sema5a</t>
  </si>
  <si>
    <t>Dgki</t>
  </si>
  <si>
    <t>Cox4i1</t>
  </si>
  <si>
    <t>Fabp5</t>
  </si>
  <si>
    <t>Pter</t>
  </si>
  <si>
    <t>Frem1</t>
  </si>
  <si>
    <t>Them4</t>
  </si>
  <si>
    <t>Kirrel2</t>
  </si>
  <si>
    <t>Dad1</t>
  </si>
  <si>
    <t>Gpr158</t>
  </si>
  <si>
    <t>Rplp2</t>
  </si>
  <si>
    <t>Chchd2</t>
  </si>
  <si>
    <t>1700047M11Rik</t>
  </si>
  <si>
    <t>Rpsa</t>
  </si>
  <si>
    <t>Ubb</t>
  </si>
  <si>
    <t>Gm28750</t>
  </si>
  <si>
    <t>Ndufa4</t>
  </si>
  <si>
    <t>Bmp7</t>
  </si>
  <si>
    <t>Gm12828</t>
  </si>
  <si>
    <t>Rps14</t>
  </si>
  <si>
    <t>Ntng2</t>
  </si>
  <si>
    <t>Pcsk1n</t>
  </si>
  <si>
    <t>Lxn</t>
  </si>
  <si>
    <t>Hhatl</t>
  </si>
  <si>
    <t>Cacna1a</t>
  </si>
  <si>
    <t>Tubb2a</t>
  </si>
  <si>
    <t>2610316D01Rik</t>
  </si>
  <si>
    <t>Gm2115</t>
  </si>
  <si>
    <t>Rpl35</t>
  </si>
  <si>
    <t>Sntg1</t>
  </si>
  <si>
    <t>Gm47710</t>
  </si>
  <si>
    <t>Chst9</t>
  </si>
  <si>
    <t>Ephb1</t>
  </si>
  <si>
    <t>Rpl32</t>
  </si>
  <si>
    <t>Spcs2</t>
  </si>
  <si>
    <t>Rps27</t>
  </si>
  <si>
    <t>Ephb2</t>
  </si>
  <si>
    <t>Gm12145</t>
  </si>
  <si>
    <t>Rps23</t>
  </si>
  <si>
    <t>Rps11</t>
  </si>
  <si>
    <t>Akt2</t>
  </si>
  <si>
    <t>Bsg</t>
  </si>
  <si>
    <t>1700030L22Rik</t>
  </si>
  <si>
    <t>Maml3</t>
  </si>
  <si>
    <t>Rpl9</t>
  </si>
  <si>
    <t>Marchf1</t>
  </si>
  <si>
    <t>Tuba1a</t>
  </si>
  <si>
    <t>Rpl23</t>
  </si>
  <si>
    <t>Creb5</t>
  </si>
  <si>
    <t>Cacna2d3</t>
  </si>
  <si>
    <t>Gm2164</t>
  </si>
  <si>
    <t>St3gal1</t>
  </si>
  <si>
    <t>Lgr6</t>
  </si>
  <si>
    <t>Ror1</t>
  </si>
  <si>
    <t>Tril</t>
  </si>
  <si>
    <t>C4b</t>
  </si>
  <si>
    <t>Sorbs2os</t>
  </si>
  <si>
    <t>H2bc4</t>
  </si>
  <si>
    <t>Rps6ka1</t>
  </si>
  <si>
    <t>Tmbim6</t>
  </si>
  <si>
    <t>Cfap44</t>
  </si>
  <si>
    <t>Klhl29</t>
  </si>
  <si>
    <t>Otc</t>
  </si>
  <si>
    <t>Chchd10</t>
  </si>
  <si>
    <t>4930567K12Rik</t>
  </si>
  <si>
    <t>Ndufa13</t>
  </si>
  <si>
    <t>Asap3</t>
  </si>
  <si>
    <t>Rpl19</t>
  </si>
  <si>
    <t>Tmsb4x</t>
  </si>
  <si>
    <t>Fbxo2</t>
  </si>
  <si>
    <t>Ttr</t>
  </si>
  <si>
    <t>Pnpla3</t>
  </si>
  <si>
    <t>Rpl3</t>
  </si>
  <si>
    <t>Slc25a21</t>
  </si>
  <si>
    <t>Ndufb10</t>
  </si>
  <si>
    <t>Grin1</t>
  </si>
  <si>
    <t>Ntn4</t>
  </si>
  <si>
    <t>Hs3st1</t>
  </si>
  <si>
    <t>Rpl18</t>
  </si>
  <si>
    <t>Gm27153</t>
  </si>
  <si>
    <t>Gm47027</t>
  </si>
  <si>
    <t>Mid1ip1</t>
  </si>
  <si>
    <t>Actg1</t>
  </si>
  <si>
    <t>Fam189a2</t>
  </si>
  <si>
    <t>Ddn</t>
  </si>
  <si>
    <t>Rpl11</t>
  </si>
  <si>
    <t>Unc50</t>
  </si>
  <si>
    <t>Gm45352</t>
  </si>
  <si>
    <t>Fam151a</t>
  </si>
  <si>
    <t>Padi2</t>
  </si>
  <si>
    <t>Nav1</t>
  </si>
  <si>
    <t>Cacna2d4</t>
  </si>
  <si>
    <t>Cox6b1</t>
  </si>
  <si>
    <t>Magi1</t>
  </si>
  <si>
    <t>Gm9895</t>
  </si>
  <si>
    <t>Celsr1</t>
  </si>
  <si>
    <t>Gm28376</t>
  </si>
  <si>
    <t>Ndufs2</t>
  </si>
  <si>
    <t>C1qb</t>
  </si>
  <si>
    <t>Synpo2</t>
  </si>
  <si>
    <t>Bcat1</t>
  </si>
  <si>
    <t>2310014F06Rik</t>
  </si>
  <si>
    <t>Emc6</t>
  </si>
  <si>
    <t>Crip2</t>
  </si>
  <si>
    <t>Gm48742</t>
  </si>
  <si>
    <t>Jund</t>
  </si>
  <si>
    <t>Rnasek</t>
  </si>
  <si>
    <t>Rps19</t>
  </si>
  <si>
    <t>Gm28175</t>
  </si>
  <si>
    <t>S100a1</t>
  </si>
  <si>
    <t>Gm26691</t>
  </si>
  <si>
    <t>Sel1l3</t>
  </si>
  <si>
    <t>Rps9</t>
  </si>
  <si>
    <t>Lima1</t>
  </si>
  <si>
    <t>Mpped2</t>
  </si>
  <si>
    <t>Gm14964</t>
  </si>
  <si>
    <t>Gpr37</t>
  </si>
  <si>
    <t>Nudc</t>
  </si>
  <si>
    <t>Gm12394</t>
  </si>
  <si>
    <t>Hspe1</t>
  </si>
  <si>
    <t>Tm7sf2</t>
  </si>
  <si>
    <t>Ndufa2</t>
  </si>
  <si>
    <t>Ddc</t>
  </si>
  <si>
    <t>Park7</t>
  </si>
  <si>
    <t>Lpcat2</t>
  </si>
  <si>
    <t>Cryab</t>
  </si>
  <si>
    <t>Tmem132d</t>
  </si>
  <si>
    <t>Cpe</t>
  </si>
  <si>
    <t>Ndufb11</t>
  </si>
  <si>
    <t>Chmp2a</t>
  </si>
  <si>
    <t>Cdh6</t>
  </si>
  <si>
    <t>Timm13</t>
  </si>
  <si>
    <t>Pcdh15</t>
  </si>
  <si>
    <t>Sh3bgrl3</t>
  </si>
  <si>
    <t>Rps17</t>
  </si>
  <si>
    <t>Akap6</t>
  </si>
  <si>
    <t>Krtcap2</t>
  </si>
  <si>
    <t>Uqcr10</t>
  </si>
  <si>
    <t>Gm47283</t>
  </si>
  <si>
    <t>9630013D21Rik</t>
  </si>
  <si>
    <t>Crtac1</t>
  </si>
  <si>
    <t>Cnp</t>
  </si>
  <si>
    <t>1700109K24Rik</t>
  </si>
  <si>
    <t>Jag1</t>
  </si>
  <si>
    <t>Pecr</t>
  </si>
  <si>
    <t>Slc38a2</t>
  </si>
  <si>
    <t>Hmgcs1</t>
  </si>
  <si>
    <t>Gm19500</t>
  </si>
  <si>
    <t>Rack1</t>
  </si>
  <si>
    <t>Tmem163</t>
  </si>
  <si>
    <t>Gli1</t>
  </si>
  <si>
    <t>Msx1</t>
  </si>
  <si>
    <t>Mif</t>
  </si>
  <si>
    <t>Agbl4</t>
  </si>
  <si>
    <t>Sox5os4</t>
  </si>
  <si>
    <t>Dlg2</t>
  </si>
  <si>
    <t>Elob</t>
  </si>
  <si>
    <t>Rhbdl3</t>
  </si>
  <si>
    <t>Ran</t>
  </si>
  <si>
    <t>Pus3</t>
  </si>
  <si>
    <t>H2aj</t>
  </si>
  <si>
    <t>A630089N07Rik</t>
  </si>
  <si>
    <t>Ablim2</t>
  </si>
  <si>
    <t>Mkrn2</t>
  </si>
  <si>
    <t>Nkx6-2</t>
  </si>
  <si>
    <t>Uqcrb</t>
  </si>
  <si>
    <t>Pde1c</t>
  </si>
  <si>
    <t>Tmeff2</t>
  </si>
  <si>
    <t>Pdlim2</t>
  </si>
  <si>
    <t>Zfp706</t>
  </si>
  <si>
    <t>Armc10</t>
  </si>
  <si>
    <t>Flna</t>
  </si>
  <si>
    <t>Gm5577</t>
  </si>
  <si>
    <t>Romo1</t>
  </si>
  <si>
    <t>Fbln1</t>
  </si>
  <si>
    <t>Zfp428</t>
  </si>
  <si>
    <t>Gm48163</t>
  </si>
  <si>
    <t>Alg8</t>
  </si>
  <si>
    <t>4933432K03Rik</t>
  </si>
  <si>
    <t>Kazn</t>
  </si>
  <si>
    <t>Gm40893</t>
  </si>
  <si>
    <t>Akr7a5</t>
  </si>
  <si>
    <t>Etfb</t>
  </si>
  <si>
    <t>Mtss1</t>
  </si>
  <si>
    <t>Sgk1</t>
  </si>
  <si>
    <t>Cct2</t>
  </si>
  <si>
    <t>Ddah2</t>
  </si>
  <si>
    <t>Mok</t>
  </si>
  <si>
    <t>Slc25a27</t>
  </si>
  <si>
    <t>Rbak</t>
  </si>
  <si>
    <t>4933431K23Rik</t>
  </si>
  <si>
    <t>Snrpg</t>
  </si>
  <si>
    <t>Dancr</t>
  </si>
  <si>
    <t>Zfhx3</t>
  </si>
  <si>
    <t>Chst8</t>
  </si>
  <si>
    <t>Sparc</t>
  </si>
  <si>
    <t>Mir100hg</t>
  </si>
  <si>
    <t>Phyhd1</t>
  </si>
  <si>
    <t>Rpl15</t>
  </si>
  <si>
    <t>Fus</t>
  </si>
  <si>
    <t>Ywhah</t>
  </si>
  <si>
    <t>1700111E14Rik</t>
  </si>
  <si>
    <t>Gstp1</t>
  </si>
  <si>
    <t>Pola1</t>
  </si>
  <si>
    <t>Gm32509</t>
  </si>
  <si>
    <t>Enho</t>
  </si>
  <si>
    <t>Eml1</t>
  </si>
  <si>
    <t>Tubb5</t>
  </si>
  <si>
    <t>Sec61b</t>
  </si>
  <si>
    <t>Tmem125</t>
  </si>
  <si>
    <t>Hba-a2</t>
  </si>
  <si>
    <t>Ppdpf</t>
  </si>
  <si>
    <t>Vsnl1</t>
  </si>
  <si>
    <t>Dnai4</t>
  </si>
  <si>
    <t>Gm11146</t>
  </si>
  <si>
    <t>4930581F22Rik</t>
  </si>
  <si>
    <t>Mdga1</t>
  </si>
  <si>
    <t>Nckap5</t>
  </si>
  <si>
    <t>Sec11c</t>
  </si>
  <si>
    <t>Tspan32</t>
  </si>
  <si>
    <t>H3f3b</t>
  </si>
  <si>
    <t>Hba-a1</t>
  </si>
  <si>
    <t>Pard3b</t>
  </si>
  <si>
    <t>B3gat1</t>
  </si>
  <si>
    <t>Nmur2</t>
  </si>
  <si>
    <t>Pxdn</t>
  </si>
  <si>
    <t>Stmn1</t>
  </si>
  <si>
    <t>Gm44686</t>
  </si>
  <si>
    <t>Kif9</t>
  </si>
  <si>
    <t>Mylk</t>
  </si>
  <si>
    <t>Hbb-bs</t>
  </si>
  <si>
    <t>A730049H05Rik</t>
  </si>
  <si>
    <t>Eif3k</t>
  </si>
  <si>
    <t>Mef2c</t>
  </si>
  <si>
    <t>Gm20033</t>
  </si>
  <si>
    <t>Ccdc136</t>
  </si>
  <si>
    <t>Olfr1511</t>
  </si>
  <si>
    <t>Scd1</t>
  </si>
  <si>
    <t>Tmem189</t>
  </si>
  <si>
    <t>Srsf7</t>
  </si>
  <si>
    <t>Itga4</t>
  </si>
  <si>
    <t>Ndst1</t>
  </si>
  <si>
    <t>Pkmyt1</t>
  </si>
  <si>
    <t>Snhg9</t>
  </si>
  <si>
    <t>Gm36356</t>
  </si>
  <si>
    <t>Katnal2</t>
  </si>
  <si>
    <t>Slc24a5</t>
  </si>
  <si>
    <t>Ccdc148</t>
  </si>
  <si>
    <t>Angptl1</t>
  </si>
  <si>
    <t>Coro1c</t>
  </si>
  <si>
    <t>Dab1</t>
  </si>
  <si>
    <t>Gm29237</t>
  </si>
  <si>
    <t>Gm42439</t>
  </si>
  <si>
    <t>Slc22a17</t>
  </si>
  <si>
    <t>Grin2b</t>
  </si>
  <si>
    <t>Tmem141</t>
  </si>
  <si>
    <t>Gm17167</t>
  </si>
  <si>
    <t>Prickle2</t>
  </si>
  <si>
    <t>Snhg11</t>
  </si>
  <si>
    <t>9330111N05Rik</t>
  </si>
  <si>
    <t>Gm11099</t>
  </si>
  <si>
    <t>Cmss1</t>
  </si>
  <si>
    <t>Atp5j2</t>
  </si>
  <si>
    <t>Olig1</t>
  </si>
  <si>
    <t>Frmd5</t>
  </si>
  <si>
    <t>Depdc7</t>
  </si>
  <si>
    <t>Lig1</t>
  </si>
  <si>
    <t>Chd5</t>
  </si>
  <si>
    <t>Ncbp2</t>
  </si>
  <si>
    <t>Ctnnal1</t>
  </si>
  <si>
    <t>Psmb5</t>
  </si>
  <si>
    <t>Prc1</t>
  </si>
  <si>
    <t>Adamts1</t>
  </si>
  <si>
    <t>Btbd8</t>
  </si>
  <si>
    <t>Sox1ot</t>
  </si>
  <si>
    <t>Fabp7</t>
  </si>
  <si>
    <t>Tnrc18</t>
  </si>
  <si>
    <t>Cox6a1</t>
  </si>
  <si>
    <t>Gpt2</t>
  </si>
  <si>
    <t>Yipf1</t>
  </si>
  <si>
    <t>Ttc8</t>
  </si>
  <si>
    <t>Dnajb9</t>
  </si>
  <si>
    <t>Kif3a</t>
  </si>
  <si>
    <t>Slc4a10</t>
  </si>
  <si>
    <t>Sned1</t>
  </si>
  <si>
    <t>Fbxw15</t>
  </si>
  <si>
    <t>Samd8</t>
  </si>
  <si>
    <t>Gabbr1</t>
  </si>
  <si>
    <t>Sytl2</t>
  </si>
  <si>
    <t>Igsf21</t>
  </si>
  <si>
    <t>Fkbp1a</t>
  </si>
  <si>
    <t>Slc30a1</t>
  </si>
  <si>
    <t>Cadm3</t>
  </si>
  <si>
    <t>Larp6</t>
  </si>
  <si>
    <t>Ccdc173</t>
  </si>
  <si>
    <t>Focad</t>
  </si>
  <si>
    <t>Rnf2</t>
  </si>
  <si>
    <t>Agap1</t>
  </si>
  <si>
    <t>Hjurp</t>
  </si>
  <si>
    <t>Kcnab1</t>
  </si>
  <si>
    <t>Hunk</t>
  </si>
  <si>
    <t>Sema3d</t>
  </si>
  <si>
    <t>Nectin1</t>
  </si>
  <si>
    <t>Onecut2</t>
  </si>
  <si>
    <t>Zmym1</t>
  </si>
  <si>
    <t>Pdia6</t>
  </si>
  <si>
    <t>Cystm1</t>
  </si>
  <si>
    <t>Ift88</t>
  </si>
  <si>
    <t>Copb2</t>
  </si>
  <si>
    <t>Gm36037</t>
  </si>
  <si>
    <t>Amd1</t>
  </si>
  <si>
    <t>Olfm1</t>
  </si>
  <si>
    <t>Gm49227</t>
  </si>
  <si>
    <t>Rrs1</t>
  </si>
  <si>
    <t>Eps8l1</t>
  </si>
  <si>
    <t>Dgat2</t>
  </si>
  <si>
    <t>Pard3bos1</t>
  </si>
  <si>
    <t>Adgrg1</t>
  </si>
  <si>
    <t>Brdt</t>
  </si>
  <si>
    <t>Tmod2</t>
  </si>
  <si>
    <t>Iqck</t>
  </si>
  <si>
    <t>Spata24</t>
  </si>
  <si>
    <t>Zfp37</t>
  </si>
  <si>
    <t>Ndufa6</t>
  </si>
  <si>
    <t>Trim35</t>
  </si>
  <si>
    <t>Brca2</t>
  </si>
  <si>
    <t>Homer2</t>
  </si>
  <si>
    <t>Gstcd</t>
  </si>
  <si>
    <t>Gm13830</t>
  </si>
  <si>
    <t>Pex5l</t>
  </si>
  <si>
    <t>Slco3a1</t>
  </si>
  <si>
    <t>Gm26936</t>
  </si>
  <si>
    <t>Fkbp5</t>
  </si>
  <si>
    <t>Colgalt1</t>
  </si>
  <si>
    <t>Rab9</t>
  </si>
  <si>
    <t>Gm12743</t>
  </si>
  <si>
    <t>Arhgap15</t>
  </si>
  <si>
    <t>Fam222a</t>
  </si>
  <si>
    <t>Klf13</t>
  </si>
  <si>
    <t>2310022B05Rik</t>
  </si>
  <si>
    <t>Ptprf</t>
  </si>
  <si>
    <t>Hint1</t>
  </si>
  <si>
    <t>Anp32e</t>
  </si>
  <si>
    <t>Igsf9b</t>
  </si>
  <si>
    <t>Gm34299</t>
  </si>
  <si>
    <t>Rftn1</t>
  </si>
  <si>
    <t>Guf1</t>
  </si>
  <si>
    <t>Kcnk10</t>
  </si>
  <si>
    <t>Lekr1</t>
  </si>
  <si>
    <t>Ctso</t>
  </si>
  <si>
    <t>Polr2h</t>
  </si>
  <si>
    <t>Gnpnat1</t>
  </si>
  <si>
    <t>Trub1</t>
  </si>
  <si>
    <t>Slc14a2</t>
  </si>
  <si>
    <t>Btf3</t>
  </si>
  <si>
    <t>Por</t>
  </si>
  <si>
    <t>Adam23</t>
  </si>
  <si>
    <t>Filip1l</t>
  </si>
  <si>
    <t>Grik4</t>
  </si>
  <si>
    <t>Hsp90ab1</t>
  </si>
  <si>
    <t>Mdh1</t>
  </si>
  <si>
    <t>Erdr1</t>
  </si>
  <si>
    <t>Unc80</t>
  </si>
  <si>
    <t>Optn</t>
  </si>
  <si>
    <t>H2bu2</t>
  </si>
  <si>
    <t>Actb</t>
  </si>
  <si>
    <t>Lrrtm3</t>
  </si>
  <si>
    <t>Sqle</t>
  </si>
  <si>
    <t>Gria4</t>
  </si>
  <si>
    <t>Glyctk</t>
  </si>
  <si>
    <t>2210408I21Rik</t>
  </si>
  <si>
    <t>F630040K05Rik</t>
  </si>
  <si>
    <t>Atp2b4</t>
  </si>
  <si>
    <t>Zcchc18</t>
  </si>
  <si>
    <t>Adipor2</t>
  </si>
  <si>
    <t>Sesn3</t>
  </si>
  <si>
    <t>Pofut1</t>
  </si>
  <si>
    <t>Gm13110</t>
  </si>
  <si>
    <t>Gm14296</t>
  </si>
  <si>
    <t>Dscam</t>
  </si>
  <si>
    <t>Atp5j</t>
  </si>
  <si>
    <t>Gse1</t>
  </si>
  <si>
    <t>Ncan</t>
  </si>
  <si>
    <t>Atp5h</t>
  </si>
  <si>
    <t>Sec23ip</t>
  </si>
  <si>
    <t>Xrcc5</t>
  </si>
  <si>
    <t>Ceacam2</t>
  </si>
  <si>
    <t>Gm20342</t>
  </si>
  <si>
    <t>Ano10</t>
  </si>
  <si>
    <t>Stx4a</t>
  </si>
  <si>
    <t>Gm12940</t>
  </si>
  <si>
    <t>P2rx6</t>
  </si>
  <si>
    <t>Map1lc3a</t>
  </si>
  <si>
    <t>Heg1</t>
  </si>
  <si>
    <t>Trim7</t>
  </si>
  <si>
    <t>Tmem176b</t>
  </si>
  <si>
    <t>Gucy1a2</t>
  </si>
  <si>
    <t>Gtdc1</t>
  </si>
  <si>
    <t>Fkbp2</t>
  </si>
  <si>
    <t>Gm27003</t>
  </si>
  <si>
    <t>Snhg3</t>
  </si>
  <si>
    <t>Gprc5b</t>
  </si>
  <si>
    <t>Gm33727</t>
  </si>
  <si>
    <t>Eid1</t>
  </si>
  <si>
    <t>Zmiz1os1</t>
  </si>
  <si>
    <t>Atp5g3</t>
  </si>
  <si>
    <t>Pgbd5</t>
  </si>
  <si>
    <t>Dgkd</t>
  </si>
  <si>
    <t>Hsph1</t>
  </si>
  <si>
    <t>Bcl7a</t>
  </si>
  <si>
    <t>Ramp1</t>
  </si>
  <si>
    <t>Srebf1</t>
  </si>
  <si>
    <t>Cisd2</t>
  </si>
  <si>
    <t>5430427M07Rik</t>
  </si>
  <si>
    <t>Hes5</t>
  </si>
  <si>
    <t>Heca</t>
  </si>
  <si>
    <t>Opcml</t>
  </si>
  <si>
    <t>Zfp871</t>
  </si>
  <si>
    <t>Msmo1</t>
  </si>
  <si>
    <t>Ypel3</t>
  </si>
  <si>
    <t>Coq8b</t>
  </si>
  <si>
    <t>Apc2</t>
  </si>
  <si>
    <t>Ube2i</t>
  </si>
  <si>
    <t>Knop1</t>
  </si>
  <si>
    <t>Fbxl4</t>
  </si>
  <si>
    <t>St13</t>
  </si>
  <si>
    <t>Camk2n1</t>
  </si>
  <si>
    <t>Dbp</t>
  </si>
  <si>
    <t>Smyd3</t>
  </si>
  <si>
    <t>Tle5</t>
  </si>
  <si>
    <t>Ubxn2a</t>
  </si>
  <si>
    <t>Kcnj10</t>
  </si>
  <si>
    <t>Myef2</t>
  </si>
  <si>
    <t>Prmt7</t>
  </si>
  <si>
    <t>Cyp51</t>
  </si>
  <si>
    <t>Samd12</t>
  </si>
  <si>
    <t>Kctd16</t>
  </si>
  <si>
    <t>Lzic</t>
  </si>
  <si>
    <t>Qdpr</t>
  </si>
  <si>
    <t>Rtel1</t>
  </si>
  <si>
    <t>Taf1a</t>
  </si>
  <si>
    <t>Fanca</t>
  </si>
  <si>
    <t>Rccd1</t>
  </si>
  <si>
    <t>Hars</t>
  </si>
  <si>
    <t>Bri3</t>
  </si>
  <si>
    <t>Stard4</t>
  </si>
  <si>
    <t>Smdt1</t>
  </si>
  <si>
    <t>Itgb8</t>
  </si>
  <si>
    <t>Bhlhe40</t>
  </si>
  <si>
    <t>Gm4221</t>
  </si>
  <si>
    <t>Mtf2</t>
  </si>
  <si>
    <t>Rcc2</t>
  </si>
  <si>
    <t>Maz</t>
  </si>
  <si>
    <t>Ntsr2</t>
  </si>
  <si>
    <t>Cfap74</t>
  </si>
  <si>
    <t>Atl1</t>
  </si>
  <si>
    <t>Mblac2</t>
  </si>
  <si>
    <t>Gdpd5</t>
  </si>
  <si>
    <t>Ccdc107</t>
  </si>
  <si>
    <t>Ift80</t>
  </si>
  <si>
    <t>Ppp1ca</t>
  </si>
  <si>
    <t>Cacnb1</t>
  </si>
  <si>
    <t>Plekha5</t>
  </si>
  <si>
    <t>H2az1</t>
  </si>
  <si>
    <t>Mpzl1</t>
  </si>
  <si>
    <t>H2-K1</t>
  </si>
  <si>
    <t>Agk</t>
  </si>
  <si>
    <t>Jdp2</t>
  </si>
  <si>
    <t>Gadd45g</t>
  </si>
  <si>
    <t>Gm26660</t>
  </si>
  <si>
    <t>Dynlt3</t>
  </si>
  <si>
    <t>Hspa4l</t>
  </si>
  <si>
    <t>Sccpdh</t>
  </si>
  <si>
    <t>Hsp90aa1</t>
  </si>
  <si>
    <t>Btbd17</t>
  </si>
  <si>
    <t>Col5a2</t>
  </si>
  <si>
    <t>Ippk</t>
  </si>
  <si>
    <t>Gjc3</t>
  </si>
  <si>
    <t>4831440D22Rik</t>
  </si>
  <si>
    <t>4930447K03Rik</t>
  </si>
  <si>
    <t>Cct3</t>
  </si>
  <si>
    <t>Parp11</t>
  </si>
  <si>
    <t>Fdps</t>
  </si>
  <si>
    <t>Hacd4</t>
  </si>
  <si>
    <t>Nova2</t>
  </si>
  <si>
    <t>Cercam</t>
  </si>
  <si>
    <t>Tmem176a</t>
  </si>
  <si>
    <t>Phpt1</t>
  </si>
  <si>
    <t>Lss</t>
  </si>
  <si>
    <t>5730455P16Rik</t>
  </si>
  <si>
    <t>Oaz2</t>
  </si>
  <si>
    <t>Crim1</t>
  </si>
  <si>
    <t>Gm1992</t>
  </si>
  <si>
    <t>Azin1</t>
  </si>
  <si>
    <t>Pabpc4</t>
  </si>
  <si>
    <t>1700012D14Rik</t>
  </si>
  <si>
    <t>Tmed5</t>
  </si>
  <si>
    <t>Lhfpl3</t>
  </si>
  <si>
    <t>Larp7</t>
  </si>
  <si>
    <t>Ypel5</t>
  </si>
  <si>
    <t>Zfp821</t>
  </si>
  <si>
    <t>Spsb2</t>
  </si>
  <si>
    <t>Ldha</t>
  </si>
  <si>
    <t>Prr7</t>
  </si>
  <si>
    <t>Cisd1</t>
  </si>
  <si>
    <t>Hebp1</t>
  </si>
  <si>
    <t>Capza2</t>
  </si>
  <si>
    <t>Ddit4l</t>
  </si>
  <si>
    <t>Lnpk</t>
  </si>
  <si>
    <t>Dtd1</t>
  </si>
  <si>
    <t>Dynll1</t>
  </si>
  <si>
    <t>Fasn</t>
  </si>
  <si>
    <t>Srek1ip1</t>
  </si>
  <si>
    <t>Mboat1</t>
  </si>
  <si>
    <t>Rdh11</t>
  </si>
  <si>
    <t>Cep164</t>
  </si>
  <si>
    <t>Mtmr10</t>
  </si>
  <si>
    <t>Mettl11b</t>
  </si>
  <si>
    <t>4930478K11Rik</t>
  </si>
  <si>
    <t>Gm38251</t>
  </si>
  <si>
    <t>Cry1</t>
  </si>
  <si>
    <t>Pwwp3a</t>
  </si>
  <si>
    <t>Slc48a1</t>
  </si>
  <si>
    <t>Myo16</t>
  </si>
  <si>
    <t>Nell2</t>
  </si>
  <si>
    <t>Mri1</t>
  </si>
  <si>
    <t>2810454H06Rik</t>
  </si>
  <si>
    <t>Slc13a1</t>
  </si>
  <si>
    <t>Rfc2</t>
  </si>
  <si>
    <t>Ackr3</t>
  </si>
  <si>
    <t>Syngr1</t>
  </si>
  <si>
    <t>Gas2</t>
  </si>
  <si>
    <t>2900052L18Rik</t>
  </si>
  <si>
    <t>Gm12526</t>
  </si>
  <si>
    <t>Yipf4</t>
  </si>
  <si>
    <t>Gm20687</t>
  </si>
  <si>
    <t>Trp53cor1</t>
  </si>
  <si>
    <t>Rpl5</t>
  </si>
  <si>
    <t>Gng7</t>
  </si>
  <si>
    <t>Cebpg</t>
  </si>
  <si>
    <t>Bcl6</t>
  </si>
  <si>
    <t>Pea15a</t>
  </si>
  <si>
    <t>Clstn1</t>
  </si>
  <si>
    <t>Rasgrf1</t>
  </si>
  <si>
    <t>Dhcr7</t>
  </si>
  <si>
    <t>Nras</t>
  </si>
  <si>
    <t>Prrt1</t>
  </si>
  <si>
    <t>Polh</t>
  </si>
  <si>
    <t>Bicd2</t>
  </si>
  <si>
    <t>Gm26979</t>
  </si>
  <si>
    <t>Fam76a</t>
  </si>
  <si>
    <t>Jam3</t>
  </si>
  <si>
    <t>H1f2</t>
  </si>
  <si>
    <t>D030055H07Rik</t>
  </si>
  <si>
    <t>Gm10130</t>
  </si>
  <si>
    <t>Dusp3</t>
  </si>
  <si>
    <t>Erlin2</t>
  </si>
  <si>
    <t>Alkbh8</t>
  </si>
  <si>
    <t>Mfsd14b</t>
  </si>
  <si>
    <t>Pacsin2</t>
  </si>
  <si>
    <t>Hook2</t>
  </si>
  <si>
    <t>Vamp2</t>
  </si>
  <si>
    <t>Psma6</t>
  </si>
  <si>
    <t>Dnaja3</t>
  </si>
  <si>
    <t>Pipox</t>
  </si>
  <si>
    <t>Sc5d</t>
  </si>
  <si>
    <t>Adat1</t>
  </si>
  <si>
    <t>Slc25a4</t>
  </si>
  <si>
    <t>Gm50020</t>
  </si>
  <si>
    <t>Sdcbp</t>
  </si>
  <si>
    <t>Smim3</t>
  </si>
  <si>
    <t>Gm43660</t>
  </si>
  <si>
    <t>Kdm2b</t>
  </si>
  <si>
    <t>Xrcc3</t>
  </si>
  <si>
    <t>5033421B08Rik</t>
  </si>
  <si>
    <t>Gm16124</t>
  </si>
  <si>
    <t>Eipr1</t>
  </si>
  <si>
    <t>Htra1</t>
  </si>
  <si>
    <t>Slc35f5</t>
  </si>
  <si>
    <t>Prune1</t>
  </si>
  <si>
    <t>Cnep1r1</t>
  </si>
  <si>
    <t>Hspa5</t>
  </si>
  <si>
    <t>Ptpmt1</t>
  </si>
  <si>
    <t>Idi1</t>
  </si>
  <si>
    <t>Ndufab1</t>
  </si>
  <si>
    <t>Scn1b</t>
  </si>
  <si>
    <t>Ccdc152</t>
  </si>
  <si>
    <t>Ypel2</t>
  </si>
  <si>
    <t>Matn2</t>
  </si>
  <si>
    <t>Kbtbd2</t>
  </si>
  <si>
    <t>Aldoa</t>
  </si>
  <si>
    <t>Fbxo4</t>
  </si>
  <si>
    <t>Rpl6</t>
  </si>
  <si>
    <t>Mvd</t>
  </si>
  <si>
    <t>Kmt2b</t>
  </si>
  <si>
    <t>Cyc1</t>
  </si>
  <si>
    <t>Mrfap1</t>
  </si>
  <si>
    <t>Gm28119</t>
  </si>
  <si>
    <t>Stxbp1</t>
  </si>
  <si>
    <t>Fem1c</t>
  </si>
  <si>
    <t>Psma4</t>
  </si>
  <si>
    <t>Guk1</t>
  </si>
  <si>
    <t>Gm20422</t>
  </si>
  <si>
    <t>Nr1d1</t>
  </si>
  <si>
    <t>Htr2b</t>
  </si>
  <si>
    <t>Pmvk</t>
  </si>
  <si>
    <t>4930481A15Rik</t>
  </si>
  <si>
    <t>Ahsa1</t>
  </si>
  <si>
    <t>Cox5a</t>
  </si>
  <si>
    <t>Dgke</t>
  </si>
  <si>
    <t>Spry2</t>
  </si>
  <si>
    <t>Grm7</t>
  </si>
  <si>
    <t>Meg3</t>
  </si>
  <si>
    <t>Kcnk2</t>
  </si>
  <si>
    <t>Tifa</t>
  </si>
  <si>
    <t>Sorcs3</t>
  </si>
  <si>
    <t>Gm26944</t>
  </si>
  <si>
    <t>Ndufa7</t>
  </si>
  <si>
    <t>Zfhx2os</t>
  </si>
  <si>
    <t>Eri2</t>
  </si>
  <si>
    <t>Usp38</t>
  </si>
  <si>
    <t>Grtp1</t>
  </si>
  <si>
    <t>Nde1</t>
  </si>
  <si>
    <t>Mrpl20</t>
  </si>
  <si>
    <t>Hsp90b1</t>
  </si>
  <si>
    <t>Mfsd13a</t>
  </si>
  <si>
    <t>Fzd2</t>
  </si>
  <si>
    <t>Cct5</t>
  </si>
  <si>
    <t>Trmt10a</t>
  </si>
  <si>
    <t>Atp1b2</t>
  </si>
  <si>
    <t>Gm35438</t>
  </si>
  <si>
    <t>Arl2</t>
  </si>
  <si>
    <t>Use1</t>
  </si>
  <si>
    <t>Nrn1</t>
  </si>
  <si>
    <t>Rab6b</t>
  </si>
  <si>
    <t>Fkbp4</t>
  </si>
  <si>
    <t>Csnk2b</t>
  </si>
  <si>
    <t>Nrxn2</t>
  </si>
  <si>
    <t>Zscan18</t>
  </si>
  <si>
    <t>Noct</t>
  </si>
  <si>
    <t>Dgkz</t>
  </si>
  <si>
    <t>Acat2</t>
  </si>
  <si>
    <t>Timp4</t>
  </si>
  <si>
    <t>Cept1</t>
  </si>
  <si>
    <t>Hcfc1r1</t>
  </si>
  <si>
    <t>Csf1</t>
  </si>
  <si>
    <t>Ly6h</t>
  </si>
  <si>
    <t>Cdc42ep4</t>
  </si>
  <si>
    <t>Tubd1</t>
  </si>
  <si>
    <t>Gm37640</t>
  </si>
  <si>
    <t>Foxp4</t>
  </si>
  <si>
    <t>Tmem254a</t>
  </si>
  <si>
    <t>Fam181a</t>
  </si>
  <si>
    <t>Gm48228</t>
  </si>
  <si>
    <t>Mbd4</t>
  </si>
  <si>
    <t>Myl6</t>
  </si>
  <si>
    <t>Hmgcr</t>
  </si>
  <si>
    <t>Tmod1</t>
  </si>
  <si>
    <t>Gm12227</t>
  </si>
  <si>
    <t>Stip1</t>
  </si>
  <si>
    <t>Pdia3</t>
  </si>
  <si>
    <t>Ccnd1</t>
  </si>
  <si>
    <t>Ugdh</t>
  </si>
  <si>
    <t>Dlx1as</t>
  </si>
  <si>
    <t>Taf5l</t>
  </si>
  <si>
    <t>Unc13a</t>
  </si>
  <si>
    <t>Calr</t>
  </si>
  <si>
    <t>Gm44577</t>
  </si>
  <si>
    <t>Cdk2ap2</t>
  </si>
  <si>
    <t>Thsd4</t>
  </si>
  <si>
    <t>Camk1d</t>
  </si>
  <si>
    <t>Cyp4f16</t>
  </si>
  <si>
    <t>Ndrg2</t>
  </si>
  <si>
    <t>Zfp804b</t>
  </si>
  <si>
    <t>Sgk2</t>
  </si>
  <si>
    <t>Insig1</t>
  </si>
  <si>
    <t>Usp31</t>
  </si>
  <si>
    <t>Sppl2b</t>
  </si>
  <si>
    <t>Dact3</t>
  </si>
  <si>
    <t>Cbr3</t>
  </si>
  <si>
    <t>Akap1</t>
  </si>
  <si>
    <t>Dnaja1</t>
  </si>
  <si>
    <t>Wdr17</t>
  </si>
  <si>
    <t>Gm36855</t>
  </si>
  <si>
    <t>Gm42756</t>
  </si>
  <si>
    <t>Sgms1</t>
  </si>
  <si>
    <t>Vcl</t>
  </si>
  <si>
    <t>Gm10701</t>
  </si>
  <si>
    <t>Gm48747</t>
  </si>
  <si>
    <t>4930544I03Rik</t>
  </si>
  <si>
    <t>Rasal1</t>
  </si>
  <si>
    <t>Notch3</t>
  </si>
  <si>
    <t>Npas2</t>
  </si>
  <si>
    <t>Pdgfrb</t>
  </si>
  <si>
    <t>Gm44866</t>
  </si>
  <si>
    <t>C030029H02Rik</t>
  </si>
  <si>
    <t>Gm48765</t>
  </si>
  <si>
    <t>Pax6</t>
  </si>
  <si>
    <t>Gpcpd1</t>
  </si>
  <si>
    <t>Rnf121</t>
  </si>
  <si>
    <t>Gm31356</t>
  </si>
  <si>
    <t>Jakmip3</t>
  </si>
  <si>
    <t>4933406I18Rik</t>
  </si>
  <si>
    <t>Lgmn</t>
  </si>
  <si>
    <t>Gm48606</t>
  </si>
  <si>
    <t>Gm20713</t>
  </si>
  <si>
    <t>4930445B16Rik</t>
  </si>
  <si>
    <t>Gm12224</t>
  </si>
  <si>
    <t>Gm42413</t>
  </si>
  <si>
    <t>Neat1</t>
  </si>
  <si>
    <t>Srgap2</t>
  </si>
  <si>
    <t>Tspan7</t>
  </si>
  <si>
    <t>Galnt5</t>
  </si>
  <si>
    <t>Gm3764</t>
  </si>
  <si>
    <t>Col4a5</t>
  </si>
  <si>
    <t>Ptprj</t>
  </si>
  <si>
    <t>Gm15520</t>
  </si>
  <si>
    <t>E230029C05Rik</t>
  </si>
  <si>
    <t>4930505G20Rik</t>
  </si>
  <si>
    <t>Elovl7</t>
  </si>
  <si>
    <t>Col1a1</t>
  </si>
  <si>
    <t>Adamts20</t>
  </si>
  <si>
    <t>Efr3b</t>
  </si>
  <si>
    <t>Tnni1</t>
  </si>
  <si>
    <t>Synpr</t>
  </si>
  <si>
    <t>Tagln3</t>
  </si>
  <si>
    <t>Gm17276</t>
  </si>
  <si>
    <t>Gm26512</t>
  </si>
  <si>
    <t>Gm15584</t>
  </si>
  <si>
    <t>Phka1</t>
  </si>
  <si>
    <t>Sfxn5</t>
  </si>
  <si>
    <t>Ptprk</t>
  </si>
  <si>
    <t>Man1a</t>
  </si>
  <si>
    <t>Tenm2</t>
  </si>
  <si>
    <t>Mcam</t>
  </si>
  <si>
    <t>Ptprm</t>
  </si>
  <si>
    <t>Farp1</t>
  </si>
  <si>
    <t>Csmd3</t>
  </si>
  <si>
    <t>Lgr4</t>
  </si>
  <si>
    <t>Gm20416</t>
  </si>
  <si>
    <t>Tcf7l2</t>
  </si>
  <si>
    <t>Cacng4</t>
  </si>
  <si>
    <t>Nrros</t>
  </si>
  <si>
    <t>Epn2</t>
  </si>
  <si>
    <t>Paqr8</t>
  </si>
  <si>
    <t>Gm13872</t>
  </si>
  <si>
    <t>Lrmda</t>
  </si>
  <si>
    <t>Spata17</t>
  </si>
  <si>
    <t>Gm37679</t>
  </si>
  <si>
    <t>Irak2</t>
  </si>
  <si>
    <t>Slc1a3</t>
  </si>
  <si>
    <t>Lsamp</t>
  </si>
  <si>
    <t>Fzd6</t>
  </si>
  <si>
    <t>Prkcz</t>
  </si>
  <si>
    <t>Arhgef10</t>
  </si>
  <si>
    <t>Rinl</t>
  </si>
  <si>
    <t>Bcan</t>
  </si>
  <si>
    <t>Fam214a</t>
  </si>
  <si>
    <t>Elmo1</t>
  </si>
  <si>
    <t>Bmp6</t>
  </si>
  <si>
    <t>Nbas</t>
  </si>
  <si>
    <t>Hif3a</t>
  </si>
  <si>
    <t>Slc24a3</t>
  </si>
  <si>
    <t>Rhou</t>
  </si>
  <si>
    <t>Rmst</t>
  </si>
  <si>
    <t>Xrcc6</t>
  </si>
  <si>
    <t>Cux2</t>
  </si>
  <si>
    <t>Srgap1</t>
  </si>
  <si>
    <t>Prkcd</t>
  </si>
  <si>
    <t>Plxnb3</t>
  </si>
  <si>
    <t>Cbs</t>
  </si>
  <si>
    <t>4930587E11Rik</t>
  </si>
  <si>
    <t>Lysmd4</t>
  </si>
  <si>
    <t>Olfml1</t>
  </si>
  <si>
    <t>1700025G04Rik</t>
  </si>
  <si>
    <t>Arl15</t>
  </si>
  <si>
    <t>Kirrel3</t>
  </si>
  <si>
    <t>Adam18</t>
  </si>
  <si>
    <t>Dtx3</t>
  </si>
  <si>
    <t>Iffo1</t>
  </si>
  <si>
    <t>Ncam2</t>
  </si>
  <si>
    <t>Sybu</t>
  </si>
  <si>
    <t>Itpr2</t>
  </si>
  <si>
    <t>Mtmr2</t>
  </si>
  <si>
    <t>Scn2a</t>
  </si>
  <si>
    <t>Stmn3</t>
  </si>
  <si>
    <t>Adk</t>
  </si>
  <si>
    <t>Utp14b</t>
  </si>
  <si>
    <t>Ppp1cc</t>
  </si>
  <si>
    <t>B930095G15Rik</t>
  </si>
  <si>
    <t>Palm</t>
  </si>
  <si>
    <t>Nr6a1</t>
  </si>
  <si>
    <t>Pantr1</t>
  </si>
  <si>
    <t>Lcp1</t>
  </si>
  <si>
    <t>Nrxn1</t>
  </si>
  <si>
    <t>Cdh19</t>
  </si>
  <si>
    <t>Arhgap31</t>
  </si>
  <si>
    <t>Pcyt2</t>
  </si>
  <si>
    <t>Hey2</t>
  </si>
  <si>
    <t>Sctr</t>
  </si>
  <si>
    <t>Arhgef19</t>
  </si>
  <si>
    <t>Gm48678</t>
  </si>
  <si>
    <t>Akap12</t>
  </si>
  <si>
    <t>Shisal1</t>
  </si>
  <si>
    <t>Hip1</t>
  </si>
  <si>
    <t>Igsf8</t>
  </si>
  <si>
    <t>Gm816</t>
  </si>
  <si>
    <t>Zfp827</t>
  </si>
  <si>
    <t>Fam102a</t>
  </si>
  <si>
    <t>Gm46367</t>
  </si>
  <si>
    <t>Khdrbs3</t>
  </si>
  <si>
    <t>Ildr2</t>
  </si>
  <si>
    <t>Zkscan2</t>
  </si>
  <si>
    <t>Gm11716</t>
  </si>
  <si>
    <t>Zhx3</t>
  </si>
  <si>
    <t>Slc15a2</t>
  </si>
  <si>
    <t>Ghr</t>
  </si>
  <si>
    <t>Osbpl7</t>
  </si>
  <si>
    <t>Gsdme</t>
  </si>
  <si>
    <t>Kcnma1</t>
  </si>
  <si>
    <t>Dnah14</t>
  </si>
  <si>
    <t>Fbn1</t>
  </si>
  <si>
    <t>Lrch1</t>
  </si>
  <si>
    <t>Etv4</t>
  </si>
  <si>
    <t>B3galt5</t>
  </si>
  <si>
    <t>Pus7</t>
  </si>
  <si>
    <t>Per3</t>
  </si>
  <si>
    <t>Slk</t>
  </si>
  <si>
    <t>Ube2e2</t>
  </si>
  <si>
    <t>Zfhx2</t>
  </si>
  <si>
    <t>Atp10b</t>
  </si>
  <si>
    <t>E230016M11Rik</t>
  </si>
  <si>
    <t>Znrf3</t>
  </si>
  <si>
    <t>Gm11437</t>
  </si>
  <si>
    <t>Rhpn2</t>
  </si>
  <si>
    <t>Nt5c2</t>
  </si>
  <si>
    <t>Spef2</t>
  </si>
  <si>
    <t>Cntn1</t>
  </si>
  <si>
    <t>Mark1</t>
  </si>
  <si>
    <t>Gm46124</t>
  </si>
  <si>
    <t>Fam13c</t>
  </si>
  <si>
    <t>Sgip1</t>
  </si>
  <si>
    <t>Oscp1</t>
  </si>
  <si>
    <t>Gm35188</t>
  </si>
  <si>
    <t>1700042O10Rik</t>
  </si>
  <si>
    <t>Tnfrsf19</t>
  </si>
  <si>
    <t>Galnt18</t>
  </si>
  <si>
    <t>Bmerb1</t>
  </si>
  <si>
    <t>Ankrd6</t>
  </si>
  <si>
    <t>A830008E24Rik</t>
  </si>
  <si>
    <t>Afap1</t>
  </si>
  <si>
    <t>Slc38a3</t>
  </si>
  <si>
    <t>2410021H03Rik</t>
  </si>
  <si>
    <t>Phactr4</t>
  </si>
  <si>
    <t>Ccnjl</t>
  </si>
  <si>
    <t>Ldb3</t>
  </si>
  <si>
    <t>3110082I17Rik</t>
  </si>
  <si>
    <t>Dnah7b</t>
  </si>
  <si>
    <t>Gpld1</t>
  </si>
  <si>
    <t>Slc20a1</t>
  </si>
  <si>
    <t>Tmem44</t>
  </si>
  <si>
    <t>1810062O18Rik</t>
  </si>
  <si>
    <t>Zfp532</t>
  </si>
  <si>
    <t>Atg16l2</t>
  </si>
  <si>
    <t>Slc6a9</t>
  </si>
  <si>
    <t>Mertk</t>
  </si>
  <si>
    <t>Gm28320</t>
  </si>
  <si>
    <t>Dennd2a</t>
  </si>
  <si>
    <t>Dennd4a</t>
  </si>
  <si>
    <t>Lzts2</t>
  </si>
  <si>
    <t>Crym</t>
  </si>
  <si>
    <t>Fmnl3</t>
  </si>
  <si>
    <t>4933400F21Rik</t>
  </si>
  <si>
    <t>Far1os</t>
  </si>
  <si>
    <t>Smoc1</t>
  </si>
  <si>
    <t>Gm13322</t>
  </si>
  <si>
    <t>Crlf3</t>
  </si>
  <si>
    <t>Atp11a</t>
  </si>
  <si>
    <t>Scrg1</t>
  </si>
  <si>
    <t>Robo1</t>
  </si>
  <si>
    <t>Gm9750</t>
  </si>
  <si>
    <t>Prr5</t>
  </si>
  <si>
    <t>Fndc4</t>
  </si>
  <si>
    <t>Gm41492</t>
  </si>
  <si>
    <t>Lrrc28</t>
  </si>
  <si>
    <t>Thbs3</t>
  </si>
  <si>
    <t>6330562C20Rik</t>
  </si>
  <si>
    <t>Gm9925</t>
  </si>
  <si>
    <t>Arntl</t>
  </si>
  <si>
    <t>Ranbp17</t>
  </si>
  <si>
    <t>Flnb</t>
  </si>
  <si>
    <t>Rhoj</t>
  </si>
  <si>
    <t>9330175M20Rik</t>
  </si>
  <si>
    <t>Smox</t>
  </si>
  <si>
    <t>Gm36975</t>
  </si>
  <si>
    <t>Asah2</t>
  </si>
  <si>
    <t>Wwtr1</t>
  </si>
  <si>
    <t>Slc7a15</t>
  </si>
  <si>
    <t>Gm38304</t>
  </si>
  <si>
    <t>Etnppl</t>
  </si>
  <si>
    <t>Gm48715</t>
  </si>
  <si>
    <t>Gm45767</t>
  </si>
  <si>
    <t>Tex2</t>
  </si>
  <si>
    <t>Gm13963</t>
  </si>
  <si>
    <t>Itga7</t>
  </si>
  <si>
    <t>Gm15601</t>
  </si>
  <si>
    <t>Slc8a3</t>
  </si>
  <si>
    <t>Fbl</t>
  </si>
  <si>
    <t>Capn2</t>
  </si>
  <si>
    <t>Creb3l2</t>
  </si>
  <si>
    <t>5330438D12Rik</t>
  </si>
  <si>
    <t>Gm15738</t>
  </si>
  <si>
    <t>Csf2ra</t>
  </si>
  <si>
    <t>Gm37885</t>
  </si>
  <si>
    <t>Trim3</t>
  </si>
  <si>
    <t>Gm6277</t>
  </si>
  <si>
    <t>Nsdhl</t>
  </si>
  <si>
    <t>Gm26843</t>
  </si>
  <si>
    <t>Lrrc75a</t>
  </si>
  <si>
    <t>Acss2</t>
  </si>
  <si>
    <t>Gm33989</t>
  </si>
  <si>
    <t>Gm15336</t>
  </si>
  <si>
    <t>Zcchc14</t>
  </si>
  <si>
    <t>Nr1d2</t>
  </si>
  <si>
    <t>Arhgap18</t>
  </si>
  <si>
    <t>Gm20404</t>
  </si>
  <si>
    <t>Tspan9</t>
  </si>
  <si>
    <t>Traf3ip2</t>
  </si>
  <si>
    <t>Gm20646</t>
  </si>
  <si>
    <t>Trmt9b</t>
  </si>
  <si>
    <t>Gm28375</t>
  </si>
  <si>
    <t>Gpr19</t>
  </si>
  <si>
    <t>Vwa8</t>
  </si>
  <si>
    <t>Rsrp1</t>
  </si>
  <si>
    <t>Rgs3</t>
  </si>
  <si>
    <t>Pmp22</t>
  </si>
  <si>
    <t>Gm43376</t>
  </si>
  <si>
    <t>Gm10687</t>
  </si>
  <si>
    <t>Gm29502</t>
  </si>
  <si>
    <t>Myo1e</t>
  </si>
  <si>
    <t>Per2</t>
  </si>
  <si>
    <t>Ddo</t>
  </si>
  <si>
    <t>Arpc3</t>
  </si>
  <si>
    <t>Gm42495</t>
  </si>
  <si>
    <t>Mfn1</t>
  </si>
  <si>
    <t>Rusc2</t>
  </si>
  <si>
    <t>Fam222b</t>
  </si>
  <si>
    <t>Als2cl</t>
  </si>
  <si>
    <t>Gm47271</t>
  </si>
  <si>
    <t>Speer4a</t>
  </si>
  <si>
    <t>Cbx4</t>
  </si>
  <si>
    <t>Macrod2os1</t>
  </si>
  <si>
    <t>Gm21671</t>
  </si>
  <si>
    <t>BC006965</t>
  </si>
  <si>
    <t>Gm28322</t>
  </si>
  <si>
    <t>Gm33594</t>
  </si>
  <si>
    <t>Crppa</t>
  </si>
  <si>
    <t>Csad</t>
  </si>
  <si>
    <t>Cdiptos</t>
  </si>
  <si>
    <t>Gm49003</t>
  </si>
  <si>
    <t>Wdr91</t>
  </si>
  <si>
    <t>4932438H23Rik</t>
  </si>
  <si>
    <t>Cldn34c1</t>
  </si>
  <si>
    <t>Adamts2</t>
  </si>
  <si>
    <t>Tpmt</t>
  </si>
  <si>
    <t>Lgals1</t>
  </si>
  <si>
    <t>Fam107b</t>
  </si>
  <si>
    <t>Gm16068</t>
  </si>
  <si>
    <t>Septin9</t>
  </si>
  <si>
    <t>Gabrr2</t>
  </si>
  <si>
    <t>Styxl1</t>
  </si>
  <si>
    <t>2810410L24Rik</t>
  </si>
  <si>
    <t>Pcsk6</t>
  </si>
  <si>
    <t>Bcat2</t>
  </si>
  <si>
    <t>Nrarp</t>
  </si>
  <si>
    <t>Gm38604</t>
  </si>
  <si>
    <t>Phf21b</t>
  </si>
  <si>
    <t>Stk40</t>
  </si>
  <si>
    <t>Gm15577</t>
  </si>
  <si>
    <t>Rbms2</t>
  </si>
  <si>
    <t>Gm15511</t>
  </si>
  <si>
    <t>9230114K14Rik</t>
  </si>
  <si>
    <t>Dhrs1</t>
  </si>
  <si>
    <t>Rxylt1</t>
  </si>
  <si>
    <t>Hacl1</t>
  </si>
  <si>
    <t>Gm21860</t>
  </si>
  <si>
    <t>Tsc22d3</t>
  </si>
  <si>
    <t>Mks1</t>
  </si>
  <si>
    <t>Bbof1</t>
  </si>
  <si>
    <t>Gm42620</t>
  </si>
  <si>
    <t>Gm20751</t>
  </si>
  <si>
    <t>Adam15</t>
  </si>
  <si>
    <t>Arid3b</t>
  </si>
  <si>
    <t>Maco1</t>
  </si>
  <si>
    <t>Gpsm2</t>
  </si>
  <si>
    <t>Cdh2</t>
  </si>
  <si>
    <t>Gm45708</t>
  </si>
  <si>
    <t>Gm13919</t>
  </si>
  <si>
    <t>Gm45022</t>
  </si>
  <si>
    <t>Casp9</t>
  </si>
  <si>
    <t>Paxx</t>
  </si>
  <si>
    <t>Kcnc4</t>
  </si>
  <si>
    <t>Mau2</t>
  </si>
  <si>
    <t>Ttc23</t>
  </si>
  <si>
    <t>D630033O11Rik</t>
  </si>
  <si>
    <t>Gm15563</t>
  </si>
  <si>
    <t>Gss</t>
  </si>
  <si>
    <t>2900005J15Rik</t>
  </si>
  <si>
    <t>Hdac5</t>
  </si>
  <si>
    <t>Gm4924</t>
  </si>
  <si>
    <t>Gm26671</t>
  </si>
  <si>
    <t>Slc26a8</t>
  </si>
  <si>
    <t>Pdk2</t>
  </si>
  <si>
    <t>Plekha2</t>
  </si>
  <si>
    <t>Dmpk</t>
  </si>
  <si>
    <t>Fzd3</t>
  </si>
  <si>
    <t>Gm16159</t>
  </si>
  <si>
    <t>Dalrd3</t>
  </si>
  <si>
    <t>Zbtb16</t>
  </si>
  <si>
    <t>1700016K05Rik</t>
  </si>
  <si>
    <t>Cox7b2</t>
  </si>
  <si>
    <t>Ccdc18</t>
  </si>
  <si>
    <t>Gm47898</t>
  </si>
  <si>
    <t>Rnf215</t>
  </si>
  <si>
    <t>Nfe2l2</t>
  </si>
  <si>
    <t>Fuom</t>
  </si>
  <si>
    <t>Gm15893</t>
  </si>
  <si>
    <t>Gm45025</t>
  </si>
  <si>
    <t>Plpbp</t>
  </si>
  <si>
    <t>1700028E10Rik</t>
  </si>
  <si>
    <t>Gm31614</t>
  </si>
  <si>
    <t>Zfand4</t>
  </si>
  <si>
    <t>Atp6v0b</t>
  </si>
  <si>
    <t>2810049E08Rik</t>
  </si>
  <si>
    <t>Gm47664</t>
  </si>
  <si>
    <t>Smarcd3</t>
  </si>
  <si>
    <t>Gm46123</t>
  </si>
  <si>
    <t>Polr2a</t>
  </si>
  <si>
    <t>Sh3bgrl</t>
  </si>
  <si>
    <t>Gm32200</t>
  </si>
  <si>
    <t>Gpt</t>
  </si>
  <si>
    <t>Rufy1</t>
  </si>
  <si>
    <t>Gm38134</t>
  </si>
  <si>
    <t>Gm50368</t>
  </si>
  <si>
    <t>Cdc14a</t>
  </si>
  <si>
    <t>Gm17660</t>
  </si>
  <si>
    <t>0610043K17Rik</t>
  </si>
  <si>
    <t>Fhit</t>
  </si>
  <si>
    <t>Gm15402</t>
  </si>
  <si>
    <t>Btrc</t>
  </si>
  <si>
    <t>Slc43a2</t>
  </si>
  <si>
    <t>Speg</t>
  </si>
  <si>
    <t>Ccdc34</t>
  </si>
  <si>
    <t>2610037D02Rik</t>
  </si>
  <si>
    <t>Ldb1</t>
  </si>
  <si>
    <t>Rsf1os2</t>
  </si>
  <si>
    <t>Neu2</t>
  </si>
  <si>
    <t>Coq10b</t>
  </si>
  <si>
    <t>C230079O03Rik</t>
  </si>
  <si>
    <t>Ccdc13</t>
  </si>
  <si>
    <t>Slc4a8</t>
  </si>
  <si>
    <t>Osbp2</t>
  </si>
  <si>
    <t>Runx2</t>
  </si>
  <si>
    <t>Efs</t>
  </si>
  <si>
    <t>Gm15991</t>
  </si>
  <si>
    <t>Adcy10</t>
  </si>
  <si>
    <t>Manba</t>
  </si>
  <si>
    <t>5930430L01Rik</t>
  </si>
  <si>
    <t>Bcorl1</t>
  </si>
  <si>
    <t>Map7d2</t>
  </si>
  <si>
    <t>Gm10371</t>
  </si>
  <si>
    <t>Ifi27</t>
  </si>
  <si>
    <t>Gm28501</t>
  </si>
  <si>
    <t>Gm44596</t>
  </si>
  <si>
    <t>Slc39a14</t>
  </si>
  <si>
    <t>Gm29417</t>
  </si>
  <si>
    <t>Pot1b</t>
  </si>
  <si>
    <t>Gm10563</t>
  </si>
  <si>
    <t>Ttc39b</t>
  </si>
  <si>
    <t>Ggt7</t>
  </si>
  <si>
    <t>Foxo3</t>
  </si>
  <si>
    <t>Ahsa2</t>
  </si>
  <si>
    <t>P4ha1</t>
  </si>
  <si>
    <t>Fuz</t>
  </si>
  <si>
    <t>Simc1</t>
  </si>
  <si>
    <t>Snrpf</t>
  </si>
  <si>
    <t>Htr1f</t>
  </si>
  <si>
    <t>Zzz3</t>
  </si>
  <si>
    <t>Fer</t>
  </si>
  <si>
    <t>Oser1</t>
  </si>
  <si>
    <t>Tnip1</t>
  </si>
  <si>
    <t>Faim</t>
  </si>
  <si>
    <t>Gstk1</t>
  </si>
  <si>
    <t>Rgl3</t>
  </si>
  <si>
    <t>Nt5dc1</t>
  </si>
  <si>
    <t>Tmem201</t>
  </si>
  <si>
    <t>G6pc3</t>
  </si>
  <si>
    <t>Slc30a5</t>
  </si>
  <si>
    <t>Mapkbp1</t>
  </si>
  <si>
    <t>Glipr2</t>
  </si>
  <si>
    <t>Gk5</t>
  </si>
  <si>
    <t>Pccb</t>
  </si>
  <si>
    <t>Fam229b</t>
  </si>
  <si>
    <t>Kdm8</t>
  </si>
  <si>
    <t>Acss2os</t>
  </si>
  <si>
    <t>Gale</t>
  </si>
  <si>
    <t>Coq10a</t>
  </si>
  <si>
    <t>Tk2</t>
  </si>
  <si>
    <t>Plcg1</t>
  </si>
  <si>
    <t>Ssr4</t>
  </si>
  <si>
    <t>Ubac2</t>
  </si>
  <si>
    <t>Gm38287</t>
  </si>
  <si>
    <t>Angptl3</t>
  </si>
  <si>
    <t>BC034090</t>
  </si>
  <si>
    <t>Nexn</t>
  </si>
  <si>
    <t>Gm43192</t>
  </si>
  <si>
    <t>Gm39214</t>
  </si>
  <si>
    <t>Abcb8</t>
  </si>
  <si>
    <t>Gm11508</t>
  </si>
  <si>
    <t>Gm1604a</t>
  </si>
  <si>
    <t>Arntl2</t>
  </si>
  <si>
    <t>Kif16b</t>
  </si>
  <si>
    <t>Gm17056</t>
  </si>
  <si>
    <t>6530401F13Rik</t>
  </si>
  <si>
    <t>Nox1</t>
  </si>
  <si>
    <t>Fbxo42</t>
  </si>
  <si>
    <t>Ccdc78</t>
  </si>
  <si>
    <t>Aacs</t>
  </si>
  <si>
    <t>Zfp943</t>
  </si>
  <si>
    <t>Gm13708</t>
  </si>
  <si>
    <t>Slc38a6</t>
  </si>
  <si>
    <t>Gm36279</t>
  </si>
  <si>
    <t>Gm29361</t>
  </si>
  <si>
    <t>Gm44593</t>
  </si>
  <si>
    <t>Fam162a</t>
  </si>
  <si>
    <t>Ubald1</t>
  </si>
  <si>
    <t>Rrm2b</t>
  </si>
  <si>
    <t>Gfod2</t>
  </si>
  <si>
    <t>Vac14</t>
  </si>
  <si>
    <t>Cep89</t>
  </si>
  <si>
    <t>Zfp263</t>
  </si>
  <si>
    <t>Antxr1</t>
  </si>
  <si>
    <t>Castor2</t>
  </si>
  <si>
    <t>Chmp3</t>
  </si>
  <si>
    <t>4732471J01Rik</t>
  </si>
  <si>
    <t>N4bp2l1</t>
  </si>
  <si>
    <t>Trim23</t>
  </si>
  <si>
    <t>Wdr4</t>
  </si>
  <si>
    <t>Apex2</t>
  </si>
  <si>
    <t>C030006K11Rik</t>
  </si>
  <si>
    <t>Ift172</t>
  </si>
  <si>
    <t>Smad2</t>
  </si>
  <si>
    <t>Rnf213</t>
  </si>
  <si>
    <t>Oxr1</t>
  </si>
  <si>
    <t>Gm14211</t>
  </si>
  <si>
    <t>Gm13483</t>
  </si>
  <si>
    <t>Hs3st2</t>
  </si>
  <si>
    <t>Ckap4</t>
  </si>
  <si>
    <t>Scrn3</t>
  </si>
  <si>
    <t>Hexdc</t>
  </si>
  <si>
    <t>Fam53c</t>
  </si>
  <si>
    <t>Nup160</t>
  </si>
  <si>
    <t>Aak1</t>
  </si>
  <si>
    <t>Ccnd3</t>
  </si>
  <si>
    <t>Brinp2</t>
  </si>
  <si>
    <t>Zfp143</t>
  </si>
  <si>
    <t>Washc4</t>
  </si>
  <si>
    <t>Gm11944</t>
  </si>
  <si>
    <t>Slc35a1</t>
  </si>
  <si>
    <t>Gm45846</t>
  </si>
  <si>
    <t>Phka2</t>
  </si>
  <si>
    <t>6030443J06Rik</t>
  </si>
  <si>
    <t>Myh6</t>
  </si>
  <si>
    <t>Traf6</t>
  </si>
  <si>
    <t>Gm26672</t>
  </si>
  <si>
    <t>Spg21</t>
  </si>
  <si>
    <t>Letm2</t>
  </si>
  <si>
    <t>Mrpl36</t>
  </si>
  <si>
    <t>Prkn</t>
  </si>
  <si>
    <t>B130055M24Rik</t>
  </si>
  <si>
    <t>Gm50462</t>
  </si>
  <si>
    <t>Ppp1r16a</t>
  </si>
  <si>
    <t>Mphosph9</t>
  </si>
  <si>
    <t>Gm16000</t>
  </si>
  <si>
    <t>Egfros</t>
  </si>
  <si>
    <t>Slc22a5</t>
  </si>
  <si>
    <t>2310015A10Rik</t>
  </si>
  <si>
    <t>Fyco1</t>
  </si>
  <si>
    <t>Cep19</t>
  </si>
  <si>
    <t>Xlr3b</t>
  </si>
  <si>
    <t>Tspyl2</t>
  </si>
  <si>
    <t>Gm49521</t>
  </si>
  <si>
    <t>Tgs1</t>
  </si>
  <si>
    <t>Gm26749</t>
  </si>
  <si>
    <t>Sipa1l3</t>
  </si>
  <si>
    <t>Trir</t>
  </si>
  <si>
    <t>Ints2</t>
  </si>
  <si>
    <t>Mrps27</t>
  </si>
  <si>
    <t>Gm28198</t>
  </si>
  <si>
    <t>Gm49417</t>
  </si>
  <si>
    <t>Dtnbos</t>
  </si>
  <si>
    <t>Gm26954</t>
  </si>
  <si>
    <t>Igf2bp3</t>
  </si>
  <si>
    <t>Yaf2</t>
  </si>
  <si>
    <t>Lama5</t>
  </si>
  <si>
    <t>Fancl</t>
  </si>
  <si>
    <t>Ppp1r3f</t>
  </si>
  <si>
    <t>Etv5</t>
  </si>
  <si>
    <t>Ice2</t>
  </si>
  <si>
    <t>3222401L13Rik</t>
  </si>
  <si>
    <t>Gm14455</t>
  </si>
  <si>
    <t>2210408F21Rik</t>
  </si>
  <si>
    <t>Ercc8</t>
  </si>
  <si>
    <t>2810403D21Rik</t>
  </si>
  <si>
    <t>Zc3h6</t>
  </si>
  <si>
    <t>Rasl11b</t>
  </si>
  <si>
    <t>9430038I01Rik</t>
  </si>
  <si>
    <t>Pde4d</t>
  </si>
  <si>
    <t>Acbd3</t>
  </si>
  <si>
    <t>Gm16189</t>
  </si>
  <si>
    <t>5430405H02Rik</t>
  </si>
  <si>
    <t>Tbcel</t>
  </si>
  <si>
    <t>Ptger4</t>
  </si>
  <si>
    <t>8030451O07Rik</t>
  </si>
  <si>
    <t>0610030E20Rik</t>
  </si>
  <si>
    <t>Pacc1</t>
  </si>
  <si>
    <t>Traf3ip1</t>
  </si>
  <si>
    <t>Gatb</t>
  </si>
  <si>
    <t>Wdr70</t>
  </si>
  <si>
    <t>Etnk1</t>
  </si>
  <si>
    <t>Tmem265</t>
  </si>
  <si>
    <t>Gm33037</t>
  </si>
  <si>
    <t>Gm20515</t>
  </si>
  <si>
    <t>Pskh1</t>
  </si>
  <si>
    <t>Mfap1a</t>
  </si>
  <si>
    <t>4930453N24Rik</t>
  </si>
  <si>
    <t>5031425E22Rik</t>
  </si>
  <si>
    <t>Arhgef37</t>
  </si>
  <si>
    <t>Sqstm1</t>
  </si>
  <si>
    <t>Mettl24</t>
  </si>
  <si>
    <t>Cab39l</t>
  </si>
  <si>
    <t>E330018M18Rik</t>
  </si>
  <si>
    <t>Glcci1</t>
  </si>
  <si>
    <t>Hint2</t>
  </si>
  <si>
    <t>Cfap36</t>
  </si>
  <si>
    <t>Tinf2</t>
  </si>
  <si>
    <t>Catspere2</t>
  </si>
  <si>
    <t>Dusp12</t>
  </si>
  <si>
    <t>Rsf1os1</t>
  </si>
  <si>
    <t>Fmn1</t>
  </si>
  <si>
    <t>Uchl4</t>
  </si>
  <si>
    <t>Gm47167</t>
  </si>
  <si>
    <t>Gm42669</t>
  </si>
  <si>
    <t>Fance</t>
  </si>
  <si>
    <t>Bicra</t>
  </si>
  <si>
    <t>Stk25</t>
  </si>
  <si>
    <t>Stx17</t>
  </si>
  <si>
    <t>Nol8</t>
  </si>
  <si>
    <t>Zc3h12b</t>
  </si>
  <si>
    <t>Kcnj13</t>
  </si>
  <si>
    <t>Ric8a</t>
  </si>
  <si>
    <t>Fggy</t>
  </si>
  <si>
    <t>Per1</t>
  </si>
  <si>
    <t>Stat3</t>
  </si>
  <si>
    <t>Vash1</t>
  </si>
  <si>
    <t>Cep250</t>
  </si>
  <si>
    <t>Ttll4</t>
  </si>
  <si>
    <t>Banp</t>
  </si>
  <si>
    <t>Gm1976</t>
  </si>
  <si>
    <t>Galnt11</t>
  </si>
  <si>
    <t>Lipe</t>
  </si>
  <si>
    <t>Uchl3</t>
  </si>
  <si>
    <t>Lypla1</t>
  </si>
  <si>
    <t>Gpr89</t>
  </si>
  <si>
    <t>Wdr43</t>
  </si>
  <si>
    <t>Trappc9</t>
  </si>
  <si>
    <t>Gm13266</t>
  </si>
  <si>
    <t>Iars2</t>
  </si>
  <si>
    <t>Taf1b</t>
  </si>
  <si>
    <t>Mettl16</t>
  </si>
  <si>
    <t>Zbtb40</t>
  </si>
  <si>
    <t>Ppp1r35</t>
  </si>
  <si>
    <t>Zfp955b</t>
  </si>
  <si>
    <t>Gga3</t>
  </si>
  <si>
    <t>Ccdc62</t>
  </si>
  <si>
    <t>Slc7a6os</t>
  </si>
  <si>
    <t>Sdhb</t>
  </si>
  <si>
    <t>Reps1</t>
  </si>
  <si>
    <t>Ciz1</t>
  </si>
  <si>
    <t>Taok2</t>
  </si>
  <si>
    <t>Lonp1</t>
  </si>
  <si>
    <t>Med17</t>
  </si>
  <si>
    <t>Fbxl18</t>
  </si>
  <si>
    <t>Gm39326</t>
  </si>
  <si>
    <t>Wdsub1</t>
  </si>
  <si>
    <t>Eif2b4</t>
  </si>
  <si>
    <t>Pex19</t>
  </si>
  <si>
    <t>Usp11</t>
  </si>
  <si>
    <t>Mtfr1</t>
  </si>
  <si>
    <t>Adpgk</t>
  </si>
  <si>
    <t>Aco1</t>
  </si>
  <si>
    <t>Gm14634</t>
  </si>
  <si>
    <t>Klhl12</t>
  </si>
  <si>
    <t>Tent5d</t>
  </si>
  <si>
    <t>Med23</t>
  </si>
  <si>
    <t>Mthfsd</t>
  </si>
  <si>
    <t>Slc25a23</t>
  </si>
  <si>
    <t>2310058D17Rik</t>
  </si>
  <si>
    <t>Kansl3</t>
  </si>
  <si>
    <t>Gm44071</t>
  </si>
  <si>
    <t>Nln</t>
  </si>
  <si>
    <t>Lman2l</t>
  </si>
  <si>
    <t>Uso1</t>
  </si>
  <si>
    <t>Kpna1</t>
  </si>
  <si>
    <t>A930015D03Rik</t>
  </si>
  <si>
    <t>Gm44759</t>
  </si>
  <si>
    <t>Dars2</t>
  </si>
  <si>
    <t>D230022J07Rik</t>
  </si>
  <si>
    <t>Prox2</t>
  </si>
  <si>
    <t>Tmem41b</t>
  </si>
  <si>
    <t>Gm49708</t>
  </si>
  <si>
    <t>Ccdc84</t>
  </si>
  <si>
    <t>Poldip3</t>
  </si>
  <si>
    <t>Btbd10</t>
  </si>
  <si>
    <t>Spred2</t>
  </si>
  <si>
    <t>Txlna</t>
  </si>
  <si>
    <t>Gdi1</t>
  </si>
  <si>
    <t>Cog2</t>
  </si>
  <si>
    <t>Ccdc9</t>
  </si>
  <si>
    <t>Pik3ip1</t>
  </si>
  <si>
    <t>Gm15283</t>
  </si>
  <si>
    <t>Psmf1</t>
  </si>
  <si>
    <t>Rabif</t>
  </si>
  <si>
    <t>4930484I04Rik</t>
  </si>
  <si>
    <t>Amt</t>
  </si>
  <si>
    <t>Gm14966</t>
  </si>
  <si>
    <t>4930533B01Rik</t>
  </si>
  <si>
    <t>Gm47827</t>
  </si>
  <si>
    <t>Miip</t>
  </si>
  <si>
    <t>Apaf1</t>
  </si>
  <si>
    <t>Rrnad1</t>
  </si>
  <si>
    <t>Etv1</t>
  </si>
  <si>
    <t>Lrrc39</t>
  </si>
  <si>
    <t>Zfp933</t>
  </si>
  <si>
    <t>Snapc4</t>
  </si>
  <si>
    <t>Tchp</t>
  </si>
  <si>
    <t>Mrpl19</t>
  </si>
  <si>
    <t>Eftud2</t>
  </si>
  <si>
    <t>Smyd4</t>
  </si>
  <si>
    <t>Pdk4</t>
  </si>
  <si>
    <t>Cacna1d</t>
  </si>
  <si>
    <t>Vps50</t>
  </si>
  <si>
    <t>Rab11fip4</t>
  </si>
  <si>
    <t>Irf3</t>
  </si>
  <si>
    <t>Ik</t>
  </si>
  <si>
    <t>Slirp</t>
  </si>
  <si>
    <t>Las1l</t>
  </si>
  <si>
    <t>Bms1</t>
  </si>
  <si>
    <t>Efl1</t>
  </si>
  <si>
    <t>Nprl3</t>
  </si>
  <si>
    <t>Zfp568</t>
  </si>
  <si>
    <t>Smim8</t>
  </si>
  <si>
    <t>Gm20275</t>
  </si>
  <si>
    <t>Zfp511</t>
  </si>
  <si>
    <t>Itga2</t>
  </si>
  <si>
    <t>Ccdc127</t>
  </si>
  <si>
    <t>Rnf166</t>
  </si>
  <si>
    <t>Srprb</t>
  </si>
  <si>
    <t>Alas2</t>
  </si>
  <si>
    <t>Mycbp</t>
  </si>
  <si>
    <t>Gm17130</t>
  </si>
  <si>
    <t>Phf8</t>
  </si>
  <si>
    <t>Gm28379</t>
  </si>
  <si>
    <t>Rnf24</t>
  </si>
  <si>
    <t>Dhx8</t>
  </si>
  <si>
    <t>Fhitos</t>
  </si>
  <si>
    <t>Zfp961</t>
  </si>
  <si>
    <t>9330159F19Rik</t>
  </si>
  <si>
    <t>Igsf11</t>
  </si>
  <si>
    <t>Mat2a</t>
  </si>
  <si>
    <t>Pcif1</t>
  </si>
  <si>
    <t>Abhd14b</t>
  </si>
  <si>
    <t>Dusp11</t>
  </si>
  <si>
    <t>Gemin8</t>
  </si>
  <si>
    <t>Izumo4</t>
  </si>
  <si>
    <t>Gm10516</t>
  </si>
  <si>
    <t>Acly</t>
  </si>
  <si>
    <t>E530011L22Rik</t>
  </si>
  <si>
    <t>Cirbp</t>
  </si>
  <si>
    <t>Fam13b</t>
  </si>
  <si>
    <t>Parn</t>
  </si>
  <si>
    <t>Zdhhc21</t>
  </si>
  <si>
    <t>Upf3b</t>
  </si>
  <si>
    <t>Gm48696</t>
  </si>
  <si>
    <t>Dvl3</t>
  </si>
  <si>
    <t>Zfp160</t>
  </si>
  <si>
    <t>Rab3gap2</t>
  </si>
  <si>
    <t>Chordc1</t>
  </si>
  <si>
    <t>Gm19710</t>
  </si>
  <si>
    <t>Leo1</t>
  </si>
  <si>
    <t>Zkscan3</t>
  </si>
  <si>
    <t>Zbed6</t>
  </si>
  <si>
    <t>B3galt2</t>
  </si>
  <si>
    <t>Tatdn3</t>
  </si>
  <si>
    <t>Zbtb25</t>
  </si>
  <si>
    <t>Sin3b</t>
  </si>
  <si>
    <t>PFC</t>
  </si>
  <si>
    <t>HPC</t>
  </si>
  <si>
    <t>Gene ID</t>
  </si>
  <si>
    <t>Gene name</t>
  </si>
  <si>
    <t>P-value (SD vs NSD)</t>
  </si>
  <si>
    <t>FDR step up (SD vs NSD)</t>
  </si>
  <si>
    <t>Ratio (SD vs NSD)</t>
  </si>
  <si>
    <t>Log2(Ratio) (SD vs NSD)</t>
  </si>
  <si>
    <t>Fold change (SD vs NSD)</t>
  </si>
  <si>
    <t>LSMean(SD) (SD vs NSD)</t>
  </si>
  <si>
    <t>LSMean(NSD) (SD vs NSD)</t>
  </si>
  <si>
    <t>Rbm28</t>
  </si>
  <si>
    <t>Suclg1</t>
  </si>
  <si>
    <t>Eif2s3y</t>
  </si>
  <si>
    <t>Eif4g1</t>
  </si>
  <si>
    <t>Tarbp2</t>
  </si>
  <si>
    <t>Arglu1</t>
  </si>
  <si>
    <t>Tcf25</t>
  </si>
  <si>
    <t>Cog6</t>
  </si>
  <si>
    <t>Srsf1</t>
  </si>
  <si>
    <t>Clk4</t>
  </si>
  <si>
    <t>Dnm1l</t>
  </si>
  <si>
    <t>Rbm3</t>
  </si>
  <si>
    <t>Tra2a</t>
  </si>
  <si>
    <t>Gprasp1</t>
  </si>
  <si>
    <t>Marchf2</t>
  </si>
  <si>
    <t>Elp4</t>
  </si>
  <si>
    <t>Leng8</t>
  </si>
  <si>
    <t>Otud4</t>
  </si>
  <si>
    <t>Luc7l2</t>
  </si>
  <si>
    <t>Nvl</t>
  </si>
  <si>
    <t>Chuk</t>
  </si>
  <si>
    <t>Aldh1a1</t>
  </si>
  <si>
    <t>C030005K06Rik</t>
  </si>
  <si>
    <t>Gm35552</t>
  </si>
  <si>
    <t>Ptchd4</t>
  </si>
  <si>
    <t>Cxcl14</t>
  </si>
  <si>
    <t>9630028H03Rik</t>
  </si>
  <si>
    <t>Prdm16</t>
  </si>
  <si>
    <t>Rorb</t>
  </si>
  <si>
    <t>Garem1</t>
  </si>
  <si>
    <t>Slc25a18</t>
  </si>
  <si>
    <t>Slc4a4</t>
  </si>
  <si>
    <t>Gpc5</t>
  </si>
  <si>
    <t>Kifc3</t>
  </si>
  <si>
    <t>Gm44257</t>
  </si>
  <si>
    <t>Nhsl1</t>
  </si>
  <si>
    <t>Grin2c</t>
  </si>
  <si>
    <t>Fam163a</t>
  </si>
  <si>
    <t>Lrig1</t>
  </si>
  <si>
    <t>4930488L21Rik</t>
  </si>
  <si>
    <t>Lix1</t>
  </si>
  <si>
    <t>Gm26873</t>
  </si>
  <si>
    <t>Gm40578</t>
  </si>
  <si>
    <t>Emx2os</t>
  </si>
  <si>
    <t>Lhx2</t>
  </si>
  <si>
    <t>Csdc2</t>
  </si>
  <si>
    <t>Prex2</t>
  </si>
  <si>
    <t>Cables1</t>
  </si>
  <si>
    <t>Alpk1</t>
  </si>
  <si>
    <t>Ptch1</t>
  </si>
  <si>
    <t>Baalc</t>
  </si>
  <si>
    <t>Tox2</t>
  </si>
  <si>
    <t>Dclk1</t>
  </si>
  <si>
    <t>A830082K12Rik</t>
  </si>
  <si>
    <t>Eps8</t>
  </si>
  <si>
    <t>Phkg1</t>
  </si>
  <si>
    <t>Bmpr1b</t>
  </si>
  <si>
    <t>Ephx2</t>
  </si>
  <si>
    <t>Trim9</t>
  </si>
  <si>
    <t>Gldc</t>
  </si>
  <si>
    <t>Slc7a10</t>
  </si>
  <si>
    <t>Aldh1l1</t>
  </si>
  <si>
    <t>A830019P07Rik</t>
  </si>
  <si>
    <t>Mir124-2hg</t>
  </si>
  <si>
    <t>Cyp4f15</t>
  </si>
  <si>
    <t>Gabra2</t>
  </si>
  <si>
    <t>Ctnnd2</t>
  </si>
  <si>
    <t>Npas3</t>
  </si>
  <si>
    <t>Celrr</t>
  </si>
  <si>
    <t>Nwd1</t>
  </si>
  <si>
    <t>Gm6145</t>
  </si>
  <si>
    <t>Atp13a4</t>
  </si>
  <si>
    <t>Slc39a12</t>
  </si>
  <si>
    <t>Acsbg1</t>
  </si>
  <si>
    <t>Gli2</t>
  </si>
  <si>
    <t>Grhl1</t>
  </si>
  <si>
    <t>Gli3</t>
  </si>
  <si>
    <t>Cyp7b1</t>
  </si>
  <si>
    <t>Kcnn3</t>
  </si>
  <si>
    <t>C030018K13Rik</t>
  </si>
  <si>
    <t>Cyp2d22</t>
  </si>
  <si>
    <t>Frmpd1</t>
  </si>
  <si>
    <t>Mras</t>
  </si>
  <si>
    <t>Fam20a</t>
  </si>
  <si>
    <t>Nrcam</t>
  </si>
  <si>
    <t>Nim1k</t>
  </si>
  <si>
    <t>Camk2g</t>
  </si>
  <si>
    <t>Luzp2</t>
  </si>
  <si>
    <t>Prkd1</t>
  </si>
  <si>
    <t>Arhgef26</t>
  </si>
  <si>
    <t>Rora</t>
  </si>
  <si>
    <t>Ngef</t>
  </si>
  <si>
    <t>Sema4b</t>
  </si>
  <si>
    <t>Acot11</t>
  </si>
  <si>
    <t>Prodh</t>
  </si>
  <si>
    <t>Hdac8</t>
  </si>
  <si>
    <t>Gm14858</t>
  </si>
  <si>
    <t>Plcd4</t>
  </si>
  <si>
    <t>4930480K15Rik</t>
  </si>
  <si>
    <t>Adcy2</t>
  </si>
  <si>
    <t>Slc27a1</t>
  </si>
  <si>
    <t>Ptprt</t>
  </si>
  <si>
    <t>Sema4a</t>
  </si>
  <si>
    <t>Wnk2</t>
  </si>
  <si>
    <t>Fgfr3</t>
  </si>
  <si>
    <t>Frem2</t>
  </si>
  <si>
    <t>Mgll</t>
  </si>
  <si>
    <t>Mfap3l</t>
  </si>
  <si>
    <t>Dbx2</t>
  </si>
  <si>
    <t>Fmn2</t>
  </si>
  <si>
    <t>Tlcd1</t>
  </si>
  <si>
    <t>Igdcc4</t>
  </si>
  <si>
    <t>Gria2</t>
  </si>
  <si>
    <t>Aox1</t>
  </si>
  <si>
    <t>Sh3pxd2b</t>
  </si>
  <si>
    <t>Dtna</t>
  </si>
  <si>
    <t>Ppp2r2b</t>
  </si>
  <si>
    <t>Ppargc1a</t>
  </si>
  <si>
    <t>Tprkb</t>
  </si>
  <si>
    <t>Fgd6</t>
  </si>
  <si>
    <t>Msi2</t>
  </si>
  <si>
    <t>Crot</t>
  </si>
  <si>
    <t>Mgat5</t>
  </si>
  <si>
    <t>Cpeb4</t>
  </si>
  <si>
    <t>Ddah1</t>
  </si>
  <si>
    <t>Slc6a11</t>
  </si>
  <si>
    <t>Fut9</t>
  </si>
  <si>
    <t>Psd2</t>
  </si>
  <si>
    <t>Shc3</t>
  </si>
  <si>
    <t>Chst10</t>
  </si>
  <si>
    <t>Grk3</t>
  </si>
  <si>
    <t>Pla2g7</t>
  </si>
  <si>
    <t>B3galt1</t>
  </si>
  <si>
    <t>Mdga2</t>
  </si>
  <si>
    <t>Nkain4</t>
  </si>
  <si>
    <t>Arrb1</t>
  </si>
  <si>
    <t>Acss1</t>
  </si>
  <si>
    <t>Tnik</t>
  </si>
  <si>
    <t>Atl2</t>
  </si>
  <si>
    <t>Prelid3a</t>
  </si>
  <si>
    <t>Slc1a4</t>
  </si>
  <si>
    <t>Cyp2j9</t>
  </si>
  <si>
    <t>C130071C03Rik</t>
  </si>
  <si>
    <t>Ahcyl1</t>
  </si>
  <si>
    <t>F3</t>
  </si>
  <si>
    <t>Fermt2</t>
  </si>
  <si>
    <t>Rfx4</t>
  </si>
  <si>
    <t>Appl2</t>
  </si>
  <si>
    <t>Ttyh1</t>
  </si>
  <si>
    <t>Abcd2</t>
  </si>
  <si>
    <t>Gk</t>
  </si>
  <si>
    <t>Ddhd1</t>
  </si>
  <si>
    <t>S1pr1</t>
  </si>
  <si>
    <t>Sox9</t>
  </si>
  <si>
    <t>Acsl6</t>
  </si>
  <si>
    <t>Fads2</t>
  </si>
  <si>
    <t>Clybl</t>
  </si>
  <si>
    <t>Mmd2</t>
  </si>
  <si>
    <t>Abhd3</t>
  </si>
  <si>
    <t>Tulp3</t>
  </si>
  <si>
    <t>Abr</t>
  </si>
  <si>
    <t>Astn1</t>
  </si>
  <si>
    <t>Hacd2</t>
  </si>
  <si>
    <t>Gm11266</t>
  </si>
  <si>
    <t>Ttyh3</t>
  </si>
  <si>
    <t>Wasf3</t>
  </si>
  <si>
    <t>Ccdc85a</t>
  </si>
  <si>
    <t>Slc6a1</t>
  </si>
  <si>
    <t>Gpam</t>
  </si>
  <si>
    <t>Sash1</t>
  </si>
  <si>
    <t>Glud1</t>
  </si>
  <si>
    <t>Caskin1</t>
  </si>
  <si>
    <t>Adhfe1</t>
  </si>
  <si>
    <t>Msi1</t>
  </si>
  <si>
    <t>Acsl3</t>
  </si>
  <si>
    <t>Lhfp</t>
  </si>
  <si>
    <t>Hmgn3</t>
  </si>
  <si>
    <t>Pcdh10</t>
  </si>
  <si>
    <t>Soat1</t>
  </si>
  <si>
    <t>Pbxip1</t>
  </si>
  <si>
    <t>Macf1</t>
  </si>
  <si>
    <t>Lgi1</t>
  </si>
  <si>
    <t>Son</t>
  </si>
  <si>
    <t>Pygb</t>
  </si>
  <si>
    <t>Ntrk2</t>
  </si>
  <si>
    <t>Cspg5</t>
  </si>
  <si>
    <t>Hivep3</t>
  </si>
  <si>
    <t>Fgd4</t>
  </si>
  <si>
    <t>Serpine2</t>
  </si>
  <si>
    <t>Tle4</t>
  </si>
  <si>
    <t>Ston2</t>
  </si>
  <si>
    <t>Spire1</t>
  </si>
  <si>
    <t>Ednrb</t>
  </si>
  <si>
    <t>Cep85l</t>
  </si>
  <si>
    <t>Pnpla7</t>
  </si>
  <si>
    <t>Ivd</t>
  </si>
  <si>
    <t>Gm11713</t>
  </si>
  <si>
    <t>Gramd3</t>
  </si>
  <si>
    <t>Mtss2</t>
  </si>
  <si>
    <t>Scara3</t>
  </si>
  <si>
    <t>Sycp2</t>
  </si>
  <si>
    <t>Tmem164</t>
  </si>
  <si>
    <t>Fgfr1</t>
  </si>
  <si>
    <t>Ugp2</t>
  </si>
  <si>
    <t>Dlg5</t>
  </si>
  <si>
    <t>Rabep1</t>
  </si>
  <si>
    <t>Stox2</t>
  </si>
  <si>
    <t>Map2k6</t>
  </si>
  <si>
    <t>Rgs20</t>
  </si>
  <si>
    <t>Gna13</t>
  </si>
  <si>
    <t>Carmil1</t>
  </si>
  <si>
    <t>Kcnk1</t>
  </si>
  <si>
    <t>Gabrg1</t>
  </si>
  <si>
    <t>Arhgap26</t>
  </si>
  <si>
    <t>Gm5089</t>
  </si>
  <si>
    <t>Rapgef3</t>
  </si>
  <si>
    <t>Lpp</t>
  </si>
  <si>
    <t>Hsd11b1</t>
  </si>
  <si>
    <t>Zfp521</t>
  </si>
  <si>
    <t>Asrgl1</t>
  </si>
  <si>
    <t>Nfia</t>
  </si>
  <si>
    <t>Fam228b</t>
  </si>
  <si>
    <t>Rab30</t>
  </si>
  <si>
    <t>Gpr37l1</t>
  </si>
  <si>
    <t>Eva1a</t>
  </si>
  <si>
    <t>Adgrl1</t>
  </si>
  <si>
    <t>Arhgap5</t>
  </si>
  <si>
    <t>Plcb1</t>
  </si>
  <si>
    <t>Sumo1</t>
  </si>
  <si>
    <t>Nol4</t>
  </si>
  <si>
    <t>Itsn1</t>
  </si>
  <si>
    <t>Gja1</t>
  </si>
  <si>
    <t>Gnao1</t>
  </si>
  <si>
    <t>Grina</t>
  </si>
  <si>
    <t>Atp5o</t>
  </si>
  <si>
    <t>Trak1</t>
  </si>
  <si>
    <t>Il18</t>
  </si>
  <si>
    <t>AW047730</t>
  </si>
  <si>
    <t>9430041J12Rik</t>
  </si>
  <si>
    <t>Thrb</t>
  </si>
  <si>
    <t>Ptprz1</t>
  </si>
  <si>
    <t>Tmem47</t>
  </si>
  <si>
    <t>Arhgef12</t>
  </si>
  <si>
    <t>Add3</t>
  </si>
  <si>
    <t>Osbpl9</t>
  </si>
  <si>
    <t>Dennd1a</t>
  </si>
  <si>
    <t>Sdc4</t>
  </si>
  <si>
    <t>Pitpnc1</t>
  </si>
  <si>
    <t>Lama2</t>
  </si>
  <si>
    <t>Prdx6</t>
  </si>
  <si>
    <t>Glul</t>
  </si>
  <si>
    <t>Phactr3</t>
  </si>
  <si>
    <t>Cldn10</t>
  </si>
  <si>
    <t>Csgalnact1</t>
  </si>
  <si>
    <t>Sorcs2</t>
  </si>
  <si>
    <t>Ncoa1</t>
  </si>
  <si>
    <t>Gpm6b</t>
  </si>
  <si>
    <t>Maml2</t>
  </si>
  <si>
    <t>Tlr3</t>
  </si>
  <si>
    <t>Ppp1r3c</t>
  </si>
  <si>
    <t>Slc9a3r1</t>
  </si>
  <si>
    <t>Tcf7l1</t>
  </si>
  <si>
    <t>Gm28411</t>
  </si>
  <si>
    <t>Ppara</t>
  </si>
  <si>
    <t>Mlc1</t>
  </si>
  <si>
    <t>Tom1l1</t>
  </si>
  <si>
    <t>Bcar3</t>
  </si>
  <si>
    <t>Ccdc190</t>
  </si>
  <si>
    <t>Cry2</t>
  </si>
  <si>
    <t>Maob</t>
  </si>
  <si>
    <t>Crtc3</t>
  </si>
  <si>
    <t>Gdpd2</t>
  </si>
  <si>
    <t>AA387883</t>
  </si>
  <si>
    <t>Dio2</t>
  </si>
  <si>
    <t>Hrh1</t>
  </si>
  <si>
    <t>Arhgef10l</t>
  </si>
  <si>
    <t>Asap2</t>
  </si>
  <si>
    <t>Rab34</t>
  </si>
  <si>
    <t>Slitrk2</t>
  </si>
  <si>
    <t>Abat</t>
  </si>
  <si>
    <t>Fam184a</t>
  </si>
  <si>
    <t>Plxnb1</t>
  </si>
  <si>
    <t>Cacng8</t>
  </si>
  <si>
    <t>Lfng</t>
  </si>
  <si>
    <t>Rftn2</t>
  </si>
  <si>
    <t>Acat3</t>
  </si>
  <si>
    <t>St3gal4</t>
  </si>
  <si>
    <t>Gm12239</t>
  </si>
  <si>
    <t>Fars2</t>
  </si>
  <si>
    <t>Papss2</t>
  </si>
  <si>
    <t>Gm15756</t>
  </si>
  <si>
    <t>Abi1</t>
  </si>
  <si>
    <t>Gm11714</t>
  </si>
  <si>
    <t>Paqr6</t>
  </si>
  <si>
    <t>Hectd2os</t>
  </si>
  <si>
    <t>Nr2e1</t>
  </si>
  <si>
    <t>Lonrf3</t>
  </si>
  <si>
    <t>Tiparp</t>
  </si>
  <si>
    <t>Myorg</t>
  </si>
  <si>
    <t>Agpat5</t>
  </si>
  <si>
    <t>Hacd3</t>
  </si>
  <si>
    <t>Prxl2a</t>
  </si>
  <si>
    <t>Shroom4</t>
  </si>
  <si>
    <t>Fads1</t>
  </si>
  <si>
    <t>4930545L23Rik</t>
  </si>
  <si>
    <t>Pld2</t>
  </si>
  <si>
    <t>Emx2</t>
  </si>
  <si>
    <t>Nr2f1</t>
  </si>
  <si>
    <t>Dzip1l</t>
  </si>
  <si>
    <t>Trp53bp2</t>
  </si>
  <si>
    <t>Adcyap1r1</t>
  </si>
  <si>
    <t>Chst1</t>
  </si>
  <si>
    <t>Desi2</t>
  </si>
  <si>
    <t>Polr3h</t>
  </si>
  <si>
    <t>Stk38l</t>
  </si>
  <si>
    <t>Gm13584</t>
  </si>
  <si>
    <t>Tbc1d10a</t>
  </si>
  <si>
    <t>Aqp9</t>
  </si>
  <si>
    <t>Mcur1</t>
  </si>
  <si>
    <t>Gm4491</t>
  </si>
  <si>
    <t>Cs</t>
  </si>
  <si>
    <t>Gm7967</t>
  </si>
  <si>
    <t>Phyhipl</t>
  </si>
  <si>
    <t>Rimklb</t>
  </si>
  <si>
    <t>Mfhas1</t>
  </si>
  <si>
    <t>Pou3f2</t>
  </si>
  <si>
    <t>Aldh7a1</t>
  </si>
  <si>
    <t>4930428E07Rik</t>
  </si>
  <si>
    <t>Drp2</t>
  </si>
  <si>
    <t>Gm31224</t>
  </si>
  <si>
    <t>Cth</t>
  </si>
  <si>
    <t>Prrx1</t>
  </si>
  <si>
    <t>Gm26703</t>
  </si>
  <si>
    <t>Adora2b</t>
  </si>
  <si>
    <t>Hdhd5</t>
  </si>
  <si>
    <t>Phkb</t>
  </si>
  <si>
    <t>Clasp1</t>
  </si>
  <si>
    <t>Gm32618</t>
  </si>
  <si>
    <t>Fam171b</t>
  </si>
  <si>
    <t>Gm266</t>
  </si>
  <si>
    <t>Otx1</t>
  </si>
  <si>
    <t>Prnp</t>
  </si>
  <si>
    <t>Pigs</t>
  </si>
  <si>
    <t>Fgf1</t>
  </si>
  <si>
    <t>Lrp4</t>
  </si>
  <si>
    <t>Cpne2</t>
  </si>
  <si>
    <t>Pou2f1</t>
  </si>
  <si>
    <t>Oaf</t>
  </si>
  <si>
    <t>Ppp2r5a</t>
  </si>
  <si>
    <t>Ccdc88c</t>
  </si>
  <si>
    <t>Pou3f3</t>
  </si>
  <si>
    <t>Pgm1</t>
  </si>
  <si>
    <t>Magi3</t>
  </si>
  <si>
    <t>Prdm16os</t>
  </si>
  <si>
    <t>Rcn2</t>
  </si>
  <si>
    <t>Sall2</t>
  </si>
  <si>
    <t>Syt17</t>
  </si>
  <si>
    <t>Ttpa</t>
  </si>
  <si>
    <t>Cpq</t>
  </si>
  <si>
    <t>Aass</t>
  </si>
  <si>
    <t>Ostm1</t>
  </si>
  <si>
    <t>C030037D09Rik</t>
  </si>
  <si>
    <t>Pantr2</t>
  </si>
  <si>
    <t>Pmm1</t>
  </si>
  <si>
    <t>Smpdl3a</t>
  </si>
  <si>
    <t>Elovl2</t>
  </si>
  <si>
    <t>Fam184b</t>
  </si>
  <si>
    <t>Pank1</t>
  </si>
  <si>
    <t>Nat8f6</t>
  </si>
  <si>
    <t>Eci2</t>
  </si>
  <si>
    <t>Epb41l5</t>
  </si>
  <si>
    <t>Aco2</t>
  </si>
  <si>
    <t>D130040H23Rik</t>
  </si>
  <si>
    <t>9330188P03Rik</t>
  </si>
  <si>
    <t>Bdh1</t>
  </si>
  <si>
    <t>Slc8b1</t>
  </si>
  <si>
    <t>Ppp1r3g</t>
  </si>
  <si>
    <t>Ak4</t>
  </si>
  <si>
    <t>Adcy8</t>
  </si>
  <si>
    <t>Nphp3</t>
  </si>
  <si>
    <t>Ssbp2</t>
  </si>
  <si>
    <t>Gstm5</t>
  </si>
  <si>
    <t>Sugct</t>
  </si>
  <si>
    <t>Sec14l2</t>
  </si>
  <si>
    <t>Gm14764</t>
  </si>
  <si>
    <t>Adra1a</t>
  </si>
  <si>
    <t>Pcgf5</t>
  </si>
  <si>
    <t>9630014M24Rik</t>
  </si>
  <si>
    <t>Rida</t>
  </si>
  <si>
    <t>Lama3</t>
  </si>
  <si>
    <t>Gm13031</t>
  </si>
  <si>
    <t>Ptar1</t>
  </si>
  <si>
    <t>Gm52992</t>
  </si>
  <si>
    <t>Fam181b</t>
  </si>
  <si>
    <t>Sfxn1</t>
  </si>
  <si>
    <t>Tst</t>
  </si>
  <si>
    <t>Nphs1</t>
  </si>
  <si>
    <t>Gm12925</t>
  </si>
  <si>
    <t>Il15ra</t>
  </si>
  <si>
    <t>Dok5</t>
  </si>
  <si>
    <t>Ptpn12</t>
  </si>
  <si>
    <t>Dipk1c</t>
  </si>
  <si>
    <t>Sall3</t>
  </si>
  <si>
    <t>Pxmp2</t>
  </si>
  <si>
    <t>Xpnpep1</t>
  </si>
  <si>
    <t>Gask1a</t>
  </si>
  <si>
    <t>Dusp22</t>
  </si>
  <si>
    <t>Tspan12</t>
  </si>
  <si>
    <t>Pdzph1</t>
  </si>
  <si>
    <t>Echdc2</t>
  </si>
  <si>
    <t>Eno1</t>
  </si>
  <si>
    <t>Ap3s1</t>
  </si>
  <si>
    <t>Sertad2</t>
  </si>
  <si>
    <t>Pm20d1</t>
  </si>
  <si>
    <t>Gm41077</t>
  </si>
  <si>
    <t>Pdlim4</t>
  </si>
  <si>
    <t>Kcnj16</t>
  </si>
  <si>
    <t>Mroh7</t>
  </si>
  <si>
    <t>Slc14a1</t>
  </si>
  <si>
    <t>Gm41836</t>
  </si>
  <si>
    <t>2810459M11Rik</t>
  </si>
  <si>
    <t>Fezf2</t>
  </si>
  <si>
    <t>Ucp3</t>
  </si>
  <si>
    <t>Limk2</t>
  </si>
  <si>
    <t>Ccdc80</t>
  </si>
  <si>
    <t>Ammecr1</t>
  </si>
  <si>
    <t>Plekho2</t>
  </si>
  <si>
    <t>Astrocyte-1</t>
  </si>
  <si>
    <t>p-value</t>
  </si>
  <si>
    <t>fold change</t>
  </si>
  <si>
    <t>Aqp4</t>
  </si>
  <si>
    <t>13 clusteres.</t>
  </si>
  <si>
    <t>Slc1a2</t>
  </si>
  <si>
    <t>Aldoc</t>
  </si>
  <si>
    <t>Clu</t>
  </si>
  <si>
    <t>Sparcl1</t>
  </si>
  <si>
    <t>Thbs4</t>
  </si>
  <si>
    <t>Id3</t>
  </si>
  <si>
    <t>Hopx</t>
  </si>
  <si>
    <t>Apoe</t>
  </si>
  <si>
    <t>Igfbp5</t>
  </si>
  <si>
    <t>Fxyd1</t>
  </si>
  <si>
    <t>Pbx1</t>
  </si>
  <si>
    <t>Plpp3</t>
  </si>
  <si>
    <t>Gpm6a</t>
  </si>
  <si>
    <t>Mir99ahg</t>
  </si>
  <si>
    <t>Zbtb20</t>
  </si>
  <si>
    <t>Scg3</t>
  </si>
  <si>
    <t>6330403K07Rik</t>
  </si>
  <si>
    <t>A330093E20Rik</t>
  </si>
  <si>
    <t>Robo2</t>
  </si>
  <si>
    <t>Bmper</t>
  </si>
  <si>
    <t>mt-Nd4</t>
  </si>
  <si>
    <t>Siah3</t>
  </si>
  <si>
    <t>Gm10561</t>
  </si>
  <si>
    <t>Myoc</t>
  </si>
  <si>
    <t>Naaa</t>
  </si>
  <si>
    <t>Nfib</t>
  </si>
  <si>
    <t>Arhgef4</t>
  </si>
  <si>
    <t>Gm32569</t>
  </si>
  <si>
    <t>Chst2</t>
  </si>
  <si>
    <t>Agt</t>
  </si>
  <si>
    <t>Disp3</t>
  </si>
  <si>
    <t>Tubb2b</t>
  </si>
  <si>
    <t>Gstm1</t>
  </si>
  <si>
    <t>mt-Co2</t>
  </si>
  <si>
    <t>Mfge8</t>
  </si>
  <si>
    <t>Fjx1</t>
  </si>
  <si>
    <t>Psap</t>
  </si>
  <si>
    <t>Entpd2</t>
  </si>
  <si>
    <t>mt-Nd1</t>
  </si>
  <si>
    <t>Nxn</t>
  </si>
  <si>
    <t>Tspan3</t>
  </si>
  <si>
    <t>Glis3</t>
  </si>
  <si>
    <t>Itm2c</t>
  </si>
  <si>
    <t>Thrsp</t>
  </si>
  <si>
    <t>Eda</t>
  </si>
  <si>
    <t>Laptm4a</t>
  </si>
  <si>
    <t>Ldhb</t>
  </si>
  <si>
    <t>Dkk3</t>
  </si>
  <si>
    <t>Lgi4</t>
  </si>
  <si>
    <t>Fam107a</t>
  </si>
  <si>
    <t>Btg1</t>
  </si>
  <si>
    <t>Ass1</t>
  </si>
  <si>
    <t>Mid1</t>
  </si>
  <si>
    <t>Mgst1</t>
  </si>
  <si>
    <t>Ezr</t>
  </si>
  <si>
    <t>Tead1</t>
  </si>
  <si>
    <t>mt-Nd5</t>
  </si>
  <si>
    <t>Rgma</t>
  </si>
  <si>
    <t>Phgdh</t>
  </si>
  <si>
    <t>Nrp2</t>
  </si>
  <si>
    <t>Cmya5</t>
  </si>
  <si>
    <t>Setbp1</t>
  </si>
  <si>
    <t>Slc7a2</t>
  </si>
  <si>
    <t>Gm29260</t>
  </si>
  <si>
    <t>Cxcl5</t>
  </si>
  <si>
    <t>Eya4</t>
  </si>
  <si>
    <t>Gm38562</t>
  </si>
  <si>
    <t>Epha5</t>
  </si>
  <si>
    <t>Serpinf1</t>
  </si>
  <si>
    <t>Cdh4</t>
  </si>
  <si>
    <t>Selenof</t>
  </si>
  <si>
    <t>Ndufc2</t>
  </si>
  <si>
    <t>Pim1</t>
  </si>
  <si>
    <t>Nme7</t>
  </si>
  <si>
    <t>Cntfr</t>
  </si>
  <si>
    <t>Kcne1l</t>
  </si>
  <si>
    <t>Notch1</t>
  </si>
  <si>
    <t>Ptprs</t>
  </si>
  <si>
    <t>Rorc</t>
  </si>
  <si>
    <t>Emp2</t>
  </si>
  <si>
    <t>Zhx2</t>
  </si>
  <si>
    <t>Tafa5</t>
  </si>
  <si>
    <t>Angpt1</t>
  </si>
  <si>
    <t>Ptx3</t>
  </si>
  <si>
    <t>Egfr</t>
  </si>
  <si>
    <t>Veph1</t>
  </si>
  <si>
    <t>Arxes2</t>
  </si>
  <si>
    <t>Arl6ip1</t>
  </si>
  <si>
    <t>Pawr</t>
  </si>
  <si>
    <t>Dmrta2os</t>
  </si>
  <si>
    <t>C530044C16Rik</t>
  </si>
  <si>
    <t>Drd3</t>
  </si>
  <si>
    <t>Prune2</t>
  </si>
  <si>
    <t>Gm12724</t>
  </si>
  <si>
    <t>Atoh8</t>
  </si>
  <si>
    <t>Gas1</t>
  </si>
  <si>
    <t>Gsap</t>
  </si>
  <si>
    <t>Rgs6</t>
  </si>
  <si>
    <t>Cox8a</t>
  </si>
  <si>
    <t>Plec</t>
  </si>
  <si>
    <t>Hhipl1</t>
  </si>
  <si>
    <t>Oat</t>
  </si>
  <si>
    <t>Col11a2</t>
  </si>
  <si>
    <t>Mcc</t>
  </si>
  <si>
    <t>Foxg1</t>
  </si>
  <si>
    <t>Agpat3</t>
  </si>
  <si>
    <t>Emx1</t>
  </si>
  <si>
    <t>Fxyd6</t>
  </si>
  <si>
    <t>Gm47423</t>
  </si>
  <si>
    <t>Gm17750</t>
  </si>
  <si>
    <t>Tmem59</t>
  </si>
  <si>
    <t>Hs3st3a1</t>
  </si>
  <si>
    <t>Fbrsl1</t>
  </si>
  <si>
    <t>Icosl</t>
  </si>
  <si>
    <t>Tspan33</t>
  </si>
  <si>
    <t>Dag1</t>
  </si>
  <si>
    <t>Hmgcll1</t>
  </si>
  <si>
    <t>Tmem100</t>
  </si>
  <si>
    <t>Ccdc74a</t>
  </si>
  <si>
    <t>Tmem132b</t>
  </si>
  <si>
    <t>Sncaip</t>
  </si>
  <si>
    <t>Bmpr1a</t>
  </si>
  <si>
    <t>Rfx2</t>
  </si>
  <si>
    <t>Ptn</t>
  </si>
  <si>
    <t>Nrg1</t>
  </si>
  <si>
    <t>Slc35d1</t>
  </si>
  <si>
    <t>Arx</t>
  </si>
  <si>
    <t>Hspb8</t>
  </si>
  <si>
    <t>Lpar4</t>
  </si>
  <si>
    <t>Lncppara</t>
  </si>
  <si>
    <t>Tuba4a</t>
  </si>
  <si>
    <t>Sox1</t>
  </si>
  <si>
    <t>Myo3b</t>
  </si>
  <si>
    <t>Gm29521</t>
  </si>
  <si>
    <t>Epdr1</t>
  </si>
  <si>
    <t>Arl8a</t>
  </si>
  <si>
    <t>Lrrc8a</t>
  </si>
  <si>
    <t>Gm14569</t>
  </si>
  <si>
    <t>4930570B17Rik</t>
  </si>
  <si>
    <t>Kcnq3</t>
  </si>
  <si>
    <t>Gaa</t>
  </si>
  <si>
    <t>Plscr4</t>
  </si>
  <si>
    <t>Zmiz1</t>
  </si>
  <si>
    <t>Dmrta2</t>
  </si>
  <si>
    <t>Serinc1</t>
  </si>
  <si>
    <t>Selenos</t>
  </si>
  <si>
    <t>Alox8</t>
  </si>
  <si>
    <t>Itih3</t>
  </si>
  <si>
    <t>Msx2</t>
  </si>
  <si>
    <t>Atp6v0e</t>
  </si>
  <si>
    <t>Selenok</t>
  </si>
  <si>
    <t>Bmyc</t>
  </si>
  <si>
    <t>Ralgps2</t>
  </si>
  <si>
    <t>Saraf</t>
  </si>
  <si>
    <t>Aldh6a1</t>
  </si>
  <si>
    <t>Wnt7b</t>
  </si>
  <si>
    <t>Pon2</t>
  </si>
  <si>
    <t>Gucy2e</t>
  </si>
  <si>
    <t>9630001P10Rik</t>
  </si>
  <si>
    <t>Me3</t>
  </si>
  <si>
    <t>Pcx</t>
  </si>
  <si>
    <t>Klf15</t>
  </si>
  <si>
    <t>Lamp1</t>
  </si>
  <si>
    <t>Rarres1</t>
  </si>
  <si>
    <t>Xpo1</t>
  </si>
  <si>
    <t>Clip4</t>
  </si>
  <si>
    <t>Ascl1</t>
  </si>
  <si>
    <t>Sox21</t>
  </si>
  <si>
    <t>Dclk2</t>
  </si>
  <si>
    <t>Rps24</t>
  </si>
  <si>
    <t>Ccnd2</t>
  </si>
  <si>
    <t>Gpr50</t>
  </si>
  <si>
    <t>Rsph9</t>
  </si>
  <si>
    <t>Boc</t>
  </si>
  <si>
    <t>Hadhb</t>
  </si>
  <si>
    <t>Slc12a4</t>
  </si>
  <si>
    <t>Dtx1</t>
  </si>
  <si>
    <t>Dner</t>
  </si>
  <si>
    <t>Ctsf</t>
  </si>
  <si>
    <t>Pax6os1</t>
  </si>
  <si>
    <t>Sox2</t>
  </si>
  <si>
    <t>Cxcr4</t>
  </si>
  <si>
    <t>Ctnnbip1</t>
  </si>
  <si>
    <t>Tshr</t>
  </si>
  <si>
    <t>Lrfn4</t>
  </si>
  <si>
    <t>Metrn</t>
  </si>
  <si>
    <t>Amph</t>
  </si>
  <si>
    <t>Map2</t>
  </si>
  <si>
    <t>Cox7c</t>
  </si>
  <si>
    <t>Nedd4l</t>
  </si>
  <si>
    <t>Tmem218</t>
  </si>
  <si>
    <t>Gm33782</t>
  </si>
  <si>
    <t>Mtx1</t>
  </si>
  <si>
    <t>P4ha3</t>
  </si>
  <si>
    <t>Scd2</t>
  </si>
  <si>
    <t>Selenow</t>
  </si>
  <si>
    <t>Efna5</t>
  </si>
  <si>
    <t>Garnl3</t>
  </si>
  <si>
    <t>Tvp23b</t>
  </si>
  <si>
    <t>Sfrp1</t>
  </si>
  <si>
    <t>Smad9</t>
  </si>
  <si>
    <t>Snph</t>
  </si>
  <si>
    <t>Kcnq4</t>
  </si>
  <si>
    <t>Spag1</t>
  </si>
  <si>
    <t>Mfap2</t>
  </si>
  <si>
    <t>Kctd15</t>
  </si>
  <si>
    <t>Pgap4</t>
  </si>
  <si>
    <t>Pigp</t>
  </si>
  <si>
    <t>Aspg</t>
  </si>
  <si>
    <t>Gm42067</t>
  </si>
  <si>
    <t>Dpy19l3</t>
  </si>
  <si>
    <t>Gm15737</t>
  </si>
  <si>
    <t>Retsat</t>
  </si>
  <si>
    <t>Cox10</t>
  </si>
  <si>
    <t>Pdyn</t>
  </si>
  <si>
    <t>Pfn2</t>
  </si>
  <si>
    <t>Rasl10b</t>
  </si>
  <si>
    <t>Sypl2</t>
  </si>
  <si>
    <t>1700019D03Rik</t>
  </si>
  <si>
    <t>Serpinf2</t>
  </si>
  <si>
    <t>Cfap300</t>
  </si>
  <si>
    <t>Ssr3</t>
  </si>
  <si>
    <t>Tmed7</t>
  </si>
  <si>
    <t>Fzd1</t>
  </si>
  <si>
    <t>Rpl37</t>
  </si>
  <si>
    <t>Astrocyte-2</t>
  </si>
  <si>
    <t>Nell1</t>
  </si>
  <si>
    <t>Cpne7</t>
  </si>
  <si>
    <t>Celf4</t>
  </si>
  <si>
    <t>Ube3a</t>
  </si>
  <si>
    <t>Fam135b</t>
  </si>
  <si>
    <t>Ppp3ca</t>
  </si>
  <si>
    <t>4921534H16Rik</t>
  </si>
  <si>
    <t>Ppfia2</t>
  </si>
  <si>
    <t>Ptprn2</t>
  </si>
  <si>
    <t>Myt1l</t>
  </si>
  <si>
    <t>Bcl11b</t>
  </si>
  <si>
    <t>Gabrg2</t>
  </si>
  <si>
    <t>Mir124a-1hg</t>
  </si>
  <si>
    <t>Clvs1</t>
  </si>
  <si>
    <t>Cacna1b</t>
  </si>
  <si>
    <t>Celf2</t>
  </si>
  <si>
    <t>Camk2a</t>
  </si>
  <si>
    <t>Nrg3os</t>
  </si>
  <si>
    <t>Ksr2</t>
  </si>
  <si>
    <t>Celf3</t>
  </si>
  <si>
    <t>Lrfn5</t>
  </si>
  <si>
    <t>Stxbp5l</t>
  </si>
  <si>
    <t>Camk2b</t>
  </si>
  <si>
    <t>Rian</t>
  </si>
  <si>
    <t>Bcl11a</t>
  </si>
  <si>
    <t>Zmat4</t>
  </si>
  <si>
    <t>Gm20642</t>
  </si>
  <si>
    <t>Kcnj6</t>
  </si>
  <si>
    <t>Gabrb3</t>
  </si>
  <si>
    <t>Trank1</t>
  </si>
  <si>
    <t>Slc17a7</t>
  </si>
  <si>
    <t>Atp1b1</t>
  </si>
  <si>
    <t>Cntn5</t>
  </si>
  <si>
    <t>Lrrc7</t>
  </si>
  <si>
    <t>Hecw1</t>
  </si>
  <si>
    <t>Snhg14</t>
  </si>
  <si>
    <t>Snap25</t>
  </si>
  <si>
    <t>Elapor1</t>
  </si>
  <si>
    <t>Grm1</t>
  </si>
  <si>
    <t>Syt1</t>
  </si>
  <si>
    <t>Cntnap2</t>
  </si>
  <si>
    <t>Hs3st4</t>
  </si>
  <si>
    <t>Kcnh7</t>
  </si>
  <si>
    <t>Srrm4</t>
  </si>
  <si>
    <t>Sphkap</t>
  </si>
  <si>
    <t>Ryr3</t>
  </si>
  <si>
    <t>Dgkg</t>
  </si>
  <si>
    <t>Cdh9</t>
  </si>
  <si>
    <t>Cdh12</t>
  </si>
  <si>
    <t>Grin2a</t>
  </si>
  <si>
    <t>Galnt17</t>
  </si>
  <si>
    <t>Cntnap5a</t>
  </si>
  <si>
    <t>Cacna1e</t>
  </si>
  <si>
    <t>Tenm4</t>
  </si>
  <si>
    <t>Gria1</t>
  </si>
  <si>
    <t>Clstn2</t>
  </si>
  <si>
    <t>Epha6</t>
  </si>
  <si>
    <t>Cdh8</t>
  </si>
  <si>
    <t>Hcn1</t>
  </si>
  <si>
    <t>Ryr2</t>
  </si>
  <si>
    <t>Dlgap2</t>
  </si>
  <si>
    <t>Caln1</t>
  </si>
  <si>
    <t>Nrg3</t>
  </si>
  <si>
    <t>A230006K03Rik</t>
  </si>
  <si>
    <t>Rbfox1</t>
  </si>
  <si>
    <t>Rbfox3</t>
  </si>
  <si>
    <t>5730522E02Rik</t>
  </si>
  <si>
    <t>Kcnip4</t>
  </si>
  <si>
    <t>Galntl6</t>
  </si>
  <si>
    <t>Gm26871</t>
  </si>
  <si>
    <t>Fam189a1</t>
  </si>
  <si>
    <t>Epha7</t>
  </si>
  <si>
    <t>Lingo2</t>
  </si>
  <si>
    <t>Hs6st3</t>
  </si>
  <si>
    <t>A830018L16Rik</t>
  </si>
  <si>
    <t>Zfp385b</t>
  </si>
  <si>
    <t>Slit3</t>
  </si>
  <si>
    <t>Rtn1</t>
  </si>
  <si>
    <t>Erc2</t>
  </si>
  <si>
    <t>Kcnb2</t>
  </si>
  <si>
    <t>Atp1a3</t>
  </si>
  <si>
    <t>Ndrg4</t>
  </si>
  <si>
    <t>Ak5</t>
  </si>
  <si>
    <t>Msra</t>
  </si>
  <si>
    <t>Cntnap5c</t>
  </si>
  <si>
    <t>Cacna2d1</t>
  </si>
  <si>
    <t>Add2</t>
  </si>
  <si>
    <t>Camkv</t>
  </si>
  <si>
    <t>Sptbn4</t>
  </si>
  <si>
    <t>Cnksr2</t>
  </si>
  <si>
    <t>Fam155a</t>
  </si>
  <si>
    <t>Chrm3</t>
  </si>
  <si>
    <t>Gm16105</t>
  </si>
  <si>
    <t>Slit1</t>
  </si>
  <si>
    <t>Nrgn</t>
  </si>
  <si>
    <t>Rims1</t>
  </si>
  <si>
    <t>Sv2b</t>
  </si>
  <si>
    <t>Srrm3</t>
  </si>
  <si>
    <t>Bsn</t>
  </si>
  <si>
    <t>B830012L14Rik</t>
  </si>
  <si>
    <t>Grm5</t>
  </si>
  <si>
    <t>Map1b</t>
  </si>
  <si>
    <t>Prkcg</t>
  </si>
  <si>
    <t>Ntng1</t>
  </si>
  <si>
    <t>Shisa6</t>
  </si>
  <si>
    <t>Galnt9</t>
  </si>
  <si>
    <t>Dnm1</t>
  </si>
  <si>
    <t>Cntnap5b</t>
  </si>
  <si>
    <t>Plppr4</t>
  </si>
  <si>
    <t>Itga8</t>
  </si>
  <si>
    <t>Gm27032</t>
  </si>
  <si>
    <t>Htr4</t>
  </si>
  <si>
    <t>Atp2b1</t>
  </si>
  <si>
    <t>Plxna4</t>
  </si>
  <si>
    <t>Pcsk2</t>
  </si>
  <si>
    <t>Rasgef1a</t>
  </si>
  <si>
    <t>Mirg</t>
  </si>
  <si>
    <t>Calm2</t>
  </si>
  <si>
    <t>Abcc8</t>
  </si>
  <si>
    <t>Cracdl</t>
  </si>
  <si>
    <t>Kalrn</t>
  </si>
  <si>
    <t>Nsg2</t>
  </si>
  <si>
    <t>Dync1i1</t>
  </si>
  <si>
    <t>Gm15680</t>
  </si>
  <si>
    <t>Elmod1</t>
  </si>
  <si>
    <t>Kcnk9</t>
  </si>
  <si>
    <t>Frmpd4</t>
  </si>
  <si>
    <t>Prkce</t>
  </si>
  <si>
    <t>Gm49678</t>
  </si>
  <si>
    <t>C230057M02Rik</t>
  </si>
  <si>
    <t>Epha3</t>
  </si>
  <si>
    <t>Cpne4</t>
  </si>
  <si>
    <t>4933413L06Rik</t>
  </si>
  <si>
    <t>Celf5</t>
  </si>
  <si>
    <t>Ano3</t>
  </si>
  <si>
    <t>4930567K20Rik</t>
  </si>
  <si>
    <t>Kcnc2</t>
  </si>
  <si>
    <t>Slc35f3</t>
  </si>
  <si>
    <t>Reln</t>
  </si>
  <si>
    <t>Calm1</t>
  </si>
  <si>
    <t>A230004M16Rik</t>
  </si>
  <si>
    <t>Kcnq2</t>
  </si>
  <si>
    <t>Usp29</t>
  </si>
  <si>
    <t>Trpc6</t>
  </si>
  <si>
    <t>Epha10</t>
  </si>
  <si>
    <t>Gabrb2</t>
  </si>
  <si>
    <t>Crmp1</t>
  </si>
  <si>
    <t>Ptk2b</t>
  </si>
  <si>
    <t>Slc12a5</t>
  </si>
  <si>
    <t>Gm12027</t>
  </si>
  <si>
    <t>Rimbp2</t>
  </si>
  <si>
    <t>Syt7</t>
  </si>
  <si>
    <t>Nyap2</t>
  </si>
  <si>
    <t>Fstl4</t>
  </si>
  <si>
    <t>Kcnq5</t>
  </si>
  <si>
    <t>Unc79</t>
  </si>
  <si>
    <t>Uchl1</t>
  </si>
  <si>
    <t>Caly</t>
  </si>
  <si>
    <t>Thsd7b</t>
  </si>
  <si>
    <t>Ccser1</t>
  </si>
  <si>
    <t>Snca</t>
  </si>
  <si>
    <t>Gm12064</t>
  </si>
  <si>
    <t>Mctp1</t>
  </si>
  <si>
    <t>Svop</t>
  </si>
  <si>
    <t>A330008L17Rik</t>
  </si>
  <si>
    <t>Kif5c</t>
  </si>
  <si>
    <t>Dpp6</t>
  </si>
  <si>
    <t>Gm13944</t>
  </si>
  <si>
    <t>Slc7a14</t>
  </si>
  <si>
    <t>Ncdn</t>
  </si>
  <si>
    <t>Igfbpl1</t>
  </si>
  <si>
    <t>Clvs2</t>
  </si>
  <si>
    <t>Cdr1os</t>
  </si>
  <si>
    <t>Mtus2</t>
  </si>
  <si>
    <t>Gabra5</t>
  </si>
  <si>
    <t>Cers6</t>
  </si>
  <si>
    <t>Dlgap1</t>
  </si>
  <si>
    <t>Iqgap2</t>
  </si>
  <si>
    <t>Rab3c</t>
  </si>
  <si>
    <t>Ttc3</t>
  </si>
  <si>
    <t>Ptprn</t>
  </si>
  <si>
    <t>Arpp21</t>
  </si>
  <si>
    <t>Scn8a</t>
  </si>
  <si>
    <t>Ahi1</t>
  </si>
  <si>
    <t>Adamts18</t>
  </si>
  <si>
    <t>Unc5d</t>
  </si>
  <si>
    <t>Epha4</t>
  </si>
  <si>
    <t>Galnt14</t>
  </si>
  <si>
    <t>Gm11817</t>
  </si>
  <si>
    <t>Cacna1c</t>
  </si>
  <si>
    <t>Matk</t>
  </si>
  <si>
    <t>Cplx2</t>
  </si>
  <si>
    <t>Cntnap4</t>
  </si>
  <si>
    <t>A530046M15Rik</t>
  </si>
  <si>
    <t>Kcnmb2</t>
  </si>
  <si>
    <t>Actl6b</t>
  </si>
  <si>
    <t>Chgb</t>
  </si>
  <si>
    <t>Cacnb2</t>
  </si>
  <si>
    <t>Nrxn3</t>
  </si>
  <si>
    <t>Gm33228</t>
  </si>
  <si>
    <t>Plch2</t>
  </si>
  <si>
    <t>Icam5</t>
  </si>
  <si>
    <t>Stmn2</t>
  </si>
  <si>
    <t>Sncb</t>
  </si>
  <si>
    <t>Snrpn</t>
  </si>
  <si>
    <t>Lrrtm4</t>
  </si>
  <si>
    <t>Nkain3</t>
  </si>
  <si>
    <t>Slc6a17</t>
  </si>
  <si>
    <t>Ankrd33b</t>
  </si>
  <si>
    <t>Dbn1</t>
  </si>
  <si>
    <t>Calb1</t>
  </si>
  <si>
    <t>Nsf</t>
  </si>
  <si>
    <t>Gm45486</t>
  </si>
  <si>
    <t>Dok6</t>
  </si>
  <si>
    <t>Shank1</t>
  </si>
  <si>
    <t>C1qtnf4</t>
  </si>
  <si>
    <t>Slc17a6</t>
  </si>
  <si>
    <t>Baiap2</t>
  </si>
  <si>
    <t>Gda</t>
  </si>
  <si>
    <t>Cnih3</t>
  </si>
  <si>
    <t>Gm42303</t>
  </si>
  <si>
    <t>Wipf3</t>
  </si>
  <si>
    <t>Elavl2</t>
  </si>
  <si>
    <t>Slc6a7</t>
  </si>
  <si>
    <t>Srrm4os</t>
  </si>
  <si>
    <t>Rerg</t>
  </si>
  <si>
    <t>Tmem178</t>
  </si>
  <si>
    <t>Gabrg3</t>
  </si>
  <si>
    <t>Lrrc3b</t>
  </si>
  <si>
    <t>Iqsec3</t>
  </si>
  <si>
    <t>Sh3gl2</t>
  </si>
  <si>
    <t>Lmo3</t>
  </si>
  <si>
    <t>Syp</t>
  </si>
  <si>
    <t>Slc44a5</t>
  </si>
  <si>
    <t>Syn1</t>
  </si>
  <si>
    <t>Celsr3</t>
  </si>
  <si>
    <t>Slc35f4</t>
  </si>
  <si>
    <t>Adamts17</t>
  </si>
  <si>
    <t>Rit2</t>
  </si>
  <si>
    <t>Pde1a</t>
  </si>
  <si>
    <t>4933412O06Rik</t>
  </si>
  <si>
    <t>Nefl</t>
  </si>
  <si>
    <t>Wscd2</t>
  </si>
  <si>
    <t>Tafa1</t>
  </si>
  <si>
    <t>Cacna1i</t>
  </si>
  <si>
    <t>Chn1</t>
  </si>
  <si>
    <t>Rnf112</t>
  </si>
  <si>
    <t>Gabra1</t>
  </si>
  <si>
    <t>Pgm2l1</t>
  </si>
  <si>
    <t>Dlgap3</t>
  </si>
  <si>
    <t>Basp1</t>
  </si>
  <si>
    <t>Rab3a</t>
  </si>
  <si>
    <t>Prmt8</t>
  </si>
  <si>
    <t>Gm41361</t>
  </si>
  <si>
    <t>Gm12296</t>
  </si>
  <si>
    <t>6530403H02Rik</t>
  </si>
  <si>
    <t>Mlip</t>
  </si>
  <si>
    <t>Grip1</t>
  </si>
  <si>
    <t>Hpca</t>
  </si>
  <si>
    <t>Tiam1</t>
  </si>
  <si>
    <t>Etl4</t>
  </si>
  <si>
    <t>Cadps</t>
  </si>
  <si>
    <t>Ndst4</t>
  </si>
  <si>
    <t>Clstn3</t>
  </si>
  <si>
    <t>Disp2</t>
  </si>
  <si>
    <t>Pkp2</t>
  </si>
  <si>
    <t>Slc8a2</t>
  </si>
  <si>
    <t>Trp73</t>
  </si>
  <si>
    <t>Lhx1os</t>
  </si>
  <si>
    <t>Hook1</t>
  </si>
  <si>
    <t>Gm15414</t>
  </si>
  <si>
    <t>Gm41505</t>
  </si>
  <si>
    <t>Grm8</t>
  </si>
  <si>
    <t>Fgf14</t>
  </si>
  <si>
    <t>Syndig1</t>
  </si>
  <si>
    <t>Ppm1e</t>
  </si>
  <si>
    <t>Lrrn2</t>
  </si>
  <si>
    <t>D430041D05Rik</t>
  </si>
  <si>
    <t>Gria3</t>
  </si>
  <si>
    <t>Eef1a2</t>
  </si>
  <si>
    <t>Gm32880</t>
  </si>
  <si>
    <t>Mal2</t>
  </si>
  <si>
    <t>Slc2a13</t>
  </si>
  <si>
    <t>Plppr3</t>
  </si>
  <si>
    <t>Zfp804a</t>
  </si>
  <si>
    <t>Bex2</t>
  </si>
  <si>
    <t>Lingo1</t>
  </si>
  <si>
    <t>Hivep2</t>
  </si>
  <si>
    <t>Eno2</t>
  </si>
  <si>
    <t>Phf24</t>
  </si>
  <si>
    <t>Ralyl</t>
  </si>
  <si>
    <t>Cacng2</t>
  </si>
  <si>
    <t>Cyp4x1</t>
  </si>
  <si>
    <t>Arfgef3</t>
  </si>
  <si>
    <t>Slc26a4</t>
  </si>
  <si>
    <t>Gm20208</t>
  </si>
  <si>
    <t>Trpc5</t>
  </si>
  <si>
    <t>Ablim3</t>
  </si>
  <si>
    <t>Nell1os</t>
  </si>
  <si>
    <t>Kcnh1</t>
  </si>
  <si>
    <t>Sipa1l1</t>
  </si>
  <si>
    <t>Nptxr</t>
  </si>
  <si>
    <t>Septin3</t>
  </si>
  <si>
    <t>Gm32647</t>
  </si>
  <si>
    <t>Scn9a</t>
  </si>
  <si>
    <t>Pacsin1</t>
  </si>
  <si>
    <t>Gm10754</t>
  </si>
  <si>
    <t>Chrna7</t>
  </si>
  <si>
    <t>Cttnbp2</t>
  </si>
  <si>
    <t>Gap43</t>
  </si>
  <si>
    <t>Auts2</t>
  </si>
  <si>
    <t>Macrod2</t>
  </si>
  <si>
    <t>Cnr1</t>
  </si>
  <si>
    <t>Adcy1</t>
  </si>
  <si>
    <t>Sh3rf3</t>
  </si>
  <si>
    <t>Wasf1</t>
  </si>
  <si>
    <t>Syt16</t>
  </si>
  <si>
    <t>Syt14</t>
  </si>
  <si>
    <t>Nwd2</t>
  </si>
  <si>
    <t>Dmtn</t>
  </si>
  <si>
    <t>Syt13</t>
  </si>
  <si>
    <t>Gm13269</t>
  </si>
  <si>
    <t>Kcna4</t>
  </si>
  <si>
    <t>Gm30382</t>
  </si>
  <si>
    <t>Nptx1</t>
  </si>
  <si>
    <t>Itpka</t>
  </si>
  <si>
    <t>Enc1</t>
  </si>
  <si>
    <t>Gm20754</t>
  </si>
  <si>
    <t>Cnnm1</t>
  </si>
  <si>
    <t>Syt5</t>
  </si>
  <si>
    <t>Rtl1</t>
  </si>
  <si>
    <t>4930509J09Rik</t>
  </si>
  <si>
    <t>Ckmt1</t>
  </si>
  <si>
    <t>Kcnt2</t>
  </si>
  <si>
    <t>Gm50304</t>
  </si>
  <si>
    <t>Rasgrf2</t>
  </si>
  <si>
    <t>Gm10475</t>
  </si>
  <si>
    <t>Dpysl5</t>
  </si>
  <si>
    <t>Gm15810</t>
  </si>
  <si>
    <t>Gm49127</t>
  </si>
  <si>
    <t>Dcc</t>
  </si>
  <si>
    <t>Ina</t>
  </si>
  <si>
    <t>Unc5a</t>
  </si>
  <si>
    <t>Syt4</t>
  </si>
  <si>
    <t>Dgkh</t>
  </si>
  <si>
    <t>Dlx6os1</t>
  </si>
  <si>
    <t>Aff3</t>
  </si>
  <si>
    <t>Rapgefl1</t>
  </si>
  <si>
    <t>Neurod2</t>
  </si>
  <si>
    <t>Xkr4</t>
  </si>
  <si>
    <t>Gm15496</t>
  </si>
  <si>
    <t>Stum</t>
  </si>
  <si>
    <t>Trhde</t>
  </si>
  <si>
    <t>C630031E19Rik</t>
  </si>
  <si>
    <t>Pcnx2</t>
  </si>
  <si>
    <t>Kif5a</t>
  </si>
  <si>
    <t>Dapk1</t>
  </si>
  <si>
    <t>Lrfn2</t>
  </si>
  <si>
    <t>Kcnip2</t>
  </si>
  <si>
    <t>Gm11418</t>
  </si>
  <si>
    <t>Fgf12</t>
  </si>
  <si>
    <t>C1ql3</t>
  </si>
  <si>
    <t>Hs3st5</t>
  </si>
  <si>
    <t>Ndst3</t>
  </si>
  <si>
    <t>Pnmal2</t>
  </si>
  <si>
    <t>Khdrbs2</t>
  </si>
  <si>
    <t>Tmem130</t>
  </si>
  <si>
    <t>Pcp4</t>
  </si>
  <si>
    <t>Syn2</t>
  </si>
  <si>
    <t>Asic2</t>
  </si>
  <si>
    <t>Ppp3r1</t>
  </si>
  <si>
    <t>Scn1a</t>
  </si>
  <si>
    <t>B230209E15Rik</t>
  </si>
  <si>
    <t>Tmem63c</t>
  </si>
  <si>
    <t>Il1rapl2</t>
  </si>
  <si>
    <t>Gls</t>
  </si>
  <si>
    <t>Nrp1</t>
  </si>
  <si>
    <t>Got1</t>
  </si>
  <si>
    <t>B230334C09Rik</t>
  </si>
  <si>
    <t>Fstl5</t>
  </si>
  <si>
    <t>Dcx</t>
  </si>
  <si>
    <t>Rasl10a</t>
  </si>
  <si>
    <t>Ajap1</t>
  </si>
  <si>
    <t>Tafa2</t>
  </si>
  <si>
    <t>Robo3</t>
  </si>
  <si>
    <t>Rasgrp1</t>
  </si>
  <si>
    <t>Cadps2</t>
  </si>
  <si>
    <t>Ica1</t>
  </si>
  <si>
    <t>Prkcb</t>
  </si>
  <si>
    <t>Cracd</t>
  </si>
  <si>
    <t>Stac</t>
  </si>
  <si>
    <t>C78859</t>
  </si>
  <si>
    <t>Gm44644</t>
  </si>
  <si>
    <t>Marchf11</t>
  </si>
  <si>
    <t>Lmo7</t>
  </si>
  <si>
    <t>Celf6</t>
  </si>
  <si>
    <t>Trpc4</t>
  </si>
  <si>
    <t>Cx3cl1</t>
  </si>
  <si>
    <t>Camk4</t>
  </si>
  <si>
    <t>Glra2</t>
  </si>
  <si>
    <t>Zbtb18</t>
  </si>
  <si>
    <t>Sez6l</t>
  </si>
  <si>
    <t>Atp2b2</t>
  </si>
  <si>
    <t>Rtn4r</t>
  </si>
  <si>
    <t>Pclo</t>
  </si>
  <si>
    <t>Plxna4os3</t>
  </si>
  <si>
    <t>Phactr1</t>
  </si>
  <si>
    <t>Shank2</t>
  </si>
  <si>
    <t>B4galnt4</t>
  </si>
  <si>
    <t>Slc30a3</t>
  </si>
  <si>
    <t>Kcnc1</t>
  </si>
  <si>
    <t>Col19a1</t>
  </si>
  <si>
    <t>Ywhag</t>
  </si>
  <si>
    <t>AI593442</t>
  </si>
  <si>
    <t>Prdm8</t>
  </si>
  <si>
    <t>Calm3</t>
  </si>
  <si>
    <t>Cacna2d2</t>
  </si>
  <si>
    <t>Tubb3</t>
  </si>
  <si>
    <t>Nsg1</t>
  </si>
  <si>
    <t>L1cam</t>
  </si>
  <si>
    <t>Thy1</t>
  </si>
  <si>
    <t>Rnf150</t>
  </si>
  <si>
    <t>Gm15594</t>
  </si>
  <si>
    <t>Norad</t>
  </si>
  <si>
    <t>Chga</t>
  </si>
  <si>
    <t>Nptn</t>
  </si>
  <si>
    <t>Sobp</t>
  </si>
  <si>
    <t>Mast1</t>
  </si>
  <si>
    <t>Gm16351</t>
  </si>
  <si>
    <t>Vwc2l</t>
  </si>
  <si>
    <t>Scn3b</t>
  </si>
  <si>
    <t>Camkk1</t>
  </si>
  <si>
    <t>Kcnab2</t>
  </si>
  <si>
    <t>A530058N18Rik</t>
  </si>
  <si>
    <t>Gm9831</t>
  </si>
  <si>
    <t>Sox11</t>
  </si>
  <si>
    <t>Tub</t>
  </si>
  <si>
    <t>Ebf3</t>
  </si>
  <si>
    <t>Gm10466</t>
  </si>
  <si>
    <t>4930525C09Rik</t>
  </si>
  <si>
    <t>Prkar1b</t>
  </si>
  <si>
    <t>Myo5b</t>
  </si>
  <si>
    <t>Grm2</t>
  </si>
  <si>
    <t>Brinp1</t>
  </si>
  <si>
    <t>Gm27199</t>
  </si>
  <si>
    <t>Sptbn2</t>
  </si>
  <si>
    <t>Ripor2</t>
  </si>
  <si>
    <t>Jazf1</t>
  </si>
  <si>
    <t>Kcnh3</t>
  </si>
  <si>
    <t>Astrocyte-SNARE+</t>
  </si>
  <si>
    <t>Hhip</t>
  </si>
  <si>
    <t>Gm33255</t>
  </si>
  <si>
    <t>Anln</t>
  </si>
  <si>
    <t>Cyp2j12</t>
  </si>
  <si>
    <t>Slc5a11</t>
  </si>
  <si>
    <t>Edil3</t>
  </si>
  <si>
    <t>4930420G21Rik</t>
  </si>
  <si>
    <t>Spock3</t>
  </si>
  <si>
    <t>Cpox</t>
  </si>
  <si>
    <t>Pacrg</t>
  </si>
  <si>
    <t>Scd3</t>
  </si>
  <si>
    <t>Pcdh9</t>
  </si>
  <si>
    <t>A330049N07Rik</t>
  </si>
  <si>
    <t>Efnb3</t>
  </si>
  <si>
    <t>Rnf220</t>
  </si>
  <si>
    <t>Cyp27a1</t>
  </si>
  <si>
    <t>4930419G24Rik</t>
  </si>
  <si>
    <t>Carns1</t>
  </si>
  <si>
    <t>Il33</t>
  </si>
  <si>
    <t>7630403G23Rik</t>
  </si>
  <si>
    <t>Nkain2</t>
  </si>
  <si>
    <t>Hecw2</t>
  </si>
  <si>
    <t>Prr5l</t>
  </si>
  <si>
    <t>Dusp10</t>
  </si>
  <si>
    <t>Gm48370</t>
  </si>
  <si>
    <t>Gm37459</t>
  </si>
  <si>
    <t>Tmeff1</t>
  </si>
  <si>
    <t>Lrrc8b</t>
  </si>
  <si>
    <t>Itsn2</t>
  </si>
  <si>
    <t>Sec14l5</t>
  </si>
  <si>
    <t>St18</t>
  </si>
  <si>
    <t>Sez6l2</t>
  </si>
  <si>
    <t>Tnfaip6</t>
  </si>
  <si>
    <t>Zdhhc20</t>
  </si>
  <si>
    <t>Sorcs1</t>
  </si>
  <si>
    <t>Cntn3</t>
  </si>
  <si>
    <t>A230001M10Rik</t>
  </si>
  <si>
    <t>Kctd3</t>
  </si>
  <si>
    <t>Trf</t>
  </si>
  <si>
    <t>Insc</t>
  </si>
  <si>
    <t>Gm21984</t>
  </si>
  <si>
    <t>Galnt6</t>
  </si>
  <si>
    <t>Hapln2</t>
  </si>
  <si>
    <t>Ugt8a</t>
  </si>
  <si>
    <t>Piezo2</t>
  </si>
  <si>
    <t>Rtkn</t>
  </si>
  <si>
    <t>Dock10</t>
  </si>
  <si>
    <t>Lpgat1</t>
  </si>
  <si>
    <t>Shtn1</t>
  </si>
  <si>
    <t>Pde8a</t>
  </si>
  <si>
    <t>Pde4b</t>
  </si>
  <si>
    <t>Cpm</t>
  </si>
  <si>
    <t>Map7</t>
  </si>
  <si>
    <t>Ermn</t>
  </si>
  <si>
    <t>Prickle1</t>
  </si>
  <si>
    <t>Plcl1</t>
  </si>
  <si>
    <t>Mal</t>
  </si>
  <si>
    <t>D7Ertd443e</t>
  </si>
  <si>
    <t>4930511M06Rik</t>
  </si>
  <si>
    <t>Car14</t>
  </si>
  <si>
    <t>Ctnna3</t>
  </si>
  <si>
    <t>Pls1</t>
  </si>
  <si>
    <t>Fa2h</t>
  </si>
  <si>
    <t>Ppp1r16b</t>
  </si>
  <si>
    <t>Gnai1</t>
  </si>
  <si>
    <t>Pstpip2</t>
  </si>
  <si>
    <t>Septin4</t>
  </si>
  <si>
    <t>Pacs2</t>
  </si>
  <si>
    <t>Aspa</t>
  </si>
  <si>
    <t>Slain1</t>
  </si>
  <si>
    <t>Rffl</t>
  </si>
  <si>
    <t>Tspan2</t>
  </si>
  <si>
    <t>Synj2</t>
  </si>
  <si>
    <t>Tmem63a</t>
  </si>
  <si>
    <t>Erbb3</t>
  </si>
  <si>
    <t>Mog</t>
  </si>
  <si>
    <t>Tyro3</t>
  </si>
  <si>
    <t>Rcbtb1</t>
  </si>
  <si>
    <t>Gm5535</t>
  </si>
  <si>
    <t>Cntn2</t>
  </si>
  <si>
    <t>Hid1</t>
  </si>
  <si>
    <t>Cdh20</t>
  </si>
  <si>
    <t>Abca8a</t>
  </si>
  <si>
    <t>Litaf</t>
  </si>
  <si>
    <t>Plekhh1</t>
  </si>
  <si>
    <t>Car2</t>
  </si>
  <si>
    <t>Dbndd2</t>
  </si>
  <si>
    <t>Trim59</t>
  </si>
  <si>
    <t>Septin7</t>
  </si>
  <si>
    <t>Ccp110</t>
  </si>
  <si>
    <t>Klhl2</t>
  </si>
  <si>
    <t>Sbf1</t>
  </si>
  <si>
    <t>Pik3c2b</t>
  </si>
  <si>
    <t>Opalin</t>
  </si>
  <si>
    <t>Tmem178b</t>
  </si>
  <si>
    <t>Adap1</t>
  </si>
  <si>
    <t>Zeb2</t>
  </si>
  <si>
    <t>Aatk</t>
  </si>
  <si>
    <t>Cldn11</t>
  </si>
  <si>
    <t>Gm13905</t>
  </si>
  <si>
    <t>Rtn4</t>
  </si>
  <si>
    <t>Ttll7</t>
  </si>
  <si>
    <t>Dip2a</t>
  </si>
  <si>
    <t>Ube2d1</t>
  </si>
  <si>
    <t>Cdk19</t>
  </si>
  <si>
    <t>Erbin</t>
  </si>
  <si>
    <t>Kif13b</t>
  </si>
  <si>
    <t>Kcna6</t>
  </si>
  <si>
    <t>Inpp5f</t>
  </si>
  <si>
    <t>Tmem88b</t>
  </si>
  <si>
    <t>Mast4</t>
  </si>
  <si>
    <t>Nfe2l3</t>
  </si>
  <si>
    <t>Phlpp1</t>
  </si>
  <si>
    <t>Phldb1</t>
  </si>
  <si>
    <t>Enpp6</t>
  </si>
  <si>
    <t>Unc5b</t>
  </si>
  <si>
    <t>Mag</t>
  </si>
  <si>
    <t>Ttll5</t>
  </si>
  <si>
    <t>Fnbp1</t>
  </si>
  <si>
    <t>Dpy19l1</t>
  </si>
  <si>
    <t>Arhgap23</t>
  </si>
  <si>
    <t>Lgi3</t>
  </si>
  <si>
    <t>Epb41l3</t>
  </si>
  <si>
    <t>Cdc37l1</t>
  </si>
  <si>
    <t>Tubb4a</t>
  </si>
  <si>
    <t>Slc44a1</t>
  </si>
  <si>
    <t>Arrdc3</t>
  </si>
  <si>
    <t>Myrf</t>
  </si>
  <si>
    <t>Dnm3</t>
  </si>
  <si>
    <t>Nkain1</t>
  </si>
  <si>
    <t>Mapt</t>
  </si>
  <si>
    <t>Serinc5</t>
  </si>
  <si>
    <t>Slc25a13</t>
  </si>
  <si>
    <t>Gm11659</t>
  </si>
  <si>
    <t>Sh3kbp1</t>
  </si>
  <si>
    <t>Tmem151a</t>
  </si>
  <si>
    <t>Gatm</t>
  </si>
  <si>
    <t>Micall1</t>
  </si>
  <si>
    <t>Taldo1</t>
  </si>
  <si>
    <t>Mbnl2</t>
  </si>
  <si>
    <t>Dixdc1</t>
  </si>
  <si>
    <t>Evi2a</t>
  </si>
  <si>
    <t>Crybg3</t>
  </si>
  <si>
    <t>Fign</t>
  </si>
  <si>
    <t>Mast3</t>
  </si>
  <si>
    <t>Agpat4</t>
  </si>
  <si>
    <t>Trim36</t>
  </si>
  <si>
    <t>Cep97</t>
  </si>
  <si>
    <t>Klhl4</t>
  </si>
  <si>
    <t>Desi1</t>
  </si>
  <si>
    <t>Il1rap</t>
  </si>
  <si>
    <t>Smad7</t>
  </si>
  <si>
    <t>Stmn4</t>
  </si>
  <si>
    <t>Atp1b3</t>
  </si>
  <si>
    <t>Vmp1</t>
  </si>
  <si>
    <t>Kcnk13</t>
  </si>
  <si>
    <t>Gm50323</t>
  </si>
  <si>
    <t>Myo1d</t>
  </si>
  <si>
    <t>Bin1</t>
  </si>
  <si>
    <t>Gm4258</t>
  </si>
  <si>
    <t>Pvt1</t>
  </si>
  <si>
    <t>Qk</t>
  </si>
  <si>
    <t>Ppp1r14a</t>
  </si>
  <si>
    <t>Ttyh2</t>
  </si>
  <si>
    <t>Arsg</t>
  </si>
  <si>
    <t>Itgb4</t>
  </si>
  <si>
    <t>Otud7b</t>
  </si>
  <si>
    <t>9330117O12Rik</t>
  </si>
  <si>
    <t>Gsn</t>
  </si>
  <si>
    <t>Pcbp4</t>
  </si>
  <si>
    <t>Cdc42bpa</t>
  </si>
  <si>
    <t>Josd2</t>
  </si>
  <si>
    <t>Adam19</t>
  </si>
  <si>
    <t>Serpinb1a</t>
  </si>
  <si>
    <t>Srcin1</t>
  </si>
  <si>
    <t>Aplp1</t>
  </si>
  <si>
    <t>Gab1</t>
  </si>
  <si>
    <t>Gm12324</t>
  </si>
  <si>
    <t>Sik3</t>
  </si>
  <si>
    <t>Trim2</t>
  </si>
  <si>
    <t>Gm42205</t>
  </si>
  <si>
    <t>1500015L24Rik</t>
  </si>
  <si>
    <t>Hdac11</t>
  </si>
  <si>
    <t>Gm48508</t>
  </si>
  <si>
    <t>Tmcc2</t>
  </si>
  <si>
    <t>Prrg1</t>
  </si>
  <si>
    <t>Gm16168</t>
  </si>
  <si>
    <t>Gal3st1</t>
  </si>
  <si>
    <t>Dnajb2</t>
  </si>
  <si>
    <t>Rap1a</t>
  </si>
  <si>
    <t>Kif13a</t>
  </si>
  <si>
    <t>Kif6</t>
  </si>
  <si>
    <t>Abca2</t>
  </si>
  <si>
    <t>Tulp4</t>
  </si>
  <si>
    <t>Nbea</t>
  </si>
  <si>
    <t>Elavl3</t>
  </si>
  <si>
    <t>Slc12a2</t>
  </si>
  <si>
    <t>Snx30</t>
  </si>
  <si>
    <t>Kcna1</t>
  </si>
  <si>
    <t>Cerk</t>
  </si>
  <si>
    <t>Arhgef28</t>
  </si>
  <si>
    <t>Cacnb4</t>
  </si>
  <si>
    <t>Plekhg1</t>
  </si>
  <si>
    <t>Atp8a1</t>
  </si>
  <si>
    <t>Cers2</t>
  </si>
  <si>
    <t>Vps8</t>
  </si>
  <si>
    <t>Pllp</t>
  </si>
  <si>
    <t>Acaca</t>
  </si>
  <si>
    <t>Mapre2</t>
  </si>
  <si>
    <t>Galnt7</t>
  </si>
  <si>
    <t>Prima1</t>
  </si>
  <si>
    <t>App</t>
  </si>
  <si>
    <t>Rab40c</t>
  </si>
  <si>
    <t>Rtkn2</t>
  </si>
  <si>
    <t>Fbxl5</t>
  </si>
  <si>
    <t>Kif1b</t>
  </si>
  <si>
    <t>Clasp2</t>
  </si>
  <si>
    <t>Exoc6b</t>
  </si>
  <si>
    <t>Sox10</t>
  </si>
  <si>
    <t>Ywhaq</t>
  </si>
  <si>
    <t>Pkp4</t>
  </si>
  <si>
    <t>Piga</t>
  </si>
  <si>
    <t>Pakap</t>
  </si>
  <si>
    <t>Ndrg1</t>
  </si>
  <si>
    <t>Rps6ka5</t>
  </si>
  <si>
    <t>Elapor2</t>
  </si>
  <si>
    <t>Plekhg3</t>
  </si>
  <si>
    <t>Ank</t>
  </si>
  <si>
    <t>Cipc</t>
  </si>
  <si>
    <t>Limch1</t>
  </si>
  <si>
    <t>Tmcc1</t>
  </si>
  <si>
    <t>Ppfibp2</t>
  </si>
  <si>
    <t>Aig1</t>
  </si>
  <si>
    <t>Ankib1</t>
  </si>
  <si>
    <t>Fbxo7</t>
  </si>
  <si>
    <t>Atg4c</t>
  </si>
  <si>
    <t>Frmd4b</t>
  </si>
  <si>
    <t>Tbcd</t>
  </si>
  <si>
    <t>Kctd13</t>
  </si>
  <si>
    <t>Nrbp2</t>
  </si>
  <si>
    <t>Zdhhc14</t>
  </si>
  <si>
    <t>Cpd</t>
  </si>
  <si>
    <t>Sema6a</t>
  </si>
  <si>
    <t>Tcf12</t>
  </si>
  <si>
    <t>Sass6</t>
  </si>
  <si>
    <t>Gm29455</t>
  </si>
  <si>
    <t>Tmbim1</t>
  </si>
  <si>
    <t>Tppp</t>
  </si>
  <si>
    <t>Ankrd28</t>
  </si>
  <si>
    <t>Abhd17b</t>
  </si>
  <si>
    <t>Fez1</t>
  </si>
  <si>
    <t>Naaladl2</t>
  </si>
  <si>
    <t>Efcab14</t>
  </si>
  <si>
    <t>Folh1</t>
  </si>
  <si>
    <t>Csrp1</t>
  </si>
  <si>
    <t>Prkcq</t>
  </si>
  <si>
    <t>Mycbp2</t>
  </si>
  <si>
    <t>Gm12326</t>
  </si>
  <si>
    <t>Kif21a</t>
  </si>
  <si>
    <t>Zfp638</t>
  </si>
  <si>
    <t>Map4k5</t>
  </si>
  <si>
    <t>Wnk1</t>
  </si>
  <si>
    <t>Cyth1</t>
  </si>
  <si>
    <t>Baz2b</t>
  </si>
  <si>
    <t>Ddr1</t>
  </si>
  <si>
    <t>Ralgps1</t>
  </si>
  <si>
    <t>Usp54</t>
  </si>
  <si>
    <t>Gjb1</t>
  </si>
  <si>
    <t>Atp8b1</t>
  </si>
  <si>
    <t>Itpk1</t>
  </si>
  <si>
    <t>Inf2</t>
  </si>
  <si>
    <t>Nipal4</t>
  </si>
  <si>
    <t>Abcg1</t>
  </si>
  <si>
    <t>Shroom1</t>
  </si>
  <si>
    <t>Gna12</t>
  </si>
  <si>
    <t>B230206H07Rik</t>
  </si>
  <si>
    <t>Ptma</t>
  </si>
  <si>
    <t>Add1</t>
  </si>
  <si>
    <t>Ppp2r3a</t>
  </si>
  <si>
    <t>Rnf13</t>
  </si>
  <si>
    <t>Picalm</t>
  </si>
  <si>
    <t>Eml2</t>
  </si>
  <si>
    <t>Ppp2r2a</t>
  </si>
  <si>
    <t>Atp9a</t>
  </si>
  <si>
    <t>Trmt13</t>
  </si>
  <si>
    <t>Pak5</t>
  </si>
  <si>
    <t>Retreg1</t>
  </si>
  <si>
    <t>Ano4</t>
  </si>
  <si>
    <t>Tbc1d5</t>
  </si>
  <si>
    <t>Acap2</t>
  </si>
  <si>
    <t>Dlg1</t>
  </si>
  <si>
    <t>Adamtsl4</t>
  </si>
  <si>
    <t>Gm11149</t>
  </si>
  <si>
    <t>Secisbp2l</t>
  </si>
  <si>
    <t>Malat1</t>
  </si>
  <si>
    <t>Plin3</t>
  </si>
  <si>
    <t>Syt11</t>
  </si>
  <si>
    <t>Gjc2</t>
  </si>
  <si>
    <t>Hipk2</t>
  </si>
  <si>
    <t>Pard3</t>
  </si>
  <si>
    <t>Daam1</t>
  </si>
  <si>
    <t>Rab31</t>
  </si>
  <si>
    <t>Gm42695</t>
  </si>
  <si>
    <t>Dpysl2</t>
  </si>
  <si>
    <t>Osbpl1a</t>
  </si>
  <si>
    <t>Prox1</t>
  </si>
  <si>
    <t>Pip4k2a</t>
  </si>
  <si>
    <t>Fgfr2</t>
  </si>
  <si>
    <t>Plaat3</t>
  </si>
  <si>
    <t>Itch</t>
  </si>
  <si>
    <t>4930593A02Rik</t>
  </si>
  <si>
    <t>Pigz</t>
  </si>
  <si>
    <t>Clmn</t>
  </si>
  <si>
    <t>Bcl2l1</t>
  </si>
  <si>
    <t>Rab37</t>
  </si>
  <si>
    <t>Ptk2</t>
  </si>
  <si>
    <t>Gm45356</t>
  </si>
  <si>
    <t>Dip2b</t>
  </si>
  <si>
    <t>Sox2ot</t>
  </si>
  <si>
    <t>Hcn2</t>
  </si>
  <si>
    <t>Adamts4</t>
  </si>
  <si>
    <t>Gm49969</t>
  </si>
  <si>
    <t>Fbxo32</t>
  </si>
  <si>
    <t>Tln2</t>
  </si>
  <si>
    <t>Spns2</t>
  </si>
  <si>
    <t>Haglr</t>
  </si>
  <si>
    <t>St6gal1</t>
  </si>
  <si>
    <t>Chdh</t>
  </si>
  <si>
    <t>Mapkap1</t>
  </si>
  <si>
    <t>Map6d1</t>
  </si>
  <si>
    <t>Arhgef2</t>
  </si>
  <si>
    <t>Cdk18</t>
  </si>
  <si>
    <t>Cerox1</t>
  </si>
  <si>
    <t>Gm13403</t>
  </si>
  <si>
    <t>Gm45345</t>
  </si>
  <si>
    <t>Pdlim1</t>
  </si>
  <si>
    <t>Gm15478</t>
  </si>
  <si>
    <t>Nipa1</t>
  </si>
  <si>
    <t>Zfp280c</t>
  </si>
  <si>
    <t>Tmem98</t>
  </si>
  <si>
    <t>Mettl7a1</t>
  </si>
  <si>
    <t>Asxl3</t>
  </si>
  <si>
    <t>Vldlr</t>
  </si>
  <si>
    <t>Akr1b3</t>
  </si>
  <si>
    <t>Actn4</t>
  </si>
  <si>
    <t>Glp2r</t>
  </si>
  <si>
    <t>Scamp5</t>
  </si>
  <si>
    <t>1500004A13Rik</t>
  </si>
  <si>
    <t>Wipf1</t>
  </si>
  <si>
    <t>Map7d1</t>
  </si>
  <si>
    <t>Mink1</t>
  </si>
  <si>
    <t>Gm28609</t>
  </si>
  <si>
    <t>Bfsp2</t>
  </si>
  <si>
    <t>D16Ertd472e</t>
  </si>
  <si>
    <t>Txndc16</t>
  </si>
  <si>
    <t>Mta3</t>
  </si>
  <si>
    <t>Clasrp</t>
  </si>
  <si>
    <t>Acot7</t>
  </si>
  <si>
    <t>Epb41l4b</t>
  </si>
  <si>
    <t>1700063D05Rik</t>
  </si>
  <si>
    <t>Wscd1</t>
  </si>
  <si>
    <t>Pcyt1b</t>
  </si>
  <si>
    <t>Samd4</t>
  </si>
  <si>
    <t>Stxbp3</t>
  </si>
  <si>
    <t>Gm26673</t>
  </si>
  <si>
    <t>Frmd8</t>
  </si>
  <si>
    <t>Dach2</t>
  </si>
  <si>
    <t>Fhdc1</t>
  </si>
  <si>
    <t>Sv2a</t>
  </si>
  <si>
    <t>Ppip5k2</t>
  </si>
  <si>
    <t>Gm48249</t>
  </si>
  <si>
    <t>Abca8b</t>
  </si>
  <si>
    <t>Meis1</t>
  </si>
  <si>
    <t>Dusp26</t>
  </si>
  <si>
    <t>Cilk1</t>
  </si>
  <si>
    <t>Fgd3</t>
  </si>
  <si>
    <t>Hook3</t>
  </si>
  <si>
    <t>Jak2</t>
  </si>
  <si>
    <t>Pla2g3</t>
  </si>
  <si>
    <t>Mapk8ip1</t>
  </si>
  <si>
    <t>Gm48371</t>
  </si>
  <si>
    <t>Strn</t>
  </si>
  <si>
    <t>S1pr5</t>
  </si>
  <si>
    <t>Lap3</t>
  </si>
  <si>
    <t>Nmral1</t>
  </si>
  <si>
    <t>Jph4</t>
  </si>
  <si>
    <t>Ift43</t>
  </si>
  <si>
    <t>Sh3tc2</t>
  </si>
  <si>
    <t>4930512B01Rik</t>
  </si>
  <si>
    <t>Pim3</t>
  </si>
  <si>
    <t>Ptpn11</t>
  </si>
  <si>
    <t>Lrrc8d</t>
  </si>
  <si>
    <t>Prox1os</t>
  </si>
  <si>
    <t>Faah</t>
  </si>
  <si>
    <t>Cdc42se2</t>
  </si>
  <si>
    <t>Tmprss5</t>
  </si>
  <si>
    <t>Klk6</t>
  </si>
  <si>
    <t>Retreg3</t>
  </si>
  <si>
    <t>Zfp239</t>
  </si>
  <si>
    <t>Bpgm</t>
  </si>
  <si>
    <t>Endod1</t>
  </si>
  <si>
    <t>Gm27200</t>
  </si>
  <si>
    <t>Srpk3</t>
  </si>
  <si>
    <t>Svep1</t>
  </si>
  <si>
    <t>Dock3</t>
  </si>
  <si>
    <t>Asphd1</t>
  </si>
  <si>
    <t>Cdc42ep2</t>
  </si>
  <si>
    <t>E130308A19Rik</t>
  </si>
  <si>
    <t>Rassf2</t>
  </si>
  <si>
    <t>Npat</t>
  </si>
  <si>
    <t>Dync1li2</t>
  </si>
  <si>
    <t>Tex52</t>
  </si>
  <si>
    <t>Zfp704</t>
  </si>
  <si>
    <t>Psat1</t>
  </si>
  <si>
    <t>Sypl</t>
  </si>
  <si>
    <t>Efhd1</t>
  </si>
  <si>
    <t>Fam53b</t>
  </si>
  <si>
    <t>Tesk2</t>
  </si>
  <si>
    <t>Prag1</t>
  </si>
  <si>
    <t>Mfsd6</t>
  </si>
  <si>
    <t>Adssl1</t>
  </si>
  <si>
    <t>Thra</t>
  </si>
  <si>
    <t>2210411M09Rik</t>
  </si>
  <si>
    <t>Sort1</t>
  </si>
  <si>
    <t>Arhgap39</t>
  </si>
  <si>
    <t>Fbn2</t>
  </si>
  <si>
    <t>2810429I04Rik</t>
  </si>
  <si>
    <t>Gm44992</t>
  </si>
  <si>
    <t>Lrrc1</t>
  </si>
  <si>
    <t>Gm49226</t>
  </si>
  <si>
    <t>Nxpe3</t>
  </si>
  <si>
    <t>Dennd5a</t>
  </si>
  <si>
    <t>Far1</t>
  </si>
  <si>
    <t>Gm16212</t>
  </si>
  <si>
    <t>Gpr62</t>
  </si>
  <si>
    <t>Prr18</t>
  </si>
  <si>
    <t>Gm21680</t>
  </si>
  <si>
    <t>1700085D07Rik</t>
  </si>
  <si>
    <t>Wdr20</t>
  </si>
  <si>
    <t>Myo18a</t>
  </si>
  <si>
    <t>Zdhhc9</t>
  </si>
  <si>
    <t>Snx1</t>
  </si>
  <si>
    <t>Ppp1r21</t>
  </si>
  <si>
    <t>Shisa4</t>
  </si>
  <si>
    <t>Prkacb</t>
  </si>
  <si>
    <t>Angptl2</t>
  </si>
  <si>
    <t>Depdc1b</t>
  </si>
  <si>
    <t>A330072L02Rik</t>
  </si>
  <si>
    <t>Gm26531</t>
  </si>
  <si>
    <t>Slc20a2</t>
  </si>
  <si>
    <t>Dis3l2</t>
  </si>
  <si>
    <t>Ell2</t>
  </si>
  <si>
    <t>Gm48646</t>
  </si>
  <si>
    <t>Rhog</t>
  </si>
  <si>
    <t>Fam131b</t>
  </si>
  <si>
    <t>Trpv3</t>
  </si>
  <si>
    <t>Dcaf17</t>
  </si>
  <si>
    <t>Iars</t>
  </si>
  <si>
    <t>Ly6g6f</t>
  </si>
  <si>
    <t>Pgap1</t>
  </si>
  <si>
    <t>Gm32005</t>
  </si>
  <si>
    <t>Ptpdc1</t>
  </si>
  <si>
    <t>Fan1</t>
  </si>
  <si>
    <t>Ncoa3</t>
  </si>
  <si>
    <t>Cd82</t>
  </si>
  <si>
    <t>Plekhb1</t>
  </si>
  <si>
    <t>Kat2b</t>
  </si>
  <si>
    <t>Polr3e</t>
  </si>
  <si>
    <t>Ldlrap1</t>
  </si>
  <si>
    <t>Dcps</t>
  </si>
  <si>
    <t>Tprn</t>
  </si>
  <si>
    <t>Wrn</t>
  </si>
  <si>
    <t>Arid4b</t>
  </si>
  <si>
    <t>Slain1os</t>
  </si>
  <si>
    <t>Cfl2</t>
  </si>
  <si>
    <t>Gm34776</t>
  </si>
  <si>
    <t>Rdx</t>
  </si>
  <si>
    <t>Dennd11</t>
  </si>
  <si>
    <t>Megf10</t>
  </si>
  <si>
    <t>Tsc1</t>
  </si>
  <si>
    <t>Eps8l2</t>
  </si>
  <si>
    <t>Relch</t>
  </si>
  <si>
    <t>Wipi1</t>
  </si>
  <si>
    <t>9330199G10Rik</t>
  </si>
  <si>
    <t>Rnf7</t>
  </si>
  <si>
    <t>Gm48512</t>
  </si>
  <si>
    <t>Micu2</t>
  </si>
  <si>
    <t>4933428G20Rik</t>
  </si>
  <si>
    <t>Pam</t>
  </si>
  <si>
    <t>Cdk5</t>
  </si>
  <si>
    <t>Ints7</t>
  </si>
  <si>
    <t>Aldh1l2</t>
  </si>
  <si>
    <t>Heatr3</t>
  </si>
  <si>
    <t>Phlda3</t>
  </si>
  <si>
    <t>Spg20</t>
  </si>
  <si>
    <t>Smco3</t>
  </si>
  <si>
    <t>Poc1a</t>
  </si>
  <si>
    <t>Paip2</t>
  </si>
  <si>
    <t>Cdc42ep1</t>
  </si>
  <si>
    <t>Gm48250</t>
  </si>
  <si>
    <t>Gnptab</t>
  </si>
  <si>
    <t>Smtnl2</t>
  </si>
  <si>
    <t>Gm15912</t>
  </si>
  <si>
    <t>Zfp101</t>
  </si>
  <si>
    <t>Wrap53</t>
  </si>
  <si>
    <t>Gm43242</t>
  </si>
  <si>
    <t>Trappc10</t>
  </si>
  <si>
    <t>Immp1l</t>
  </si>
  <si>
    <t>Fah</t>
  </si>
  <si>
    <t>Zfyve1</t>
  </si>
  <si>
    <t>Usp30</t>
  </si>
  <si>
    <t>Snx15</t>
  </si>
  <si>
    <t>Inpp5j</t>
  </si>
  <si>
    <t>Tjap1</t>
  </si>
  <si>
    <t>Nkx2-9</t>
  </si>
  <si>
    <t>4930579M01Rik</t>
  </si>
  <si>
    <t>Dapk2</t>
  </si>
  <si>
    <t>Krit1</t>
  </si>
  <si>
    <t>Tmcc3os</t>
  </si>
  <si>
    <t>Chmp7</t>
  </si>
  <si>
    <t>Hmox2</t>
  </si>
  <si>
    <t>Cavin4</t>
  </si>
  <si>
    <t>Prkd3</t>
  </si>
  <si>
    <t>Trim13</t>
  </si>
  <si>
    <t>Tpst1</t>
  </si>
  <si>
    <t>Gm6994</t>
  </si>
  <si>
    <t>Gkap1</t>
  </si>
  <si>
    <t>Pals1</t>
  </si>
  <si>
    <t>Lig3</t>
  </si>
  <si>
    <t>Acsl1</t>
  </si>
  <si>
    <t>Mir181a-1hg</t>
  </si>
  <si>
    <t>Tfdp2</t>
  </si>
  <si>
    <t>Spsb1</t>
  </si>
  <si>
    <t>Rnf141</t>
  </si>
  <si>
    <t>Gm19705</t>
  </si>
  <si>
    <t>Gm44662</t>
  </si>
  <si>
    <t>Fam126a</t>
  </si>
  <si>
    <t>Sgk3</t>
  </si>
  <si>
    <t>Gm13404</t>
  </si>
  <si>
    <t>Aebp2</t>
  </si>
  <si>
    <t>Faim2</t>
  </si>
  <si>
    <t>Cyp39a1</t>
  </si>
  <si>
    <t>Mgat3</t>
  </si>
  <si>
    <t>Llgl1</t>
  </si>
  <si>
    <t>Pdcd6ip</t>
  </si>
  <si>
    <t>Ccdc24</t>
  </si>
  <si>
    <t>Hltf</t>
  </si>
  <si>
    <t>Gm13293</t>
  </si>
  <si>
    <t>Fam171a1</t>
  </si>
  <si>
    <t>Septin1</t>
  </si>
  <si>
    <t>Tada2a</t>
  </si>
  <si>
    <t>Tdrd6</t>
  </si>
  <si>
    <t>BC051408</t>
  </si>
  <si>
    <t>Zfp276</t>
  </si>
  <si>
    <t>Gamt</t>
  </si>
  <si>
    <t>Irs2</t>
  </si>
  <si>
    <t>Fktn</t>
  </si>
  <si>
    <t>Lta4h</t>
  </si>
  <si>
    <t>MOL-1</t>
  </si>
  <si>
    <t>MOL-2</t>
  </si>
  <si>
    <t>Hippocampus</t>
  </si>
  <si>
    <t>Rpe65</t>
  </si>
  <si>
    <t>Pamr1</t>
  </si>
  <si>
    <t>Cep128</t>
  </si>
  <si>
    <t>Exd1</t>
  </si>
  <si>
    <t>1700080N15Rik</t>
  </si>
  <si>
    <t>Dach1</t>
  </si>
  <si>
    <t>Gm31036</t>
  </si>
  <si>
    <t>Chrdl1</t>
  </si>
  <si>
    <t>Gm48770</t>
  </si>
  <si>
    <t>Ntm</t>
  </si>
  <si>
    <t>Grm3</t>
  </si>
  <si>
    <t>Plekha7</t>
  </si>
  <si>
    <t>Ankrd29</t>
  </si>
  <si>
    <t>2900052N01Rik</t>
  </si>
  <si>
    <t>Actr3b</t>
  </si>
  <si>
    <t>Pigk</t>
  </si>
  <si>
    <t>Gm38348</t>
  </si>
  <si>
    <t>Lyrm4</t>
  </si>
  <si>
    <t>Hapln1</t>
  </si>
  <si>
    <t>Cadm1</t>
  </si>
  <si>
    <t>Gm34086</t>
  </si>
  <si>
    <t>Gm30606</t>
  </si>
  <si>
    <t>Gm44151</t>
  </si>
  <si>
    <t>Ttll8</t>
  </si>
  <si>
    <t>Wwc1</t>
  </si>
  <si>
    <t>Tnfaip8</t>
  </si>
  <si>
    <t>Ppil6</t>
  </si>
  <si>
    <t>Dgkb</t>
  </si>
  <si>
    <t>Trps1</t>
  </si>
  <si>
    <t>Mical2</t>
  </si>
  <si>
    <t>Syne1</t>
  </si>
  <si>
    <t>Agl</t>
  </si>
  <si>
    <t>Rnf182</t>
  </si>
  <si>
    <t>Fam228a</t>
  </si>
  <si>
    <t>Apba2</t>
  </si>
  <si>
    <t>Pfkfb4</t>
  </si>
  <si>
    <t>Dpf3</t>
  </si>
  <si>
    <t>Raver2</t>
  </si>
  <si>
    <t>Ttc39c</t>
  </si>
  <si>
    <t>Daam2</t>
  </si>
  <si>
    <t>Gm29514</t>
  </si>
  <si>
    <t>Fdft1</t>
  </si>
  <si>
    <t>Gfra1</t>
  </si>
  <si>
    <t>Mro</t>
  </si>
  <si>
    <t>Myo6</t>
  </si>
  <si>
    <t>Gm26618</t>
  </si>
  <si>
    <t>Dnaaf9</t>
  </si>
  <si>
    <t>Gng12</t>
  </si>
  <si>
    <t>Enah</t>
  </si>
  <si>
    <t>Eps15</t>
  </si>
  <si>
    <t>Snta1</t>
  </si>
  <si>
    <t>Swap70</t>
  </si>
  <si>
    <t>Rb1</t>
  </si>
  <si>
    <t>Washc2</t>
  </si>
  <si>
    <t>Gm21954</t>
  </si>
  <si>
    <t>Cecr2</t>
  </si>
  <si>
    <t>Tlcd4</t>
  </si>
  <si>
    <t>Cachd1</t>
  </si>
  <si>
    <t>Bach2</t>
  </si>
  <si>
    <t>Hepacam</t>
  </si>
  <si>
    <t>Abcb9</t>
  </si>
  <si>
    <t>Gm27239</t>
  </si>
  <si>
    <t>Gm37107</t>
  </si>
  <si>
    <t>Gm48597</t>
  </si>
  <si>
    <t>Gm47781</t>
  </si>
  <si>
    <t>Pfkm</t>
  </si>
  <si>
    <t>D630003M21Rik</t>
  </si>
  <si>
    <t>Gcnt4</t>
  </si>
  <si>
    <t>Tmc7</t>
  </si>
  <si>
    <t>Gm47568</t>
  </si>
  <si>
    <t>Fbxo44</t>
  </si>
  <si>
    <t>Gm10862</t>
  </si>
  <si>
    <t>Gm42836</t>
  </si>
  <si>
    <t>Tmprss7</t>
  </si>
  <si>
    <t>Cpeb1</t>
  </si>
  <si>
    <t>Map3k19</t>
  </si>
  <si>
    <t>Gm29676</t>
  </si>
  <si>
    <t>Gm16041</t>
  </si>
  <si>
    <t>Ces5a</t>
  </si>
  <si>
    <t>2810407A14Rik</t>
  </si>
  <si>
    <t>Gys1</t>
  </si>
  <si>
    <t>Gm47076</t>
  </si>
  <si>
    <t>Tcp1</t>
  </si>
  <si>
    <t>Afg1l</t>
  </si>
  <si>
    <t>Dagla</t>
  </si>
  <si>
    <t>Gm16499</t>
  </si>
  <si>
    <t>F730043M19Rik</t>
  </si>
  <si>
    <t>Me1</t>
  </si>
  <si>
    <t>Gm39323</t>
  </si>
  <si>
    <t>Smpd2</t>
  </si>
  <si>
    <t>Gabra4</t>
  </si>
  <si>
    <t>D930020B18Rik</t>
  </si>
  <si>
    <t>4933431E20Rik</t>
  </si>
  <si>
    <t>Gm13134</t>
  </si>
  <si>
    <t>Coro2b</t>
  </si>
  <si>
    <t>Gm36756</t>
  </si>
  <si>
    <t>Tex12</t>
  </si>
  <si>
    <t>Lmcd1</t>
  </si>
  <si>
    <t>Dok7</t>
  </si>
  <si>
    <t>Gm33756</t>
  </si>
  <si>
    <t>Gca</t>
  </si>
  <si>
    <t>A730056A06Rik</t>
  </si>
  <si>
    <t>Zfp438</t>
  </si>
  <si>
    <t>Sardhos</t>
  </si>
  <si>
    <t>Zfp641</t>
  </si>
  <si>
    <t>Gm47523</t>
  </si>
  <si>
    <t>Abhd6</t>
  </si>
  <si>
    <t>Gm4117</t>
  </si>
  <si>
    <t>Hoga1</t>
  </si>
  <si>
    <t>Snorc</t>
  </si>
  <si>
    <t>Dhtkd1</t>
  </si>
  <si>
    <t>Idh2</t>
  </si>
  <si>
    <t>Mobp</t>
  </si>
  <si>
    <t>Gm38642</t>
  </si>
  <si>
    <t>Ankub1</t>
  </si>
  <si>
    <t>Mbp</t>
  </si>
  <si>
    <t>Plekha1</t>
  </si>
  <si>
    <t>Ninj2</t>
  </si>
  <si>
    <t>Sh3gl3</t>
  </si>
  <si>
    <t>Kndc1</t>
  </si>
  <si>
    <t>Gm32633</t>
  </si>
  <si>
    <t>Pak1</t>
  </si>
  <si>
    <t>Enpp2</t>
  </si>
  <si>
    <t>Jph1</t>
  </si>
  <si>
    <t>Magi2</t>
  </si>
  <si>
    <t>5830418P13Rik</t>
  </si>
  <si>
    <t>Dusp15</t>
  </si>
  <si>
    <t>Unc5c</t>
  </si>
  <si>
    <t>Iqsec1</t>
  </si>
  <si>
    <t>Marchf8</t>
  </si>
  <si>
    <t>Atrn</t>
  </si>
  <si>
    <t>Lrrn1</t>
  </si>
  <si>
    <t>Map4</t>
  </si>
  <si>
    <t>Gm26747</t>
  </si>
  <si>
    <t>Sytl5</t>
  </si>
  <si>
    <t>Bcar1</t>
  </si>
  <si>
    <t>Agtpbp1</t>
  </si>
  <si>
    <t>Macir</t>
  </si>
  <si>
    <t>Neo1</t>
  </si>
  <si>
    <t>Ppp2r2c</t>
  </si>
  <si>
    <t>Gm536</t>
  </si>
  <si>
    <t>Gm20319</t>
  </si>
  <si>
    <t>Tfeb</t>
  </si>
  <si>
    <t>Sspo</t>
  </si>
  <si>
    <t>Gm28319</t>
  </si>
  <si>
    <t>Rab33a</t>
  </si>
  <si>
    <t>Mucl2</t>
  </si>
  <si>
    <t>Btbd16</t>
  </si>
  <si>
    <t>Gm33979</t>
  </si>
  <si>
    <t>Rnf122</t>
  </si>
  <si>
    <t>Rybp</t>
  </si>
  <si>
    <t>Tecpr2</t>
  </si>
  <si>
    <t>Nfix</t>
  </si>
  <si>
    <t>Adgrb1</t>
  </si>
  <si>
    <t>Adam11</t>
  </si>
  <si>
    <t>Rnd3</t>
  </si>
  <si>
    <t>Gm5441</t>
  </si>
  <si>
    <t>A230009B12Rik</t>
  </si>
  <si>
    <t>2700069I18Rik</t>
  </si>
  <si>
    <t>Sdk2</t>
  </si>
  <si>
    <t>Palld</t>
  </si>
  <si>
    <t>D030068K23Rik</t>
  </si>
  <si>
    <t>Plekhd1</t>
  </si>
  <si>
    <t>Gm29571</t>
  </si>
  <si>
    <t>Greb1</t>
  </si>
  <si>
    <t>Gm17114</t>
  </si>
  <si>
    <t>Id4</t>
  </si>
  <si>
    <t>Hs3st3b1</t>
  </si>
  <si>
    <t>Atxn1</t>
  </si>
  <si>
    <t>Gm973</t>
  </si>
  <si>
    <t>Zfpm2</t>
  </si>
  <si>
    <t>Gabrb1</t>
  </si>
  <si>
    <t>Rhoq</t>
  </si>
  <si>
    <t>Plch1</t>
  </si>
  <si>
    <t>Lrrc9</t>
  </si>
  <si>
    <t>Cit</t>
  </si>
  <si>
    <t>Prpsap1</t>
  </si>
  <si>
    <t>Sez6</t>
  </si>
  <si>
    <t>Prss23</t>
  </si>
  <si>
    <t>Wnt7a</t>
  </si>
  <si>
    <t>Armc2</t>
  </si>
  <si>
    <t>Col9a1</t>
  </si>
  <si>
    <t>Slc36a2</t>
  </si>
  <si>
    <t>Odad1</t>
  </si>
  <si>
    <t>Lmo1</t>
  </si>
  <si>
    <t>Arap2</t>
  </si>
  <si>
    <t>Gm30524</t>
  </si>
  <si>
    <t>Elmo2</t>
  </si>
  <si>
    <t>Intu</t>
  </si>
  <si>
    <t>St6galnac5</t>
  </si>
  <si>
    <t>Ttll3</t>
  </si>
  <si>
    <t>Cfap97d2</t>
  </si>
  <si>
    <t>Mcu</t>
  </si>
  <si>
    <t>Kcnn2</t>
  </si>
  <si>
    <t>Enkur</t>
  </si>
  <si>
    <t>Gm29530</t>
  </si>
  <si>
    <t>Pdgfc</t>
  </si>
  <si>
    <t>Mamdc2</t>
  </si>
  <si>
    <t>Islr2</t>
  </si>
  <si>
    <t>6530411M01Rik</t>
  </si>
  <si>
    <t>Chic2</t>
  </si>
  <si>
    <t>Gm42906</t>
  </si>
  <si>
    <t>Gpd2</t>
  </si>
  <si>
    <t>Jakmip1</t>
  </si>
  <si>
    <t>Zfp423</t>
  </si>
  <si>
    <t>Kctd1</t>
  </si>
  <si>
    <t>C130026L21Rik</t>
  </si>
  <si>
    <t>Kif1a</t>
  </si>
  <si>
    <t>Prex1</t>
  </si>
  <si>
    <t>Plxnc1</t>
  </si>
  <si>
    <t>Gm35722</t>
  </si>
  <si>
    <t>Gm30075</t>
  </si>
  <si>
    <t>Pdpn</t>
  </si>
  <si>
    <t>3110039M20Rik</t>
  </si>
  <si>
    <t>Ggta1</t>
  </si>
  <si>
    <t>Gm20083</t>
  </si>
  <si>
    <t>Slc22a4</t>
  </si>
  <si>
    <t>Gm26862</t>
  </si>
  <si>
    <t>Gm34354</t>
  </si>
  <si>
    <t>Armc3</t>
  </si>
  <si>
    <t>4930414F18Rik</t>
  </si>
  <si>
    <t>Riiad1</t>
  </si>
  <si>
    <t>BC055402</t>
  </si>
  <si>
    <t>Cldn19</t>
  </si>
  <si>
    <t>4933400C23Rik</t>
  </si>
  <si>
    <t>Foxn2</t>
  </si>
  <si>
    <t>Gm31135</t>
  </si>
  <si>
    <t>Mmp14</t>
  </si>
  <si>
    <t>Daw1</t>
  </si>
  <si>
    <t>Pigf</t>
  </si>
  <si>
    <t>Otx2</t>
  </si>
  <si>
    <t>Trhr</t>
  </si>
  <si>
    <t>Btbd3</t>
  </si>
  <si>
    <t>Mageh1</t>
  </si>
  <si>
    <t>Peli2</t>
  </si>
  <si>
    <t>Exoc3l4</t>
  </si>
  <si>
    <t>Gm36908</t>
  </si>
  <si>
    <t>Tiam2</t>
  </si>
  <si>
    <t>Gramd4</t>
  </si>
  <si>
    <t>Kat6b</t>
  </si>
  <si>
    <t>Gm31592</t>
  </si>
  <si>
    <t>Ocrl</t>
  </si>
  <si>
    <t>Hspa2</t>
  </si>
  <si>
    <t>Cidea</t>
  </si>
  <si>
    <t>Kcna2</t>
  </si>
  <si>
    <t>Amer2</t>
  </si>
  <si>
    <t>Cdca7</t>
  </si>
  <si>
    <t>Gm47359</t>
  </si>
  <si>
    <t>Gm11739</t>
  </si>
  <si>
    <t>1110015O18Rik</t>
  </si>
  <si>
    <t>Gm43507</t>
  </si>
  <si>
    <t>Gpatch1</t>
  </si>
  <si>
    <t>A730036I17Rik</t>
  </si>
  <si>
    <t>Mdk</t>
  </si>
  <si>
    <t>Acsm5</t>
  </si>
  <si>
    <t>Zfp219</t>
  </si>
  <si>
    <t>Tab2</t>
  </si>
  <si>
    <t>A930012L18Rik</t>
  </si>
  <si>
    <t>P2ry14</t>
  </si>
  <si>
    <t>Gm49303</t>
  </si>
  <si>
    <t>3110082J24Rik</t>
  </si>
  <si>
    <t>Fndc5</t>
  </si>
  <si>
    <t>Fam167a</t>
  </si>
  <si>
    <t>Ino80dos</t>
  </si>
  <si>
    <t>A730009L09Rik</t>
  </si>
  <si>
    <t>L3mbtl3</t>
  </si>
  <si>
    <t>Kcnip3</t>
  </si>
  <si>
    <t>P2ry1</t>
  </si>
  <si>
    <t>Gm43517</t>
  </si>
  <si>
    <t>Evpl</t>
  </si>
  <si>
    <t>Gm38576</t>
  </si>
  <si>
    <t>Gm19935</t>
  </si>
  <si>
    <t>Junos</t>
  </si>
  <si>
    <t>Map7d3</t>
  </si>
  <si>
    <t>Tusc3</t>
  </si>
  <si>
    <t>Tkt</t>
  </si>
  <si>
    <t>St8sia3os</t>
  </si>
  <si>
    <t>Gm12146</t>
  </si>
  <si>
    <t>Ccdc187</t>
  </si>
  <si>
    <t>Tmem117</t>
  </si>
  <si>
    <t>Grb14</t>
  </si>
  <si>
    <t>Fsd1l</t>
  </si>
  <si>
    <t>Dock9</t>
  </si>
  <si>
    <t>Cdk5rap2</t>
  </si>
  <si>
    <t>Otulin</t>
  </si>
  <si>
    <t>Pcolce2</t>
  </si>
  <si>
    <t>Gm7580</t>
  </si>
  <si>
    <t>Shcbp1l</t>
  </si>
  <si>
    <t>Agmo</t>
  </si>
  <si>
    <t>Dnm3os</t>
  </si>
  <si>
    <t>Aven</t>
  </si>
  <si>
    <t>Gltp</t>
  </si>
  <si>
    <t>Gm33948</t>
  </si>
  <si>
    <t>Pogk</t>
  </si>
  <si>
    <t>S100b</t>
  </si>
  <si>
    <t>Gm10471</t>
  </si>
  <si>
    <t>Slc45a3</t>
  </si>
  <si>
    <t>Wdr95</t>
  </si>
  <si>
    <t>Gm7347</t>
  </si>
  <si>
    <t>Gm28875</t>
  </si>
  <si>
    <t>Gm1979</t>
  </si>
  <si>
    <t>Vgll4</t>
  </si>
  <si>
    <t>Gm21698</t>
  </si>
  <si>
    <t>Gm34408</t>
  </si>
  <si>
    <t>Slc16a7</t>
  </si>
  <si>
    <t>Gm5862</t>
  </si>
  <si>
    <t>Cd300lf</t>
  </si>
  <si>
    <t>1700094M23Rik</t>
  </si>
  <si>
    <t>Lrig3</t>
  </si>
  <si>
    <t>Enpp3</t>
  </si>
  <si>
    <t>Fscn1</t>
  </si>
  <si>
    <t>Gm35850</t>
  </si>
  <si>
    <t>Mvb12b</t>
  </si>
  <si>
    <t>Rnf130</t>
  </si>
  <si>
    <t>Cfap61</t>
  </si>
  <si>
    <t>Hydin</t>
  </si>
  <si>
    <t>Gm3143</t>
  </si>
  <si>
    <t>Zfp385c</t>
  </si>
  <si>
    <t>Opn3</t>
  </si>
  <si>
    <t>Gm33125</t>
  </si>
  <si>
    <t>Asic1</t>
  </si>
  <si>
    <t>Nppa</t>
  </si>
  <si>
    <t>Vipr1</t>
  </si>
  <si>
    <t>Tex47</t>
  </si>
  <si>
    <t>Pcdh7</t>
  </si>
  <si>
    <t>Pde5a</t>
  </si>
  <si>
    <t>Fam124a</t>
  </si>
  <si>
    <t>Spon1</t>
  </si>
  <si>
    <t>Grip1os1</t>
  </si>
  <si>
    <t>1700024B18Rik</t>
  </si>
  <si>
    <t>Kcnj12</t>
  </si>
  <si>
    <t>Grem1</t>
  </si>
  <si>
    <t>Cacng5</t>
  </si>
  <si>
    <t>Nrsn1</t>
  </si>
  <si>
    <t>Grin2d</t>
  </si>
  <si>
    <t>Insm1</t>
  </si>
  <si>
    <t>Adgra1</t>
  </si>
  <si>
    <t>Kcnip1</t>
  </si>
  <si>
    <t>Sp9</t>
  </si>
  <si>
    <t>Gm40841</t>
  </si>
  <si>
    <t>Gpr139</t>
  </si>
  <si>
    <t>Ralgapa2</t>
  </si>
  <si>
    <t>Apold1</t>
  </si>
  <si>
    <t>A230057D06Rik</t>
  </si>
  <si>
    <t>Rims4</t>
  </si>
  <si>
    <t>Gpr176</t>
  </si>
  <si>
    <t>Prl2c1</t>
  </si>
  <si>
    <t>Podxl2</t>
  </si>
  <si>
    <t>Chml</t>
  </si>
  <si>
    <t>Tmem169</t>
  </si>
  <si>
    <t>Oprk1</t>
  </si>
  <si>
    <t>Pde4dip</t>
  </si>
  <si>
    <t>A330076H08Rik</t>
  </si>
  <si>
    <t>Gm14204</t>
  </si>
  <si>
    <t>Zfp618</t>
  </si>
  <si>
    <t>Gm42697</t>
  </si>
  <si>
    <t>Tle2</t>
  </si>
  <si>
    <t>Gm11844</t>
  </si>
  <si>
    <t>Dlx5</t>
  </si>
  <si>
    <t>Dlx6</t>
  </si>
  <si>
    <t>Frrs1l</t>
  </si>
  <si>
    <t>Dlx1</t>
  </si>
  <si>
    <t>Sp8</t>
  </si>
  <si>
    <t>Scg5</t>
  </si>
  <si>
    <t>Gm43847</t>
  </si>
  <si>
    <t>Sox5</t>
  </si>
  <si>
    <t>Camk1g</t>
  </si>
  <si>
    <t>Ftx</t>
  </si>
  <si>
    <t>Scn5a</t>
  </si>
  <si>
    <t>Eml6</t>
  </si>
  <si>
    <t>Hap1</t>
  </si>
  <si>
    <t>Egf</t>
  </si>
  <si>
    <t>Capn6</t>
  </si>
  <si>
    <t>Cdk14</t>
  </si>
  <si>
    <t>Zfp608</t>
  </si>
  <si>
    <t>Tcf4</t>
  </si>
  <si>
    <t>Fgf9</t>
  </si>
  <si>
    <t>Gpr22</t>
  </si>
  <si>
    <t>Cpne5</t>
  </si>
  <si>
    <t>4933411O13Rik</t>
  </si>
  <si>
    <t>Kcng3</t>
  </si>
  <si>
    <t>Npffr1</t>
  </si>
  <si>
    <t>Hdac4</t>
  </si>
  <si>
    <t>Pitpnm3</t>
  </si>
  <si>
    <t>Gm28111</t>
  </si>
  <si>
    <t>Polb</t>
  </si>
  <si>
    <t>Osbpl6</t>
  </si>
  <si>
    <t>Tmem145</t>
  </si>
  <si>
    <t>Anxa13</t>
  </si>
  <si>
    <t>4921511I17Rik</t>
  </si>
  <si>
    <t>Trim67</t>
  </si>
  <si>
    <t>Nectin3</t>
  </si>
  <si>
    <t>Frmd7</t>
  </si>
  <si>
    <t>Gm12120</t>
  </si>
  <si>
    <t>Kcnf1</t>
  </si>
  <si>
    <t>Gm26901</t>
  </si>
  <si>
    <t>Eif4e3</t>
  </si>
  <si>
    <t>Eml5</t>
  </si>
  <si>
    <t>Snap91</t>
  </si>
  <si>
    <t>Gm3227</t>
  </si>
  <si>
    <t>Prl4a1</t>
  </si>
  <si>
    <t>Gm10544</t>
  </si>
  <si>
    <t>Camta1</t>
  </si>
  <si>
    <t>A230051N06Rik</t>
  </si>
  <si>
    <t>Pdzd4</t>
  </si>
  <si>
    <t>Kcnd3os</t>
  </si>
  <si>
    <t>9630015K15Rik</t>
  </si>
  <si>
    <t>Dlx2</t>
  </si>
  <si>
    <t>Gpr61</t>
  </si>
  <si>
    <t>Bmp1</t>
  </si>
  <si>
    <t>Stk32c</t>
  </si>
  <si>
    <t>Vstm2l</t>
  </si>
  <si>
    <t>Fam78b</t>
  </si>
  <si>
    <t>Kcnj14</t>
  </si>
  <si>
    <t>Htr2a</t>
  </si>
  <si>
    <t>Acvr1c</t>
  </si>
  <si>
    <t>Tgfb3</t>
  </si>
  <si>
    <t>Stk26</t>
  </si>
  <si>
    <t>Rai2</t>
  </si>
  <si>
    <t>Sdc1</t>
  </si>
  <si>
    <t>Gm11906</t>
  </si>
  <si>
    <t>Meox2</t>
  </si>
  <si>
    <t>Macc1</t>
  </si>
  <si>
    <t>Cask</t>
  </si>
  <si>
    <t>Zim3</t>
  </si>
  <si>
    <t>Kcng2</t>
  </si>
  <si>
    <t>Peg3</t>
  </si>
  <si>
    <t>Gm37982</t>
  </si>
  <si>
    <t>Gm47471</t>
  </si>
  <si>
    <t>Pcdh11x</t>
  </si>
  <si>
    <t>6330410L21Rik</t>
  </si>
  <si>
    <t>Prss35</t>
  </si>
  <si>
    <t>Prss52</t>
  </si>
  <si>
    <t>Tnrc6c</t>
  </si>
  <si>
    <t>Plvap</t>
  </si>
  <si>
    <t>Gm15856</t>
  </si>
  <si>
    <t>Gm9984</t>
  </si>
  <si>
    <t>Zfp711</t>
  </si>
  <si>
    <t>Pde2a</t>
  </si>
  <si>
    <t>4930538E20Rik</t>
  </si>
  <si>
    <t>Cst12</t>
  </si>
  <si>
    <t>A330023F24Rik</t>
  </si>
  <si>
    <t>Gjd2</t>
  </si>
  <si>
    <t>2810432F15Rik</t>
  </si>
  <si>
    <t>Gm45341</t>
  </si>
  <si>
    <t>Gm15614</t>
  </si>
  <si>
    <t>Rnf157</t>
  </si>
  <si>
    <t>Prkar2b</t>
  </si>
  <si>
    <t>Klhl8</t>
  </si>
  <si>
    <t>Pkia</t>
  </si>
  <si>
    <t>Ehbp1</t>
  </si>
  <si>
    <t>Gdap1</t>
  </si>
  <si>
    <t>Fam169a</t>
  </si>
  <si>
    <t>Fbxl16</t>
  </si>
  <si>
    <t>Lrch2</t>
  </si>
  <si>
    <t>Ano6</t>
  </si>
  <si>
    <t>Tle6</t>
  </si>
  <si>
    <t>Ccdc92b</t>
  </si>
  <si>
    <t>Rtbdn</t>
  </si>
  <si>
    <t>Taf7l</t>
  </si>
  <si>
    <t>Sstr4</t>
  </si>
  <si>
    <t>Slitrk4</t>
  </si>
  <si>
    <t>Atcay</t>
  </si>
  <si>
    <t>Dusp5</t>
  </si>
  <si>
    <t>Pnoc</t>
  </si>
  <si>
    <t>4933405D12Rik</t>
  </si>
  <si>
    <t>Gm4131</t>
  </si>
  <si>
    <t>Arhgap20os</t>
  </si>
  <si>
    <t>Gm13619</t>
  </si>
  <si>
    <t>Necab3</t>
  </si>
  <si>
    <t>Plxna4os2</t>
  </si>
  <si>
    <t>Cygb</t>
  </si>
  <si>
    <t>4930563F08Rik</t>
  </si>
  <si>
    <t>Lonrf2</t>
  </si>
  <si>
    <t>Gm48102</t>
  </si>
  <si>
    <t>Tmem196</t>
  </si>
  <si>
    <t>Trim55</t>
  </si>
  <si>
    <t>Gem</t>
  </si>
  <si>
    <t>Gm48091</t>
  </si>
  <si>
    <t>Bhlhb9</t>
  </si>
  <si>
    <t>Dnah17</t>
  </si>
  <si>
    <t>Araf</t>
  </si>
  <si>
    <t>Stxbp5</t>
  </si>
  <si>
    <t>Gm49179</t>
  </si>
  <si>
    <t>Arid3a</t>
  </si>
  <si>
    <t>Sema4g</t>
  </si>
  <si>
    <t>Psme4</t>
  </si>
  <si>
    <t>Rfx7</t>
  </si>
  <si>
    <t>Gm19744</t>
  </si>
  <si>
    <t>Dzip3</t>
  </si>
  <si>
    <t>Ache</t>
  </si>
  <si>
    <t>Rhbdl1</t>
  </si>
  <si>
    <t>Asap1</t>
  </si>
  <si>
    <t>9230117E06Rik</t>
  </si>
  <si>
    <t>Fam20c</t>
  </si>
  <si>
    <t>Stau2</t>
  </si>
  <si>
    <t>Tceal3</t>
  </si>
  <si>
    <t>4930579O11Rik</t>
  </si>
  <si>
    <t>Syngr3</t>
  </si>
  <si>
    <t>Gm10558</t>
  </si>
  <si>
    <t>Slc37a1</t>
  </si>
  <si>
    <t>Gm5468</t>
  </si>
  <si>
    <t>Ncor2</t>
  </si>
  <si>
    <t>Gnl3l</t>
  </si>
  <si>
    <t>Tlcd3b</t>
  </si>
  <si>
    <t>Gm45163</t>
  </si>
  <si>
    <t>Dnajb5</t>
  </si>
  <si>
    <t>Srsf12</t>
  </si>
  <si>
    <t>Dzip1</t>
  </si>
  <si>
    <t>Gm48427</t>
  </si>
  <si>
    <t>Vmn2r2</t>
  </si>
  <si>
    <t>Pik3r1</t>
  </si>
  <si>
    <t>Gm30003</t>
  </si>
  <si>
    <t>Sec14l1</t>
  </si>
  <si>
    <t>Pak6</t>
  </si>
  <si>
    <t>Gm44601</t>
  </si>
  <si>
    <t>Pten</t>
  </si>
  <si>
    <t>Dnah1</t>
  </si>
  <si>
    <t>Cndp1</t>
  </si>
  <si>
    <t>Gm13544</t>
  </si>
  <si>
    <t>Sfmbt2</t>
  </si>
  <si>
    <t>Gm29587</t>
  </si>
  <si>
    <t>Gm3830</t>
  </si>
  <si>
    <t>Gm26861</t>
  </si>
  <si>
    <t>Kmo</t>
  </si>
  <si>
    <t>Laptm4b</t>
  </si>
  <si>
    <t>Rnasel</t>
  </si>
  <si>
    <t>Trp53bp1</t>
  </si>
  <si>
    <t>Hectd2</t>
  </si>
  <si>
    <t>Slc2a3</t>
  </si>
  <si>
    <t>Amigo2</t>
  </si>
  <si>
    <t>Grwd1</t>
  </si>
  <si>
    <t>B230216N24Rik</t>
  </si>
  <si>
    <t>Gm31305</t>
  </si>
  <si>
    <t>Hsd17b11</t>
  </si>
  <si>
    <t>A930019D19Rik</t>
  </si>
  <si>
    <t>Tmem59l</t>
  </si>
  <si>
    <t>Trim46</t>
  </si>
  <si>
    <t>Rps6kl1</t>
  </si>
  <si>
    <t>Krt20</t>
  </si>
  <si>
    <t>Lmtk3</t>
  </si>
  <si>
    <t>Pnmal1</t>
  </si>
  <si>
    <t>Bbx</t>
  </si>
  <si>
    <t>Gm49936</t>
  </si>
  <si>
    <t>Tia1</t>
  </si>
  <si>
    <t>Gm13780</t>
  </si>
  <si>
    <t>Lrp11</t>
  </si>
  <si>
    <t>Kirrel3os</t>
  </si>
  <si>
    <t>Gpr83</t>
  </si>
  <si>
    <t>Glra1</t>
  </si>
  <si>
    <t>Cep70</t>
  </si>
  <si>
    <t>Gm10545</t>
  </si>
  <si>
    <t>Ccdc81</t>
  </si>
  <si>
    <t>Gpr137c</t>
  </si>
  <si>
    <t>Gm47193</t>
  </si>
  <si>
    <t>6430548M08Rik</t>
  </si>
  <si>
    <t>Sox5os3</t>
  </si>
  <si>
    <t>Gm36992</t>
  </si>
  <si>
    <t>Gm48802</t>
  </si>
  <si>
    <t>Gad1os</t>
  </si>
  <si>
    <t>Dact1</t>
  </si>
  <si>
    <t>Ociad2</t>
  </si>
  <si>
    <t>Bex1</t>
  </si>
  <si>
    <t>Gm14565</t>
  </si>
  <si>
    <t>Slc12a1</t>
  </si>
  <si>
    <t>Rpp25</t>
  </si>
  <si>
    <t>BC002189</t>
  </si>
  <si>
    <t>Pcgf6</t>
  </si>
  <si>
    <t>Myh10</t>
  </si>
  <si>
    <t>Map3k13</t>
  </si>
  <si>
    <t>Lamb3</t>
  </si>
  <si>
    <t>Tspyl4</t>
  </si>
  <si>
    <t>Fam171a2</t>
  </si>
  <si>
    <t>Gm49685</t>
  </si>
  <si>
    <t>Slf2</t>
  </si>
  <si>
    <t>Ap3b2</t>
  </si>
  <si>
    <t>Adora2a</t>
  </si>
  <si>
    <t>Mageb16</t>
  </si>
  <si>
    <t>Cd276</t>
  </si>
  <si>
    <t>Hdgfl3</t>
  </si>
  <si>
    <t>Dpysl4</t>
  </si>
  <si>
    <t>Acr</t>
  </si>
  <si>
    <t>Clcn1</t>
  </si>
  <si>
    <t>Inka2</t>
  </si>
  <si>
    <t>Plppr2</t>
  </si>
  <si>
    <t>Sp4</t>
  </si>
  <si>
    <t>Lrrc24</t>
  </si>
  <si>
    <t>Dock11</t>
  </si>
  <si>
    <t>Carmil3</t>
  </si>
  <si>
    <t>Gm37229</t>
  </si>
  <si>
    <t>Mcmdc2</t>
  </si>
  <si>
    <t>Pnma3</t>
  </si>
  <si>
    <t>1700120E14Rik</t>
  </si>
  <si>
    <t>Gm15339</t>
  </si>
  <si>
    <t>Rundc3a</t>
  </si>
  <si>
    <t>Plxna4os1</t>
  </si>
  <si>
    <t>Stac2</t>
  </si>
  <si>
    <t>Nccrp1</t>
  </si>
  <si>
    <t>Gm38509</t>
  </si>
  <si>
    <t>Gm12709</t>
  </si>
  <si>
    <t>Gm30093</t>
  </si>
  <si>
    <t>Tmem229b</t>
  </si>
  <si>
    <t>4931428F04Rik</t>
  </si>
  <si>
    <t>Gm3693</t>
  </si>
  <si>
    <t>Gm15965</t>
  </si>
  <si>
    <t>4930444F02Rik</t>
  </si>
  <si>
    <t>Dipk1b</t>
  </si>
  <si>
    <t>2700054A10Rik</t>
  </si>
  <si>
    <t>Gm32926</t>
  </si>
  <si>
    <t>L3mbtl1</t>
  </si>
  <si>
    <t>Kiss1r</t>
  </si>
  <si>
    <t>Abra</t>
  </si>
  <si>
    <t>Gm14329</t>
  </si>
  <si>
    <t>Rps6ka6</t>
  </si>
  <si>
    <t>Olfr55</t>
  </si>
  <si>
    <t>Sik1</t>
  </si>
  <si>
    <t>Map3k1</t>
  </si>
  <si>
    <t>Gpc1</t>
  </si>
  <si>
    <t>Lrp8os2</t>
  </si>
  <si>
    <t>Jph3</t>
  </si>
  <si>
    <t>Arhgap44</t>
  </si>
  <si>
    <t>Gm13027</t>
  </si>
  <si>
    <t>Dleu7</t>
  </si>
  <si>
    <t>Sema6c</t>
  </si>
  <si>
    <t>Zfp612</t>
  </si>
  <si>
    <t>Pcgf2</t>
  </si>
  <si>
    <t>Smim43</t>
  </si>
  <si>
    <t>Usp28</t>
  </si>
  <si>
    <t>Gdpd1</t>
  </si>
  <si>
    <t>Gm20089</t>
  </si>
  <si>
    <t>Haus4</t>
  </si>
  <si>
    <t>Mov10l1</t>
  </si>
  <si>
    <t>Fbxo41</t>
  </si>
  <si>
    <t>Gm20149</t>
  </si>
  <si>
    <t>Lmnb1</t>
  </si>
  <si>
    <t>Dact2</t>
  </si>
  <si>
    <t>1810034E14Rik</t>
  </si>
  <si>
    <t>Vax1</t>
  </si>
  <si>
    <t>Vps37d</t>
  </si>
  <si>
    <t>Gm32250</t>
  </si>
  <si>
    <t>Gm12236</t>
  </si>
  <si>
    <t>Rnf128</t>
  </si>
  <si>
    <t>Usp13</t>
  </si>
  <si>
    <t>Cenpv</t>
  </si>
  <si>
    <t>Gm15651</t>
  </si>
  <si>
    <t>Sbk2</t>
  </si>
  <si>
    <t>Gnb5</t>
  </si>
  <si>
    <t>Gm15527</t>
  </si>
  <si>
    <t>Cpt1c</t>
  </si>
  <si>
    <t>Pzp</t>
  </si>
  <si>
    <t>Rbms1</t>
  </si>
  <si>
    <t>B020031H02Rik</t>
  </si>
  <si>
    <t>Gm15246</t>
  </si>
  <si>
    <t>Fh1</t>
  </si>
  <si>
    <t>Atp8b2</t>
  </si>
  <si>
    <t>C230012O17Rik</t>
  </si>
  <si>
    <t>Camsap3</t>
  </si>
  <si>
    <t>Usp46</t>
  </si>
  <si>
    <t>Clec2l</t>
  </si>
  <si>
    <t>Tcte2</t>
  </si>
  <si>
    <t>Macroh2a2</t>
  </si>
  <si>
    <t>Tcap</t>
  </si>
  <si>
    <t>Fcho1</t>
  </si>
  <si>
    <t>Gm11240</t>
  </si>
  <si>
    <t>Gm1043</t>
  </si>
  <si>
    <t>9230112J17Rik</t>
  </si>
  <si>
    <t>Cmtr2</t>
  </si>
  <si>
    <t>Cdkn1b</t>
  </si>
  <si>
    <t>A730045E13Rik</t>
  </si>
  <si>
    <t>Has1</t>
  </si>
  <si>
    <t>Gm38590</t>
  </si>
  <si>
    <t>Gm30641</t>
  </si>
  <si>
    <t>Gm47815</t>
  </si>
  <si>
    <t>Gm16050</t>
  </si>
  <si>
    <t>Bglap2</t>
  </si>
  <si>
    <t>Trim32</t>
  </si>
  <si>
    <t>Hnmt</t>
  </si>
  <si>
    <t>Sarm1</t>
  </si>
  <si>
    <t>Obsl1</t>
  </si>
  <si>
    <t>Ankef1</t>
  </si>
  <si>
    <t>Aldh1b1</t>
  </si>
  <si>
    <t>Gm48722</t>
  </si>
  <si>
    <t>4930562C15Rik</t>
  </si>
  <si>
    <t>Gm26676</t>
  </si>
  <si>
    <t>Ripply2</t>
  </si>
  <si>
    <t>Fam210b</t>
  </si>
  <si>
    <t>Ccdc177</t>
  </si>
  <si>
    <t>Sestd1</t>
  </si>
  <si>
    <t>Gm49334</t>
  </si>
  <si>
    <t>Exph5</t>
  </si>
  <si>
    <t>Astrocyte-SNARE25+</t>
  </si>
  <si>
    <t>Galnt6os</t>
  </si>
  <si>
    <t>Prefrontal Cortex</t>
  </si>
  <si>
    <t>1. QC/QA</t>
  </si>
  <si>
    <t>Prefrontal cortex</t>
  </si>
  <si>
    <t>Counts</t>
  </si>
  <si>
    <t>600-20800</t>
  </si>
  <si>
    <t>500-19800</t>
  </si>
  <si>
    <t>Features</t>
  </si>
  <si>
    <t>500-4900</t>
  </si>
  <si>
    <t>400-5000</t>
  </si>
  <si>
    <t>Mitochondria</t>
  </si>
  <si>
    <t>&lt;10 %</t>
  </si>
  <si>
    <t>ribosomal RNAs</t>
  </si>
  <si>
    <t>&lt;7 %</t>
  </si>
  <si>
    <t>Estimated Number of Cells</t>
  </si>
  <si>
    <t>Mean Reads per Cell</t>
  </si>
  <si>
    <t>Median Genes per Cell</t>
  </si>
  <si>
    <t>2. Alligned reads to MM39</t>
  </si>
  <si>
    <t>Reads Mapped to Genome</t>
  </si>
  <si>
    <t>3. Normalization</t>
  </si>
  <si>
    <t>CPM (counts per million)
Add: 1.0
Log: 2.0</t>
  </si>
  <si>
    <t>4. PCA</t>
  </si>
  <si>
    <t>Number of PCs to calculate</t>
  </si>
  <si>
    <t>Features to include in calculation</t>
  </si>
  <si>
    <t>Top 2000 features with the highest variance</t>
  </si>
  <si>
    <t>Features contribute</t>
  </si>
  <si>
    <t>by variance</t>
  </si>
  <si>
    <t>6. UMAP</t>
  </si>
  <si>
    <t xml:space="preserve">Local neighborhood size	</t>
  </si>
  <si>
    <t>Minimal distance</t>
  </si>
  <si>
    <t>Distance metric</t>
  </si>
  <si>
    <t>Euclidean</t>
  </si>
  <si>
    <t>Number of iterations</t>
  </si>
  <si>
    <t>Random generator seed</t>
  </si>
  <si>
    <t>Initialize output values</t>
  </si>
  <si>
    <t>Random</t>
  </si>
  <si>
    <t>PCs to use</t>
  </si>
  <si>
    <t>7. Identification of differentially expressed gene (DEGs)</t>
  </si>
  <si>
    <t>ANOVA</t>
  </si>
  <si>
    <t>Astrocytes</t>
  </si>
  <si>
    <t>MOL</t>
  </si>
  <si>
    <t>Down regulated</t>
  </si>
  <si>
    <t>Up regulated</t>
  </si>
  <si>
    <t>total</t>
  </si>
  <si>
    <t>STAR</t>
  </si>
  <si>
    <t>Aligner</t>
  </si>
  <si>
    <t>MM39</t>
  </si>
  <si>
    <t>mouse genome assembly</t>
  </si>
  <si>
    <t>Ependymocytes</t>
  </si>
  <si>
    <t>COPs</t>
  </si>
  <si>
    <t>SMC-pericytes</t>
  </si>
  <si>
    <t>Oligodendrocyte precursor cells (OPC)</t>
  </si>
  <si>
    <t xml:space="preserve">Endothelial cells </t>
  </si>
  <si>
    <t>Matured Oligodendrocytes (MOL)</t>
  </si>
  <si>
    <t xml:space="preserve">Microglia </t>
  </si>
  <si>
    <t>Vascular and Leptomeningeal Cells (VLMC)</t>
  </si>
  <si>
    <t>Gfap, Aldh1l1, Slco1c1, Aqp4, and Snap25</t>
  </si>
  <si>
    <t>Slc6a13</t>
  </si>
  <si>
    <t>Inpp5d, Tmem119</t>
  </si>
  <si>
    <t>Apod Prr5l, and Mobp</t>
  </si>
  <si>
    <t>Cldn5</t>
  </si>
  <si>
    <r>
      <rPr>
        <i/>
        <sz val="12"/>
        <color rgb="FF000000"/>
        <rFont val="Arial"/>
        <family val="2"/>
      </rPr>
      <t>Pdgfra</t>
    </r>
    <r>
      <rPr>
        <sz val="12"/>
        <color rgb="FF000000"/>
        <rFont val="Arial"/>
        <family val="2"/>
      </rPr>
      <t xml:space="preserve"> and </t>
    </r>
    <r>
      <rPr>
        <i/>
        <sz val="12"/>
        <color rgb="FF000000"/>
        <rFont val="Arial"/>
        <family val="2"/>
      </rPr>
      <t>Cspg4</t>
    </r>
  </si>
  <si>
    <r>
      <t xml:space="preserve">Vtn </t>
    </r>
    <r>
      <rPr>
        <sz val="12"/>
        <color rgb="FF000000"/>
        <rFont val="Arial"/>
        <family val="2"/>
      </rPr>
      <t>and</t>
    </r>
    <r>
      <rPr>
        <i/>
        <sz val="12"/>
        <color rgb="FF000000"/>
        <rFont val="Arial"/>
        <family val="2"/>
      </rPr>
      <t xml:space="preserve"> Kcnj8</t>
    </r>
  </si>
  <si>
    <r>
      <rPr>
        <i/>
        <sz val="12"/>
        <color rgb="FF000000"/>
        <rFont val="Arial"/>
        <family val="2"/>
      </rPr>
      <t xml:space="preserve">Neu4 </t>
    </r>
    <r>
      <rPr>
        <sz val="12"/>
        <color rgb="FF000000"/>
        <rFont val="Arial"/>
        <family val="2"/>
      </rPr>
      <t>and</t>
    </r>
    <r>
      <rPr>
        <i/>
        <sz val="12"/>
        <color rgb="FF000000"/>
        <rFont val="Arial"/>
        <family val="2"/>
      </rPr>
      <t xml:space="preserve"> Gpr17</t>
    </r>
  </si>
  <si>
    <t>Newly formed oligodendrocytes (NFOL)</t>
  </si>
  <si>
    <t>Ctps</t>
  </si>
  <si>
    <t>Cfap65</t>
  </si>
  <si>
    <t>Cell Type</t>
  </si>
  <si>
    <t>Markers</t>
  </si>
  <si>
    <t>DEG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E+00"/>
    <numFmt numFmtId="165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6"/>
      <color theme="0"/>
      <name val="Arial"/>
      <family val="2"/>
    </font>
    <font>
      <b/>
      <sz val="16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name val="Calibri"/>
      <family val="2"/>
      <scheme val="minor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0070C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7">
    <xf numFmtId="0" fontId="0" fillId="0" borderId="0" xfId="0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4" xfId="0" applyBorder="1"/>
    <xf numFmtId="0" fontId="0" fillId="0" borderId="8" xfId="0" applyBorder="1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2" fontId="0" fillId="0" borderId="0" xfId="0" applyNumberFormat="1"/>
    <xf numFmtId="164" fontId="0" fillId="0" borderId="0" xfId="0" applyNumberFormat="1"/>
    <xf numFmtId="0" fontId="1" fillId="0" borderId="5" xfId="0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164" fontId="0" fillId="0" borderId="0" xfId="0" applyNumberFormat="1" applyBorder="1"/>
    <xf numFmtId="2" fontId="0" fillId="0" borderId="0" xfId="0" applyNumberFormat="1" applyBorder="1"/>
    <xf numFmtId="2" fontId="0" fillId="0" borderId="6" xfId="0" applyNumberFormat="1" applyBorder="1"/>
    <xf numFmtId="164" fontId="0" fillId="0" borderId="4" xfId="0" applyNumberFormat="1" applyBorder="1"/>
    <xf numFmtId="2" fontId="0" fillId="0" borderId="4" xfId="0" applyNumberFormat="1" applyBorder="1"/>
    <xf numFmtId="2" fontId="0" fillId="0" borderId="8" xfId="0" applyNumberFormat="1" applyBorder="1"/>
    <xf numFmtId="0" fontId="0" fillId="0" borderId="12" xfId="0" applyBorder="1"/>
    <xf numFmtId="0" fontId="1" fillId="0" borderId="12" xfId="0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0" fontId="0" fillId="0" borderId="13" xfId="0" applyBorder="1"/>
    <xf numFmtId="164" fontId="0" fillId="0" borderId="13" xfId="0" applyNumberFormat="1" applyBorder="1"/>
    <xf numFmtId="2" fontId="0" fillId="0" borderId="13" xfId="0" applyNumberFormat="1" applyBorder="1"/>
    <xf numFmtId="0" fontId="0" fillId="0" borderId="14" xfId="0" applyBorder="1"/>
    <xf numFmtId="164" fontId="0" fillId="0" borderId="14" xfId="0" applyNumberFormat="1" applyBorder="1"/>
    <xf numFmtId="2" fontId="0" fillId="0" borderId="14" xfId="0" applyNumberFormat="1" applyBorder="1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right" vertical="center" wrapText="1"/>
    </xf>
    <xf numFmtId="0" fontId="0" fillId="0" borderId="0" xfId="0" applyAlignment="1">
      <alignment horizontal="right"/>
    </xf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9" fillId="0" borderId="13" xfId="0" applyFont="1" applyBorder="1"/>
    <xf numFmtId="0" fontId="9" fillId="0" borderId="14" xfId="0" applyFont="1" applyBorder="1"/>
    <xf numFmtId="0" fontId="8" fillId="0" borderId="13" xfId="0" applyFont="1" applyBorder="1" applyAlignment="1">
      <alignment horizontal="left" vertical="center" readingOrder="1"/>
    </xf>
    <xf numFmtId="0" fontId="7" fillId="0" borderId="13" xfId="0" applyFont="1" applyBorder="1" applyAlignment="1">
      <alignment horizontal="left" vertical="center" readingOrder="1"/>
    </xf>
    <xf numFmtId="0" fontId="8" fillId="0" borderId="14" xfId="0" applyFont="1" applyBorder="1"/>
    <xf numFmtId="0" fontId="10" fillId="0" borderId="1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14" xfId="0" applyBorder="1" applyAlignment="1">
      <alignment horizontal="center"/>
    </xf>
  </cellXfs>
  <cellStyles count="1">
    <cellStyle name="Normal" xfId="0" builtinId="0"/>
  </cellStyles>
  <dxfs count="9">
    <dxf>
      <font>
        <color rgb="FF7030A0"/>
      </font>
      <fill>
        <patternFill>
          <bgColor rgb="FFCCCCFF"/>
        </patternFill>
      </fill>
    </dxf>
    <dxf>
      <font>
        <b val="0"/>
        <i val="0"/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CCFFCC"/>
      <color rgb="FFFF5050"/>
      <color rgb="FFCC3300"/>
      <color rgb="FFCC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6FC8A-46E4-4642-A33D-EC9448E2F753}">
  <dimension ref="A1:D34"/>
  <sheetViews>
    <sheetView workbookViewId="0">
      <selection activeCell="F28" sqref="F28"/>
    </sheetView>
  </sheetViews>
  <sheetFormatPr defaultRowHeight="15" x14ac:dyDescent="0.25"/>
  <cols>
    <col min="1" max="1" width="24" customWidth="1"/>
    <col min="2" max="2" width="30.42578125" style="51" customWidth="1"/>
    <col min="3" max="4" width="21.7109375" customWidth="1"/>
  </cols>
  <sheetData>
    <row r="1" spans="1:4" x14ac:dyDescent="0.25">
      <c r="B1" s="46"/>
      <c r="C1" s="44"/>
      <c r="D1" s="44"/>
    </row>
    <row r="2" spans="1:4" x14ac:dyDescent="0.25">
      <c r="A2" s="43"/>
      <c r="B2" s="46"/>
      <c r="C2" s="45" t="s">
        <v>3174</v>
      </c>
      <c r="D2" s="45" t="s">
        <v>3869</v>
      </c>
    </row>
    <row r="3" spans="1:4" x14ac:dyDescent="0.25">
      <c r="A3" s="43" t="s">
        <v>3868</v>
      </c>
      <c r="B3" s="46" t="s">
        <v>3870</v>
      </c>
      <c r="C3" s="44" t="s">
        <v>3871</v>
      </c>
      <c r="D3" s="44" t="s">
        <v>3872</v>
      </c>
    </row>
    <row r="4" spans="1:4" x14ac:dyDescent="0.25">
      <c r="A4" s="43"/>
      <c r="B4" s="46" t="s">
        <v>3873</v>
      </c>
      <c r="C4" s="44" t="s">
        <v>3874</v>
      </c>
      <c r="D4" s="44" t="s">
        <v>3875</v>
      </c>
    </row>
    <row r="5" spans="1:4" x14ac:dyDescent="0.25">
      <c r="A5" s="43"/>
      <c r="B5" s="46" t="s">
        <v>3876</v>
      </c>
      <c r="C5" s="44" t="s">
        <v>3877</v>
      </c>
      <c r="D5" s="44" t="s">
        <v>3877</v>
      </c>
    </row>
    <row r="6" spans="1:4" x14ac:dyDescent="0.25">
      <c r="A6" s="43"/>
      <c r="B6" s="46" t="s">
        <v>3878</v>
      </c>
      <c r="C6" s="44" t="s">
        <v>3879</v>
      </c>
      <c r="D6" s="44" t="s">
        <v>3879</v>
      </c>
    </row>
    <row r="7" spans="1:4" x14ac:dyDescent="0.25">
      <c r="A7" s="43"/>
      <c r="B7" s="46"/>
      <c r="C7" s="44"/>
      <c r="D7" s="44"/>
    </row>
    <row r="8" spans="1:4" x14ac:dyDescent="0.25">
      <c r="A8" s="43"/>
      <c r="B8" s="50" t="s">
        <v>3880</v>
      </c>
      <c r="C8" s="48">
        <v>5049</v>
      </c>
      <c r="D8" s="48">
        <v>9207.8333333333339</v>
      </c>
    </row>
    <row r="9" spans="1:4" x14ac:dyDescent="0.25">
      <c r="A9" s="43"/>
      <c r="B9" s="50" t="s">
        <v>3881</v>
      </c>
      <c r="C9" s="48">
        <v>44032</v>
      </c>
      <c r="D9" s="48">
        <v>27528.5</v>
      </c>
    </row>
    <row r="10" spans="1:4" x14ac:dyDescent="0.25">
      <c r="A10" s="43"/>
      <c r="B10" s="50" t="s">
        <v>3882</v>
      </c>
      <c r="C10" s="48">
        <v>1601.25</v>
      </c>
      <c r="D10" s="48">
        <v>1457.8333333333333</v>
      </c>
    </row>
    <row r="11" spans="1:4" x14ac:dyDescent="0.25">
      <c r="A11" s="43"/>
      <c r="B11" s="46"/>
      <c r="C11" s="44"/>
      <c r="D11" s="44"/>
    </row>
    <row r="12" spans="1:4" x14ac:dyDescent="0.25">
      <c r="A12" s="43" t="s">
        <v>3883</v>
      </c>
      <c r="B12" s="46"/>
      <c r="C12" s="44"/>
      <c r="D12" s="44"/>
    </row>
    <row r="13" spans="1:4" x14ac:dyDescent="0.25">
      <c r="A13" s="43"/>
      <c r="B13" s="46" t="s">
        <v>3884</v>
      </c>
      <c r="C13" s="49">
        <v>94.574999999999989</v>
      </c>
      <c r="D13" s="44">
        <v>95.100000000000009</v>
      </c>
    </row>
    <row r="14" spans="1:4" x14ac:dyDescent="0.25">
      <c r="A14" s="43"/>
      <c r="B14" s="46" t="s">
        <v>3913</v>
      </c>
      <c r="C14" s="49" t="s">
        <v>3912</v>
      </c>
      <c r="D14" s="44" t="s">
        <v>3912</v>
      </c>
    </row>
    <row r="15" spans="1:4" x14ac:dyDescent="0.25">
      <c r="A15" s="43"/>
      <c r="B15" s="46" t="s">
        <v>3911</v>
      </c>
      <c r="C15" s="44" t="s">
        <v>3910</v>
      </c>
      <c r="D15" s="44" t="s">
        <v>3910</v>
      </c>
    </row>
    <row r="16" spans="1:4" x14ac:dyDescent="0.25">
      <c r="A16" s="43"/>
      <c r="B16" s="46"/>
      <c r="C16" s="44"/>
      <c r="D16" s="44"/>
    </row>
    <row r="17" spans="1:4" x14ac:dyDescent="0.25">
      <c r="A17" s="43" t="s">
        <v>3885</v>
      </c>
      <c r="B17" s="46"/>
      <c r="C17" s="44"/>
      <c r="D17" s="44"/>
    </row>
    <row r="18" spans="1:4" ht="60" x14ac:dyDescent="0.25">
      <c r="A18" s="43"/>
      <c r="B18" s="46"/>
      <c r="C18" s="47" t="s">
        <v>3886</v>
      </c>
      <c r="D18" s="47" t="s">
        <v>3886</v>
      </c>
    </row>
    <row r="19" spans="1:4" x14ac:dyDescent="0.25">
      <c r="A19" s="43"/>
      <c r="B19" s="46"/>
      <c r="C19" s="44"/>
      <c r="D19" s="44"/>
    </row>
    <row r="20" spans="1:4" x14ac:dyDescent="0.25">
      <c r="A20" s="43" t="s">
        <v>3887</v>
      </c>
      <c r="B20" s="46" t="s">
        <v>3888</v>
      </c>
      <c r="C20" s="44">
        <v>100</v>
      </c>
      <c r="D20" s="44">
        <v>100</v>
      </c>
    </row>
    <row r="21" spans="1:4" ht="30" x14ac:dyDescent="0.25">
      <c r="A21" s="43"/>
      <c r="B21" s="50" t="s">
        <v>3889</v>
      </c>
      <c r="C21" s="47" t="s">
        <v>3890</v>
      </c>
      <c r="D21" s="47" t="s">
        <v>3890</v>
      </c>
    </row>
    <row r="22" spans="1:4" x14ac:dyDescent="0.25">
      <c r="A22" s="43"/>
      <c r="B22" s="46" t="s">
        <v>3891</v>
      </c>
      <c r="C22" s="44" t="s">
        <v>3892</v>
      </c>
      <c r="D22" s="44" t="s">
        <v>3892</v>
      </c>
    </row>
    <row r="23" spans="1:4" x14ac:dyDescent="0.25">
      <c r="A23" s="43"/>
      <c r="B23" s="46"/>
      <c r="C23" s="44"/>
      <c r="D23" s="44"/>
    </row>
    <row r="24" spans="1:4" x14ac:dyDescent="0.25">
      <c r="A24" s="43" t="s">
        <v>3893</v>
      </c>
      <c r="B24" s="46" t="s">
        <v>3894</v>
      </c>
      <c r="C24" s="44">
        <v>15</v>
      </c>
      <c r="D24" s="44">
        <v>15</v>
      </c>
    </row>
    <row r="25" spans="1:4" x14ac:dyDescent="0.25">
      <c r="A25" s="43"/>
      <c r="B25" s="46" t="s">
        <v>3895</v>
      </c>
      <c r="C25" s="44">
        <v>0.1</v>
      </c>
      <c r="D25" s="44">
        <v>0.1</v>
      </c>
    </row>
    <row r="26" spans="1:4" x14ac:dyDescent="0.25">
      <c r="A26" s="43"/>
      <c r="B26" s="46" t="s">
        <v>3896</v>
      </c>
      <c r="C26" s="44" t="s">
        <v>3897</v>
      </c>
      <c r="D26" s="44" t="s">
        <v>3897</v>
      </c>
    </row>
    <row r="27" spans="1:4" x14ac:dyDescent="0.25">
      <c r="A27" s="43"/>
      <c r="B27" s="46" t="s">
        <v>3898</v>
      </c>
      <c r="C27" s="44">
        <v>0</v>
      </c>
      <c r="D27" s="44">
        <v>0</v>
      </c>
    </row>
    <row r="28" spans="1:4" x14ac:dyDescent="0.25">
      <c r="A28" s="43"/>
      <c r="B28" s="46" t="s">
        <v>3899</v>
      </c>
      <c r="C28" s="44">
        <v>0</v>
      </c>
      <c r="D28" s="44">
        <v>0</v>
      </c>
    </row>
    <row r="29" spans="1:4" x14ac:dyDescent="0.25">
      <c r="A29" s="43"/>
      <c r="B29" s="46" t="s">
        <v>3900</v>
      </c>
      <c r="C29" s="44" t="s">
        <v>3901</v>
      </c>
      <c r="D29" s="44" t="s">
        <v>3901</v>
      </c>
    </row>
    <row r="30" spans="1:4" x14ac:dyDescent="0.25">
      <c r="A30" s="43"/>
      <c r="B30" s="46" t="s">
        <v>3902</v>
      </c>
      <c r="C30" s="44">
        <v>20</v>
      </c>
      <c r="D30" s="44">
        <v>20</v>
      </c>
    </row>
    <row r="31" spans="1:4" x14ac:dyDescent="0.25">
      <c r="A31" s="44"/>
      <c r="B31" s="46"/>
      <c r="C31" s="44"/>
      <c r="D31" s="44"/>
    </row>
    <row r="32" spans="1:4" x14ac:dyDescent="0.25">
      <c r="A32" s="43" t="s">
        <v>3903</v>
      </c>
      <c r="B32" s="46"/>
      <c r="C32" s="44"/>
      <c r="D32" s="44"/>
    </row>
    <row r="33" spans="1:4" x14ac:dyDescent="0.25">
      <c r="A33" s="43"/>
      <c r="B33" s="46"/>
      <c r="C33" s="44" t="s">
        <v>3904</v>
      </c>
      <c r="D33" s="44" t="s">
        <v>3904</v>
      </c>
    </row>
    <row r="34" spans="1:4" x14ac:dyDescent="0.25">
      <c r="A34" s="43"/>
      <c r="B34" s="46"/>
      <c r="C34" s="44"/>
      <c r="D34" s="4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662D0-AAD3-4E84-ACB6-740882F7FDDD}">
  <dimension ref="A2:B12"/>
  <sheetViews>
    <sheetView workbookViewId="0">
      <selection activeCell="A24" sqref="A24"/>
    </sheetView>
  </sheetViews>
  <sheetFormatPr defaultRowHeight="15" x14ac:dyDescent="0.25"/>
  <cols>
    <col min="1" max="1" width="45.5703125" customWidth="1"/>
    <col min="2" max="2" width="56.85546875" customWidth="1"/>
  </cols>
  <sheetData>
    <row r="2" spans="1:2" ht="15.75" x14ac:dyDescent="0.25">
      <c r="A2" s="61" t="s">
        <v>3933</v>
      </c>
      <c r="B2" s="61" t="s">
        <v>3934</v>
      </c>
    </row>
    <row r="3" spans="1:2" ht="15.75" x14ac:dyDescent="0.25">
      <c r="A3" s="56" t="s">
        <v>3905</v>
      </c>
      <c r="B3" s="58" t="s">
        <v>3922</v>
      </c>
    </row>
    <row r="4" spans="1:2" ht="15.75" x14ac:dyDescent="0.25">
      <c r="A4" s="56" t="s">
        <v>3921</v>
      </c>
      <c r="B4" s="58" t="s">
        <v>3923</v>
      </c>
    </row>
    <row r="5" spans="1:2" ht="15.75" x14ac:dyDescent="0.25">
      <c r="A5" s="56" t="s">
        <v>3920</v>
      </c>
      <c r="B5" s="58" t="s">
        <v>3924</v>
      </c>
    </row>
    <row r="6" spans="1:2" ht="15.75" x14ac:dyDescent="0.25">
      <c r="A6" s="56" t="s">
        <v>3919</v>
      </c>
      <c r="B6" s="58" t="s">
        <v>3925</v>
      </c>
    </row>
    <row r="7" spans="1:2" ht="15.75" x14ac:dyDescent="0.25">
      <c r="A7" s="56" t="s">
        <v>3918</v>
      </c>
      <c r="B7" s="58" t="s">
        <v>3926</v>
      </c>
    </row>
    <row r="8" spans="1:2" ht="15.75" x14ac:dyDescent="0.25">
      <c r="A8" s="56" t="s">
        <v>3917</v>
      </c>
      <c r="B8" s="59" t="s">
        <v>3927</v>
      </c>
    </row>
    <row r="9" spans="1:2" ht="15.75" x14ac:dyDescent="0.25">
      <c r="A9" s="56" t="s">
        <v>3916</v>
      </c>
      <c r="B9" s="58" t="s">
        <v>3928</v>
      </c>
    </row>
    <row r="10" spans="1:2" ht="15.75" x14ac:dyDescent="0.25">
      <c r="A10" s="56" t="s">
        <v>3915</v>
      </c>
      <c r="B10" s="59" t="s">
        <v>3929</v>
      </c>
    </row>
    <row r="11" spans="1:2" ht="15.75" x14ac:dyDescent="0.25">
      <c r="A11" s="56" t="s">
        <v>3930</v>
      </c>
      <c r="B11" s="59" t="s">
        <v>3931</v>
      </c>
    </row>
    <row r="12" spans="1:2" ht="15.75" x14ac:dyDescent="0.25">
      <c r="A12" s="57" t="s">
        <v>3914</v>
      </c>
      <c r="B12" s="60" t="s">
        <v>393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426E4-BACF-40F0-A26F-9AA1F87C57B7}">
  <dimension ref="A2:G6"/>
  <sheetViews>
    <sheetView tabSelected="1" workbookViewId="0">
      <selection activeCell="G34" sqref="G34"/>
    </sheetView>
  </sheetViews>
  <sheetFormatPr defaultRowHeight="15" x14ac:dyDescent="0.25"/>
  <cols>
    <col min="2" max="3" width="10" customWidth="1"/>
    <col min="5" max="6" width="9.85546875" customWidth="1"/>
  </cols>
  <sheetData>
    <row r="2" spans="1:7" x14ac:dyDescent="0.25">
      <c r="B2" s="65" t="s">
        <v>3935</v>
      </c>
      <c r="C2" s="66"/>
      <c r="D2" s="66"/>
      <c r="E2" s="66"/>
      <c r="F2" s="66"/>
      <c r="G2" s="67"/>
    </row>
    <row r="3" spans="1:7" x14ac:dyDescent="0.25">
      <c r="A3" s="44"/>
      <c r="B3" s="62" t="s">
        <v>3905</v>
      </c>
      <c r="C3" s="63"/>
      <c r="D3" s="64"/>
      <c r="E3" s="63" t="s">
        <v>3906</v>
      </c>
      <c r="F3" s="63"/>
      <c r="G3" s="64"/>
    </row>
    <row r="4" spans="1:7" ht="30" x14ac:dyDescent="0.25">
      <c r="A4" s="44"/>
      <c r="B4" s="53" t="s">
        <v>3907</v>
      </c>
      <c r="C4" s="53" t="s">
        <v>3908</v>
      </c>
      <c r="D4" s="53" t="s">
        <v>3909</v>
      </c>
      <c r="E4" s="53" t="s">
        <v>3907</v>
      </c>
      <c r="F4" s="53" t="s">
        <v>3908</v>
      </c>
      <c r="G4" s="53" t="s">
        <v>3909</v>
      </c>
    </row>
    <row r="5" spans="1:7" x14ac:dyDescent="0.25">
      <c r="A5" s="55" t="s">
        <v>1496</v>
      </c>
      <c r="B5" s="54">
        <v>330</v>
      </c>
      <c r="C5" s="54">
        <v>202</v>
      </c>
      <c r="D5" s="54">
        <v>532</v>
      </c>
      <c r="E5" s="54">
        <v>392</v>
      </c>
      <c r="F5" s="54">
        <v>113</v>
      </c>
      <c r="G5" s="54">
        <v>505</v>
      </c>
    </row>
    <row r="6" spans="1:7" x14ac:dyDescent="0.25">
      <c r="A6" s="52" t="s">
        <v>1495</v>
      </c>
      <c r="B6" s="52">
        <v>296</v>
      </c>
      <c r="C6" s="52">
        <v>190</v>
      </c>
      <c r="D6" s="52">
        <v>486</v>
      </c>
      <c r="E6" s="52">
        <v>150</v>
      </c>
      <c r="F6" s="52">
        <v>119</v>
      </c>
      <c r="G6" s="52">
        <v>269</v>
      </c>
    </row>
  </sheetData>
  <mergeCells count="3">
    <mergeCell ref="B3:D3"/>
    <mergeCell ref="E3:G3"/>
    <mergeCell ref="B2:G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42487-CE4E-4232-AEC1-38E4E1826980}">
  <dimension ref="A2:U535"/>
  <sheetViews>
    <sheetView workbookViewId="0">
      <selection activeCell="R12" sqref="R12"/>
    </sheetView>
  </sheetViews>
  <sheetFormatPr defaultRowHeight="15" x14ac:dyDescent="0.25"/>
  <sheetData>
    <row r="2" spans="1:21" ht="21" x14ac:dyDescent="0.25">
      <c r="A2" s="68" t="s">
        <v>1496</v>
      </c>
      <c r="B2" s="69"/>
      <c r="C2" s="69"/>
      <c r="D2" s="69"/>
      <c r="E2" s="69"/>
      <c r="F2" s="69"/>
      <c r="G2" s="69"/>
      <c r="H2" s="69"/>
      <c r="I2" s="70"/>
      <c r="M2" s="71" t="s">
        <v>1495</v>
      </c>
      <c r="N2" s="72"/>
      <c r="O2" s="72"/>
      <c r="P2" s="72"/>
      <c r="Q2" s="72"/>
      <c r="R2" s="72"/>
      <c r="S2" s="72"/>
      <c r="T2" s="72"/>
      <c r="U2" s="73"/>
    </row>
    <row r="3" spans="1:21" ht="60" x14ac:dyDescent="0.25">
      <c r="A3" s="7" t="s">
        <v>1497</v>
      </c>
      <c r="B3" s="8" t="s">
        <v>1498</v>
      </c>
      <c r="C3" s="8" t="s">
        <v>1499</v>
      </c>
      <c r="D3" s="8" t="s">
        <v>1500</v>
      </c>
      <c r="E3" s="8" t="s">
        <v>1501</v>
      </c>
      <c r="F3" s="8" t="s">
        <v>1502</v>
      </c>
      <c r="G3" s="8" t="s">
        <v>1503</v>
      </c>
      <c r="H3" s="8" t="s">
        <v>1504</v>
      </c>
      <c r="I3" s="9" t="s">
        <v>1505</v>
      </c>
      <c r="M3" s="10" t="s">
        <v>1497</v>
      </c>
      <c r="N3" s="11" t="s">
        <v>1498</v>
      </c>
      <c r="O3" s="11" t="s">
        <v>1499</v>
      </c>
      <c r="P3" s="11" t="s">
        <v>1500</v>
      </c>
      <c r="Q3" s="11" t="s">
        <v>1501</v>
      </c>
      <c r="R3" s="11" t="s">
        <v>1502</v>
      </c>
      <c r="S3" s="11" t="s">
        <v>1503</v>
      </c>
      <c r="T3" s="11" t="s">
        <v>1504</v>
      </c>
      <c r="U3" s="12" t="s">
        <v>1505</v>
      </c>
    </row>
    <row r="4" spans="1:21" x14ac:dyDescent="0.25">
      <c r="A4" s="13" t="s">
        <v>282</v>
      </c>
      <c r="B4" s="14" t="s">
        <v>282</v>
      </c>
      <c r="C4" s="14">
        <v>2.378015679339775E-5</v>
      </c>
      <c r="D4" s="14">
        <v>1.244998155929475E-3</v>
      </c>
      <c r="E4" s="14">
        <v>1.439197451930275</v>
      </c>
      <c r="F4" s="14">
        <v>0.52526453744215862</v>
      </c>
      <c r="G4" s="14">
        <v>1.439197451930275</v>
      </c>
      <c r="H4" s="14">
        <v>158.95247005100001</v>
      </c>
      <c r="I4" s="15">
        <v>110.4452136416795</v>
      </c>
      <c r="M4" s="13" t="s">
        <v>26</v>
      </c>
      <c r="N4" s="14" t="s">
        <v>26</v>
      </c>
      <c r="O4" s="14">
        <v>1.2164058338636539E-49</v>
      </c>
      <c r="P4" s="14">
        <v>6.5317952263893581E-46</v>
      </c>
      <c r="Q4" s="14">
        <v>2.2414361616847378</v>
      </c>
      <c r="R4" s="14">
        <v>1.1644234105943241</v>
      </c>
      <c r="S4" s="14">
        <v>2.2414361616847378</v>
      </c>
      <c r="T4" s="14">
        <v>61.877960245201621</v>
      </c>
      <c r="U4" s="15">
        <v>27.60638973482612</v>
      </c>
    </row>
    <row r="5" spans="1:21" x14ac:dyDescent="0.25">
      <c r="A5" s="1" t="s">
        <v>781</v>
      </c>
      <c r="B5" s="2" t="s">
        <v>781</v>
      </c>
      <c r="C5" s="2">
        <v>1.6167464485418089E-13</v>
      </c>
      <c r="D5" s="2">
        <v>7.4407935387540458E-11</v>
      </c>
      <c r="E5" s="2">
        <v>1.436201209359091</v>
      </c>
      <c r="F5" s="2">
        <v>0.52225788245446103</v>
      </c>
      <c r="G5" s="2">
        <v>1.436201209359091</v>
      </c>
      <c r="H5" s="2">
        <v>184.10756082777331</v>
      </c>
      <c r="I5" s="3">
        <v>128.1906460097828</v>
      </c>
      <c r="M5" s="1" t="s">
        <v>23</v>
      </c>
      <c r="N5" s="2" t="s">
        <v>23</v>
      </c>
      <c r="O5" s="2">
        <v>6.1901630267233046E-34</v>
      </c>
      <c r="P5" s="2">
        <v>1.899407309299855E-30</v>
      </c>
      <c r="Q5" s="2">
        <v>1.8790261019247769</v>
      </c>
      <c r="R5" s="2">
        <v>0.90998510766051288</v>
      </c>
      <c r="S5" s="2">
        <v>1.8790261019247769</v>
      </c>
      <c r="T5" s="2">
        <v>107.69869923333199</v>
      </c>
      <c r="U5" s="3">
        <v>57.316233725019032</v>
      </c>
    </row>
    <row r="6" spans="1:21" x14ac:dyDescent="0.25">
      <c r="A6" s="1" t="s">
        <v>728</v>
      </c>
      <c r="B6" s="2" t="s">
        <v>728</v>
      </c>
      <c r="C6" s="2">
        <v>2.4597343348384948E-4</v>
      </c>
      <c r="D6" s="2">
        <v>7.7760611000724962E-3</v>
      </c>
      <c r="E6" s="2">
        <v>1.331356937857495</v>
      </c>
      <c r="F6" s="2">
        <v>0.4128974107998869</v>
      </c>
      <c r="G6" s="2">
        <v>1.331356937857495</v>
      </c>
      <c r="H6" s="2">
        <v>36.633718564363129</v>
      </c>
      <c r="I6" s="3">
        <v>27.516075909227201</v>
      </c>
      <c r="M6" s="1" t="s">
        <v>808</v>
      </c>
      <c r="N6" s="2" t="s">
        <v>808</v>
      </c>
      <c r="O6" s="2">
        <v>1.394868614875775E-18</v>
      </c>
      <c r="P6" s="2">
        <v>8.0974008051126391E-16</v>
      </c>
      <c r="Q6" s="2">
        <v>1.708115959574005</v>
      </c>
      <c r="R6" s="2">
        <v>0.77240591911744516</v>
      </c>
      <c r="S6" s="2">
        <v>1.708115959574005</v>
      </c>
      <c r="T6" s="2">
        <v>25.837000208033491</v>
      </c>
      <c r="U6" s="3">
        <v>15.126022365880299</v>
      </c>
    </row>
    <row r="7" spans="1:21" x14ac:dyDescent="0.25">
      <c r="A7" s="1" t="s">
        <v>237</v>
      </c>
      <c r="B7" s="2" t="s">
        <v>237</v>
      </c>
      <c r="C7" s="2">
        <v>6.5816244500371053E-4</v>
      </c>
      <c r="D7" s="2">
        <v>1.590358337805059E-2</v>
      </c>
      <c r="E7" s="2">
        <v>1.299135633066556</v>
      </c>
      <c r="F7" s="2">
        <v>0.37755205968305988</v>
      </c>
      <c r="G7" s="2">
        <v>1.299135633066556</v>
      </c>
      <c r="H7" s="2">
        <v>57.406860510934663</v>
      </c>
      <c r="I7" s="3">
        <v>44.188504302224523</v>
      </c>
      <c r="M7" s="1" t="s">
        <v>1245</v>
      </c>
      <c r="N7" s="2" t="s">
        <v>1245</v>
      </c>
      <c r="O7" s="2">
        <v>4.9221255946133429E-13</v>
      </c>
      <c r="P7" s="2">
        <v>1.1746926182966669E-10</v>
      </c>
      <c r="Q7" s="2">
        <v>1.6170078577997511</v>
      </c>
      <c r="R7" s="2">
        <v>0.69332668956060928</v>
      </c>
      <c r="S7" s="2">
        <v>1.6170078577997511</v>
      </c>
      <c r="T7" s="2">
        <v>37.738185249305367</v>
      </c>
      <c r="U7" s="3">
        <v>23.33828191821863</v>
      </c>
    </row>
    <row r="8" spans="1:21" x14ac:dyDescent="0.25">
      <c r="A8" s="1" t="s">
        <v>549</v>
      </c>
      <c r="B8" s="2" t="s">
        <v>549</v>
      </c>
      <c r="C8" s="2">
        <v>2.908860561037882E-3</v>
      </c>
      <c r="D8" s="2">
        <v>4.4938603046791321E-2</v>
      </c>
      <c r="E8" s="2">
        <v>1.2956501658371891</v>
      </c>
      <c r="F8" s="2">
        <v>0.37367623354475221</v>
      </c>
      <c r="G8" s="2">
        <v>1.2956501658371891</v>
      </c>
      <c r="H8" s="2">
        <v>35.319692045976034</v>
      </c>
      <c r="I8" s="3">
        <v>27.26020725135638</v>
      </c>
      <c r="M8" s="1" t="s">
        <v>1139</v>
      </c>
      <c r="N8" s="2" t="s">
        <v>1139</v>
      </c>
      <c r="O8" s="2">
        <v>5.9795766199721374E-17</v>
      </c>
      <c r="P8" s="2">
        <v>2.732666515327267E-14</v>
      </c>
      <c r="Q8" s="2">
        <v>1.616719434095589</v>
      </c>
      <c r="R8" s="2">
        <v>0.69306933486665179</v>
      </c>
      <c r="S8" s="2">
        <v>1.616719434095589</v>
      </c>
      <c r="T8" s="2">
        <v>42.375582683896077</v>
      </c>
      <c r="U8" s="3">
        <v>26.21084511648829</v>
      </c>
    </row>
    <row r="9" spans="1:21" x14ac:dyDescent="0.25">
      <c r="A9" s="1" t="s">
        <v>1468</v>
      </c>
      <c r="B9" s="2" t="s">
        <v>1468</v>
      </c>
      <c r="C9" s="2">
        <v>6.5063594405217117E-4</v>
      </c>
      <c r="D9" s="2">
        <v>1.5818286649622201E-2</v>
      </c>
      <c r="E9" s="2">
        <v>1.2204027734413809</v>
      </c>
      <c r="F9" s="2">
        <v>0.28735736364734887</v>
      </c>
      <c r="G9" s="2">
        <v>1.2204027734413809</v>
      </c>
      <c r="H9" s="2">
        <v>245.85055154800841</v>
      </c>
      <c r="I9" s="3">
        <v>201.45033828032109</v>
      </c>
      <c r="M9" s="1" t="s">
        <v>267</v>
      </c>
      <c r="N9" s="2" t="s">
        <v>267</v>
      </c>
      <c r="O9" s="2">
        <v>3.7997286555091593E-20</v>
      </c>
      <c r="P9" s="2">
        <v>2.5504491184900379E-17</v>
      </c>
      <c r="Q9" s="2">
        <v>1.569670894276487</v>
      </c>
      <c r="R9" s="2">
        <v>0.65046210754604183</v>
      </c>
      <c r="S9" s="2">
        <v>1.569670894276487</v>
      </c>
      <c r="T9" s="2">
        <v>51.936919551306673</v>
      </c>
      <c r="U9" s="3">
        <v>33.087776387193642</v>
      </c>
    </row>
    <row r="10" spans="1:21" x14ac:dyDescent="0.25">
      <c r="A10" s="1" t="s">
        <v>1029</v>
      </c>
      <c r="B10" s="2" t="s">
        <v>1029</v>
      </c>
      <c r="C10" s="2">
        <v>6.2505425788313379E-5</v>
      </c>
      <c r="D10" s="2">
        <v>2.714014359717526E-3</v>
      </c>
      <c r="E10" s="2">
        <v>0.82305965476747245</v>
      </c>
      <c r="F10" s="2">
        <v>-0.28093109495952878</v>
      </c>
      <c r="G10" s="2">
        <v>-1.2149787615121479</v>
      </c>
      <c r="H10" s="2">
        <v>43.164906218867998</v>
      </c>
      <c r="I10" s="3">
        <v>52.444444298588273</v>
      </c>
      <c r="M10" s="1" t="s">
        <v>451</v>
      </c>
      <c r="N10" s="2" t="s">
        <v>451</v>
      </c>
      <c r="O10" s="2">
        <v>1.046580470069365E-16</v>
      </c>
      <c r="P10" s="2">
        <v>4.4077454738470368E-14</v>
      </c>
      <c r="Q10" s="2">
        <v>1.5326226267775001</v>
      </c>
      <c r="R10" s="2">
        <v>0.61600251010926343</v>
      </c>
      <c r="S10" s="2">
        <v>1.5326226267775001</v>
      </c>
      <c r="T10" s="2">
        <v>38.478287423877731</v>
      </c>
      <c r="U10" s="3">
        <v>25.106172094550359</v>
      </c>
    </row>
    <row r="11" spans="1:21" x14ac:dyDescent="0.25">
      <c r="A11" s="1" t="s">
        <v>1012</v>
      </c>
      <c r="B11" s="2" t="s">
        <v>1012</v>
      </c>
      <c r="C11" s="2">
        <v>1.6878178258299118E-8</v>
      </c>
      <c r="D11" s="2">
        <v>2.6275551174824998E-6</v>
      </c>
      <c r="E11" s="2">
        <v>0.81165660123677674</v>
      </c>
      <c r="F11" s="2">
        <v>-0.30105861929956729</v>
      </c>
      <c r="G11" s="2">
        <v>-1.232048132764807</v>
      </c>
      <c r="H11" s="2">
        <v>113.4661857040541</v>
      </c>
      <c r="I11" s="3">
        <v>139.79580222862469</v>
      </c>
      <c r="M11" s="1" t="s">
        <v>836</v>
      </c>
      <c r="N11" s="2" t="s">
        <v>836</v>
      </c>
      <c r="O11" s="2">
        <v>3.329238104298403E-12</v>
      </c>
      <c r="P11" s="2">
        <v>6.6830565646939611E-10</v>
      </c>
      <c r="Q11" s="2">
        <v>1.5164542320214041</v>
      </c>
      <c r="R11" s="2">
        <v>0.60070195676053184</v>
      </c>
      <c r="S11" s="2">
        <v>1.5164542320214041</v>
      </c>
      <c r="T11" s="2">
        <v>38.13725760337821</v>
      </c>
      <c r="U11" s="3">
        <v>25.14896710897894</v>
      </c>
    </row>
    <row r="12" spans="1:21" x14ac:dyDescent="0.25">
      <c r="A12" s="1" t="s">
        <v>343</v>
      </c>
      <c r="B12" s="2" t="s">
        <v>343</v>
      </c>
      <c r="C12" s="2">
        <v>2.3463356115988962E-13</v>
      </c>
      <c r="D12" s="2">
        <v>1.0553177671259579E-10</v>
      </c>
      <c r="E12" s="2">
        <v>0.80741240822089677</v>
      </c>
      <c r="F12" s="2">
        <v>-0.3086223367273479</v>
      </c>
      <c r="G12" s="2">
        <v>-1.238524439082455</v>
      </c>
      <c r="H12" s="2">
        <v>253.87021488421189</v>
      </c>
      <c r="I12" s="3">
        <v>314.42446548921077</v>
      </c>
      <c r="M12" s="1" t="s">
        <v>113</v>
      </c>
      <c r="N12" s="2" t="s">
        <v>113</v>
      </c>
      <c r="O12" s="2">
        <v>1.3856247256354879E-17</v>
      </c>
      <c r="P12" s="2">
        <v>7.2222848298724035E-15</v>
      </c>
      <c r="Q12" s="2">
        <v>1.497441240832849</v>
      </c>
      <c r="R12" s="2">
        <v>0.58249939318284893</v>
      </c>
      <c r="S12" s="2">
        <v>1.497441240832849</v>
      </c>
      <c r="T12" s="2">
        <v>85.144525611022033</v>
      </c>
      <c r="U12" s="3">
        <v>56.860011123819618</v>
      </c>
    </row>
    <row r="13" spans="1:21" x14ac:dyDescent="0.25">
      <c r="A13" s="1" t="s">
        <v>915</v>
      </c>
      <c r="B13" s="2" t="s">
        <v>915</v>
      </c>
      <c r="C13" s="2">
        <v>7.0515331270212139E-20</v>
      </c>
      <c r="D13" s="2">
        <v>6.9774920291874911E-17</v>
      </c>
      <c r="E13" s="2">
        <v>0.78548655010962476</v>
      </c>
      <c r="F13" s="2">
        <v>-0.34834152243125432</v>
      </c>
      <c r="G13" s="2">
        <v>-1.2730962737177829</v>
      </c>
      <c r="H13" s="2">
        <v>264.8655807879129</v>
      </c>
      <c r="I13" s="3">
        <v>337.19938393718837</v>
      </c>
      <c r="M13" s="1" t="s">
        <v>347</v>
      </c>
      <c r="N13" s="2" t="s">
        <v>347</v>
      </c>
      <c r="O13" s="2">
        <v>1.545027223938832E-12</v>
      </c>
      <c r="P13" s="2">
        <v>3.3520848225234511E-10</v>
      </c>
      <c r="Q13" s="2">
        <v>1.462903239492819</v>
      </c>
      <c r="R13" s="2">
        <v>0.54883434875159187</v>
      </c>
      <c r="S13" s="2">
        <v>1.462903239492819</v>
      </c>
      <c r="T13" s="2">
        <v>25.693832104990161</v>
      </c>
      <c r="U13" s="3">
        <v>17.563589587714691</v>
      </c>
    </row>
    <row r="14" spans="1:21" x14ac:dyDescent="0.25">
      <c r="A14" s="1" t="s">
        <v>164</v>
      </c>
      <c r="B14" s="2" t="s">
        <v>164</v>
      </c>
      <c r="C14" s="2">
        <v>4.4640483470026532E-5</v>
      </c>
      <c r="D14" s="2">
        <v>2.1236422304611179E-3</v>
      </c>
      <c r="E14" s="2">
        <v>0.75435021541908664</v>
      </c>
      <c r="F14" s="2">
        <v>-0.40669362876037429</v>
      </c>
      <c r="G14" s="2">
        <v>-1.325644216121076</v>
      </c>
      <c r="H14" s="2">
        <v>22.6052618414293</v>
      </c>
      <c r="I14" s="3">
        <v>29.966534613993211</v>
      </c>
      <c r="M14" s="1" t="s">
        <v>353</v>
      </c>
      <c r="N14" s="2" t="s">
        <v>353</v>
      </c>
      <c r="O14" s="2">
        <v>7.2331809072686149E-5</v>
      </c>
      <c r="P14" s="2">
        <v>2.2948521817905839E-3</v>
      </c>
      <c r="Q14" s="2">
        <v>1.449205971129794</v>
      </c>
      <c r="R14" s="2">
        <v>0.53526265521904315</v>
      </c>
      <c r="S14" s="2">
        <v>1.449205971129794</v>
      </c>
      <c r="T14" s="2">
        <v>18.38374472937193</v>
      </c>
      <c r="U14" s="3">
        <v>12.685391238789929</v>
      </c>
    </row>
    <row r="15" spans="1:21" x14ac:dyDescent="0.25">
      <c r="A15" s="1" t="s">
        <v>609</v>
      </c>
      <c r="B15" s="2" t="s">
        <v>609</v>
      </c>
      <c r="C15" s="2">
        <v>3.5089740246774802E-5</v>
      </c>
      <c r="D15" s="2">
        <v>1.7274277599096349E-3</v>
      </c>
      <c r="E15" s="2">
        <v>0.74070156998110148</v>
      </c>
      <c r="F15" s="2">
        <v>-0.43303569976523459</v>
      </c>
      <c r="G15" s="2">
        <v>-1.350071392484715</v>
      </c>
      <c r="H15" s="2">
        <v>17.039818367566401</v>
      </c>
      <c r="I15" s="3">
        <v>23.004971311186988</v>
      </c>
      <c r="M15" s="1" t="s">
        <v>975</v>
      </c>
      <c r="N15" s="2" t="s">
        <v>975</v>
      </c>
      <c r="O15" s="2">
        <v>4.2885534866531183E-7</v>
      </c>
      <c r="P15" s="2">
        <v>2.799812776286393E-5</v>
      </c>
      <c r="Q15" s="2">
        <v>1.4307876595303191</v>
      </c>
      <c r="R15" s="2">
        <v>0.51680958032920676</v>
      </c>
      <c r="S15" s="2">
        <v>1.4307876595303191</v>
      </c>
      <c r="T15" s="2">
        <v>19.639491301969191</v>
      </c>
      <c r="U15" s="3">
        <v>13.72634937906593</v>
      </c>
    </row>
    <row r="16" spans="1:21" x14ac:dyDescent="0.25">
      <c r="A16" s="1" t="s">
        <v>38</v>
      </c>
      <c r="B16" s="2" t="s">
        <v>38</v>
      </c>
      <c r="C16" s="2">
        <v>4.3715698336630521E-7</v>
      </c>
      <c r="D16" s="2">
        <v>4.4594519076387532E-5</v>
      </c>
      <c r="E16" s="2">
        <v>0.70992703848047511</v>
      </c>
      <c r="F16" s="2">
        <v>-0.49425733313092818</v>
      </c>
      <c r="G16" s="2">
        <v>-1.4085954553025559</v>
      </c>
      <c r="H16" s="2">
        <v>41.521887376590392</v>
      </c>
      <c r="I16" s="3">
        <v>58.487541854249777</v>
      </c>
      <c r="M16" s="1" t="s">
        <v>479</v>
      </c>
      <c r="N16" s="2" t="s">
        <v>479</v>
      </c>
      <c r="O16" s="2">
        <v>4.1146328028053401E-16</v>
      </c>
      <c r="P16" s="2">
        <v>1.5781821066331409E-13</v>
      </c>
      <c r="Q16" s="2">
        <v>1.4170742134201879</v>
      </c>
      <c r="R16" s="2">
        <v>0.50291531543985413</v>
      </c>
      <c r="S16" s="2">
        <v>1.4170742134201879</v>
      </c>
      <c r="T16" s="2">
        <v>44.979571091590458</v>
      </c>
      <c r="U16" s="3">
        <v>31.741154179236499</v>
      </c>
    </row>
    <row r="17" spans="1:21" x14ac:dyDescent="0.25">
      <c r="A17" s="1" t="s">
        <v>516</v>
      </c>
      <c r="B17" s="2" t="s">
        <v>516</v>
      </c>
      <c r="C17" s="2">
        <v>9.6717730558148411E-22</v>
      </c>
      <c r="D17" s="2">
        <v>1.5950365731214639E-18</v>
      </c>
      <c r="E17" s="2">
        <v>0.67438242598986631</v>
      </c>
      <c r="F17" s="2">
        <v>-0.56836115390336339</v>
      </c>
      <c r="G17" s="2">
        <v>-1.482838166389328</v>
      </c>
      <c r="H17" s="2">
        <v>75.158902756969809</v>
      </c>
      <c r="I17" s="3">
        <v>111.44848955197889</v>
      </c>
      <c r="M17" s="1" t="s">
        <v>606</v>
      </c>
      <c r="N17" s="2" t="s">
        <v>606</v>
      </c>
      <c r="O17" s="2">
        <v>4.7412549909444022E-6</v>
      </c>
      <c r="P17" s="2">
        <v>2.293635494380514E-4</v>
      </c>
      <c r="Q17" s="2">
        <v>1.4060951568654969</v>
      </c>
      <c r="R17" s="2">
        <v>0.49169423146065722</v>
      </c>
      <c r="S17" s="2">
        <v>1.4060951568654969</v>
      </c>
      <c r="T17" s="2">
        <v>17.455657206693701</v>
      </c>
      <c r="U17" s="3">
        <v>12.41427873601833</v>
      </c>
    </row>
    <row r="18" spans="1:21" x14ac:dyDescent="0.25">
      <c r="A18" s="1" t="s">
        <v>1192</v>
      </c>
      <c r="B18" s="2" t="s">
        <v>1192</v>
      </c>
      <c r="C18" s="2">
        <v>4.0886431826383497E-5</v>
      </c>
      <c r="D18" s="2">
        <v>1.9687165105696579E-3</v>
      </c>
      <c r="E18" s="2">
        <v>0.63478036429730711</v>
      </c>
      <c r="F18" s="2">
        <v>-0.65567059300449426</v>
      </c>
      <c r="G18" s="2">
        <v>-1.575348035705209</v>
      </c>
      <c r="H18" s="2">
        <v>10.800545076569261</v>
      </c>
      <c r="I18" s="3">
        <v>17.01461747091896</v>
      </c>
      <c r="M18" s="1" t="s">
        <v>1215</v>
      </c>
      <c r="N18" s="2" t="s">
        <v>1215</v>
      </c>
      <c r="O18" s="2">
        <v>1.7545881546479501E-8</v>
      </c>
      <c r="P18" s="2">
        <v>1.603693573348227E-6</v>
      </c>
      <c r="Q18" s="2">
        <v>1.4011366990341041</v>
      </c>
      <c r="R18" s="2">
        <v>0.48659771622400799</v>
      </c>
      <c r="S18" s="2">
        <v>1.4011366990341041</v>
      </c>
      <c r="T18" s="2">
        <v>34.765403931718737</v>
      </c>
      <c r="U18" s="3">
        <v>24.812285593322081</v>
      </c>
    </row>
    <row r="19" spans="1:21" x14ac:dyDescent="0.25">
      <c r="A19" s="1" t="s">
        <v>23</v>
      </c>
      <c r="B19" s="2" t="s">
        <v>23</v>
      </c>
      <c r="C19" s="2">
        <v>1.2142681521074991E-17</v>
      </c>
      <c r="D19" s="2">
        <v>8.5822738322169285E-15</v>
      </c>
      <c r="E19" s="2">
        <v>2.4431070352833699</v>
      </c>
      <c r="F19" s="2">
        <v>1.288717071091795</v>
      </c>
      <c r="G19" s="2">
        <v>2.4431070352833699</v>
      </c>
      <c r="H19" s="2">
        <v>85.924831155710166</v>
      </c>
      <c r="I19" s="3">
        <v>35.170309738698762</v>
      </c>
      <c r="M19" s="1" t="s">
        <v>1244</v>
      </c>
      <c r="N19" s="2" t="s">
        <v>1244</v>
      </c>
      <c r="O19" s="2">
        <v>2.9735903776966341E-12</v>
      </c>
      <c r="P19" s="2">
        <v>6.0254478983533968E-10</v>
      </c>
      <c r="Q19" s="2">
        <v>1.3824789296917199</v>
      </c>
      <c r="R19" s="2">
        <v>0.46725749256782201</v>
      </c>
      <c r="S19" s="2">
        <v>1.3824789296917199</v>
      </c>
      <c r="T19" s="2">
        <v>48.696872366357731</v>
      </c>
      <c r="U19" s="3">
        <v>35.224314324426388</v>
      </c>
    </row>
    <row r="20" spans="1:21" x14ac:dyDescent="0.25">
      <c r="A20" s="1" t="s">
        <v>267</v>
      </c>
      <c r="B20" s="2" t="s">
        <v>267</v>
      </c>
      <c r="C20" s="2">
        <v>5.4867544923837313E-9</v>
      </c>
      <c r="D20" s="2">
        <v>9.8319988578483306E-7</v>
      </c>
      <c r="E20" s="2">
        <v>1.922034229098561</v>
      </c>
      <c r="F20" s="2">
        <v>0.94263402898940918</v>
      </c>
      <c r="G20" s="2">
        <v>1.922034229098561</v>
      </c>
      <c r="H20" s="2">
        <v>26.895916509157459</v>
      </c>
      <c r="I20" s="3">
        <v>13.993463853019779</v>
      </c>
      <c r="M20" s="1" t="s">
        <v>149</v>
      </c>
      <c r="N20" s="2" t="s">
        <v>149</v>
      </c>
      <c r="O20" s="2">
        <v>1.419755707971062E-3</v>
      </c>
      <c r="P20" s="2">
        <v>2.3260818345927099E-2</v>
      </c>
      <c r="Q20" s="2">
        <v>1.382298437283217</v>
      </c>
      <c r="R20" s="2">
        <v>0.46706912622328622</v>
      </c>
      <c r="S20" s="2">
        <v>1.382298437283217</v>
      </c>
      <c r="T20" s="2">
        <v>18.548350141365031</v>
      </c>
      <c r="U20" s="3">
        <v>13.41848449009329</v>
      </c>
    </row>
    <row r="21" spans="1:21" x14ac:dyDescent="0.25">
      <c r="A21" s="1" t="s">
        <v>66</v>
      </c>
      <c r="B21" s="2" t="s">
        <v>66</v>
      </c>
      <c r="C21" s="2">
        <v>1.5019738199155861E-5</v>
      </c>
      <c r="D21" s="2">
        <v>8.5413970965889227E-4</v>
      </c>
      <c r="E21" s="2">
        <v>1.9113502170600869</v>
      </c>
      <c r="F21" s="2">
        <v>0.93459214782027811</v>
      </c>
      <c r="G21" s="2">
        <v>1.9113502170600869</v>
      </c>
      <c r="H21" s="2">
        <v>22.11001347891742</v>
      </c>
      <c r="I21" s="3">
        <v>11.567745817365481</v>
      </c>
      <c r="M21" s="1" t="s">
        <v>116</v>
      </c>
      <c r="N21" s="2" t="s">
        <v>116</v>
      </c>
      <c r="O21" s="2">
        <v>3.587245699203939E-13</v>
      </c>
      <c r="P21" s="2">
        <v>8.8563736061151059E-11</v>
      </c>
      <c r="Q21" s="2">
        <v>1.3757019051543229</v>
      </c>
      <c r="R21" s="2">
        <v>0.46016789260824059</v>
      </c>
      <c r="S21" s="2">
        <v>1.3757019051543229</v>
      </c>
      <c r="T21" s="2">
        <v>59.840543777257949</v>
      </c>
      <c r="U21" s="3">
        <v>43.498190671288768</v>
      </c>
    </row>
    <row r="22" spans="1:21" x14ac:dyDescent="0.25">
      <c r="A22" s="1" t="s">
        <v>884</v>
      </c>
      <c r="B22" s="2" t="s">
        <v>884</v>
      </c>
      <c r="C22" s="2">
        <v>6.1972551021064982E-38</v>
      </c>
      <c r="D22" s="2">
        <v>4.0881226156895862E-34</v>
      </c>
      <c r="E22" s="2">
        <v>1.899315275591082</v>
      </c>
      <c r="F22" s="2">
        <v>0.92547940458098765</v>
      </c>
      <c r="G22" s="2">
        <v>1.899315275591082</v>
      </c>
      <c r="H22" s="2">
        <v>167.11869157990171</v>
      </c>
      <c r="I22" s="3">
        <v>87.988915651664513</v>
      </c>
      <c r="M22" s="1" t="s">
        <v>334</v>
      </c>
      <c r="N22" s="2" t="s">
        <v>334</v>
      </c>
      <c r="O22" s="2">
        <v>5.6298502305908273E-9</v>
      </c>
      <c r="P22" s="2">
        <v>5.7582644334695417E-7</v>
      </c>
      <c r="Q22" s="2">
        <v>1.370016417444706</v>
      </c>
      <c r="R22" s="2">
        <v>0.45419318167058009</v>
      </c>
      <c r="S22" s="2">
        <v>1.370016417444706</v>
      </c>
      <c r="T22" s="2">
        <v>30.587150620858662</v>
      </c>
      <c r="U22" s="3">
        <v>22.326119768629081</v>
      </c>
    </row>
    <row r="23" spans="1:21" x14ac:dyDescent="0.25">
      <c r="A23" s="1" t="s">
        <v>418</v>
      </c>
      <c r="B23" s="2" t="s">
        <v>418</v>
      </c>
      <c r="C23" s="2">
        <v>1.2458185503084771E-4</v>
      </c>
      <c r="D23" s="2">
        <v>4.5826671209302531E-3</v>
      </c>
      <c r="E23" s="2">
        <v>1.784883521153878</v>
      </c>
      <c r="F23" s="2">
        <v>0.83582992919180821</v>
      </c>
      <c r="G23" s="2">
        <v>1.784883521153878</v>
      </c>
      <c r="H23" s="2">
        <v>27.029538782481961</v>
      </c>
      <c r="I23" s="3">
        <v>15.14358694118488</v>
      </c>
      <c r="M23" s="1" t="s">
        <v>118</v>
      </c>
      <c r="N23" s="2" t="s">
        <v>118</v>
      </c>
      <c r="O23" s="2">
        <v>2.3492674511669661E-4</v>
      </c>
      <c r="P23" s="2">
        <v>5.9303651770776832E-3</v>
      </c>
      <c r="Q23" s="2">
        <v>1.3677863294989601</v>
      </c>
      <c r="R23" s="2">
        <v>0.45184287536364659</v>
      </c>
      <c r="S23" s="2">
        <v>1.3677863294989601</v>
      </c>
      <c r="T23" s="2">
        <v>24.656441933596721</v>
      </c>
      <c r="U23" s="3">
        <v>18.026530461544191</v>
      </c>
    </row>
    <row r="24" spans="1:21" x14ac:dyDescent="0.25">
      <c r="A24" s="1" t="s">
        <v>988</v>
      </c>
      <c r="B24" s="2" t="s">
        <v>988</v>
      </c>
      <c r="C24" s="2">
        <v>2.1684887391776221E-15</v>
      </c>
      <c r="D24" s="2">
        <v>1.226125489952147E-12</v>
      </c>
      <c r="E24" s="2">
        <v>1.7514393711541889</v>
      </c>
      <c r="F24" s="2">
        <v>0.80854104783217906</v>
      </c>
      <c r="G24" s="2">
        <v>1.7514393711541889</v>
      </c>
      <c r="H24" s="2">
        <v>54.657882529740732</v>
      </c>
      <c r="I24" s="3">
        <v>31.207407707022981</v>
      </c>
      <c r="M24" s="1" t="s">
        <v>276</v>
      </c>
      <c r="N24" s="2" t="s">
        <v>276</v>
      </c>
      <c r="O24" s="2">
        <v>2.6534596606135637E-7</v>
      </c>
      <c r="P24" s="2">
        <v>1.8093225412799599E-5</v>
      </c>
      <c r="Q24" s="2">
        <v>1.3581186450128491</v>
      </c>
      <c r="R24" s="2">
        <v>0.44160951868044779</v>
      </c>
      <c r="S24" s="2">
        <v>1.3581186450128491</v>
      </c>
      <c r="T24" s="2">
        <v>30.105470541486891</v>
      </c>
      <c r="U24" s="3">
        <v>22.167040156644109</v>
      </c>
    </row>
    <row r="25" spans="1:21" x14ac:dyDescent="0.25">
      <c r="A25" s="1" t="s">
        <v>850</v>
      </c>
      <c r="B25" s="2" t="s">
        <v>850</v>
      </c>
      <c r="C25" s="2">
        <v>4.6727967101823117E-28</v>
      </c>
      <c r="D25" s="2">
        <v>1.541244114908466E-24</v>
      </c>
      <c r="E25" s="2">
        <v>1.724335530744133</v>
      </c>
      <c r="F25" s="2">
        <v>0.78604052932330148</v>
      </c>
      <c r="G25" s="2">
        <v>1.724335530744133</v>
      </c>
      <c r="H25" s="2">
        <v>154.3790793078131</v>
      </c>
      <c r="I25" s="3">
        <v>89.529605204615336</v>
      </c>
      <c r="M25" s="1" t="s">
        <v>920</v>
      </c>
      <c r="N25" s="2" t="s">
        <v>920</v>
      </c>
      <c r="O25" s="2">
        <v>5.3594044383650781E-7</v>
      </c>
      <c r="P25" s="2">
        <v>3.3659253781182312E-5</v>
      </c>
      <c r="Q25" s="2">
        <v>1.358002916370151</v>
      </c>
      <c r="R25" s="2">
        <v>0.44148657783613282</v>
      </c>
      <c r="S25" s="2">
        <v>1.358002916370151</v>
      </c>
      <c r="T25" s="2">
        <v>27.636123541878259</v>
      </c>
      <c r="U25" s="3">
        <v>20.3505627335085</v>
      </c>
    </row>
    <row r="26" spans="1:21" x14ac:dyDescent="0.25">
      <c r="A26" s="1" t="s">
        <v>308</v>
      </c>
      <c r="B26" s="2" t="s">
        <v>308</v>
      </c>
      <c r="C26" s="2">
        <v>1.681230363478006E-7</v>
      </c>
      <c r="D26" s="2">
        <v>1.945704613639166E-5</v>
      </c>
      <c r="E26" s="2">
        <v>1.7100378683710651</v>
      </c>
      <c r="F26" s="2">
        <v>0.77402827359434578</v>
      </c>
      <c r="G26" s="2">
        <v>1.7100378683710651</v>
      </c>
      <c r="H26" s="2">
        <v>32.294602206048332</v>
      </c>
      <c r="I26" s="3">
        <v>18.885314064308581</v>
      </c>
      <c r="M26" s="1" t="s">
        <v>1434</v>
      </c>
      <c r="N26" s="2" t="s">
        <v>1434</v>
      </c>
      <c r="O26" s="2">
        <v>5.0737521405467852E-6</v>
      </c>
      <c r="P26" s="2">
        <v>2.4271519426905211E-4</v>
      </c>
      <c r="Q26" s="2">
        <v>1.356882922038483</v>
      </c>
      <c r="R26" s="2">
        <v>0.44029624390980238</v>
      </c>
      <c r="S26" s="2">
        <v>1.356882922038483</v>
      </c>
      <c r="T26" s="2">
        <v>17.61624135572259</v>
      </c>
      <c r="U26" s="3">
        <v>12.98287499208644</v>
      </c>
    </row>
    <row r="27" spans="1:21" x14ac:dyDescent="0.25">
      <c r="A27" s="1" t="s">
        <v>26</v>
      </c>
      <c r="B27" s="2" t="s">
        <v>26</v>
      </c>
      <c r="C27" s="2">
        <v>1.220213869868074E-4</v>
      </c>
      <c r="D27" s="2">
        <v>4.5287458281661067E-3</v>
      </c>
      <c r="E27" s="2">
        <v>1.70826494901571</v>
      </c>
      <c r="F27" s="2">
        <v>0.77253175188292389</v>
      </c>
      <c r="G27" s="2">
        <v>1.70826494901571</v>
      </c>
      <c r="H27" s="2">
        <v>25.803932213538459</v>
      </c>
      <c r="I27" s="3">
        <v>15.10534547255477</v>
      </c>
      <c r="M27" s="1" t="s">
        <v>743</v>
      </c>
      <c r="N27" s="2" t="s">
        <v>743</v>
      </c>
      <c r="O27" s="2">
        <v>1.6635356676332721E-4</v>
      </c>
      <c r="P27" s="2">
        <v>4.4888294730018917E-3</v>
      </c>
      <c r="Q27" s="2">
        <v>1.3539637333212871</v>
      </c>
      <c r="R27" s="2">
        <v>0.43718909603384259</v>
      </c>
      <c r="S27" s="2">
        <v>1.3539637333212871</v>
      </c>
      <c r="T27" s="2">
        <v>15.658646550899499</v>
      </c>
      <c r="U27" s="3">
        <v>11.56504134160868</v>
      </c>
    </row>
    <row r="28" spans="1:21" x14ac:dyDescent="0.25">
      <c r="A28" s="1" t="s">
        <v>345</v>
      </c>
      <c r="B28" s="2" t="s">
        <v>345</v>
      </c>
      <c r="C28" s="2">
        <v>6.0530196638131365E-8</v>
      </c>
      <c r="D28" s="2">
        <v>8.0938688612744575E-6</v>
      </c>
      <c r="E28" s="2">
        <v>1.6848193959795841</v>
      </c>
      <c r="F28" s="2">
        <v>0.75259395016720287</v>
      </c>
      <c r="G28" s="2">
        <v>1.6848193959795841</v>
      </c>
      <c r="H28" s="2">
        <v>37.623273922170313</v>
      </c>
      <c r="I28" s="3">
        <v>22.33074596122837</v>
      </c>
      <c r="M28" s="1" t="s">
        <v>493</v>
      </c>
      <c r="N28" s="2" t="s">
        <v>493</v>
      </c>
      <c r="O28" s="2">
        <v>6.1940652036969006E-7</v>
      </c>
      <c r="P28" s="2">
        <v>3.8012093288630213E-5</v>
      </c>
      <c r="Q28" s="2">
        <v>1.353038616154624</v>
      </c>
      <c r="R28" s="2">
        <v>0.43620301487968072</v>
      </c>
      <c r="S28" s="2">
        <v>1.353038616154624</v>
      </c>
      <c r="T28" s="2">
        <v>33.433425160144047</v>
      </c>
      <c r="U28" s="3">
        <v>24.709882453438649</v>
      </c>
    </row>
    <row r="29" spans="1:21" x14ac:dyDescent="0.25">
      <c r="A29" s="1" t="s">
        <v>70</v>
      </c>
      <c r="B29" s="2" t="s">
        <v>70</v>
      </c>
      <c r="C29" s="2">
        <v>8.4213667690365621E-46</v>
      </c>
      <c r="D29" s="2">
        <v>8.3329424179616785E-42</v>
      </c>
      <c r="E29" s="2">
        <v>1.657103122592994</v>
      </c>
      <c r="F29" s="2">
        <v>0.72866338519319418</v>
      </c>
      <c r="G29" s="2">
        <v>1.657103122592994</v>
      </c>
      <c r="H29" s="2">
        <v>377.51578493395471</v>
      </c>
      <c r="I29" s="3">
        <v>227.81671206027741</v>
      </c>
      <c r="M29" s="1" t="s">
        <v>1212</v>
      </c>
      <c r="N29" s="2" t="s">
        <v>1212</v>
      </c>
      <c r="O29" s="2">
        <v>3.8436457790549208E-6</v>
      </c>
      <c r="P29" s="2">
        <v>1.897877418122314E-4</v>
      </c>
      <c r="Q29" s="2">
        <v>1.3492211710769659</v>
      </c>
      <c r="R29" s="2">
        <v>0.4321268614527527</v>
      </c>
      <c r="S29" s="2">
        <v>1.3492211710769659</v>
      </c>
      <c r="T29" s="2">
        <v>18.993314818955788</v>
      </c>
      <c r="U29" s="3">
        <v>14.077243395013641</v>
      </c>
    </row>
    <row r="30" spans="1:21" x14ac:dyDescent="0.25">
      <c r="A30" s="1" t="s">
        <v>417</v>
      </c>
      <c r="B30" s="2" t="s">
        <v>417</v>
      </c>
      <c r="C30" s="2">
        <v>2.875650129697293E-5</v>
      </c>
      <c r="D30" s="2">
        <v>1.4592081042746001E-3</v>
      </c>
      <c r="E30" s="2">
        <v>1.6557647790399279</v>
      </c>
      <c r="F30" s="2">
        <v>0.72749773550876196</v>
      </c>
      <c r="G30" s="2">
        <v>1.6557647790399279</v>
      </c>
      <c r="H30" s="2">
        <v>22.23633929620809</v>
      </c>
      <c r="I30" s="3">
        <v>13.42964869025751</v>
      </c>
      <c r="M30" s="1" t="s">
        <v>79</v>
      </c>
      <c r="N30" s="2" t="s">
        <v>79</v>
      </c>
      <c r="O30" s="2">
        <v>1.17729525340258E-7</v>
      </c>
      <c r="P30" s="2">
        <v>9.0311159813692929E-6</v>
      </c>
      <c r="Q30" s="2">
        <v>1.347876601562539</v>
      </c>
      <c r="R30" s="2">
        <v>0.43068842347622122</v>
      </c>
      <c r="S30" s="2">
        <v>1.347876601562539</v>
      </c>
      <c r="T30" s="2">
        <v>39.466696842483039</v>
      </c>
      <c r="U30" s="3">
        <v>29.28064542164385</v>
      </c>
    </row>
    <row r="31" spans="1:21" x14ac:dyDescent="0.25">
      <c r="A31" s="1" t="s">
        <v>670</v>
      </c>
      <c r="B31" s="2" t="s">
        <v>670</v>
      </c>
      <c r="C31" s="2">
        <v>1.8663377003870319E-19</v>
      </c>
      <c r="D31" s="2">
        <v>1.6616216947435829E-16</v>
      </c>
      <c r="E31" s="2">
        <v>1.6234204969885431</v>
      </c>
      <c r="F31" s="2">
        <v>0.69903673392559662</v>
      </c>
      <c r="G31" s="2">
        <v>1.6234204969885431</v>
      </c>
      <c r="H31" s="2">
        <v>122.3964331101746</v>
      </c>
      <c r="I31" s="3">
        <v>75.394165182231546</v>
      </c>
      <c r="M31" s="1" t="s">
        <v>317</v>
      </c>
      <c r="N31" s="2" t="s">
        <v>317</v>
      </c>
      <c r="O31" s="2">
        <v>2.7727022038481059E-4</v>
      </c>
      <c r="P31" s="2">
        <v>6.6840483318129588E-3</v>
      </c>
      <c r="Q31" s="2">
        <v>1.3417428678443151</v>
      </c>
      <c r="R31" s="2">
        <v>0.42410821935525939</v>
      </c>
      <c r="S31" s="2">
        <v>1.3417428678443151</v>
      </c>
      <c r="T31" s="2">
        <v>19.11803598800774</v>
      </c>
      <c r="U31" s="3">
        <v>14.248658551636909</v>
      </c>
    </row>
    <row r="32" spans="1:21" x14ac:dyDescent="0.25">
      <c r="A32" s="1" t="s">
        <v>286</v>
      </c>
      <c r="B32" s="2" t="s">
        <v>286</v>
      </c>
      <c r="C32" s="2">
        <v>1.406022318816196E-10</v>
      </c>
      <c r="D32" s="2">
        <v>3.8646085679684057E-8</v>
      </c>
      <c r="E32" s="2">
        <v>1.6195339633982819</v>
      </c>
      <c r="F32" s="2">
        <v>0.69557872334303494</v>
      </c>
      <c r="G32" s="2">
        <v>1.6195339633982819</v>
      </c>
      <c r="H32" s="2">
        <v>68.26194361541188</v>
      </c>
      <c r="I32" s="3">
        <v>42.149127562707761</v>
      </c>
      <c r="M32" s="1" t="s">
        <v>242</v>
      </c>
      <c r="N32" s="2" t="s">
        <v>242</v>
      </c>
      <c r="O32" s="2">
        <v>1.465682401156639E-24</v>
      </c>
      <c r="P32" s="2">
        <v>1.7489662385801919E-21</v>
      </c>
      <c r="Q32" s="2">
        <v>1.339743853264582</v>
      </c>
      <c r="R32" s="2">
        <v>0.42195719698964418</v>
      </c>
      <c r="S32" s="2">
        <v>1.339743853264582</v>
      </c>
      <c r="T32" s="2">
        <v>175.85021320872559</v>
      </c>
      <c r="U32" s="3">
        <v>131.25659265405679</v>
      </c>
    </row>
    <row r="33" spans="1:21" x14ac:dyDescent="0.25">
      <c r="A33" s="1" t="s">
        <v>214</v>
      </c>
      <c r="B33" s="2" t="s">
        <v>214</v>
      </c>
      <c r="C33" s="2">
        <v>5.5146633310821861E-9</v>
      </c>
      <c r="D33" s="2">
        <v>9.8319988578483306E-7</v>
      </c>
      <c r="E33" s="2">
        <v>1.609141354109757</v>
      </c>
      <c r="F33" s="2">
        <v>0.6862910643558261</v>
      </c>
      <c r="G33" s="2">
        <v>1.609141354109757</v>
      </c>
      <c r="H33" s="2">
        <v>53.019558968168838</v>
      </c>
      <c r="I33" s="3">
        <v>32.948975447530799</v>
      </c>
      <c r="M33" s="1" t="s">
        <v>367</v>
      </c>
      <c r="N33" s="2" t="s">
        <v>367</v>
      </c>
      <c r="O33" s="2">
        <v>1.7794948954271261E-9</v>
      </c>
      <c r="P33" s="2">
        <v>2.066041668047527E-7</v>
      </c>
      <c r="Q33" s="2">
        <v>1.337443895533925</v>
      </c>
      <c r="R33" s="2">
        <v>0.41947837313422159</v>
      </c>
      <c r="S33" s="2">
        <v>1.337443895533925</v>
      </c>
      <c r="T33" s="2">
        <v>53.118439165015317</v>
      </c>
      <c r="U33" s="3">
        <v>39.716386864818531</v>
      </c>
    </row>
    <row r="34" spans="1:21" x14ac:dyDescent="0.25">
      <c r="A34" s="1" t="s">
        <v>501</v>
      </c>
      <c r="B34" s="2" t="s">
        <v>501</v>
      </c>
      <c r="C34" s="2">
        <v>1.3067046808625889E-7</v>
      </c>
      <c r="D34" s="2">
        <v>1.557812387606665E-5</v>
      </c>
      <c r="E34" s="2">
        <v>1.6026000942409191</v>
      </c>
      <c r="F34" s="2">
        <v>0.68041446664451977</v>
      </c>
      <c r="G34" s="2">
        <v>1.6026000942409191</v>
      </c>
      <c r="H34" s="2">
        <v>61.09127979224084</v>
      </c>
      <c r="I34" s="3">
        <v>38.120102458359753</v>
      </c>
      <c r="M34" s="1" t="s">
        <v>1314</v>
      </c>
      <c r="N34" s="2" t="s">
        <v>1314</v>
      </c>
      <c r="O34" s="2">
        <v>1.618151913300796E-4</v>
      </c>
      <c r="P34" s="2">
        <v>4.3884198163873494E-3</v>
      </c>
      <c r="Q34" s="2">
        <v>1.3340811689067129</v>
      </c>
      <c r="R34" s="2">
        <v>0.41584644644508051</v>
      </c>
      <c r="S34" s="2">
        <v>1.3340811689067129</v>
      </c>
      <c r="T34" s="2">
        <v>18.188532950274588</v>
      </c>
      <c r="U34" s="3">
        <v>13.63375285866616</v>
      </c>
    </row>
    <row r="35" spans="1:21" x14ac:dyDescent="0.25">
      <c r="A35" s="1" t="s">
        <v>162</v>
      </c>
      <c r="B35" s="2" t="s">
        <v>162</v>
      </c>
      <c r="C35" s="2">
        <v>1.7534366180443931E-6</v>
      </c>
      <c r="D35" s="2">
        <v>1.5153061428427309E-4</v>
      </c>
      <c r="E35" s="2">
        <v>1.5712012929756061</v>
      </c>
      <c r="F35" s="2">
        <v>0.65186802199075711</v>
      </c>
      <c r="G35" s="2">
        <v>1.5712012929756061</v>
      </c>
      <c r="H35" s="2">
        <v>43.622119026266333</v>
      </c>
      <c r="I35" s="3">
        <v>27.7635457794545</v>
      </c>
      <c r="M35" s="1" t="s">
        <v>1351</v>
      </c>
      <c r="N35" s="2" t="s">
        <v>1351</v>
      </c>
      <c r="O35" s="2">
        <v>5.1002469097915484E-13</v>
      </c>
      <c r="P35" s="2">
        <v>1.2038264107188199E-10</v>
      </c>
      <c r="Q35" s="2">
        <v>1.3332254861346959</v>
      </c>
      <c r="R35" s="2">
        <v>0.41492080159522521</v>
      </c>
      <c r="S35" s="2">
        <v>1.3332254861346959</v>
      </c>
      <c r="T35" s="2">
        <v>33.115304795225093</v>
      </c>
      <c r="U35" s="3">
        <v>24.8384876674038</v>
      </c>
    </row>
    <row r="36" spans="1:21" x14ac:dyDescent="0.25">
      <c r="A36" s="1" t="s">
        <v>757</v>
      </c>
      <c r="B36" s="2" t="s">
        <v>757</v>
      </c>
      <c r="C36" s="2">
        <v>1.620647339274384E-3</v>
      </c>
      <c r="D36" s="2">
        <v>3.0654359274449251E-2</v>
      </c>
      <c r="E36" s="2">
        <v>1.5711221923689229</v>
      </c>
      <c r="F36" s="2">
        <v>0.65179538907848811</v>
      </c>
      <c r="G36" s="2">
        <v>1.5711221923689229</v>
      </c>
      <c r="H36" s="2">
        <v>16.90748638724299</v>
      </c>
      <c r="I36" s="3">
        <v>10.761407654582261</v>
      </c>
      <c r="M36" s="1" t="s">
        <v>1059</v>
      </c>
      <c r="N36" s="2" t="s">
        <v>1059</v>
      </c>
      <c r="O36" s="2">
        <v>2.9132195789869629E-3</v>
      </c>
      <c r="P36" s="2">
        <v>3.8937799214101412E-2</v>
      </c>
      <c r="Q36" s="2">
        <v>1.3312598695682649</v>
      </c>
      <c r="R36" s="2">
        <v>0.41279222109390168</v>
      </c>
      <c r="S36" s="2">
        <v>1.3312598695682649</v>
      </c>
      <c r="T36" s="2">
        <v>13.453800341929259</v>
      </c>
      <c r="U36" s="3">
        <v>10.10606617796749</v>
      </c>
    </row>
    <row r="37" spans="1:21" x14ac:dyDescent="0.25">
      <c r="A37" s="1" t="s">
        <v>393</v>
      </c>
      <c r="B37" s="2" t="s">
        <v>393</v>
      </c>
      <c r="C37" s="2">
        <v>1.289196421279278E-5</v>
      </c>
      <c r="D37" s="2">
        <v>7.6158797543632577E-4</v>
      </c>
      <c r="E37" s="2">
        <v>1.5602602554304561</v>
      </c>
      <c r="F37" s="2">
        <v>0.64178669440965508</v>
      </c>
      <c r="G37" s="2">
        <v>1.5602602554304561</v>
      </c>
      <c r="H37" s="2">
        <v>16.885603841247391</v>
      </c>
      <c r="I37" s="3">
        <v>10.82229953783504</v>
      </c>
      <c r="M37" s="1" t="s">
        <v>1353</v>
      </c>
      <c r="N37" s="2" t="s">
        <v>1353</v>
      </c>
      <c r="O37" s="2">
        <v>6.4205207455629172E-5</v>
      </c>
      <c r="P37" s="2">
        <v>2.0800356726085349E-3</v>
      </c>
      <c r="Q37" s="2">
        <v>1.3281665224398209</v>
      </c>
      <c r="R37" s="2">
        <v>0.40943603978503468</v>
      </c>
      <c r="S37" s="2">
        <v>1.3281665224398209</v>
      </c>
      <c r="T37" s="2">
        <v>19.978158698085679</v>
      </c>
      <c r="U37" s="3">
        <v>15.041908044321209</v>
      </c>
    </row>
    <row r="38" spans="1:21" x14ac:dyDescent="0.25">
      <c r="A38" s="1" t="s">
        <v>18</v>
      </c>
      <c r="B38" s="2" t="s">
        <v>18</v>
      </c>
      <c r="C38" s="2">
        <v>2.1776566311944299E-6</v>
      </c>
      <c r="D38" s="2">
        <v>1.7882084950762559E-4</v>
      </c>
      <c r="E38" s="2">
        <v>1.5521855934967459</v>
      </c>
      <c r="F38" s="2">
        <v>0.63430106964432686</v>
      </c>
      <c r="G38" s="2">
        <v>1.5521855934967459</v>
      </c>
      <c r="H38" s="2">
        <v>51.283241160348979</v>
      </c>
      <c r="I38" s="3">
        <v>33.039374527899511</v>
      </c>
      <c r="M38" s="1" t="s">
        <v>1209</v>
      </c>
      <c r="N38" s="2" t="s">
        <v>1209</v>
      </c>
      <c r="O38" s="2">
        <v>1.8017508659845489E-4</v>
      </c>
      <c r="P38" s="2">
        <v>4.7777539321582881E-3</v>
      </c>
      <c r="Q38" s="2">
        <v>1.3230063007206121</v>
      </c>
      <c r="R38" s="2">
        <v>0.40381993236242181</v>
      </c>
      <c r="S38" s="2">
        <v>1.3230063007206121</v>
      </c>
      <c r="T38" s="2">
        <v>16.587534809483049</v>
      </c>
      <c r="U38" s="3">
        <v>12.53775949551275</v>
      </c>
    </row>
    <row r="39" spans="1:21" x14ac:dyDescent="0.25">
      <c r="A39" s="1" t="s">
        <v>674</v>
      </c>
      <c r="B39" s="2" t="s">
        <v>674</v>
      </c>
      <c r="C39" s="2">
        <v>3.8943644680930638E-5</v>
      </c>
      <c r="D39" s="2">
        <v>1.88433918884014E-3</v>
      </c>
      <c r="E39" s="2">
        <v>1.5453746999076079</v>
      </c>
      <c r="F39" s="2">
        <v>0.62795668418630657</v>
      </c>
      <c r="G39" s="2">
        <v>1.5453746999076079</v>
      </c>
      <c r="H39" s="2">
        <v>35.382491204559898</v>
      </c>
      <c r="I39" s="3">
        <v>22.895736035199281</v>
      </c>
      <c r="M39" s="1" t="s">
        <v>101</v>
      </c>
      <c r="N39" s="2" t="s">
        <v>101</v>
      </c>
      <c r="O39" s="2">
        <v>5.3807303199280429E-5</v>
      </c>
      <c r="P39" s="2">
        <v>1.808649554643731E-3</v>
      </c>
      <c r="Q39" s="2">
        <v>1.3218837084356581</v>
      </c>
      <c r="R39" s="2">
        <v>0.40259526259234479</v>
      </c>
      <c r="S39" s="2">
        <v>1.3218837084356581</v>
      </c>
      <c r="T39" s="2">
        <v>21.035197546509149</v>
      </c>
      <c r="U39" s="3">
        <v>15.913046974005439</v>
      </c>
    </row>
    <row r="40" spans="1:21" x14ac:dyDescent="0.25">
      <c r="A40" s="1" t="s">
        <v>959</v>
      </c>
      <c r="B40" s="2" t="s">
        <v>959</v>
      </c>
      <c r="C40" s="2">
        <v>6.7377458142588479E-4</v>
      </c>
      <c r="D40" s="2">
        <v>1.6142855891547531E-2</v>
      </c>
      <c r="E40" s="2">
        <v>1.5360244843579789</v>
      </c>
      <c r="F40" s="2">
        <v>0.61920121292124641</v>
      </c>
      <c r="G40" s="2">
        <v>1.5360244843579789</v>
      </c>
      <c r="H40" s="2">
        <v>20.475823026199631</v>
      </c>
      <c r="I40" s="3">
        <v>13.330401458254119</v>
      </c>
      <c r="M40" s="1" t="s">
        <v>831</v>
      </c>
      <c r="N40" s="2" t="s">
        <v>831</v>
      </c>
      <c r="O40" s="2">
        <v>4.0089327729567058E-5</v>
      </c>
      <c r="P40" s="2">
        <v>1.442342831328929E-3</v>
      </c>
      <c r="Q40" s="2">
        <v>1.320167440405567</v>
      </c>
      <c r="R40" s="2">
        <v>0.40072092210108418</v>
      </c>
      <c r="S40" s="2">
        <v>1.320167440405567</v>
      </c>
      <c r="T40" s="2">
        <v>21.54013852615974</v>
      </c>
      <c r="U40" s="3">
        <v>16.316217069815341</v>
      </c>
    </row>
    <row r="41" spans="1:21" x14ac:dyDescent="0.25">
      <c r="A41" s="1" t="s">
        <v>57</v>
      </c>
      <c r="B41" s="2" t="s">
        <v>57</v>
      </c>
      <c r="C41" s="2">
        <v>2.7285699759009641E-18</v>
      </c>
      <c r="D41" s="2">
        <v>2.1599359929232031E-15</v>
      </c>
      <c r="E41" s="2">
        <v>1.529766356503041</v>
      </c>
      <c r="F41" s="2">
        <v>0.61331132477794492</v>
      </c>
      <c r="G41" s="2">
        <v>1.529766356503041</v>
      </c>
      <c r="H41" s="2">
        <v>202.25944615991949</v>
      </c>
      <c r="I41" s="3">
        <v>132.21590689330699</v>
      </c>
      <c r="M41" s="1" t="s">
        <v>84</v>
      </c>
      <c r="N41" s="2" t="s">
        <v>84</v>
      </c>
      <c r="O41" s="2">
        <v>6.8272246534141251E-4</v>
      </c>
      <c r="P41" s="2">
        <v>1.345885958803451E-2</v>
      </c>
      <c r="Q41" s="2">
        <v>1.3175771767226121</v>
      </c>
      <c r="R41" s="2">
        <v>0.39788746980479989</v>
      </c>
      <c r="S41" s="2">
        <v>1.3175771767226121</v>
      </c>
      <c r="T41" s="2">
        <v>16.17685527299912</v>
      </c>
      <c r="U41" s="3">
        <v>12.277728818313321</v>
      </c>
    </row>
    <row r="42" spans="1:21" x14ac:dyDescent="0.25">
      <c r="A42" s="1" t="s">
        <v>613</v>
      </c>
      <c r="B42" s="2" t="s">
        <v>613</v>
      </c>
      <c r="C42" s="2">
        <v>1.4921924301877271E-3</v>
      </c>
      <c r="D42" s="2">
        <v>2.8968253316812451E-2</v>
      </c>
      <c r="E42" s="2">
        <v>1.5291481007964249</v>
      </c>
      <c r="F42" s="2">
        <v>0.61272814112470264</v>
      </c>
      <c r="G42" s="2">
        <v>1.5291481007964249</v>
      </c>
      <c r="H42" s="2">
        <v>21.190268757178998</v>
      </c>
      <c r="I42" s="3">
        <v>13.857564709489219</v>
      </c>
      <c r="M42" s="1" t="s">
        <v>228</v>
      </c>
      <c r="N42" s="2" t="s">
        <v>228</v>
      </c>
      <c r="O42" s="2">
        <v>5.2451702791284885E-4</v>
      </c>
      <c r="P42" s="2">
        <v>1.110121160498743E-2</v>
      </c>
      <c r="Q42" s="2">
        <v>1.3153120647108389</v>
      </c>
      <c r="R42" s="2">
        <v>0.39540512712114739</v>
      </c>
      <c r="S42" s="2">
        <v>1.3153120647108389</v>
      </c>
      <c r="T42" s="2">
        <v>14.38155408742433</v>
      </c>
      <c r="U42" s="3">
        <v>10.933948279860109</v>
      </c>
    </row>
    <row r="43" spans="1:21" x14ac:dyDescent="0.25">
      <c r="A43" s="1" t="s">
        <v>524</v>
      </c>
      <c r="B43" s="2" t="s">
        <v>524</v>
      </c>
      <c r="C43" s="2">
        <v>2.3625656144932481E-4</v>
      </c>
      <c r="D43" s="2">
        <v>7.5290134477973229E-3</v>
      </c>
      <c r="E43" s="2">
        <v>1.5196079151637321</v>
      </c>
      <c r="F43" s="2">
        <v>0.60369913168369915</v>
      </c>
      <c r="G43" s="2">
        <v>1.5196079151637321</v>
      </c>
      <c r="H43" s="2">
        <v>26.278226591113761</v>
      </c>
      <c r="I43" s="3">
        <v>17.29276764676656</v>
      </c>
      <c r="M43" s="1" t="s">
        <v>970</v>
      </c>
      <c r="N43" s="2" t="s">
        <v>970</v>
      </c>
      <c r="O43" s="2">
        <v>5.271329655497429E-14</v>
      </c>
      <c r="P43" s="2">
        <v>1.5096385289390571E-11</v>
      </c>
      <c r="Q43" s="2">
        <v>1.313298099736433</v>
      </c>
      <c r="R43" s="2">
        <v>0.39319442437873797</v>
      </c>
      <c r="S43" s="2">
        <v>1.313298099736433</v>
      </c>
      <c r="T43" s="2">
        <v>43.219319980603011</v>
      </c>
      <c r="U43" s="3">
        <v>32.908994530089352</v>
      </c>
    </row>
    <row r="44" spans="1:21" x14ac:dyDescent="0.25">
      <c r="A44" s="1" t="s">
        <v>591</v>
      </c>
      <c r="B44" s="2" t="s">
        <v>591</v>
      </c>
      <c r="C44" s="2">
        <v>3.6886874394531429E-6</v>
      </c>
      <c r="D44" s="2">
        <v>2.7137220976497289E-4</v>
      </c>
      <c r="E44" s="2">
        <v>1.512038906380702</v>
      </c>
      <c r="F44" s="2">
        <v>0.59649526212535342</v>
      </c>
      <c r="G44" s="2">
        <v>1.512038906380702</v>
      </c>
      <c r="H44" s="2">
        <v>40.896701357025293</v>
      </c>
      <c r="I44" s="3">
        <v>27.047386931939371</v>
      </c>
      <c r="M44" s="1" t="s">
        <v>1403</v>
      </c>
      <c r="N44" s="2" t="s">
        <v>1403</v>
      </c>
      <c r="O44" s="2">
        <v>1.344536978705826E-14</v>
      </c>
      <c r="P44" s="2">
        <v>4.2469573184738887E-12</v>
      </c>
      <c r="Q44" s="2">
        <v>1.310877039686317</v>
      </c>
      <c r="R44" s="2">
        <v>0.39053236705904959</v>
      </c>
      <c r="S44" s="2">
        <v>1.310877039686317</v>
      </c>
      <c r="T44" s="2">
        <v>83.895276664446769</v>
      </c>
      <c r="U44" s="3">
        <v>63.999348622752827</v>
      </c>
    </row>
    <row r="45" spans="1:21" x14ac:dyDescent="0.25">
      <c r="A45" s="1" t="s">
        <v>264</v>
      </c>
      <c r="B45" s="2" t="s">
        <v>264</v>
      </c>
      <c r="C45" s="2">
        <v>3.1611583272134733E-5</v>
      </c>
      <c r="D45" s="2">
        <v>1.5718422938581569E-3</v>
      </c>
      <c r="E45" s="2">
        <v>1.5108319645043879</v>
      </c>
      <c r="F45" s="2">
        <v>0.59534321215266151</v>
      </c>
      <c r="G45" s="2">
        <v>1.5108319645043879</v>
      </c>
      <c r="H45" s="2">
        <v>29.223586601260539</v>
      </c>
      <c r="I45" s="3">
        <v>19.342711358934618</v>
      </c>
      <c r="M45" s="1" t="s">
        <v>925</v>
      </c>
      <c r="N45" s="2" t="s">
        <v>925</v>
      </c>
      <c r="O45" s="2">
        <v>5.1676047954254348E-5</v>
      </c>
      <c r="P45" s="2">
        <v>1.7590330174475899E-3</v>
      </c>
      <c r="Q45" s="2">
        <v>1.3083619060316529</v>
      </c>
      <c r="R45" s="2">
        <v>0.38776165996340628</v>
      </c>
      <c r="S45" s="2">
        <v>1.3083619060316529</v>
      </c>
      <c r="T45" s="2">
        <v>21.375770307047041</v>
      </c>
      <c r="U45" s="3">
        <v>16.337811586001571</v>
      </c>
    </row>
    <row r="46" spans="1:21" x14ac:dyDescent="0.25">
      <c r="A46" s="1" t="s">
        <v>119</v>
      </c>
      <c r="B46" s="2" t="s">
        <v>119</v>
      </c>
      <c r="C46" s="2">
        <v>2.6863291647272701E-4</v>
      </c>
      <c r="D46" s="2">
        <v>8.2936745974965149E-3</v>
      </c>
      <c r="E46" s="2">
        <v>1.505326130438011</v>
      </c>
      <c r="F46" s="2">
        <v>0.59007608219696106</v>
      </c>
      <c r="G46" s="2">
        <v>1.505326130438011</v>
      </c>
      <c r="H46" s="2">
        <v>18.30109436916096</v>
      </c>
      <c r="I46" s="3">
        <v>12.15756107537695</v>
      </c>
      <c r="M46" s="1" t="s">
        <v>1423</v>
      </c>
      <c r="N46" s="2" t="s">
        <v>1423</v>
      </c>
      <c r="O46" s="2">
        <v>1.771768161867461E-3</v>
      </c>
      <c r="P46" s="2">
        <v>2.72021503565055E-2</v>
      </c>
      <c r="Q46" s="2">
        <v>1.306881628871656</v>
      </c>
      <c r="R46" s="2">
        <v>0.38612847458894262</v>
      </c>
      <c r="S46" s="2">
        <v>1.306881628871656</v>
      </c>
      <c r="T46" s="2">
        <v>17.08150337055914</v>
      </c>
      <c r="U46" s="3">
        <v>13.070428869144839</v>
      </c>
    </row>
    <row r="47" spans="1:21" x14ac:dyDescent="0.25">
      <c r="A47" s="1" t="s">
        <v>949</v>
      </c>
      <c r="B47" s="2" t="s">
        <v>949</v>
      </c>
      <c r="C47" s="2">
        <v>1.3232596098578719E-15</v>
      </c>
      <c r="D47" s="2">
        <v>7.702149317378614E-13</v>
      </c>
      <c r="E47" s="2">
        <v>1.4964550326765269</v>
      </c>
      <c r="F47" s="2">
        <v>0.58154892761030352</v>
      </c>
      <c r="G47" s="2">
        <v>1.4964550326765269</v>
      </c>
      <c r="H47" s="2">
        <v>140.05162580512979</v>
      </c>
      <c r="I47" s="3">
        <v>93.588930336674764</v>
      </c>
      <c r="M47" s="1" t="s">
        <v>1301</v>
      </c>
      <c r="N47" s="2" t="s">
        <v>1301</v>
      </c>
      <c r="O47" s="2">
        <v>2.5615076715659478E-4</v>
      </c>
      <c r="P47" s="2">
        <v>6.2950369882797483E-3</v>
      </c>
      <c r="Q47" s="2">
        <v>1.3059478817034129</v>
      </c>
      <c r="R47" s="2">
        <v>0.38509732237563099</v>
      </c>
      <c r="S47" s="2">
        <v>1.3059478817034129</v>
      </c>
      <c r="T47" s="2">
        <v>16.310499351520338</v>
      </c>
      <c r="U47" s="3">
        <v>12.48939531204396</v>
      </c>
    </row>
    <row r="48" spans="1:21" x14ac:dyDescent="0.25">
      <c r="A48" s="1" t="s">
        <v>606</v>
      </c>
      <c r="B48" s="2" t="s">
        <v>606</v>
      </c>
      <c r="C48" s="2">
        <v>5.8863711936929903E-5</v>
      </c>
      <c r="D48" s="2">
        <v>2.5954419143409159E-3</v>
      </c>
      <c r="E48" s="2">
        <v>1.4938153167978041</v>
      </c>
      <c r="F48" s="2">
        <v>0.57900179604575785</v>
      </c>
      <c r="G48" s="2">
        <v>1.4938153167978041</v>
      </c>
      <c r="H48" s="2">
        <v>23.281100196021441</v>
      </c>
      <c r="I48" s="3">
        <v>15.58499229069872</v>
      </c>
      <c r="M48" s="1" t="s">
        <v>614</v>
      </c>
      <c r="N48" s="2" t="s">
        <v>614</v>
      </c>
      <c r="O48" s="2">
        <v>9.6353355860095415E-4</v>
      </c>
      <c r="P48" s="2">
        <v>1.740600277980647E-2</v>
      </c>
      <c r="Q48" s="2">
        <v>1.3041479949213921</v>
      </c>
      <c r="R48" s="2">
        <v>0.38310759612117501</v>
      </c>
      <c r="S48" s="2">
        <v>1.3041479949213921</v>
      </c>
      <c r="T48" s="2">
        <v>19.04249237672439</v>
      </c>
      <c r="U48" s="3">
        <v>14.60148115925462</v>
      </c>
    </row>
    <row r="49" spans="1:21" x14ac:dyDescent="0.25">
      <c r="A49" s="1" t="s">
        <v>943</v>
      </c>
      <c r="B49" s="2" t="s">
        <v>943</v>
      </c>
      <c r="C49" s="2">
        <v>1.493332399678701E-5</v>
      </c>
      <c r="D49" s="2">
        <v>8.5167285849110951E-4</v>
      </c>
      <c r="E49" s="2">
        <v>1.4934551696836791</v>
      </c>
      <c r="F49" s="2">
        <v>0.57865393169239121</v>
      </c>
      <c r="G49" s="2">
        <v>1.4934551696836791</v>
      </c>
      <c r="H49" s="2">
        <v>33.606952692464098</v>
      </c>
      <c r="I49" s="3">
        <v>22.502819886841468</v>
      </c>
      <c r="M49" s="1" t="s">
        <v>943</v>
      </c>
      <c r="N49" s="2" t="s">
        <v>943</v>
      </c>
      <c r="O49" s="2">
        <v>5.4812089783437193E-12</v>
      </c>
      <c r="P49" s="2">
        <v>1.051168639695042E-9</v>
      </c>
      <c r="Q49" s="2">
        <v>1.303964627400892</v>
      </c>
      <c r="R49" s="2">
        <v>0.38290473416601462</v>
      </c>
      <c r="S49" s="2">
        <v>1.303964627400892</v>
      </c>
      <c r="T49" s="2">
        <v>57.042348322192439</v>
      </c>
      <c r="U49" s="3">
        <v>43.745318794338203</v>
      </c>
    </row>
    <row r="50" spans="1:21" x14ac:dyDescent="0.25">
      <c r="A50" s="1" t="s">
        <v>17</v>
      </c>
      <c r="B50" s="2" t="s">
        <v>17</v>
      </c>
      <c r="C50" s="2">
        <v>4.9682680933784398E-5</v>
      </c>
      <c r="D50" s="2">
        <v>2.3243977675640498E-3</v>
      </c>
      <c r="E50" s="2">
        <v>1.492047746230601</v>
      </c>
      <c r="F50" s="2">
        <v>0.57729370325263374</v>
      </c>
      <c r="G50" s="2">
        <v>1.492047746230601</v>
      </c>
      <c r="H50" s="2">
        <v>41.679105107077767</v>
      </c>
      <c r="I50" s="3">
        <v>27.934163107295181</v>
      </c>
      <c r="M50" s="1" t="s">
        <v>1226</v>
      </c>
      <c r="N50" s="2" t="s">
        <v>1226</v>
      </c>
      <c r="O50" s="2">
        <v>6.2350858559413548E-9</v>
      </c>
      <c r="P50" s="2">
        <v>6.2581032289609518E-7</v>
      </c>
      <c r="Q50" s="2">
        <v>1.3037526383073741</v>
      </c>
      <c r="R50" s="2">
        <v>0.38267017222278832</v>
      </c>
      <c r="S50" s="2">
        <v>1.3037526383073741</v>
      </c>
      <c r="T50" s="2">
        <v>36.527905820827698</v>
      </c>
      <c r="U50" s="3">
        <v>28.017512484769259</v>
      </c>
    </row>
    <row r="51" spans="1:21" x14ac:dyDescent="0.25">
      <c r="A51" s="1" t="s">
        <v>888</v>
      </c>
      <c r="B51" s="2" t="s">
        <v>888</v>
      </c>
      <c r="C51" s="2">
        <v>2.700885252670239E-3</v>
      </c>
      <c r="D51" s="2">
        <v>4.3082102753701251E-2</v>
      </c>
      <c r="E51" s="2">
        <v>1.488819120674451</v>
      </c>
      <c r="F51" s="2">
        <v>0.57416848893868599</v>
      </c>
      <c r="G51" s="2">
        <v>1.488819120674451</v>
      </c>
      <c r="H51" s="2">
        <v>17.91164603389868</v>
      </c>
      <c r="I51" s="3">
        <v>12.030773775785811</v>
      </c>
      <c r="M51" s="1" t="s">
        <v>1239</v>
      </c>
      <c r="N51" s="2" t="s">
        <v>1239</v>
      </c>
      <c r="O51" s="2">
        <v>3.8264437601567142E-4</v>
      </c>
      <c r="P51" s="2">
        <v>8.687968871501698E-3</v>
      </c>
      <c r="Q51" s="2">
        <v>1.3005421063021509</v>
      </c>
      <c r="R51" s="2">
        <v>0.37911310867723502</v>
      </c>
      <c r="S51" s="2">
        <v>1.3005421063021509</v>
      </c>
      <c r="T51" s="2">
        <v>22.680142529854429</v>
      </c>
      <c r="U51" s="3">
        <v>17.438991340573502</v>
      </c>
    </row>
    <row r="52" spans="1:21" x14ac:dyDescent="0.25">
      <c r="A52" s="1" t="s">
        <v>67</v>
      </c>
      <c r="B52" s="2" t="s">
        <v>67</v>
      </c>
      <c r="C52" s="2">
        <v>2.124923622803998E-3</v>
      </c>
      <c r="D52" s="2">
        <v>3.6732715955868682E-2</v>
      </c>
      <c r="E52" s="2">
        <v>1.487884275443762</v>
      </c>
      <c r="F52" s="2">
        <v>0.57326232097824115</v>
      </c>
      <c r="G52" s="2">
        <v>1.487884275443762</v>
      </c>
      <c r="H52" s="2">
        <v>21.063102385054879</v>
      </c>
      <c r="I52" s="3">
        <v>14.15641171338598</v>
      </c>
      <c r="M52" s="1" t="s">
        <v>1488</v>
      </c>
      <c r="N52" s="2" t="s">
        <v>1488</v>
      </c>
      <c r="O52" s="2">
        <v>5.5514389446277253E-4</v>
      </c>
      <c r="P52" s="2">
        <v>1.161045346559483E-2</v>
      </c>
      <c r="Q52" s="2">
        <v>1.3003266659033359</v>
      </c>
      <c r="R52" s="2">
        <v>0.37887410023589418</v>
      </c>
      <c r="S52" s="2">
        <v>1.3003266659033359</v>
      </c>
      <c r="T52" s="2">
        <v>15.5734925737965</v>
      </c>
      <c r="U52" s="3">
        <v>11.976600174524309</v>
      </c>
    </row>
    <row r="53" spans="1:21" x14ac:dyDescent="0.25">
      <c r="A53" s="1" t="s">
        <v>297</v>
      </c>
      <c r="B53" s="2" t="s">
        <v>297</v>
      </c>
      <c r="C53" s="2">
        <v>2.0328432383751758E-3</v>
      </c>
      <c r="D53" s="2">
        <v>3.5538840713290408E-2</v>
      </c>
      <c r="E53" s="2">
        <v>1.486783958775493</v>
      </c>
      <c r="F53" s="2">
        <v>0.57219502785636844</v>
      </c>
      <c r="G53" s="2">
        <v>1.486783958775493</v>
      </c>
      <c r="H53" s="2">
        <v>18.376465637234929</v>
      </c>
      <c r="I53" s="3">
        <v>12.35987618024188</v>
      </c>
      <c r="M53" s="1" t="s">
        <v>791</v>
      </c>
      <c r="N53" s="2" t="s">
        <v>791</v>
      </c>
      <c r="O53" s="2">
        <v>6.830421248126622E-6</v>
      </c>
      <c r="P53" s="2">
        <v>3.161866766993787E-4</v>
      </c>
      <c r="Q53" s="2">
        <v>1.2997498491661881</v>
      </c>
      <c r="R53" s="2">
        <v>0.37823398779688472</v>
      </c>
      <c r="S53" s="2">
        <v>1.2997498491661881</v>
      </c>
      <c r="T53" s="2">
        <v>29.03615054584165</v>
      </c>
      <c r="U53" s="3">
        <v>22.339799127092679</v>
      </c>
    </row>
    <row r="54" spans="1:21" x14ac:dyDescent="0.25">
      <c r="A54" s="1" t="s">
        <v>1370</v>
      </c>
      <c r="B54" s="2" t="s">
        <v>1370</v>
      </c>
      <c r="C54" s="2">
        <v>2.6778693013722169E-3</v>
      </c>
      <c r="D54" s="2">
        <v>4.291629529726769E-2</v>
      </c>
      <c r="E54" s="2">
        <v>1.484677793584158</v>
      </c>
      <c r="F54" s="2">
        <v>0.570149869722821</v>
      </c>
      <c r="G54" s="2">
        <v>1.484677793584158</v>
      </c>
      <c r="H54" s="2">
        <v>16.27772349089852</v>
      </c>
      <c r="I54" s="3">
        <v>10.96380882184712</v>
      </c>
      <c r="M54" s="1" t="s">
        <v>1119</v>
      </c>
      <c r="N54" s="2" t="s">
        <v>1119</v>
      </c>
      <c r="O54" s="2">
        <v>4.9610858280951282E-5</v>
      </c>
      <c r="P54" s="2">
        <v>1.710419943846794E-3</v>
      </c>
      <c r="Q54" s="2">
        <v>1.2989167195973561</v>
      </c>
      <c r="R54" s="2">
        <v>0.37730893496171081</v>
      </c>
      <c r="S54" s="2">
        <v>1.2989167195973561</v>
      </c>
      <c r="T54" s="2">
        <v>16.26272885452347</v>
      </c>
      <c r="U54" s="3">
        <v>12.520224437148411</v>
      </c>
    </row>
    <row r="55" spans="1:21" x14ac:dyDescent="0.25">
      <c r="A55" s="1" t="s">
        <v>300</v>
      </c>
      <c r="B55" s="2" t="s">
        <v>300</v>
      </c>
      <c r="C55" s="2">
        <v>3.2790439827442072E-4</v>
      </c>
      <c r="D55" s="2">
        <v>9.6854149878369943E-3</v>
      </c>
      <c r="E55" s="2">
        <v>1.4831006322261151</v>
      </c>
      <c r="F55" s="2">
        <v>0.56861649171566164</v>
      </c>
      <c r="G55" s="2">
        <v>1.4831006322261151</v>
      </c>
      <c r="H55" s="2">
        <v>24.433998482110681</v>
      </c>
      <c r="I55" s="3">
        <v>16.474943069396151</v>
      </c>
      <c r="M55" s="1" t="s">
        <v>754</v>
      </c>
      <c r="N55" s="2" t="s">
        <v>754</v>
      </c>
      <c r="O55" s="2">
        <v>3.3857206253728109E-3</v>
      </c>
      <c r="P55" s="2">
        <v>4.3286841257370597E-2</v>
      </c>
      <c r="Q55" s="2">
        <v>1.297605905149376</v>
      </c>
      <c r="R55" s="2">
        <v>0.37585229010427162</v>
      </c>
      <c r="S55" s="2">
        <v>1.297605905149376</v>
      </c>
      <c r="T55" s="2">
        <v>18.418337356640858</v>
      </c>
      <c r="U55" s="3">
        <v>14.19409181443314</v>
      </c>
    </row>
    <row r="56" spans="1:21" x14ac:dyDescent="0.25">
      <c r="A56" s="1" t="s">
        <v>222</v>
      </c>
      <c r="B56" s="2" t="s">
        <v>222</v>
      </c>
      <c r="C56" s="2">
        <v>3.667120448967378E-4</v>
      </c>
      <c r="D56" s="2">
        <v>1.039717961104075E-2</v>
      </c>
      <c r="E56" s="2">
        <v>1.479998856990163</v>
      </c>
      <c r="F56" s="2">
        <v>0.56559606165472465</v>
      </c>
      <c r="G56" s="2">
        <v>1.479998856990163</v>
      </c>
      <c r="H56" s="2">
        <v>27.794350456985409</v>
      </c>
      <c r="I56" s="3">
        <v>18.779981028843562</v>
      </c>
      <c r="M56" s="1" t="s">
        <v>1145</v>
      </c>
      <c r="N56" s="2" t="s">
        <v>1145</v>
      </c>
      <c r="O56" s="2">
        <v>1.85282208996643E-3</v>
      </c>
      <c r="P56" s="2">
        <v>2.810506050168712E-2</v>
      </c>
      <c r="Q56" s="2">
        <v>1.2967817930629659</v>
      </c>
      <c r="R56" s="2">
        <v>0.37493574053767598</v>
      </c>
      <c r="S56" s="2">
        <v>1.2967817930629659</v>
      </c>
      <c r="T56" s="2">
        <v>16.091885546604111</v>
      </c>
      <c r="U56" s="3">
        <v>12.409092749980299</v>
      </c>
    </row>
    <row r="57" spans="1:21" x14ac:dyDescent="0.25">
      <c r="A57" s="1" t="s">
        <v>177</v>
      </c>
      <c r="B57" s="2" t="s">
        <v>177</v>
      </c>
      <c r="C57" s="2">
        <v>7.1605131259615382E-4</v>
      </c>
      <c r="D57" s="2">
        <v>1.680979297304613E-2</v>
      </c>
      <c r="E57" s="2">
        <v>1.4751708112256201</v>
      </c>
      <c r="F57" s="2">
        <v>0.5608820149765138</v>
      </c>
      <c r="G57" s="2">
        <v>1.4751708112256201</v>
      </c>
      <c r="H57" s="2">
        <v>21.341823162847788</v>
      </c>
      <c r="I57" s="3">
        <v>14.467357271742859</v>
      </c>
      <c r="M57" s="1" t="s">
        <v>893</v>
      </c>
      <c r="N57" s="2" t="s">
        <v>893</v>
      </c>
      <c r="O57" s="2">
        <v>1.5312912432504141E-20</v>
      </c>
      <c r="P57" s="2">
        <v>1.134158779785367E-17</v>
      </c>
      <c r="Q57" s="2">
        <v>1.2959492507432619</v>
      </c>
      <c r="R57" s="2">
        <v>0.37400922351994081</v>
      </c>
      <c r="S57" s="2">
        <v>1.2959492507432619</v>
      </c>
      <c r="T57" s="2">
        <v>315.11001516691738</v>
      </c>
      <c r="U57" s="3">
        <v>243.14996515966439</v>
      </c>
    </row>
    <row r="58" spans="1:21" x14ac:dyDescent="0.25">
      <c r="A58" s="1" t="s">
        <v>218</v>
      </c>
      <c r="B58" s="2" t="s">
        <v>218</v>
      </c>
      <c r="C58" s="2">
        <v>1.1307076754623199E-6</v>
      </c>
      <c r="D58" s="2">
        <v>1.0311845574838389E-4</v>
      </c>
      <c r="E58" s="2">
        <v>1.474052052248634</v>
      </c>
      <c r="F58" s="2">
        <v>0.55978747029122977</v>
      </c>
      <c r="G58" s="2">
        <v>1.474052052248634</v>
      </c>
      <c r="H58" s="2">
        <v>48.328007293105877</v>
      </c>
      <c r="I58" s="3">
        <v>32.78582138221141</v>
      </c>
      <c r="M58" s="1" t="s">
        <v>1421</v>
      </c>
      <c r="N58" s="2" t="s">
        <v>1421</v>
      </c>
      <c r="O58" s="2">
        <v>1.289921317325217E-3</v>
      </c>
      <c r="P58" s="2">
        <v>2.1696335140820939E-2</v>
      </c>
      <c r="Q58" s="2">
        <v>1.2946552055105529</v>
      </c>
      <c r="R58" s="2">
        <v>0.37256792838846459</v>
      </c>
      <c r="S58" s="2">
        <v>1.2946552055105529</v>
      </c>
      <c r="T58" s="2">
        <v>22.128564948248709</v>
      </c>
      <c r="U58" s="3">
        <v>17.092245760926129</v>
      </c>
    </row>
    <row r="59" spans="1:21" x14ac:dyDescent="0.25">
      <c r="A59" s="1" t="s">
        <v>364</v>
      </c>
      <c r="B59" s="2" t="s">
        <v>364</v>
      </c>
      <c r="C59" s="2">
        <v>9.1395577625384086E-9</v>
      </c>
      <c r="D59" s="2">
        <v>1.5592400700054749E-6</v>
      </c>
      <c r="E59" s="2">
        <v>1.4693642626494949</v>
      </c>
      <c r="F59" s="2">
        <v>0.55519209145112514</v>
      </c>
      <c r="G59" s="2">
        <v>1.4693642626494949</v>
      </c>
      <c r="H59" s="2">
        <v>97.194883315259631</v>
      </c>
      <c r="I59" s="3">
        <v>66.147575373857251</v>
      </c>
      <c r="M59" s="1" t="s">
        <v>980</v>
      </c>
      <c r="N59" s="2" t="s">
        <v>980</v>
      </c>
      <c r="O59" s="2">
        <v>4.9293784972328928E-4</v>
      </c>
      <c r="P59" s="2">
        <v>1.0673197655450131E-2</v>
      </c>
      <c r="Q59" s="2">
        <v>1.2930959355304079</v>
      </c>
      <c r="R59" s="2">
        <v>0.37082931349282172</v>
      </c>
      <c r="S59" s="2">
        <v>1.2930959355304079</v>
      </c>
      <c r="T59" s="2">
        <v>25.574805853760409</v>
      </c>
      <c r="U59" s="3">
        <v>19.77796476737824</v>
      </c>
    </row>
    <row r="60" spans="1:21" x14ac:dyDescent="0.25">
      <c r="A60" s="1" t="s">
        <v>265</v>
      </c>
      <c r="B60" s="2" t="s">
        <v>265</v>
      </c>
      <c r="C60" s="2">
        <v>2.3617946518421471E-3</v>
      </c>
      <c r="D60" s="2">
        <v>3.91784712153865E-2</v>
      </c>
      <c r="E60" s="2">
        <v>1.468282679435186</v>
      </c>
      <c r="F60" s="2">
        <v>0.5541297481261015</v>
      </c>
      <c r="G60" s="2">
        <v>1.468282679435186</v>
      </c>
      <c r="H60" s="2">
        <v>16.579692616310659</v>
      </c>
      <c r="I60" s="3">
        <v>11.29189416215717</v>
      </c>
      <c r="M60" s="1" t="s">
        <v>77</v>
      </c>
      <c r="N60" s="2" t="s">
        <v>77</v>
      </c>
      <c r="O60" s="2">
        <v>5.6349474039620763E-6</v>
      </c>
      <c r="P60" s="2">
        <v>2.6542332300373122E-4</v>
      </c>
      <c r="Q60" s="2">
        <v>1.2920970492456689</v>
      </c>
      <c r="R60" s="2">
        <v>0.36971443474326021</v>
      </c>
      <c r="S60" s="2">
        <v>1.2920970492456689</v>
      </c>
      <c r="T60" s="2">
        <v>42.684809958552847</v>
      </c>
      <c r="U60" s="3">
        <v>33.035297142325653</v>
      </c>
    </row>
    <row r="61" spans="1:21" x14ac:dyDescent="0.25">
      <c r="A61" s="1" t="s">
        <v>826</v>
      </c>
      <c r="B61" s="2" t="s">
        <v>826</v>
      </c>
      <c r="C61" s="2">
        <v>1.8936279084094789E-5</v>
      </c>
      <c r="D61" s="2">
        <v>1.029530118335813E-3</v>
      </c>
      <c r="E61" s="2">
        <v>1.465490444421977</v>
      </c>
      <c r="F61" s="2">
        <v>0.55138356111515763</v>
      </c>
      <c r="G61" s="2">
        <v>1.465490444421977</v>
      </c>
      <c r="H61" s="2">
        <v>40.469853631204757</v>
      </c>
      <c r="I61" s="3">
        <v>27.615228598209651</v>
      </c>
      <c r="M61" s="1" t="s">
        <v>387</v>
      </c>
      <c r="N61" s="2" t="s">
        <v>387</v>
      </c>
      <c r="O61" s="2">
        <v>1.5285867905286141E-10</v>
      </c>
      <c r="P61" s="2">
        <v>2.2488024434085E-8</v>
      </c>
      <c r="Q61" s="2">
        <v>1.2908404271483569</v>
      </c>
      <c r="R61" s="2">
        <v>0.3683106666476974</v>
      </c>
      <c r="S61" s="2">
        <v>1.2908404271483569</v>
      </c>
      <c r="T61" s="2">
        <v>60.627515355954742</v>
      </c>
      <c r="U61" s="3">
        <v>46.967474895320109</v>
      </c>
    </row>
    <row r="62" spans="1:21" x14ac:dyDescent="0.25">
      <c r="A62" s="1" t="s">
        <v>65</v>
      </c>
      <c r="B62" s="2" t="s">
        <v>65</v>
      </c>
      <c r="C62" s="2">
        <v>4.2185523049486739E-4</v>
      </c>
      <c r="D62" s="2">
        <v>1.1521298574505991E-2</v>
      </c>
      <c r="E62" s="2">
        <v>1.456941976963094</v>
      </c>
      <c r="F62" s="2">
        <v>0.54294342289696518</v>
      </c>
      <c r="G62" s="2">
        <v>1.456941976963094</v>
      </c>
      <c r="H62" s="2">
        <v>24.94226258203825</v>
      </c>
      <c r="I62" s="3">
        <v>17.119599116794529</v>
      </c>
      <c r="M62" s="1" t="s">
        <v>1234</v>
      </c>
      <c r="N62" s="2" t="s">
        <v>1234</v>
      </c>
      <c r="O62" s="2">
        <v>4.9606535805705901E-7</v>
      </c>
      <c r="P62" s="2">
        <v>3.1805933808082303E-5</v>
      </c>
      <c r="Q62" s="2">
        <v>1.2905268307000799</v>
      </c>
      <c r="R62" s="2">
        <v>0.36796013609717643</v>
      </c>
      <c r="S62" s="2">
        <v>1.2905268307000799</v>
      </c>
      <c r="T62" s="2">
        <v>31.56177847881661</v>
      </c>
      <c r="U62" s="3">
        <v>24.456507007835778</v>
      </c>
    </row>
    <row r="63" spans="1:21" x14ac:dyDescent="0.25">
      <c r="A63" s="1" t="s">
        <v>40</v>
      </c>
      <c r="B63" s="2" t="s">
        <v>40</v>
      </c>
      <c r="C63" s="2">
        <v>7.2231565416997415E-17</v>
      </c>
      <c r="D63" s="2">
        <v>4.7648755986745957E-14</v>
      </c>
      <c r="E63" s="2">
        <v>1.4559105418972531</v>
      </c>
      <c r="F63" s="2">
        <v>0.54192171218072016</v>
      </c>
      <c r="G63" s="2">
        <v>1.4559105418972531</v>
      </c>
      <c r="H63" s="2">
        <v>753.77232700951777</v>
      </c>
      <c r="I63" s="3">
        <v>517.73258405509455</v>
      </c>
      <c r="M63" s="1" t="s">
        <v>488</v>
      </c>
      <c r="N63" s="2" t="s">
        <v>488</v>
      </c>
      <c r="O63" s="2">
        <v>1.6585036404109181E-3</v>
      </c>
      <c r="P63" s="2">
        <v>2.596428549007733E-2</v>
      </c>
      <c r="Q63" s="2">
        <v>1.289737709812447</v>
      </c>
      <c r="R63" s="2">
        <v>0.36707769880528701</v>
      </c>
      <c r="S63" s="2">
        <v>1.289737709812447</v>
      </c>
      <c r="T63" s="2">
        <v>15.59032847836948</v>
      </c>
      <c r="U63" s="3">
        <v>12.087983750305799</v>
      </c>
    </row>
    <row r="64" spans="1:21" x14ac:dyDescent="0.25">
      <c r="A64" s="1" t="s">
        <v>248</v>
      </c>
      <c r="B64" s="2" t="s">
        <v>248</v>
      </c>
      <c r="C64" s="2">
        <v>1.943300168643551E-3</v>
      </c>
      <c r="D64" s="2">
        <v>3.4789692811869818E-2</v>
      </c>
      <c r="E64" s="2">
        <v>1.4530298580763219</v>
      </c>
      <c r="F64" s="2">
        <v>0.53906434898318079</v>
      </c>
      <c r="G64" s="2">
        <v>1.4530298580763219</v>
      </c>
      <c r="H64" s="2">
        <v>17.0305793996632</v>
      </c>
      <c r="I64" s="3">
        <v>11.720736022733981</v>
      </c>
      <c r="M64" s="1" t="s">
        <v>1294</v>
      </c>
      <c r="N64" s="2" t="s">
        <v>1294</v>
      </c>
      <c r="O64" s="2">
        <v>1.0610992129268201E-6</v>
      </c>
      <c r="P64" s="2">
        <v>5.9787455402571443E-5</v>
      </c>
      <c r="Q64" s="2">
        <v>1.2891800550997401</v>
      </c>
      <c r="R64" s="2">
        <v>0.36645377375266558</v>
      </c>
      <c r="S64" s="2">
        <v>1.2891800550997401</v>
      </c>
      <c r="T64" s="2">
        <v>32.468374240382303</v>
      </c>
      <c r="U64" s="3">
        <v>25.185290535595751</v>
      </c>
    </row>
    <row r="65" spans="1:21" x14ac:dyDescent="0.25">
      <c r="A65" s="1" t="s">
        <v>73</v>
      </c>
      <c r="B65" s="2" t="s">
        <v>73</v>
      </c>
      <c r="C65" s="2">
        <v>4.182639006771186E-4</v>
      </c>
      <c r="D65" s="2">
        <v>1.1448744943845341E-2</v>
      </c>
      <c r="E65" s="2">
        <v>1.4528366408223019</v>
      </c>
      <c r="F65" s="2">
        <v>0.53887249324947406</v>
      </c>
      <c r="G65" s="2">
        <v>1.4528366408223019</v>
      </c>
      <c r="H65" s="2">
        <v>57.684334793193401</v>
      </c>
      <c r="I65" s="3">
        <v>39.704625539003622</v>
      </c>
      <c r="M65" s="1" t="s">
        <v>1128</v>
      </c>
      <c r="N65" s="2" t="s">
        <v>1128</v>
      </c>
      <c r="O65" s="2">
        <v>1.0667283767845891E-3</v>
      </c>
      <c r="P65" s="2">
        <v>1.876515872641784E-2</v>
      </c>
      <c r="Q65" s="2">
        <v>1.2882916464943059</v>
      </c>
      <c r="R65" s="2">
        <v>0.36545923112447082</v>
      </c>
      <c r="S65" s="2">
        <v>1.2882916464943059</v>
      </c>
      <c r="T65" s="2">
        <v>13.88003407186658</v>
      </c>
      <c r="U65" s="3">
        <v>10.77398437662533</v>
      </c>
    </row>
    <row r="66" spans="1:21" x14ac:dyDescent="0.25">
      <c r="A66" s="1" t="s">
        <v>1057</v>
      </c>
      <c r="B66" s="2" t="s">
        <v>1057</v>
      </c>
      <c r="C66" s="2">
        <v>2.2306163494981322E-3</v>
      </c>
      <c r="D66" s="2">
        <v>3.7697606794678068E-2</v>
      </c>
      <c r="E66" s="2">
        <v>1.4511211517758871</v>
      </c>
      <c r="F66" s="2">
        <v>0.53716797272636785</v>
      </c>
      <c r="G66" s="2">
        <v>1.4511211517758871</v>
      </c>
      <c r="H66" s="2">
        <v>22.853771482583351</v>
      </c>
      <c r="I66" s="3">
        <v>15.749044423075791</v>
      </c>
      <c r="M66" s="1" t="s">
        <v>900</v>
      </c>
      <c r="N66" s="2" t="s">
        <v>900</v>
      </c>
      <c r="O66" s="2">
        <v>1.6732883066443431E-12</v>
      </c>
      <c r="P66" s="2">
        <v>3.5940559538413851E-10</v>
      </c>
      <c r="Q66" s="2">
        <v>1.288150237951557</v>
      </c>
      <c r="R66" s="2">
        <v>0.36530086589620803</v>
      </c>
      <c r="S66" s="2">
        <v>1.288150237951557</v>
      </c>
      <c r="T66" s="2">
        <v>58.365377418117177</v>
      </c>
      <c r="U66" s="3">
        <v>45.309448928046614</v>
      </c>
    </row>
    <row r="67" spans="1:21" x14ac:dyDescent="0.25">
      <c r="A67" s="1" t="s">
        <v>857</v>
      </c>
      <c r="B67" s="2" t="s">
        <v>857</v>
      </c>
      <c r="C67" s="2">
        <v>2.2434964795841598E-8</v>
      </c>
      <c r="D67" s="2">
        <v>3.3635451008311009E-6</v>
      </c>
      <c r="E67" s="2">
        <v>1.450721569836835</v>
      </c>
      <c r="F67" s="2">
        <v>0.53677065630308274</v>
      </c>
      <c r="G67" s="2">
        <v>1.450721569836835</v>
      </c>
      <c r="H67" s="2">
        <v>63.78754151468263</v>
      </c>
      <c r="I67" s="3">
        <v>43.969527193186309</v>
      </c>
      <c r="M67" s="1" t="s">
        <v>1214</v>
      </c>
      <c r="N67" s="2" t="s">
        <v>1214</v>
      </c>
      <c r="O67" s="2">
        <v>6.9418053820532599E-11</v>
      </c>
      <c r="P67" s="2">
        <v>1.1126996036884289E-8</v>
      </c>
      <c r="Q67" s="2">
        <v>1.2870241925740811</v>
      </c>
      <c r="R67" s="2">
        <v>0.36403917257851692</v>
      </c>
      <c r="S67" s="2">
        <v>1.2870241925740811</v>
      </c>
      <c r="T67" s="2">
        <v>64.71126642733455</v>
      </c>
      <c r="U67" s="3">
        <v>50.279759153485998</v>
      </c>
    </row>
    <row r="68" spans="1:21" x14ac:dyDescent="0.25">
      <c r="A68" s="1" t="s">
        <v>1455</v>
      </c>
      <c r="B68" s="2" t="s">
        <v>1455</v>
      </c>
      <c r="C68" s="2">
        <v>3.5266798286093378E-4</v>
      </c>
      <c r="D68" s="2">
        <v>1.0159096624189051E-2</v>
      </c>
      <c r="E68" s="2">
        <v>1.446848131836143</v>
      </c>
      <c r="F68" s="2">
        <v>0.53291349758122608</v>
      </c>
      <c r="G68" s="2">
        <v>1.446848131836143</v>
      </c>
      <c r="H68" s="2">
        <v>22.856121424335921</v>
      </c>
      <c r="I68" s="3">
        <v>15.797180727828041</v>
      </c>
      <c r="M68" s="1" t="s">
        <v>701</v>
      </c>
      <c r="N68" s="2" t="s">
        <v>701</v>
      </c>
      <c r="O68" s="2">
        <v>1.4980617197717781E-7</v>
      </c>
      <c r="P68" s="2">
        <v>1.1019475232526721E-5</v>
      </c>
      <c r="Q68" s="2">
        <v>1.2859226714642999</v>
      </c>
      <c r="R68" s="2">
        <v>0.36280388928385199</v>
      </c>
      <c r="S68" s="2">
        <v>1.2859226714642999</v>
      </c>
      <c r="T68" s="2">
        <v>49.475081329820242</v>
      </c>
      <c r="U68" s="3">
        <v>38.474382968520331</v>
      </c>
    </row>
    <row r="69" spans="1:21" x14ac:dyDescent="0.25">
      <c r="A69" s="1" t="s">
        <v>497</v>
      </c>
      <c r="B69" s="2" t="s">
        <v>497</v>
      </c>
      <c r="C69" s="2">
        <v>7.4901815357913409E-5</v>
      </c>
      <c r="D69" s="2">
        <v>3.0945864842027268E-3</v>
      </c>
      <c r="E69" s="2">
        <v>1.444039715597732</v>
      </c>
      <c r="F69" s="2">
        <v>0.5301104213857184</v>
      </c>
      <c r="G69" s="2">
        <v>1.444039715597732</v>
      </c>
      <c r="H69" s="2">
        <v>34.937448392192763</v>
      </c>
      <c r="I69" s="3">
        <v>24.194243423375031</v>
      </c>
      <c r="M69" s="1" t="s">
        <v>150</v>
      </c>
      <c r="N69" s="2" t="s">
        <v>150</v>
      </c>
      <c r="O69" s="2">
        <v>2.3454191013495959E-3</v>
      </c>
      <c r="P69" s="2">
        <v>3.3362421773435742E-2</v>
      </c>
      <c r="Q69" s="2">
        <v>1.285006115795994</v>
      </c>
      <c r="R69" s="2">
        <v>0.36177522572853538</v>
      </c>
      <c r="S69" s="2">
        <v>1.285006115795994</v>
      </c>
      <c r="T69" s="2">
        <v>40.281394025984838</v>
      </c>
      <c r="U69" s="3">
        <v>31.34723915382504</v>
      </c>
    </row>
    <row r="70" spans="1:21" x14ac:dyDescent="0.25">
      <c r="A70" s="1" t="s">
        <v>188</v>
      </c>
      <c r="B70" s="2" t="s">
        <v>188</v>
      </c>
      <c r="C70" s="2">
        <v>5.2609183888549783E-9</v>
      </c>
      <c r="D70" s="2">
        <v>9.6401458255037042E-7</v>
      </c>
      <c r="E70" s="2">
        <v>1.4436393840354991</v>
      </c>
      <c r="F70" s="2">
        <v>0.52971040715746309</v>
      </c>
      <c r="G70" s="2">
        <v>1.4436393840354991</v>
      </c>
      <c r="H70" s="2">
        <v>75.574547839399514</v>
      </c>
      <c r="I70" s="3">
        <v>52.350018069014617</v>
      </c>
      <c r="M70" s="1" t="s">
        <v>923</v>
      </c>
      <c r="N70" s="2" t="s">
        <v>923</v>
      </c>
      <c r="O70" s="2">
        <v>2.4856071078027751E-4</v>
      </c>
      <c r="P70" s="2">
        <v>6.1436542081122897E-3</v>
      </c>
      <c r="Q70" s="2">
        <v>1.284324866496716</v>
      </c>
      <c r="R70" s="2">
        <v>0.36101017442492078</v>
      </c>
      <c r="S70" s="2">
        <v>1.284324866496716</v>
      </c>
      <c r="T70" s="2">
        <v>16.844345278728671</v>
      </c>
      <c r="U70" s="3">
        <v>13.11533064424377</v>
      </c>
    </row>
    <row r="71" spans="1:21" x14ac:dyDescent="0.25">
      <c r="A71" s="1" t="s">
        <v>1181</v>
      </c>
      <c r="B71" s="2" t="s">
        <v>1181</v>
      </c>
      <c r="C71" s="2">
        <v>1.9794212989801469E-3</v>
      </c>
      <c r="D71" s="2">
        <v>3.5101028231914973E-2</v>
      </c>
      <c r="E71" s="2">
        <v>1.4396317210769189</v>
      </c>
      <c r="F71" s="2">
        <v>0.52569979630010144</v>
      </c>
      <c r="G71" s="2">
        <v>1.4396317210769189</v>
      </c>
      <c r="H71" s="2">
        <v>26.379891137659701</v>
      </c>
      <c r="I71" s="3">
        <v>18.324055209012879</v>
      </c>
      <c r="M71" s="1" t="s">
        <v>282</v>
      </c>
      <c r="N71" s="2" t="s">
        <v>282</v>
      </c>
      <c r="O71" s="2">
        <v>5.8084858617358081E-10</v>
      </c>
      <c r="P71" s="2">
        <v>7.7975292390139639E-8</v>
      </c>
      <c r="Q71" s="2">
        <v>1.283060719715805</v>
      </c>
      <c r="R71" s="2">
        <v>0.35958944631227668</v>
      </c>
      <c r="S71" s="2">
        <v>1.283060719715805</v>
      </c>
      <c r="T71" s="2">
        <v>83.676944419528709</v>
      </c>
      <c r="U71" s="3">
        <v>65.216667561970851</v>
      </c>
    </row>
    <row r="72" spans="1:21" x14ac:dyDescent="0.25">
      <c r="A72" s="1" t="s">
        <v>28</v>
      </c>
      <c r="B72" s="2" t="s">
        <v>28</v>
      </c>
      <c r="C72" s="2">
        <v>5.9629302942156198E-5</v>
      </c>
      <c r="D72" s="2">
        <v>2.6165496789917319E-3</v>
      </c>
      <c r="E72" s="2">
        <v>1.4321771840115149</v>
      </c>
      <c r="F72" s="2">
        <v>0.51820998888828618</v>
      </c>
      <c r="G72" s="2">
        <v>1.4321771840115149</v>
      </c>
      <c r="H72" s="2">
        <v>54.117737934411977</v>
      </c>
      <c r="I72" s="3">
        <v>37.787040974098403</v>
      </c>
      <c r="M72" s="1" t="s">
        <v>1324</v>
      </c>
      <c r="N72" s="2" t="s">
        <v>1324</v>
      </c>
      <c r="O72" s="2">
        <v>1.528432540840945E-7</v>
      </c>
      <c r="P72" s="2">
        <v>1.1204505987959951E-5</v>
      </c>
      <c r="Q72" s="2">
        <v>1.2825818698388169</v>
      </c>
      <c r="R72" s="2">
        <v>0.35905091896345981</v>
      </c>
      <c r="S72" s="2">
        <v>1.2825818698388169</v>
      </c>
      <c r="T72" s="2">
        <v>33.553706340457452</v>
      </c>
      <c r="U72" s="3">
        <v>26.161063967537739</v>
      </c>
    </row>
    <row r="73" spans="1:21" x14ac:dyDescent="0.25">
      <c r="A73" s="1" t="s">
        <v>791</v>
      </c>
      <c r="B73" s="2" t="s">
        <v>791</v>
      </c>
      <c r="C73" s="2">
        <v>3.0020613117873081E-3</v>
      </c>
      <c r="D73" s="2">
        <v>4.5826715045429317E-2</v>
      </c>
      <c r="E73" s="2">
        <v>1.431987234174823</v>
      </c>
      <c r="F73" s="2">
        <v>0.51801863137677273</v>
      </c>
      <c r="G73" s="2">
        <v>1.431987234174823</v>
      </c>
      <c r="H73" s="2">
        <v>27.810884397545049</v>
      </c>
      <c r="I73" s="3">
        <v>19.42118179117076</v>
      </c>
      <c r="M73" s="1" t="s">
        <v>1228</v>
      </c>
      <c r="N73" s="2" t="s">
        <v>1228</v>
      </c>
      <c r="O73" s="2">
        <v>4.0933054608597691E-6</v>
      </c>
      <c r="P73" s="2">
        <v>1.9981842725865219E-4</v>
      </c>
      <c r="Q73" s="2">
        <v>1.2816264286439749</v>
      </c>
      <c r="R73" s="2">
        <v>0.35797580323415928</v>
      </c>
      <c r="S73" s="2">
        <v>1.2816264286439749</v>
      </c>
      <c r="T73" s="2">
        <v>24.166916562326989</v>
      </c>
      <c r="U73" s="3">
        <v>18.85644367360371</v>
      </c>
    </row>
    <row r="74" spans="1:21" x14ac:dyDescent="0.25">
      <c r="A74" s="1" t="s">
        <v>1184</v>
      </c>
      <c r="B74" s="2" t="s">
        <v>1184</v>
      </c>
      <c r="C74" s="2">
        <v>3.9948482962798607E-4</v>
      </c>
      <c r="D74" s="2">
        <v>1.103908899994775E-2</v>
      </c>
      <c r="E74" s="2">
        <v>1.430786869420118</v>
      </c>
      <c r="F74" s="2">
        <v>0.51680878364328586</v>
      </c>
      <c r="G74" s="2">
        <v>1.430786869420118</v>
      </c>
      <c r="H74" s="2">
        <v>40.591877166898733</v>
      </c>
      <c r="I74" s="3">
        <v>28.370317085276419</v>
      </c>
      <c r="M74" s="1" t="s">
        <v>119</v>
      </c>
      <c r="N74" s="2" t="s">
        <v>119</v>
      </c>
      <c r="O74" s="2">
        <v>3.2413545741115032E-4</v>
      </c>
      <c r="P74" s="2">
        <v>7.6005518446878801E-3</v>
      </c>
      <c r="Q74" s="2">
        <v>1.2800981366020689</v>
      </c>
      <c r="R74" s="2">
        <v>0.35625441628930049</v>
      </c>
      <c r="S74" s="2">
        <v>1.2800981366020689</v>
      </c>
      <c r="T74" s="2">
        <v>23.543415445195691</v>
      </c>
      <c r="U74" s="3">
        <v>18.391883225211181</v>
      </c>
    </row>
    <row r="75" spans="1:21" x14ac:dyDescent="0.25">
      <c r="A75" s="1" t="s">
        <v>1278</v>
      </c>
      <c r="B75" s="2" t="s">
        <v>1278</v>
      </c>
      <c r="C75" s="2">
        <v>2.4050200389976752E-3</v>
      </c>
      <c r="D75" s="2">
        <v>3.9795440277394643E-2</v>
      </c>
      <c r="E75" s="2">
        <v>1.424332781687045</v>
      </c>
      <c r="F75" s="2">
        <v>0.51028625753995738</v>
      </c>
      <c r="G75" s="2">
        <v>1.424332781687045</v>
      </c>
      <c r="H75" s="2">
        <v>22.292406914394181</v>
      </c>
      <c r="I75" s="3">
        <v>15.65112254735163</v>
      </c>
      <c r="M75" s="1" t="s">
        <v>988</v>
      </c>
      <c r="N75" s="2" t="s">
        <v>988</v>
      </c>
      <c r="O75" s="2">
        <v>8.4047755954150719E-15</v>
      </c>
      <c r="P75" s="2">
        <v>2.73524507596849E-12</v>
      </c>
      <c r="Q75" s="2">
        <v>1.277920423307533</v>
      </c>
      <c r="R75" s="2">
        <v>0.35379800179821258</v>
      </c>
      <c r="S75" s="2">
        <v>1.277920423307533</v>
      </c>
      <c r="T75" s="2">
        <v>81.72204934517859</v>
      </c>
      <c r="U75" s="3">
        <v>63.949247429401247</v>
      </c>
    </row>
    <row r="76" spans="1:21" x14ac:dyDescent="0.25">
      <c r="A76" s="1" t="s">
        <v>599</v>
      </c>
      <c r="B76" s="2" t="s">
        <v>599</v>
      </c>
      <c r="C76" s="2">
        <v>2.290764318321857E-12</v>
      </c>
      <c r="D76" s="2">
        <v>8.5536275206772755E-10</v>
      </c>
      <c r="E76" s="2">
        <v>1.4218531823118019</v>
      </c>
      <c r="F76" s="2">
        <v>0.50777250287153342</v>
      </c>
      <c r="G76" s="2">
        <v>1.4218531823118019</v>
      </c>
      <c r="H76" s="2">
        <v>136.89314312925879</v>
      </c>
      <c r="I76" s="3">
        <v>96.277973585629411</v>
      </c>
      <c r="M76" s="1" t="s">
        <v>455</v>
      </c>
      <c r="N76" s="2" t="s">
        <v>455</v>
      </c>
      <c r="O76" s="2">
        <v>5.3760483427367756E-6</v>
      </c>
      <c r="P76" s="2">
        <v>2.5434392588908201E-4</v>
      </c>
      <c r="Q76" s="2">
        <v>1.2775056820822439</v>
      </c>
      <c r="R76" s="2">
        <v>0.353329707987668</v>
      </c>
      <c r="S76" s="2">
        <v>1.2775056820822439</v>
      </c>
      <c r="T76" s="2">
        <v>30.227560594593282</v>
      </c>
      <c r="U76" s="3">
        <v>23.661390331606579</v>
      </c>
    </row>
    <row r="77" spans="1:21" x14ac:dyDescent="0.25">
      <c r="A77" s="1" t="s">
        <v>254</v>
      </c>
      <c r="B77" s="2" t="s">
        <v>254</v>
      </c>
      <c r="C77" s="2">
        <v>1.218031795856417E-4</v>
      </c>
      <c r="D77" s="2">
        <v>4.5287458281661067E-3</v>
      </c>
      <c r="E77" s="2">
        <v>1.4199288464421631</v>
      </c>
      <c r="F77" s="2">
        <v>0.50581863715461139</v>
      </c>
      <c r="G77" s="2">
        <v>1.4199288464421631</v>
      </c>
      <c r="H77" s="2">
        <v>49.925098231564583</v>
      </c>
      <c r="I77" s="3">
        <v>35.160281697677412</v>
      </c>
      <c r="M77" s="1" t="s">
        <v>830</v>
      </c>
      <c r="N77" s="2" t="s">
        <v>830</v>
      </c>
      <c r="O77" s="2">
        <v>6.0859801051716043E-8</v>
      </c>
      <c r="P77" s="2">
        <v>4.9515441923856399E-6</v>
      </c>
      <c r="Q77" s="2">
        <v>1.2773268682629171</v>
      </c>
      <c r="R77" s="2">
        <v>0.35312775830546911</v>
      </c>
      <c r="S77" s="2">
        <v>1.2773268682629171</v>
      </c>
      <c r="T77" s="2">
        <v>49.570769355808203</v>
      </c>
      <c r="U77" s="3">
        <v>38.808210010661767</v>
      </c>
    </row>
    <row r="78" spans="1:21" x14ac:dyDescent="0.25">
      <c r="A78" s="1" t="s">
        <v>39</v>
      </c>
      <c r="B78" s="2" t="s">
        <v>39</v>
      </c>
      <c r="C78" s="2">
        <v>3.6704659605199032E-18</v>
      </c>
      <c r="D78" s="2">
        <v>2.793789283026495E-15</v>
      </c>
      <c r="E78" s="2">
        <v>1.418004199139103</v>
      </c>
      <c r="F78" s="2">
        <v>0.50386180483990484</v>
      </c>
      <c r="G78" s="2">
        <v>1.418004199139103</v>
      </c>
      <c r="H78" s="2">
        <v>264.59601087765708</v>
      </c>
      <c r="I78" s="3">
        <v>186.5974804858111</v>
      </c>
      <c r="M78" s="1" t="s">
        <v>803</v>
      </c>
      <c r="N78" s="2" t="s">
        <v>803</v>
      </c>
      <c r="O78" s="2">
        <v>1.499002067268599E-9</v>
      </c>
      <c r="P78" s="2">
        <v>1.7788433924233281E-7</v>
      </c>
      <c r="Q78" s="2">
        <v>1.277064744058136</v>
      </c>
      <c r="R78" s="2">
        <v>0.35283166800370119</v>
      </c>
      <c r="S78" s="2">
        <v>1.277064744058136</v>
      </c>
      <c r="T78" s="2">
        <v>49.199916955338438</v>
      </c>
      <c r="U78" s="3">
        <v>38.525781237210879</v>
      </c>
    </row>
    <row r="79" spans="1:21" x14ac:dyDescent="0.25">
      <c r="A79" s="1" t="s">
        <v>859</v>
      </c>
      <c r="B79" s="2" t="s">
        <v>859</v>
      </c>
      <c r="C79" s="2">
        <v>2.2067511250001899E-20</v>
      </c>
      <c r="D79" s="2">
        <v>2.6296739183995699E-17</v>
      </c>
      <c r="E79" s="2">
        <v>1.415041008208241</v>
      </c>
      <c r="F79" s="2">
        <v>0.50084386329135433</v>
      </c>
      <c r="G79" s="2">
        <v>1.415041008208241</v>
      </c>
      <c r="H79" s="2">
        <v>262.51215871648731</v>
      </c>
      <c r="I79" s="3">
        <v>185.51558378430781</v>
      </c>
      <c r="M79" s="1" t="s">
        <v>302</v>
      </c>
      <c r="N79" s="2" t="s">
        <v>302</v>
      </c>
      <c r="O79" s="2">
        <v>1.218403598273942E-3</v>
      </c>
      <c r="P79" s="2">
        <v>2.085266206161435E-2</v>
      </c>
      <c r="Q79" s="2">
        <v>1.275787542167897</v>
      </c>
      <c r="R79" s="2">
        <v>0.35138809604543292</v>
      </c>
      <c r="S79" s="2">
        <v>1.275787542167897</v>
      </c>
      <c r="T79" s="2">
        <v>18.123695707964639</v>
      </c>
      <c r="U79" s="3">
        <v>14.205888605220061</v>
      </c>
    </row>
    <row r="80" spans="1:21" x14ac:dyDescent="0.25">
      <c r="A80" s="1" t="s">
        <v>1296</v>
      </c>
      <c r="B80" s="2" t="s">
        <v>1296</v>
      </c>
      <c r="C80" s="2">
        <v>8.3909749568555285E-14</v>
      </c>
      <c r="D80" s="2">
        <v>4.1514348599042729E-11</v>
      </c>
      <c r="E80" s="2">
        <v>1.413940827028598</v>
      </c>
      <c r="F80" s="2">
        <v>0.49972174508458589</v>
      </c>
      <c r="G80" s="2">
        <v>1.413940827028598</v>
      </c>
      <c r="H80" s="2">
        <v>174.92960610752559</v>
      </c>
      <c r="I80" s="3">
        <v>123.71777005346171</v>
      </c>
      <c r="M80" s="1" t="s">
        <v>1085</v>
      </c>
      <c r="N80" s="2" t="s">
        <v>1085</v>
      </c>
      <c r="O80" s="2">
        <v>2.745112272857445E-12</v>
      </c>
      <c r="P80" s="2">
        <v>5.6154539532100052E-10</v>
      </c>
      <c r="Q80" s="2">
        <v>1.2749194290974291</v>
      </c>
      <c r="R80" s="2">
        <v>0.35040607617081598</v>
      </c>
      <c r="S80" s="2">
        <v>1.2749194290974291</v>
      </c>
      <c r="T80" s="2">
        <v>90.056012035110697</v>
      </c>
      <c r="U80" s="3">
        <v>70.636630033056505</v>
      </c>
    </row>
    <row r="81" spans="1:21" x14ac:dyDescent="0.25">
      <c r="A81" s="1" t="s">
        <v>1452</v>
      </c>
      <c r="B81" s="2" t="s">
        <v>1452</v>
      </c>
      <c r="C81" s="2">
        <v>5.0717196627715665E-4</v>
      </c>
      <c r="D81" s="2">
        <v>1.3276366683366309E-2</v>
      </c>
      <c r="E81" s="2">
        <v>1.408495984524355</v>
      </c>
      <c r="F81" s="2">
        <v>0.49415545074510681</v>
      </c>
      <c r="G81" s="2">
        <v>1.408495984524355</v>
      </c>
      <c r="H81" s="2">
        <v>38.312544716151422</v>
      </c>
      <c r="I81" s="3">
        <v>27.201032262146949</v>
      </c>
      <c r="M81" s="1" t="s">
        <v>659</v>
      </c>
      <c r="N81" s="2" t="s">
        <v>659</v>
      </c>
      <c r="O81" s="2">
        <v>5.3936732762461781E-9</v>
      </c>
      <c r="P81" s="2">
        <v>5.5430960909326156E-7</v>
      </c>
      <c r="Q81" s="2">
        <v>1.2743722337950369</v>
      </c>
      <c r="R81" s="2">
        <v>0.34978673867187587</v>
      </c>
      <c r="S81" s="2">
        <v>1.2743722337950369</v>
      </c>
      <c r="T81" s="2">
        <v>32.915396232978289</v>
      </c>
      <c r="U81" s="3">
        <v>25.828714217161941</v>
      </c>
    </row>
    <row r="82" spans="1:21" x14ac:dyDescent="0.25">
      <c r="A82" s="1" t="s">
        <v>705</v>
      </c>
      <c r="B82" s="2" t="s">
        <v>705</v>
      </c>
      <c r="C82" s="2">
        <v>2.4049114766909769E-4</v>
      </c>
      <c r="D82" s="2">
        <v>7.6149116997943104E-3</v>
      </c>
      <c r="E82" s="2">
        <v>1.4068422098431219</v>
      </c>
      <c r="F82" s="2">
        <v>0.49246052626991632</v>
      </c>
      <c r="G82" s="2">
        <v>1.4068422098431219</v>
      </c>
      <c r="H82" s="2">
        <v>24.511069097020609</v>
      </c>
      <c r="I82" s="3">
        <v>17.422756386982339</v>
      </c>
      <c r="M82" s="1" t="s">
        <v>850</v>
      </c>
      <c r="N82" s="2" t="s">
        <v>850</v>
      </c>
      <c r="O82" s="2">
        <v>1.282380993933579E-20</v>
      </c>
      <c r="P82" s="2">
        <v>9.8372362031069122E-18</v>
      </c>
      <c r="Q82" s="2">
        <v>1.2741757842292389</v>
      </c>
      <c r="R82" s="2">
        <v>0.34956432433012669</v>
      </c>
      <c r="S82" s="2">
        <v>1.2741757842292389</v>
      </c>
      <c r="T82" s="2">
        <v>121.5368915904411</v>
      </c>
      <c r="U82" s="3">
        <v>95.384713078627414</v>
      </c>
    </row>
    <row r="83" spans="1:21" x14ac:dyDescent="0.25">
      <c r="A83" s="1" t="s">
        <v>1444</v>
      </c>
      <c r="B83" s="2" t="s">
        <v>1444</v>
      </c>
      <c r="C83" s="2">
        <v>1.9879159627448229E-4</v>
      </c>
      <c r="D83" s="2">
        <v>6.6342085839325533E-3</v>
      </c>
      <c r="E83" s="2">
        <v>1.402625645041887</v>
      </c>
      <c r="F83" s="2">
        <v>0.48813001101928671</v>
      </c>
      <c r="G83" s="2">
        <v>1.402625645041887</v>
      </c>
      <c r="H83" s="2">
        <v>26.69466950420664</v>
      </c>
      <c r="I83" s="3">
        <v>19.031927441629989</v>
      </c>
      <c r="M83" s="1" t="s">
        <v>383</v>
      </c>
      <c r="N83" s="2" t="s">
        <v>383</v>
      </c>
      <c r="O83" s="2">
        <v>9.1511072296251029E-6</v>
      </c>
      <c r="P83" s="2">
        <v>4.09492983718995E-4</v>
      </c>
      <c r="Q83" s="2">
        <v>1.273044302555931</v>
      </c>
      <c r="R83" s="2">
        <v>0.34828262659637149</v>
      </c>
      <c r="S83" s="2">
        <v>1.273044302555931</v>
      </c>
      <c r="T83" s="2">
        <v>33.034512389920771</v>
      </c>
      <c r="U83" s="3">
        <v>25.94922448778598</v>
      </c>
    </row>
    <row r="84" spans="1:21" x14ac:dyDescent="0.25">
      <c r="A84" s="1" t="s">
        <v>1472</v>
      </c>
      <c r="B84" s="2" t="s">
        <v>1472</v>
      </c>
      <c r="C84" s="2">
        <v>2.6303987623128492E-4</v>
      </c>
      <c r="D84" s="2">
        <v>8.1591836216569399E-3</v>
      </c>
      <c r="E84" s="2">
        <v>1.4021629475024711</v>
      </c>
      <c r="F84" s="2">
        <v>0.48765401689026289</v>
      </c>
      <c r="G84" s="2">
        <v>1.4021629475024711</v>
      </c>
      <c r="H84" s="2">
        <v>32.17700516223487</v>
      </c>
      <c r="I84" s="3">
        <v>22.948121129251401</v>
      </c>
      <c r="M84" s="1" t="s">
        <v>632</v>
      </c>
      <c r="N84" s="2" t="s">
        <v>632</v>
      </c>
      <c r="O84" s="2">
        <v>8.0270343005378683E-6</v>
      </c>
      <c r="P84" s="2">
        <v>3.6461192184407892E-4</v>
      </c>
      <c r="Q84" s="2">
        <v>1.2728351263712581</v>
      </c>
      <c r="R84" s="2">
        <v>0.34804555531832931</v>
      </c>
      <c r="S84" s="2">
        <v>1.2728351263712581</v>
      </c>
      <c r="T84" s="2">
        <v>39.545709923477581</v>
      </c>
      <c r="U84" s="3">
        <v>31.068996372074491</v>
      </c>
    </row>
    <row r="85" spans="1:21" x14ac:dyDescent="0.25">
      <c r="A85" s="1" t="s">
        <v>596</v>
      </c>
      <c r="B85" s="2" t="s">
        <v>596</v>
      </c>
      <c r="C85" s="2">
        <v>3.1339461370346781E-4</v>
      </c>
      <c r="D85" s="2">
        <v>9.3404810319151019E-3</v>
      </c>
      <c r="E85" s="2">
        <v>1.400460544519647</v>
      </c>
      <c r="F85" s="2">
        <v>0.48590133862293361</v>
      </c>
      <c r="G85" s="2">
        <v>1.400460544519647</v>
      </c>
      <c r="H85" s="2">
        <v>22.972152525282809</v>
      </c>
      <c r="I85" s="3">
        <v>16.403284344695461</v>
      </c>
      <c r="M85" s="1" t="s">
        <v>1256</v>
      </c>
      <c r="N85" s="2" t="s">
        <v>1256</v>
      </c>
      <c r="O85" s="2">
        <v>1.144114939676203E-5</v>
      </c>
      <c r="P85" s="2">
        <v>4.9445562956348423E-4</v>
      </c>
      <c r="Q85" s="2">
        <v>1.2705873716848031</v>
      </c>
      <c r="R85" s="2">
        <v>0.34549558543641068</v>
      </c>
      <c r="S85" s="2">
        <v>1.2705873716848031</v>
      </c>
      <c r="T85" s="2">
        <v>25.47197584770046</v>
      </c>
      <c r="U85" s="3">
        <v>20.04740202472227</v>
      </c>
    </row>
    <row r="86" spans="1:21" x14ac:dyDescent="0.25">
      <c r="A86" s="1" t="s">
        <v>1160</v>
      </c>
      <c r="B86" s="2" t="s">
        <v>1160</v>
      </c>
      <c r="C86" s="2">
        <v>9.4665614327056646E-4</v>
      </c>
      <c r="D86" s="2">
        <v>2.0474672213469412E-2</v>
      </c>
      <c r="E86" s="2">
        <v>1.398384493140338</v>
      </c>
      <c r="F86" s="2">
        <v>0.48376109181501092</v>
      </c>
      <c r="G86" s="2">
        <v>1.398384493140338</v>
      </c>
      <c r="H86" s="2">
        <v>45.081954751533758</v>
      </c>
      <c r="I86" s="3">
        <v>32.238597447754643</v>
      </c>
      <c r="M86" s="1" t="s">
        <v>1104</v>
      </c>
      <c r="N86" s="2" t="s">
        <v>1104</v>
      </c>
      <c r="O86" s="2">
        <v>9.3023152357346217E-7</v>
      </c>
      <c r="P86" s="2">
        <v>5.3423644103835277E-5</v>
      </c>
      <c r="Q86" s="2">
        <v>1.269059536693449</v>
      </c>
      <c r="R86" s="2">
        <v>0.3437597534008931</v>
      </c>
      <c r="S86" s="2">
        <v>1.269059536693449</v>
      </c>
      <c r="T86" s="2">
        <v>39.496030256591077</v>
      </c>
      <c r="U86" s="3">
        <v>31.122283166870549</v>
      </c>
    </row>
    <row r="87" spans="1:21" x14ac:dyDescent="0.25">
      <c r="A87" s="1" t="s">
        <v>931</v>
      </c>
      <c r="B87" s="2" t="s">
        <v>931</v>
      </c>
      <c r="C87" s="2">
        <v>1.0304535874845811E-4</v>
      </c>
      <c r="D87" s="2">
        <v>4.0143063969133577E-3</v>
      </c>
      <c r="E87" s="2">
        <v>1.3962724246365841</v>
      </c>
      <c r="F87" s="2">
        <v>0.48158045109512609</v>
      </c>
      <c r="G87" s="2">
        <v>1.3962724246365841</v>
      </c>
      <c r="H87" s="2">
        <v>57.813558658348377</v>
      </c>
      <c r="I87" s="3">
        <v>41.405643797195133</v>
      </c>
      <c r="M87" s="1" t="s">
        <v>1270</v>
      </c>
      <c r="N87" s="2" t="s">
        <v>1270</v>
      </c>
      <c r="O87" s="2">
        <v>5.2510968809847875E-4</v>
      </c>
      <c r="P87" s="2">
        <v>1.110121160498743E-2</v>
      </c>
      <c r="Q87" s="2">
        <v>1.268676059408093</v>
      </c>
      <c r="R87" s="2">
        <v>0.3433237420347463</v>
      </c>
      <c r="S87" s="2">
        <v>1.268676059408093</v>
      </c>
      <c r="T87" s="2">
        <v>16.11823626466219</v>
      </c>
      <c r="U87" s="3">
        <v>12.704768995311721</v>
      </c>
    </row>
    <row r="88" spans="1:21" x14ac:dyDescent="0.25">
      <c r="A88" s="1" t="s">
        <v>1466</v>
      </c>
      <c r="B88" s="2" t="s">
        <v>1466</v>
      </c>
      <c r="C88" s="2">
        <v>1.3221297931973209E-8</v>
      </c>
      <c r="D88" s="2">
        <v>2.1446679186372939E-6</v>
      </c>
      <c r="E88" s="2">
        <v>1.395223721764737</v>
      </c>
      <c r="F88" s="2">
        <v>0.48049647431392412</v>
      </c>
      <c r="G88" s="2">
        <v>1.395223721764737</v>
      </c>
      <c r="H88" s="2">
        <v>114.8342030488255</v>
      </c>
      <c r="I88" s="3">
        <v>82.305225504321584</v>
      </c>
      <c r="M88" s="1" t="s">
        <v>1406</v>
      </c>
      <c r="N88" s="2" t="s">
        <v>1406</v>
      </c>
      <c r="O88" s="2">
        <v>2.503324571283183E-3</v>
      </c>
      <c r="P88" s="2">
        <v>3.5028604864228992E-2</v>
      </c>
      <c r="Q88" s="2">
        <v>1.2673574692104559</v>
      </c>
      <c r="R88" s="2">
        <v>0.34182350657724669</v>
      </c>
      <c r="S88" s="2">
        <v>1.2673574692104559</v>
      </c>
      <c r="T88" s="2">
        <v>25.217351337390909</v>
      </c>
      <c r="U88" s="3">
        <v>19.897583712589739</v>
      </c>
    </row>
    <row r="89" spans="1:21" x14ac:dyDescent="0.25">
      <c r="A89" s="1" t="s">
        <v>1298</v>
      </c>
      <c r="B89" s="2" t="s">
        <v>1298</v>
      </c>
      <c r="C89" s="2">
        <v>1.9006159737248989E-5</v>
      </c>
      <c r="D89" s="2">
        <v>1.0304983594524859E-3</v>
      </c>
      <c r="E89" s="2">
        <v>1.391401181668148</v>
      </c>
      <c r="F89" s="2">
        <v>0.47653845104845122</v>
      </c>
      <c r="G89" s="2">
        <v>1.391401181668148</v>
      </c>
      <c r="H89" s="2">
        <v>53.70419612016444</v>
      </c>
      <c r="I89" s="3">
        <v>38.597204622018943</v>
      </c>
      <c r="M89" s="1" t="s">
        <v>648</v>
      </c>
      <c r="N89" s="2" t="s">
        <v>648</v>
      </c>
      <c r="O89" s="2">
        <v>1.1008504087692129E-3</v>
      </c>
      <c r="P89" s="2">
        <v>1.9255021115597661E-2</v>
      </c>
      <c r="Q89" s="2">
        <v>1.266248568663757</v>
      </c>
      <c r="R89" s="2">
        <v>0.34056063824033928</v>
      </c>
      <c r="S89" s="2">
        <v>1.266248568663757</v>
      </c>
      <c r="T89" s="2">
        <v>22.98947099617477</v>
      </c>
      <c r="U89" s="3">
        <v>18.155575109897281</v>
      </c>
    </row>
    <row r="90" spans="1:21" x14ac:dyDescent="0.25">
      <c r="A90" s="1" t="s">
        <v>1112</v>
      </c>
      <c r="B90" s="2" t="s">
        <v>1112</v>
      </c>
      <c r="C90" s="2">
        <v>8.935974699543847E-5</v>
      </c>
      <c r="D90" s="2">
        <v>3.5439466794383312E-3</v>
      </c>
      <c r="E90" s="2">
        <v>1.388725225187867</v>
      </c>
      <c r="F90" s="2">
        <v>0.47376117421208153</v>
      </c>
      <c r="G90" s="2">
        <v>1.388725225187867</v>
      </c>
      <c r="H90" s="2">
        <v>65.608002565143721</v>
      </c>
      <c r="I90" s="3">
        <v>47.243328899904071</v>
      </c>
      <c r="M90" s="1" t="s">
        <v>76</v>
      </c>
      <c r="N90" s="2" t="s">
        <v>76</v>
      </c>
      <c r="O90" s="2">
        <v>1.16392582596143E-5</v>
      </c>
      <c r="P90" s="2">
        <v>5.0100125883417929E-4</v>
      </c>
      <c r="Q90" s="2">
        <v>1.265470959974373</v>
      </c>
      <c r="R90" s="2">
        <v>0.33967440086489981</v>
      </c>
      <c r="S90" s="2">
        <v>1.265470959974373</v>
      </c>
      <c r="T90" s="2">
        <v>34.924647180009579</v>
      </c>
      <c r="U90" s="3">
        <v>27.598141944495371</v>
      </c>
    </row>
    <row r="91" spans="1:21" x14ac:dyDescent="0.25">
      <c r="A91" s="1" t="s">
        <v>467</v>
      </c>
      <c r="B91" s="2" t="s">
        <v>467</v>
      </c>
      <c r="C91" s="2">
        <v>1.7110655082551691E-5</v>
      </c>
      <c r="D91" s="2">
        <v>9.4586554213323473E-4</v>
      </c>
      <c r="E91" s="2">
        <v>1.387247777823017</v>
      </c>
      <c r="F91" s="2">
        <v>0.4722254919951499</v>
      </c>
      <c r="G91" s="2">
        <v>1.387247777823017</v>
      </c>
      <c r="H91" s="2">
        <v>49.169783216622143</v>
      </c>
      <c r="I91" s="3">
        <v>35.444124692550147</v>
      </c>
      <c r="M91" s="1" t="s">
        <v>739</v>
      </c>
      <c r="N91" s="2" t="s">
        <v>739</v>
      </c>
      <c r="O91" s="2">
        <v>1.1210598487850531E-3</v>
      </c>
      <c r="P91" s="2">
        <v>1.9544841308485508E-2</v>
      </c>
      <c r="Q91" s="2">
        <v>1.265094828299016</v>
      </c>
      <c r="R91" s="2">
        <v>0.33924552973317912</v>
      </c>
      <c r="S91" s="2">
        <v>1.265094828299016</v>
      </c>
      <c r="T91" s="2">
        <v>27.626791756676859</v>
      </c>
      <c r="U91" s="3">
        <v>21.83772404936828</v>
      </c>
    </row>
    <row r="92" spans="1:21" x14ac:dyDescent="0.25">
      <c r="A92" s="1" t="s">
        <v>755</v>
      </c>
      <c r="B92" s="2" t="s">
        <v>755</v>
      </c>
      <c r="C92" s="2">
        <v>1.065958235342154E-7</v>
      </c>
      <c r="D92" s="2">
        <v>1.330653964764117E-5</v>
      </c>
      <c r="E92" s="2">
        <v>1.382318246735974</v>
      </c>
      <c r="F92" s="2">
        <v>0.46708980105999781</v>
      </c>
      <c r="G92" s="2">
        <v>1.382318246735974</v>
      </c>
      <c r="H92" s="2">
        <v>105.4183790054277</v>
      </c>
      <c r="I92" s="3">
        <v>76.262017993576279</v>
      </c>
      <c r="M92" s="1" t="s">
        <v>1414</v>
      </c>
      <c r="N92" s="2" t="s">
        <v>1414</v>
      </c>
      <c r="O92" s="2">
        <v>1.875677706491827E-6</v>
      </c>
      <c r="P92" s="2">
        <v>9.9230742506743722E-5</v>
      </c>
      <c r="Q92" s="2">
        <v>1.262357497017697</v>
      </c>
      <c r="R92" s="2">
        <v>0.33612053641927769</v>
      </c>
      <c r="S92" s="2">
        <v>1.262357497017697</v>
      </c>
      <c r="T92" s="2">
        <v>45.38752288689561</v>
      </c>
      <c r="U92" s="3">
        <v>35.954571501435247</v>
      </c>
    </row>
    <row r="93" spans="1:21" x14ac:dyDescent="0.25">
      <c r="A93" s="1" t="s">
        <v>400</v>
      </c>
      <c r="B93" s="2" t="s">
        <v>400</v>
      </c>
      <c r="C93" s="2">
        <v>9.1733486577552078E-5</v>
      </c>
      <c r="D93" s="2">
        <v>3.6163460146807882E-3</v>
      </c>
      <c r="E93" s="2">
        <v>1.380958407009353</v>
      </c>
      <c r="F93" s="2">
        <v>0.46566986781827319</v>
      </c>
      <c r="G93" s="2">
        <v>1.380958407009353</v>
      </c>
      <c r="H93" s="2">
        <v>54.568296934268567</v>
      </c>
      <c r="I93" s="3">
        <v>39.514801211459641</v>
      </c>
      <c r="M93" s="1" t="s">
        <v>524</v>
      </c>
      <c r="N93" s="2" t="s">
        <v>524</v>
      </c>
      <c r="O93" s="2">
        <v>3.4632858333907317E-5</v>
      </c>
      <c r="P93" s="2">
        <v>1.2759505388576251E-3</v>
      </c>
      <c r="Q93" s="2">
        <v>1.262210413435388</v>
      </c>
      <c r="R93" s="2">
        <v>0.33595243101466271</v>
      </c>
      <c r="S93" s="2">
        <v>1.262210413435388</v>
      </c>
      <c r="T93" s="2">
        <v>49.385955865726423</v>
      </c>
      <c r="U93" s="3">
        <v>39.126563479468913</v>
      </c>
    </row>
    <row r="94" spans="1:21" x14ac:dyDescent="0.25">
      <c r="A94" s="1" t="s">
        <v>735</v>
      </c>
      <c r="B94" s="2" t="s">
        <v>735</v>
      </c>
      <c r="C94" s="2">
        <v>5.3723855612433538E-4</v>
      </c>
      <c r="D94" s="2">
        <v>1.3789819747990401E-2</v>
      </c>
      <c r="E94" s="2">
        <v>1.3802660786277541</v>
      </c>
      <c r="F94" s="2">
        <v>0.46494640708632162</v>
      </c>
      <c r="G94" s="2">
        <v>1.3802660786277541</v>
      </c>
      <c r="H94" s="2">
        <v>26.145877916724501</v>
      </c>
      <c r="I94" s="3">
        <v>18.94263600444231</v>
      </c>
      <c r="M94" s="1" t="s">
        <v>1252</v>
      </c>
      <c r="N94" s="2" t="s">
        <v>1252</v>
      </c>
      <c r="O94" s="2">
        <v>6.0823228397569077E-12</v>
      </c>
      <c r="P94" s="2">
        <v>1.15612577234636E-9</v>
      </c>
      <c r="Q94" s="2">
        <v>1.2613358683604809</v>
      </c>
      <c r="R94" s="2">
        <v>0.33495248748106199</v>
      </c>
      <c r="S94" s="2">
        <v>1.2613358683604809</v>
      </c>
      <c r="T94" s="2">
        <v>104.5643338198791</v>
      </c>
      <c r="U94" s="3">
        <v>82.899675211642602</v>
      </c>
    </row>
    <row r="95" spans="1:21" x14ac:dyDescent="0.25">
      <c r="A95" s="1" t="s">
        <v>696</v>
      </c>
      <c r="B95" s="2" t="s">
        <v>696</v>
      </c>
      <c r="C95" s="2">
        <v>2.2838793604291999E-3</v>
      </c>
      <c r="D95" s="2">
        <v>3.8247134180934977E-2</v>
      </c>
      <c r="E95" s="2">
        <v>1.379960541442109</v>
      </c>
      <c r="F95" s="2">
        <v>0.46462701520658828</v>
      </c>
      <c r="G95" s="2">
        <v>1.379960541442109</v>
      </c>
      <c r="H95" s="2">
        <v>32.143590064445341</v>
      </c>
      <c r="I95" s="3">
        <v>23.293122592370729</v>
      </c>
      <c r="M95" s="1" t="s">
        <v>1219</v>
      </c>
      <c r="N95" s="2" t="s">
        <v>1219</v>
      </c>
      <c r="O95" s="2">
        <v>1.7358232113236189E-4</v>
      </c>
      <c r="P95" s="2">
        <v>4.6257750317642704E-3</v>
      </c>
      <c r="Q95" s="2">
        <v>1.2602750542236389</v>
      </c>
      <c r="R95" s="2">
        <v>0.33373863535890819</v>
      </c>
      <c r="S95" s="2">
        <v>1.2602750542236389</v>
      </c>
      <c r="T95" s="2">
        <v>44.897711013741301</v>
      </c>
      <c r="U95" s="3">
        <v>35.62532707703194</v>
      </c>
    </row>
    <row r="96" spans="1:21" x14ac:dyDescent="0.25">
      <c r="A96" s="1" t="s">
        <v>547</v>
      </c>
      <c r="B96" s="2" t="s">
        <v>547</v>
      </c>
      <c r="C96" s="2">
        <v>5.4784043862087533E-6</v>
      </c>
      <c r="D96" s="2">
        <v>3.7908259721353583E-4</v>
      </c>
      <c r="E96" s="2">
        <v>1.3793164067530821</v>
      </c>
      <c r="F96" s="2">
        <v>0.46395344024049939</v>
      </c>
      <c r="G96" s="2">
        <v>1.3793164067530821</v>
      </c>
      <c r="H96" s="2">
        <v>62.57597166272798</v>
      </c>
      <c r="I96" s="3">
        <v>45.367380070561282</v>
      </c>
      <c r="M96" s="1" t="s">
        <v>1396</v>
      </c>
      <c r="N96" s="2" t="s">
        <v>1396</v>
      </c>
      <c r="O96" s="2">
        <v>9.4382407772473486E-4</v>
      </c>
      <c r="P96" s="2">
        <v>1.7121957234332422E-2</v>
      </c>
      <c r="Q96" s="2">
        <v>1.257328680007634</v>
      </c>
      <c r="R96" s="2">
        <v>0.3303618359421715</v>
      </c>
      <c r="S96" s="2">
        <v>1.257328680007634</v>
      </c>
      <c r="T96" s="2">
        <v>12.897812423720859</v>
      </c>
      <c r="U96" s="3">
        <v>10.2581072306746</v>
      </c>
    </row>
    <row r="97" spans="1:21" x14ac:dyDescent="0.25">
      <c r="A97" s="1" t="s">
        <v>100</v>
      </c>
      <c r="B97" s="2" t="s">
        <v>100</v>
      </c>
      <c r="C97" s="2">
        <v>8.8129474661238031E-9</v>
      </c>
      <c r="D97" s="2">
        <v>1.5165933074312181E-6</v>
      </c>
      <c r="E97" s="2">
        <v>1.379173109320398</v>
      </c>
      <c r="F97" s="2">
        <v>0.46380355060380712</v>
      </c>
      <c r="G97" s="2">
        <v>1.379173109320398</v>
      </c>
      <c r="H97" s="2">
        <v>165.30668498601969</v>
      </c>
      <c r="I97" s="3">
        <v>119.859272102163</v>
      </c>
      <c r="M97" s="1" t="s">
        <v>1436</v>
      </c>
      <c r="N97" s="2" t="s">
        <v>1436</v>
      </c>
      <c r="O97" s="2">
        <v>2.7180827331816408E-7</v>
      </c>
      <c r="P97" s="2">
        <v>1.847522121076217E-5</v>
      </c>
      <c r="Q97" s="2">
        <v>1.2569200758728809</v>
      </c>
      <c r="R97" s="2">
        <v>0.32989291562336431</v>
      </c>
      <c r="S97" s="2">
        <v>1.2569200758728809</v>
      </c>
      <c r="T97" s="2">
        <v>42.584776884136609</v>
      </c>
      <c r="U97" s="3">
        <v>33.880258340661143</v>
      </c>
    </row>
    <row r="98" spans="1:21" x14ac:dyDescent="0.25">
      <c r="A98" s="1" t="s">
        <v>575</v>
      </c>
      <c r="B98" s="2" t="s">
        <v>575</v>
      </c>
      <c r="C98" s="2">
        <v>1.760087512561598E-5</v>
      </c>
      <c r="D98" s="2">
        <v>9.658991253103644E-4</v>
      </c>
      <c r="E98" s="2">
        <v>1.3761375377844871</v>
      </c>
      <c r="F98" s="2">
        <v>0.46062466710651268</v>
      </c>
      <c r="G98" s="2">
        <v>1.3761375377844871</v>
      </c>
      <c r="H98" s="2">
        <v>53.414387914035963</v>
      </c>
      <c r="I98" s="3">
        <v>38.814716151141752</v>
      </c>
      <c r="M98" s="1" t="s">
        <v>835</v>
      </c>
      <c r="N98" s="2" t="s">
        <v>835</v>
      </c>
      <c r="O98" s="2">
        <v>4.3787801036389138E-11</v>
      </c>
      <c r="P98" s="2">
        <v>7.2908385927178481E-9</v>
      </c>
      <c r="Q98" s="2">
        <v>1.2559085643910901</v>
      </c>
      <c r="R98" s="2">
        <v>0.32873143357558737</v>
      </c>
      <c r="S98" s="2">
        <v>1.2559085643910901</v>
      </c>
      <c r="T98" s="2">
        <v>188.2795792861755</v>
      </c>
      <c r="U98" s="3">
        <v>149.91503730803859</v>
      </c>
    </row>
    <row r="99" spans="1:21" x14ac:dyDescent="0.25">
      <c r="A99" s="1" t="s">
        <v>32</v>
      </c>
      <c r="B99" s="2" t="s">
        <v>32</v>
      </c>
      <c r="C99" s="2">
        <v>1.9601958586525341E-10</v>
      </c>
      <c r="D99" s="2">
        <v>5.2421994652342778E-8</v>
      </c>
      <c r="E99" s="2">
        <v>1.3718683177542099</v>
      </c>
      <c r="F99" s="2">
        <v>0.45614200742879468</v>
      </c>
      <c r="G99" s="2">
        <v>1.3718683177542099</v>
      </c>
      <c r="H99" s="2">
        <v>192.4550828572782</v>
      </c>
      <c r="I99" s="3">
        <v>140.286848501854</v>
      </c>
      <c r="M99" s="1" t="s">
        <v>878</v>
      </c>
      <c r="N99" s="2" t="s">
        <v>878</v>
      </c>
      <c r="O99" s="2">
        <v>1.412244344963178E-17</v>
      </c>
      <c r="P99" s="2">
        <v>7.2222848298724035E-15</v>
      </c>
      <c r="Q99" s="2">
        <v>1.255813970275536</v>
      </c>
      <c r="R99" s="2">
        <v>0.32862276674667729</v>
      </c>
      <c r="S99" s="2">
        <v>1.255813970275536</v>
      </c>
      <c r="T99" s="2">
        <v>107.488919666982</v>
      </c>
      <c r="U99" s="3">
        <v>85.593027479538307</v>
      </c>
    </row>
    <row r="100" spans="1:21" x14ac:dyDescent="0.25">
      <c r="A100" s="1" t="s">
        <v>173</v>
      </c>
      <c r="B100" s="2" t="s">
        <v>173</v>
      </c>
      <c r="C100" s="2">
        <v>2.7062123492837121E-4</v>
      </c>
      <c r="D100" s="2">
        <v>8.342047101608201E-3</v>
      </c>
      <c r="E100" s="2">
        <v>1.371654659632376</v>
      </c>
      <c r="F100" s="2">
        <v>0.4559173010815325</v>
      </c>
      <c r="G100" s="2">
        <v>1.371654659632376</v>
      </c>
      <c r="H100" s="2">
        <v>35.204659194829233</v>
      </c>
      <c r="I100" s="3">
        <v>25.665832830156109</v>
      </c>
      <c r="M100" s="1" t="s">
        <v>1134</v>
      </c>
      <c r="N100" s="2" t="s">
        <v>1134</v>
      </c>
      <c r="O100" s="2">
        <v>1.1773910897077481E-4</v>
      </c>
      <c r="P100" s="2">
        <v>3.431368143260886E-3</v>
      </c>
      <c r="Q100" s="2">
        <v>1.2557501169031171</v>
      </c>
      <c r="R100" s="2">
        <v>0.32854940931636328</v>
      </c>
      <c r="S100" s="2">
        <v>1.2557501169031171</v>
      </c>
      <c r="T100" s="2">
        <v>21.883203340665439</v>
      </c>
      <c r="U100" s="3">
        <v>17.426399604590891</v>
      </c>
    </row>
    <row r="101" spans="1:21" x14ac:dyDescent="0.25">
      <c r="A101" s="1" t="s">
        <v>1344</v>
      </c>
      <c r="B101" s="2" t="s">
        <v>1344</v>
      </c>
      <c r="C101" s="2">
        <v>2.2128705822955959E-3</v>
      </c>
      <c r="D101" s="2">
        <v>3.7541812821770708E-2</v>
      </c>
      <c r="E101" s="2">
        <v>1.3710695089292819</v>
      </c>
      <c r="F101" s="2">
        <v>0.4553017130905776</v>
      </c>
      <c r="G101" s="2">
        <v>1.3710695089292819</v>
      </c>
      <c r="H101" s="2">
        <v>38.608701405959692</v>
      </c>
      <c r="I101" s="3">
        <v>28.15955074087427</v>
      </c>
      <c r="M101" s="1" t="s">
        <v>847</v>
      </c>
      <c r="N101" s="2" t="s">
        <v>847</v>
      </c>
      <c r="O101" s="2">
        <v>6.831246500317099E-4</v>
      </c>
      <c r="P101" s="2">
        <v>1.345885958803451E-2</v>
      </c>
      <c r="Q101" s="2">
        <v>1.2552217256495499</v>
      </c>
      <c r="R101" s="2">
        <v>0.3279422281130514</v>
      </c>
      <c r="S101" s="2">
        <v>1.2552217256495499</v>
      </c>
      <c r="T101" s="2">
        <v>13.157142749427161</v>
      </c>
      <c r="U101" s="3">
        <v>10.481927201043799</v>
      </c>
    </row>
    <row r="102" spans="1:21" x14ac:dyDescent="0.25">
      <c r="A102" s="1" t="s">
        <v>157</v>
      </c>
      <c r="B102" s="2" t="s">
        <v>157</v>
      </c>
      <c r="C102" s="2">
        <v>3.896604642360082E-6</v>
      </c>
      <c r="D102" s="2">
        <v>2.8246815337841042E-4</v>
      </c>
      <c r="E102" s="2">
        <v>1.370522426786738</v>
      </c>
      <c r="F102" s="2">
        <v>0.45472593615295109</v>
      </c>
      <c r="G102" s="2">
        <v>1.370522426786738</v>
      </c>
      <c r="H102" s="2">
        <v>125.4417746946492</v>
      </c>
      <c r="I102" s="3">
        <v>91.528436341427863</v>
      </c>
      <c r="M102" s="1" t="s">
        <v>1369</v>
      </c>
      <c r="N102" s="2" t="s">
        <v>1369</v>
      </c>
      <c r="O102" s="2">
        <v>2.7645680045146348E-4</v>
      </c>
      <c r="P102" s="2">
        <v>6.6719276594348143E-3</v>
      </c>
      <c r="Q102" s="2">
        <v>1.253864938655346</v>
      </c>
      <c r="R102" s="2">
        <v>0.32638195513665769</v>
      </c>
      <c r="S102" s="2">
        <v>1.253864938655346</v>
      </c>
      <c r="T102" s="2">
        <v>17.517019370396419</v>
      </c>
      <c r="U102" s="3">
        <v>13.970419644385141</v>
      </c>
    </row>
    <row r="103" spans="1:21" x14ac:dyDescent="0.25">
      <c r="A103" s="1" t="s">
        <v>130</v>
      </c>
      <c r="B103" s="2" t="s">
        <v>130</v>
      </c>
      <c r="C103" s="2">
        <v>9.2407843594144505E-13</v>
      </c>
      <c r="D103" s="2">
        <v>3.657502449456239E-10</v>
      </c>
      <c r="E103" s="2">
        <v>1.3664595420566219</v>
      </c>
      <c r="F103" s="2">
        <v>0.45044274538007362</v>
      </c>
      <c r="G103" s="2">
        <v>1.3664595420566219</v>
      </c>
      <c r="H103" s="2">
        <v>154.72267961764351</v>
      </c>
      <c r="I103" s="3">
        <v>113.22887714975769</v>
      </c>
      <c r="M103" s="1" t="s">
        <v>369</v>
      </c>
      <c r="N103" s="2" t="s">
        <v>369</v>
      </c>
      <c r="O103" s="2">
        <v>1.3584746405860711E-9</v>
      </c>
      <c r="P103" s="2">
        <v>1.6377519628179981E-7</v>
      </c>
      <c r="Q103" s="2">
        <v>1.253525948667596</v>
      </c>
      <c r="R103" s="2">
        <v>0.32599186105145589</v>
      </c>
      <c r="S103" s="2">
        <v>1.253525948667596</v>
      </c>
      <c r="T103" s="2">
        <v>92.89185403737153</v>
      </c>
      <c r="U103" s="3">
        <v>74.104452433640148</v>
      </c>
    </row>
    <row r="104" spans="1:21" x14ac:dyDescent="0.25">
      <c r="A104" s="1" t="s">
        <v>321</v>
      </c>
      <c r="B104" s="2" t="s">
        <v>321</v>
      </c>
      <c r="C104" s="2">
        <v>7.3520808035697552E-4</v>
      </c>
      <c r="D104" s="2">
        <v>1.7141736083495032E-2</v>
      </c>
      <c r="E104" s="2">
        <v>1.360858532028089</v>
      </c>
      <c r="F104" s="2">
        <v>0.4445170993551314</v>
      </c>
      <c r="G104" s="2">
        <v>1.360858532028089</v>
      </c>
      <c r="H104" s="2">
        <v>41.729001138246318</v>
      </c>
      <c r="I104" s="3">
        <v>30.663731869364511</v>
      </c>
      <c r="M104" s="1" t="s">
        <v>1211</v>
      </c>
      <c r="N104" s="2" t="s">
        <v>1211</v>
      </c>
      <c r="O104" s="2">
        <v>1.1840680066963049E-3</v>
      </c>
      <c r="P104" s="2">
        <v>2.0378683265889371E-2</v>
      </c>
      <c r="Q104" s="2">
        <v>1.2530898576956631</v>
      </c>
      <c r="R104" s="2">
        <v>0.3254898724440794</v>
      </c>
      <c r="S104" s="2">
        <v>1.2530898576956631</v>
      </c>
      <c r="T104" s="2">
        <v>13.028528179478529</v>
      </c>
      <c r="U104" s="3">
        <v>10.39712204154058</v>
      </c>
    </row>
    <row r="105" spans="1:21" x14ac:dyDescent="0.25">
      <c r="A105" s="1" t="s">
        <v>485</v>
      </c>
      <c r="B105" s="2" t="s">
        <v>485</v>
      </c>
      <c r="C105" s="2">
        <v>8.9491577278234116E-7</v>
      </c>
      <c r="D105" s="2">
        <v>8.3147338701232529E-5</v>
      </c>
      <c r="E105" s="2">
        <v>1.359970037878462</v>
      </c>
      <c r="F105" s="2">
        <v>0.44357486715184807</v>
      </c>
      <c r="G105" s="2">
        <v>1.359970037878462</v>
      </c>
      <c r="H105" s="2">
        <v>83.846637131575392</v>
      </c>
      <c r="I105" s="3">
        <v>61.653297349385163</v>
      </c>
      <c r="M105" s="1" t="s">
        <v>476</v>
      </c>
      <c r="N105" s="2" t="s">
        <v>476</v>
      </c>
      <c r="O105" s="2">
        <v>3.2669818177232842E-6</v>
      </c>
      <c r="P105" s="2">
        <v>1.6318954061134521E-4</v>
      </c>
      <c r="Q105" s="2">
        <v>1.253021154263088</v>
      </c>
      <c r="R105" s="2">
        <v>0.32541077131805568</v>
      </c>
      <c r="S105" s="2">
        <v>1.253021154263088</v>
      </c>
      <c r="T105" s="2">
        <v>48.839807039597737</v>
      </c>
      <c r="U105" s="3">
        <v>38.977639661894493</v>
      </c>
    </row>
    <row r="106" spans="1:21" x14ac:dyDescent="0.25">
      <c r="A106" s="1" t="s">
        <v>1215</v>
      </c>
      <c r="B106" s="2" t="s">
        <v>1215</v>
      </c>
      <c r="C106" s="2">
        <v>1.9286857979370709E-4</v>
      </c>
      <c r="D106" s="2">
        <v>6.5134286589035202E-3</v>
      </c>
      <c r="E106" s="2">
        <v>1.3595193710140241</v>
      </c>
      <c r="F106" s="2">
        <v>0.44309670764569759</v>
      </c>
      <c r="G106" s="2">
        <v>1.3595193710140241</v>
      </c>
      <c r="H106" s="2">
        <v>34.388853901973548</v>
      </c>
      <c r="I106" s="3">
        <v>25.294861283457809</v>
      </c>
      <c r="M106" s="1" t="s">
        <v>1277</v>
      </c>
      <c r="N106" s="2" t="s">
        <v>1277</v>
      </c>
      <c r="O106" s="2">
        <v>4.9949284010165279E-5</v>
      </c>
      <c r="P106" s="2">
        <v>1.719327998805032E-3</v>
      </c>
      <c r="Q106" s="2">
        <v>1.252816369885805</v>
      </c>
      <c r="R106" s="2">
        <v>0.32517496879425423</v>
      </c>
      <c r="S106" s="2">
        <v>1.252816369885805</v>
      </c>
      <c r="T106" s="2">
        <v>19.691845705455609</v>
      </c>
      <c r="U106" s="3">
        <v>15.718062262588839</v>
      </c>
    </row>
    <row r="107" spans="1:21" x14ac:dyDescent="0.25">
      <c r="A107" s="1" t="s">
        <v>142</v>
      </c>
      <c r="B107" s="2" t="s">
        <v>142</v>
      </c>
      <c r="C107" s="2">
        <v>3.0337139597978869E-5</v>
      </c>
      <c r="D107" s="2">
        <v>1.52378678336041E-3</v>
      </c>
      <c r="E107" s="2">
        <v>1.355684982484578</v>
      </c>
      <c r="F107" s="2">
        <v>0.43902198156733602</v>
      </c>
      <c r="G107" s="2">
        <v>1.355684982484578</v>
      </c>
      <c r="H107" s="2">
        <v>55.972074928077113</v>
      </c>
      <c r="I107" s="3">
        <v>41.286932916743297</v>
      </c>
      <c r="M107" s="1" t="s">
        <v>873</v>
      </c>
      <c r="N107" s="2" t="s">
        <v>873</v>
      </c>
      <c r="O107" s="2">
        <v>1.0927342302730831E-3</v>
      </c>
      <c r="P107" s="2">
        <v>1.9128637760420172E-2</v>
      </c>
      <c r="Q107" s="2">
        <v>1.251290312594723</v>
      </c>
      <c r="R107" s="2">
        <v>0.32341654885638249</v>
      </c>
      <c r="S107" s="2">
        <v>1.251290312594723</v>
      </c>
      <c r="T107" s="2">
        <v>19.74937713649501</v>
      </c>
      <c r="U107" s="3">
        <v>15.78320949000393</v>
      </c>
    </row>
    <row r="108" spans="1:21" x14ac:dyDescent="0.25">
      <c r="A108" s="1" t="s">
        <v>262</v>
      </c>
      <c r="B108" s="2" t="s">
        <v>262</v>
      </c>
      <c r="C108" s="2">
        <v>1.8863828555791759E-3</v>
      </c>
      <c r="D108" s="2">
        <v>3.4061602839335667E-2</v>
      </c>
      <c r="E108" s="2">
        <v>1.353722878411844</v>
      </c>
      <c r="F108" s="2">
        <v>0.43693243399412401</v>
      </c>
      <c r="G108" s="2">
        <v>1.353722878411844</v>
      </c>
      <c r="H108" s="2">
        <v>24.665212691727351</v>
      </c>
      <c r="I108" s="3">
        <v>18.22028207181074</v>
      </c>
      <c r="M108" s="1" t="s">
        <v>447</v>
      </c>
      <c r="N108" s="2" t="s">
        <v>447</v>
      </c>
      <c r="O108" s="2">
        <v>1.6843119684979921E-4</v>
      </c>
      <c r="P108" s="2">
        <v>4.527747540647606E-3</v>
      </c>
      <c r="Q108" s="2">
        <v>1.251206936609583</v>
      </c>
      <c r="R108" s="2">
        <v>0.32332041598720729</v>
      </c>
      <c r="S108" s="2">
        <v>1.251206936609583</v>
      </c>
      <c r="T108" s="2">
        <v>18.4691690575611</v>
      </c>
      <c r="U108" s="3">
        <v>14.76108269316931</v>
      </c>
    </row>
    <row r="109" spans="1:21" x14ac:dyDescent="0.25">
      <c r="A109" s="1" t="s">
        <v>449</v>
      </c>
      <c r="B109" s="2" t="s">
        <v>449</v>
      </c>
      <c r="C109" s="2">
        <v>7.8242180961881441E-8</v>
      </c>
      <c r="D109" s="2">
        <v>1.018692606076075E-5</v>
      </c>
      <c r="E109" s="2">
        <v>1.353160591151372</v>
      </c>
      <c r="F109" s="2">
        <v>0.43633306644614672</v>
      </c>
      <c r="G109" s="2">
        <v>1.353160591151372</v>
      </c>
      <c r="H109" s="2">
        <v>125.9355821992857</v>
      </c>
      <c r="I109" s="3">
        <v>93.067728267293177</v>
      </c>
      <c r="M109" s="1" t="s">
        <v>1302</v>
      </c>
      <c r="N109" s="2" t="s">
        <v>1302</v>
      </c>
      <c r="O109" s="2">
        <v>7.9563454799929473E-9</v>
      </c>
      <c r="P109" s="2">
        <v>7.7679247529440233E-7</v>
      </c>
      <c r="Q109" s="2">
        <v>1.250550063123326</v>
      </c>
      <c r="R109" s="2">
        <v>0.32256281391554831</v>
      </c>
      <c r="S109" s="2">
        <v>1.250550063123326</v>
      </c>
      <c r="T109" s="2">
        <v>107.1337147416328</v>
      </c>
      <c r="U109" s="3">
        <v>85.669272987008469</v>
      </c>
    </row>
    <row r="110" spans="1:21" x14ac:dyDescent="0.25">
      <c r="A110" s="1" t="s">
        <v>977</v>
      </c>
      <c r="B110" s="2" t="s">
        <v>977</v>
      </c>
      <c r="C110" s="2">
        <v>2.804720148185608E-8</v>
      </c>
      <c r="D110" s="2">
        <v>4.0812802744553806E-6</v>
      </c>
      <c r="E110" s="2">
        <v>1.35114011305227</v>
      </c>
      <c r="F110" s="2">
        <v>0.43417728970752367</v>
      </c>
      <c r="G110" s="2">
        <v>1.35114011305227</v>
      </c>
      <c r="H110" s="2">
        <v>168.22267389590971</v>
      </c>
      <c r="I110" s="3">
        <v>124.50424073036299</v>
      </c>
      <c r="M110" s="1" t="s">
        <v>268</v>
      </c>
      <c r="N110" s="2" t="s">
        <v>268</v>
      </c>
      <c r="O110" s="2">
        <v>3.9086157577705623E-3</v>
      </c>
      <c r="P110" s="2">
        <v>4.8248941299513737E-2</v>
      </c>
      <c r="Q110" s="2">
        <v>1.250292827097448</v>
      </c>
      <c r="R110" s="2">
        <v>0.3222660234681109</v>
      </c>
      <c r="S110" s="2">
        <v>1.250292827097448</v>
      </c>
      <c r="T110" s="2">
        <v>57.541859951482593</v>
      </c>
      <c r="U110" s="3">
        <v>46.022706604712653</v>
      </c>
    </row>
    <row r="111" spans="1:21" x14ac:dyDescent="0.25">
      <c r="A111" s="1" t="s">
        <v>226</v>
      </c>
      <c r="B111" s="2" t="s">
        <v>226</v>
      </c>
      <c r="C111" s="2">
        <v>1.0859718420959991E-3</v>
      </c>
      <c r="D111" s="2">
        <v>2.269417397579707E-2</v>
      </c>
      <c r="E111" s="2">
        <v>1.3502635052324929</v>
      </c>
      <c r="F111" s="2">
        <v>0.43324097808772261</v>
      </c>
      <c r="G111" s="2">
        <v>1.3502635052324929</v>
      </c>
      <c r="H111" s="2">
        <v>54.611450376526882</v>
      </c>
      <c r="I111" s="3">
        <v>40.445031777055753</v>
      </c>
      <c r="M111" s="1" t="s">
        <v>1105</v>
      </c>
      <c r="N111" s="2" t="s">
        <v>1105</v>
      </c>
      <c r="O111" s="2">
        <v>6.0395225658915179E-11</v>
      </c>
      <c r="P111" s="2">
        <v>9.8274928176351441E-9</v>
      </c>
      <c r="Q111" s="2">
        <v>1.250205184733779</v>
      </c>
      <c r="R111" s="2">
        <v>0.32216489065145543</v>
      </c>
      <c r="S111" s="2">
        <v>1.250205184733779</v>
      </c>
      <c r="T111" s="2">
        <v>59.256440312163591</v>
      </c>
      <c r="U111" s="3">
        <v>47.397372075993871</v>
      </c>
    </row>
    <row r="112" spans="1:21" x14ac:dyDescent="0.25">
      <c r="A112" s="1" t="s">
        <v>803</v>
      </c>
      <c r="B112" s="2" t="s">
        <v>803</v>
      </c>
      <c r="C112" s="2">
        <v>1.717256289645476E-5</v>
      </c>
      <c r="D112" s="2">
        <v>9.4664350897169828E-4</v>
      </c>
      <c r="E112" s="2">
        <v>1.3491120967726331</v>
      </c>
      <c r="F112" s="2">
        <v>0.432010225779976</v>
      </c>
      <c r="G112" s="2">
        <v>1.3491120967726331</v>
      </c>
      <c r="H112" s="2">
        <v>65.756009545788544</v>
      </c>
      <c r="I112" s="3">
        <v>48.74021195354419</v>
      </c>
      <c r="M112" s="1" t="s">
        <v>165</v>
      </c>
      <c r="N112" s="2" t="s">
        <v>165</v>
      </c>
      <c r="O112" s="2">
        <v>1.989841532053311E-5</v>
      </c>
      <c r="P112" s="2">
        <v>8.0318600222153503E-4</v>
      </c>
      <c r="Q112" s="2">
        <v>1.24995667979044</v>
      </c>
      <c r="R112" s="2">
        <v>0.32187809573976639</v>
      </c>
      <c r="S112" s="2">
        <v>1.24995667979044</v>
      </c>
      <c r="T112" s="2">
        <v>25.480474775077109</v>
      </c>
      <c r="U112" s="3">
        <v>20.38508628902963</v>
      </c>
    </row>
    <row r="113" spans="1:21" x14ac:dyDescent="0.25">
      <c r="A113" s="1" t="s">
        <v>721</v>
      </c>
      <c r="B113" s="2" t="s">
        <v>721</v>
      </c>
      <c r="C113" s="2">
        <v>2.2148985107022699E-4</v>
      </c>
      <c r="D113" s="2">
        <v>7.2212259516965284E-3</v>
      </c>
      <c r="E113" s="2">
        <v>1.348961265212856</v>
      </c>
      <c r="F113" s="2">
        <v>0.43184892257258978</v>
      </c>
      <c r="G113" s="2">
        <v>1.348961265212856</v>
      </c>
      <c r="H113" s="2">
        <v>35.88722618191521</v>
      </c>
      <c r="I113" s="3">
        <v>26.603600197706541</v>
      </c>
      <c r="M113" s="1" t="s">
        <v>509</v>
      </c>
      <c r="N113" s="2" t="s">
        <v>509</v>
      </c>
      <c r="O113" s="2">
        <v>1.2277246708909451E-7</v>
      </c>
      <c r="P113" s="2">
        <v>9.3181265745818361E-6</v>
      </c>
      <c r="Q113" s="2">
        <v>1.2468701103188571</v>
      </c>
      <c r="R113" s="2">
        <v>0.3183111837249038</v>
      </c>
      <c r="S113" s="2">
        <v>1.2468701103188571</v>
      </c>
      <c r="T113" s="2">
        <v>46.825791233164779</v>
      </c>
      <c r="U113" s="3">
        <v>37.554666557200733</v>
      </c>
    </row>
    <row r="114" spans="1:21" x14ac:dyDescent="0.25">
      <c r="A114" s="1" t="s">
        <v>68</v>
      </c>
      <c r="B114" s="2" t="s">
        <v>68</v>
      </c>
      <c r="C114" s="2">
        <v>7.2265850499503081E-6</v>
      </c>
      <c r="D114" s="2">
        <v>4.7671372712838872E-4</v>
      </c>
      <c r="E114" s="2">
        <v>1.3440171350764181</v>
      </c>
      <c r="F114" s="2">
        <v>0.42655153136979029</v>
      </c>
      <c r="G114" s="2">
        <v>1.3440171350764181</v>
      </c>
      <c r="H114" s="2">
        <v>419.05537929360509</v>
      </c>
      <c r="I114" s="3">
        <v>311.79318206369328</v>
      </c>
      <c r="M114" s="1" t="s">
        <v>781</v>
      </c>
      <c r="N114" s="2" t="s">
        <v>781</v>
      </c>
      <c r="O114" s="2">
        <v>1.952871033333224E-13</v>
      </c>
      <c r="P114" s="2">
        <v>5.0537008343330502E-11</v>
      </c>
      <c r="Q114" s="2">
        <v>1.246373245280705</v>
      </c>
      <c r="R114" s="2">
        <v>0.31773616987042957</v>
      </c>
      <c r="S114" s="2">
        <v>1.246373245280705</v>
      </c>
      <c r="T114" s="2">
        <v>157.53906888543781</v>
      </c>
      <c r="U114" s="3">
        <v>126.39798670418121</v>
      </c>
    </row>
    <row r="115" spans="1:21" x14ac:dyDescent="0.25">
      <c r="A115" s="1" t="s">
        <v>740</v>
      </c>
      <c r="B115" s="2" t="s">
        <v>740</v>
      </c>
      <c r="C115" s="2">
        <v>7.2890625134845429E-4</v>
      </c>
      <c r="D115" s="2">
        <v>1.7071070667675631E-2</v>
      </c>
      <c r="E115" s="2">
        <v>1.338170427011546</v>
      </c>
      <c r="F115" s="2">
        <v>0.4202618667616424</v>
      </c>
      <c r="G115" s="2">
        <v>1.338170427011546</v>
      </c>
      <c r="H115" s="2">
        <v>30.747533977883212</v>
      </c>
      <c r="I115" s="3">
        <v>22.977292994398169</v>
      </c>
      <c r="M115" s="1" t="s">
        <v>543</v>
      </c>
      <c r="N115" s="2" t="s">
        <v>543</v>
      </c>
      <c r="O115" s="2">
        <v>4.843385910865565E-5</v>
      </c>
      <c r="P115" s="2">
        <v>1.683350905816852E-3</v>
      </c>
      <c r="Q115" s="2">
        <v>1.245844480804092</v>
      </c>
      <c r="R115" s="2">
        <v>0.31712398748229448</v>
      </c>
      <c r="S115" s="2">
        <v>1.245844480804092</v>
      </c>
      <c r="T115" s="2">
        <v>26.49860057468052</v>
      </c>
      <c r="U115" s="3">
        <v>21.269589409408312</v>
      </c>
    </row>
    <row r="116" spans="1:21" x14ac:dyDescent="0.25">
      <c r="A116" s="1" t="s">
        <v>968</v>
      </c>
      <c r="B116" s="2" t="s">
        <v>968</v>
      </c>
      <c r="C116" s="2">
        <v>6.7943665542147183E-7</v>
      </c>
      <c r="D116" s="2">
        <v>6.5912016719563371E-5</v>
      </c>
      <c r="E116" s="2">
        <v>1.337627489192281</v>
      </c>
      <c r="F116" s="2">
        <v>0.41967640124096822</v>
      </c>
      <c r="G116" s="2">
        <v>1.337627489192281</v>
      </c>
      <c r="H116" s="2">
        <v>182.50774107302519</v>
      </c>
      <c r="I116" s="3">
        <v>136.44138039001541</v>
      </c>
      <c r="M116" s="1" t="s">
        <v>558</v>
      </c>
      <c r="N116" s="2" t="s">
        <v>558</v>
      </c>
      <c r="O116" s="2">
        <v>7.6998280760583312E-4</v>
      </c>
      <c r="P116" s="2">
        <v>1.472703537361148E-2</v>
      </c>
      <c r="Q116" s="2">
        <v>1.2452057610526479</v>
      </c>
      <c r="R116" s="2">
        <v>0.31638415668913128</v>
      </c>
      <c r="S116" s="2">
        <v>1.2452057610526479</v>
      </c>
      <c r="T116" s="2">
        <v>17.63341773462038</v>
      </c>
      <c r="U116" s="3">
        <v>14.161047343463769</v>
      </c>
    </row>
    <row r="117" spans="1:21" x14ac:dyDescent="0.25">
      <c r="A117" s="1" t="s">
        <v>31</v>
      </c>
      <c r="B117" s="2" t="s">
        <v>31</v>
      </c>
      <c r="C117" s="2">
        <v>5.591307346359687E-13</v>
      </c>
      <c r="D117" s="2">
        <v>2.258203518050167E-10</v>
      </c>
      <c r="E117" s="2">
        <v>1.3361245863627409</v>
      </c>
      <c r="F117" s="2">
        <v>0.41805453756311223</v>
      </c>
      <c r="G117" s="2">
        <v>1.3361245863627409</v>
      </c>
      <c r="H117" s="2">
        <v>366.81756187019158</v>
      </c>
      <c r="I117" s="3">
        <v>274.53844170981029</v>
      </c>
      <c r="M117" s="1" t="s">
        <v>46</v>
      </c>
      <c r="N117" s="2" t="s">
        <v>46</v>
      </c>
      <c r="O117" s="2">
        <v>6.9074835648210411E-8</v>
      </c>
      <c r="P117" s="2">
        <v>5.5154587170554324E-6</v>
      </c>
      <c r="Q117" s="2">
        <v>1.243155313145663</v>
      </c>
      <c r="R117" s="2">
        <v>0.31400655021777479</v>
      </c>
      <c r="S117" s="2">
        <v>1.243155313145663</v>
      </c>
      <c r="T117" s="2">
        <v>54.844087712591488</v>
      </c>
      <c r="U117" s="3">
        <v>44.116842950069348</v>
      </c>
    </row>
    <row r="118" spans="1:21" x14ac:dyDescent="0.25">
      <c r="A118" s="1" t="s">
        <v>1062</v>
      </c>
      <c r="B118" s="2" t="s">
        <v>1062</v>
      </c>
      <c r="C118" s="2">
        <v>1.6676802307005669E-4</v>
      </c>
      <c r="D118" s="2">
        <v>5.8002445985174383E-3</v>
      </c>
      <c r="E118" s="2">
        <v>1.3358755460473379</v>
      </c>
      <c r="F118" s="2">
        <v>0.41778560851277652</v>
      </c>
      <c r="G118" s="2">
        <v>1.3358755460473379</v>
      </c>
      <c r="H118" s="2">
        <v>62.364248374523108</v>
      </c>
      <c r="I118" s="3">
        <v>46.6841754526085</v>
      </c>
      <c r="M118" s="1" t="s">
        <v>1217</v>
      </c>
      <c r="N118" s="2" t="s">
        <v>1217</v>
      </c>
      <c r="O118" s="2">
        <v>6.9175156508329282E-6</v>
      </c>
      <c r="P118" s="2">
        <v>3.1906747699413459E-4</v>
      </c>
      <c r="Q118" s="2">
        <v>1.242375253662938</v>
      </c>
      <c r="R118" s="2">
        <v>0.3131009987035005</v>
      </c>
      <c r="S118" s="2">
        <v>1.242375253662938</v>
      </c>
      <c r="T118" s="2">
        <v>40.769804625855613</v>
      </c>
      <c r="U118" s="3">
        <v>32.816014731179322</v>
      </c>
    </row>
    <row r="119" spans="1:21" x14ac:dyDescent="0.25">
      <c r="A119" s="1" t="s">
        <v>650</v>
      </c>
      <c r="B119" s="2" t="s">
        <v>650</v>
      </c>
      <c r="C119" s="2">
        <v>5.150051701911121E-5</v>
      </c>
      <c r="D119" s="2">
        <v>2.3868740791761381E-3</v>
      </c>
      <c r="E119" s="2">
        <v>1.3324274371493869</v>
      </c>
      <c r="F119" s="2">
        <v>0.41405696719440438</v>
      </c>
      <c r="G119" s="2">
        <v>1.3324274371493869</v>
      </c>
      <c r="H119" s="2">
        <v>81.006173406823947</v>
      </c>
      <c r="I119" s="3">
        <v>60.795936160043098</v>
      </c>
      <c r="M119" s="1" t="s">
        <v>1165</v>
      </c>
      <c r="N119" s="2" t="s">
        <v>1165</v>
      </c>
      <c r="O119" s="2">
        <v>4.5811502384612687E-8</v>
      </c>
      <c r="P119" s="2">
        <v>3.813896355500372E-6</v>
      </c>
      <c r="Q119" s="2">
        <v>1.2418903354576969</v>
      </c>
      <c r="R119" s="2">
        <v>0.31253778267548238</v>
      </c>
      <c r="S119" s="2">
        <v>1.2418903354576969</v>
      </c>
      <c r="T119" s="2">
        <v>56.23973425091782</v>
      </c>
      <c r="U119" s="3">
        <v>45.285588143489953</v>
      </c>
    </row>
    <row r="120" spans="1:21" x14ac:dyDescent="0.25">
      <c r="A120" s="1" t="s">
        <v>220</v>
      </c>
      <c r="B120" s="2" t="s">
        <v>220</v>
      </c>
      <c r="C120" s="2">
        <v>1.4926074117945129E-3</v>
      </c>
      <c r="D120" s="2">
        <v>2.8968253316812451E-2</v>
      </c>
      <c r="E120" s="2">
        <v>1.3319150165371081</v>
      </c>
      <c r="F120" s="2">
        <v>0.41350203351140408</v>
      </c>
      <c r="G120" s="2">
        <v>1.3319150165371081</v>
      </c>
      <c r="H120" s="2">
        <v>39.275259563761487</v>
      </c>
      <c r="I120" s="3">
        <v>29.487811967068751</v>
      </c>
      <c r="M120" s="1" t="s">
        <v>737</v>
      </c>
      <c r="N120" s="2" t="s">
        <v>737</v>
      </c>
      <c r="O120" s="2">
        <v>2.8865988579614352E-3</v>
      </c>
      <c r="P120" s="2">
        <v>3.8654150168424981E-2</v>
      </c>
      <c r="Q120" s="2">
        <v>1.2408150726953371</v>
      </c>
      <c r="R120" s="2">
        <v>0.31128811660812822</v>
      </c>
      <c r="S120" s="2">
        <v>1.2408150726953371</v>
      </c>
      <c r="T120" s="2">
        <v>17.178490858070681</v>
      </c>
      <c r="U120" s="3">
        <v>13.84452142473981</v>
      </c>
    </row>
    <row r="121" spans="1:21" x14ac:dyDescent="0.25">
      <c r="A121" s="1" t="s">
        <v>1489</v>
      </c>
      <c r="B121" s="2" t="s">
        <v>1489</v>
      </c>
      <c r="C121" s="2">
        <v>1.650971633797954E-6</v>
      </c>
      <c r="D121" s="2">
        <v>1.4393272525489649E-4</v>
      </c>
      <c r="E121" s="2">
        <v>1.3228301296158571</v>
      </c>
      <c r="F121" s="2">
        <v>0.40362781075079068</v>
      </c>
      <c r="G121" s="2">
        <v>1.3228301296158571</v>
      </c>
      <c r="H121" s="2">
        <v>110.7095331762592</v>
      </c>
      <c r="I121" s="3">
        <v>83.691420914648091</v>
      </c>
      <c r="M121" s="1" t="s">
        <v>155</v>
      </c>
      <c r="N121" s="2" t="s">
        <v>155</v>
      </c>
      <c r="O121" s="2">
        <v>4.5855330317916588E-5</v>
      </c>
      <c r="P121" s="2">
        <v>1.6119912273298369E-3</v>
      </c>
      <c r="Q121" s="2">
        <v>1.240402669797952</v>
      </c>
      <c r="R121" s="2">
        <v>0.31080853627126698</v>
      </c>
      <c r="S121" s="2">
        <v>1.240402669797952</v>
      </c>
      <c r="T121" s="2">
        <v>23.432992043775052</v>
      </c>
      <c r="U121" s="3">
        <v>18.891439541638551</v>
      </c>
    </row>
    <row r="122" spans="1:21" x14ac:dyDescent="0.25">
      <c r="A122" s="1" t="s">
        <v>744</v>
      </c>
      <c r="B122" s="2" t="s">
        <v>744</v>
      </c>
      <c r="C122" s="2">
        <v>3.2898504734323031E-5</v>
      </c>
      <c r="D122" s="2">
        <v>1.631732853865295E-3</v>
      </c>
      <c r="E122" s="2">
        <v>1.3214569163749459</v>
      </c>
      <c r="F122" s="2">
        <v>0.4021293893794472</v>
      </c>
      <c r="G122" s="2">
        <v>1.3214569163749459</v>
      </c>
      <c r="H122" s="2">
        <v>82.930938309564738</v>
      </c>
      <c r="I122" s="3">
        <v>62.757201753548657</v>
      </c>
      <c r="M122" s="1" t="s">
        <v>134</v>
      </c>
      <c r="N122" s="2" t="s">
        <v>134</v>
      </c>
      <c r="O122" s="2">
        <v>3.0640200953712051E-3</v>
      </c>
      <c r="P122" s="2">
        <v>4.0524684500294401E-2</v>
      </c>
      <c r="Q122" s="2">
        <v>1.2403186093420431</v>
      </c>
      <c r="R122" s="2">
        <v>0.31071076341468651</v>
      </c>
      <c r="S122" s="2">
        <v>1.2403186093420431</v>
      </c>
      <c r="T122" s="2">
        <v>13.66474368212225</v>
      </c>
      <c r="U122" s="3">
        <v>11.017123809317869</v>
      </c>
    </row>
    <row r="123" spans="1:21" x14ac:dyDescent="0.25">
      <c r="A123" s="1" t="s">
        <v>487</v>
      </c>
      <c r="B123" s="2" t="s">
        <v>487</v>
      </c>
      <c r="C123" s="2">
        <v>1.206136213903051E-5</v>
      </c>
      <c r="D123" s="2">
        <v>7.1679987006430593E-4</v>
      </c>
      <c r="E123" s="2">
        <v>1.3212764677294691</v>
      </c>
      <c r="F123" s="2">
        <v>0.40193237187633141</v>
      </c>
      <c r="G123" s="2">
        <v>1.3212764677294691</v>
      </c>
      <c r="H123" s="2">
        <v>66.892528252616785</v>
      </c>
      <c r="I123" s="3">
        <v>50.627200201005166</v>
      </c>
      <c r="M123" s="1" t="s">
        <v>1142</v>
      </c>
      <c r="N123" s="2" t="s">
        <v>1142</v>
      </c>
      <c r="O123" s="2">
        <v>5.3239781002170214E-13</v>
      </c>
      <c r="P123" s="2">
        <v>1.2429752784191461E-10</v>
      </c>
      <c r="Q123" s="2">
        <v>1.2402714911802231</v>
      </c>
      <c r="R123" s="2">
        <v>0.31065595618282121</v>
      </c>
      <c r="S123" s="2">
        <v>1.2402714911802231</v>
      </c>
      <c r="T123" s="2">
        <v>101.9318810827409</v>
      </c>
      <c r="U123" s="3">
        <v>82.185135921929543</v>
      </c>
    </row>
    <row r="124" spans="1:21" x14ac:dyDescent="0.25">
      <c r="A124" s="1" t="s">
        <v>1263</v>
      </c>
      <c r="B124" s="2" t="s">
        <v>1263</v>
      </c>
      <c r="C124" s="2">
        <v>5.3272048104819388E-6</v>
      </c>
      <c r="D124" s="2">
        <v>3.7121613802618857E-4</v>
      </c>
      <c r="E124" s="2">
        <v>1.32081923228091</v>
      </c>
      <c r="F124" s="2">
        <v>0.40143303241581318</v>
      </c>
      <c r="G124" s="2">
        <v>1.32081923228091</v>
      </c>
      <c r="H124" s="2">
        <v>127.2054199271893</v>
      </c>
      <c r="I124" s="3">
        <v>96.307970703545493</v>
      </c>
      <c r="M124" s="1" t="s">
        <v>1381</v>
      </c>
      <c r="N124" s="2" t="s">
        <v>1381</v>
      </c>
      <c r="O124" s="2">
        <v>1.394105221784552E-3</v>
      </c>
      <c r="P124" s="2">
        <v>2.2945583186751259E-2</v>
      </c>
      <c r="Q124" s="2">
        <v>1.2401298012019391</v>
      </c>
      <c r="R124" s="2">
        <v>0.31049113170069881</v>
      </c>
      <c r="S124" s="2">
        <v>1.2401298012019391</v>
      </c>
      <c r="T124" s="2">
        <v>18.37815167002886</v>
      </c>
      <c r="U124" s="3">
        <v>14.81953877103564</v>
      </c>
    </row>
    <row r="125" spans="1:21" x14ac:dyDescent="0.25">
      <c r="A125" s="1" t="s">
        <v>820</v>
      </c>
      <c r="B125" s="2" t="s">
        <v>820</v>
      </c>
      <c r="C125" s="2">
        <v>7.5962057977037724E-4</v>
      </c>
      <c r="D125" s="2">
        <v>1.7520852300298099E-2</v>
      </c>
      <c r="E125" s="2">
        <v>1.3189208085912421</v>
      </c>
      <c r="F125" s="2">
        <v>0.39935794405683389</v>
      </c>
      <c r="G125" s="2">
        <v>1.3189208085912421</v>
      </c>
      <c r="H125" s="2">
        <v>43.445367434791763</v>
      </c>
      <c r="I125" s="3">
        <v>32.940087950539173</v>
      </c>
      <c r="M125" s="1" t="s">
        <v>21</v>
      </c>
      <c r="N125" s="2" t="s">
        <v>21</v>
      </c>
      <c r="O125" s="2">
        <v>1.9724441202841969E-3</v>
      </c>
      <c r="P125" s="2">
        <v>2.938011599138993E-2</v>
      </c>
      <c r="Q125" s="2">
        <v>1.239599430091946</v>
      </c>
      <c r="R125" s="2">
        <v>0.30987399675529431</v>
      </c>
      <c r="S125" s="2">
        <v>1.239599430091946</v>
      </c>
      <c r="T125" s="2">
        <v>14.93237975765355</v>
      </c>
      <c r="U125" s="3">
        <v>12.0461331258808</v>
      </c>
    </row>
    <row r="126" spans="1:21" x14ac:dyDescent="0.25">
      <c r="A126" s="1" t="s">
        <v>1013</v>
      </c>
      <c r="B126" s="2" t="s">
        <v>1013</v>
      </c>
      <c r="C126" s="2">
        <v>1.0057735092268651E-3</v>
      </c>
      <c r="D126" s="2">
        <v>2.1356499729184179E-2</v>
      </c>
      <c r="E126" s="2">
        <v>1.316041373109162</v>
      </c>
      <c r="F126" s="2">
        <v>0.39620484457556332</v>
      </c>
      <c r="G126" s="2">
        <v>1.316041373109162</v>
      </c>
      <c r="H126" s="2">
        <v>53.908130326558791</v>
      </c>
      <c r="I126" s="3">
        <v>40.962337072428241</v>
      </c>
      <c r="M126" s="1" t="s">
        <v>1320</v>
      </c>
      <c r="N126" s="2" t="s">
        <v>1320</v>
      </c>
      <c r="O126" s="2">
        <v>3.074422855203097E-3</v>
      </c>
      <c r="P126" s="2">
        <v>4.060340193494584E-2</v>
      </c>
      <c r="Q126" s="2">
        <v>1.239115509819998</v>
      </c>
      <c r="R126" s="2">
        <v>0.30931068116449872</v>
      </c>
      <c r="S126" s="2">
        <v>1.239115509819998</v>
      </c>
      <c r="T126" s="2">
        <v>13.739386035376199</v>
      </c>
      <c r="U126" s="3">
        <v>11.08805912482855</v>
      </c>
    </row>
    <row r="127" spans="1:21" x14ac:dyDescent="0.25">
      <c r="A127" s="1" t="s">
        <v>1421</v>
      </c>
      <c r="B127" s="2" t="s">
        <v>1421</v>
      </c>
      <c r="C127" s="2">
        <v>1.949109232053003E-3</v>
      </c>
      <c r="D127" s="2">
        <v>3.482967549247367E-2</v>
      </c>
      <c r="E127" s="2">
        <v>1.315427391937527</v>
      </c>
      <c r="F127" s="2">
        <v>0.39553161780627261</v>
      </c>
      <c r="G127" s="2">
        <v>1.315427391937527</v>
      </c>
      <c r="H127" s="2">
        <v>24.78836671702884</v>
      </c>
      <c r="I127" s="3">
        <v>18.844344331706079</v>
      </c>
      <c r="M127" s="1" t="s">
        <v>985</v>
      </c>
      <c r="N127" s="2" t="s">
        <v>985</v>
      </c>
      <c r="O127" s="2">
        <v>2.6678328037748959E-20</v>
      </c>
      <c r="P127" s="2">
        <v>1.848463896525193E-17</v>
      </c>
      <c r="Q127" s="2">
        <v>1.238796918537391</v>
      </c>
      <c r="R127" s="2">
        <v>0.30893969947784983</v>
      </c>
      <c r="S127" s="2">
        <v>1.238796918537391</v>
      </c>
      <c r="T127" s="2">
        <v>203.43235275751181</v>
      </c>
      <c r="U127" s="3">
        <v>164.2176774202006</v>
      </c>
    </row>
    <row r="128" spans="1:21" x14ac:dyDescent="0.25">
      <c r="A128" s="1" t="s">
        <v>518</v>
      </c>
      <c r="B128" s="2" t="s">
        <v>518</v>
      </c>
      <c r="C128" s="2">
        <v>4.3651875077657058E-4</v>
      </c>
      <c r="D128" s="2">
        <v>1.183384394228539E-2</v>
      </c>
      <c r="E128" s="2">
        <v>1.3147683697922941</v>
      </c>
      <c r="F128" s="2">
        <v>0.39480865412844007</v>
      </c>
      <c r="G128" s="2">
        <v>1.3147683697922941</v>
      </c>
      <c r="H128" s="2">
        <v>60.767057934832209</v>
      </c>
      <c r="I128" s="3">
        <v>46.218831644415147</v>
      </c>
      <c r="M128" s="1" t="s">
        <v>1400</v>
      </c>
      <c r="N128" s="2" t="s">
        <v>1400</v>
      </c>
      <c r="O128" s="2">
        <v>2.7986094099230951E-6</v>
      </c>
      <c r="P128" s="2">
        <v>1.41106412008775E-4</v>
      </c>
      <c r="Q128" s="2">
        <v>1.238483570164298</v>
      </c>
      <c r="R128" s="2">
        <v>0.30857472978757577</v>
      </c>
      <c r="S128" s="2">
        <v>1.238483570164298</v>
      </c>
      <c r="T128" s="2">
        <v>29.667630489330001</v>
      </c>
      <c r="U128" s="3">
        <v>23.954803441917491</v>
      </c>
    </row>
    <row r="129" spans="1:21" x14ac:dyDescent="0.25">
      <c r="A129" s="1" t="s">
        <v>935</v>
      </c>
      <c r="B129" s="2" t="s">
        <v>935</v>
      </c>
      <c r="C129" s="2">
        <v>5.0325763096383632E-5</v>
      </c>
      <c r="D129" s="2">
        <v>2.3489312539562079E-3</v>
      </c>
      <c r="E129" s="2">
        <v>1.3146289531221329</v>
      </c>
      <c r="F129" s="2">
        <v>0.39465566413556602</v>
      </c>
      <c r="G129" s="2">
        <v>1.3146289531221329</v>
      </c>
      <c r="H129" s="2">
        <v>101.0391147229526</v>
      </c>
      <c r="I129" s="3">
        <v>76.857515181750159</v>
      </c>
      <c r="M129" s="1" t="s">
        <v>417</v>
      </c>
      <c r="N129" s="2" t="s">
        <v>417</v>
      </c>
      <c r="O129" s="2">
        <v>6.073588035602638E-4</v>
      </c>
      <c r="P129" s="2">
        <v>1.2385506884081229E-2</v>
      </c>
      <c r="Q129" s="2">
        <v>1.2380804497179589</v>
      </c>
      <c r="R129" s="2">
        <v>0.30810506304826901</v>
      </c>
      <c r="S129" s="2">
        <v>1.2380804497179589</v>
      </c>
      <c r="T129" s="2">
        <v>16.468815114619279</v>
      </c>
      <c r="U129" s="3">
        <v>13.30189416880863</v>
      </c>
    </row>
    <row r="130" spans="1:21" x14ac:dyDescent="0.25">
      <c r="A130" s="1" t="s">
        <v>1172</v>
      </c>
      <c r="B130" s="2" t="s">
        <v>1172</v>
      </c>
      <c r="C130" s="2">
        <v>5.1402654122134162E-4</v>
      </c>
      <c r="D130" s="2">
        <v>1.338328581286748E-2</v>
      </c>
      <c r="E130" s="2">
        <v>1.3139704537871051</v>
      </c>
      <c r="F130" s="2">
        <v>0.39393283528423972</v>
      </c>
      <c r="G130" s="2">
        <v>1.3139704537871051</v>
      </c>
      <c r="H130" s="2">
        <v>52.495312447998977</v>
      </c>
      <c r="I130" s="3">
        <v>39.951668849704973</v>
      </c>
      <c r="M130" s="1" t="s">
        <v>931</v>
      </c>
      <c r="N130" s="2" t="s">
        <v>931</v>
      </c>
      <c r="O130" s="2">
        <v>5.1416713780897097E-6</v>
      </c>
      <c r="P130" s="2">
        <v>2.4541768784441971E-4</v>
      </c>
      <c r="Q130" s="2">
        <v>1.2348732767483139</v>
      </c>
      <c r="R130" s="2">
        <v>0.30436299939121481</v>
      </c>
      <c r="S130" s="2">
        <v>1.2348732767483139</v>
      </c>
      <c r="T130" s="2">
        <v>35.752116945476679</v>
      </c>
      <c r="U130" s="3">
        <v>28.95205331483054</v>
      </c>
    </row>
    <row r="131" spans="1:21" x14ac:dyDescent="0.25">
      <c r="A131" s="1" t="s">
        <v>296</v>
      </c>
      <c r="B131" s="2" t="s">
        <v>296</v>
      </c>
      <c r="C131" s="2">
        <v>1.9815246156375719E-3</v>
      </c>
      <c r="D131" s="2">
        <v>3.5106868525933352E-2</v>
      </c>
      <c r="E131" s="2">
        <v>1.310238440792725</v>
      </c>
      <c r="F131" s="2">
        <v>0.38982938126388511</v>
      </c>
      <c r="G131" s="2">
        <v>1.310238440792725</v>
      </c>
      <c r="H131" s="2">
        <v>56.912278345488431</v>
      </c>
      <c r="I131" s="3">
        <v>43.436581139426181</v>
      </c>
      <c r="M131" s="1" t="s">
        <v>399</v>
      </c>
      <c r="N131" s="2" t="s">
        <v>399</v>
      </c>
      <c r="O131" s="2">
        <v>1.359706060737369E-5</v>
      </c>
      <c r="P131" s="2">
        <v>5.7490406453893593E-4</v>
      </c>
      <c r="Q131" s="2">
        <v>1.234642641840547</v>
      </c>
      <c r="R131" s="2">
        <v>0.30409352484670671</v>
      </c>
      <c r="S131" s="2">
        <v>1.234642641840547</v>
      </c>
      <c r="T131" s="2">
        <v>42.562541983046238</v>
      </c>
      <c r="U131" s="3">
        <v>34.473571979982808</v>
      </c>
    </row>
    <row r="132" spans="1:21" x14ac:dyDescent="0.25">
      <c r="A132" s="1" t="s">
        <v>241</v>
      </c>
      <c r="B132" s="2" t="s">
        <v>241</v>
      </c>
      <c r="C132" s="2">
        <v>1.7667597578576999E-3</v>
      </c>
      <c r="D132" s="2">
        <v>3.2707367266607931E-2</v>
      </c>
      <c r="E132" s="2">
        <v>1.307482739065128</v>
      </c>
      <c r="F132" s="2">
        <v>0.38679190063702268</v>
      </c>
      <c r="G132" s="2">
        <v>1.307482739065128</v>
      </c>
      <c r="H132" s="2">
        <v>53.209989918447349</v>
      </c>
      <c r="I132" s="3">
        <v>40.696514247288178</v>
      </c>
      <c r="M132" s="1" t="s">
        <v>938</v>
      </c>
      <c r="N132" s="2" t="s">
        <v>938</v>
      </c>
      <c r="O132" s="2">
        <v>1.547064578013635E-4</v>
      </c>
      <c r="P132" s="2">
        <v>4.2384438866268966E-3</v>
      </c>
      <c r="Q132" s="2">
        <v>1.2339289457119971</v>
      </c>
      <c r="R132" s="2">
        <v>0.30325932105108611</v>
      </c>
      <c r="S132" s="2">
        <v>1.2339289457119971</v>
      </c>
      <c r="T132" s="2">
        <v>25.231284594606269</v>
      </c>
      <c r="U132" s="3">
        <v>20.447923425645389</v>
      </c>
    </row>
    <row r="133" spans="1:21" x14ac:dyDescent="0.25">
      <c r="A133" s="1" t="s">
        <v>1268</v>
      </c>
      <c r="B133" s="2" t="s">
        <v>1268</v>
      </c>
      <c r="C133" s="2">
        <v>2.1220154396572079E-3</v>
      </c>
      <c r="D133" s="2">
        <v>3.6732715955868682E-2</v>
      </c>
      <c r="E133" s="2">
        <v>1.306552661548726</v>
      </c>
      <c r="F133" s="2">
        <v>0.38576527469548949</v>
      </c>
      <c r="G133" s="2">
        <v>1.306552661548726</v>
      </c>
      <c r="H133" s="2">
        <v>41.563324792666613</v>
      </c>
      <c r="I133" s="3">
        <v>31.811442443811959</v>
      </c>
      <c r="M133" s="1" t="s">
        <v>139</v>
      </c>
      <c r="N133" s="2" t="s">
        <v>139</v>
      </c>
      <c r="O133" s="2">
        <v>2.8118315812641812E-3</v>
      </c>
      <c r="P133" s="2">
        <v>3.8104309485156689E-2</v>
      </c>
      <c r="Q133" s="2">
        <v>1.2338921311803961</v>
      </c>
      <c r="R133" s="2">
        <v>0.30321627729667888</v>
      </c>
      <c r="S133" s="2">
        <v>1.2338921311803961</v>
      </c>
      <c r="T133" s="2">
        <v>18.812070847303229</v>
      </c>
      <c r="U133" s="3">
        <v>15.24612271358499</v>
      </c>
    </row>
    <row r="134" spans="1:21" x14ac:dyDescent="0.25">
      <c r="A134" s="1" t="s">
        <v>472</v>
      </c>
      <c r="B134" s="2" t="s">
        <v>472</v>
      </c>
      <c r="C134" s="2">
        <v>1.8315179440735629E-6</v>
      </c>
      <c r="D134" s="2">
        <v>1.555611163657331E-4</v>
      </c>
      <c r="E134" s="2">
        <v>1.305914528594347</v>
      </c>
      <c r="F134" s="2">
        <v>0.38506047635735668</v>
      </c>
      <c r="G134" s="2">
        <v>1.305914528594347</v>
      </c>
      <c r="H134" s="2">
        <v>117.6356896043871</v>
      </c>
      <c r="I134" s="3">
        <v>90.079164469520947</v>
      </c>
      <c r="M134" s="1" t="s">
        <v>617</v>
      </c>
      <c r="N134" s="2" t="s">
        <v>617</v>
      </c>
      <c r="O134" s="2">
        <v>1.6708837237942109E-3</v>
      </c>
      <c r="P134" s="2">
        <v>2.6102280532539691E-2</v>
      </c>
      <c r="Q134" s="2">
        <v>1.233684289062758</v>
      </c>
      <c r="R134" s="2">
        <v>0.30297324304602402</v>
      </c>
      <c r="S134" s="2">
        <v>1.233684289062758</v>
      </c>
      <c r="T134" s="2">
        <v>16.91332206960637</v>
      </c>
      <c r="U134" s="3">
        <v>13.70960319390595</v>
      </c>
    </row>
    <row r="135" spans="1:21" x14ac:dyDescent="0.25">
      <c r="A135" s="1" t="s">
        <v>167</v>
      </c>
      <c r="B135" s="2" t="s">
        <v>167</v>
      </c>
      <c r="C135" s="2">
        <v>4.2303872785350792E-4</v>
      </c>
      <c r="D135" s="2">
        <v>1.1531592870827719E-2</v>
      </c>
      <c r="E135" s="2">
        <v>1.3038726733881649</v>
      </c>
      <c r="F135" s="2">
        <v>0.38280299346450292</v>
      </c>
      <c r="G135" s="2">
        <v>1.3038726733881649</v>
      </c>
      <c r="H135" s="2">
        <v>93.280650290294403</v>
      </c>
      <c r="I135" s="3">
        <v>71.541226527818026</v>
      </c>
      <c r="M135" s="1" t="s">
        <v>75</v>
      </c>
      <c r="N135" s="2" t="s">
        <v>75</v>
      </c>
      <c r="O135" s="2">
        <v>1.315424338312762E-6</v>
      </c>
      <c r="P135" s="2">
        <v>7.1889125840150233E-5</v>
      </c>
      <c r="Q135" s="2">
        <v>1.2319484718490981</v>
      </c>
      <c r="R135" s="2">
        <v>0.30094191434252932</v>
      </c>
      <c r="S135" s="2">
        <v>1.2319484718490981</v>
      </c>
      <c r="T135" s="2">
        <v>53.493993283717337</v>
      </c>
      <c r="U135" s="3">
        <v>43.42226522138975</v>
      </c>
    </row>
    <row r="136" spans="1:21" x14ac:dyDescent="0.25">
      <c r="A136" s="1" t="s">
        <v>701</v>
      </c>
      <c r="B136" s="2" t="s">
        <v>701</v>
      </c>
      <c r="C136" s="2">
        <v>1.788237258412531E-3</v>
      </c>
      <c r="D136" s="2">
        <v>3.2981622339559598E-2</v>
      </c>
      <c r="E136" s="2">
        <v>1.3038390020780091</v>
      </c>
      <c r="F136" s="2">
        <v>0.38276573671358027</v>
      </c>
      <c r="G136" s="2">
        <v>1.3038390020780091</v>
      </c>
      <c r="H136" s="2">
        <v>39.273801750426443</v>
      </c>
      <c r="I136" s="3">
        <v>30.121665088890079</v>
      </c>
      <c r="M136" s="1" t="s">
        <v>286</v>
      </c>
      <c r="N136" s="2" t="s">
        <v>286</v>
      </c>
      <c r="O136" s="2">
        <v>5.9063313226832926E-6</v>
      </c>
      <c r="P136" s="2">
        <v>2.7699146392994419E-4</v>
      </c>
      <c r="Q136" s="2">
        <v>1.2307487256720131</v>
      </c>
      <c r="R136" s="2">
        <v>0.29953624579450139</v>
      </c>
      <c r="S136" s="2">
        <v>1.2307487256720131</v>
      </c>
      <c r="T136" s="2">
        <v>35.137365150677297</v>
      </c>
      <c r="U136" s="3">
        <v>28.54958483218546</v>
      </c>
    </row>
    <row r="137" spans="1:21" x14ac:dyDescent="0.25">
      <c r="A137" s="1" t="s">
        <v>479</v>
      </c>
      <c r="B137" s="2" t="s">
        <v>479</v>
      </c>
      <c r="C137" s="2">
        <v>8.5224035761634538E-4</v>
      </c>
      <c r="D137" s="2">
        <v>1.89716948000309E-2</v>
      </c>
      <c r="E137" s="2">
        <v>1.303429403374037</v>
      </c>
      <c r="F137" s="2">
        <v>0.38231244542787979</v>
      </c>
      <c r="G137" s="2">
        <v>1.303429403374037</v>
      </c>
      <c r="H137" s="2">
        <v>45.388798697022111</v>
      </c>
      <c r="I137" s="3">
        <v>34.822598431130523</v>
      </c>
      <c r="M137" s="1" t="s">
        <v>976</v>
      </c>
      <c r="N137" s="2" t="s">
        <v>976</v>
      </c>
      <c r="O137" s="2">
        <v>9.1530138419128897E-9</v>
      </c>
      <c r="P137" s="2">
        <v>8.8958182945903603E-7</v>
      </c>
      <c r="Q137" s="2">
        <v>1.2306871562373181</v>
      </c>
      <c r="R137" s="2">
        <v>0.29946407172831768</v>
      </c>
      <c r="S137" s="2">
        <v>1.2306871562373181</v>
      </c>
      <c r="T137" s="2">
        <v>64.404203629607579</v>
      </c>
      <c r="U137" s="3">
        <v>52.331905231314757</v>
      </c>
    </row>
    <row r="138" spans="1:21" x14ac:dyDescent="0.25">
      <c r="A138" s="1" t="s">
        <v>889</v>
      </c>
      <c r="B138" s="2" t="s">
        <v>889</v>
      </c>
      <c r="C138" s="2">
        <v>3.9871868790569122E-6</v>
      </c>
      <c r="D138" s="2">
        <v>2.8608159187486828E-4</v>
      </c>
      <c r="E138" s="2">
        <v>1.3020850232014001</v>
      </c>
      <c r="F138" s="2">
        <v>0.3808236562962824</v>
      </c>
      <c r="G138" s="2">
        <v>1.3020850232014001</v>
      </c>
      <c r="H138" s="2">
        <v>142.49280034902799</v>
      </c>
      <c r="I138" s="3">
        <v>109.4343286421381</v>
      </c>
      <c r="M138" s="1" t="s">
        <v>625</v>
      </c>
      <c r="N138" s="2" t="s">
        <v>625</v>
      </c>
      <c r="O138" s="2">
        <v>2.6612909860897308E-4</v>
      </c>
      <c r="P138" s="2">
        <v>6.4735978584622121E-3</v>
      </c>
      <c r="Q138" s="2">
        <v>1.230306265905279</v>
      </c>
      <c r="R138" s="2">
        <v>0.29901749711125569</v>
      </c>
      <c r="S138" s="2">
        <v>1.230306265905279</v>
      </c>
      <c r="T138" s="2">
        <v>25.378624118852422</v>
      </c>
      <c r="U138" s="3">
        <v>20.62789146260133</v>
      </c>
    </row>
    <row r="139" spans="1:21" x14ac:dyDescent="0.25">
      <c r="A139" s="1" t="s">
        <v>562</v>
      </c>
      <c r="B139" s="2" t="s">
        <v>562</v>
      </c>
      <c r="C139" s="2">
        <v>4.6243968491167432E-6</v>
      </c>
      <c r="D139" s="2">
        <v>3.2919717138136818E-4</v>
      </c>
      <c r="E139" s="2">
        <v>1.3002272224078</v>
      </c>
      <c r="F139" s="2">
        <v>0.3787637647888395</v>
      </c>
      <c r="G139" s="2">
        <v>1.3002272224078</v>
      </c>
      <c r="H139" s="2">
        <v>115.6378859743003</v>
      </c>
      <c r="I139" s="3">
        <v>88.936675052963892</v>
      </c>
      <c r="M139" s="1" t="s">
        <v>635</v>
      </c>
      <c r="N139" s="2" t="s">
        <v>635</v>
      </c>
      <c r="O139" s="2">
        <v>3.6344364916171589E-4</v>
      </c>
      <c r="P139" s="2">
        <v>8.3490974763042736E-3</v>
      </c>
      <c r="Q139" s="2">
        <v>1.229883580292968</v>
      </c>
      <c r="R139" s="2">
        <v>0.29852175777335199</v>
      </c>
      <c r="S139" s="2">
        <v>1.229883580292968</v>
      </c>
      <c r="T139" s="2">
        <v>31.811806926832649</v>
      </c>
      <c r="U139" s="3">
        <v>25.865705857504668</v>
      </c>
    </row>
    <row r="140" spans="1:21" x14ac:dyDescent="0.25">
      <c r="A140" s="1" t="s">
        <v>651</v>
      </c>
      <c r="B140" s="2" t="s">
        <v>651</v>
      </c>
      <c r="C140" s="2">
        <v>1.653619790118119E-3</v>
      </c>
      <c r="D140" s="2">
        <v>3.1107543390149799E-2</v>
      </c>
      <c r="E140" s="2">
        <v>1.2998470443706029</v>
      </c>
      <c r="F140" s="2">
        <v>0.37834186839931278</v>
      </c>
      <c r="G140" s="2">
        <v>1.2998470443706029</v>
      </c>
      <c r="H140" s="2">
        <v>41.357888465472868</v>
      </c>
      <c r="I140" s="3">
        <v>31.817503947550009</v>
      </c>
      <c r="M140" s="1" t="s">
        <v>540</v>
      </c>
      <c r="N140" s="2" t="s">
        <v>540</v>
      </c>
      <c r="O140" s="2">
        <v>1.0778619396621279E-3</v>
      </c>
      <c r="P140" s="2">
        <v>1.8942804581985991E-2</v>
      </c>
      <c r="Q140" s="2">
        <v>1.228712910016635</v>
      </c>
      <c r="R140" s="2">
        <v>0.2971478679655058</v>
      </c>
      <c r="S140" s="2">
        <v>1.228712910016635</v>
      </c>
      <c r="T140" s="2">
        <v>28.282228498673131</v>
      </c>
      <c r="U140" s="3">
        <v>23.017767835034991</v>
      </c>
    </row>
    <row r="141" spans="1:21" x14ac:dyDescent="0.25">
      <c r="A141" s="1" t="s">
        <v>478</v>
      </c>
      <c r="B141" s="2" t="s">
        <v>478</v>
      </c>
      <c r="C141" s="2">
        <v>8.3468702469760201E-4</v>
      </c>
      <c r="D141" s="2">
        <v>1.8686036446567359E-2</v>
      </c>
      <c r="E141" s="2">
        <v>1.2980629248368361</v>
      </c>
      <c r="F141" s="2">
        <v>0.37636032104865452</v>
      </c>
      <c r="G141" s="2">
        <v>1.2980629248368361</v>
      </c>
      <c r="H141" s="2">
        <v>48.658755301043932</v>
      </c>
      <c r="I141" s="3">
        <v>37.48566758207059</v>
      </c>
      <c r="M141" s="1" t="s">
        <v>505</v>
      </c>
      <c r="N141" s="2" t="s">
        <v>505</v>
      </c>
      <c r="O141" s="2">
        <v>2.1548169369046339E-6</v>
      </c>
      <c r="P141" s="2">
        <v>1.1233813831984131E-4</v>
      </c>
      <c r="Q141" s="2">
        <v>1.228460249985303</v>
      </c>
      <c r="R141" s="2">
        <v>0.29685117631881952</v>
      </c>
      <c r="S141" s="2">
        <v>1.228460249985303</v>
      </c>
      <c r="T141" s="2">
        <v>34.78667144431504</v>
      </c>
      <c r="U141" s="3">
        <v>28.317295121865929</v>
      </c>
    </row>
    <row r="142" spans="1:21" x14ac:dyDescent="0.25">
      <c r="A142" s="1" t="s">
        <v>1171</v>
      </c>
      <c r="B142" s="2" t="s">
        <v>1171</v>
      </c>
      <c r="C142" s="2">
        <v>1.3029736330485951E-5</v>
      </c>
      <c r="D142" s="2">
        <v>7.6515870023832896E-4</v>
      </c>
      <c r="E142" s="2">
        <v>1.296876896227245</v>
      </c>
      <c r="F142" s="2">
        <v>0.37504154078356539</v>
      </c>
      <c r="G142" s="2">
        <v>1.296876896227245</v>
      </c>
      <c r="H142" s="2">
        <v>135.19665271788719</v>
      </c>
      <c r="I142" s="3">
        <v>104.24786894668939</v>
      </c>
      <c r="M142" s="1" t="s">
        <v>1169</v>
      </c>
      <c r="N142" s="2" t="s">
        <v>1169</v>
      </c>
      <c r="O142" s="2">
        <v>1.5110374219188021E-10</v>
      </c>
      <c r="P142" s="2">
        <v>2.2383153645099269E-8</v>
      </c>
      <c r="Q142" s="2">
        <v>1.227873532678992</v>
      </c>
      <c r="R142" s="2">
        <v>0.29616197506263009</v>
      </c>
      <c r="S142" s="2">
        <v>1.227873532678992</v>
      </c>
      <c r="T142" s="2">
        <v>81.866201798109842</v>
      </c>
      <c r="U142" s="3">
        <v>66.67315453855656</v>
      </c>
    </row>
    <row r="143" spans="1:21" x14ac:dyDescent="0.25">
      <c r="A143" s="1" t="s">
        <v>217</v>
      </c>
      <c r="B143" s="2" t="s">
        <v>217</v>
      </c>
      <c r="C143" s="2">
        <v>1.121592060827367E-4</v>
      </c>
      <c r="D143" s="2">
        <v>4.2767450643109032E-3</v>
      </c>
      <c r="E143" s="2">
        <v>1.296462628537743</v>
      </c>
      <c r="F143" s="2">
        <v>0.3745806200744779</v>
      </c>
      <c r="G143" s="2">
        <v>1.296462628537743</v>
      </c>
      <c r="H143" s="2">
        <v>71.179173102531877</v>
      </c>
      <c r="I143" s="3">
        <v>54.902603079900267</v>
      </c>
      <c r="M143" s="1" t="s">
        <v>564</v>
      </c>
      <c r="N143" s="2" t="s">
        <v>564</v>
      </c>
      <c r="O143" s="2">
        <v>1.1490633850933581E-3</v>
      </c>
      <c r="P143" s="2">
        <v>1.9919880910750799E-2</v>
      </c>
      <c r="Q143" s="2">
        <v>1.227392313468554</v>
      </c>
      <c r="R143" s="2">
        <v>0.29559645375384069</v>
      </c>
      <c r="S143" s="2">
        <v>1.227392313468554</v>
      </c>
      <c r="T143" s="2">
        <v>13.62008173400023</v>
      </c>
      <c r="U143" s="3">
        <v>11.096763100553</v>
      </c>
    </row>
    <row r="144" spans="1:21" x14ac:dyDescent="0.25">
      <c r="A144" s="1" t="s">
        <v>1252</v>
      </c>
      <c r="B144" s="2" t="s">
        <v>1252</v>
      </c>
      <c r="C144" s="2">
        <v>3.8674543935095273E-4</v>
      </c>
      <c r="D144" s="2">
        <v>1.083299883130317E-2</v>
      </c>
      <c r="E144" s="2">
        <v>1.295850290059994</v>
      </c>
      <c r="F144" s="2">
        <v>0.37389905289538722</v>
      </c>
      <c r="G144" s="2">
        <v>1.295850290059994</v>
      </c>
      <c r="H144" s="2">
        <v>123.5936824924247</v>
      </c>
      <c r="I144" s="3">
        <v>95.376513352250498</v>
      </c>
      <c r="M144" s="1" t="s">
        <v>1315</v>
      </c>
      <c r="N144" s="2" t="s">
        <v>1315</v>
      </c>
      <c r="O144" s="2">
        <v>6.2748291139074646E-4</v>
      </c>
      <c r="P144" s="2">
        <v>1.270278731563745E-2</v>
      </c>
      <c r="Q144" s="2">
        <v>1.2264291696735481</v>
      </c>
      <c r="R144" s="2">
        <v>0.29446391590818027</v>
      </c>
      <c r="S144" s="2">
        <v>1.2264291696735481</v>
      </c>
      <c r="T144" s="2">
        <v>18.627172353019581</v>
      </c>
      <c r="U144" s="3">
        <v>15.188135453413739</v>
      </c>
    </row>
    <row r="145" spans="1:21" x14ac:dyDescent="0.25">
      <c r="A145" s="1" t="s">
        <v>1356</v>
      </c>
      <c r="B145" s="2" t="s">
        <v>1356</v>
      </c>
      <c r="C145" s="2">
        <v>7.6929120245430762E-4</v>
      </c>
      <c r="D145" s="2">
        <v>1.7661569485580911E-2</v>
      </c>
      <c r="E145" s="2">
        <v>1.295539772156072</v>
      </c>
      <c r="F145" s="2">
        <v>0.3735533059167509</v>
      </c>
      <c r="G145" s="2">
        <v>1.295539772156072</v>
      </c>
      <c r="H145" s="2">
        <v>48.270117300910371</v>
      </c>
      <c r="I145" s="3">
        <v>37.258691966343847</v>
      </c>
      <c r="M145" s="1" t="s">
        <v>1182</v>
      </c>
      <c r="N145" s="2" t="s">
        <v>1182</v>
      </c>
      <c r="O145" s="2">
        <v>6.0188863979184488E-5</v>
      </c>
      <c r="P145" s="2">
        <v>1.9828168855964782E-3</v>
      </c>
      <c r="Q145" s="2">
        <v>1.225803773841593</v>
      </c>
      <c r="R145" s="2">
        <v>0.29372805148934411</v>
      </c>
      <c r="S145" s="2">
        <v>1.225803773841593</v>
      </c>
      <c r="T145" s="2">
        <v>28.292441628550971</v>
      </c>
      <c r="U145" s="3">
        <v>23.080726485189569</v>
      </c>
    </row>
    <row r="146" spans="1:21" x14ac:dyDescent="0.25">
      <c r="A146" s="1" t="s">
        <v>697</v>
      </c>
      <c r="B146" s="2" t="s">
        <v>697</v>
      </c>
      <c r="C146" s="2">
        <v>6.2405541351658679E-6</v>
      </c>
      <c r="D146" s="2">
        <v>4.2294714498264559E-4</v>
      </c>
      <c r="E146" s="2">
        <v>1.2950208645128189</v>
      </c>
      <c r="F146" s="2">
        <v>0.37297534183977399</v>
      </c>
      <c r="G146" s="2">
        <v>1.2950208645128189</v>
      </c>
      <c r="H146" s="2">
        <v>134.55100291833509</v>
      </c>
      <c r="I146" s="3">
        <v>103.8987143801367</v>
      </c>
      <c r="M146" s="1" t="s">
        <v>396</v>
      </c>
      <c r="N146" s="2" t="s">
        <v>396</v>
      </c>
      <c r="O146" s="2">
        <v>1.3555079033452111E-3</v>
      </c>
      <c r="P146" s="2">
        <v>2.2503493287878901E-2</v>
      </c>
      <c r="Q146" s="2">
        <v>1.2256275445046549</v>
      </c>
      <c r="R146" s="2">
        <v>0.29352062557535369</v>
      </c>
      <c r="S146" s="2">
        <v>1.2256275445046549</v>
      </c>
      <c r="T146" s="2">
        <v>33.745363810777441</v>
      </c>
      <c r="U146" s="3">
        <v>27.533131057703041</v>
      </c>
    </row>
    <row r="147" spans="1:21" x14ac:dyDescent="0.25">
      <c r="A147" s="1" t="s">
        <v>1121</v>
      </c>
      <c r="B147" s="2" t="s">
        <v>1121</v>
      </c>
      <c r="C147" s="2">
        <v>9.9299156427867239E-10</v>
      </c>
      <c r="D147" s="2">
        <v>2.1834781174527699E-7</v>
      </c>
      <c r="E147" s="2">
        <v>1.294755972963767</v>
      </c>
      <c r="F147" s="2">
        <v>0.3726802139198756</v>
      </c>
      <c r="G147" s="2">
        <v>1.294755972963767</v>
      </c>
      <c r="H147" s="2">
        <v>253.27372426789549</v>
      </c>
      <c r="I147" s="3">
        <v>195.61502673599421</v>
      </c>
      <c r="M147" s="1" t="s">
        <v>1319</v>
      </c>
      <c r="N147" s="2" t="s">
        <v>1319</v>
      </c>
      <c r="O147" s="2">
        <v>1.842560931442791E-3</v>
      </c>
      <c r="P147" s="2">
        <v>2.7988943597213382E-2</v>
      </c>
      <c r="Q147" s="2">
        <v>1.225605335383918</v>
      </c>
      <c r="R147" s="2">
        <v>0.29349448282195473</v>
      </c>
      <c r="S147" s="2">
        <v>1.225605335383918</v>
      </c>
      <c r="T147" s="2">
        <v>16.658119163522301</v>
      </c>
      <c r="U147" s="3">
        <v>13.591748242760531</v>
      </c>
    </row>
    <row r="148" spans="1:21" x14ac:dyDescent="0.25">
      <c r="A148" s="1" t="s">
        <v>163</v>
      </c>
      <c r="B148" s="2" t="s">
        <v>163</v>
      </c>
      <c r="C148" s="2">
        <v>9.0724713926410331E-4</v>
      </c>
      <c r="D148" s="2">
        <v>1.9818686040321151E-2</v>
      </c>
      <c r="E148" s="2">
        <v>1.293474069142494</v>
      </c>
      <c r="F148" s="2">
        <v>0.37125113195499387</v>
      </c>
      <c r="G148" s="2">
        <v>1.293474069142494</v>
      </c>
      <c r="H148" s="2">
        <v>81.368159621922914</v>
      </c>
      <c r="I148" s="3">
        <v>62.906680205708163</v>
      </c>
      <c r="M148" s="1" t="s">
        <v>1004</v>
      </c>
      <c r="N148" s="2" t="s">
        <v>1004</v>
      </c>
      <c r="O148" s="2">
        <v>2.059397362831888E-4</v>
      </c>
      <c r="P148" s="2">
        <v>5.3101795865865701E-3</v>
      </c>
      <c r="Q148" s="2">
        <v>1.225160590167153</v>
      </c>
      <c r="R148" s="2">
        <v>0.29297086551600199</v>
      </c>
      <c r="S148" s="2">
        <v>1.225160590167153</v>
      </c>
      <c r="T148" s="2">
        <v>32.542400481680119</v>
      </c>
      <c r="U148" s="3">
        <v>26.561742797521941</v>
      </c>
    </row>
    <row r="149" spans="1:21" x14ac:dyDescent="0.25">
      <c r="A149" s="1" t="s">
        <v>110</v>
      </c>
      <c r="B149" s="2" t="s">
        <v>110</v>
      </c>
      <c r="C149" s="2">
        <v>8.8451664021078734E-6</v>
      </c>
      <c r="D149" s="2">
        <v>5.5465075075575732E-4</v>
      </c>
      <c r="E149" s="2">
        <v>1.2907957732765221</v>
      </c>
      <c r="F149" s="2">
        <v>0.36826075882610038</v>
      </c>
      <c r="G149" s="2">
        <v>1.2907957732765221</v>
      </c>
      <c r="H149" s="2">
        <v>127.0062633366025</v>
      </c>
      <c r="I149" s="3">
        <v>98.39377070023491</v>
      </c>
      <c r="M149" s="1" t="s">
        <v>58</v>
      </c>
      <c r="N149" s="2" t="s">
        <v>58</v>
      </c>
      <c r="O149" s="2">
        <v>5.2411716339116912E-7</v>
      </c>
      <c r="P149" s="2">
        <v>3.3013233291727039E-5</v>
      </c>
      <c r="Q149" s="2">
        <v>1.224829997224631</v>
      </c>
      <c r="R149" s="2">
        <v>0.29258152132498377</v>
      </c>
      <c r="S149" s="2">
        <v>1.224829997224631</v>
      </c>
      <c r="T149" s="2">
        <v>57.227663587273817</v>
      </c>
      <c r="U149" s="3">
        <v>46.722944177516268</v>
      </c>
    </row>
    <row r="150" spans="1:21" x14ac:dyDescent="0.25">
      <c r="A150" s="1" t="s">
        <v>836</v>
      </c>
      <c r="B150" s="2" t="s">
        <v>836</v>
      </c>
      <c r="C150" s="2">
        <v>8.634046990490153E-4</v>
      </c>
      <c r="D150" s="2">
        <v>1.9112728181409411E-2</v>
      </c>
      <c r="E150" s="2">
        <v>1.290059610653892</v>
      </c>
      <c r="F150" s="2">
        <v>0.36743773077085062</v>
      </c>
      <c r="G150" s="2">
        <v>1.290059610653892</v>
      </c>
      <c r="H150" s="2">
        <v>37.642825256705038</v>
      </c>
      <c r="I150" s="3">
        <v>29.179136332797079</v>
      </c>
      <c r="M150" s="1" t="s">
        <v>1093</v>
      </c>
      <c r="N150" s="2" t="s">
        <v>1093</v>
      </c>
      <c r="O150" s="2">
        <v>7.7956010054940403E-10</v>
      </c>
      <c r="P150" s="2">
        <v>1.014798266648524E-7</v>
      </c>
      <c r="Q150" s="2">
        <v>1.2245134385610621</v>
      </c>
      <c r="R150" s="2">
        <v>0.29220860700847651</v>
      </c>
      <c r="S150" s="2">
        <v>1.2245134385610621</v>
      </c>
      <c r="T150" s="2">
        <v>54.166797253843129</v>
      </c>
      <c r="U150" s="3">
        <v>44.235363653905743</v>
      </c>
    </row>
    <row r="151" spans="1:21" x14ac:dyDescent="0.25">
      <c r="A151" s="1" t="s">
        <v>196</v>
      </c>
      <c r="B151" s="2" t="s">
        <v>196</v>
      </c>
      <c r="C151" s="2">
        <v>3.1116967888761938E-4</v>
      </c>
      <c r="D151" s="2">
        <v>9.3021872283776275E-3</v>
      </c>
      <c r="E151" s="2">
        <v>1.2895991138114149</v>
      </c>
      <c r="F151" s="2">
        <v>0.36692265758559278</v>
      </c>
      <c r="G151" s="2">
        <v>1.2895991138114149</v>
      </c>
      <c r="H151" s="2">
        <v>76.494688838895854</v>
      </c>
      <c r="I151" s="3">
        <v>59.316641908054287</v>
      </c>
      <c r="M151" s="1" t="s">
        <v>1333</v>
      </c>
      <c r="N151" s="2" t="s">
        <v>1333</v>
      </c>
      <c r="O151" s="2">
        <v>3.518669614798615E-7</v>
      </c>
      <c r="P151" s="2">
        <v>2.3326390326006E-5</v>
      </c>
      <c r="Q151" s="2">
        <v>1.22414649212119</v>
      </c>
      <c r="R151" s="2">
        <v>0.29177621392162612</v>
      </c>
      <c r="S151" s="2">
        <v>1.22414649212119</v>
      </c>
      <c r="T151" s="2">
        <v>63.470724264046567</v>
      </c>
      <c r="U151" s="3">
        <v>51.848961437666702</v>
      </c>
    </row>
    <row r="152" spans="1:21" x14ac:dyDescent="0.25">
      <c r="A152" s="1" t="s">
        <v>284</v>
      </c>
      <c r="B152" s="2" t="s">
        <v>284</v>
      </c>
      <c r="C152" s="2">
        <v>6.9456334422506255E-5</v>
      </c>
      <c r="D152" s="2">
        <v>2.9496584940373362E-3</v>
      </c>
      <c r="E152" s="2">
        <v>1.2883958867187479</v>
      </c>
      <c r="F152" s="2">
        <v>0.36557595995014819</v>
      </c>
      <c r="G152" s="2">
        <v>1.2883958867187479</v>
      </c>
      <c r="H152" s="2">
        <v>73.157382410046523</v>
      </c>
      <c r="I152" s="3">
        <v>56.781757194492293</v>
      </c>
      <c r="M152" s="1" t="s">
        <v>1172</v>
      </c>
      <c r="N152" s="2" t="s">
        <v>1172</v>
      </c>
      <c r="O152" s="2">
        <v>8.2144115402541454E-8</v>
      </c>
      <c r="P152" s="2">
        <v>6.4393191778510503E-6</v>
      </c>
      <c r="Q152" s="2">
        <v>1.223781330833311</v>
      </c>
      <c r="R152" s="2">
        <v>0.29134579568942531</v>
      </c>
      <c r="S152" s="2">
        <v>1.223781330833311</v>
      </c>
      <c r="T152" s="2">
        <v>37.498018585894329</v>
      </c>
      <c r="U152" s="3">
        <v>30.64111017313914</v>
      </c>
    </row>
    <row r="153" spans="1:21" x14ac:dyDescent="0.25">
      <c r="A153" s="1" t="s">
        <v>563</v>
      </c>
      <c r="B153" s="2" t="s">
        <v>563</v>
      </c>
      <c r="C153" s="2">
        <v>1.820348631733087E-6</v>
      </c>
      <c r="D153" s="2">
        <v>1.55278876818956E-4</v>
      </c>
      <c r="E153" s="2">
        <v>1.2866525726622029</v>
      </c>
      <c r="F153" s="2">
        <v>0.3636225435636154</v>
      </c>
      <c r="G153" s="2">
        <v>1.2866525726622029</v>
      </c>
      <c r="H153" s="2">
        <v>168.45413530271611</v>
      </c>
      <c r="I153" s="3">
        <v>130.92433721573249</v>
      </c>
      <c r="M153" s="1" t="s">
        <v>1045</v>
      </c>
      <c r="N153" s="2" t="s">
        <v>1045</v>
      </c>
      <c r="O153" s="2">
        <v>2.0765494850696051E-6</v>
      </c>
      <c r="P153" s="2">
        <v>1.090518493638387E-4</v>
      </c>
      <c r="Q153" s="2">
        <v>1.223293159978234</v>
      </c>
      <c r="R153" s="2">
        <v>0.29077018453928372</v>
      </c>
      <c r="S153" s="2">
        <v>1.223293159978234</v>
      </c>
      <c r="T153" s="2">
        <v>70.390718051039585</v>
      </c>
      <c r="U153" s="3">
        <v>57.541986135434662</v>
      </c>
    </row>
    <row r="154" spans="1:21" x14ac:dyDescent="0.25">
      <c r="A154" s="1" t="s">
        <v>874</v>
      </c>
      <c r="B154" s="2" t="s">
        <v>874</v>
      </c>
      <c r="C154" s="2">
        <v>3.2355945533234682E-4</v>
      </c>
      <c r="D154" s="2">
        <v>9.5856910494418295E-3</v>
      </c>
      <c r="E154" s="2">
        <v>1.286181874864968</v>
      </c>
      <c r="F154" s="2">
        <v>0.3630946639823569</v>
      </c>
      <c r="G154" s="2">
        <v>1.286181874864968</v>
      </c>
      <c r="H154" s="2">
        <v>81.917203545939131</v>
      </c>
      <c r="I154" s="3">
        <v>63.690217648681553</v>
      </c>
      <c r="M154" s="1" t="s">
        <v>1076</v>
      </c>
      <c r="N154" s="2" t="s">
        <v>1076</v>
      </c>
      <c r="O154" s="2">
        <v>1.7138715206008179E-3</v>
      </c>
      <c r="P154" s="2">
        <v>2.6560062331157978E-2</v>
      </c>
      <c r="Q154" s="2">
        <v>1.223224172193744</v>
      </c>
      <c r="R154" s="2">
        <v>0.29068882126154749</v>
      </c>
      <c r="S154" s="2">
        <v>1.223224172193744</v>
      </c>
      <c r="T154" s="2">
        <v>26.592351895976371</v>
      </c>
      <c r="U154" s="3">
        <v>21.73955722955127</v>
      </c>
    </row>
    <row r="155" spans="1:21" x14ac:dyDescent="0.25">
      <c r="A155" s="1" t="s">
        <v>1494</v>
      </c>
      <c r="B155" s="2" t="s">
        <v>1494</v>
      </c>
      <c r="C155" s="2">
        <v>9.5623176024436669E-4</v>
      </c>
      <c r="D155" s="2">
        <v>2.0614190125529432E-2</v>
      </c>
      <c r="E155" s="2">
        <v>1.285976801995611</v>
      </c>
      <c r="F155" s="2">
        <v>0.36286461782312829</v>
      </c>
      <c r="G155" s="2">
        <v>1.285976801995611</v>
      </c>
      <c r="H155" s="2">
        <v>75.570098516881686</v>
      </c>
      <c r="I155" s="3">
        <v>58.764744744703087</v>
      </c>
      <c r="M155" s="1" t="s">
        <v>1066</v>
      </c>
      <c r="N155" s="2" t="s">
        <v>1066</v>
      </c>
      <c r="O155" s="2">
        <v>4.5166465547028182E-5</v>
      </c>
      <c r="P155" s="2">
        <v>1.5982380782283659E-3</v>
      </c>
      <c r="Q155" s="2">
        <v>1.2231095088978441</v>
      </c>
      <c r="R155" s="2">
        <v>0.29055357873942828</v>
      </c>
      <c r="S155" s="2">
        <v>1.2231095088978441</v>
      </c>
      <c r="T155" s="2">
        <v>35.789631481446889</v>
      </c>
      <c r="U155" s="3">
        <v>29.261183255534721</v>
      </c>
    </row>
    <row r="156" spans="1:21" x14ac:dyDescent="0.25">
      <c r="A156" s="1" t="s">
        <v>289</v>
      </c>
      <c r="B156" s="2" t="s">
        <v>289</v>
      </c>
      <c r="C156" s="2">
        <v>1.3269892389423609E-3</v>
      </c>
      <c r="D156" s="2">
        <v>2.6607008144548451E-2</v>
      </c>
      <c r="E156" s="2">
        <v>1.282751498298909</v>
      </c>
      <c r="F156" s="2">
        <v>0.35924171064891008</v>
      </c>
      <c r="G156" s="2">
        <v>1.282751498298909</v>
      </c>
      <c r="H156" s="2">
        <v>61.537248297669393</v>
      </c>
      <c r="I156" s="3">
        <v>47.972852403037997</v>
      </c>
      <c r="M156" s="1" t="s">
        <v>78</v>
      </c>
      <c r="N156" s="2" t="s">
        <v>78</v>
      </c>
      <c r="O156" s="2">
        <v>1.170245997069078E-3</v>
      </c>
      <c r="P156" s="2">
        <v>2.0194296507729831E-2</v>
      </c>
      <c r="Q156" s="2">
        <v>1.222369459085209</v>
      </c>
      <c r="R156" s="2">
        <v>0.2896804031846435</v>
      </c>
      <c r="S156" s="2">
        <v>1.222369459085209</v>
      </c>
      <c r="T156" s="2">
        <v>13.260530149603589</v>
      </c>
      <c r="U156" s="3">
        <v>10.84821782076218</v>
      </c>
    </row>
    <row r="157" spans="1:21" x14ac:dyDescent="0.25">
      <c r="A157" s="1" t="s">
        <v>129</v>
      </c>
      <c r="B157" s="2" t="s">
        <v>129</v>
      </c>
      <c r="C157" s="2">
        <v>5.774135445527971E-4</v>
      </c>
      <c r="D157" s="2">
        <v>1.4612549931841251E-2</v>
      </c>
      <c r="E157" s="2">
        <v>1.2826806092234659</v>
      </c>
      <c r="F157" s="2">
        <v>0.35916198036306801</v>
      </c>
      <c r="G157" s="2">
        <v>1.2826806092234659</v>
      </c>
      <c r="H157" s="2">
        <v>89.993479815950764</v>
      </c>
      <c r="I157" s="3">
        <v>70.16047422002643</v>
      </c>
      <c r="M157" s="1" t="s">
        <v>1328</v>
      </c>
      <c r="N157" s="2" t="s">
        <v>1328</v>
      </c>
      <c r="O157" s="2">
        <v>1.5572515178802829E-5</v>
      </c>
      <c r="P157" s="2">
        <v>6.4947971558350684E-4</v>
      </c>
      <c r="Q157" s="2">
        <v>1.221620190792946</v>
      </c>
      <c r="R157" s="2">
        <v>0.28879581213618039</v>
      </c>
      <c r="S157" s="2">
        <v>1.221620190792946</v>
      </c>
      <c r="T157" s="2">
        <v>50.144469193447897</v>
      </c>
      <c r="U157" s="3">
        <v>41.047511797344683</v>
      </c>
    </row>
    <row r="158" spans="1:21" x14ac:dyDescent="0.25">
      <c r="A158" s="1" t="s">
        <v>552</v>
      </c>
      <c r="B158" s="2" t="s">
        <v>552</v>
      </c>
      <c r="C158" s="2">
        <v>8.2036716533711283E-4</v>
      </c>
      <c r="D158" s="2">
        <v>1.8438392434603941E-2</v>
      </c>
      <c r="E158" s="2">
        <v>1.2815478278774171</v>
      </c>
      <c r="F158" s="2">
        <v>0.35788732159006498</v>
      </c>
      <c r="G158" s="2">
        <v>1.2815478278774171</v>
      </c>
      <c r="H158" s="2">
        <v>59.821666548982883</v>
      </c>
      <c r="I158" s="3">
        <v>46.679230573909543</v>
      </c>
      <c r="M158" s="1" t="s">
        <v>979</v>
      </c>
      <c r="N158" s="2" t="s">
        <v>979</v>
      </c>
      <c r="O158" s="2">
        <v>1.325550688676878E-4</v>
      </c>
      <c r="P158" s="2">
        <v>3.7710600320649871E-3</v>
      </c>
      <c r="Q158" s="2">
        <v>1.218350113712628</v>
      </c>
      <c r="R158" s="2">
        <v>0.28492877588332233</v>
      </c>
      <c r="S158" s="2">
        <v>1.218350113712628</v>
      </c>
      <c r="T158" s="2">
        <v>34.125365892131683</v>
      </c>
      <c r="U158" s="3">
        <v>28.009490464233519</v>
      </c>
    </row>
    <row r="159" spans="1:21" x14ac:dyDescent="0.25">
      <c r="A159" s="1" t="s">
        <v>144</v>
      </c>
      <c r="B159" s="2" t="s">
        <v>144</v>
      </c>
      <c r="C159" s="2">
        <v>3.6954936371859267E-5</v>
      </c>
      <c r="D159" s="2">
        <v>1.805773310615049E-3</v>
      </c>
      <c r="E159" s="2">
        <v>1.279575954727133</v>
      </c>
      <c r="F159" s="2">
        <v>0.35566578728030679</v>
      </c>
      <c r="G159" s="2">
        <v>1.279575954727133</v>
      </c>
      <c r="H159" s="2">
        <v>95.652063150119034</v>
      </c>
      <c r="I159" s="3">
        <v>74.752938891006778</v>
      </c>
      <c r="M159" s="1" t="s">
        <v>1378</v>
      </c>
      <c r="N159" s="2" t="s">
        <v>1378</v>
      </c>
      <c r="O159" s="2">
        <v>2.570587293984741E-6</v>
      </c>
      <c r="P159" s="2">
        <v>1.3022085964032611E-4</v>
      </c>
      <c r="Q159" s="2">
        <v>1.217165978630113</v>
      </c>
      <c r="R159" s="2">
        <v>0.28352591432862589</v>
      </c>
      <c r="S159" s="2">
        <v>1.217165978630113</v>
      </c>
      <c r="T159" s="2">
        <v>32.715685340208211</v>
      </c>
      <c r="U159" s="3">
        <v>26.878573600150091</v>
      </c>
    </row>
    <row r="160" spans="1:21" x14ac:dyDescent="0.25">
      <c r="A160" s="1" t="s">
        <v>114</v>
      </c>
      <c r="B160" s="2" t="s">
        <v>114</v>
      </c>
      <c r="C160" s="2">
        <v>1.182971233914581E-7</v>
      </c>
      <c r="D160" s="2">
        <v>1.4574608163329649E-5</v>
      </c>
      <c r="E160" s="2">
        <v>1.274586475684121</v>
      </c>
      <c r="F160" s="2">
        <v>0.35002925787041028</v>
      </c>
      <c r="G160" s="2">
        <v>1.274586475684121</v>
      </c>
      <c r="H160" s="2">
        <v>225.7641005880844</v>
      </c>
      <c r="I160" s="3">
        <v>177.12733101683659</v>
      </c>
      <c r="M160" s="1" t="s">
        <v>59</v>
      </c>
      <c r="N160" s="2" t="s">
        <v>59</v>
      </c>
      <c r="O160" s="2">
        <v>5.3895543042474442E-15</v>
      </c>
      <c r="P160" s="2">
        <v>1.8374958238242991E-12</v>
      </c>
      <c r="Q160" s="2">
        <v>1.216314210737049</v>
      </c>
      <c r="R160" s="2">
        <v>0.28251596867888118</v>
      </c>
      <c r="S160" s="2">
        <v>1.216314210737049</v>
      </c>
      <c r="T160" s="2">
        <v>213.7827415658063</v>
      </c>
      <c r="U160" s="3">
        <v>175.76275906228261</v>
      </c>
    </row>
    <row r="161" spans="1:21" x14ac:dyDescent="0.25">
      <c r="A161" s="1" t="s">
        <v>201</v>
      </c>
      <c r="B161" s="2" t="s">
        <v>201</v>
      </c>
      <c r="C161" s="2">
        <v>1.982674566616654E-4</v>
      </c>
      <c r="D161" s="2">
        <v>6.6278935259026332E-3</v>
      </c>
      <c r="E161" s="2">
        <v>1.2719620795495741</v>
      </c>
      <c r="F161" s="2">
        <v>0.34705566082568218</v>
      </c>
      <c r="G161" s="2">
        <v>1.2719620795495741</v>
      </c>
      <c r="H161" s="2">
        <v>85.022755781171213</v>
      </c>
      <c r="I161" s="3">
        <v>66.843781861232372</v>
      </c>
      <c r="M161" s="1" t="s">
        <v>1231</v>
      </c>
      <c r="N161" s="2" t="s">
        <v>1231</v>
      </c>
      <c r="O161" s="2">
        <v>2.1938146183592441E-3</v>
      </c>
      <c r="P161" s="2">
        <v>3.1724686106949132E-2</v>
      </c>
      <c r="Q161" s="2">
        <v>1.216054865135191</v>
      </c>
      <c r="R161" s="2">
        <v>0.28220832078218089</v>
      </c>
      <c r="S161" s="2">
        <v>1.216054865135191</v>
      </c>
      <c r="T161" s="2">
        <v>33.006356290103987</v>
      </c>
      <c r="U161" s="3">
        <v>27.142160470230611</v>
      </c>
    </row>
    <row r="162" spans="1:21" x14ac:dyDescent="0.25">
      <c r="A162" s="1" t="s">
        <v>967</v>
      </c>
      <c r="B162" s="2" t="s">
        <v>967</v>
      </c>
      <c r="C162" s="2">
        <v>2.164871051103067E-5</v>
      </c>
      <c r="D162" s="2">
        <v>1.1547924016530921E-3</v>
      </c>
      <c r="E162" s="2">
        <v>1.2712489636096089</v>
      </c>
      <c r="F162" s="2">
        <v>0.34624659792081902</v>
      </c>
      <c r="G162" s="2">
        <v>1.2712489636096089</v>
      </c>
      <c r="H162" s="2">
        <v>128.3343425731839</v>
      </c>
      <c r="I162" s="3">
        <v>100.95138422672839</v>
      </c>
      <c r="M162" s="1" t="s">
        <v>460</v>
      </c>
      <c r="N162" s="2" t="s">
        <v>460</v>
      </c>
      <c r="O162" s="2">
        <v>4.2240597872163281E-4</v>
      </c>
      <c r="P162" s="2">
        <v>9.4325835713009142E-3</v>
      </c>
      <c r="Q162" s="2">
        <v>1.215988239754431</v>
      </c>
      <c r="R162" s="2">
        <v>0.28212927604300653</v>
      </c>
      <c r="S162" s="2">
        <v>1.215988239754431</v>
      </c>
      <c r="T162" s="2">
        <v>38.195190384497018</v>
      </c>
      <c r="U162" s="3">
        <v>31.41082219036144</v>
      </c>
    </row>
    <row r="163" spans="1:21" x14ac:dyDescent="0.25">
      <c r="A163" s="1" t="s">
        <v>1106</v>
      </c>
      <c r="B163" s="2" t="s">
        <v>1106</v>
      </c>
      <c r="C163" s="2">
        <v>5.8378679156187214E-6</v>
      </c>
      <c r="D163" s="2">
        <v>3.9838415879342931E-4</v>
      </c>
      <c r="E163" s="2">
        <v>1.2711604466194411</v>
      </c>
      <c r="F163" s="2">
        <v>0.34614613965293572</v>
      </c>
      <c r="G163" s="2">
        <v>1.2711604466194411</v>
      </c>
      <c r="H163" s="2">
        <v>136.899268522536</v>
      </c>
      <c r="I163" s="3">
        <v>107.69629348254951</v>
      </c>
      <c r="M163" s="1" t="s">
        <v>234</v>
      </c>
      <c r="N163" s="2" t="s">
        <v>234</v>
      </c>
      <c r="O163" s="2">
        <v>5.4086697303334327E-7</v>
      </c>
      <c r="P163" s="2">
        <v>3.3771167772625517E-5</v>
      </c>
      <c r="Q163" s="2">
        <v>1.2156166502282399</v>
      </c>
      <c r="R163" s="2">
        <v>0.28168834061549242</v>
      </c>
      <c r="S163" s="2">
        <v>1.2156166502282399</v>
      </c>
      <c r="T163" s="2">
        <v>49.7787377373689</v>
      </c>
      <c r="U163" s="3">
        <v>40.949371438785917</v>
      </c>
    </row>
    <row r="164" spans="1:21" x14ac:dyDescent="0.25">
      <c r="A164" s="1" t="s">
        <v>770</v>
      </c>
      <c r="B164" s="2" t="s">
        <v>770</v>
      </c>
      <c r="C164" s="2">
        <v>9.8734501321083503E-6</v>
      </c>
      <c r="D164" s="2">
        <v>6.0307277195809962E-4</v>
      </c>
      <c r="E164" s="2">
        <v>1.271055404238149</v>
      </c>
      <c r="F164" s="2">
        <v>0.34602691757931958</v>
      </c>
      <c r="G164" s="2">
        <v>1.271055404238149</v>
      </c>
      <c r="H164" s="2">
        <v>103.1575294933907</v>
      </c>
      <c r="I164" s="3">
        <v>81.158955895570699</v>
      </c>
      <c r="M164" s="1" t="s">
        <v>1187</v>
      </c>
      <c r="N164" s="2" t="s">
        <v>1187</v>
      </c>
      <c r="O164" s="2">
        <v>6.6358471855370495E-5</v>
      </c>
      <c r="P164" s="2">
        <v>2.133561861808323E-3</v>
      </c>
      <c r="Q164" s="2">
        <v>1.215444790935837</v>
      </c>
      <c r="R164" s="2">
        <v>0.28148436341845862</v>
      </c>
      <c r="S164" s="2">
        <v>1.215444790935837</v>
      </c>
      <c r="T164" s="2">
        <v>31.74232488578761</v>
      </c>
      <c r="U164" s="3">
        <v>26.115809720446009</v>
      </c>
    </row>
    <row r="165" spans="1:21" x14ac:dyDescent="0.25">
      <c r="A165" s="1" t="s">
        <v>158</v>
      </c>
      <c r="B165" s="2" t="s">
        <v>158</v>
      </c>
      <c r="C165" s="2">
        <v>3.8622011685539249E-6</v>
      </c>
      <c r="D165" s="2">
        <v>2.8100353355030208E-4</v>
      </c>
      <c r="E165" s="2">
        <v>1.264849184478561</v>
      </c>
      <c r="F165" s="2">
        <v>0.3389653740294008</v>
      </c>
      <c r="G165" s="2">
        <v>1.264849184478561</v>
      </c>
      <c r="H165" s="2">
        <v>99.417801067178175</v>
      </c>
      <c r="I165" s="3">
        <v>78.600517980460722</v>
      </c>
      <c r="M165" s="1" t="s">
        <v>1110</v>
      </c>
      <c r="N165" s="2" t="s">
        <v>1110</v>
      </c>
      <c r="O165" s="2">
        <v>2.1691033515765419E-5</v>
      </c>
      <c r="P165" s="2">
        <v>8.630299287423587E-4</v>
      </c>
      <c r="Q165" s="2">
        <v>1.215160864215624</v>
      </c>
      <c r="R165" s="2">
        <v>0.28114731189204351</v>
      </c>
      <c r="S165" s="2">
        <v>1.215160864215624</v>
      </c>
      <c r="T165" s="2">
        <v>55.376194099153913</v>
      </c>
      <c r="U165" s="3">
        <v>45.571080940710488</v>
      </c>
    </row>
    <row r="166" spans="1:21" x14ac:dyDescent="0.25">
      <c r="A166" s="1" t="s">
        <v>1506</v>
      </c>
      <c r="B166" s="2" t="s">
        <v>1506</v>
      </c>
      <c r="C166" s="2">
        <v>1.238339572967515E-4</v>
      </c>
      <c r="D166" s="2">
        <v>4.5636387614575637E-3</v>
      </c>
      <c r="E166" s="2">
        <v>1.2646861638363049</v>
      </c>
      <c r="F166" s="2">
        <v>0.33877941966222691</v>
      </c>
      <c r="G166" s="2">
        <v>1.2646861638363049</v>
      </c>
      <c r="H166" s="2">
        <v>114.425292892957</v>
      </c>
      <c r="I166" s="3">
        <v>90.477223650378818</v>
      </c>
      <c r="M166" s="1" t="s">
        <v>437</v>
      </c>
      <c r="N166" s="2" t="s">
        <v>437</v>
      </c>
      <c r="O166" s="2">
        <v>2.356438371744359E-4</v>
      </c>
      <c r="P166" s="2">
        <v>5.9336388964474889E-3</v>
      </c>
      <c r="Q166" s="2">
        <v>1.214736872269095</v>
      </c>
      <c r="R166" s="2">
        <v>0.28064384125156511</v>
      </c>
      <c r="S166" s="2">
        <v>1.214736872269095</v>
      </c>
      <c r="T166" s="2">
        <v>43.585750271632342</v>
      </c>
      <c r="U166" s="3">
        <v>35.880816057073631</v>
      </c>
    </row>
    <row r="167" spans="1:21" x14ac:dyDescent="0.25">
      <c r="A167" s="1" t="s">
        <v>1507</v>
      </c>
      <c r="B167" s="2" t="s">
        <v>1507</v>
      </c>
      <c r="C167" s="2">
        <v>6.9090049172956049E-5</v>
      </c>
      <c r="D167" s="2">
        <v>2.940413060500646E-3</v>
      </c>
      <c r="E167" s="2">
        <v>1.262610372086644</v>
      </c>
      <c r="F167" s="2">
        <v>0.33640950770768002</v>
      </c>
      <c r="G167" s="2">
        <v>1.262610372086644</v>
      </c>
      <c r="H167" s="2">
        <v>98.214925367107384</v>
      </c>
      <c r="I167" s="3">
        <v>77.787199866569438</v>
      </c>
      <c r="M167" s="1" t="s">
        <v>1265</v>
      </c>
      <c r="N167" s="2" t="s">
        <v>1265</v>
      </c>
      <c r="O167" s="2">
        <v>1.3818789757504751E-7</v>
      </c>
      <c r="P167" s="2">
        <v>1.0378104377672879E-5</v>
      </c>
      <c r="Q167" s="2">
        <v>1.2146452016954721</v>
      </c>
      <c r="R167" s="2">
        <v>0.28053496362096042</v>
      </c>
      <c r="S167" s="2">
        <v>1.2146452016954721</v>
      </c>
      <c r="T167" s="2">
        <v>79.126301644677866</v>
      </c>
      <c r="U167" s="3">
        <v>65.143551000925029</v>
      </c>
    </row>
    <row r="168" spans="1:21" x14ac:dyDescent="0.25">
      <c r="A168" s="1" t="s">
        <v>192</v>
      </c>
      <c r="B168" s="2" t="s">
        <v>192</v>
      </c>
      <c r="C168" s="2">
        <v>5.1004191778034253E-4</v>
      </c>
      <c r="D168" s="2">
        <v>1.3333624607047579E-2</v>
      </c>
      <c r="E168" s="2">
        <v>1.260079979462515</v>
      </c>
      <c r="F168" s="2">
        <v>0.33351530698867798</v>
      </c>
      <c r="G168" s="2">
        <v>1.260079979462515</v>
      </c>
      <c r="H168" s="2">
        <v>80.874225392428016</v>
      </c>
      <c r="I168" s="3">
        <v>64.181819178592733</v>
      </c>
      <c r="M168" s="1" t="s">
        <v>586</v>
      </c>
      <c r="N168" s="2" t="s">
        <v>586</v>
      </c>
      <c r="O168" s="2">
        <v>1.6106160486708499E-3</v>
      </c>
      <c r="P168" s="2">
        <v>2.539972254728428E-2</v>
      </c>
      <c r="Q168" s="2">
        <v>1.2146179273033451</v>
      </c>
      <c r="R168" s="2">
        <v>0.28050256809344692</v>
      </c>
      <c r="S168" s="2">
        <v>1.2146179273033451</v>
      </c>
      <c r="T168" s="2">
        <v>34.682372357571019</v>
      </c>
      <c r="U168" s="3">
        <v>28.55414165882738</v>
      </c>
    </row>
    <row r="169" spans="1:21" x14ac:dyDescent="0.25">
      <c r="A169" s="1" t="s">
        <v>133</v>
      </c>
      <c r="B169" s="2" t="s">
        <v>133</v>
      </c>
      <c r="C169" s="2">
        <v>5.8416364623455037E-5</v>
      </c>
      <c r="D169" s="2">
        <v>2.5954419143409159E-3</v>
      </c>
      <c r="E169" s="2">
        <v>1.2598872439382649</v>
      </c>
      <c r="F169" s="2">
        <v>0.33329462270120053</v>
      </c>
      <c r="G169" s="2">
        <v>1.2598872439382649</v>
      </c>
      <c r="H169" s="2">
        <v>119.8633150808396</v>
      </c>
      <c r="I169" s="3">
        <v>95.138128953635885</v>
      </c>
      <c r="M169" s="1" t="s">
        <v>825</v>
      </c>
      <c r="N169" s="2" t="s">
        <v>825</v>
      </c>
      <c r="O169" s="2">
        <v>5.1890077350837312E-30</v>
      </c>
      <c r="P169" s="2">
        <v>1.013224519471486E-26</v>
      </c>
      <c r="Q169" s="2">
        <v>1.2142694235498599</v>
      </c>
      <c r="R169" s="2">
        <v>0.28008856401033561</v>
      </c>
      <c r="S169" s="2">
        <v>1.2142694235498599</v>
      </c>
      <c r="T169" s="2">
        <v>1151.2439233134869</v>
      </c>
      <c r="U169" s="3">
        <v>948.09595052462055</v>
      </c>
    </row>
    <row r="170" spans="1:21" x14ac:dyDescent="0.25">
      <c r="A170" s="1" t="s">
        <v>208</v>
      </c>
      <c r="B170" s="2" t="s">
        <v>208</v>
      </c>
      <c r="C170" s="2">
        <v>2.4762959920335182E-3</v>
      </c>
      <c r="D170" s="2">
        <v>4.0783713752164392E-2</v>
      </c>
      <c r="E170" s="2">
        <v>1.2590120198094259</v>
      </c>
      <c r="F170" s="2">
        <v>0.33229205655706812</v>
      </c>
      <c r="G170" s="2">
        <v>1.2590120198094259</v>
      </c>
      <c r="H170" s="2">
        <v>55.069998696112577</v>
      </c>
      <c r="I170" s="3">
        <v>43.740645704437668</v>
      </c>
      <c r="M170" s="1" t="s">
        <v>256</v>
      </c>
      <c r="N170" s="2" t="s">
        <v>256</v>
      </c>
      <c r="O170" s="2">
        <v>1.3649756938750919E-4</v>
      </c>
      <c r="P170" s="2">
        <v>3.8678513098605672E-3</v>
      </c>
      <c r="Q170" s="2">
        <v>1.2142069551947801</v>
      </c>
      <c r="R170" s="2">
        <v>0.28001434234040751</v>
      </c>
      <c r="S170" s="2">
        <v>1.2142069551947801</v>
      </c>
      <c r="T170" s="2">
        <v>33.104177043598078</v>
      </c>
      <c r="U170" s="3">
        <v>27.264031804436161</v>
      </c>
    </row>
    <row r="171" spans="1:21" x14ac:dyDescent="0.25">
      <c r="A171" s="1" t="s">
        <v>1075</v>
      </c>
      <c r="B171" s="2" t="s">
        <v>1075</v>
      </c>
      <c r="C171" s="2">
        <v>2.850364296637336E-3</v>
      </c>
      <c r="D171" s="2">
        <v>4.4487896858932063E-2</v>
      </c>
      <c r="E171" s="2">
        <v>1.2589974383217979</v>
      </c>
      <c r="F171" s="2">
        <v>0.332275347612769</v>
      </c>
      <c r="G171" s="2">
        <v>1.2589974383217979</v>
      </c>
      <c r="H171" s="2">
        <v>97.686316360498552</v>
      </c>
      <c r="I171" s="3">
        <v>77.590560065563892</v>
      </c>
      <c r="M171" s="1" t="s">
        <v>1070</v>
      </c>
      <c r="N171" s="2" t="s">
        <v>1070</v>
      </c>
      <c r="O171" s="2">
        <v>4.4829549441820411E-4</v>
      </c>
      <c r="P171" s="2">
        <v>9.8937242265177174E-3</v>
      </c>
      <c r="Q171" s="2">
        <v>1.2132296612059601</v>
      </c>
      <c r="R171" s="2">
        <v>0.27885267471307262</v>
      </c>
      <c r="S171" s="2">
        <v>1.2132296612059601</v>
      </c>
      <c r="T171" s="2">
        <v>26.898607613224311</v>
      </c>
      <c r="U171" s="3">
        <v>22.171076485623409</v>
      </c>
    </row>
    <row r="172" spans="1:21" x14ac:dyDescent="0.25">
      <c r="A172" s="1" t="s">
        <v>508</v>
      </c>
      <c r="B172" s="2" t="s">
        <v>508</v>
      </c>
      <c r="C172" s="2">
        <v>1.8365233625080479E-3</v>
      </c>
      <c r="D172" s="2">
        <v>3.349750907284265E-2</v>
      </c>
      <c r="E172" s="2">
        <v>1.2581925606925031</v>
      </c>
      <c r="F172" s="2">
        <v>0.33135273707932827</v>
      </c>
      <c r="G172" s="2">
        <v>1.2581925606925031</v>
      </c>
      <c r="H172" s="2">
        <v>80.198942005823298</v>
      </c>
      <c r="I172" s="3">
        <v>63.741389443347387</v>
      </c>
      <c r="M172" s="1" t="s">
        <v>832</v>
      </c>
      <c r="N172" s="2" t="s">
        <v>832</v>
      </c>
      <c r="O172" s="2">
        <v>2.8840719702200209E-11</v>
      </c>
      <c r="P172" s="2">
        <v>5.0363399876712051E-9</v>
      </c>
      <c r="Q172" s="2">
        <v>1.212356141712001</v>
      </c>
      <c r="R172" s="2">
        <v>0.27781356713335492</v>
      </c>
      <c r="S172" s="2">
        <v>1.212356141712001</v>
      </c>
      <c r="T172" s="2">
        <v>189.7906212689019</v>
      </c>
      <c r="U172" s="3">
        <v>156.54692110594939</v>
      </c>
    </row>
    <row r="173" spans="1:21" x14ac:dyDescent="0.25">
      <c r="A173" s="1" t="s">
        <v>912</v>
      </c>
      <c r="B173" s="2" t="s">
        <v>912</v>
      </c>
      <c r="C173" s="2">
        <v>3.5155009745345822E-7</v>
      </c>
      <c r="D173" s="2">
        <v>3.7204152024619982E-5</v>
      </c>
      <c r="E173" s="2">
        <v>1.2572852975625319</v>
      </c>
      <c r="F173" s="2">
        <v>0.33031205681982923</v>
      </c>
      <c r="G173" s="2">
        <v>1.2572852975625319</v>
      </c>
      <c r="H173" s="2">
        <v>191.4827912507395</v>
      </c>
      <c r="I173" s="3">
        <v>152.2986005021792</v>
      </c>
      <c r="M173" s="1" t="s">
        <v>664</v>
      </c>
      <c r="N173" s="2" t="s">
        <v>664</v>
      </c>
      <c r="O173" s="2">
        <v>3.210858397691866E-5</v>
      </c>
      <c r="P173" s="2">
        <v>1.1994091743308449E-3</v>
      </c>
      <c r="Q173" s="2">
        <v>1.2115228966019591</v>
      </c>
      <c r="R173" s="2">
        <v>0.27682167057708718</v>
      </c>
      <c r="S173" s="2">
        <v>1.2115228966019591</v>
      </c>
      <c r="T173" s="2">
        <v>37.266796073329679</v>
      </c>
      <c r="U173" s="3">
        <v>30.760290356752162</v>
      </c>
    </row>
    <row r="174" spans="1:21" x14ac:dyDescent="0.25">
      <c r="A174" s="1" t="s">
        <v>287</v>
      </c>
      <c r="B174" s="2" t="s">
        <v>287</v>
      </c>
      <c r="C174" s="2">
        <v>1.108276489127736E-3</v>
      </c>
      <c r="D174" s="2">
        <v>2.3024817709547809E-2</v>
      </c>
      <c r="E174" s="2">
        <v>1.2568519147511921</v>
      </c>
      <c r="F174" s="2">
        <v>0.32981467804841053</v>
      </c>
      <c r="G174" s="2">
        <v>1.2568519147511921</v>
      </c>
      <c r="H174" s="2">
        <v>96.947202653273081</v>
      </c>
      <c r="I174" s="3">
        <v>77.134944471532975</v>
      </c>
      <c r="M174" s="1" t="s">
        <v>1120</v>
      </c>
      <c r="N174" s="2" t="s">
        <v>1120</v>
      </c>
      <c r="O174" s="2">
        <v>1.871675784540007E-5</v>
      </c>
      <c r="P174" s="2">
        <v>7.5995697875491121E-4</v>
      </c>
      <c r="Q174" s="2">
        <v>1.211275379490377</v>
      </c>
      <c r="R174" s="2">
        <v>0.27652689431429989</v>
      </c>
      <c r="S174" s="2">
        <v>1.211275379490377</v>
      </c>
      <c r="T174" s="2">
        <v>35.381819043362022</v>
      </c>
      <c r="U174" s="3">
        <v>29.210384064974811</v>
      </c>
    </row>
    <row r="175" spans="1:21" x14ac:dyDescent="0.25">
      <c r="A175" s="1" t="s">
        <v>74</v>
      </c>
      <c r="B175" s="2" t="s">
        <v>74</v>
      </c>
      <c r="C175" s="2">
        <v>1.8545886495211831E-9</v>
      </c>
      <c r="D175" s="2">
        <v>3.6338920172301212E-7</v>
      </c>
      <c r="E175" s="2">
        <v>1.2557997604195961</v>
      </c>
      <c r="F175" s="2">
        <v>0.32860644219131652</v>
      </c>
      <c r="G175" s="2">
        <v>1.2557997604195961</v>
      </c>
      <c r="H175" s="2">
        <v>387.56986413808983</v>
      </c>
      <c r="I175" s="3">
        <v>308.62393540240242</v>
      </c>
      <c r="M175" s="1" t="s">
        <v>640</v>
      </c>
      <c r="N175" s="2" t="s">
        <v>640</v>
      </c>
      <c r="O175" s="2">
        <v>2.5250471286940909E-3</v>
      </c>
      <c r="P175" s="2">
        <v>3.5172170737496997E-2</v>
      </c>
      <c r="Q175" s="2">
        <v>1.2112568185420609</v>
      </c>
      <c r="R175" s="2">
        <v>0.27650478704314613</v>
      </c>
      <c r="S175" s="2">
        <v>1.2112568185420609</v>
      </c>
      <c r="T175" s="2">
        <v>32.924162193203287</v>
      </c>
      <c r="U175" s="3">
        <v>27.181817835157979</v>
      </c>
    </row>
    <row r="176" spans="1:21" x14ac:dyDescent="0.25">
      <c r="A176" s="1" t="s">
        <v>515</v>
      </c>
      <c r="B176" s="2" t="s">
        <v>515</v>
      </c>
      <c r="C176" s="2">
        <v>8.6819049541092159E-5</v>
      </c>
      <c r="D176" s="2">
        <v>3.4640100613270441E-3</v>
      </c>
      <c r="E176" s="2">
        <v>1.253311136390892</v>
      </c>
      <c r="F176" s="2">
        <v>0.32574461035540619</v>
      </c>
      <c r="G176" s="2">
        <v>1.253311136390892</v>
      </c>
      <c r="H176" s="2">
        <v>97.983750255307854</v>
      </c>
      <c r="I176" s="3">
        <v>78.179908731576091</v>
      </c>
      <c r="M176" s="1" t="s">
        <v>528</v>
      </c>
      <c r="N176" s="2" t="s">
        <v>528</v>
      </c>
      <c r="O176" s="2">
        <v>7.6944026479177144E-4</v>
      </c>
      <c r="P176" s="2">
        <v>1.472703537361148E-2</v>
      </c>
      <c r="Q176" s="2">
        <v>1.209827770199468</v>
      </c>
      <c r="R176" s="2">
        <v>0.2748016815787076</v>
      </c>
      <c r="S176" s="2">
        <v>1.209827770199468</v>
      </c>
      <c r="T176" s="2">
        <v>20.54977140061926</v>
      </c>
      <c r="U176" s="3">
        <v>16.985699871338841</v>
      </c>
    </row>
    <row r="177" spans="1:21" x14ac:dyDescent="0.25">
      <c r="A177" s="1" t="s">
        <v>972</v>
      </c>
      <c r="B177" s="2" t="s">
        <v>972</v>
      </c>
      <c r="C177" s="2">
        <v>6.4897763819119901E-4</v>
      </c>
      <c r="D177" s="2">
        <v>1.5797376949328201E-2</v>
      </c>
      <c r="E177" s="2">
        <v>1.252981701314726</v>
      </c>
      <c r="F177" s="2">
        <v>0.32536534553346108</v>
      </c>
      <c r="G177" s="2">
        <v>1.252981701314726</v>
      </c>
      <c r="H177" s="2">
        <v>71.774422873655368</v>
      </c>
      <c r="I177" s="3">
        <v>57.282897905327808</v>
      </c>
      <c r="M177" s="1" t="s">
        <v>644</v>
      </c>
      <c r="N177" s="2" t="s">
        <v>644</v>
      </c>
      <c r="O177" s="2">
        <v>2.3298780509866859E-3</v>
      </c>
      <c r="P177" s="2">
        <v>3.3220145692105213E-2</v>
      </c>
      <c r="Q177" s="2">
        <v>1.209601736383874</v>
      </c>
      <c r="R177" s="2">
        <v>0.27453211566253438</v>
      </c>
      <c r="S177" s="2">
        <v>1.209601736383874</v>
      </c>
      <c r="T177" s="2">
        <v>29.10416768474358</v>
      </c>
      <c r="U177" s="3">
        <v>24.060950649550989</v>
      </c>
    </row>
    <row r="178" spans="1:21" x14ac:dyDescent="0.25">
      <c r="A178" s="1" t="s">
        <v>777</v>
      </c>
      <c r="B178" s="2" t="s">
        <v>777</v>
      </c>
      <c r="C178" s="2">
        <v>8.7706047246946527E-7</v>
      </c>
      <c r="D178" s="2">
        <v>8.2260790285169284E-5</v>
      </c>
      <c r="E178" s="2">
        <v>1.24977822553143</v>
      </c>
      <c r="F178" s="2">
        <v>0.3216721098375101</v>
      </c>
      <c r="G178" s="2">
        <v>1.24977822553143</v>
      </c>
      <c r="H178" s="2">
        <v>285.96024704061062</v>
      </c>
      <c r="I178" s="3">
        <v>228.8087927912288</v>
      </c>
      <c r="M178" s="1" t="s">
        <v>760</v>
      </c>
      <c r="N178" s="2" t="s">
        <v>760</v>
      </c>
      <c r="O178" s="2">
        <v>2.5877065847235911E-3</v>
      </c>
      <c r="P178" s="2">
        <v>3.5835815430869132E-2</v>
      </c>
      <c r="Q178" s="2">
        <v>1.2095835601874321</v>
      </c>
      <c r="R178" s="2">
        <v>0.27451043670432701</v>
      </c>
      <c r="S178" s="2">
        <v>1.2095835601874321</v>
      </c>
      <c r="T178" s="2">
        <v>14.295950095217769</v>
      </c>
      <c r="U178" s="3">
        <v>11.818902443583591</v>
      </c>
    </row>
    <row r="179" spans="1:21" x14ac:dyDescent="0.25">
      <c r="A179" s="1" t="s">
        <v>1228</v>
      </c>
      <c r="B179" s="2" t="s">
        <v>1228</v>
      </c>
      <c r="C179" s="2">
        <v>2.217435741874634E-3</v>
      </c>
      <c r="D179" s="2">
        <v>3.7541812821770708E-2</v>
      </c>
      <c r="E179" s="2">
        <v>1.246310998541442</v>
      </c>
      <c r="F179" s="2">
        <v>0.31766411657102922</v>
      </c>
      <c r="G179" s="2">
        <v>1.246310998541442</v>
      </c>
      <c r="H179" s="2">
        <v>32.325807159427299</v>
      </c>
      <c r="I179" s="3">
        <v>25.937191597649541</v>
      </c>
      <c r="M179" s="1" t="s">
        <v>1250</v>
      </c>
      <c r="N179" s="2" t="s">
        <v>1250</v>
      </c>
      <c r="O179" s="2">
        <v>1.5844277419566281E-3</v>
      </c>
      <c r="P179" s="2">
        <v>2.504188629101281E-2</v>
      </c>
      <c r="Q179" s="2">
        <v>1.2094097796199541</v>
      </c>
      <c r="R179" s="2">
        <v>0.27430315017797913</v>
      </c>
      <c r="S179" s="2">
        <v>1.2094097796199541</v>
      </c>
      <c r="T179" s="2">
        <v>31.21224542248213</v>
      </c>
      <c r="U179" s="3">
        <v>25.80783283585675</v>
      </c>
    </row>
    <row r="180" spans="1:21" x14ac:dyDescent="0.25">
      <c r="A180" s="1" t="s">
        <v>818</v>
      </c>
      <c r="B180" s="2" t="s">
        <v>818</v>
      </c>
      <c r="C180" s="2">
        <v>2.0778040768073442E-9</v>
      </c>
      <c r="D180" s="2">
        <v>4.0313473215703271E-7</v>
      </c>
      <c r="E180" s="2">
        <v>1.2459815598598609</v>
      </c>
      <c r="F180" s="2">
        <v>0.31728271708134331</v>
      </c>
      <c r="G180" s="2">
        <v>1.2459815598598609</v>
      </c>
      <c r="H180" s="2">
        <v>639.64017490486106</v>
      </c>
      <c r="I180" s="3">
        <v>513.36247301830292</v>
      </c>
      <c r="M180" s="1" t="s">
        <v>982</v>
      </c>
      <c r="N180" s="2" t="s">
        <v>982</v>
      </c>
      <c r="O180" s="2">
        <v>1.5121283110152039E-12</v>
      </c>
      <c r="P180" s="2">
        <v>3.3141840808464859E-10</v>
      </c>
      <c r="Q180" s="2">
        <v>1.208475798808115</v>
      </c>
      <c r="R180" s="2">
        <v>0.27318858167683369</v>
      </c>
      <c r="S180" s="2">
        <v>1.208475798808115</v>
      </c>
      <c r="T180" s="2">
        <v>96.109176422333533</v>
      </c>
      <c r="U180" s="3">
        <v>79.529252068699478</v>
      </c>
    </row>
    <row r="181" spans="1:21" x14ac:dyDescent="0.25">
      <c r="A181" s="1" t="s">
        <v>448</v>
      </c>
      <c r="B181" s="2" t="s">
        <v>448</v>
      </c>
      <c r="C181" s="2">
        <v>1.601809139200104E-6</v>
      </c>
      <c r="D181" s="2">
        <v>1.4088801273231139E-4</v>
      </c>
      <c r="E181" s="2">
        <v>1.245767514773986</v>
      </c>
      <c r="F181" s="2">
        <v>0.31703485762565181</v>
      </c>
      <c r="G181" s="2">
        <v>1.245767514773986</v>
      </c>
      <c r="H181" s="2">
        <v>191.6537728920803</v>
      </c>
      <c r="I181" s="3">
        <v>153.84393204927269</v>
      </c>
      <c r="M181" s="1" t="s">
        <v>1261</v>
      </c>
      <c r="N181" s="2" t="s">
        <v>1261</v>
      </c>
      <c r="O181" s="2">
        <v>8.8403254074993302E-7</v>
      </c>
      <c r="P181" s="2">
        <v>5.0906527996696552E-5</v>
      </c>
      <c r="Q181" s="2">
        <v>1.2077804731337789</v>
      </c>
      <c r="R181" s="2">
        <v>0.2723582534194332</v>
      </c>
      <c r="S181" s="2">
        <v>1.2077804731337789</v>
      </c>
      <c r="T181" s="2">
        <v>42.931384513454937</v>
      </c>
      <c r="U181" s="3">
        <v>35.545685220479363</v>
      </c>
    </row>
    <row r="182" spans="1:21" x14ac:dyDescent="0.25">
      <c r="A182" s="1" t="s">
        <v>366</v>
      </c>
      <c r="B182" s="2" t="s">
        <v>366</v>
      </c>
      <c r="C182" s="2">
        <v>1.89436898269149E-3</v>
      </c>
      <c r="D182" s="2">
        <v>3.4174623671344197E-2</v>
      </c>
      <c r="E182" s="2">
        <v>1.2455442185068439</v>
      </c>
      <c r="F182" s="2">
        <v>0.31677624011599798</v>
      </c>
      <c r="G182" s="2">
        <v>1.2455442185068439</v>
      </c>
      <c r="H182" s="2">
        <v>74.574658331691381</v>
      </c>
      <c r="I182" s="3">
        <v>59.873152011488862</v>
      </c>
      <c r="M182" s="1" t="s">
        <v>869</v>
      </c>
      <c r="N182" s="2" t="s">
        <v>869</v>
      </c>
      <c r="O182" s="2">
        <v>6.7380837197932823E-15</v>
      </c>
      <c r="P182" s="2">
        <v>2.261364065897498E-12</v>
      </c>
      <c r="Q182" s="2">
        <v>1.206207533483322</v>
      </c>
      <c r="R182" s="2">
        <v>0.27047815082714932</v>
      </c>
      <c r="S182" s="2">
        <v>1.206207533483322</v>
      </c>
      <c r="T182" s="2">
        <v>318.64051922523521</v>
      </c>
      <c r="U182" s="3">
        <v>264.16724351327491</v>
      </c>
    </row>
    <row r="183" spans="1:21" x14ac:dyDescent="0.25">
      <c r="A183" s="1" t="s">
        <v>934</v>
      </c>
      <c r="B183" s="2" t="s">
        <v>934</v>
      </c>
      <c r="C183" s="2">
        <v>7.34341737574726E-6</v>
      </c>
      <c r="D183" s="2">
        <v>4.8060798627672698E-4</v>
      </c>
      <c r="E183" s="2">
        <v>1.2435689805071179</v>
      </c>
      <c r="F183" s="2">
        <v>0.31448653576179109</v>
      </c>
      <c r="G183" s="2">
        <v>1.2435689805071179</v>
      </c>
      <c r="H183" s="2">
        <v>159.18680759699541</v>
      </c>
      <c r="I183" s="3">
        <v>128.00802375440421</v>
      </c>
      <c r="M183" s="1" t="s">
        <v>1490</v>
      </c>
      <c r="N183" s="2" t="s">
        <v>1490</v>
      </c>
      <c r="O183" s="2">
        <v>7.8120038729290219E-5</v>
      </c>
      <c r="P183" s="2">
        <v>2.4531291109158261E-3</v>
      </c>
      <c r="Q183" s="2">
        <v>1.2061275959545179</v>
      </c>
      <c r="R183" s="2">
        <v>0.27038253768035181</v>
      </c>
      <c r="S183" s="2">
        <v>1.2061275959545179</v>
      </c>
      <c r="T183" s="2">
        <v>41.759711329072573</v>
      </c>
      <c r="U183" s="3">
        <v>34.622963166699073</v>
      </c>
    </row>
    <row r="184" spans="1:21" x14ac:dyDescent="0.25">
      <c r="A184" s="1" t="s">
        <v>666</v>
      </c>
      <c r="B184" s="2" t="s">
        <v>666</v>
      </c>
      <c r="C184" s="2">
        <v>9.8444826414780456E-12</v>
      </c>
      <c r="D184" s="2">
        <v>3.2470385245808419E-9</v>
      </c>
      <c r="E184" s="2">
        <v>1.242091301728717</v>
      </c>
      <c r="F184" s="2">
        <v>0.31277122485466641</v>
      </c>
      <c r="G184" s="2">
        <v>1.242091301728717</v>
      </c>
      <c r="H184" s="2">
        <v>906.95339045112905</v>
      </c>
      <c r="I184" s="3">
        <v>730.1825471194029</v>
      </c>
      <c r="M184" s="1" t="s">
        <v>676</v>
      </c>
      <c r="N184" s="2" t="s">
        <v>676</v>
      </c>
      <c r="O184" s="2">
        <v>8.9507428908988998E-4</v>
      </c>
      <c r="P184" s="2">
        <v>1.6502403996018669E-2</v>
      </c>
      <c r="Q184" s="2">
        <v>1.206048806392497</v>
      </c>
      <c r="R184" s="2">
        <v>0.27028829141351041</v>
      </c>
      <c r="S184" s="2">
        <v>1.206048806392497</v>
      </c>
      <c r="T184" s="2">
        <v>22.67694714005189</v>
      </c>
      <c r="U184" s="3">
        <v>18.802677818555789</v>
      </c>
    </row>
    <row r="185" spans="1:21" x14ac:dyDescent="0.25">
      <c r="A185" s="1" t="s">
        <v>1471</v>
      </c>
      <c r="B185" s="2" t="s">
        <v>1471</v>
      </c>
      <c r="C185" s="2">
        <v>3.5843776175373162E-4</v>
      </c>
      <c r="D185" s="2">
        <v>1.022115750015324E-2</v>
      </c>
      <c r="E185" s="2">
        <v>1.2415007037758889</v>
      </c>
      <c r="F185" s="2">
        <v>0.31208507934294288</v>
      </c>
      <c r="G185" s="2">
        <v>1.2415007037758889</v>
      </c>
      <c r="H185" s="2">
        <v>88.126688092977659</v>
      </c>
      <c r="I185" s="3">
        <v>70.984001720619219</v>
      </c>
      <c r="M185" s="1" t="s">
        <v>1099</v>
      </c>
      <c r="N185" s="2" t="s">
        <v>1099</v>
      </c>
      <c r="O185" s="2">
        <v>1.8185245427337761E-3</v>
      </c>
      <c r="P185" s="2">
        <v>2.7761257038648741E-2</v>
      </c>
      <c r="Q185" s="2">
        <v>1.206015395539338</v>
      </c>
      <c r="R185" s="2">
        <v>0.27024832425830098</v>
      </c>
      <c r="S185" s="2">
        <v>1.206015395539338</v>
      </c>
      <c r="T185" s="2">
        <v>28.256360830796119</v>
      </c>
      <c r="U185" s="3">
        <v>23.429519171403019</v>
      </c>
    </row>
    <row r="186" spans="1:21" x14ac:dyDescent="0.25">
      <c r="A186" s="1" t="s">
        <v>706</v>
      </c>
      <c r="B186" s="2" t="s">
        <v>706</v>
      </c>
      <c r="C186" s="2">
        <v>2.071293420076351E-3</v>
      </c>
      <c r="D186" s="2">
        <v>3.5988495858920978E-2</v>
      </c>
      <c r="E186" s="2">
        <v>1.2400101811429971</v>
      </c>
      <c r="F186" s="2">
        <v>0.31035196595425729</v>
      </c>
      <c r="G186" s="2">
        <v>1.2400101811429971</v>
      </c>
      <c r="H186" s="2">
        <v>59.129454744202206</v>
      </c>
      <c r="I186" s="3">
        <v>47.684652628979883</v>
      </c>
      <c r="M186" s="1" t="s">
        <v>1002</v>
      </c>
      <c r="N186" s="2" t="s">
        <v>1002</v>
      </c>
      <c r="O186" s="2">
        <v>8.615099145291027E-5</v>
      </c>
      <c r="P186" s="2">
        <v>2.6534813365864129E-3</v>
      </c>
      <c r="Q186" s="2">
        <v>1.204794171461872</v>
      </c>
      <c r="R186" s="2">
        <v>0.26878669568739122</v>
      </c>
      <c r="S186" s="2">
        <v>1.204794171461872</v>
      </c>
      <c r="T186" s="2">
        <v>21.305665263831489</v>
      </c>
      <c r="U186" s="3">
        <v>17.68407066410327</v>
      </c>
    </row>
    <row r="187" spans="1:21" x14ac:dyDescent="0.25">
      <c r="A187" s="1" t="s">
        <v>956</v>
      </c>
      <c r="B187" s="2" t="s">
        <v>956</v>
      </c>
      <c r="C187" s="2">
        <v>1.529604978873464E-3</v>
      </c>
      <c r="D187" s="2">
        <v>2.9417767280763701E-2</v>
      </c>
      <c r="E187" s="2">
        <v>1.238194899801623</v>
      </c>
      <c r="F187" s="2">
        <v>0.30823842185934092</v>
      </c>
      <c r="G187" s="2">
        <v>1.238194899801623</v>
      </c>
      <c r="H187" s="2">
        <v>104.3653455289309</v>
      </c>
      <c r="I187" s="3">
        <v>84.288301902755165</v>
      </c>
      <c r="M187" s="1" t="s">
        <v>1360</v>
      </c>
      <c r="N187" s="2" t="s">
        <v>1360</v>
      </c>
      <c r="O187" s="2">
        <v>1.8215140287380349E-3</v>
      </c>
      <c r="P187" s="2">
        <v>2.7787144760841091E-2</v>
      </c>
      <c r="Q187" s="2">
        <v>1.204759462427903</v>
      </c>
      <c r="R187" s="2">
        <v>0.26874513234513558</v>
      </c>
      <c r="S187" s="2">
        <v>1.204759462427903</v>
      </c>
      <c r="T187" s="2">
        <v>31.53362810748445</v>
      </c>
      <c r="U187" s="3">
        <v>26.174210778918489</v>
      </c>
    </row>
    <row r="188" spans="1:21" x14ac:dyDescent="0.25">
      <c r="A188" s="1" t="s">
        <v>102</v>
      </c>
      <c r="B188" s="2" t="s">
        <v>102</v>
      </c>
      <c r="C188" s="2">
        <v>2.7130966920661619E-4</v>
      </c>
      <c r="D188" s="2">
        <v>8.3502618251927434E-3</v>
      </c>
      <c r="E188" s="2">
        <v>1.2369517665840051</v>
      </c>
      <c r="F188" s="2">
        <v>0.30678924528861068</v>
      </c>
      <c r="G188" s="2">
        <v>1.2369517665840051</v>
      </c>
      <c r="H188" s="2">
        <v>113.7610390986584</v>
      </c>
      <c r="I188" s="3">
        <v>91.968856160675955</v>
      </c>
      <c r="M188" s="1" t="s">
        <v>1325</v>
      </c>
      <c r="N188" s="2" t="s">
        <v>1325</v>
      </c>
      <c r="O188" s="2">
        <v>1.263787139002415E-18</v>
      </c>
      <c r="P188" s="2">
        <v>7.7556811310379635E-16</v>
      </c>
      <c r="Q188" s="2">
        <v>1.2044152103741781</v>
      </c>
      <c r="R188" s="2">
        <v>0.26833283286373111</v>
      </c>
      <c r="S188" s="2">
        <v>1.2044152103741781</v>
      </c>
      <c r="T188" s="2">
        <v>296.694364573435</v>
      </c>
      <c r="U188" s="3">
        <v>246.33893861342091</v>
      </c>
    </row>
    <row r="189" spans="1:21" x14ac:dyDescent="0.25">
      <c r="A189" s="1" t="s">
        <v>95</v>
      </c>
      <c r="B189" s="2" t="s">
        <v>95</v>
      </c>
      <c r="C189" s="2">
        <v>7.3215119253286151E-4</v>
      </c>
      <c r="D189" s="2">
        <v>1.7106578630726479E-2</v>
      </c>
      <c r="E189" s="2">
        <v>1.236643524722056</v>
      </c>
      <c r="F189" s="2">
        <v>0.30642968848520552</v>
      </c>
      <c r="G189" s="2">
        <v>1.236643524722056</v>
      </c>
      <c r="H189" s="2">
        <v>146.51748225152721</v>
      </c>
      <c r="I189" s="3">
        <v>118.47996558624931</v>
      </c>
      <c r="M189" s="1" t="s">
        <v>1299</v>
      </c>
      <c r="N189" s="2" t="s">
        <v>1299</v>
      </c>
      <c r="O189" s="2">
        <v>1.904104523096037E-3</v>
      </c>
      <c r="P189" s="2">
        <v>2.8680407469551038E-2</v>
      </c>
      <c r="Q189" s="2">
        <v>1.204050403424614</v>
      </c>
      <c r="R189" s="2">
        <v>0.26789578682244392</v>
      </c>
      <c r="S189" s="2">
        <v>1.204050403424614</v>
      </c>
      <c r="T189" s="2">
        <v>20.95658641488664</v>
      </c>
      <c r="U189" s="3">
        <v>17.405074036170738</v>
      </c>
    </row>
    <row r="190" spans="1:21" x14ac:dyDescent="0.25">
      <c r="A190" s="1" t="s">
        <v>43</v>
      </c>
      <c r="B190" s="2" t="s">
        <v>43</v>
      </c>
      <c r="C190" s="2">
        <v>1.035258008123888E-4</v>
      </c>
      <c r="D190" s="2">
        <v>4.0250994068313853E-3</v>
      </c>
      <c r="E190" s="2">
        <v>1.2339397133000709</v>
      </c>
      <c r="F190" s="2">
        <v>0.30327191033201062</v>
      </c>
      <c r="G190" s="2">
        <v>1.2339397133000709</v>
      </c>
      <c r="H190" s="2">
        <v>145.47024383706639</v>
      </c>
      <c r="I190" s="3">
        <v>117.89088418916199</v>
      </c>
      <c r="M190" s="1" t="s">
        <v>946</v>
      </c>
      <c r="N190" s="2" t="s">
        <v>946</v>
      </c>
      <c r="O190" s="2">
        <v>6.3899662968204621E-9</v>
      </c>
      <c r="P190" s="2">
        <v>6.3837249343910099E-7</v>
      </c>
      <c r="Q190" s="2">
        <v>1.2039814324635629</v>
      </c>
      <c r="R190" s="2">
        <v>0.26781314334404988</v>
      </c>
      <c r="S190" s="2">
        <v>1.2039814324635629</v>
      </c>
      <c r="T190" s="2">
        <v>74.18494276035068</v>
      </c>
      <c r="U190" s="3">
        <v>61.616351182887371</v>
      </c>
    </row>
    <row r="191" spans="1:21" x14ac:dyDescent="0.25">
      <c r="A191" s="1" t="s">
        <v>5</v>
      </c>
      <c r="B191" s="2" t="s">
        <v>5</v>
      </c>
      <c r="C191" s="2">
        <v>2.0070288686817231E-8</v>
      </c>
      <c r="D191" s="2">
        <v>3.0553154854777922E-6</v>
      </c>
      <c r="E191" s="2">
        <v>1.23348039445182</v>
      </c>
      <c r="F191" s="2">
        <v>0.30273478491090328</v>
      </c>
      <c r="G191" s="2">
        <v>1.23348039445182</v>
      </c>
      <c r="H191" s="2">
        <v>294.25166574884901</v>
      </c>
      <c r="I191" s="3">
        <v>238.55398681032099</v>
      </c>
      <c r="M191" s="1" t="s">
        <v>548</v>
      </c>
      <c r="N191" s="2" t="s">
        <v>548</v>
      </c>
      <c r="O191" s="2">
        <v>1.0847649796234901E-5</v>
      </c>
      <c r="P191" s="2">
        <v>4.7357046742546631E-4</v>
      </c>
      <c r="Q191" s="2">
        <v>1.2037678460214249</v>
      </c>
      <c r="R191" s="2">
        <v>0.2675571863767402</v>
      </c>
      <c r="S191" s="2">
        <v>1.2037678460214249</v>
      </c>
      <c r="T191" s="2">
        <v>37.045061729348603</v>
      </c>
      <c r="U191" s="3">
        <v>30.774257554549489</v>
      </c>
    </row>
    <row r="192" spans="1:21" x14ac:dyDescent="0.25">
      <c r="A192" s="1" t="s">
        <v>940</v>
      </c>
      <c r="B192" s="2" t="s">
        <v>940</v>
      </c>
      <c r="C192" s="2">
        <v>1.9559559750495631E-4</v>
      </c>
      <c r="D192" s="2">
        <v>6.5718792438422494E-3</v>
      </c>
      <c r="E192" s="2">
        <v>1.2324818684039089</v>
      </c>
      <c r="F192" s="2">
        <v>0.30156642262251598</v>
      </c>
      <c r="G192" s="2">
        <v>1.2324818684039089</v>
      </c>
      <c r="H192" s="2">
        <v>156.61684863309321</v>
      </c>
      <c r="I192" s="3">
        <v>127.0743632406661</v>
      </c>
      <c r="M192" s="1" t="s">
        <v>973</v>
      </c>
      <c r="N192" s="2" t="s">
        <v>973</v>
      </c>
      <c r="O192" s="2">
        <v>4.2939934092766057E-4</v>
      </c>
      <c r="P192" s="2">
        <v>9.5476899003987814E-3</v>
      </c>
      <c r="Q192" s="2">
        <v>1.2037105742866401</v>
      </c>
      <c r="R192" s="2">
        <v>0.26748854555564189</v>
      </c>
      <c r="S192" s="2">
        <v>1.2037105742866401</v>
      </c>
      <c r="T192" s="2">
        <v>36.116240117726022</v>
      </c>
      <c r="U192" s="3">
        <v>30.004089761469231</v>
      </c>
    </row>
    <row r="193" spans="1:21" x14ac:dyDescent="0.25">
      <c r="A193" s="1" t="s">
        <v>499</v>
      </c>
      <c r="B193" s="2" t="s">
        <v>499</v>
      </c>
      <c r="C193" s="2">
        <v>2.5106914825085021E-3</v>
      </c>
      <c r="D193" s="2">
        <v>4.109725760036663E-2</v>
      </c>
      <c r="E193" s="2">
        <v>1.230721916617995</v>
      </c>
      <c r="F193" s="2">
        <v>0.2995048196311173</v>
      </c>
      <c r="G193" s="2">
        <v>1.230721916617995</v>
      </c>
      <c r="H193" s="2">
        <v>118.9794806790528</v>
      </c>
      <c r="I193" s="3">
        <v>96.674544486870474</v>
      </c>
      <c r="M193" s="1" t="s">
        <v>1091</v>
      </c>
      <c r="N193" s="2" t="s">
        <v>1091</v>
      </c>
      <c r="O193" s="2">
        <v>1.205494647570699E-8</v>
      </c>
      <c r="P193" s="2">
        <v>1.1507919793409359E-6</v>
      </c>
      <c r="Q193" s="2">
        <v>1.2010412614961841</v>
      </c>
      <c r="R193" s="2">
        <v>0.2642857153511084</v>
      </c>
      <c r="S193" s="2">
        <v>1.2010412614961841</v>
      </c>
      <c r="T193" s="2">
        <v>71.858014079072234</v>
      </c>
      <c r="U193" s="3">
        <v>59.829763042075598</v>
      </c>
    </row>
    <row r="194" spans="1:21" x14ac:dyDescent="0.25">
      <c r="A194" s="1" t="s">
        <v>681</v>
      </c>
      <c r="B194" s="2" t="s">
        <v>681</v>
      </c>
      <c r="C194" s="2">
        <v>3.3505916227259251E-3</v>
      </c>
      <c r="D194" s="2">
        <v>4.929978305854725E-2</v>
      </c>
      <c r="E194" s="2">
        <v>1.2299041381738129</v>
      </c>
      <c r="F194" s="2">
        <v>0.29854587266141602</v>
      </c>
      <c r="G194" s="2">
        <v>1.2299041381738129</v>
      </c>
      <c r="H194" s="2">
        <v>123.104529017421</v>
      </c>
      <c r="I194" s="3">
        <v>100.0927838166389</v>
      </c>
      <c r="M194" s="1" t="s">
        <v>52</v>
      </c>
      <c r="N194" s="2" t="s">
        <v>52</v>
      </c>
      <c r="O194" s="2">
        <v>1.7562834652386119E-21</v>
      </c>
      <c r="P194" s="2">
        <v>1.4602714710235189E-18</v>
      </c>
      <c r="Q194" s="2">
        <v>0.83318780307683049</v>
      </c>
      <c r="R194" s="2">
        <v>-0.26328637477112388</v>
      </c>
      <c r="S194" s="2">
        <v>-1.2002096001731639</v>
      </c>
      <c r="T194" s="2">
        <v>774.31349547215507</v>
      </c>
      <c r="U194" s="3">
        <v>929.33849080932066</v>
      </c>
    </row>
    <row r="195" spans="1:21" x14ac:dyDescent="0.25">
      <c r="A195" s="1" t="s">
        <v>379</v>
      </c>
      <c r="B195" s="2" t="s">
        <v>379</v>
      </c>
      <c r="C195" s="2">
        <v>1.64512426209457E-3</v>
      </c>
      <c r="D195" s="2">
        <v>3.100667537795385E-2</v>
      </c>
      <c r="E195" s="2">
        <v>1.227385742082816</v>
      </c>
      <c r="F195" s="2">
        <v>0.29558872962937638</v>
      </c>
      <c r="G195" s="2">
        <v>1.227385742082816</v>
      </c>
      <c r="H195" s="2">
        <v>54.357784879908479</v>
      </c>
      <c r="I195" s="3">
        <v>44.28745016026167</v>
      </c>
      <c r="M195" s="1" t="s">
        <v>1334</v>
      </c>
      <c r="N195" s="2" t="s">
        <v>1334</v>
      </c>
      <c r="O195" s="2">
        <v>2.5131118240516309E-3</v>
      </c>
      <c r="P195" s="2">
        <v>3.5077515453093712E-2</v>
      </c>
      <c r="Q195" s="2">
        <v>0.83307027077460216</v>
      </c>
      <c r="R195" s="2">
        <v>-0.26348990059045668</v>
      </c>
      <c r="S195" s="2">
        <v>-1.2003789297032339</v>
      </c>
      <c r="T195" s="2">
        <v>24.976587818797341</v>
      </c>
      <c r="U195" s="3">
        <v>29.981369753566771</v>
      </c>
    </row>
    <row r="196" spans="1:21" x14ac:dyDescent="0.25">
      <c r="A196" s="1" t="s">
        <v>761</v>
      </c>
      <c r="B196" s="2" t="s">
        <v>761</v>
      </c>
      <c r="C196" s="2">
        <v>1.045075450825344E-10</v>
      </c>
      <c r="D196" s="2">
        <v>2.9973975611352968E-8</v>
      </c>
      <c r="E196" s="2">
        <v>1.2273769865186011</v>
      </c>
      <c r="F196" s="2">
        <v>0.29557843811816431</v>
      </c>
      <c r="G196" s="2">
        <v>1.2273769865186011</v>
      </c>
      <c r="H196" s="2">
        <v>823.12991889076125</v>
      </c>
      <c r="I196" s="3">
        <v>670.64148010916483</v>
      </c>
      <c r="M196" s="1" t="s">
        <v>1243</v>
      </c>
      <c r="N196" s="2" t="s">
        <v>1243</v>
      </c>
      <c r="O196" s="2">
        <v>1.502650573547042E-3</v>
      </c>
      <c r="P196" s="2">
        <v>2.4158257237437801E-2</v>
      </c>
      <c r="Q196" s="2">
        <v>0.83296395704311998</v>
      </c>
      <c r="R196" s="2">
        <v>-0.26367402441076598</v>
      </c>
      <c r="S196" s="2">
        <v>-1.200532137728779</v>
      </c>
      <c r="T196" s="2">
        <v>74.727734181234581</v>
      </c>
      <c r="U196" s="3">
        <v>89.713046464225528</v>
      </c>
    </row>
    <row r="197" spans="1:21" x14ac:dyDescent="0.25">
      <c r="A197" s="1" t="s">
        <v>1375</v>
      </c>
      <c r="B197" s="2" t="s">
        <v>1375</v>
      </c>
      <c r="C197" s="2">
        <v>6.3674169078093887E-4</v>
      </c>
      <c r="D197" s="2">
        <v>1.562077048874304E-2</v>
      </c>
      <c r="E197" s="2">
        <v>1.221130985335243</v>
      </c>
      <c r="F197" s="2">
        <v>0.28821796015998508</v>
      </c>
      <c r="G197" s="2">
        <v>1.221130985335243</v>
      </c>
      <c r="H197" s="2">
        <v>76.759665151189949</v>
      </c>
      <c r="I197" s="3">
        <v>62.859485241967519</v>
      </c>
      <c r="M197" s="1" t="s">
        <v>13</v>
      </c>
      <c r="N197" s="2" t="s">
        <v>13</v>
      </c>
      <c r="O197" s="2">
        <v>3.1859088337676137E-5</v>
      </c>
      <c r="P197" s="2">
        <v>1.195253713523398E-3</v>
      </c>
      <c r="Q197" s="2">
        <v>0.83276947941316359</v>
      </c>
      <c r="R197" s="2">
        <v>-0.26401089933617261</v>
      </c>
      <c r="S197" s="2">
        <v>-1.200812499402212</v>
      </c>
      <c r="T197" s="2">
        <v>88.263850163730979</v>
      </c>
      <c r="U197" s="3">
        <v>105.98833452197211</v>
      </c>
    </row>
    <row r="198" spans="1:21" x14ac:dyDescent="0.25">
      <c r="A198" s="1" t="s">
        <v>1197</v>
      </c>
      <c r="B198" s="2" t="s">
        <v>1197</v>
      </c>
      <c r="C198" s="2">
        <v>4.6290929132960091E-4</v>
      </c>
      <c r="D198" s="2">
        <v>1.2413245088635229E-2</v>
      </c>
      <c r="E198" s="2">
        <v>1.219569053501897</v>
      </c>
      <c r="F198" s="2">
        <v>0.2863714476169148</v>
      </c>
      <c r="G198" s="2">
        <v>1.219569053501897</v>
      </c>
      <c r="H198" s="2">
        <v>77.057008656417892</v>
      </c>
      <c r="I198" s="3">
        <v>63.183801224829992</v>
      </c>
      <c r="M198" s="1" t="s">
        <v>731</v>
      </c>
      <c r="N198" s="2" t="s">
        <v>731</v>
      </c>
      <c r="O198" s="2">
        <v>9.0225377211895384E-5</v>
      </c>
      <c r="P198" s="2">
        <v>2.744972913787962E-3</v>
      </c>
      <c r="Q198" s="2">
        <v>0.83226569481195556</v>
      </c>
      <c r="R198" s="2">
        <v>-0.26488392301671593</v>
      </c>
      <c r="S198" s="2">
        <v>-1.2015393716617659</v>
      </c>
      <c r="T198" s="2">
        <v>58.688247316885111</v>
      </c>
      <c r="U198" s="3">
        <v>70.516239805060451</v>
      </c>
    </row>
    <row r="199" spans="1:21" x14ac:dyDescent="0.25">
      <c r="A199" s="1" t="s">
        <v>1265</v>
      </c>
      <c r="B199" s="2" t="s">
        <v>1265</v>
      </c>
      <c r="C199" s="2">
        <v>9.1006558380760149E-4</v>
      </c>
      <c r="D199" s="2">
        <v>1.983501971756876E-2</v>
      </c>
      <c r="E199" s="2">
        <v>1.218661313382901</v>
      </c>
      <c r="F199" s="2">
        <v>0.28529723227911791</v>
      </c>
      <c r="G199" s="2">
        <v>1.218661313382901</v>
      </c>
      <c r="H199" s="2">
        <v>99.987860408987899</v>
      </c>
      <c r="I199" s="3">
        <v>82.047291820095609</v>
      </c>
      <c r="M199" s="1" t="s">
        <v>1514</v>
      </c>
      <c r="N199" s="2" t="s">
        <v>1514</v>
      </c>
      <c r="O199" s="2">
        <v>6.9882377048101841E-12</v>
      </c>
      <c r="P199" s="2">
        <v>1.31666980404928E-9</v>
      </c>
      <c r="Q199" s="2">
        <v>0.83179317972388578</v>
      </c>
      <c r="R199" s="2">
        <v>-0.26570323921166139</v>
      </c>
      <c r="S199" s="2">
        <v>-1.20222192772962</v>
      </c>
      <c r="T199" s="2">
        <v>131.6187081091802</v>
      </c>
      <c r="U199" s="3">
        <v>158.2348969883007</v>
      </c>
    </row>
    <row r="200" spans="1:21" x14ac:dyDescent="0.25">
      <c r="A200" s="1" t="s">
        <v>0</v>
      </c>
      <c r="B200" s="2" t="s">
        <v>0</v>
      </c>
      <c r="C200" s="2">
        <v>6.7711157705633562E-5</v>
      </c>
      <c r="D200" s="2">
        <v>2.900441149338719E-3</v>
      </c>
      <c r="E200" s="2">
        <v>1.2182317495311989</v>
      </c>
      <c r="F200" s="2">
        <v>0.28478860951314838</v>
      </c>
      <c r="G200" s="2">
        <v>1.2182317495311989</v>
      </c>
      <c r="H200" s="2">
        <v>161.61178447327961</v>
      </c>
      <c r="I200" s="3">
        <v>132.66095267626321</v>
      </c>
      <c r="M200" s="1" t="s">
        <v>30</v>
      </c>
      <c r="N200" s="2" t="s">
        <v>30</v>
      </c>
      <c r="O200" s="2">
        <v>5.0902168565012437E-7</v>
      </c>
      <c r="P200" s="2">
        <v>3.2401759251335201E-5</v>
      </c>
      <c r="Q200" s="2">
        <v>0.83141119910353234</v>
      </c>
      <c r="R200" s="2">
        <v>-0.26636591370122392</v>
      </c>
      <c r="S200" s="2">
        <v>-1.202774272319459</v>
      </c>
      <c r="T200" s="2">
        <v>79.431612437512371</v>
      </c>
      <c r="U200" s="3">
        <v>95.53829984869023</v>
      </c>
    </row>
    <row r="201" spans="1:21" x14ac:dyDescent="0.25">
      <c r="A201" s="1" t="s">
        <v>853</v>
      </c>
      <c r="B201" s="2" t="s">
        <v>853</v>
      </c>
      <c r="C201" s="2">
        <v>6.1742900931533512E-7</v>
      </c>
      <c r="D201" s="2">
        <v>6.0489703437378621E-5</v>
      </c>
      <c r="E201" s="2">
        <v>1.2144102822400471</v>
      </c>
      <c r="F201" s="2">
        <v>0.28025591101252989</v>
      </c>
      <c r="G201" s="2">
        <v>1.2144102822400471</v>
      </c>
      <c r="H201" s="2">
        <v>453.26960506930061</v>
      </c>
      <c r="I201" s="3">
        <v>373.24256200566731</v>
      </c>
      <c r="M201" s="1" t="s">
        <v>837</v>
      </c>
      <c r="N201" s="2" t="s">
        <v>837</v>
      </c>
      <c r="O201" s="2">
        <v>5.181327859766629E-12</v>
      </c>
      <c r="P201" s="2">
        <v>1.002610280179526E-9</v>
      </c>
      <c r="Q201" s="2">
        <v>0.83128710658609006</v>
      </c>
      <c r="R201" s="2">
        <v>-0.26658125963529411</v>
      </c>
      <c r="S201" s="2">
        <v>-1.2029538195374829</v>
      </c>
      <c r="T201" s="2">
        <v>181.2288417005723</v>
      </c>
      <c r="U201" s="3">
        <v>218.00992733405741</v>
      </c>
    </row>
    <row r="202" spans="1:21" x14ac:dyDescent="0.25">
      <c r="A202" s="1" t="s">
        <v>406</v>
      </c>
      <c r="B202" s="2" t="s">
        <v>406</v>
      </c>
      <c r="C202" s="2">
        <v>6.0413580745211646E-4</v>
      </c>
      <c r="D202" s="2">
        <v>1.515316556334269E-2</v>
      </c>
      <c r="E202" s="2">
        <v>1.2142938670987551</v>
      </c>
      <c r="F202" s="2">
        <v>0.2801176055320535</v>
      </c>
      <c r="G202" s="2">
        <v>1.2142938670987551</v>
      </c>
      <c r="H202" s="2">
        <v>99.917182257829865</v>
      </c>
      <c r="I202" s="3">
        <v>82.284185867261641</v>
      </c>
      <c r="M202" s="1" t="s">
        <v>27</v>
      </c>
      <c r="N202" s="2" t="s">
        <v>27</v>
      </c>
      <c r="O202" s="2">
        <v>2.0796221027945489E-16</v>
      </c>
      <c r="P202" s="2">
        <v>8.427962857721533E-14</v>
      </c>
      <c r="Q202" s="2">
        <v>0.83094379427933718</v>
      </c>
      <c r="R202" s="2">
        <v>-0.26717719966891201</v>
      </c>
      <c r="S202" s="2">
        <v>-1.203450831313184</v>
      </c>
      <c r="T202" s="2">
        <v>339.6799863125263</v>
      </c>
      <c r="U202" s="3">
        <v>408.78816190826092</v>
      </c>
    </row>
    <row r="203" spans="1:21" x14ac:dyDescent="0.25">
      <c r="A203" s="1" t="s">
        <v>903</v>
      </c>
      <c r="B203" s="2" t="s">
        <v>903</v>
      </c>
      <c r="C203" s="2">
        <v>1.2607496739171361E-4</v>
      </c>
      <c r="D203" s="2">
        <v>4.6118735761220171E-3</v>
      </c>
      <c r="E203" s="2">
        <v>1.214237424531404</v>
      </c>
      <c r="F203" s="2">
        <v>0.2800505449079575</v>
      </c>
      <c r="G203" s="2">
        <v>1.214237424531404</v>
      </c>
      <c r="H203" s="2">
        <v>315.89181014350538</v>
      </c>
      <c r="I203" s="3">
        <v>260.15654250272638</v>
      </c>
      <c r="M203" s="1" t="s">
        <v>1144</v>
      </c>
      <c r="N203" s="2" t="s">
        <v>1144</v>
      </c>
      <c r="O203" s="2">
        <v>8.4073503499041579E-5</v>
      </c>
      <c r="P203" s="2">
        <v>2.6020385902822971E-3</v>
      </c>
      <c r="Q203" s="2">
        <v>0.83066056449084946</v>
      </c>
      <c r="R203" s="2">
        <v>-0.26766903060698582</v>
      </c>
      <c r="S203" s="2">
        <v>-1.203861171154726</v>
      </c>
      <c r="T203" s="2">
        <v>44.861895501127407</v>
      </c>
      <c r="U203" s="3">
        <v>54.007494058208181</v>
      </c>
    </row>
    <row r="204" spans="1:21" x14ac:dyDescent="0.25">
      <c r="A204" s="1" t="s">
        <v>514</v>
      </c>
      <c r="B204" s="2" t="s">
        <v>514</v>
      </c>
      <c r="C204" s="2">
        <v>7.2979152151379822E-4</v>
      </c>
      <c r="D204" s="2">
        <v>1.707160072193625E-2</v>
      </c>
      <c r="E204" s="2">
        <v>1.213831440221175</v>
      </c>
      <c r="F204" s="2">
        <v>0.27956809437699648</v>
      </c>
      <c r="G204" s="2">
        <v>1.213831440221175</v>
      </c>
      <c r="H204" s="2">
        <v>111.5921157411823</v>
      </c>
      <c r="I204" s="3">
        <v>91.933782602342887</v>
      </c>
      <c r="M204" s="1" t="s">
        <v>49</v>
      </c>
      <c r="N204" s="2" t="s">
        <v>49</v>
      </c>
      <c r="O204" s="2">
        <v>5.3010982265298956E-10</v>
      </c>
      <c r="P204" s="2">
        <v>7.1611502394739389E-8</v>
      </c>
      <c r="Q204" s="2">
        <v>0.83046622113953783</v>
      </c>
      <c r="R204" s="2">
        <v>-0.26800660651373981</v>
      </c>
      <c r="S204" s="2">
        <v>-1.204142895333941</v>
      </c>
      <c r="T204" s="2">
        <v>244.63498163394681</v>
      </c>
      <c r="U204" s="3">
        <v>294.57547508466621</v>
      </c>
    </row>
    <row r="205" spans="1:21" x14ac:dyDescent="0.25">
      <c r="A205" s="1" t="s">
        <v>893</v>
      </c>
      <c r="B205" s="2" t="s">
        <v>893</v>
      </c>
      <c r="C205" s="2">
        <v>2.2438691623379259E-5</v>
      </c>
      <c r="D205" s="2">
        <v>1.1937142667383749E-3</v>
      </c>
      <c r="E205" s="2">
        <v>1.212863197845653</v>
      </c>
      <c r="F205" s="2">
        <v>0.27841683411890039</v>
      </c>
      <c r="G205" s="2">
        <v>1.212863197845653</v>
      </c>
      <c r="H205" s="2">
        <v>226.92361171993309</v>
      </c>
      <c r="I205" s="3">
        <v>187.09745016833389</v>
      </c>
      <c r="M205" s="1" t="s">
        <v>1341</v>
      </c>
      <c r="N205" s="2" t="s">
        <v>1341</v>
      </c>
      <c r="O205" s="2">
        <v>1.5304083612823949E-4</v>
      </c>
      <c r="P205" s="2">
        <v>4.2091547867713864E-3</v>
      </c>
      <c r="Q205" s="2">
        <v>0.83032577540819252</v>
      </c>
      <c r="R205" s="2">
        <v>-0.26825061101403852</v>
      </c>
      <c r="S205" s="2">
        <v>-1.204346570487222</v>
      </c>
      <c r="T205" s="2">
        <v>34.517464795423727</v>
      </c>
      <c r="U205" s="3">
        <v>41.570990348281988</v>
      </c>
    </row>
    <row r="206" spans="1:21" x14ac:dyDescent="0.25">
      <c r="A206" s="1" t="s">
        <v>11</v>
      </c>
      <c r="B206" s="2" t="s">
        <v>11</v>
      </c>
      <c r="C206" s="2">
        <v>1.7763364374478269E-6</v>
      </c>
      <c r="D206" s="2">
        <v>1.5284216563953259E-4</v>
      </c>
      <c r="E206" s="2">
        <v>1.212477523652703</v>
      </c>
      <c r="F206" s="2">
        <v>0.27795800353454142</v>
      </c>
      <c r="G206" s="2">
        <v>1.212477523652703</v>
      </c>
      <c r="H206" s="2">
        <v>740.1093175905005</v>
      </c>
      <c r="I206" s="3">
        <v>610.41075249036453</v>
      </c>
      <c r="M206" s="1" t="s">
        <v>212</v>
      </c>
      <c r="N206" s="2" t="s">
        <v>212</v>
      </c>
      <c r="O206" s="2">
        <v>2.048459515020527E-3</v>
      </c>
      <c r="P206" s="2">
        <v>3.0204608192046779E-2</v>
      </c>
      <c r="Q206" s="2">
        <v>0.82999627857035763</v>
      </c>
      <c r="R206" s="2">
        <v>-0.26882322698216887</v>
      </c>
      <c r="S206" s="2">
        <v>-1.204824679120813</v>
      </c>
      <c r="T206" s="2">
        <v>28.539661485639581</v>
      </c>
      <c r="U206" s="3">
        <v>34.385288491652332</v>
      </c>
    </row>
    <row r="207" spans="1:21" x14ac:dyDescent="0.25">
      <c r="A207" s="1" t="s">
        <v>103</v>
      </c>
      <c r="B207" s="2" t="s">
        <v>103</v>
      </c>
      <c r="C207" s="2">
        <v>1.5996634097148999E-4</v>
      </c>
      <c r="D207" s="2">
        <v>5.6278424598349358E-3</v>
      </c>
      <c r="E207" s="2">
        <v>1.207650477387646</v>
      </c>
      <c r="F207" s="2">
        <v>0.27220296500729801</v>
      </c>
      <c r="G207" s="2">
        <v>1.207650477387646</v>
      </c>
      <c r="H207" s="2">
        <v>364.63156887472388</v>
      </c>
      <c r="I207" s="3">
        <v>301.93468698284642</v>
      </c>
      <c r="M207" s="1" t="s">
        <v>989</v>
      </c>
      <c r="N207" s="2" t="s">
        <v>989</v>
      </c>
      <c r="O207" s="2">
        <v>8.604793682192365E-4</v>
      </c>
      <c r="P207" s="2">
        <v>1.6057546785387469E-2</v>
      </c>
      <c r="Q207" s="2">
        <v>0.82997346923076543</v>
      </c>
      <c r="R207" s="2">
        <v>-0.26886287459762848</v>
      </c>
      <c r="S207" s="2">
        <v>-1.204857790125289</v>
      </c>
      <c r="T207" s="2">
        <v>49.922107419011233</v>
      </c>
      <c r="U207" s="3">
        <v>60.14904002326719</v>
      </c>
    </row>
    <row r="208" spans="1:21" x14ac:dyDescent="0.25">
      <c r="A208" s="1" t="s">
        <v>24</v>
      </c>
      <c r="B208" s="2" t="s">
        <v>24</v>
      </c>
      <c r="C208" s="2">
        <v>4.1815920396450498E-8</v>
      </c>
      <c r="D208" s="2">
        <v>5.7467851711510788E-6</v>
      </c>
      <c r="E208" s="2">
        <v>1.2071091516625929</v>
      </c>
      <c r="F208" s="2">
        <v>0.27155613627724418</v>
      </c>
      <c r="G208" s="2">
        <v>1.2071091516625929</v>
      </c>
      <c r="H208" s="2">
        <v>496.3589877348096</v>
      </c>
      <c r="I208" s="3">
        <v>411.19644155721733</v>
      </c>
      <c r="M208" s="1" t="s">
        <v>1487</v>
      </c>
      <c r="N208" s="2" t="s">
        <v>1487</v>
      </c>
      <c r="O208" s="2">
        <v>3.61171182290509E-8</v>
      </c>
      <c r="P208" s="2">
        <v>3.090675627258105E-6</v>
      </c>
      <c r="Q208" s="2">
        <v>0.82996490757725949</v>
      </c>
      <c r="R208" s="2">
        <v>-0.26887775690317373</v>
      </c>
      <c r="S208" s="2">
        <v>-1.204870219054307</v>
      </c>
      <c r="T208" s="2">
        <v>112.0984407608656</v>
      </c>
      <c r="U208" s="3">
        <v>135.06407287519039</v>
      </c>
    </row>
    <row r="209" spans="1:21" x14ac:dyDescent="0.25">
      <c r="A209" s="1" t="s">
        <v>954</v>
      </c>
      <c r="B209" s="2" t="s">
        <v>954</v>
      </c>
      <c r="C209" s="2">
        <v>6.733125244255474E-8</v>
      </c>
      <c r="D209" s="2">
        <v>8.9428556096520694E-6</v>
      </c>
      <c r="E209" s="2">
        <v>1.206598929565071</v>
      </c>
      <c r="F209" s="2">
        <v>0.27094620758989751</v>
      </c>
      <c r="G209" s="2">
        <v>1.206598929565071</v>
      </c>
      <c r="H209" s="2">
        <v>966.02123977564042</v>
      </c>
      <c r="I209" s="3">
        <v>800.61503131272548</v>
      </c>
      <c r="M209" s="1" t="s">
        <v>3</v>
      </c>
      <c r="N209" s="2" t="s">
        <v>3</v>
      </c>
      <c r="O209" s="2">
        <v>4.0477120136707661E-4</v>
      </c>
      <c r="P209" s="2">
        <v>9.132437640927981E-3</v>
      </c>
      <c r="Q209" s="2">
        <v>0.82988690199905579</v>
      </c>
      <c r="R209" s="2">
        <v>-0.26901335727456788</v>
      </c>
      <c r="S209" s="2">
        <v>-1.204983471351543</v>
      </c>
      <c r="T209" s="2">
        <v>35.838271978713358</v>
      </c>
      <c r="U209" s="3">
        <v>43.184525376150752</v>
      </c>
    </row>
    <row r="210" spans="1:21" x14ac:dyDescent="0.25">
      <c r="A210" s="1" t="s">
        <v>1415</v>
      </c>
      <c r="B210" s="2" t="s">
        <v>1415</v>
      </c>
      <c r="C210" s="2">
        <v>3.0739452311978411E-3</v>
      </c>
      <c r="D210" s="2">
        <v>4.6479156481083618E-2</v>
      </c>
      <c r="E210" s="2">
        <v>1.2059225200445221</v>
      </c>
      <c r="F210" s="2">
        <v>0.27013721773686672</v>
      </c>
      <c r="G210" s="2">
        <v>1.2059225200445221</v>
      </c>
      <c r="H210" s="2">
        <v>72.860857713322204</v>
      </c>
      <c r="I210" s="3">
        <v>60.419186558214548</v>
      </c>
      <c r="M210" s="1" t="s">
        <v>537</v>
      </c>
      <c r="N210" s="2" t="s">
        <v>537</v>
      </c>
      <c r="O210" s="2">
        <v>1.4175565471204449E-6</v>
      </c>
      <c r="P210" s="2">
        <v>7.574053998905483E-5</v>
      </c>
      <c r="Q210" s="2">
        <v>0.82928181219094221</v>
      </c>
      <c r="R210" s="2">
        <v>-0.27006564339435052</v>
      </c>
      <c r="S210" s="2">
        <v>-1.20586269383869</v>
      </c>
      <c r="T210" s="2">
        <v>71.000811267155129</v>
      </c>
      <c r="U210" s="3">
        <v>85.617229539344081</v>
      </c>
    </row>
    <row r="211" spans="1:21" x14ac:dyDescent="0.25">
      <c r="A211" s="1" t="s">
        <v>51</v>
      </c>
      <c r="B211" s="2" t="s">
        <v>51</v>
      </c>
      <c r="C211" s="2">
        <v>1.2472118677872999E-3</v>
      </c>
      <c r="D211" s="2">
        <v>2.54194880159739E-2</v>
      </c>
      <c r="E211" s="2">
        <v>1.2053929085632671</v>
      </c>
      <c r="F211" s="2">
        <v>0.26950348242308209</v>
      </c>
      <c r="G211" s="2">
        <v>1.2053929085632671</v>
      </c>
      <c r="H211" s="2">
        <v>132.2141208583806</v>
      </c>
      <c r="I211" s="3">
        <v>109.6854974997069</v>
      </c>
      <c r="M211" s="1" t="s">
        <v>124</v>
      </c>
      <c r="N211" s="2" t="s">
        <v>124</v>
      </c>
      <c r="O211" s="2">
        <v>2.3016228398581801E-3</v>
      </c>
      <c r="P211" s="2">
        <v>3.2891920809922717E-2</v>
      </c>
      <c r="Q211" s="2">
        <v>0.82916204534961768</v>
      </c>
      <c r="R211" s="2">
        <v>-0.27027401587263072</v>
      </c>
      <c r="S211" s="2">
        <v>-1.206036872537199</v>
      </c>
      <c r="T211" s="2">
        <v>42.035313598306857</v>
      </c>
      <c r="U211" s="3">
        <v>50.696138148222389</v>
      </c>
    </row>
    <row r="212" spans="1:21" x14ac:dyDescent="0.25">
      <c r="A212" s="1" t="s">
        <v>1291</v>
      </c>
      <c r="B212" s="2" t="s">
        <v>1291</v>
      </c>
      <c r="C212" s="2">
        <v>2.1304381442725051E-3</v>
      </c>
      <c r="D212" s="2">
        <v>3.6732715955868682E-2</v>
      </c>
      <c r="E212" s="2">
        <v>1.2045915220453061</v>
      </c>
      <c r="F212" s="2">
        <v>0.26854401033419523</v>
      </c>
      <c r="G212" s="2">
        <v>1.2045915220453061</v>
      </c>
      <c r="H212" s="2">
        <v>96.258292452364429</v>
      </c>
      <c r="I212" s="3">
        <v>79.909488561670315</v>
      </c>
      <c r="M212" s="1" t="s">
        <v>1071</v>
      </c>
      <c r="N212" s="2" t="s">
        <v>1071</v>
      </c>
      <c r="O212" s="2">
        <v>1.7761825552903561E-3</v>
      </c>
      <c r="P212" s="2">
        <v>2.7250446503629691E-2</v>
      </c>
      <c r="Q212" s="2">
        <v>0.82891149958932708</v>
      </c>
      <c r="R212" s="2">
        <v>-0.27071001719445559</v>
      </c>
      <c r="S212" s="2">
        <v>-1.2064014077442959</v>
      </c>
      <c r="T212" s="2">
        <v>29.02921715035496</v>
      </c>
      <c r="U212" s="3">
        <v>35.020888435903103</v>
      </c>
    </row>
    <row r="213" spans="1:21" x14ac:dyDescent="0.25">
      <c r="A213" s="1" t="s">
        <v>156</v>
      </c>
      <c r="B213" s="2" t="s">
        <v>156</v>
      </c>
      <c r="C213" s="2">
        <v>1.757695843550264E-3</v>
      </c>
      <c r="D213" s="2">
        <v>3.2570038149681402E-2</v>
      </c>
      <c r="E213" s="2">
        <v>1.2037111608334039</v>
      </c>
      <c r="F213" s="2">
        <v>0.2674892485551168</v>
      </c>
      <c r="G213" s="2">
        <v>1.2037111608334039</v>
      </c>
      <c r="H213" s="2">
        <v>131.8510670580288</v>
      </c>
      <c r="I213" s="3">
        <v>109.53713095651629</v>
      </c>
      <c r="M213" s="1" t="s">
        <v>490</v>
      </c>
      <c r="N213" s="2" t="s">
        <v>490</v>
      </c>
      <c r="O213" s="2">
        <v>2.8869836051555599E-6</v>
      </c>
      <c r="P213" s="2">
        <v>1.4522136031647841E-4</v>
      </c>
      <c r="Q213" s="2">
        <v>0.82885320386951777</v>
      </c>
      <c r="R213" s="2">
        <v>-0.27081148267472932</v>
      </c>
      <c r="S213" s="2">
        <v>-1.206486257556199</v>
      </c>
      <c r="T213" s="2">
        <v>114.9192722855924</v>
      </c>
      <c r="U213" s="3">
        <v>138.6485227409263</v>
      </c>
    </row>
    <row r="214" spans="1:21" x14ac:dyDescent="0.25">
      <c r="A214" s="1" t="s">
        <v>105</v>
      </c>
      <c r="B214" s="2" t="s">
        <v>105</v>
      </c>
      <c r="C214" s="2">
        <v>1.8596747895940719E-3</v>
      </c>
      <c r="D214" s="2">
        <v>3.3826253755575977E-2</v>
      </c>
      <c r="E214" s="2">
        <v>1.202970871117828</v>
      </c>
      <c r="F214" s="2">
        <v>0.26660170934471228</v>
      </c>
      <c r="G214" s="2">
        <v>1.202970871117828</v>
      </c>
      <c r="H214" s="2">
        <v>109.4711225440748</v>
      </c>
      <c r="I214" s="3">
        <v>91.000642802224917</v>
      </c>
      <c r="M214" s="1" t="s">
        <v>1005</v>
      </c>
      <c r="N214" s="2" t="s">
        <v>1005</v>
      </c>
      <c r="O214" s="2">
        <v>3.7174151831065251E-4</v>
      </c>
      <c r="P214" s="2">
        <v>8.5033397995681621E-3</v>
      </c>
      <c r="Q214" s="2">
        <v>0.82813908875771935</v>
      </c>
      <c r="R214" s="2">
        <v>-0.27205500130639021</v>
      </c>
      <c r="S214" s="2">
        <v>-1.207526626354622</v>
      </c>
      <c r="T214" s="2">
        <v>64.109440907697135</v>
      </c>
      <c r="U214" s="3">
        <v>77.413856896752534</v>
      </c>
    </row>
    <row r="215" spans="1:21" x14ac:dyDescent="0.25">
      <c r="A215" s="1" t="s">
        <v>1440</v>
      </c>
      <c r="B215" s="2" t="s">
        <v>1440</v>
      </c>
      <c r="C215" s="2">
        <v>5.2329107022848788E-5</v>
      </c>
      <c r="D215" s="2">
        <v>2.4083558790283198E-3</v>
      </c>
      <c r="E215" s="2">
        <v>0.83321917543932156</v>
      </c>
      <c r="F215" s="2">
        <v>-0.26323205340500422</v>
      </c>
      <c r="G215" s="2">
        <v>-1.200164409889801</v>
      </c>
      <c r="H215" s="2">
        <v>64.75121577710226</v>
      </c>
      <c r="I215" s="3">
        <v>77.712104672773108</v>
      </c>
      <c r="M215" s="1" t="s">
        <v>103</v>
      </c>
      <c r="N215" s="2" t="s">
        <v>103</v>
      </c>
      <c r="O215" s="2">
        <v>2.8248187498242479E-9</v>
      </c>
      <c r="P215" s="2">
        <v>3.0956266289528068E-7</v>
      </c>
      <c r="Q215" s="2">
        <v>0.82804095607256789</v>
      </c>
      <c r="R215" s="2">
        <v>-0.27222596766819929</v>
      </c>
      <c r="S215" s="2">
        <v>-1.2076697325975769</v>
      </c>
      <c r="T215" s="2">
        <v>191.13618479542339</v>
      </c>
      <c r="U215" s="3">
        <v>230.82938518161001</v>
      </c>
    </row>
    <row r="216" spans="1:21" x14ac:dyDescent="0.25">
      <c r="A216" s="1" t="s">
        <v>683</v>
      </c>
      <c r="B216" s="2" t="s">
        <v>683</v>
      </c>
      <c r="C216" s="2">
        <v>1.1593857590839361E-4</v>
      </c>
      <c r="D216" s="2">
        <v>4.3786725519601331E-3</v>
      </c>
      <c r="E216" s="2">
        <v>0.83236678313179258</v>
      </c>
      <c r="F216" s="2">
        <v>-0.26470870161519661</v>
      </c>
      <c r="G216" s="2">
        <v>-1.201393448495728</v>
      </c>
      <c r="H216" s="2">
        <v>39.202309382620207</v>
      </c>
      <c r="I216" s="3">
        <v>47.09739765818253</v>
      </c>
      <c r="M216" s="1" t="s">
        <v>952</v>
      </c>
      <c r="N216" s="2" t="s">
        <v>952</v>
      </c>
      <c r="O216" s="2">
        <v>4.6162716700700147E-5</v>
      </c>
      <c r="P216" s="2">
        <v>1.615564702833304E-3</v>
      </c>
      <c r="Q216" s="2">
        <v>0.82790900279459412</v>
      </c>
      <c r="R216" s="2">
        <v>-0.27245588807025661</v>
      </c>
      <c r="S216" s="2">
        <v>-1.207862212664091</v>
      </c>
      <c r="T216" s="2">
        <v>110.764597419532</v>
      </c>
      <c r="U216" s="3">
        <v>133.7883717240033</v>
      </c>
    </row>
    <row r="217" spans="1:21" x14ac:dyDescent="0.25">
      <c r="A217" s="1" t="s">
        <v>1508</v>
      </c>
      <c r="B217" s="2" t="s">
        <v>1508</v>
      </c>
      <c r="C217" s="2">
        <v>1.3579002171272239E-12</v>
      </c>
      <c r="D217" s="2">
        <v>5.2691853523426971E-10</v>
      </c>
      <c r="E217" s="2">
        <v>0.83218816724039779</v>
      </c>
      <c r="F217" s="2">
        <v>-0.26501831982476137</v>
      </c>
      <c r="G217" s="2">
        <v>-1.201651308400695</v>
      </c>
      <c r="H217" s="2">
        <v>165.5951495935187</v>
      </c>
      <c r="I217" s="3">
        <v>198.98762817386049</v>
      </c>
      <c r="M217" s="1" t="s">
        <v>143</v>
      </c>
      <c r="N217" s="2" t="s">
        <v>143</v>
      </c>
      <c r="O217" s="2">
        <v>6.2729012981701907E-7</v>
      </c>
      <c r="P217" s="2">
        <v>3.8277172438465213E-5</v>
      </c>
      <c r="Q217" s="2">
        <v>0.82738511891432986</v>
      </c>
      <c r="R217" s="2">
        <v>-0.27336908493525108</v>
      </c>
      <c r="S217" s="2">
        <v>-1.2086270071090599</v>
      </c>
      <c r="T217" s="2">
        <v>84.96026104942419</v>
      </c>
      <c r="U217" s="3">
        <v>102.68526603537001</v>
      </c>
    </row>
    <row r="218" spans="1:21" x14ac:dyDescent="0.25">
      <c r="A218" s="1" t="s">
        <v>1213</v>
      </c>
      <c r="B218" s="2" t="s">
        <v>1213</v>
      </c>
      <c r="C218" s="2">
        <v>7.9125294448694427E-4</v>
      </c>
      <c r="D218" s="2">
        <v>1.7957449279124571E-2</v>
      </c>
      <c r="E218" s="2">
        <v>0.83148510063826619</v>
      </c>
      <c r="F218" s="2">
        <v>-0.26623768276131338</v>
      </c>
      <c r="G218" s="2">
        <v>-1.2026673709876201</v>
      </c>
      <c r="H218" s="2">
        <v>29.569972736208349</v>
      </c>
      <c r="I218" s="3">
        <v>35.562841370831293</v>
      </c>
      <c r="M218" s="1" t="s">
        <v>1422</v>
      </c>
      <c r="N218" s="2" t="s">
        <v>1422</v>
      </c>
      <c r="O218" s="2">
        <v>9.3181273154479085E-4</v>
      </c>
      <c r="P218" s="2">
        <v>1.7019052432696059E-2</v>
      </c>
      <c r="Q218" s="2">
        <v>0.82680567723859011</v>
      </c>
      <c r="R218" s="2">
        <v>-0.27437979986391497</v>
      </c>
      <c r="S218" s="2">
        <v>-1.209474036680364</v>
      </c>
      <c r="T218" s="2">
        <v>28.18498866740708</v>
      </c>
      <c r="U218" s="3">
        <v>34.089012017359167</v>
      </c>
    </row>
    <row r="219" spans="1:21" x14ac:dyDescent="0.25">
      <c r="A219" s="1" t="s">
        <v>1023</v>
      </c>
      <c r="B219" s="2" t="s">
        <v>1023</v>
      </c>
      <c r="C219" s="2">
        <v>1.378321267071536E-3</v>
      </c>
      <c r="D219" s="2">
        <v>2.7386523971230609E-2</v>
      </c>
      <c r="E219" s="2">
        <v>0.83126788504583848</v>
      </c>
      <c r="F219" s="2">
        <v>-0.26661461891777199</v>
      </c>
      <c r="G219" s="2">
        <v>-1.2029816356310421</v>
      </c>
      <c r="H219" s="2">
        <v>50.226339661737313</v>
      </c>
      <c r="I219" s="3">
        <v>60.421364238037043</v>
      </c>
      <c r="M219" s="1" t="s">
        <v>542</v>
      </c>
      <c r="N219" s="2" t="s">
        <v>542</v>
      </c>
      <c r="O219" s="2">
        <v>1.767636214284254E-21</v>
      </c>
      <c r="P219" s="2">
        <v>1.4602714710235189E-18</v>
      </c>
      <c r="Q219" s="2">
        <v>0.82635114413477684</v>
      </c>
      <c r="R219" s="2">
        <v>-0.27517313376041819</v>
      </c>
      <c r="S219" s="2">
        <v>-1.2101393059085559</v>
      </c>
      <c r="T219" s="2">
        <v>386.04341015179989</v>
      </c>
      <c r="U219" s="3">
        <v>467.16630441167121</v>
      </c>
    </row>
    <row r="220" spans="1:21" x14ac:dyDescent="0.25">
      <c r="A220" s="1" t="s">
        <v>1017</v>
      </c>
      <c r="B220" s="2" t="s">
        <v>1017</v>
      </c>
      <c r="C220" s="2">
        <v>1.050257789741643E-7</v>
      </c>
      <c r="D220" s="2">
        <v>1.3238599782794341E-5</v>
      </c>
      <c r="E220" s="2">
        <v>0.83090032507472456</v>
      </c>
      <c r="F220" s="2">
        <v>-0.26725267342148601</v>
      </c>
      <c r="G220" s="2">
        <v>-1.203513790790812</v>
      </c>
      <c r="H220" s="2">
        <v>96.056890718187532</v>
      </c>
      <c r="I220" s="3">
        <v>115.6057926798247</v>
      </c>
      <c r="M220" s="1" t="s">
        <v>1450</v>
      </c>
      <c r="N220" s="2" t="s">
        <v>1450</v>
      </c>
      <c r="O220" s="2">
        <v>1.9410860830291819E-3</v>
      </c>
      <c r="P220" s="2">
        <v>2.9114935738396509E-2</v>
      </c>
      <c r="Q220" s="2">
        <v>0.8260538781639607</v>
      </c>
      <c r="R220" s="2">
        <v>-0.27569221248598569</v>
      </c>
      <c r="S220" s="2">
        <v>-1.2105747898946531</v>
      </c>
      <c r="T220" s="2">
        <v>16.659220255562399</v>
      </c>
      <c r="U220" s="3">
        <v>20.167232060686199</v>
      </c>
    </row>
    <row r="221" spans="1:21" x14ac:dyDescent="0.25">
      <c r="A221" s="1" t="s">
        <v>1335</v>
      </c>
      <c r="B221" s="2" t="s">
        <v>1335</v>
      </c>
      <c r="C221" s="2">
        <v>1.4097865152606591E-6</v>
      </c>
      <c r="D221" s="2">
        <v>1.2681670516822009E-4</v>
      </c>
      <c r="E221" s="2">
        <v>0.82958732090951393</v>
      </c>
      <c r="F221" s="2">
        <v>-0.26953425015853683</v>
      </c>
      <c r="G221" s="2">
        <v>-1.2054186157325251</v>
      </c>
      <c r="H221" s="2">
        <v>52.447728639210311</v>
      </c>
      <c r="I221" s="3">
        <v>63.221468454591992</v>
      </c>
      <c r="M221" s="1" t="s">
        <v>471</v>
      </c>
      <c r="N221" s="2" t="s">
        <v>471</v>
      </c>
      <c r="O221" s="2">
        <v>6.0180202931933203E-14</v>
      </c>
      <c r="P221" s="2">
        <v>1.7008033931249911E-11</v>
      </c>
      <c r="Q221" s="2">
        <v>0.82597086497071837</v>
      </c>
      <c r="R221" s="2">
        <v>-0.27583720150363522</v>
      </c>
      <c r="S221" s="2">
        <v>-1.2106964572357539</v>
      </c>
      <c r="T221" s="2">
        <v>187.86145238941879</v>
      </c>
      <c r="U221" s="3">
        <v>227.44319485903259</v>
      </c>
    </row>
    <row r="222" spans="1:21" x14ac:dyDescent="0.25">
      <c r="A222" s="1" t="s">
        <v>1380</v>
      </c>
      <c r="B222" s="2" t="s">
        <v>1380</v>
      </c>
      <c r="C222" s="2">
        <v>2.2527978746851841E-3</v>
      </c>
      <c r="D222" s="2">
        <v>3.7910603690493018E-2</v>
      </c>
      <c r="E222" s="2">
        <v>0.8294399675259454</v>
      </c>
      <c r="F222" s="2">
        <v>-0.26979052803627079</v>
      </c>
      <c r="G222" s="2">
        <v>-1.2056327632520549</v>
      </c>
      <c r="H222" s="2">
        <v>29.684726901530819</v>
      </c>
      <c r="I222" s="3">
        <v>35.7888793206752</v>
      </c>
      <c r="M222" s="1" t="s">
        <v>1480</v>
      </c>
      <c r="N222" s="2" t="s">
        <v>1480</v>
      </c>
      <c r="O222" s="2">
        <v>7.5006391279596675E-5</v>
      </c>
      <c r="P222" s="2">
        <v>2.3657302177598491E-3</v>
      </c>
      <c r="Q222" s="2">
        <v>0.82561459909888846</v>
      </c>
      <c r="R222" s="2">
        <v>-0.2764596131507232</v>
      </c>
      <c r="S222" s="2">
        <v>-1.2112188920731819</v>
      </c>
      <c r="T222" s="2">
        <v>56.688521182155498</v>
      </c>
      <c r="U222" s="3">
        <v>68.662207819517491</v>
      </c>
    </row>
    <row r="223" spans="1:21" x14ac:dyDescent="0.25">
      <c r="A223" s="1" t="s">
        <v>517</v>
      </c>
      <c r="B223" s="2" t="s">
        <v>517</v>
      </c>
      <c r="C223" s="2">
        <v>5.7443355811972814E-7</v>
      </c>
      <c r="D223" s="2">
        <v>5.6840200575947098E-5</v>
      </c>
      <c r="E223" s="2">
        <v>0.82907940719033446</v>
      </c>
      <c r="F223" s="2">
        <v>-0.27041780875936888</v>
      </c>
      <c r="G223" s="2">
        <v>-1.2061570837815141</v>
      </c>
      <c r="H223" s="2">
        <v>140.8111807609223</v>
      </c>
      <c r="I223" s="3">
        <v>169.84040315042569</v>
      </c>
      <c r="M223" s="1" t="s">
        <v>623</v>
      </c>
      <c r="N223" s="2" t="s">
        <v>623</v>
      </c>
      <c r="O223" s="2">
        <v>5.0008057754520792E-4</v>
      </c>
      <c r="P223" s="2">
        <v>1.074886237201025E-2</v>
      </c>
      <c r="Q223" s="2">
        <v>0.82545394181766585</v>
      </c>
      <c r="R223" s="2">
        <v>-0.27674037613286501</v>
      </c>
      <c r="S223" s="2">
        <v>-1.211454630403703</v>
      </c>
      <c r="T223" s="2">
        <v>33.176065894632004</v>
      </c>
      <c r="U223" s="3">
        <v>40.191298646630287</v>
      </c>
    </row>
    <row r="224" spans="1:21" x14ac:dyDescent="0.25">
      <c r="A224" s="1" t="s">
        <v>1365</v>
      </c>
      <c r="B224" s="2" t="s">
        <v>1365</v>
      </c>
      <c r="C224" s="2">
        <v>1.54349656833364E-3</v>
      </c>
      <c r="D224" s="2">
        <v>2.9598640588491019E-2</v>
      </c>
      <c r="E224" s="2">
        <v>0.82871716020364172</v>
      </c>
      <c r="F224" s="2">
        <v>-0.2710482985913244</v>
      </c>
      <c r="G224" s="2">
        <v>-1.206684316461202</v>
      </c>
      <c r="H224" s="2">
        <v>29.73687474535993</v>
      </c>
      <c r="I224" s="3">
        <v>35.883020375797038</v>
      </c>
      <c r="M224" s="1" t="s">
        <v>601</v>
      </c>
      <c r="N224" s="2" t="s">
        <v>601</v>
      </c>
      <c r="O224" s="2">
        <v>2.2551202190498969E-3</v>
      </c>
      <c r="P224" s="2">
        <v>3.2378159883003167E-2</v>
      </c>
      <c r="Q224" s="2">
        <v>0.82513678327629014</v>
      </c>
      <c r="R224" s="2">
        <v>-0.27729479953231001</v>
      </c>
      <c r="S224" s="2">
        <v>-1.2119202782711951</v>
      </c>
      <c r="T224" s="2">
        <v>31.62782638266869</v>
      </c>
      <c r="U224" s="3">
        <v>38.330404150796873</v>
      </c>
    </row>
    <row r="225" spans="1:21" x14ac:dyDescent="0.25">
      <c r="A225" s="1" t="s">
        <v>512</v>
      </c>
      <c r="B225" s="2" t="s">
        <v>512</v>
      </c>
      <c r="C225" s="2">
        <v>5.0114488444804553E-4</v>
      </c>
      <c r="D225" s="2">
        <v>1.3170859579318491E-2</v>
      </c>
      <c r="E225" s="2">
        <v>0.82871495003550455</v>
      </c>
      <c r="F225" s="2">
        <v>-0.27105214622839058</v>
      </c>
      <c r="G225" s="2">
        <v>-1.206687534666965</v>
      </c>
      <c r="H225" s="2">
        <v>48.903196455413209</v>
      </c>
      <c r="I225" s="3">
        <v>59.010877568116832</v>
      </c>
      <c r="M225" s="1" t="s">
        <v>461</v>
      </c>
      <c r="N225" s="2" t="s">
        <v>461</v>
      </c>
      <c r="O225" s="2">
        <v>8.6229804596923339E-5</v>
      </c>
      <c r="P225" s="2">
        <v>2.6534813365864129E-3</v>
      </c>
      <c r="Q225" s="2">
        <v>0.82487814533523662</v>
      </c>
      <c r="R225" s="2">
        <v>-0.2777470811105302</v>
      </c>
      <c r="S225" s="2">
        <v>-1.2123002720524161</v>
      </c>
      <c r="T225" s="2">
        <v>28.842850232959549</v>
      </c>
      <c r="U225" s="3">
        <v>34.96619518418396</v>
      </c>
    </row>
    <row r="226" spans="1:21" x14ac:dyDescent="0.25">
      <c r="A226" s="1" t="s">
        <v>583</v>
      </c>
      <c r="B226" s="2" t="s">
        <v>583</v>
      </c>
      <c r="C226" s="2">
        <v>1.9872425330790099E-3</v>
      </c>
      <c r="D226" s="2">
        <v>3.5145245513524243E-2</v>
      </c>
      <c r="E226" s="2">
        <v>0.82864214518247503</v>
      </c>
      <c r="F226" s="2">
        <v>-0.27117889646319387</v>
      </c>
      <c r="G226" s="2">
        <v>-1.206793554749487</v>
      </c>
      <c r="H226" s="2">
        <v>33.374479007584661</v>
      </c>
      <c r="I226" s="3">
        <v>40.276106159475241</v>
      </c>
      <c r="M226" s="1" t="s">
        <v>1094</v>
      </c>
      <c r="N226" s="2" t="s">
        <v>1094</v>
      </c>
      <c r="O226" s="2">
        <v>1.078923306228496E-4</v>
      </c>
      <c r="P226" s="2">
        <v>3.1876470006164878E-3</v>
      </c>
      <c r="Q226" s="2">
        <v>0.8242529677643704</v>
      </c>
      <c r="R226" s="2">
        <v>-0.27884091848611081</v>
      </c>
      <c r="S226" s="2">
        <v>-1.2132197748857489</v>
      </c>
      <c r="T226" s="2">
        <v>54.222560340390878</v>
      </c>
      <c r="U226" s="3">
        <v>65.783882449897973</v>
      </c>
    </row>
    <row r="227" spans="1:21" x14ac:dyDescent="0.25">
      <c r="A227" s="1" t="s">
        <v>1240</v>
      </c>
      <c r="B227" s="2" t="s">
        <v>1240</v>
      </c>
      <c r="C227" s="2">
        <v>2.6212148350143789E-6</v>
      </c>
      <c r="D227" s="2">
        <v>2.0503494697602601E-4</v>
      </c>
      <c r="E227" s="2">
        <v>0.82841477331958646</v>
      </c>
      <c r="F227" s="2">
        <v>-0.27157481317241861</v>
      </c>
      <c r="G227" s="2">
        <v>-1.207124778802344</v>
      </c>
      <c r="H227" s="2">
        <v>52.602203160678947</v>
      </c>
      <c r="I227" s="3">
        <v>63.497422854850562</v>
      </c>
      <c r="M227" s="1" t="s">
        <v>60</v>
      </c>
      <c r="N227" s="2" t="s">
        <v>60</v>
      </c>
      <c r="O227" s="2">
        <v>2.8713026749354349E-3</v>
      </c>
      <c r="P227" s="2">
        <v>3.8642048969259532E-2</v>
      </c>
      <c r="Q227" s="2">
        <v>0.82408564371468462</v>
      </c>
      <c r="R227" s="2">
        <v>-0.27913381653005792</v>
      </c>
      <c r="S227" s="2">
        <v>-1.2134661095324459</v>
      </c>
      <c r="T227" s="2">
        <v>26.321354451819399</v>
      </c>
      <c r="U227" s="3">
        <v>31.94007158427382</v>
      </c>
    </row>
    <row r="228" spans="1:21" x14ac:dyDescent="0.25">
      <c r="A228" s="1" t="s">
        <v>1248</v>
      </c>
      <c r="B228" s="2" t="s">
        <v>1248</v>
      </c>
      <c r="C228" s="2">
        <v>2.9853689152449661E-3</v>
      </c>
      <c r="D228" s="2">
        <v>4.5696523077783449E-2</v>
      </c>
      <c r="E228" s="2">
        <v>0.82809722990598755</v>
      </c>
      <c r="F228" s="2">
        <v>-0.2721279251484085</v>
      </c>
      <c r="G228" s="2">
        <v>-1.2075876646918959</v>
      </c>
      <c r="H228" s="2">
        <v>26.288456481029559</v>
      </c>
      <c r="I228" s="3">
        <v>31.745615770281042</v>
      </c>
      <c r="M228" s="1" t="s">
        <v>945</v>
      </c>
      <c r="N228" s="2" t="s">
        <v>945</v>
      </c>
      <c r="O228" s="2">
        <v>1.4366677138729991E-4</v>
      </c>
      <c r="P228" s="2">
        <v>4.023231528849822E-3</v>
      </c>
      <c r="Q228" s="2">
        <v>0.82399217985209061</v>
      </c>
      <c r="R228" s="2">
        <v>-0.2792974493989468</v>
      </c>
      <c r="S228" s="2">
        <v>-1.213603750680623</v>
      </c>
      <c r="T228" s="2">
        <v>48.918765978746492</v>
      </c>
      <c r="U228" s="3">
        <v>59.367997870474433</v>
      </c>
    </row>
    <row r="229" spans="1:21" x14ac:dyDescent="0.25">
      <c r="A229" s="1" t="s">
        <v>1363</v>
      </c>
      <c r="B229" s="2" t="s">
        <v>1363</v>
      </c>
      <c r="C229" s="2">
        <v>5.1463772125276159E-4</v>
      </c>
      <c r="D229" s="2">
        <v>1.338328581286748E-2</v>
      </c>
      <c r="E229" s="2">
        <v>0.8280316286140138</v>
      </c>
      <c r="F229" s="2">
        <v>-0.27224221898269452</v>
      </c>
      <c r="G229" s="2">
        <v>-1.207683336533693</v>
      </c>
      <c r="H229" s="2">
        <v>48.637814118399113</v>
      </c>
      <c r="I229" s="3">
        <v>58.739077636213793</v>
      </c>
      <c r="M229" s="1" t="s">
        <v>181</v>
      </c>
      <c r="N229" s="2" t="s">
        <v>181</v>
      </c>
      <c r="O229" s="2">
        <v>3.3778375378193449E-3</v>
      </c>
      <c r="P229" s="2">
        <v>4.3219020817428858E-2</v>
      </c>
      <c r="Q229" s="2">
        <v>0.82365801051153287</v>
      </c>
      <c r="R229" s="2">
        <v>-0.27988265184042338</v>
      </c>
      <c r="S229" s="2">
        <v>-1.214096126350972</v>
      </c>
      <c r="T229" s="2">
        <v>46.570312652813527</v>
      </c>
      <c r="U229" s="3">
        <v>56.540836194734553</v>
      </c>
    </row>
    <row r="230" spans="1:21" x14ac:dyDescent="0.25">
      <c r="A230" s="1" t="s">
        <v>511</v>
      </c>
      <c r="B230" s="2" t="s">
        <v>511</v>
      </c>
      <c r="C230" s="2">
        <v>2.7366226628143682E-4</v>
      </c>
      <c r="D230" s="2">
        <v>8.3835545661139835E-3</v>
      </c>
      <c r="E230" s="2">
        <v>0.82710788043165961</v>
      </c>
      <c r="F230" s="2">
        <v>-0.27385258119421818</v>
      </c>
      <c r="G230" s="2">
        <v>-1.2090321270764699</v>
      </c>
      <c r="H230" s="2">
        <v>37.065537095968601</v>
      </c>
      <c r="I230" s="3">
        <v>44.81342515637072</v>
      </c>
      <c r="M230" s="1" t="s">
        <v>249</v>
      </c>
      <c r="N230" s="2" t="s">
        <v>249</v>
      </c>
      <c r="O230" s="2">
        <v>9.2164723705742853E-4</v>
      </c>
      <c r="P230" s="2">
        <v>1.6890837034775171E-2</v>
      </c>
      <c r="Q230" s="2">
        <v>0.82280791656102448</v>
      </c>
      <c r="R230" s="2">
        <v>-0.28137242021704478</v>
      </c>
      <c r="S230" s="2">
        <v>-1.21535048444789</v>
      </c>
      <c r="T230" s="2">
        <v>25.310790926570292</v>
      </c>
      <c r="U230" s="3">
        <v>30.761482014366461</v>
      </c>
    </row>
    <row r="231" spans="1:21" x14ac:dyDescent="0.25">
      <c r="A231" s="1" t="s">
        <v>1476</v>
      </c>
      <c r="B231" s="2" t="s">
        <v>1476</v>
      </c>
      <c r="C231" s="2">
        <v>3.8381341972573718E-4</v>
      </c>
      <c r="D231" s="2">
        <v>1.0804648046048851E-2</v>
      </c>
      <c r="E231" s="2">
        <v>0.82677410575970545</v>
      </c>
      <c r="F231" s="2">
        <v>-0.27443489005852711</v>
      </c>
      <c r="G231" s="2">
        <v>-1.209520222069753</v>
      </c>
      <c r="H231" s="2">
        <v>33.934780738710892</v>
      </c>
      <c r="I231" s="3">
        <v>41.044803534973958</v>
      </c>
      <c r="M231" s="1" t="s">
        <v>376</v>
      </c>
      <c r="N231" s="2" t="s">
        <v>376</v>
      </c>
      <c r="O231" s="2">
        <v>1.854210459150294E-12</v>
      </c>
      <c r="P231" s="2">
        <v>3.9432263813949669E-10</v>
      </c>
      <c r="Q231" s="2">
        <v>0.82277608829553639</v>
      </c>
      <c r="R231" s="2">
        <v>-0.28142822834431142</v>
      </c>
      <c r="S231" s="2">
        <v>-1.215397499059071</v>
      </c>
      <c r="T231" s="2">
        <v>216.15593916081511</v>
      </c>
      <c r="U231" s="3">
        <v>262.71538786281928</v>
      </c>
    </row>
    <row r="232" spans="1:21" x14ac:dyDescent="0.25">
      <c r="A232" s="1" t="s">
        <v>427</v>
      </c>
      <c r="B232" s="2" t="s">
        <v>427</v>
      </c>
      <c r="C232" s="2">
        <v>5.6970802607889028E-6</v>
      </c>
      <c r="D232" s="2">
        <v>3.9284048209411982E-4</v>
      </c>
      <c r="E232" s="2">
        <v>0.82674283037806029</v>
      </c>
      <c r="F232" s="2">
        <v>-0.27448946565678151</v>
      </c>
      <c r="G232" s="2">
        <v>-1.209565977781399</v>
      </c>
      <c r="H232" s="2">
        <v>53.326293540992808</v>
      </c>
      <c r="I232" s="3">
        <v>64.501670388368879</v>
      </c>
      <c r="M232" s="1" t="s">
        <v>718</v>
      </c>
      <c r="N232" s="2" t="s">
        <v>718</v>
      </c>
      <c r="O232" s="2">
        <v>2.1255660376697691E-12</v>
      </c>
      <c r="P232" s="2">
        <v>4.4759836199126431E-10</v>
      </c>
      <c r="Q232" s="2">
        <v>0.82216350910490898</v>
      </c>
      <c r="R232" s="2">
        <v>-0.28250275412352072</v>
      </c>
      <c r="S232" s="2">
        <v>-1.216303069797761</v>
      </c>
      <c r="T232" s="2">
        <v>185.82938944567979</v>
      </c>
      <c r="U232" s="3">
        <v>226.02485684142391</v>
      </c>
    </row>
    <row r="233" spans="1:21" x14ac:dyDescent="0.25">
      <c r="A233" s="1" t="s">
        <v>557</v>
      </c>
      <c r="B233" s="2" t="s">
        <v>557</v>
      </c>
      <c r="C233" s="2">
        <v>5.7942759688357708E-5</v>
      </c>
      <c r="D233" s="2">
        <v>2.588458722872685E-3</v>
      </c>
      <c r="E233" s="2">
        <v>0.82625029373093872</v>
      </c>
      <c r="F233" s="2">
        <v>-0.27534921539067198</v>
      </c>
      <c r="G233" s="2">
        <v>-1.2102870130121139</v>
      </c>
      <c r="H233" s="2">
        <v>46.381955392967463</v>
      </c>
      <c r="I233" s="3">
        <v>56.135478250215712</v>
      </c>
      <c r="M233" s="1" t="s">
        <v>170</v>
      </c>
      <c r="N233" s="2" t="s">
        <v>170</v>
      </c>
      <c r="O233" s="2">
        <v>4.4864692940212571E-4</v>
      </c>
      <c r="P233" s="2">
        <v>9.8937242265177174E-3</v>
      </c>
      <c r="Q233" s="2">
        <v>0.82211644798212047</v>
      </c>
      <c r="R233" s="2">
        <v>-0.28258533719970741</v>
      </c>
      <c r="S233" s="2">
        <v>-1.21637269568623</v>
      </c>
      <c r="T233" s="2">
        <v>56.308541586127419</v>
      </c>
      <c r="U233" s="3">
        <v>68.492172519277986</v>
      </c>
    </row>
    <row r="234" spans="1:21" x14ac:dyDescent="0.25">
      <c r="A234" s="1" t="s">
        <v>1061</v>
      </c>
      <c r="B234" s="2" t="s">
        <v>1061</v>
      </c>
      <c r="C234" s="2">
        <v>1.7032614578443701E-11</v>
      </c>
      <c r="D234" s="2">
        <v>5.1857760385753981E-9</v>
      </c>
      <c r="E234" s="2">
        <v>0.82612995723256077</v>
      </c>
      <c r="F234" s="2">
        <v>-0.27555934725306069</v>
      </c>
      <c r="G234" s="2">
        <v>-1.210463306947352</v>
      </c>
      <c r="H234" s="2">
        <v>157.74632919553429</v>
      </c>
      <c r="I234" s="3">
        <v>190.94614329683199</v>
      </c>
      <c r="M234" s="1" t="s">
        <v>454</v>
      </c>
      <c r="N234" s="2" t="s">
        <v>454</v>
      </c>
      <c r="O234" s="2">
        <v>5.2391449044854989E-11</v>
      </c>
      <c r="P234" s="2">
        <v>8.6562764156495412E-9</v>
      </c>
      <c r="Q234" s="2">
        <v>0.82183600018175385</v>
      </c>
      <c r="R234" s="2">
        <v>-0.28307756634562209</v>
      </c>
      <c r="S234" s="2">
        <v>-1.2167877773410321</v>
      </c>
      <c r="T234" s="2">
        <v>167.84811945781121</v>
      </c>
      <c r="U234" s="3">
        <v>204.23554020594199</v>
      </c>
    </row>
    <row r="235" spans="1:21" x14ac:dyDescent="0.25">
      <c r="A235" s="1" t="s">
        <v>788</v>
      </c>
      <c r="B235" s="2" t="s">
        <v>788</v>
      </c>
      <c r="C235" s="2">
        <v>9.685607895880027E-12</v>
      </c>
      <c r="D235" s="2">
        <v>3.2470385245808419E-9</v>
      </c>
      <c r="E235" s="2">
        <v>0.82604233851287345</v>
      </c>
      <c r="F235" s="2">
        <v>-0.27571236651482423</v>
      </c>
      <c r="G235" s="2">
        <v>-1.210591701389427</v>
      </c>
      <c r="H235" s="2">
        <v>547.46759994732292</v>
      </c>
      <c r="I235" s="3">
        <v>662.75973327581551</v>
      </c>
      <c r="M235" s="1" t="s">
        <v>1340</v>
      </c>
      <c r="N235" s="2" t="s">
        <v>1340</v>
      </c>
      <c r="O235" s="2">
        <v>5.4344352653140706E-7</v>
      </c>
      <c r="P235" s="2">
        <v>3.3833691322806062E-5</v>
      </c>
      <c r="Q235" s="2">
        <v>0.82167237498113443</v>
      </c>
      <c r="R235" s="2">
        <v>-0.28336483140595953</v>
      </c>
      <c r="S235" s="2">
        <v>-1.217030084555246</v>
      </c>
      <c r="T235" s="2">
        <v>107.18573647117719</v>
      </c>
      <c r="U235" s="3">
        <v>130.4482659206331</v>
      </c>
    </row>
    <row r="236" spans="1:21" x14ac:dyDescent="0.25">
      <c r="A236" s="1" t="s">
        <v>346</v>
      </c>
      <c r="B236" s="2" t="s">
        <v>346</v>
      </c>
      <c r="C236" s="2">
        <v>1.5676576408522671E-6</v>
      </c>
      <c r="D236" s="2">
        <v>1.3849975318065339E-4</v>
      </c>
      <c r="E236" s="2">
        <v>0.82580491934211298</v>
      </c>
      <c r="F236" s="2">
        <v>-0.2761270821745172</v>
      </c>
      <c r="G236" s="2">
        <v>-1.2109397468795191</v>
      </c>
      <c r="H236" s="2">
        <v>110.51194132743061</v>
      </c>
      <c r="I236" s="3">
        <v>133.82330225820311</v>
      </c>
      <c r="M236" s="1" t="s">
        <v>198</v>
      </c>
      <c r="N236" s="2" t="s">
        <v>198</v>
      </c>
      <c r="O236" s="2">
        <v>6.8031079137792765E-4</v>
      </c>
      <c r="P236" s="2">
        <v>1.345524446409439E-2</v>
      </c>
      <c r="Q236" s="2">
        <v>0.82164050475105188</v>
      </c>
      <c r="R236" s="2">
        <v>-0.28342079034532508</v>
      </c>
      <c r="S236" s="2">
        <v>-1.217077291367213</v>
      </c>
      <c r="T236" s="2">
        <v>36.130149415719387</v>
      </c>
      <c r="U236" s="3">
        <v>43.97318438757646</v>
      </c>
    </row>
    <row r="237" spans="1:21" x14ac:dyDescent="0.25">
      <c r="A237" s="1" t="s">
        <v>1086</v>
      </c>
      <c r="B237" s="2" t="s">
        <v>1086</v>
      </c>
      <c r="C237" s="2">
        <v>2.148973151184636E-4</v>
      </c>
      <c r="D237" s="2">
        <v>7.0480671355395959E-3</v>
      </c>
      <c r="E237" s="2">
        <v>0.82531369227186102</v>
      </c>
      <c r="F237" s="2">
        <v>-0.27698551944743932</v>
      </c>
      <c r="G237" s="2">
        <v>-1.2116604987459689</v>
      </c>
      <c r="H237" s="2">
        <v>46.756557113605957</v>
      </c>
      <c r="I237" s="3">
        <v>56.653073311916167</v>
      </c>
      <c r="M237" s="1" t="s">
        <v>1355</v>
      </c>
      <c r="N237" s="2" t="s">
        <v>1355</v>
      </c>
      <c r="O237" s="2">
        <v>8.6242444713392112E-4</v>
      </c>
      <c r="P237" s="2">
        <v>1.6079873871518661E-2</v>
      </c>
      <c r="Q237" s="2">
        <v>0.82138305161334113</v>
      </c>
      <c r="R237" s="2">
        <v>-0.28387291577790058</v>
      </c>
      <c r="S237" s="2">
        <v>-1.217458770345728</v>
      </c>
      <c r="T237" s="2">
        <v>36.957703028305417</v>
      </c>
      <c r="U237" s="3">
        <v>44.994479683643313</v>
      </c>
    </row>
    <row r="238" spans="1:21" x14ac:dyDescent="0.25">
      <c r="A238" s="1" t="s">
        <v>138</v>
      </c>
      <c r="B238" s="2" t="s">
        <v>138</v>
      </c>
      <c r="C238" s="2">
        <v>8.4764855590961337E-4</v>
      </c>
      <c r="D238" s="2">
        <v>1.891202358675451E-2</v>
      </c>
      <c r="E238" s="2">
        <v>0.82515014230998363</v>
      </c>
      <c r="F238" s="2">
        <v>-0.27727144236773182</v>
      </c>
      <c r="G238" s="2">
        <v>-1.2119006574979549</v>
      </c>
      <c r="H238" s="2">
        <v>47.826738819756443</v>
      </c>
      <c r="I238" s="3">
        <v>57.961256221645783</v>
      </c>
      <c r="M238" s="1" t="s">
        <v>1161</v>
      </c>
      <c r="N238" s="2" t="s">
        <v>1161</v>
      </c>
      <c r="O238" s="2">
        <v>9.465284884519429E-5</v>
      </c>
      <c r="P238" s="2">
        <v>2.8554052532948431E-3</v>
      </c>
      <c r="Q238" s="2">
        <v>0.82120311477672114</v>
      </c>
      <c r="R238" s="2">
        <v>-0.28418899537021058</v>
      </c>
      <c r="S238" s="2">
        <v>-1.2177255322173151</v>
      </c>
      <c r="T238" s="2">
        <v>51.334586275732192</v>
      </c>
      <c r="U238" s="3">
        <v>62.511436393771689</v>
      </c>
    </row>
    <row r="239" spans="1:21" x14ac:dyDescent="0.25">
      <c r="A239" s="1" t="s">
        <v>715</v>
      </c>
      <c r="B239" s="2" t="s">
        <v>715</v>
      </c>
      <c r="C239" s="2">
        <v>7.013725444590486E-6</v>
      </c>
      <c r="D239" s="2">
        <v>4.6734554393416071E-4</v>
      </c>
      <c r="E239" s="2">
        <v>0.8242657883092569</v>
      </c>
      <c r="F239" s="2">
        <v>-0.27881847878202931</v>
      </c>
      <c r="G239" s="2">
        <v>-1.2132009045907519</v>
      </c>
      <c r="H239" s="2">
        <v>66.468818880853945</v>
      </c>
      <c r="I239" s="3">
        <v>80.640031193330884</v>
      </c>
      <c r="M239" s="1" t="s">
        <v>999</v>
      </c>
      <c r="N239" s="2" t="s">
        <v>999</v>
      </c>
      <c r="O239" s="2">
        <v>6.9935493504324157E-11</v>
      </c>
      <c r="P239" s="2">
        <v>1.1126996036884289E-8</v>
      </c>
      <c r="Q239" s="2">
        <v>0.82096756615498556</v>
      </c>
      <c r="R239" s="2">
        <v>-0.28460286809944962</v>
      </c>
      <c r="S239" s="2">
        <v>-1.2180749169952181</v>
      </c>
      <c r="T239" s="2">
        <v>282.31972838731963</v>
      </c>
      <c r="U239" s="3">
        <v>343.88657972149667</v>
      </c>
    </row>
    <row r="240" spans="1:21" x14ac:dyDescent="0.25">
      <c r="A240" s="1" t="s">
        <v>521</v>
      </c>
      <c r="B240" s="2" t="s">
        <v>521</v>
      </c>
      <c r="C240" s="2">
        <v>1.7849593797426611E-4</v>
      </c>
      <c r="D240" s="2">
        <v>6.1009233376696486E-3</v>
      </c>
      <c r="E240" s="2">
        <v>0.82416694257686218</v>
      </c>
      <c r="F240" s="2">
        <v>-0.27899149675896923</v>
      </c>
      <c r="G240" s="2">
        <v>-1.213346408766862</v>
      </c>
      <c r="H240" s="2">
        <v>45.604217009282557</v>
      </c>
      <c r="I240" s="3">
        <v>55.333712932837628</v>
      </c>
      <c r="M240" s="1" t="s">
        <v>29</v>
      </c>
      <c r="N240" s="2" t="s">
        <v>29</v>
      </c>
      <c r="O240" s="2">
        <v>1.704935849474749E-9</v>
      </c>
      <c r="P240" s="2">
        <v>2.0001603514623331E-7</v>
      </c>
      <c r="Q240" s="2">
        <v>0.82076695299815627</v>
      </c>
      <c r="R240" s="2">
        <v>-0.28495545081554491</v>
      </c>
      <c r="S240" s="2">
        <v>-1.2183726407930151</v>
      </c>
      <c r="T240" s="2">
        <v>135.0432881977425</v>
      </c>
      <c r="U240" s="3">
        <v>164.53304766285569</v>
      </c>
    </row>
    <row r="241" spans="1:21" x14ac:dyDescent="0.25">
      <c r="A241" s="1" t="s">
        <v>897</v>
      </c>
      <c r="B241" s="2" t="s">
        <v>897</v>
      </c>
      <c r="C241" s="2">
        <v>3.3881893052562699E-4</v>
      </c>
      <c r="D241" s="2">
        <v>9.9189743122812986E-3</v>
      </c>
      <c r="E241" s="2">
        <v>0.8239203708862235</v>
      </c>
      <c r="F241" s="2">
        <v>-0.27942318233176172</v>
      </c>
      <c r="G241" s="2">
        <v>-1.2137095225893999</v>
      </c>
      <c r="H241" s="2">
        <v>38.90117424655854</v>
      </c>
      <c r="I241" s="3">
        <v>47.214725622957637</v>
      </c>
      <c r="M241" s="1" t="s">
        <v>1470</v>
      </c>
      <c r="N241" s="2" t="s">
        <v>1470</v>
      </c>
      <c r="O241" s="2">
        <v>3.509029136831514E-8</v>
      </c>
      <c r="P241" s="2">
        <v>3.0148174732001629E-6</v>
      </c>
      <c r="Q241" s="2">
        <v>0.8205960778001159</v>
      </c>
      <c r="R241" s="2">
        <v>-0.28525583628431528</v>
      </c>
      <c r="S241" s="2">
        <v>-1.2186263462053539</v>
      </c>
      <c r="T241" s="2">
        <v>81.443143832417391</v>
      </c>
      <c r="U241" s="3">
        <v>99.248760791975954</v>
      </c>
    </row>
    <row r="242" spans="1:21" x14ac:dyDescent="0.25">
      <c r="A242" s="1" t="s">
        <v>389</v>
      </c>
      <c r="B242" s="2" t="s">
        <v>389</v>
      </c>
      <c r="C242" s="2">
        <v>5.4193916243009463E-5</v>
      </c>
      <c r="D242" s="2">
        <v>2.4598568863512778E-3</v>
      </c>
      <c r="E242" s="2">
        <v>0.82317002388158955</v>
      </c>
      <c r="F242" s="2">
        <v>-0.28073764810832968</v>
      </c>
      <c r="G242" s="2">
        <v>-1.21481585940725</v>
      </c>
      <c r="H242" s="2">
        <v>38.005693190611908</v>
      </c>
      <c r="I242" s="3">
        <v>46.169918835721489</v>
      </c>
      <c r="M242" s="1" t="s">
        <v>626</v>
      </c>
      <c r="N242" s="2" t="s">
        <v>626</v>
      </c>
      <c r="O242" s="2">
        <v>2.5494961835478949E-4</v>
      </c>
      <c r="P242" s="2">
        <v>6.278217383118052E-3</v>
      </c>
      <c r="Q242" s="2">
        <v>0.82032339104200436</v>
      </c>
      <c r="R242" s="2">
        <v>-0.28573532823347542</v>
      </c>
      <c r="S242" s="2">
        <v>-1.219031434334408</v>
      </c>
      <c r="T242" s="2">
        <v>42.287487121361458</v>
      </c>
      <c r="U242" s="3">
        <v>51.549776079951073</v>
      </c>
    </row>
    <row r="243" spans="1:21" x14ac:dyDescent="0.25">
      <c r="A243" s="1" t="s">
        <v>523</v>
      </c>
      <c r="B243" s="2" t="s">
        <v>523</v>
      </c>
      <c r="C243" s="2">
        <v>1.1445319484094731E-5</v>
      </c>
      <c r="D243" s="2">
        <v>6.9055753838486171E-4</v>
      </c>
      <c r="E243" s="2">
        <v>0.82269242160606881</v>
      </c>
      <c r="F243" s="2">
        <v>-0.28157494098859498</v>
      </c>
      <c r="G243" s="2">
        <v>-1.2155211033156099</v>
      </c>
      <c r="H243" s="2">
        <v>78.265827405316145</v>
      </c>
      <c r="I243" s="3">
        <v>95.133764879619008</v>
      </c>
      <c r="M243" s="1" t="s">
        <v>83</v>
      </c>
      <c r="N243" s="2" t="s">
        <v>83</v>
      </c>
      <c r="O243" s="2">
        <v>8.6084228438965966E-7</v>
      </c>
      <c r="P243" s="2">
        <v>4.9838359639907013E-5</v>
      </c>
      <c r="Q243" s="2">
        <v>0.81999282090484182</v>
      </c>
      <c r="R243" s="2">
        <v>-0.2863168159984969</v>
      </c>
      <c r="S243" s="2">
        <v>-1.2195228720374951</v>
      </c>
      <c r="T243" s="2">
        <v>133.83169124243719</v>
      </c>
      <c r="U243" s="3">
        <v>163.21080847361219</v>
      </c>
    </row>
    <row r="244" spans="1:21" x14ac:dyDescent="0.25">
      <c r="A244" s="1" t="s">
        <v>911</v>
      </c>
      <c r="B244" s="2" t="s">
        <v>911</v>
      </c>
      <c r="C244" s="2">
        <v>3.2729138164616432E-3</v>
      </c>
      <c r="D244" s="2">
        <v>4.8626850171002933E-2</v>
      </c>
      <c r="E244" s="2">
        <v>0.8225158011119843</v>
      </c>
      <c r="F244" s="2">
        <v>-0.281884700578166</v>
      </c>
      <c r="G244" s="2">
        <v>-1.2157821146390979</v>
      </c>
      <c r="H244" s="2">
        <v>42.997115534277292</v>
      </c>
      <c r="I244" s="3">
        <v>52.275124047645257</v>
      </c>
      <c r="M244" s="1" t="s">
        <v>785</v>
      </c>
      <c r="N244" s="2" t="s">
        <v>785</v>
      </c>
      <c r="O244" s="2">
        <v>1.0908166908321659E-9</v>
      </c>
      <c r="P244" s="2">
        <v>1.362189052464191E-7</v>
      </c>
      <c r="Q244" s="2">
        <v>0.81957222693212517</v>
      </c>
      <c r="R244" s="2">
        <v>-0.28705699871070689</v>
      </c>
      <c r="S244" s="2">
        <v>-1.2201487155601449</v>
      </c>
      <c r="T244" s="2">
        <v>151.9084865195446</v>
      </c>
      <c r="U244" s="3">
        <v>185.3509447095079</v>
      </c>
    </row>
    <row r="245" spans="1:21" x14ac:dyDescent="0.25">
      <c r="A245" s="1" t="s">
        <v>510</v>
      </c>
      <c r="B245" s="2" t="s">
        <v>510</v>
      </c>
      <c r="C245" s="2">
        <v>2.033809939622676E-4</v>
      </c>
      <c r="D245" s="2">
        <v>6.7532044807269744E-3</v>
      </c>
      <c r="E245" s="2">
        <v>0.8225102467657347</v>
      </c>
      <c r="F245" s="2">
        <v>-0.28189444295008781</v>
      </c>
      <c r="G245" s="2">
        <v>-1.215790324718979</v>
      </c>
      <c r="H245" s="2">
        <v>48.581896684923279</v>
      </c>
      <c r="I245" s="3">
        <v>59.065399946026758</v>
      </c>
      <c r="M245" s="1" t="s">
        <v>1371</v>
      </c>
      <c r="N245" s="2" t="s">
        <v>1371</v>
      </c>
      <c r="O245" s="2">
        <v>1.237303270601942E-3</v>
      </c>
      <c r="P245" s="2">
        <v>2.1041992833934368E-2</v>
      </c>
      <c r="Q245" s="2">
        <v>0.81944983603293098</v>
      </c>
      <c r="R245" s="2">
        <v>-0.28727245980502092</v>
      </c>
      <c r="S245" s="2">
        <v>-1.2203309538032701</v>
      </c>
      <c r="T245" s="2">
        <v>20.920615176067251</v>
      </c>
      <c r="U245" s="3">
        <v>25.530074271961318</v>
      </c>
    </row>
    <row r="246" spans="1:21" x14ac:dyDescent="0.25">
      <c r="A246" s="1" t="s">
        <v>33</v>
      </c>
      <c r="B246" s="2" t="s">
        <v>33</v>
      </c>
      <c r="C246" s="2">
        <v>3.182947847223737E-7</v>
      </c>
      <c r="D246" s="2">
        <v>3.4610185657449323E-5</v>
      </c>
      <c r="E246" s="2">
        <v>0.82225081192253879</v>
      </c>
      <c r="F246" s="2">
        <v>-0.28234956725259902</v>
      </c>
      <c r="G246" s="2">
        <v>-1.216173928319825</v>
      </c>
      <c r="H246" s="2">
        <v>134.9638035843395</v>
      </c>
      <c r="I246" s="3">
        <v>164.13945918615161</v>
      </c>
      <c r="M246" s="1" t="s">
        <v>533</v>
      </c>
      <c r="N246" s="2" t="s">
        <v>533</v>
      </c>
      <c r="O246" s="2">
        <v>2.0275172262317152E-3</v>
      </c>
      <c r="P246" s="2">
        <v>3.0054549690980679E-2</v>
      </c>
      <c r="Q246" s="2">
        <v>0.81918726298938216</v>
      </c>
      <c r="R246" s="2">
        <v>-0.28773481090309772</v>
      </c>
      <c r="S246" s="2">
        <v>-1.2207221049199359</v>
      </c>
      <c r="T246" s="2">
        <v>30.041076125431559</v>
      </c>
      <c r="U246" s="3">
        <v>36.671805681896863</v>
      </c>
    </row>
    <row r="247" spans="1:21" x14ac:dyDescent="0.25">
      <c r="A247" s="1" t="s">
        <v>424</v>
      </c>
      <c r="B247" s="2" t="s">
        <v>424</v>
      </c>
      <c r="C247" s="2">
        <v>1.050910674101655E-4</v>
      </c>
      <c r="D247" s="2">
        <v>4.0666884952024664E-3</v>
      </c>
      <c r="E247" s="2">
        <v>0.82167703680048365</v>
      </c>
      <c r="F247" s="2">
        <v>-0.28335664619153278</v>
      </c>
      <c r="G247" s="2">
        <v>-1.2170231796836939</v>
      </c>
      <c r="H247" s="2">
        <v>34.323147457477653</v>
      </c>
      <c r="I247" s="3">
        <v>41.772066055451731</v>
      </c>
      <c r="M247" s="1" t="s">
        <v>693</v>
      </c>
      <c r="N247" s="2" t="s">
        <v>693</v>
      </c>
      <c r="O247" s="2">
        <v>2.4865621267780441E-3</v>
      </c>
      <c r="P247" s="2">
        <v>3.4884956186195692E-2</v>
      </c>
      <c r="Q247" s="2">
        <v>0.81878975513680308</v>
      </c>
      <c r="R247" s="2">
        <v>-0.28843504370556361</v>
      </c>
      <c r="S247" s="2">
        <v>-1.2213147437743901</v>
      </c>
      <c r="T247" s="2">
        <v>25.4879796966563</v>
      </c>
      <c r="U247" s="3">
        <v>31.128845392548641</v>
      </c>
    </row>
    <row r="248" spans="1:21" x14ac:dyDescent="0.25">
      <c r="A248" s="1" t="s">
        <v>957</v>
      </c>
      <c r="B248" s="2" t="s">
        <v>957</v>
      </c>
      <c r="C248" s="2">
        <v>1.093945869232563E-8</v>
      </c>
      <c r="D248" s="2">
        <v>1.834677012890883E-6</v>
      </c>
      <c r="E248" s="2">
        <v>0.82112625636274794</v>
      </c>
      <c r="F248" s="2">
        <v>-0.28432402705717819</v>
      </c>
      <c r="G248" s="2">
        <v>-1.217839512804753</v>
      </c>
      <c r="H248" s="2">
        <v>89.912449854731307</v>
      </c>
      <c r="I248" s="3">
        <v>109.4989341261678</v>
      </c>
      <c r="M248" s="1" t="s">
        <v>217</v>
      </c>
      <c r="N248" s="2" t="s">
        <v>217</v>
      </c>
      <c r="O248" s="2">
        <v>1.435242177793014E-3</v>
      </c>
      <c r="P248" s="2">
        <v>2.3389656097736071E-2</v>
      </c>
      <c r="Q248" s="2">
        <v>0.81853519970563127</v>
      </c>
      <c r="R248" s="2">
        <v>-0.28888363622234609</v>
      </c>
      <c r="S248" s="2">
        <v>-1.221694559207263</v>
      </c>
      <c r="T248" s="2">
        <v>29.65336193729166</v>
      </c>
      <c r="U248" s="3">
        <v>36.227350940992963</v>
      </c>
    </row>
    <row r="249" spans="1:21" x14ac:dyDescent="0.25">
      <c r="A249" s="1" t="s">
        <v>1405</v>
      </c>
      <c r="B249" s="2" t="s">
        <v>1405</v>
      </c>
      <c r="C249" s="2">
        <v>2.3265241075178808E-3</v>
      </c>
      <c r="D249" s="2">
        <v>3.8788468481700811E-2</v>
      </c>
      <c r="E249" s="2">
        <v>0.82096775401538935</v>
      </c>
      <c r="F249" s="2">
        <v>-0.28460253797040053</v>
      </c>
      <c r="G249" s="2">
        <v>-1.2180746382655789</v>
      </c>
      <c r="H249" s="2">
        <v>13.28297248043512</v>
      </c>
      <c r="I249" s="3">
        <v>16.179651899197641</v>
      </c>
      <c r="M249" s="1" t="s">
        <v>443</v>
      </c>
      <c r="N249" s="2" t="s">
        <v>443</v>
      </c>
      <c r="O249" s="2">
        <v>2.3967283918835151E-3</v>
      </c>
      <c r="P249" s="2">
        <v>3.3890275924467417E-2</v>
      </c>
      <c r="Q249" s="2">
        <v>0.81837476956169308</v>
      </c>
      <c r="R249" s="2">
        <v>-0.28916642730817887</v>
      </c>
      <c r="S249" s="2">
        <v>-1.2219340541688279</v>
      </c>
      <c r="T249" s="2">
        <v>28.961299308654691</v>
      </c>
      <c r="U249" s="3">
        <v>35.388797878221297</v>
      </c>
    </row>
    <row r="250" spans="1:21" x14ac:dyDescent="0.25">
      <c r="A250" s="1" t="s">
        <v>1475</v>
      </c>
      <c r="B250" s="2" t="s">
        <v>1475</v>
      </c>
      <c r="C250" s="2">
        <v>1.6724037653088659E-5</v>
      </c>
      <c r="D250" s="2">
        <v>9.296873740298441E-4</v>
      </c>
      <c r="E250" s="2">
        <v>0.82062792898136394</v>
      </c>
      <c r="F250" s="2">
        <v>-0.28519983961225959</v>
      </c>
      <c r="G250" s="2">
        <v>-1.218579047439061</v>
      </c>
      <c r="H250" s="2">
        <v>45.155617132990933</v>
      </c>
      <c r="I250" s="3">
        <v>55.02568891244303</v>
      </c>
      <c r="M250" s="1" t="s">
        <v>1143</v>
      </c>
      <c r="N250" s="2" t="s">
        <v>1143</v>
      </c>
      <c r="O250" s="2">
        <v>8.7283025866903043E-4</v>
      </c>
      <c r="P250" s="2">
        <v>1.6203561906613751E-2</v>
      </c>
      <c r="Q250" s="2">
        <v>0.81828997930810998</v>
      </c>
      <c r="R250" s="2">
        <v>-0.28931590994175299</v>
      </c>
      <c r="S250" s="2">
        <v>-1.2220606695508249</v>
      </c>
      <c r="T250" s="2">
        <v>44.359709158682662</v>
      </c>
      <c r="U250" s="3">
        <v>54.210255875539609</v>
      </c>
    </row>
    <row r="251" spans="1:21" x14ac:dyDescent="0.25">
      <c r="A251" s="1" t="s">
        <v>1386</v>
      </c>
      <c r="B251" s="2" t="s">
        <v>1386</v>
      </c>
      <c r="C251" s="2">
        <v>2.3941689128451581E-4</v>
      </c>
      <c r="D251" s="2">
        <v>7.6052331918468174E-3</v>
      </c>
      <c r="E251" s="2">
        <v>0.81935137161232907</v>
      </c>
      <c r="F251" s="2">
        <v>-0.28744582327438439</v>
      </c>
      <c r="G251" s="2">
        <v>-1.2204776053919191</v>
      </c>
      <c r="H251" s="2">
        <v>45.465908176769062</v>
      </c>
      <c r="I251" s="3">
        <v>55.490122738551989</v>
      </c>
      <c r="M251" s="1" t="s">
        <v>436</v>
      </c>
      <c r="N251" s="2" t="s">
        <v>436</v>
      </c>
      <c r="O251" s="2">
        <v>6.8598426590480577E-8</v>
      </c>
      <c r="P251" s="2">
        <v>5.5154587170554324E-6</v>
      </c>
      <c r="Q251" s="2">
        <v>0.8182063318067041</v>
      </c>
      <c r="R251" s="2">
        <v>-0.28946339311632108</v>
      </c>
      <c r="S251" s="2">
        <v>-1.222185604200682</v>
      </c>
      <c r="T251" s="2">
        <v>56.040924303425683</v>
      </c>
      <c r="U251" s="3">
        <v>68.492410929746981</v>
      </c>
    </row>
    <row r="252" spans="1:21" x14ac:dyDescent="0.25">
      <c r="A252" s="1" t="s">
        <v>947</v>
      </c>
      <c r="B252" s="2" t="s">
        <v>947</v>
      </c>
      <c r="C252" s="2">
        <v>1.534157140969845E-9</v>
      </c>
      <c r="D252" s="2">
        <v>3.098058144876861E-7</v>
      </c>
      <c r="E252" s="2">
        <v>0.81932875895173096</v>
      </c>
      <c r="F252" s="2">
        <v>-0.28748563967625551</v>
      </c>
      <c r="G252" s="2">
        <v>-1.220511289362556</v>
      </c>
      <c r="H252" s="2">
        <v>111.6019858167585</v>
      </c>
      <c r="I252" s="3">
        <v>136.21148360463371</v>
      </c>
      <c r="M252" s="1" t="s">
        <v>161</v>
      </c>
      <c r="N252" s="2" t="s">
        <v>161</v>
      </c>
      <c r="O252" s="2">
        <v>7.1414647428830018E-4</v>
      </c>
      <c r="P252" s="2">
        <v>1.390675622959057E-2</v>
      </c>
      <c r="Q252" s="2">
        <v>0.81732763835297195</v>
      </c>
      <c r="R252" s="2">
        <v>-0.29101357407649447</v>
      </c>
      <c r="S252" s="2">
        <v>-1.2234995527804959</v>
      </c>
      <c r="T252" s="2">
        <v>52.028393076967632</v>
      </c>
      <c r="U252" s="3">
        <v>63.65671566155774</v>
      </c>
    </row>
    <row r="253" spans="1:21" x14ac:dyDescent="0.25">
      <c r="A253" s="1" t="s">
        <v>1203</v>
      </c>
      <c r="B253" s="2" t="s">
        <v>1203</v>
      </c>
      <c r="C253" s="2">
        <v>1.7267059711736359E-3</v>
      </c>
      <c r="D253" s="2">
        <v>3.208592598077583E-2</v>
      </c>
      <c r="E253" s="2">
        <v>0.81919204211064023</v>
      </c>
      <c r="F253" s="2">
        <v>-0.28772639427513202</v>
      </c>
      <c r="G253" s="2">
        <v>-1.2207149832944051</v>
      </c>
      <c r="H253" s="2">
        <v>28.44546791522566</v>
      </c>
      <c r="I253" s="3">
        <v>34.72380889093624</v>
      </c>
      <c r="M253" s="1" t="s">
        <v>1063</v>
      </c>
      <c r="N253" s="2" t="s">
        <v>1063</v>
      </c>
      <c r="O253" s="2">
        <v>6.4697831035852511E-4</v>
      </c>
      <c r="P253" s="2">
        <v>1.3019660165672169E-2</v>
      </c>
      <c r="Q253" s="2">
        <v>0.81618359557290021</v>
      </c>
      <c r="R253" s="2">
        <v>-0.29303438064452281</v>
      </c>
      <c r="S253" s="2">
        <v>-1.2252145294565431</v>
      </c>
      <c r="T253" s="2">
        <v>25.58505497115187</v>
      </c>
      <c r="U253" s="3">
        <v>31.347181087599619</v>
      </c>
    </row>
    <row r="254" spans="1:21" x14ac:dyDescent="0.25">
      <c r="A254" s="1" t="s">
        <v>132</v>
      </c>
      <c r="B254" s="2" t="s">
        <v>132</v>
      </c>
      <c r="C254" s="2">
        <v>6.3061288688424494E-6</v>
      </c>
      <c r="D254" s="2">
        <v>4.2593273144843699E-4</v>
      </c>
      <c r="E254" s="2">
        <v>0.81912838035676017</v>
      </c>
      <c r="F254" s="2">
        <v>-0.28783851458493681</v>
      </c>
      <c r="G254" s="2">
        <v>-1.2208098559159479</v>
      </c>
      <c r="H254" s="2">
        <v>47.93826926536056</v>
      </c>
      <c r="I254" s="3">
        <v>58.523511594704729</v>
      </c>
      <c r="M254" s="1" t="s">
        <v>507</v>
      </c>
      <c r="N254" s="2" t="s">
        <v>507</v>
      </c>
      <c r="O254" s="2">
        <v>3.0865688859637161E-11</v>
      </c>
      <c r="P254" s="2">
        <v>5.3464849275495698E-9</v>
      </c>
      <c r="Q254" s="2">
        <v>0.8160508221275824</v>
      </c>
      <c r="R254" s="2">
        <v>-0.29326909152853192</v>
      </c>
      <c r="S254" s="2">
        <v>-1.225413874828079</v>
      </c>
      <c r="T254" s="2">
        <v>204.07162330663979</v>
      </c>
      <c r="U254" s="3">
        <v>250.07219865864559</v>
      </c>
    </row>
    <row r="255" spans="1:21" x14ac:dyDescent="0.25">
      <c r="A255" s="1" t="s">
        <v>782</v>
      </c>
      <c r="B255" s="2" t="s">
        <v>782</v>
      </c>
      <c r="C255" s="2">
        <v>1.299191453360035E-10</v>
      </c>
      <c r="D255" s="2">
        <v>3.6212674453514208E-8</v>
      </c>
      <c r="E255" s="2">
        <v>0.81790711994242882</v>
      </c>
      <c r="F255" s="2">
        <v>-0.28999107226609649</v>
      </c>
      <c r="G255" s="2">
        <v>-1.222632711731851</v>
      </c>
      <c r="H255" s="2">
        <v>98.842458186926336</v>
      </c>
      <c r="I255" s="3">
        <v>120.84802268732381</v>
      </c>
      <c r="M255" s="1" t="s">
        <v>174</v>
      </c>
      <c r="N255" s="2" t="s">
        <v>174</v>
      </c>
      <c r="O255" s="2">
        <v>3.798176312334389E-4</v>
      </c>
      <c r="P255" s="2">
        <v>8.6329131230296653E-3</v>
      </c>
      <c r="Q255" s="2">
        <v>0.81584584629640888</v>
      </c>
      <c r="R255" s="2">
        <v>-0.29363151351567501</v>
      </c>
      <c r="S255" s="2">
        <v>-1.2257217518966019</v>
      </c>
      <c r="T255" s="2">
        <v>61.968343850460997</v>
      </c>
      <c r="U255" s="3">
        <v>75.955946986518057</v>
      </c>
    </row>
    <row r="256" spans="1:21" x14ac:dyDescent="0.25">
      <c r="A256" s="1" t="s">
        <v>1447</v>
      </c>
      <c r="B256" s="2" t="s">
        <v>1447</v>
      </c>
      <c r="C256" s="2">
        <v>1.4674054687182549E-3</v>
      </c>
      <c r="D256" s="2">
        <v>2.8718340652937959E-2</v>
      </c>
      <c r="E256" s="2">
        <v>0.81776229344612095</v>
      </c>
      <c r="F256" s="2">
        <v>-0.29024655233663937</v>
      </c>
      <c r="G256" s="2">
        <v>-1.2228492411724119</v>
      </c>
      <c r="H256" s="2">
        <v>34.279145739942457</v>
      </c>
      <c r="I256" s="3">
        <v>41.91822735612714</v>
      </c>
      <c r="M256" s="1" t="s">
        <v>1284</v>
      </c>
      <c r="N256" s="2" t="s">
        <v>1284</v>
      </c>
      <c r="O256" s="2">
        <v>2.2901281782099999E-3</v>
      </c>
      <c r="P256" s="2">
        <v>3.2793108759848401E-2</v>
      </c>
      <c r="Q256" s="2">
        <v>0.81557903361177353</v>
      </c>
      <c r="R256" s="2">
        <v>-0.29410340694471637</v>
      </c>
      <c r="S256" s="2">
        <v>-1.226122740761888</v>
      </c>
      <c r="T256" s="2">
        <v>26.39603157674922</v>
      </c>
      <c r="U256" s="3">
        <v>32.364774582121107</v>
      </c>
    </row>
    <row r="257" spans="1:21" x14ac:dyDescent="0.25">
      <c r="A257" s="1" t="s">
        <v>435</v>
      </c>
      <c r="B257" s="2" t="s">
        <v>435</v>
      </c>
      <c r="C257" s="2">
        <v>4.9646543682573163E-5</v>
      </c>
      <c r="D257" s="2">
        <v>2.3243977675640498E-3</v>
      </c>
      <c r="E257" s="2">
        <v>0.8177448505658288</v>
      </c>
      <c r="F257" s="2">
        <v>-0.29027732536871009</v>
      </c>
      <c r="G257" s="2">
        <v>-1.2228753251189071</v>
      </c>
      <c r="H257" s="2">
        <v>33.398061444463558</v>
      </c>
      <c r="I257" s="3">
        <v>40.841665247239618</v>
      </c>
      <c r="M257" s="1" t="s">
        <v>684</v>
      </c>
      <c r="N257" s="2" t="s">
        <v>684</v>
      </c>
      <c r="O257" s="2">
        <v>4.942468595279583E-4</v>
      </c>
      <c r="P257" s="2">
        <v>1.067972007038359E-2</v>
      </c>
      <c r="Q257" s="2">
        <v>0.81540225631973251</v>
      </c>
      <c r="R257" s="2">
        <v>-0.29441614593828108</v>
      </c>
      <c r="S257" s="2">
        <v>-1.2263885612892931</v>
      </c>
      <c r="T257" s="2">
        <v>46.623306773781387</v>
      </c>
      <c r="U257" s="3">
        <v>57.178290116847101</v>
      </c>
    </row>
    <row r="258" spans="1:21" x14ac:dyDescent="0.25">
      <c r="A258" s="1" t="s">
        <v>1083</v>
      </c>
      <c r="B258" s="2" t="s">
        <v>1083</v>
      </c>
      <c r="C258" s="2">
        <v>8.2609960744598496E-4</v>
      </c>
      <c r="D258" s="2">
        <v>1.851473525634886E-2</v>
      </c>
      <c r="E258" s="2">
        <v>0.81686799283461864</v>
      </c>
      <c r="F258" s="2">
        <v>-0.29182513949097327</v>
      </c>
      <c r="G258" s="2">
        <v>-1.224188006840486</v>
      </c>
      <c r="H258" s="2">
        <v>21.730953623451089</v>
      </c>
      <c r="I258" s="3">
        <v>26.602772803035631</v>
      </c>
      <c r="M258" s="1" t="s">
        <v>163</v>
      </c>
      <c r="N258" s="2" t="s">
        <v>163</v>
      </c>
      <c r="O258" s="2">
        <v>1.559687462135377E-3</v>
      </c>
      <c r="P258" s="2">
        <v>2.479683715707311E-2</v>
      </c>
      <c r="Q258" s="2">
        <v>0.81502012585738826</v>
      </c>
      <c r="R258" s="2">
        <v>-0.29509240963426292</v>
      </c>
      <c r="S258" s="2">
        <v>-1.2269635660199381</v>
      </c>
      <c r="T258" s="2">
        <v>34.427784771439001</v>
      </c>
      <c r="U258" s="3">
        <v>42.241637573331722</v>
      </c>
    </row>
    <row r="259" spans="1:21" x14ac:dyDescent="0.25">
      <c r="A259" s="1" t="s">
        <v>1393</v>
      </c>
      <c r="B259" s="2" t="s">
        <v>1393</v>
      </c>
      <c r="C259" s="2">
        <v>4.600960414939105E-5</v>
      </c>
      <c r="D259" s="2">
        <v>2.1783015935800212E-3</v>
      </c>
      <c r="E259" s="2">
        <v>0.8166051907481674</v>
      </c>
      <c r="F259" s="2">
        <v>-0.29228935680894369</v>
      </c>
      <c r="G259" s="2">
        <v>-1.2245819783288521</v>
      </c>
      <c r="H259" s="2">
        <v>32.498797169470372</v>
      </c>
      <c r="I259" s="3">
        <v>39.797441331098113</v>
      </c>
      <c r="M259" s="1" t="s">
        <v>19</v>
      </c>
      <c r="N259" s="2" t="s">
        <v>19</v>
      </c>
      <c r="O259" s="2">
        <v>1.1668479808149179E-9</v>
      </c>
      <c r="P259" s="2">
        <v>1.448712588434891E-7</v>
      </c>
      <c r="Q259" s="2">
        <v>0.81472057801706688</v>
      </c>
      <c r="R259" s="2">
        <v>-0.29562274699109492</v>
      </c>
      <c r="S259" s="2">
        <v>-1.2274146829995149</v>
      </c>
      <c r="T259" s="2">
        <v>187.66671967726509</v>
      </c>
      <c r="U259" s="3">
        <v>230.34488724222931</v>
      </c>
    </row>
    <row r="260" spans="1:21" x14ac:dyDescent="0.25">
      <c r="A260" s="1" t="s">
        <v>605</v>
      </c>
      <c r="B260" s="2" t="s">
        <v>605</v>
      </c>
      <c r="C260" s="2">
        <v>4.8811282186122162E-4</v>
      </c>
      <c r="D260" s="2">
        <v>1.2914107947371091E-2</v>
      </c>
      <c r="E260" s="2">
        <v>0.81656014361638651</v>
      </c>
      <c r="F260" s="2">
        <v>-0.29236894369739352</v>
      </c>
      <c r="G260" s="2">
        <v>-1.2246495347803701</v>
      </c>
      <c r="H260" s="2">
        <v>29.858247451277609</v>
      </c>
      <c r="I260" s="3">
        <v>36.565888850564292</v>
      </c>
      <c r="M260" s="1" t="s">
        <v>412</v>
      </c>
      <c r="N260" s="2" t="s">
        <v>412</v>
      </c>
      <c r="O260" s="2">
        <v>3.1825075367230889E-3</v>
      </c>
      <c r="P260" s="2">
        <v>4.1478810304171859E-2</v>
      </c>
      <c r="Q260" s="2">
        <v>0.81413309137167278</v>
      </c>
      <c r="R260" s="2">
        <v>-0.29666343483504198</v>
      </c>
      <c r="S260" s="2">
        <v>-1.228300397807407</v>
      </c>
      <c r="T260" s="2">
        <v>39.879695296902632</v>
      </c>
      <c r="U260" s="3">
        <v>48.984245597623683</v>
      </c>
    </row>
    <row r="261" spans="1:21" x14ac:dyDescent="0.25">
      <c r="A261" s="1" t="s">
        <v>597</v>
      </c>
      <c r="B261" s="2" t="s">
        <v>597</v>
      </c>
      <c r="C261" s="2">
        <v>1.228507209960525E-4</v>
      </c>
      <c r="D261" s="2">
        <v>4.5443285392745411E-3</v>
      </c>
      <c r="E261" s="2">
        <v>0.81628644476373158</v>
      </c>
      <c r="F261" s="2">
        <v>-0.29285259474450398</v>
      </c>
      <c r="G261" s="2">
        <v>-1.225060156780434</v>
      </c>
      <c r="H261" s="2">
        <v>40.302683875131592</v>
      </c>
      <c r="I261" s="3">
        <v>49.373212226740968</v>
      </c>
      <c r="M261" s="1" t="s">
        <v>1010</v>
      </c>
      <c r="N261" s="2" t="s">
        <v>1010</v>
      </c>
      <c r="O261" s="2">
        <v>1.344567091287226E-5</v>
      </c>
      <c r="P261" s="2">
        <v>5.6962438962047978E-4</v>
      </c>
      <c r="Q261" s="2">
        <v>0.81338892909951177</v>
      </c>
      <c r="R261" s="2">
        <v>-0.29798274023426469</v>
      </c>
      <c r="S261" s="2">
        <v>-1.229424158879421</v>
      </c>
      <c r="T261" s="2">
        <v>70.103142528749672</v>
      </c>
      <c r="U261" s="3">
        <v>86.18649703821221</v>
      </c>
    </row>
    <row r="262" spans="1:21" x14ac:dyDescent="0.25">
      <c r="A262" s="1" t="s">
        <v>375</v>
      </c>
      <c r="B262" s="2" t="s">
        <v>375</v>
      </c>
      <c r="C262" s="2">
        <v>1.8935893959954591E-4</v>
      </c>
      <c r="D262" s="2">
        <v>6.416803792251736E-3</v>
      </c>
      <c r="E262" s="2">
        <v>0.8157961585129716</v>
      </c>
      <c r="F262" s="2">
        <v>-0.29371938122019431</v>
      </c>
      <c r="G262" s="2">
        <v>-1.2257964070617759</v>
      </c>
      <c r="H262" s="2">
        <v>27.88280765765327</v>
      </c>
      <c r="I262" s="3">
        <v>34.178645445545961</v>
      </c>
      <c r="M262" s="1" t="s">
        <v>526</v>
      </c>
      <c r="N262" s="2" t="s">
        <v>526</v>
      </c>
      <c r="O262" s="2">
        <v>1.4764671697036139E-4</v>
      </c>
      <c r="P262" s="2">
        <v>4.1132345444959686E-3</v>
      </c>
      <c r="Q262" s="2">
        <v>0.81218071361333044</v>
      </c>
      <c r="R262" s="2">
        <v>-0.3001273260648763</v>
      </c>
      <c r="S262" s="2">
        <v>-1.2312530736553391</v>
      </c>
      <c r="T262" s="2">
        <v>52.739848093772927</v>
      </c>
      <c r="U262" s="3">
        <v>64.936100069573612</v>
      </c>
    </row>
    <row r="263" spans="1:21" x14ac:dyDescent="0.25">
      <c r="A263" s="1" t="s">
        <v>647</v>
      </c>
      <c r="B263" s="2" t="s">
        <v>647</v>
      </c>
      <c r="C263" s="2">
        <v>2.7326116794612382E-4</v>
      </c>
      <c r="D263" s="2">
        <v>8.3835545661139835E-3</v>
      </c>
      <c r="E263" s="2">
        <v>0.81574632624060728</v>
      </c>
      <c r="F263" s="2">
        <v>-0.29380750981373133</v>
      </c>
      <c r="G263" s="2">
        <v>-1.225871288453767</v>
      </c>
      <c r="H263" s="2">
        <v>24.84859883794223</v>
      </c>
      <c r="I263" s="3">
        <v>30.461183873739021</v>
      </c>
      <c r="M263" s="1" t="s">
        <v>1069</v>
      </c>
      <c r="N263" s="2" t="s">
        <v>1069</v>
      </c>
      <c r="O263" s="2">
        <v>4.1242843332140987E-5</v>
      </c>
      <c r="P263" s="2">
        <v>1.4788898696678739E-3</v>
      </c>
      <c r="Q263" s="2">
        <v>0.81214651458420761</v>
      </c>
      <c r="R263" s="2">
        <v>-0.30018807585576762</v>
      </c>
      <c r="S263" s="2">
        <v>-1.2313049210239699</v>
      </c>
      <c r="T263" s="2">
        <v>34.919104321368422</v>
      </c>
      <c r="U263" s="3">
        <v>42.996064988650303</v>
      </c>
    </row>
    <row r="264" spans="1:21" x14ac:dyDescent="0.25">
      <c r="A264" s="1" t="s">
        <v>1072</v>
      </c>
      <c r="B264" s="2" t="s">
        <v>1072</v>
      </c>
      <c r="C264" s="2">
        <v>2.6521632209625232E-4</v>
      </c>
      <c r="D264" s="2">
        <v>8.2009859598200525E-3</v>
      </c>
      <c r="E264" s="2">
        <v>0.81557554975080371</v>
      </c>
      <c r="F264" s="2">
        <v>-0.29410956963339779</v>
      </c>
      <c r="G264" s="2">
        <v>-1.2261279783406289</v>
      </c>
      <c r="H264" s="2">
        <v>43.838290306844392</v>
      </c>
      <c r="I264" s="3">
        <v>53.751354267840703</v>
      </c>
      <c r="M264" s="1" t="s">
        <v>405</v>
      </c>
      <c r="N264" s="2" t="s">
        <v>405</v>
      </c>
      <c r="O264" s="2">
        <v>1.9597099441126201E-8</v>
      </c>
      <c r="P264" s="2">
        <v>1.761197066510249E-6</v>
      </c>
      <c r="Q264" s="2">
        <v>0.81156982285848245</v>
      </c>
      <c r="R264" s="2">
        <v>-0.30121287348651549</v>
      </c>
      <c r="S264" s="2">
        <v>-1.2321798714469641</v>
      </c>
      <c r="T264" s="2">
        <v>150.45447038778661</v>
      </c>
      <c r="U264" s="3">
        <v>185.38696998104399</v>
      </c>
    </row>
    <row r="265" spans="1:21" x14ac:dyDescent="0.25">
      <c r="A265" s="1" t="s">
        <v>1509</v>
      </c>
      <c r="B265" s="2" t="s">
        <v>1509</v>
      </c>
      <c r="C265" s="2">
        <v>1.120057881540826E-11</v>
      </c>
      <c r="D265" s="2">
        <v>3.575152496079508E-9</v>
      </c>
      <c r="E265" s="2">
        <v>0.81554903911870269</v>
      </c>
      <c r="F265" s="2">
        <v>-0.29415646581499838</v>
      </c>
      <c r="G265" s="2">
        <v>-1.226167835450604</v>
      </c>
      <c r="H265" s="2">
        <v>119.5344992324146</v>
      </c>
      <c r="I265" s="3">
        <v>146.5693581854818</v>
      </c>
      <c r="M265" s="1" t="s">
        <v>1438</v>
      </c>
      <c r="N265" s="2" t="s">
        <v>1438</v>
      </c>
      <c r="O265" s="2">
        <v>9.7961906108415178E-4</v>
      </c>
      <c r="P265" s="2">
        <v>1.7607730387469871E-2</v>
      </c>
      <c r="Q265" s="2">
        <v>0.81136566170557001</v>
      </c>
      <c r="R265" s="2">
        <v>-0.3015758482162002</v>
      </c>
      <c r="S265" s="2">
        <v>-1.2324899206331981</v>
      </c>
      <c r="T265" s="2">
        <v>23.675227815161598</v>
      </c>
      <c r="U265" s="3">
        <v>29.179479650881401</v>
      </c>
    </row>
    <row r="266" spans="1:21" x14ac:dyDescent="0.25">
      <c r="A266" s="1" t="s">
        <v>415</v>
      </c>
      <c r="B266" s="2" t="s">
        <v>415</v>
      </c>
      <c r="C266" s="2">
        <v>2.7595688257903679E-3</v>
      </c>
      <c r="D266" s="2">
        <v>4.3619702126510687E-2</v>
      </c>
      <c r="E266" s="2">
        <v>0.81445937959340253</v>
      </c>
      <c r="F266" s="2">
        <v>-0.2960853474201966</v>
      </c>
      <c r="G266" s="2">
        <v>-1.2278083168484399</v>
      </c>
      <c r="H266" s="2">
        <v>17.162144746123889</v>
      </c>
      <c r="I266" s="3">
        <v>21.071824054247671</v>
      </c>
      <c r="M266" s="1" t="s">
        <v>550</v>
      </c>
      <c r="N266" s="2" t="s">
        <v>550</v>
      </c>
      <c r="O266" s="2">
        <v>1.3157695279994929E-3</v>
      </c>
      <c r="P266" s="2">
        <v>2.2027602254014889E-2</v>
      </c>
      <c r="Q266" s="2">
        <v>0.81113265530657952</v>
      </c>
      <c r="R266" s="2">
        <v>-0.30199021804956788</v>
      </c>
      <c r="S266" s="2">
        <v>-1.232843966344858</v>
      </c>
      <c r="T266" s="2">
        <v>21.635069863217701</v>
      </c>
      <c r="U266" s="3">
        <v>26.672665342317419</v>
      </c>
    </row>
    <row r="267" spans="1:21" x14ac:dyDescent="0.25">
      <c r="A267" s="1" t="s">
        <v>709</v>
      </c>
      <c r="B267" s="2" t="s">
        <v>709</v>
      </c>
      <c r="C267" s="2">
        <v>3.0458184841430681E-3</v>
      </c>
      <c r="D267" s="2">
        <v>4.6222902819981607E-2</v>
      </c>
      <c r="E267" s="2">
        <v>0.81391161352069863</v>
      </c>
      <c r="F267" s="2">
        <v>-0.29705596091037401</v>
      </c>
      <c r="G267" s="2">
        <v>-1.2286346372112169</v>
      </c>
      <c r="H267" s="2">
        <v>24.861001664089901</v>
      </c>
      <c r="I267" s="3">
        <v>30.545087760266568</v>
      </c>
      <c r="M267" s="1" t="s">
        <v>619</v>
      </c>
      <c r="N267" s="2" t="s">
        <v>619</v>
      </c>
      <c r="O267" s="2">
        <v>3.3554826612484279E-3</v>
      </c>
      <c r="P267" s="2">
        <v>4.3085568118976993E-2</v>
      </c>
      <c r="Q267" s="2">
        <v>0.81109459648463533</v>
      </c>
      <c r="R267" s="2">
        <v>-0.30205791173876029</v>
      </c>
      <c r="S267" s="2">
        <v>-1.232901814824189</v>
      </c>
      <c r="T267" s="2">
        <v>28.070431068111009</v>
      </c>
      <c r="U267" s="3">
        <v>34.608085406771352</v>
      </c>
    </row>
    <row r="268" spans="1:21" x14ac:dyDescent="0.25">
      <c r="A268" s="1" t="s">
        <v>936</v>
      </c>
      <c r="B268" s="2" t="s">
        <v>936</v>
      </c>
      <c r="C268" s="2">
        <v>2.4845749745280057E-4</v>
      </c>
      <c r="D268" s="2">
        <v>7.8420635958387948E-3</v>
      </c>
      <c r="E268" s="2">
        <v>0.81386545957720124</v>
      </c>
      <c r="F268" s="2">
        <v>-0.29713777317634021</v>
      </c>
      <c r="G268" s="2">
        <v>-1.22870431252789</v>
      </c>
      <c r="H268" s="2">
        <v>43.575844611651938</v>
      </c>
      <c r="I268" s="3">
        <v>53.541828196381942</v>
      </c>
      <c r="M268" s="1" t="s">
        <v>745</v>
      </c>
      <c r="N268" s="2" t="s">
        <v>745</v>
      </c>
      <c r="O268" s="2">
        <v>2.185478975228573E-9</v>
      </c>
      <c r="P268" s="2">
        <v>2.4706264688912901E-7</v>
      </c>
      <c r="Q268" s="2">
        <v>0.80965430051119958</v>
      </c>
      <c r="R268" s="2">
        <v>-0.30462204540453292</v>
      </c>
      <c r="S268" s="2">
        <v>-1.235095026814061</v>
      </c>
      <c r="T268" s="2">
        <v>96.532958398586914</v>
      </c>
      <c r="U268" s="3">
        <v>119.22737684174341</v>
      </c>
    </row>
    <row r="269" spans="1:21" x14ac:dyDescent="0.25">
      <c r="A269" s="1" t="s">
        <v>137</v>
      </c>
      <c r="B269" s="2" t="s">
        <v>137</v>
      </c>
      <c r="C269" s="2">
        <v>1.825085783356234E-3</v>
      </c>
      <c r="D269" s="2">
        <v>3.3412069983922182E-2</v>
      </c>
      <c r="E269" s="2">
        <v>0.81380082333910142</v>
      </c>
      <c r="F269" s="2">
        <v>-0.2972523548706299</v>
      </c>
      <c r="G269" s="2">
        <v>-1.228801902530531</v>
      </c>
      <c r="H269" s="2">
        <v>23.9254261379367</v>
      </c>
      <c r="I269" s="3">
        <v>29.399609157150291</v>
      </c>
      <c r="M269" s="1" t="s">
        <v>1308</v>
      </c>
      <c r="N269" s="2" t="s">
        <v>1308</v>
      </c>
      <c r="O269" s="2">
        <v>8.9236140356502229E-5</v>
      </c>
      <c r="P269" s="2">
        <v>2.7225895720416359E-3</v>
      </c>
      <c r="Q269" s="2">
        <v>0.8095295304325465</v>
      </c>
      <c r="R269" s="2">
        <v>-0.30484438603150849</v>
      </c>
      <c r="S269" s="2">
        <v>-1.235285387879157</v>
      </c>
      <c r="T269" s="2">
        <v>46.249488301346943</v>
      </c>
      <c r="U269" s="3">
        <v>57.131317095541881</v>
      </c>
    </row>
    <row r="270" spans="1:21" x14ac:dyDescent="0.25">
      <c r="A270" s="1" t="s">
        <v>786</v>
      </c>
      <c r="B270" s="2" t="s">
        <v>786</v>
      </c>
      <c r="C270" s="2">
        <v>9.3465994913932975E-12</v>
      </c>
      <c r="D270" s="2">
        <v>3.1891242057702299E-9</v>
      </c>
      <c r="E270" s="2">
        <v>0.81360054234500268</v>
      </c>
      <c r="F270" s="2">
        <v>-0.29760745399309851</v>
      </c>
      <c r="G270" s="2">
        <v>-1.229104392086253</v>
      </c>
      <c r="H270" s="2">
        <v>147.03253411993521</v>
      </c>
      <c r="I270" s="3">
        <v>180.71833346638419</v>
      </c>
      <c r="M270" s="1" t="s">
        <v>1014</v>
      </c>
      <c r="N270" s="2" t="s">
        <v>1014</v>
      </c>
      <c r="O270" s="2">
        <v>2.6941077896103439E-5</v>
      </c>
      <c r="P270" s="2">
        <v>1.0370383729935591E-3</v>
      </c>
      <c r="Q270" s="2">
        <v>0.80948006320457366</v>
      </c>
      <c r="R270" s="2">
        <v>-0.30493254625586502</v>
      </c>
      <c r="S270" s="2">
        <v>-1.2353608760186079</v>
      </c>
      <c r="T270" s="2">
        <v>38.74315509702538</v>
      </c>
      <c r="U270" s="3">
        <v>47.861778020386048</v>
      </c>
    </row>
    <row r="271" spans="1:21" x14ac:dyDescent="0.25">
      <c r="A271" s="1" t="s">
        <v>362</v>
      </c>
      <c r="B271" s="2" t="s">
        <v>362</v>
      </c>
      <c r="C271" s="2">
        <v>7.8356906826832135E-4</v>
      </c>
      <c r="D271" s="2">
        <v>1.784445553628318E-2</v>
      </c>
      <c r="E271" s="2">
        <v>0.81287054266516168</v>
      </c>
      <c r="F271" s="2">
        <v>-0.29890248714601603</v>
      </c>
      <c r="G271" s="2">
        <v>-1.230208191234605</v>
      </c>
      <c r="H271" s="2">
        <v>28.139955079357481</v>
      </c>
      <c r="I271" s="3">
        <v>34.618003239599403</v>
      </c>
      <c r="M271" s="1" t="s">
        <v>370</v>
      </c>
      <c r="N271" s="2" t="s">
        <v>370</v>
      </c>
      <c r="O271" s="2">
        <v>3.5424168860345761E-3</v>
      </c>
      <c r="P271" s="2">
        <v>4.4810113248019229E-2</v>
      </c>
      <c r="Q271" s="2">
        <v>0.80880689292760211</v>
      </c>
      <c r="R271" s="2">
        <v>-0.30613280245591312</v>
      </c>
      <c r="S271" s="2">
        <v>-1.236389067333916</v>
      </c>
      <c r="T271" s="2">
        <v>16.477885809747999</v>
      </c>
      <c r="U271" s="3">
        <v>20.373077867949089</v>
      </c>
    </row>
    <row r="272" spans="1:21" x14ac:dyDescent="0.25">
      <c r="A272" s="1" t="s">
        <v>734</v>
      </c>
      <c r="B272" s="2" t="s">
        <v>734</v>
      </c>
      <c r="C272" s="2">
        <v>2.3451021820197628E-6</v>
      </c>
      <c r="D272" s="2">
        <v>1.8942682523335149E-4</v>
      </c>
      <c r="E272" s="2">
        <v>0.81229150028953823</v>
      </c>
      <c r="F272" s="2">
        <v>-0.29993054659737728</v>
      </c>
      <c r="G272" s="2">
        <v>-1.2310851457186911</v>
      </c>
      <c r="H272" s="2">
        <v>46.238953261821578</v>
      </c>
      <c r="I272" s="3">
        <v>56.924088514209338</v>
      </c>
      <c r="M272" s="1" t="s">
        <v>484</v>
      </c>
      <c r="N272" s="2" t="s">
        <v>484</v>
      </c>
      <c r="O272" s="2">
        <v>4.7014798052934459E-4</v>
      </c>
      <c r="P272" s="2">
        <v>1.02786030626148E-2</v>
      </c>
      <c r="Q272" s="2">
        <v>0.80878627924578261</v>
      </c>
      <c r="R272" s="2">
        <v>-0.306169572216133</v>
      </c>
      <c r="S272" s="2">
        <v>-1.236420579405143</v>
      </c>
      <c r="T272" s="2">
        <v>40.676541382112028</v>
      </c>
      <c r="U272" s="3">
        <v>50.293312863868223</v>
      </c>
    </row>
    <row r="273" spans="1:21" x14ac:dyDescent="0.25">
      <c r="A273" s="1" t="s">
        <v>1465</v>
      </c>
      <c r="B273" s="2" t="s">
        <v>1465</v>
      </c>
      <c r="C273" s="2">
        <v>5.319331725979741E-5</v>
      </c>
      <c r="D273" s="2">
        <v>2.4301461138990258E-3</v>
      </c>
      <c r="E273" s="2">
        <v>0.81179207808946885</v>
      </c>
      <c r="F273" s="2">
        <v>-0.3008178333893296</v>
      </c>
      <c r="G273" s="2">
        <v>-1.2318425209980779</v>
      </c>
      <c r="H273" s="2">
        <v>38.014408191175598</v>
      </c>
      <c r="I273" s="3">
        <v>46.827764420467737</v>
      </c>
      <c r="M273" s="1" t="s">
        <v>768</v>
      </c>
      <c r="N273" s="2" t="s">
        <v>768</v>
      </c>
      <c r="O273" s="2">
        <v>1.24227188349008E-3</v>
      </c>
      <c r="P273" s="2">
        <v>2.1087182507176099E-2</v>
      </c>
      <c r="Q273" s="2">
        <v>0.80804007317619464</v>
      </c>
      <c r="R273" s="2">
        <v>-0.30750125248086901</v>
      </c>
      <c r="S273" s="2">
        <v>-1.237562384832303</v>
      </c>
      <c r="T273" s="2">
        <v>23.837082997498719</v>
      </c>
      <c r="U273" s="3">
        <v>29.499877281830049</v>
      </c>
    </row>
    <row r="274" spans="1:21" x14ac:dyDescent="0.25">
      <c r="A274" s="1" t="s">
        <v>1411</v>
      </c>
      <c r="B274" s="2" t="s">
        <v>1411</v>
      </c>
      <c r="C274" s="2">
        <v>1.275057661927938E-3</v>
      </c>
      <c r="D274" s="2">
        <v>2.5827421831682601E-2</v>
      </c>
      <c r="E274" s="2">
        <v>0.81171466216432231</v>
      </c>
      <c r="F274" s="2">
        <v>-0.30095542144931142</v>
      </c>
      <c r="G274" s="2">
        <v>-1.231960005913459</v>
      </c>
      <c r="H274" s="2">
        <v>27.904597371539399</v>
      </c>
      <c r="I274" s="3">
        <v>34.377347942854371</v>
      </c>
      <c r="M274" s="1" t="s">
        <v>108</v>
      </c>
      <c r="N274" s="2" t="s">
        <v>108</v>
      </c>
      <c r="O274" s="2">
        <v>2.1430273212481492E-3</v>
      </c>
      <c r="P274" s="2">
        <v>3.1228008027875839E-2</v>
      </c>
      <c r="Q274" s="2">
        <v>0.80789649923412876</v>
      </c>
      <c r="R274" s="2">
        <v>-0.30775761577915778</v>
      </c>
      <c r="S274" s="2">
        <v>-1.237782316111014</v>
      </c>
      <c r="T274" s="2">
        <v>55.062987290224513</v>
      </c>
      <c r="U274" s="3">
        <v>68.155991940085428</v>
      </c>
    </row>
    <row r="275" spans="1:21" x14ac:dyDescent="0.25">
      <c r="A275" s="1" t="s">
        <v>879</v>
      </c>
      <c r="B275" s="2" t="s">
        <v>879</v>
      </c>
      <c r="C275" s="2">
        <v>1.1105100539420681E-5</v>
      </c>
      <c r="D275" s="2">
        <v>6.7207932622365542E-4</v>
      </c>
      <c r="E275" s="2">
        <v>0.8116792106573284</v>
      </c>
      <c r="F275" s="2">
        <v>-0.30101843229861491</v>
      </c>
      <c r="G275" s="2">
        <v>-1.2320138139181389</v>
      </c>
      <c r="H275" s="2">
        <v>42.199763204299693</v>
      </c>
      <c r="I275" s="3">
        <v>51.990691211771633</v>
      </c>
      <c r="M275" s="1" t="s">
        <v>223</v>
      </c>
      <c r="N275" s="2" t="s">
        <v>223</v>
      </c>
      <c r="O275" s="2">
        <v>2.5146282974668188E-4</v>
      </c>
      <c r="P275" s="2">
        <v>6.2082415173896326E-3</v>
      </c>
      <c r="Q275" s="2">
        <v>0.80749392988076729</v>
      </c>
      <c r="R275" s="2">
        <v>-0.30847668011340662</v>
      </c>
      <c r="S275" s="2">
        <v>-1.2383994021449269</v>
      </c>
      <c r="T275" s="2">
        <v>24.92580857640624</v>
      </c>
      <c r="U275" s="3">
        <v>30.868106439000389</v>
      </c>
    </row>
    <row r="276" spans="1:21" x14ac:dyDescent="0.25">
      <c r="A276" s="1" t="s">
        <v>736</v>
      </c>
      <c r="B276" s="2" t="s">
        <v>736</v>
      </c>
      <c r="C276" s="2">
        <v>7.5652632870747984E-4</v>
      </c>
      <c r="D276" s="2">
        <v>1.7505191911052109E-2</v>
      </c>
      <c r="E276" s="2">
        <v>0.81162130373083508</v>
      </c>
      <c r="F276" s="2">
        <v>-0.30112136091223868</v>
      </c>
      <c r="G276" s="2">
        <v>-1.2321017146829829</v>
      </c>
      <c r="H276" s="2">
        <v>32.063674019962711</v>
      </c>
      <c r="I276" s="3">
        <v>39.505707739032268</v>
      </c>
      <c r="M276" s="1" t="s">
        <v>446</v>
      </c>
      <c r="N276" s="2" t="s">
        <v>446</v>
      </c>
      <c r="O276" s="2">
        <v>3.0211891274828682E-4</v>
      </c>
      <c r="P276" s="2">
        <v>7.1862814251610757E-3</v>
      </c>
      <c r="Q276" s="2">
        <v>0.80743819343145651</v>
      </c>
      <c r="R276" s="2">
        <v>-0.30857626411187761</v>
      </c>
      <c r="S276" s="2">
        <v>-1.238484887307836</v>
      </c>
      <c r="T276" s="2">
        <v>53.916382997771287</v>
      </c>
      <c r="U276" s="3">
        <v>66.774625521040903</v>
      </c>
    </row>
    <row r="277" spans="1:21" x14ac:dyDescent="0.25">
      <c r="A277" s="1" t="s">
        <v>1408</v>
      </c>
      <c r="B277" s="2" t="s">
        <v>1408</v>
      </c>
      <c r="C277" s="2">
        <v>3.2415684642445931E-4</v>
      </c>
      <c r="D277" s="2">
        <v>9.5890343658296719E-3</v>
      </c>
      <c r="E277" s="2">
        <v>0.81131355994139154</v>
      </c>
      <c r="F277" s="2">
        <v>-0.3016684937074654</v>
      </c>
      <c r="G277" s="2">
        <v>-1.2325690699317771</v>
      </c>
      <c r="H277" s="2">
        <v>32.067922873848353</v>
      </c>
      <c r="I277" s="3">
        <v>39.525929871263223</v>
      </c>
      <c r="M277" s="1" t="s">
        <v>275</v>
      </c>
      <c r="N277" s="2" t="s">
        <v>275</v>
      </c>
      <c r="O277" s="2">
        <v>2.0304799072899601E-3</v>
      </c>
      <c r="P277" s="2">
        <v>3.0056979964632011E-2</v>
      </c>
      <c r="Q277" s="2">
        <v>0.80716409043033577</v>
      </c>
      <c r="R277" s="2">
        <v>-0.30906610244316352</v>
      </c>
      <c r="S277" s="2">
        <v>-1.2389054615485371</v>
      </c>
      <c r="T277" s="2">
        <v>14.3116301374382</v>
      </c>
      <c r="U277" s="3">
        <v>17.730756740934819</v>
      </c>
    </row>
    <row r="278" spans="1:21" x14ac:dyDescent="0.25">
      <c r="A278" s="1" t="s">
        <v>477</v>
      </c>
      <c r="B278" s="2" t="s">
        <v>477</v>
      </c>
      <c r="C278" s="2">
        <v>2.0759162446090789E-4</v>
      </c>
      <c r="D278" s="2">
        <v>6.8470637468022802E-3</v>
      </c>
      <c r="E278" s="2">
        <v>0.81099202916747015</v>
      </c>
      <c r="F278" s="2">
        <v>-0.30224035989866571</v>
      </c>
      <c r="G278" s="2">
        <v>-1.2330577416729449</v>
      </c>
      <c r="H278" s="2">
        <v>26.902630807510509</v>
      </c>
      <c r="I278" s="3">
        <v>33.172497188569913</v>
      </c>
      <c r="M278" s="1" t="s">
        <v>907</v>
      </c>
      <c r="N278" s="2" t="s">
        <v>907</v>
      </c>
      <c r="O278" s="2">
        <v>1.120363978336983E-15</v>
      </c>
      <c r="P278" s="2">
        <v>4.1490168777069071E-13</v>
      </c>
      <c r="Q278" s="2">
        <v>0.80660468223902371</v>
      </c>
      <c r="R278" s="2">
        <v>-0.31006631445548288</v>
      </c>
      <c r="S278" s="2">
        <v>-1.2397646852534221</v>
      </c>
      <c r="T278" s="2">
        <v>242.94949931727919</v>
      </c>
      <c r="U278" s="3">
        <v>301.20020955356318</v>
      </c>
    </row>
    <row r="279" spans="1:21" x14ac:dyDescent="0.25">
      <c r="A279" s="1" t="s">
        <v>1443</v>
      </c>
      <c r="B279" s="2" t="s">
        <v>1443</v>
      </c>
      <c r="C279" s="2">
        <v>1.1150450969339039E-4</v>
      </c>
      <c r="D279" s="2">
        <v>4.2599888934984464E-3</v>
      </c>
      <c r="E279" s="2">
        <v>0.81080578504843015</v>
      </c>
      <c r="F279" s="2">
        <v>-0.30257171250718412</v>
      </c>
      <c r="G279" s="2">
        <v>-1.2333409781237179</v>
      </c>
      <c r="H279" s="2">
        <v>33.394544254114592</v>
      </c>
      <c r="I279" s="3">
        <v>41.186859874365467</v>
      </c>
      <c r="M279" s="1" t="s">
        <v>792</v>
      </c>
      <c r="N279" s="2" t="s">
        <v>792</v>
      </c>
      <c r="O279" s="2">
        <v>3.7725907758676418E-4</v>
      </c>
      <c r="P279" s="2">
        <v>8.6020676512591383E-3</v>
      </c>
      <c r="Q279" s="2">
        <v>0.806580873348276</v>
      </c>
      <c r="R279" s="2">
        <v>-0.31010889972224831</v>
      </c>
      <c r="S279" s="2">
        <v>-1.23980128099096</v>
      </c>
      <c r="T279" s="2">
        <v>29.94408790652361</v>
      </c>
      <c r="U279" s="3">
        <v>37.124718544613877</v>
      </c>
    </row>
    <row r="280" spans="1:21" x14ac:dyDescent="0.25">
      <c r="A280" s="1" t="s">
        <v>1410</v>
      </c>
      <c r="B280" s="2" t="s">
        <v>1410</v>
      </c>
      <c r="C280" s="2">
        <v>2.2617911735406371E-3</v>
      </c>
      <c r="D280" s="2">
        <v>3.8029606902607663E-2</v>
      </c>
      <c r="E280" s="2">
        <v>0.81059670407866347</v>
      </c>
      <c r="F280" s="2">
        <v>-0.30294378555125712</v>
      </c>
      <c r="G280" s="2">
        <v>-1.2336590994859959</v>
      </c>
      <c r="H280" s="2">
        <v>18.037822581595581</v>
      </c>
      <c r="I280" s="3">
        <v>22.25252396269936</v>
      </c>
      <c r="M280" s="1" t="s">
        <v>983</v>
      </c>
      <c r="N280" s="2" t="s">
        <v>983</v>
      </c>
      <c r="O280" s="2">
        <v>4.5098416891697598E-10</v>
      </c>
      <c r="P280" s="2">
        <v>6.2900577689400833E-8</v>
      </c>
      <c r="Q280" s="2">
        <v>0.8065132734494016</v>
      </c>
      <c r="R280" s="2">
        <v>-0.31022981769733532</v>
      </c>
      <c r="S280" s="2">
        <v>-1.2399051979926741</v>
      </c>
      <c r="T280" s="2">
        <v>132.58404155440061</v>
      </c>
      <c r="U280" s="3">
        <v>164.39164229417801</v>
      </c>
    </row>
    <row r="281" spans="1:21" x14ac:dyDescent="0.25">
      <c r="A281" s="1" t="s">
        <v>1006</v>
      </c>
      <c r="B281" s="2" t="s">
        <v>1006</v>
      </c>
      <c r="C281" s="2">
        <v>7.0300011084990267E-5</v>
      </c>
      <c r="D281" s="2">
        <v>2.97909468816265E-3</v>
      </c>
      <c r="E281" s="2">
        <v>0.81023388988577905</v>
      </c>
      <c r="F281" s="2">
        <v>-0.30358966458084852</v>
      </c>
      <c r="G281" s="2">
        <v>-1.2342115190231959</v>
      </c>
      <c r="H281" s="2">
        <v>39.089838686336378</v>
      </c>
      <c r="I281" s="3">
        <v>48.245129183434898</v>
      </c>
      <c r="M281" s="1" t="s">
        <v>326</v>
      </c>
      <c r="N281" s="2" t="s">
        <v>326</v>
      </c>
      <c r="O281" s="2">
        <v>2.219023709644568E-3</v>
      </c>
      <c r="P281" s="2">
        <v>3.1988194805003811E-2</v>
      </c>
      <c r="Q281" s="2">
        <v>0.80646437039244301</v>
      </c>
      <c r="R281" s="2">
        <v>-0.31031729838629518</v>
      </c>
      <c r="S281" s="2">
        <v>-1.239980384394884</v>
      </c>
      <c r="T281" s="2">
        <v>17.226963418721709</v>
      </c>
      <c r="U281" s="3">
        <v>21.361096721903159</v>
      </c>
    </row>
    <row r="282" spans="1:21" x14ac:dyDescent="0.25">
      <c r="A282" s="1" t="s">
        <v>582</v>
      </c>
      <c r="B282" s="2" t="s">
        <v>582</v>
      </c>
      <c r="C282" s="2">
        <v>2.241784010219178E-8</v>
      </c>
      <c r="D282" s="2">
        <v>3.3635451008311009E-6</v>
      </c>
      <c r="E282" s="2">
        <v>0.81003083399665765</v>
      </c>
      <c r="F282" s="2">
        <v>-0.30395126935008698</v>
      </c>
      <c r="G282" s="2">
        <v>-1.234520907143797</v>
      </c>
      <c r="H282" s="2">
        <v>58.431883144374318</v>
      </c>
      <c r="I282" s="3">
        <v>72.135381385513313</v>
      </c>
      <c r="M282" s="1" t="s">
        <v>1461</v>
      </c>
      <c r="N282" s="2" t="s">
        <v>1461</v>
      </c>
      <c r="O282" s="2">
        <v>9.3907238584606844E-5</v>
      </c>
      <c r="P282" s="2">
        <v>2.8368967335566388E-3</v>
      </c>
      <c r="Q282" s="2">
        <v>0.80623832171944387</v>
      </c>
      <c r="R282" s="2">
        <v>-0.31072173660453117</v>
      </c>
      <c r="S282" s="2">
        <v>-1.240328043285422</v>
      </c>
      <c r="T282" s="2">
        <v>44.00906250450965</v>
      </c>
      <c r="U282" s="3">
        <v>54.585674383044271</v>
      </c>
    </row>
    <row r="283" spans="1:21" x14ac:dyDescent="0.25">
      <c r="A283" s="1" t="s">
        <v>1137</v>
      </c>
      <c r="B283" s="2" t="s">
        <v>1137</v>
      </c>
      <c r="C283" s="2">
        <v>1.4522198817177451E-3</v>
      </c>
      <c r="D283" s="2">
        <v>2.84830837058416E-2</v>
      </c>
      <c r="E283" s="2">
        <v>0.80990520239412067</v>
      </c>
      <c r="F283" s="2">
        <v>-0.30417504125990408</v>
      </c>
      <c r="G283" s="2">
        <v>-1.2347124046665581</v>
      </c>
      <c r="H283" s="2">
        <v>19.703811745116191</v>
      </c>
      <c r="I283" s="3">
        <v>24.328540780909581</v>
      </c>
      <c r="M283" s="1" t="s">
        <v>10</v>
      </c>
      <c r="N283" s="2" t="s">
        <v>10</v>
      </c>
      <c r="O283" s="2">
        <v>3.8024139991273619E-14</v>
      </c>
      <c r="P283" s="2">
        <v>1.118795209414474E-11</v>
      </c>
      <c r="Q283" s="2">
        <v>0.80575951553015079</v>
      </c>
      <c r="R283" s="2">
        <v>-0.31157877415035462</v>
      </c>
      <c r="S283" s="2">
        <v>-1.2410650829758409</v>
      </c>
      <c r="T283" s="2">
        <v>354.29767757259702</v>
      </c>
      <c r="U283" s="3">
        <v>439.70647661478279</v>
      </c>
    </row>
    <row r="284" spans="1:21" x14ac:dyDescent="0.25">
      <c r="A284" s="1" t="s">
        <v>1382</v>
      </c>
      <c r="B284" s="2" t="s">
        <v>1382</v>
      </c>
      <c r="C284" s="2">
        <v>2.2661173324444581E-4</v>
      </c>
      <c r="D284" s="2">
        <v>7.3278532694568332E-3</v>
      </c>
      <c r="E284" s="2">
        <v>0.80952217139628613</v>
      </c>
      <c r="F284" s="2">
        <v>-0.30485750092475938</v>
      </c>
      <c r="G284" s="2">
        <v>-1.2352966173553619</v>
      </c>
      <c r="H284" s="2">
        <v>29.40653076970046</v>
      </c>
      <c r="I284" s="3">
        <v>36.325787987967352</v>
      </c>
      <c r="M284" s="1" t="s">
        <v>932</v>
      </c>
      <c r="N284" s="2" t="s">
        <v>932</v>
      </c>
      <c r="O284" s="2">
        <v>2.5621335712110181E-35</v>
      </c>
      <c r="P284" s="2">
        <v>9.1720111626735753E-32</v>
      </c>
      <c r="Q284" s="2">
        <v>0.80482444256330155</v>
      </c>
      <c r="R284" s="2">
        <v>-0.31325397434955832</v>
      </c>
      <c r="S284" s="2">
        <v>-1.242506995457394</v>
      </c>
      <c r="T284" s="2">
        <v>1609.430463153351</v>
      </c>
      <c r="U284" s="3">
        <v>1999.7286091702731</v>
      </c>
    </row>
    <row r="285" spans="1:21" x14ac:dyDescent="0.25">
      <c r="A285" s="1" t="s">
        <v>745</v>
      </c>
      <c r="B285" s="2" t="s">
        <v>745</v>
      </c>
      <c r="C285" s="2">
        <v>2.5205212532605941E-8</v>
      </c>
      <c r="D285" s="2">
        <v>3.7504598197012899E-6</v>
      </c>
      <c r="E285" s="2">
        <v>0.80952029645376811</v>
      </c>
      <c r="F285" s="2">
        <v>-0.30486084236925698</v>
      </c>
      <c r="G285" s="2">
        <v>-1.2352994784450231</v>
      </c>
      <c r="H285" s="2">
        <v>95.226790021533191</v>
      </c>
      <c r="I285" s="3">
        <v>117.63360404759359</v>
      </c>
      <c r="M285" s="1" t="s">
        <v>235</v>
      </c>
      <c r="N285" s="2" t="s">
        <v>235</v>
      </c>
      <c r="O285" s="2">
        <v>5.7954960608669596E-9</v>
      </c>
      <c r="P285" s="2">
        <v>5.8995952555147604E-7</v>
      </c>
      <c r="Q285" s="2">
        <v>0.80458462599734493</v>
      </c>
      <c r="R285" s="2">
        <v>-0.31368392367661002</v>
      </c>
      <c r="S285" s="2">
        <v>-1.2428773402927289</v>
      </c>
      <c r="T285" s="2">
        <v>107.0748245015663</v>
      </c>
      <c r="U285" s="3">
        <v>133.0808730888175</v>
      </c>
    </row>
    <row r="286" spans="1:21" x14ac:dyDescent="0.25">
      <c r="A286" s="1" t="s">
        <v>841</v>
      </c>
      <c r="B286" s="2" t="s">
        <v>841</v>
      </c>
      <c r="C286" s="2">
        <v>6.1739123631503851E-4</v>
      </c>
      <c r="D286" s="2">
        <v>1.5280383932321709E-2</v>
      </c>
      <c r="E286" s="2">
        <v>0.80940456922045745</v>
      </c>
      <c r="F286" s="2">
        <v>-0.3050671016088517</v>
      </c>
      <c r="G286" s="2">
        <v>-1.235476099378962</v>
      </c>
      <c r="H286" s="2">
        <v>22.146299462231649</v>
      </c>
      <c r="I286" s="3">
        <v>27.36122367527636</v>
      </c>
      <c r="M286" s="1" t="s">
        <v>890</v>
      </c>
      <c r="N286" s="2" t="s">
        <v>890</v>
      </c>
      <c r="O286" s="2">
        <v>8.3776186853353104E-13</v>
      </c>
      <c r="P286" s="2">
        <v>1.914285869599119E-10</v>
      </c>
      <c r="Q286" s="2">
        <v>0.80443799534358773</v>
      </c>
      <c r="R286" s="2">
        <v>-0.31394687003273658</v>
      </c>
      <c r="S286" s="2">
        <v>-1.243103888414526</v>
      </c>
      <c r="T286" s="2">
        <v>225.13171472075251</v>
      </c>
      <c r="U286" s="3">
        <v>279.86210997479708</v>
      </c>
    </row>
    <row r="287" spans="1:21" x14ac:dyDescent="0.25">
      <c r="A287" s="1" t="s">
        <v>703</v>
      </c>
      <c r="B287" s="2" t="s">
        <v>703</v>
      </c>
      <c r="C287" s="2">
        <v>1.796694932841185E-6</v>
      </c>
      <c r="D287" s="2">
        <v>1.5392464381353701E-4</v>
      </c>
      <c r="E287" s="2">
        <v>0.80862079056965286</v>
      </c>
      <c r="F287" s="2">
        <v>-0.30646479745369309</v>
      </c>
      <c r="G287" s="2">
        <v>-1.2366736196524519</v>
      </c>
      <c r="H287" s="2">
        <v>51.122023052725041</v>
      </c>
      <c r="I287" s="3">
        <v>63.221257292569582</v>
      </c>
      <c r="M287" s="1" t="s">
        <v>247</v>
      </c>
      <c r="N287" s="2" t="s">
        <v>247</v>
      </c>
      <c r="O287" s="2">
        <v>1.6759870855566909E-3</v>
      </c>
      <c r="P287" s="2">
        <v>2.6123749354624221E-2</v>
      </c>
      <c r="Q287" s="2">
        <v>0.80433413990093228</v>
      </c>
      <c r="R287" s="2">
        <v>-0.31413313846567881</v>
      </c>
      <c r="S287" s="2">
        <v>-1.2432643977081059</v>
      </c>
      <c r="T287" s="2">
        <v>18.321282202356969</v>
      </c>
      <c r="U287" s="3">
        <v>22.778197882553581</v>
      </c>
    </row>
    <row r="288" spans="1:21" x14ac:dyDescent="0.25">
      <c r="A288" s="1" t="s">
        <v>456</v>
      </c>
      <c r="B288" s="2" t="s">
        <v>456</v>
      </c>
      <c r="C288" s="2">
        <v>1.7051501090087469E-8</v>
      </c>
      <c r="D288" s="2">
        <v>2.6275551174824998E-6</v>
      </c>
      <c r="E288" s="2">
        <v>0.808498010755765</v>
      </c>
      <c r="F288" s="2">
        <v>-0.30668387081900478</v>
      </c>
      <c r="G288" s="2">
        <v>-1.2368614229059429</v>
      </c>
      <c r="H288" s="2">
        <v>75.524930167620298</v>
      </c>
      <c r="I288" s="3">
        <v>93.413872591994831</v>
      </c>
      <c r="M288" s="1" t="s">
        <v>69</v>
      </c>
      <c r="N288" s="2" t="s">
        <v>69</v>
      </c>
      <c r="O288" s="2">
        <v>6.3029756880063311E-6</v>
      </c>
      <c r="P288" s="2">
        <v>2.9494905185770799E-4</v>
      </c>
      <c r="Q288" s="2">
        <v>0.8038783170496695</v>
      </c>
      <c r="R288" s="2">
        <v>-0.31495095750669949</v>
      </c>
      <c r="S288" s="2">
        <v>-1.2439693655006401</v>
      </c>
      <c r="T288" s="2">
        <v>95.743638236607779</v>
      </c>
      <c r="U288" s="3">
        <v>119.10215290791579</v>
      </c>
    </row>
    <row r="289" spans="1:21" x14ac:dyDescent="0.25">
      <c r="A289" s="1" t="s">
        <v>1390</v>
      </c>
      <c r="B289" s="2" t="s">
        <v>1390</v>
      </c>
      <c r="C289" s="2">
        <v>1.109860708090164E-3</v>
      </c>
      <c r="D289" s="2">
        <v>2.3024817709547809E-2</v>
      </c>
      <c r="E289" s="2">
        <v>0.8084247372016562</v>
      </c>
      <c r="F289" s="2">
        <v>-0.30681462708840229</v>
      </c>
      <c r="G289" s="2">
        <v>-1.2369735288673589</v>
      </c>
      <c r="H289" s="2">
        <v>15.064062476516099</v>
      </c>
      <c r="I289" s="3">
        <v>18.63384652065449</v>
      </c>
      <c r="M289" s="1" t="s">
        <v>1</v>
      </c>
      <c r="N289" s="2" t="s">
        <v>1</v>
      </c>
      <c r="O289" s="2">
        <v>1.098001280396378E-4</v>
      </c>
      <c r="P289" s="2">
        <v>3.239556250224423E-3</v>
      </c>
      <c r="Q289" s="2">
        <v>0.80287292046019709</v>
      </c>
      <c r="R289" s="2">
        <v>-0.31675644030852279</v>
      </c>
      <c r="S289" s="2">
        <v>-1.2455271245501871</v>
      </c>
      <c r="T289" s="2">
        <v>22.074527558407759</v>
      </c>
      <c r="U289" s="3">
        <v>27.494422835627471</v>
      </c>
    </row>
    <row r="290" spans="1:21" x14ac:dyDescent="0.25">
      <c r="A290" s="1" t="s">
        <v>244</v>
      </c>
      <c r="B290" s="2" t="s">
        <v>244</v>
      </c>
      <c r="C290" s="2">
        <v>1.127792476347814E-6</v>
      </c>
      <c r="D290" s="2">
        <v>1.0311845574838389E-4</v>
      </c>
      <c r="E290" s="2">
        <v>0.80818570345593599</v>
      </c>
      <c r="F290" s="2">
        <v>-0.30724126394957291</v>
      </c>
      <c r="G290" s="2">
        <v>-1.2373393834162549</v>
      </c>
      <c r="H290" s="2">
        <v>138.92392441900091</v>
      </c>
      <c r="I290" s="3">
        <v>171.89604298237299</v>
      </c>
      <c r="M290" s="1" t="s">
        <v>671</v>
      </c>
      <c r="N290" s="2" t="s">
        <v>671</v>
      </c>
      <c r="O290" s="2">
        <v>2.7593866300298529E-3</v>
      </c>
      <c r="P290" s="2">
        <v>3.7607148113205077E-2</v>
      </c>
      <c r="Q290" s="2">
        <v>0.80257646125584869</v>
      </c>
      <c r="R290" s="2">
        <v>-0.31728925091429039</v>
      </c>
      <c r="S290" s="2">
        <v>-1.245987202808351</v>
      </c>
      <c r="T290" s="2">
        <v>22.257900232057391</v>
      </c>
      <c r="U290" s="3">
        <v>27.73305885052854</v>
      </c>
    </row>
    <row r="291" spans="1:21" x14ac:dyDescent="0.25">
      <c r="A291" s="1" t="s">
        <v>260</v>
      </c>
      <c r="B291" s="2" t="s">
        <v>260</v>
      </c>
      <c r="C291" s="2">
        <v>3.0033981512845791E-3</v>
      </c>
      <c r="D291" s="2">
        <v>4.5826715045429317E-2</v>
      </c>
      <c r="E291" s="2">
        <v>0.80792314320383962</v>
      </c>
      <c r="F291" s="2">
        <v>-0.30771003729704832</v>
      </c>
      <c r="G291" s="2">
        <v>-1.2377414960963671</v>
      </c>
      <c r="H291" s="2">
        <v>16.37340133985607</v>
      </c>
      <c r="I291" s="3">
        <v>20.26603827057972</v>
      </c>
      <c r="M291" s="1" t="s">
        <v>653</v>
      </c>
      <c r="N291" s="2" t="s">
        <v>653</v>
      </c>
      <c r="O291" s="2">
        <v>1.5542989535666681E-7</v>
      </c>
      <c r="P291" s="2">
        <v>1.1355369803965471E-5</v>
      </c>
      <c r="Q291" s="2">
        <v>0.80227746462593796</v>
      </c>
      <c r="R291" s="2">
        <v>-0.31782682128533668</v>
      </c>
      <c r="S291" s="2">
        <v>-1.24645156332074</v>
      </c>
      <c r="T291" s="2">
        <v>48.263686974085402</v>
      </c>
      <c r="U291" s="3">
        <v>60.158348080471583</v>
      </c>
    </row>
    <row r="292" spans="1:21" x14ac:dyDescent="0.25">
      <c r="A292" s="1" t="s">
        <v>1431</v>
      </c>
      <c r="B292" s="2" t="s">
        <v>1431</v>
      </c>
      <c r="C292" s="2">
        <v>1.8215807564523211E-3</v>
      </c>
      <c r="D292" s="2">
        <v>3.3378780713140217E-2</v>
      </c>
      <c r="E292" s="2">
        <v>0.80776486525417712</v>
      </c>
      <c r="F292" s="2">
        <v>-0.30799269931173828</v>
      </c>
      <c r="G292" s="2">
        <v>-1.237984026063492</v>
      </c>
      <c r="H292" s="2">
        <v>20.121964182085769</v>
      </c>
      <c r="I292" s="3">
        <v>24.910670230443909</v>
      </c>
      <c r="M292" s="1" t="s">
        <v>535</v>
      </c>
      <c r="N292" s="2" t="s">
        <v>535</v>
      </c>
      <c r="O292" s="2">
        <v>7.3541934668887473E-4</v>
      </c>
      <c r="P292" s="2">
        <v>1.41855637994174E-2</v>
      </c>
      <c r="Q292" s="2">
        <v>0.8020946279207265</v>
      </c>
      <c r="R292" s="2">
        <v>-0.31815564476745578</v>
      </c>
      <c r="S292" s="2">
        <v>-1.2467356907654461</v>
      </c>
      <c r="T292" s="2">
        <v>35.701105754566512</v>
      </c>
      <c r="U292" s="3">
        <v>44.509842744009703</v>
      </c>
    </row>
    <row r="293" spans="1:21" x14ac:dyDescent="0.25">
      <c r="A293" s="1" t="s">
        <v>1090</v>
      </c>
      <c r="B293" s="2" t="s">
        <v>1090</v>
      </c>
      <c r="C293" s="2">
        <v>7.3538827361734613E-4</v>
      </c>
      <c r="D293" s="2">
        <v>1.7141736083495032E-2</v>
      </c>
      <c r="E293" s="2">
        <v>0.80773805655229192</v>
      </c>
      <c r="F293" s="2">
        <v>-0.30804058134369749</v>
      </c>
      <c r="G293" s="2">
        <v>-1.2380251145629431</v>
      </c>
      <c r="H293" s="2">
        <v>18.291148299377429</v>
      </c>
      <c r="I293" s="3">
        <v>22.644900968824519</v>
      </c>
      <c r="M293" s="1" t="s">
        <v>423</v>
      </c>
      <c r="N293" s="2" t="s">
        <v>423</v>
      </c>
      <c r="O293" s="2">
        <v>1.494752234241625E-3</v>
      </c>
      <c r="P293" s="2">
        <v>2.4066509419300299E-2</v>
      </c>
      <c r="Q293" s="2">
        <v>0.80156703284399355</v>
      </c>
      <c r="R293" s="2">
        <v>-0.31910492084842029</v>
      </c>
      <c r="S293" s="2">
        <v>-1.2475562978831081</v>
      </c>
      <c r="T293" s="2">
        <v>32.141046385551462</v>
      </c>
      <c r="U293" s="3">
        <v>40.097764838847823</v>
      </c>
    </row>
    <row r="294" spans="1:21" x14ac:dyDescent="0.25">
      <c r="A294" s="1" t="s">
        <v>1510</v>
      </c>
      <c r="B294" s="2" t="s">
        <v>1510</v>
      </c>
      <c r="C294" s="2">
        <v>1.4647189775815451E-3</v>
      </c>
      <c r="D294" s="2">
        <v>2.8699790659741369E-2</v>
      </c>
      <c r="E294" s="2">
        <v>0.8073925750959785</v>
      </c>
      <c r="F294" s="2">
        <v>-0.30865777524935151</v>
      </c>
      <c r="G294" s="2">
        <v>-1.2385548627086711</v>
      </c>
      <c r="H294" s="2">
        <v>20.915296896247671</v>
      </c>
      <c r="I294" s="3">
        <v>25.904742675843131</v>
      </c>
      <c r="M294" s="1" t="s">
        <v>554</v>
      </c>
      <c r="N294" s="2" t="s">
        <v>554</v>
      </c>
      <c r="O294" s="2">
        <v>4.9473073560369089E-4</v>
      </c>
      <c r="P294" s="2">
        <v>1.067972007038359E-2</v>
      </c>
      <c r="Q294" s="2">
        <v>0.80137248344315881</v>
      </c>
      <c r="R294" s="2">
        <v>-0.31945512178154167</v>
      </c>
      <c r="S294" s="2">
        <v>-1.247859167441616</v>
      </c>
      <c r="T294" s="2">
        <v>33.227456747797874</v>
      </c>
      <c r="U294" s="3">
        <v>41.463186513509328</v>
      </c>
    </row>
    <row r="295" spans="1:21" x14ac:dyDescent="0.25">
      <c r="A295" s="1" t="s">
        <v>1391</v>
      </c>
      <c r="B295" s="2" t="s">
        <v>1391</v>
      </c>
      <c r="C295" s="2">
        <v>6.8824121897118745E-4</v>
      </c>
      <c r="D295" s="2">
        <v>1.6390245154560529E-2</v>
      </c>
      <c r="E295" s="2">
        <v>0.80722660075118602</v>
      </c>
      <c r="F295" s="2">
        <v>-0.30895437814936932</v>
      </c>
      <c r="G295" s="2">
        <v>-1.2388095227157081</v>
      </c>
      <c r="H295" s="2">
        <v>30.079563578056309</v>
      </c>
      <c r="I295" s="3">
        <v>37.262849799628732</v>
      </c>
      <c r="M295" s="1" t="s">
        <v>654</v>
      </c>
      <c r="N295" s="2" t="s">
        <v>654</v>
      </c>
      <c r="O295" s="2">
        <v>1.0357193173195811E-7</v>
      </c>
      <c r="P295" s="2">
        <v>8.0022356894630488E-6</v>
      </c>
      <c r="Q295" s="2">
        <v>0.80105553907752991</v>
      </c>
      <c r="R295" s="2">
        <v>-0.32002582332203772</v>
      </c>
      <c r="S295" s="2">
        <v>-1.248352893423055</v>
      </c>
      <c r="T295" s="2">
        <v>44.993537235763363</v>
      </c>
      <c r="U295" s="3">
        <v>56.167812393603178</v>
      </c>
    </row>
    <row r="296" spans="1:21" x14ac:dyDescent="0.25">
      <c r="A296" s="1" t="s">
        <v>570</v>
      </c>
      <c r="B296" s="2" t="s">
        <v>570</v>
      </c>
      <c r="C296" s="2">
        <v>6.3539830432805179E-5</v>
      </c>
      <c r="D296" s="2">
        <v>2.7515388277138172E-3</v>
      </c>
      <c r="E296" s="2">
        <v>0.80707965392320302</v>
      </c>
      <c r="F296" s="2">
        <v>-0.30921702900632669</v>
      </c>
      <c r="G296" s="2">
        <v>-1.239035075582706</v>
      </c>
      <c r="H296" s="2">
        <v>28.393689188315019</v>
      </c>
      <c r="I296" s="3">
        <v>35.180776829515757</v>
      </c>
      <c r="M296" s="1" t="s">
        <v>231</v>
      </c>
      <c r="N296" s="2" t="s">
        <v>231</v>
      </c>
      <c r="O296" s="2">
        <v>1.0232034564386209E-3</v>
      </c>
      <c r="P296" s="2">
        <v>1.8193201192752601E-2</v>
      </c>
      <c r="Q296" s="2">
        <v>0.80102939891147273</v>
      </c>
      <c r="R296" s="2">
        <v>-0.32007290233395252</v>
      </c>
      <c r="S296" s="2">
        <v>-1.2483936311937001</v>
      </c>
      <c r="T296" s="2">
        <v>26.900449317822769</v>
      </c>
      <c r="U296" s="3">
        <v>33.582349604618848</v>
      </c>
    </row>
    <row r="297" spans="1:21" x14ac:dyDescent="0.25">
      <c r="A297" s="1" t="s">
        <v>341</v>
      </c>
      <c r="B297" s="2" t="s">
        <v>341</v>
      </c>
      <c r="C297" s="2">
        <v>8.5159129032968752E-8</v>
      </c>
      <c r="D297" s="2">
        <v>1.101502721282648E-5</v>
      </c>
      <c r="E297" s="2">
        <v>0.80681436103630721</v>
      </c>
      <c r="F297" s="2">
        <v>-0.30969133119991232</v>
      </c>
      <c r="G297" s="2">
        <v>-1.239442489243197</v>
      </c>
      <c r="H297" s="2">
        <v>121.5913607231392</v>
      </c>
      <c r="I297" s="3">
        <v>150.70549880515509</v>
      </c>
      <c r="M297" s="1" t="s">
        <v>712</v>
      </c>
      <c r="N297" s="2" t="s">
        <v>712</v>
      </c>
      <c r="O297" s="2">
        <v>3.3015022307840698E-3</v>
      </c>
      <c r="P297" s="2">
        <v>4.2531757429802683E-2</v>
      </c>
      <c r="Q297" s="2">
        <v>0.80063367976014221</v>
      </c>
      <c r="R297" s="2">
        <v>-0.32078578892842802</v>
      </c>
      <c r="S297" s="2">
        <v>-1.249010659031462</v>
      </c>
      <c r="T297" s="2">
        <v>17.378173021648589</v>
      </c>
      <c r="U297" s="3">
        <v>21.705523338532089</v>
      </c>
    </row>
    <row r="298" spans="1:21" x14ac:dyDescent="0.25">
      <c r="A298" s="1" t="s">
        <v>789</v>
      </c>
      <c r="B298" s="2" t="s">
        <v>789</v>
      </c>
      <c r="C298" s="2">
        <v>8.2878795963015141E-12</v>
      </c>
      <c r="D298" s="2">
        <v>2.8774936352773151E-9</v>
      </c>
      <c r="E298" s="2">
        <v>0.80625492317815983</v>
      </c>
      <c r="F298" s="2">
        <v>-0.3106920300091856</v>
      </c>
      <c r="G298" s="2">
        <v>-1.2403025039005291</v>
      </c>
      <c r="H298" s="2">
        <v>334.21189235715491</v>
      </c>
      <c r="I298" s="3">
        <v>414.52384692391308</v>
      </c>
      <c r="M298" s="1" t="s">
        <v>1108</v>
      </c>
      <c r="N298" s="2" t="s">
        <v>1108</v>
      </c>
      <c r="O298" s="2">
        <v>3.4681612362274768E-3</v>
      </c>
      <c r="P298" s="2">
        <v>4.4121691866280233E-2</v>
      </c>
      <c r="Q298" s="2">
        <v>0.79966323965078578</v>
      </c>
      <c r="R298" s="2">
        <v>-0.32253552585272321</v>
      </c>
      <c r="S298" s="2">
        <v>-1.250526409638014</v>
      </c>
      <c r="T298" s="2">
        <v>20.330305503353731</v>
      </c>
      <c r="U298" s="3">
        <v>25.423583947952899</v>
      </c>
    </row>
    <row r="299" spans="1:21" x14ac:dyDescent="0.25">
      <c r="A299" s="1" t="s">
        <v>1207</v>
      </c>
      <c r="B299" s="2" t="s">
        <v>1207</v>
      </c>
      <c r="C299" s="2">
        <v>9.3888933827527784E-4</v>
      </c>
      <c r="D299" s="2">
        <v>2.0328905912984401E-2</v>
      </c>
      <c r="E299" s="2">
        <v>0.80584994264723242</v>
      </c>
      <c r="F299" s="2">
        <v>-0.31141687543121949</v>
      </c>
      <c r="G299" s="2">
        <v>-1.240925818912366</v>
      </c>
      <c r="H299" s="2">
        <v>23.059411438730951</v>
      </c>
      <c r="I299" s="3">
        <v>28.615019023244379</v>
      </c>
      <c r="M299" s="1" t="s">
        <v>516</v>
      </c>
      <c r="N299" s="2" t="s">
        <v>516</v>
      </c>
      <c r="O299" s="2">
        <v>5.1639676098480726E-10</v>
      </c>
      <c r="P299" s="2">
        <v>7.0200544488561227E-8</v>
      </c>
      <c r="Q299" s="2">
        <v>0.79898155470274546</v>
      </c>
      <c r="R299" s="2">
        <v>-0.32376589742377831</v>
      </c>
      <c r="S299" s="2">
        <v>-1.251593349200711</v>
      </c>
      <c r="T299" s="2">
        <v>82.250828794689312</v>
      </c>
      <c r="U299" s="3">
        <v>102.9445902856795</v>
      </c>
    </row>
    <row r="300" spans="1:21" x14ac:dyDescent="0.25">
      <c r="A300" s="1" t="s">
        <v>1167</v>
      </c>
      <c r="B300" s="2" t="s">
        <v>1167</v>
      </c>
      <c r="C300" s="2">
        <v>3.4332855920186179E-4</v>
      </c>
      <c r="D300" s="2">
        <v>9.9918708626541841E-3</v>
      </c>
      <c r="E300" s="2">
        <v>0.8051987639698166</v>
      </c>
      <c r="F300" s="2">
        <v>-0.3125831372530285</v>
      </c>
      <c r="G300" s="2">
        <v>-1.241929377871581</v>
      </c>
      <c r="H300" s="2">
        <v>23.389434415081411</v>
      </c>
      <c r="I300" s="3">
        <v>29.048025731890188</v>
      </c>
      <c r="M300" s="1" t="s">
        <v>780</v>
      </c>
      <c r="N300" s="2" t="s">
        <v>780</v>
      </c>
      <c r="O300" s="2">
        <v>2.4666285752706969E-5</v>
      </c>
      <c r="P300" s="2">
        <v>9.5633059870468048E-4</v>
      </c>
      <c r="Q300" s="2">
        <v>0.79896967496686611</v>
      </c>
      <c r="R300" s="2">
        <v>-0.32378734843645279</v>
      </c>
      <c r="S300" s="2">
        <v>-1.2516119589163019</v>
      </c>
      <c r="T300" s="2">
        <v>31.103722356649129</v>
      </c>
      <c r="U300" s="3">
        <v>38.929790868394377</v>
      </c>
    </row>
    <row r="301" spans="1:21" x14ac:dyDescent="0.25">
      <c r="A301" s="1" t="s">
        <v>667</v>
      </c>
      <c r="B301" s="2" t="s">
        <v>667</v>
      </c>
      <c r="C301" s="2">
        <v>7.9653172271966044E-4</v>
      </c>
      <c r="D301" s="2">
        <v>1.8056543863255531E-2</v>
      </c>
      <c r="E301" s="2">
        <v>0.80489573175308715</v>
      </c>
      <c r="F301" s="2">
        <v>-0.31312618995288988</v>
      </c>
      <c r="G301" s="2">
        <v>-1.242396947269145</v>
      </c>
      <c r="H301" s="2">
        <v>14.566725645941499</v>
      </c>
      <c r="I301" s="3">
        <v>18.09765547422489</v>
      </c>
      <c r="M301" s="1" t="s">
        <v>99</v>
      </c>
      <c r="N301" s="2" t="s">
        <v>99</v>
      </c>
      <c r="O301" s="2">
        <v>5.3059561180678791E-5</v>
      </c>
      <c r="P301" s="2">
        <v>1.7901291975108979E-3</v>
      </c>
      <c r="Q301" s="2">
        <v>0.79882860626101426</v>
      </c>
      <c r="R301" s="2">
        <v>-0.32404209789422478</v>
      </c>
      <c r="S301" s="2">
        <v>-1.2518329866535269</v>
      </c>
      <c r="T301" s="2">
        <v>41.065409271887503</v>
      </c>
      <c r="U301" s="3">
        <v>51.407033936976369</v>
      </c>
    </row>
    <row r="302" spans="1:21" x14ac:dyDescent="0.25">
      <c r="A302" s="1" t="s">
        <v>710</v>
      </c>
      <c r="B302" s="2" t="s">
        <v>710</v>
      </c>
      <c r="C302" s="2">
        <v>6.1604250165213468E-4</v>
      </c>
      <c r="D302" s="2">
        <v>1.5280383932321709E-2</v>
      </c>
      <c r="E302" s="2">
        <v>0.80469449072105259</v>
      </c>
      <c r="F302" s="2">
        <v>-0.3134869394609307</v>
      </c>
      <c r="G302" s="2">
        <v>-1.2427076505817041</v>
      </c>
      <c r="H302" s="2">
        <v>18.107848408187369</v>
      </c>
      <c r="I302" s="3">
        <v>22.502761752428182</v>
      </c>
      <c r="M302" s="1" t="s">
        <v>341</v>
      </c>
      <c r="N302" s="2" t="s">
        <v>341</v>
      </c>
      <c r="O302" s="2">
        <v>1.113575359519819E-12</v>
      </c>
      <c r="P302" s="2">
        <v>2.4658232110439379E-10</v>
      </c>
      <c r="Q302" s="2">
        <v>0.79841897696496222</v>
      </c>
      <c r="R302" s="2">
        <v>-0.32478208357105998</v>
      </c>
      <c r="S302" s="2">
        <v>-1.252475240257076</v>
      </c>
      <c r="T302" s="2">
        <v>181.01090673160601</v>
      </c>
      <c r="U302" s="3">
        <v>226.71167889781941</v>
      </c>
    </row>
    <row r="303" spans="1:21" x14ac:dyDescent="0.25">
      <c r="A303" s="1" t="s">
        <v>413</v>
      </c>
      <c r="B303" s="2" t="s">
        <v>413</v>
      </c>
      <c r="C303" s="2">
        <v>3.147375060091623E-6</v>
      </c>
      <c r="D303" s="2">
        <v>2.3620497747350541E-4</v>
      </c>
      <c r="E303" s="2">
        <v>0.80436519855097299</v>
      </c>
      <c r="F303" s="2">
        <v>-0.31407743115067588</v>
      </c>
      <c r="G303" s="2">
        <v>-1.2432163920088219</v>
      </c>
      <c r="H303" s="2">
        <v>33.089321139524174</v>
      </c>
      <c r="I303" s="3">
        <v>41.137186441100461</v>
      </c>
      <c r="M303" s="1" t="s">
        <v>1037</v>
      </c>
      <c r="N303" s="2" t="s">
        <v>1037</v>
      </c>
      <c r="O303" s="2">
        <v>1.6397379247086909E-8</v>
      </c>
      <c r="P303" s="2">
        <v>1.511585016515793E-6</v>
      </c>
      <c r="Q303" s="2">
        <v>0.79840597347386866</v>
      </c>
      <c r="R303" s="2">
        <v>-0.32480558028823009</v>
      </c>
      <c r="S303" s="2">
        <v>-1.252495639090718</v>
      </c>
      <c r="T303" s="2">
        <v>168.06479267201411</v>
      </c>
      <c r="U303" s="3">
        <v>210.50041990638331</v>
      </c>
    </row>
    <row r="304" spans="1:21" x14ac:dyDescent="0.25">
      <c r="A304" s="1" t="s">
        <v>261</v>
      </c>
      <c r="B304" s="2" t="s">
        <v>261</v>
      </c>
      <c r="C304" s="2">
        <v>4.9027926566207333E-4</v>
      </c>
      <c r="D304" s="2">
        <v>1.2946478140598161E-2</v>
      </c>
      <c r="E304" s="2">
        <v>0.804044428280412</v>
      </c>
      <c r="F304" s="2">
        <v>-0.31465287372080031</v>
      </c>
      <c r="G304" s="2">
        <v>-1.24371236815691</v>
      </c>
      <c r="H304" s="2">
        <v>28.78708478229154</v>
      </c>
      <c r="I304" s="3">
        <v>35.802853386917562</v>
      </c>
      <c r="M304" s="1" t="s">
        <v>1088</v>
      </c>
      <c r="N304" s="2" t="s">
        <v>1088</v>
      </c>
      <c r="O304" s="2">
        <v>1.032789117330133E-4</v>
      </c>
      <c r="P304" s="2">
        <v>3.0852958902828839E-3</v>
      </c>
      <c r="Q304" s="2">
        <v>0.7980884858557854</v>
      </c>
      <c r="R304" s="2">
        <v>-0.32537938474525629</v>
      </c>
      <c r="S304" s="2">
        <v>-1.2529938944397949</v>
      </c>
      <c r="T304" s="2">
        <v>16.952726167167562</v>
      </c>
      <c r="U304" s="3">
        <v>21.241662381570709</v>
      </c>
    </row>
    <row r="305" spans="1:21" x14ac:dyDescent="0.25">
      <c r="A305" s="1" t="s">
        <v>994</v>
      </c>
      <c r="B305" s="2" t="s">
        <v>994</v>
      </c>
      <c r="C305" s="2">
        <v>5.3077622461751522E-5</v>
      </c>
      <c r="D305" s="2">
        <v>2.4301461138990258E-3</v>
      </c>
      <c r="E305" s="2">
        <v>0.80374874759263959</v>
      </c>
      <c r="F305" s="2">
        <v>-0.31518351046331949</v>
      </c>
      <c r="G305" s="2">
        <v>-1.2441699013468639</v>
      </c>
      <c r="H305" s="2">
        <v>50.171007687940353</v>
      </c>
      <c r="I305" s="3">
        <v>62.421257685577501</v>
      </c>
      <c r="M305" s="1" t="s">
        <v>1053</v>
      </c>
      <c r="N305" s="2" t="s">
        <v>1053</v>
      </c>
      <c r="O305" s="2">
        <v>1.5370789492450819E-4</v>
      </c>
      <c r="P305" s="2">
        <v>4.2218566177538519E-3</v>
      </c>
      <c r="Q305" s="2">
        <v>0.79796132728314173</v>
      </c>
      <c r="R305" s="2">
        <v>-0.32560926609487018</v>
      </c>
      <c r="S305" s="2">
        <v>-1.253193564410884</v>
      </c>
      <c r="T305" s="2">
        <v>39.215341842155709</v>
      </c>
      <c r="U305" s="3">
        <v>49.144414022762383</v>
      </c>
    </row>
    <row r="306" spans="1:21" x14ac:dyDescent="0.25">
      <c r="A306" s="1" t="s">
        <v>1321</v>
      </c>
      <c r="B306" s="2" t="s">
        <v>1321</v>
      </c>
      <c r="C306" s="2">
        <v>1.8600932551280091E-4</v>
      </c>
      <c r="D306" s="2">
        <v>6.3141072931360703E-3</v>
      </c>
      <c r="E306" s="2">
        <v>0.80355726212997036</v>
      </c>
      <c r="F306" s="2">
        <v>-0.31552725972703299</v>
      </c>
      <c r="G306" s="2">
        <v>-1.2444663835770999</v>
      </c>
      <c r="H306" s="2">
        <v>36.747101117349999</v>
      </c>
      <c r="I306" s="3">
        <v>45.730532034450562</v>
      </c>
      <c r="M306" s="1" t="s">
        <v>154</v>
      </c>
      <c r="N306" s="2" t="s">
        <v>154</v>
      </c>
      <c r="O306" s="2">
        <v>4.2076556823537408E-6</v>
      </c>
      <c r="P306" s="2">
        <v>2.0447112307980989E-4</v>
      </c>
      <c r="Q306" s="2">
        <v>0.79794018804682654</v>
      </c>
      <c r="R306" s="2">
        <v>-0.32564748583601211</v>
      </c>
      <c r="S306" s="2">
        <v>-1.253226764336522</v>
      </c>
      <c r="T306" s="2">
        <v>42.109772089244771</v>
      </c>
      <c r="U306" s="3">
        <v>52.773093422352588</v>
      </c>
    </row>
    <row r="307" spans="1:21" x14ac:dyDescent="0.25">
      <c r="A307" s="1" t="s">
        <v>1433</v>
      </c>
      <c r="B307" s="2" t="s">
        <v>1433</v>
      </c>
      <c r="C307" s="2">
        <v>6.7681812650580858E-4</v>
      </c>
      <c r="D307" s="2">
        <v>1.6176607154045831E-2</v>
      </c>
      <c r="E307" s="2">
        <v>0.8034900138927632</v>
      </c>
      <c r="F307" s="2">
        <v>-0.31564800128807041</v>
      </c>
      <c r="G307" s="2">
        <v>-1.244570539408675</v>
      </c>
      <c r="H307" s="2">
        <v>15.928675783330069</v>
      </c>
      <c r="I307" s="3">
        <v>19.824360611725009</v>
      </c>
      <c r="M307" s="1" t="s">
        <v>1201</v>
      </c>
      <c r="N307" s="2" t="s">
        <v>1201</v>
      </c>
      <c r="O307" s="2">
        <v>1.5832753404815361E-3</v>
      </c>
      <c r="P307" s="2">
        <v>2.504188629101281E-2</v>
      </c>
      <c r="Q307" s="2">
        <v>0.79767286191425468</v>
      </c>
      <c r="R307" s="2">
        <v>-0.3261308988907991</v>
      </c>
      <c r="S307" s="2">
        <v>-1.253646761405673</v>
      </c>
      <c r="T307" s="2">
        <v>17.192124722855169</v>
      </c>
      <c r="U307" s="3">
        <v>21.552851480489789</v>
      </c>
    </row>
    <row r="308" spans="1:21" x14ac:dyDescent="0.25">
      <c r="A308" s="1" t="s">
        <v>861</v>
      </c>
      <c r="B308" s="2" t="s">
        <v>861</v>
      </c>
      <c r="C308" s="2">
        <v>4.0590536653212797E-8</v>
      </c>
      <c r="D308" s="2">
        <v>5.6173896529166531E-6</v>
      </c>
      <c r="E308" s="2">
        <v>0.80336091294314804</v>
      </c>
      <c r="F308" s="2">
        <v>-0.31587982528253561</v>
      </c>
      <c r="G308" s="2">
        <v>-1.244770543212584</v>
      </c>
      <c r="H308" s="2">
        <v>75.17533634587042</v>
      </c>
      <c r="I308" s="3">
        <v>93.57604425943785</v>
      </c>
      <c r="M308" s="1" t="s">
        <v>1153</v>
      </c>
      <c r="N308" s="2" t="s">
        <v>1153</v>
      </c>
      <c r="O308" s="2">
        <v>2.8716830981796899E-4</v>
      </c>
      <c r="P308" s="2">
        <v>6.8686950184634263E-3</v>
      </c>
      <c r="Q308" s="2">
        <v>0.79729238820183412</v>
      </c>
      <c r="R308" s="2">
        <v>-0.3268191992139185</v>
      </c>
      <c r="S308" s="2">
        <v>-1.254245010736075</v>
      </c>
      <c r="T308" s="2">
        <v>41.315280050001178</v>
      </c>
      <c r="U308" s="3">
        <v>51.819483869877658</v>
      </c>
    </row>
    <row r="309" spans="1:21" x14ac:dyDescent="0.25">
      <c r="A309" s="1" t="s">
        <v>48</v>
      </c>
      <c r="B309" s="2" t="s">
        <v>48</v>
      </c>
      <c r="C309" s="2">
        <v>2.722318691204951E-10</v>
      </c>
      <c r="D309" s="2">
        <v>6.9070111408905091E-8</v>
      </c>
      <c r="E309" s="2">
        <v>0.80311565998312962</v>
      </c>
      <c r="F309" s="2">
        <v>-0.31632032374718022</v>
      </c>
      <c r="G309" s="2">
        <v>-1.245150667365901</v>
      </c>
      <c r="H309" s="2">
        <v>106.84235504301159</v>
      </c>
      <c r="I309" s="3">
        <v>133.03482968475041</v>
      </c>
      <c r="M309" s="1" t="s">
        <v>209</v>
      </c>
      <c r="N309" s="2" t="s">
        <v>209</v>
      </c>
      <c r="O309" s="2">
        <v>1.6415776282646571E-3</v>
      </c>
      <c r="P309" s="2">
        <v>2.5774448740860059E-2</v>
      </c>
      <c r="Q309" s="2">
        <v>0.79714298391072325</v>
      </c>
      <c r="R309" s="2">
        <v>-0.3270895705745569</v>
      </c>
      <c r="S309" s="2">
        <v>-1.254480087241157</v>
      </c>
      <c r="T309" s="2">
        <v>23.484321672250498</v>
      </c>
      <c r="U309" s="3">
        <v>29.460613900204191</v>
      </c>
    </row>
    <row r="310" spans="1:21" x14ac:dyDescent="0.25">
      <c r="A310" s="1" t="s">
        <v>182</v>
      </c>
      <c r="B310" s="2" t="s">
        <v>182</v>
      </c>
      <c r="C310" s="2">
        <v>1.121293598108991E-15</v>
      </c>
      <c r="D310" s="2">
        <v>6.7243637292657348E-13</v>
      </c>
      <c r="E310" s="2">
        <v>0.80300358183005693</v>
      </c>
      <c r="F310" s="2">
        <v>-0.31652167193065611</v>
      </c>
      <c r="G310" s="2">
        <v>-1.2453244576082529</v>
      </c>
      <c r="H310" s="2">
        <v>272.03920268138069</v>
      </c>
      <c r="I310" s="3">
        <v>338.77707252737213</v>
      </c>
      <c r="M310" s="1" t="s">
        <v>725</v>
      </c>
      <c r="N310" s="2" t="s">
        <v>725</v>
      </c>
      <c r="O310" s="2">
        <v>1.246562080169837E-3</v>
      </c>
      <c r="P310" s="2">
        <v>2.1115857192403741E-2</v>
      </c>
      <c r="Q310" s="2">
        <v>0.79700072000377187</v>
      </c>
      <c r="R310" s="2">
        <v>-0.32734706735241592</v>
      </c>
      <c r="S310" s="2">
        <v>-1.2547040108009779</v>
      </c>
      <c r="T310" s="2">
        <v>15.92061375964153</v>
      </c>
      <c r="U310" s="3">
        <v>19.975657938635472</v>
      </c>
    </row>
    <row r="311" spans="1:21" x14ac:dyDescent="0.25">
      <c r="A311" s="1" t="s">
        <v>1511</v>
      </c>
      <c r="B311" s="2" t="s">
        <v>1511</v>
      </c>
      <c r="C311" s="2">
        <v>1.9311419393179591E-19</v>
      </c>
      <c r="D311" s="2">
        <v>1.6616216947435829E-16</v>
      </c>
      <c r="E311" s="2">
        <v>0.80294472721842924</v>
      </c>
      <c r="F311" s="2">
        <v>-0.3166274153794188</v>
      </c>
      <c r="G311" s="2">
        <v>-1.2454157379726649</v>
      </c>
      <c r="H311" s="2">
        <v>492.32827307941778</v>
      </c>
      <c r="I311" s="3">
        <v>613.15337954201073</v>
      </c>
      <c r="M311" s="1" t="s">
        <v>834</v>
      </c>
      <c r="N311" s="2" t="s">
        <v>834</v>
      </c>
      <c r="O311" s="2">
        <v>3.4589245191466537E-11</v>
      </c>
      <c r="P311" s="2">
        <v>5.8499401375394466E-9</v>
      </c>
      <c r="Q311" s="2">
        <v>0.79648764223178425</v>
      </c>
      <c r="R311" s="2">
        <v>-0.3282761168520667</v>
      </c>
      <c r="S311" s="2">
        <v>-1.255512260300697</v>
      </c>
      <c r="T311" s="2">
        <v>99.866300956070688</v>
      </c>
      <c r="U311" s="3">
        <v>125.3833652412259</v>
      </c>
    </row>
    <row r="312" spans="1:21" x14ac:dyDescent="0.25">
      <c r="A312" s="1" t="s">
        <v>1385</v>
      </c>
      <c r="B312" s="2" t="s">
        <v>1385</v>
      </c>
      <c r="C312" s="2">
        <v>5.1777452105925741E-4</v>
      </c>
      <c r="D312" s="2">
        <v>1.341198661225485E-2</v>
      </c>
      <c r="E312" s="2">
        <v>0.80274127158232678</v>
      </c>
      <c r="F312" s="2">
        <v>-0.31699302165491228</v>
      </c>
      <c r="G312" s="2">
        <v>-1.245731389926976</v>
      </c>
      <c r="H312" s="2">
        <v>33.339000669336947</v>
      </c>
      <c r="I312" s="3">
        <v>41.531439642589497</v>
      </c>
      <c r="M312" s="1" t="s">
        <v>335</v>
      </c>
      <c r="N312" s="2" t="s">
        <v>335</v>
      </c>
      <c r="O312" s="2">
        <v>1.031787011472941E-3</v>
      </c>
      <c r="P312" s="2">
        <v>1.8300374252210809E-2</v>
      </c>
      <c r="Q312" s="2">
        <v>0.79636949968594906</v>
      </c>
      <c r="R312" s="2">
        <v>-0.32849012683553802</v>
      </c>
      <c r="S312" s="2">
        <v>-1.255698517326886</v>
      </c>
      <c r="T312" s="2">
        <v>32.441562415444047</v>
      </c>
      <c r="U312" s="3">
        <v>40.736821824840717</v>
      </c>
    </row>
    <row r="313" spans="1:21" x14ac:dyDescent="0.25">
      <c r="A313" s="1" t="s">
        <v>429</v>
      </c>
      <c r="B313" s="2" t="s">
        <v>429</v>
      </c>
      <c r="C313" s="2">
        <v>3.3005676322157052E-7</v>
      </c>
      <c r="D313" s="2">
        <v>3.5499039913885219E-5</v>
      </c>
      <c r="E313" s="2">
        <v>0.80271481261999955</v>
      </c>
      <c r="F313" s="2">
        <v>-0.31704057476348457</v>
      </c>
      <c r="G313" s="2">
        <v>-1.245772451533661</v>
      </c>
      <c r="H313" s="2">
        <v>62.859606276146849</v>
      </c>
      <c r="I313" s="3">
        <v>78.30876581307615</v>
      </c>
      <c r="M313" s="1" t="s">
        <v>45</v>
      </c>
      <c r="N313" s="2" t="s">
        <v>45</v>
      </c>
      <c r="O313" s="2">
        <v>1.4073951152598519E-11</v>
      </c>
      <c r="P313" s="2">
        <v>2.5618169220903699E-9</v>
      </c>
      <c r="Q313" s="2">
        <v>0.7960068000326761</v>
      </c>
      <c r="R313" s="2">
        <v>-0.32914733958135772</v>
      </c>
      <c r="S313" s="2">
        <v>-1.256270675023065</v>
      </c>
      <c r="T313" s="2">
        <v>133.54216972464329</v>
      </c>
      <c r="U313" s="3">
        <v>167.76511170402239</v>
      </c>
    </row>
    <row r="314" spans="1:21" x14ac:dyDescent="0.25">
      <c r="A314" s="1" t="s">
        <v>86</v>
      </c>
      <c r="B314" s="2" t="s">
        <v>86</v>
      </c>
      <c r="C314" s="2">
        <v>1.840134612418613E-3</v>
      </c>
      <c r="D314" s="2">
        <v>3.3532471436247102E-2</v>
      </c>
      <c r="E314" s="2">
        <v>0.80240713232170402</v>
      </c>
      <c r="F314" s="2">
        <v>-0.31759366525902699</v>
      </c>
      <c r="G314" s="2">
        <v>-1.2462501387625711</v>
      </c>
      <c r="H314" s="2">
        <v>24.084538810433681</v>
      </c>
      <c r="I314" s="3">
        <v>30.015359834535492</v>
      </c>
      <c r="M314" s="1" t="s">
        <v>294</v>
      </c>
      <c r="N314" s="2" t="s">
        <v>294</v>
      </c>
      <c r="O314" s="2">
        <v>8.2839613921277793E-4</v>
      </c>
      <c r="P314" s="2">
        <v>1.5517743550597009E-2</v>
      </c>
      <c r="Q314" s="2">
        <v>0.79572880967983828</v>
      </c>
      <c r="R314" s="2">
        <v>-0.32965126159589891</v>
      </c>
      <c r="S314" s="2">
        <v>-1.256709557119529</v>
      </c>
      <c r="T314" s="2">
        <v>33.678458435174747</v>
      </c>
      <c r="U314" s="3">
        <v>42.324040584536952</v>
      </c>
    </row>
    <row r="315" spans="1:21" x14ac:dyDescent="0.25">
      <c r="A315" s="1" t="s">
        <v>1148</v>
      </c>
      <c r="B315" s="2" t="s">
        <v>1148</v>
      </c>
      <c r="C315" s="2">
        <v>1.615700735664504E-3</v>
      </c>
      <c r="D315" s="2">
        <v>3.060701777204175E-2</v>
      </c>
      <c r="E315" s="2">
        <v>0.80230372260734351</v>
      </c>
      <c r="F315" s="2">
        <v>-0.31777960365638491</v>
      </c>
      <c r="G315" s="2">
        <v>-1.246410769166294</v>
      </c>
      <c r="H315" s="2">
        <v>23.261463909919211</v>
      </c>
      <c r="I315" s="3">
        <v>28.993339123896401</v>
      </c>
      <c r="M315" s="1" t="s">
        <v>593</v>
      </c>
      <c r="N315" s="2" t="s">
        <v>593</v>
      </c>
      <c r="O315" s="2">
        <v>1.588127320798219E-4</v>
      </c>
      <c r="P315" s="2">
        <v>4.3178970535980949E-3</v>
      </c>
      <c r="Q315" s="2">
        <v>0.79543628363358954</v>
      </c>
      <c r="R315" s="2">
        <v>-0.33018172305810922</v>
      </c>
      <c r="S315" s="2">
        <v>-1.2571717189363729</v>
      </c>
      <c r="T315" s="2">
        <v>26.749759336931579</v>
      </c>
      <c r="U315" s="3">
        <v>33.629040926744558</v>
      </c>
    </row>
    <row r="316" spans="1:21" x14ac:dyDescent="0.25">
      <c r="A316" s="1" t="s">
        <v>71</v>
      </c>
      <c r="B316" s="2" t="s">
        <v>71</v>
      </c>
      <c r="C316" s="2">
        <v>7.800226902211371E-8</v>
      </c>
      <c r="D316" s="2">
        <v>1.018692606076075E-5</v>
      </c>
      <c r="E316" s="2">
        <v>0.80153730909165222</v>
      </c>
      <c r="F316" s="2">
        <v>-0.31915841993638688</v>
      </c>
      <c r="G316" s="2">
        <v>-1.2476025615492019</v>
      </c>
      <c r="H316" s="2">
        <v>56.625222195880113</v>
      </c>
      <c r="I316" s="3">
        <v>70.645772259872771</v>
      </c>
      <c r="M316" s="1" t="s">
        <v>320</v>
      </c>
      <c r="N316" s="2" t="s">
        <v>320</v>
      </c>
      <c r="O316" s="2">
        <v>7.6525221719225172E-4</v>
      </c>
      <c r="P316" s="2">
        <v>1.4675761047386051E-2</v>
      </c>
      <c r="Q316" s="2">
        <v>0.79472410271319394</v>
      </c>
      <c r="R316" s="2">
        <v>-0.33147399515794268</v>
      </c>
      <c r="S316" s="2">
        <v>-1.258298315838154</v>
      </c>
      <c r="T316" s="2">
        <v>21.18087320451772</v>
      </c>
      <c r="U316" s="3">
        <v>26.65185708122613</v>
      </c>
    </row>
    <row r="317" spans="1:21" x14ac:dyDescent="0.25">
      <c r="A317" s="1" t="s">
        <v>753</v>
      </c>
      <c r="B317" s="2" t="s">
        <v>753</v>
      </c>
      <c r="C317" s="2">
        <v>2.2675569279892202E-3</v>
      </c>
      <c r="D317" s="2">
        <v>3.8094186421822288E-2</v>
      </c>
      <c r="E317" s="2">
        <v>0.80145187700006482</v>
      </c>
      <c r="F317" s="2">
        <v>-0.31931219821019191</v>
      </c>
      <c r="G317" s="2">
        <v>-1.2477355518127</v>
      </c>
      <c r="H317" s="2">
        <v>10.293519208508259</v>
      </c>
      <c r="I317" s="3">
        <v>12.843589869722679</v>
      </c>
      <c r="M317" s="1" t="s">
        <v>175</v>
      </c>
      <c r="N317" s="2" t="s">
        <v>175</v>
      </c>
      <c r="O317" s="2">
        <v>7.3318132630707843E-4</v>
      </c>
      <c r="P317" s="2">
        <v>1.417461899887465E-2</v>
      </c>
      <c r="Q317" s="2">
        <v>0.79415947884546934</v>
      </c>
      <c r="R317" s="2">
        <v>-0.33249934414848747</v>
      </c>
      <c r="S317" s="2">
        <v>-1.2591929286719299</v>
      </c>
      <c r="T317" s="2">
        <v>26.444324091020309</v>
      </c>
      <c r="U317" s="3">
        <v>33.298505898921533</v>
      </c>
    </row>
    <row r="318" spans="1:21" x14ac:dyDescent="0.25">
      <c r="A318" s="1" t="s">
        <v>633</v>
      </c>
      <c r="B318" s="2" t="s">
        <v>633</v>
      </c>
      <c r="C318" s="2">
        <v>2.6483722729865068E-6</v>
      </c>
      <c r="D318" s="2">
        <v>2.0634365071812199E-4</v>
      </c>
      <c r="E318" s="2">
        <v>0.80134138360646934</v>
      </c>
      <c r="F318" s="2">
        <v>-0.31951111128920417</v>
      </c>
      <c r="G318" s="2">
        <v>-1.247907596509567</v>
      </c>
      <c r="H318" s="2">
        <v>33.658150297804823</v>
      </c>
      <c r="I318" s="3">
        <v>42.00226144109137</v>
      </c>
      <c r="M318" s="1" t="s">
        <v>611</v>
      </c>
      <c r="N318" s="2" t="s">
        <v>611</v>
      </c>
      <c r="O318" s="2">
        <v>4.8810675206363967E-7</v>
      </c>
      <c r="P318" s="2">
        <v>3.1389356070583582E-5</v>
      </c>
      <c r="Q318" s="2">
        <v>0.79386843902441728</v>
      </c>
      <c r="R318" s="2">
        <v>-0.33302815312786271</v>
      </c>
      <c r="S318" s="2">
        <v>-1.2596545609356851</v>
      </c>
      <c r="T318" s="2">
        <v>43.955406819779647</v>
      </c>
      <c r="U318" s="3">
        <v>55.368628678318963</v>
      </c>
    </row>
    <row r="319" spans="1:21" x14ac:dyDescent="0.25">
      <c r="A319" s="1" t="s">
        <v>1095</v>
      </c>
      <c r="B319" s="2" t="s">
        <v>1095</v>
      </c>
      <c r="C319" s="2">
        <v>3.4798541871945541E-4</v>
      </c>
      <c r="D319" s="2">
        <v>1.0058948308800761E-2</v>
      </c>
      <c r="E319" s="2">
        <v>0.80094342038807087</v>
      </c>
      <c r="F319" s="2">
        <v>-0.32022776237646949</v>
      </c>
      <c r="G319" s="2">
        <v>-1.248527641959382</v>
      </c>
      <c r="H319" s="2">
        <v>39.067556828282846</v>
      </c>
      <c r="I319" s="3">
        <v>48.776924603930127</v>
      </c>
      <c r="M319" s="1" t="s">
        <v>1253</v>
      </c>
      <c r="N319" s="2" t="s">
        <v>1253</v>
      </c>
      <c r="O319" s="2">
        <v>6.2424448353047801E-5</v>
      </c>
      <c r="P319" s="2">
        <v>2.0439248874620638E-3</v>
      </c>
      <c r="Q319" s="2">
        <v>0.79373970616637612</v>
      </c>
      <c r="R319" s="2">
        <v>-0.33326211798482702</v>
      </c>
      <c r="S319" s="2">
        <v>-1.2598588583023329</v>
      </c>
      <c r="T319" s="2">
        <v>21.850922702844549</v>
      </c>
      <c r="U319" s="3">
        <v>27.52907852925826</v>
      </c>
    </row>
    <row r="320" spans="1:21" x14ac:dyDescent="0.25">
      <c r="A320" s="1" t="s">
        <v>1115</v>
      </c>
      <c r="B320" s="2" t="s">
        <v>1115</v>
      </c>
      <c r="C320" s="2">
        <v>2.3543575055963019E-3</v>
      </c>
      <c r="D320" s="2">
        <v>3.915161262634554E-2</v>
      </c>
      <c r="E320" s="2">
        <v>0.80091193111653813</v>
      </c>
      <c r="F320" s="2">
        <v>-0.32028448337296228</v>
      </c>
      <c r="G320" s="2">
        <v>-1.248576730035619</v>
      </c>
      <c r="H320" s="2">
        <v>13.987587329760331</v>
      </c>
      <c r="I320" s="3">
        <v>17.46457604927981</v>
      </c>
      <c r="M320" s="1" t="s">
        <v>567</v>
      </c>
      <c r="N320" s="2" t="s">
        <v>567</v>
      </c>
      <c r="O320" s="2">
        <v>5.523010164675496E-4</v>
      </c>
      <c r="P320" s="2">
        <v>1.156225490517203E-2</v>
      </c>
      <c r="Q320" s="2">
        <v>0.79357099369253914</v>
      </c>
      <c r="R320" s="2">
        <v>-0.33356880104351111</v>
      </c>
      <c r="S320" s="2">
        <v>-1.2601267031534671</v>
      </c>
      <c r="T320" s="2">
        <v>24.638518071375209</v>
      </c>
      <c r="U320" s="3">
        <v>31.047654547869161</v>
      </c>
    </row>
    <row r="321" spans="1:21" x14ac:dyDescent="0.25">
      <c r="A321" s="1" t="s">
        <v>1389</v>
      </c>
      <c r="B321" s="2" t="s">
        <v>1389</v>
      </c>
      <c r="C321" s="2">
        <v>1.2471680794826571E-3</v>
      </c>
      <c r="D321" s="2">
        <v>2.54194880159739E-2</v>
      </c>
      <c r="E321" s="2">
        <v>0.80014035020127505</v>
      </c>
      <c r="F321" s="2">
        <v>-0.32167501391248282</v>
      </c>
      <c r="G321" s="2">
        <v>-1.249780741276765</v>
      </c>
      <c r="H321" s="2">
        <v>34.576719733403714</v>
      </c>
      <c r="I321" s="3">
        <v>43.213318419332253</v>
      </c>
      <c r="M321" s="1" t="s">
        <v>971</v>
      </c>
      <c r="N321" s="2" t="s">
        <v>971</v>
      </c>
      <c r="O321" s="2">
        <v>1.198240447641339E-5</v>
      </c>
      <c r="P321" s="2">
        <v>5.147401314977662E-4</v>
      </c>
      <c r="Q321" s="2">
        <v>0.79318382062300052</v>
      </c>
      <c r="R321" s="2">
        <v>-0.33427284513833289</v>
      </c>
      <c r="S321" s="2">
        <v>-1.260741802845345</v>
      </c>
      <c r="T321" s="2">
        <v>51.487302558816687</v>
      </c>
      <c r="U321" s="3">
        <v>64.912194651646274</v>
      </c>
    </row>
    <row r="322" spans="1:21" x14ac:dyDescent="0.25">
      <c r="A322" s="1" t="s">
        <v>1304</v>
      </c>
      <c r="B322" s="2" t="s">
        <v>1304</v>
      </c>
      <c r="C322" s="2">
        <v>6.6717040197846638E-4</v>
      </c>
      <c r="D322" s="2">
        <v>1.6004002733519821E-2</v>
      </c>
      <c r="E322" s="2">
        <v>0.80004078987784533</v>
      </c>
      <c r="F322" s="2">
        <v>-0.32185453756948529</v>
      </c>
      <c r="G322" s="2">
        <v>-1.2499362690653379</v>
      </c>
      <c r="H322" s="2">
        <v>16.939242958291601</v>
      </c>
      <c r="I322" s="3">
        <v>21.17297414407831</v>
      </c>
      <c r="M322" s="1" t="s">
        <v>694</v>
      </c>
      <c r="N322" s="2" t="s">
        <v>694</v>
      </c>
      <c r="O322" s="2">
        <v>9.6207089017701899E-4</v>
      </c>
      <c r="P322" s="2">
        <v>1.7394209301441241E-2</v>
      </c>
      <c r="Q322" s="2">
        <v>0.79304089773740172</v>
      </c>
      <c r="R322" s="2">
        <v>-0.33453282613151031</v>
      </c>
      <c r="S322" s="2">
        <v>-1.26096901541026</v>
      </c>
      <c r="T322" s="2">
        <v>25.023344920849691</v>
      </c>
      <c r="U322" s="3">
        <v>31.553662607115161</v>
      </c>
    </row>
    <row r="323" spans="1:21" x14ac:dyDescent="0.25">
      <c r="A323" s="1" t="s">
        <v>780</v>
      </c>
      <c r="B323" s="2" t="s">
        <v>780</v>
      </c>
      <c r="C323" s="2">
        <v>3.135910166166976E-3</v>
      </c>
      <c r="D323" s="2">
        <v>4.7147201342012293E-2</v>
      </c>
      <c r="E323" s="2">
        <v>0.7995510150971431</v>
      </c>
      <c r="F323" s="2">
        <v>-0.32273800754870768</v>
      </c>
      <c r="G323" s="2">
        <v>-1.250701932857283</v>
      </c>
      <c r="H323" s="2">
        <v>20.903626028251661</v>
      </c>
      <c r="I323" s="3">
        <v>26.144205477260179</v>
      </c>
      <c r="M323" s="1" t="s">
        <v>481</v>
      </c>
      <c r="N323" s="2" t="s">
        <v>481</v>
      </c>
      <c r="O323" s="2">
        <v>8.8780372885759447E-5</v>
      </c>
      <c r="P323" s="2">
        <v>2.712537168155373E-3</v>
      </c>
      <c r="Q323" s="2">
        <v>0.79294152996672529</v>
      </c>
      <c r="R323" s="2">
        <v>-0.33471360668451322</v>
      </c>
      <c r="S323" s="2">
        <v>-1.2611270342240291</v>
      </c>
      <c r="T323" s="2">
        <v>29.639758237632432</v>
      </c>
      <c r="U323" s="3">
        <v>37.379500401342597</v>
      </c>
    </row>
    <row r="324" spans="1:21" x14ac:dyDescent="0.25">
      <c r="A324" s="1" t="s">
        <v>1456</v>
      </c>
      <c r="B324" s="2" t="s">
        <v>1456</v>
      </c>
      <c r="C324" s="2">
        <v>6.8284771301817314E-4</v>
      </c>
      <c r="D324" s="2">
        <v>1.6301032859625631E-2</v>
      </c>
      <c r="E324" s="2">
        <v>0.79949909433056721</v>
      </c>
      <c r="F324" s="2">
        <v>-0.32283169546010332</v>
      </c>
      <c r="G324" s="2">
        <v>-1.2507831554672559</v>
      </c>
      <c r="H324" s="2">
        <v>23.021681813226731</v>
      </c>
      <c r="I324" s="3">
        <v>28.795131822510861</v>
      </c>
      <c r="M324" s="1" t="s">
        <v>205</v>
      </c>
      <c r="N324" s="2" t="s">
        <v>205</v>
      </c>
      <c r="O324" s="2">
        <v>1.135894521735594E-4</v>
      </c>
      <c r="P324" s="2">
        <v>3.3284963754923349E-3</v>
      </c>
      <c r="Q324" s="2">
        <v>0.79264299258237303</v>
      </c>
      <c r="R324" s="2">
        <v>-0.33525687436011092</v>
      </c>
      <c r="S324" s="2">
        <v>-1.261602019267303</v>
      </c>
      <c r="T324" s="2">
        <v>17.847856418129389</v>
      </c>
      <c r="U324" s="3">
        <v>22.516891696704938</v>
      </c>
    </row>
    <row r="325" spans="1:21" x14ac:dyDescent="0.25">
      <c r="A325" s="1" t="s">
        <v>1030</v>
      </c>
      <c r="B325" s="2" t="s">
        <v>1030</v>
      </c>
      <c r="C325" s="2">
        <v>1.3934082468754151E-9</v>
      </c>
      <c r="D325" s="2">
        <v>2.9243383546939609E-7</v>
      </c>
      <c r="E325" s="2">
        <v>0.79855098916820677</v>
      </c>
      <c r="F325" s="2">
        <v>-0.32454356518257371</v>
      </c>
      <c r="G325" s="2">
        <v>-1.2522681877103781</v>
      </c>
      <c r="H325" s="2">
        <v>94.437423836090005</v>
      </c>
      <c r="I325" s="3">
        <v>118.26098159925731</v>
      </c>
      <c r="M325" s="1" t="s">
        <v>1337</v>
      </c>
      <c r="N325" s="2" t="s">
        <v>1337</v>
      </c>
      <c r="O325" s="2">
        <v>1.7020876214344461E-8</v>
      </c>
      <c r="P325" s="2">
        <v>1.562356411144892E-6</v>
      </c>
      <c r="Q325" s="2">
        <v>0.79195862639610914</v>
      </c>
      <c r="R325" s="2">
        <v>-0.33650303207273369</v>
      </c>
      <c r="S325" s="2">
        <v>-1.2626922249090271</v>
      </c>
      <c r="T325" s="2">
        <v>82.990907899319353</v>
      </c>
      <c r="U325" s="3">
        <v>104.79197414261171</v>
      </c>
    </row>
    <row r="326" spans="1:21" x14ac:dyDescent="0.25">
      <c r="A326" s="1" t="s">
        <v>960</v>
      </c>
      <c r="B326" s="2" t="s">
        <v>960</v>
      </c>
      <c r="C326" s="2">
        <v>5.358600855144513E-4</v>
      </c>
      <c r="D326" s="2">
        <v>1.377230011991038E-2</v>
      </c>
      <c r="E326" s="2">
        <v>0.79840204230273337</v>
      </c>
      <c r="F326" s="2">
        <v>-0.32481268381106537</v>
      </c>
      <c r="G326" s="2">
        <v>-1.2525018061274269</v>
      </c>
      <c r="H326" s="2">
        <v>21.505305027605761</v>
      </c>
      <c r="I326" s="3">
        <v>26.935433388397449</v>
      </c>
      <c r="M326" s="1" t="s">
        <v>1064</v>
      </c>
      <c r="N326" s="2" t="s">
        <v>1064</v>
      </c>
      <c r="O326" s="2">
        <v>1.7172065413477921E-4</v>
      </c>
      <c r="P326" s="2">
        <v>4.587547176817067E-3</v>
      </c>
      <c r="Q326" s="2">
        <v>0.79184373590737067</v>
      </c>
      <c r="R326" s="2">
        <v>-0.33671234093927432</v>
      </c>
      <c r="S326" s="2">
        <v>-1.262875431923578</v>
      </c>
      <c r="T326" s="2">
        <v>51.67314123403041</v>
      </c>
      <c r="U326" s="3">
        <v>65.256740554774183</v>
      </c>
    </row>
    <row r="327" spans="1:21" x14ac:dyDescent="0.25">
      <c r="A327" s="1" t="s">
        <v>1432</v>
      </c>
      <c r="B327" s="2" t="s">
        <v>1432</v>
      </c>
      <c r="C327" s="2">
        <v>8.3737280169669082E-5</v>
      </c>
      <c r="D327" s="2">
        <v>3.361380881455885E-3</v>
      </c>
      <c r="E327" s="2">
        <v>0.79823779251393412</v>
      </c>
      <c r="F327" s="2">
        <v>-0.32510951012271871</v>
      </c>
      <c r="G327" s="2">
        <v>-1.252759527772602</v>
      </c>
      <c r="H327" s="2">
        <v>37.564447740284493</v>
      </c>
      <c r="I327" s="3">
        <v>47.059219812157359</v>
      </c>
      <c r="M327" s="1" t="s">
        <v>1116</v>
      </c>
      <c r="N327" s="2" t="s">
        <v>1116</v>
      </c>
      <c r="O327" s="2">
        <v>2.2076690539767331E-6</v>
      </c>
      <c r="P327" s="2">
        <v>1.145374966433967E-4</v>
      </c>
      <c r="Q327" s="2">
        <v>0.7913846213357566</v>
      </c>
      <c r="R327" s="2">
        <v>-0.3375490646262948</v>
      </c>
      <c r="S327" s="2">
        <v>-1.263608077589538</v>
      </c>
      <c r="T327" s="2">
        <v>44.248747376306433</v>
      </c>
      <c r="U327" s="3">
        <v>55.91307460791969</v>
      </c>
    </row>
    <row r="328" spans="1:21" x14ac:dyDescent="0.25">
      <c r="A328" s="1" t="s">
        <v>1271</v>
      </c>
      <c r="B328" s="2" t="s">
        <v>1271</v>
      </c>
      <c r="C328" s="2">
        <v>6.5246617391135297E-4</v>
      </c>
      <c r="D328" s="2">
        <v>1.583142436156048E-2</v>
      </c>
      <c r="E328" s="2">
        <v>0.79821089560015424</v>
      </c>
      <c r="F328" s="2">
        <v>-0.32515812307773312</v>
      </c>
      <c r="G328" s="2">
        <v>-1.2528017413845569</v>
      </c>
      <c r="H328" s="2">
        <v>34.950874427154062</v>
      </c>
      <c r="I328" s="3">
        <v>43.786516345251577</v>
      </c>
      <c r="M328" s="1" t="s">
        <v>692</v>
      </c>
      <c r="N328" s="2" t="s">
        <v>692</v>
      </c>
      <c r="O328" s="2">
        <v>6.3902381637555846E-6</v>
      </c>
      <c r="P328" s="2">
        <v>2.9838244678110048E-4</v>
      </c>
      <c r="Q328" s="2">
        <v>0.7909396907495122</v>
      </c>
      <c r="R328" s="2">
        <v>-0.33836040167310583</v>
      </c>
      <c r="S328" s="2">
        <v>-1.264318900284771</v>
      </c>
      <c r="T328" s="2">
        <v>43.408436961868802</v>
      </c>
      <c r="U328" s="3">
        <v>54.882107282710763</v>
      </c>
    </row>
    <row r="329" spans="1:21" x14ac:dyDescent="0.25">
      <c r="A329" s="1" t="s">
        <v>250</v>
      </c>
      <c r="B329" s="2" t="s">
        <v>250</v>
      </c>
      <c r="C329" s="2">
        <v>3.8227700056643853E-8</v>
      </c>
      <c r="D329" s="2">
        <v>5.3654339299360418E-6</v>
      </c>
      <c r="E329" s="2">
        <v>0.79820898309542043</v>
      </c>
      <c r="F329" s="2">
        <v>-0.32516157976369903</v>
      </c>
      <c r="G329" s="2">
        <v>-1.252804743091267</v>
      </c>
      <c r="H329" s="2">
        <v>125.9194129235886</v>
      </c>
      <c r="I329" s="3">
        <v>157.75243775793959</v>
      </c>
      <c r="M329" s="1" t="s">
        <v>1065</v>
      </c>
      <c r="N329" s="2" t="s">
        <v>1065</v>
      </c>
      <c r="O329" s="2">
        <v>9.0627880549518644E-8</v>
      </c>
      <c r="P329" s="2">
        <v>7.0274232719245882E-6</v>
      </c>
      <c r="Q329" s="2">
        <v>0.79028728496145706</v>
      </c>
      <c r="R329" s="2">
        <v>-0.33955089824689549</v>
      </c>
      <c r="S329" s="2">
        <v>-1.265362633347658</v>
      </c>
      <c r="T329" s="2">
        <v>51.825978762753017</v>
      </c>
      <c r="U329" s="3">
        <v>65.578656963056943</v>
      </c>
    </row>
    <row r="330" spans="1:21" x14ac:dyDescent="0.25">
      <c r="A330" s="1" t="s">
        <v>320</v>
      </c>
      <c r="B330" s="2" t="s">
        <v>320</v>
      </c>
      <c r="C330" s="2">
        <v>9.0106876539229974E-5</v>
      </c>
      <c r="D330" s="2">
        <v>3.5593115503220782E-3</v>
      </c>
      <c r="E330" s="2">
        <v>0.79792967859471853</v>
      </c>
      <c r="F330" s="2">
        <v>-0.32566648730318148</v>
      </c>
      <c r="G330" s="2">
        <v>-1.2532432704610761</v>
      </c>
      <c r="H330" s="2">
        <v>37.749940636789233</v>
      </c>
      <c r="I330" s="3">
        <v>47.309859063361202</v>
      </c>
      <c r="M330" s="1" t="s">
        <v>898</v>
      </c>
      <c r="N330" s="2" t="s">
        <v>898</v>
      </c>
      <c r="O330" s="2">
        <v>4.4804261378203701E-8</v>
      </c>
      <c r="P330" s="2">
        <v>3.7591825396188959E-6</v>
      </c>
      <c r="Q330" s="2">
        <v>0.7889865956298826</v>
      </c>
      <c r="R330" s="2">
        <v>-0.34192730489269352</v>
      </c>
      <c r="S330" s="2">
        <v>-1.267448655704545</v>
      </c>
      <c r="T330" s="2">
        <v>92.610843618694389</v>
      </c>
      <c r="U330" s="3">
        <v>117.379489248178</v>
      </c>
    </row>
    <row r="331" spans="1:21" x14ac:dyDescent="0.25">
      <c r="A331" s="1" t="s">
        <v>480</v>
      </c>
      <c r="B331" s="2" t="s">
        <v>480</v>
      </c>
      <c r="C331" s="2">
        <v>6.6316546708700542E-4</v>
      </c>
      <c r="D331" s="2">
        <v>1.5965990989844081E-2</v>
      </c>
      <c r="E331" s="2">
        <v>0.7976221921321327</v>
      </c>
      <c r="F331" s="2">
        <v>-0.32622254468789408</v>
      </c>
      <c r="G331" s="2">
        <v>-1.2537264006244471</v>
      </c>
      <c r="H331" s="2">
        <v>14.67278989809226</v>
      </c>
      <c r="I331" s="3">
        <v>18.395664066053961</v>
      </c>
      <c r="M331" s="1" t="s">
        <v>350</v>
      </c>
      <c r="N331" s="2" t="s">
        <v>350</v>
      </c>
      <c r="O331" s="2">
        <v>1.6471624269860391E-26</v>
      </c>
      <c r="P331" s="2">
        <v>2.358626784615543E-23</v>
      </c>
      <c r="Q331" s="2">
        <v>0.7884852437877059</v>
      </c>
      <c r="R331" s="2">
        <v>-0.34284433912776319</v>
      </c>
      <c r="S331" s="2">
        <v>-1.2682545524837281</v>
      </c>
      <c r="T331" s="2">
        <v>133.42325953743381</v>
      </c>
      <c r="U331" s="3">
        <v>169.21465631556839</v>
      </c>
    </row>
    <row r="332" spans="1:21" x14ac:dyDescent="0.25">
      <c r="A332" s="1" t="s">
        <v>246</v>
      </c>
      <c r="B332" s="2" t="s">
        <v>246</v>
      </c>
      <c r="C332" s="2">
        <v>1.872022712985905E-3</v>
      </c>
      <c r="D332" s="2">
        <v>3.3900109323901452E-2</v>
      </c>
      <c r="E332" s="2">
        <v>0.79725613483018809</v>
      </c>
      <c r="F332" s="2">
        <v>-0.32688480092969291</v>
      </c>
      <c r="G332" s="2">
        <v>-1.254302044615806</v>
      </c>
      <c r="H332" s="2">
        <v>29.737458546545309</v>
      </c>
      <c r="I332" s="3">
        <v>37.299755056609563</v>
      </c>
      <c r="M332" s="1" t="s">
        <v>207</v>
      </c>
      <c r="N332" s="2" t="s">
        <v>207</v>
      </c>
      <c r="O332" s="2">
        <v>5.2894886587445157E-8</v>
      </c>
      <c r="P332" s="2">
        <v>4.352985705025803E-6</v>
      </c>
      <c r="Q332" s="2">
        <v>0.7881063133509737</v>
      </c>
      <c r="R332" s="2">
        <v>-0.34353783652722197</v>
      </c>
      <c r="S332" s="2">
        <v>-1.2688643436290581</v>
      </c>
      <c r="T332" s="2">
        <v>59.567415662160812</v>
      </c>
      <c r="U332" s="3">
        <v>75.582969775846948</v>
      </c>
    </row>
    <row r="333" spans="1:21" x14ac:dyDescent="0.25">
      <c r="A333" s="1" t="s">
        <v>816</v>
      </c>
      <c r="B333" s="2" t="s">
        <v>816</v>
      </c>
      <c r="C333" s="2">
        <v>7.0851121922029666E-14</v>
      </c>
      <c r="D333" s="2">
        <v>3.5952402636845313E-11</v>
      </c>
      <c r="E333" s="2">
        <v>0.79634298859454256</v>
      </c>
      <c r="F333" s="2">
        <v>-0.32853815486367949</v>
      </c>
      <c r="G333" s="2">
        <v>-1.255740320844527</v>
      </c>
      <c r="H333" s="2">
        <v>238.6555531338831</v>
      </c>
      <c r="I333" s="3">
        <v>299.6894008636703</v>
      </c>
      <c r="M333" s="1" t="s">
        <v>114</v>
      </c>
      <c r="N333" s="2" t="s">
        <v>114</v>
      </c>
      <c r="O333" s="2">
        <v>6.7501243079891337E-10</v>
      </c>
      <c r="P333" s="2">
        <v>8.8948417184845777E-8</v>
      </c>
      <c r="Q333" s="2">
        <v>0.78774966333057495</v>
      </c>
      <c r="R333" s="2">
        <v>-0.34419086222520601</v>
      </c>
      <c r="S333" s="2">
        <v>-1.269438816098047</v>
      </c>
      <c r="T333" s="2">
        <v>90.67168982111582</v>
      </c>
      <c r="U333" s="3">
        <v>115.1021625801266</v>
      </c>
    </row>
    <row r="334" spans="1:21" x14ac:dyDescent="0.25">
      <c r="A334" s="1" t="s">
        <v>1384</v>
      </c>
      <c r="B334" s="2" t="s">
        <v>1384</v>
      </c>
      <c r="C334" s="2">
        <v>3.7883201762600681E-6</v>
      </c>
      <c r="D334" s="2">
        <v>2.7664522615567058E-4</v>
      </c>
      <c r="E334" s="2">
        <v>0.79605285909844747</v>
      </c>
      <c r="F334" s="2">
        <v>-0.32906386383292852</v>
      </c>
      <c r="G334" s="2">
        <v>-1.256197988073968</v>
      </c>
      <c r="H334" s="2">
        <v>49.19478256811577</v>
      </c>
      <c r="I334" s="3">
        <v>61.798386885803367</v>
      </c>
      <c r="M334" s="1" t="s">
        <v>1409</v>
      </c>
      <c r="N334" s="2" t="s">
        <v>1409</v>
      </c>
      <c r="O334" s="2">
        <v>1.3113845503737299E-11</v>
      </c>
      <c r="P334" s="2">
        <v>2.407455449357038E-9</v>
      </c>
      <c r="Q334" s="2">
        <v>0.78647498745181044</v>
      </c>
      <c r="R334" s="2">
        <v>-0.34652721106845602</v>
      </c>
      <c r="S334" s="2">
        <v>-1.271496253479101</v>
      </c>
      <c r="T334" s="2">
        <v>94.018345279230303</v>
      </c>
      <c r="U334" s="3">
        <v>119.5439737808459</v>
      </c>
    </row>
    <row r="335" spans="1:21" x14ac:dyDescent="0.25">
      <c r="A335" s="1" t="s">
        <v>1469</v>
      </c>
      <c r="B335" s="2" t="s">
        <v>1469</v>
      </c>
      <c r="C335" s="2">
        <v>1.6490556167215989E-4</v>
      </c>
      <c r="D335" s="2">
        <v>5.7455652561479659E-3</v>
      </c>
      <c r="E335" s="2">
        <v>0.79565819271739124</v>
      </c>
      <c r="F335" s="2">
        <v>-0.32977929926547689</v>
      </c>
      <c r="G335" s="2">
        <v>-1.256821093722073</v>
      </c>
      <c r="H335" s="2">
        <v>41.595601709608111</v>
      </c>
      <c r="I335" s="3">
        <v>52.278229634697418</v>
      </c>
      <c r="M335" s="1" t="s">
        <v>171</v>
      </c>
      <c r="N335" s="2" t="s">
        <v>171</v>
      </c>
      <c r="O335" s="2">
        <v>4.1532585572296169E-13</v>
      </c>
      <c r="P335" s="2">
        <v>1.013725460803806E-10</v>
      </c>
      <c r="Q335" s="2">
        <v>0.78608936063044654</v>
      </c>
      <c r="R335" s="2">
        <v>-0.34723477119424112</v>
      </c>
      <c r="S335" s="2">
        <v>-1.272120003250008</v>
      </c>
      <c r="T335" s="2">
        <v>108.01403330127781</v>
      </c>
      <c r="U335" s="3">
        <v>137.40681239426789</v>
      </c>
    </row>
    <row r="336" spans="1:21" x14ac:dyDescent="0.25">
      <c r="A336" s="1" t="s">
        <v>769</v>
      </c>
      <c r="B336" s="2" t="s">
        <v>769</v>
      </c>
      <c r="C336" s="2">
        <v>2.539885835252519E-3</v>
      </c>
      <c r="D336" s="2">
        <v>4.1335806479973161E-2</v>
      </c>
      <c r="E336" s="2">
        <v>0.79561310163986065</v>
      </c>
      <c r="F336" s="2">
        <v>-0.32986106115509278</v>
      </c>
      <c r="G336" s="2">
        <v>-1.2568923235915439</v>
      </c>
      <c r="H336" s="2">
        <v>19.817874164021092</v>
      </c>
      <c r="I336" s="3">
        <v>24.9089339066613</v>
      </c>
      <c r="M336" s="1" t="s">
        <v>1346</v>
      </c>
      <c r="N336" s="2" t="s">
        <v>1346</v>
      </c>
      <c r="O336" s="2">
        <v>1.550524814787569E-3</v>
      </c>
      <c r="P336" s="2">
        <v>2.469224022609735E-2</v>
      </c>
      <c r="Q336" s="2">
        <v>0.7858551209156972</v>
      </c>
      <c r="R336" s="2">
        <v>-0.34766473100683831</v>
      </c>
      <c r="S336" s="2">
        <v>-1.2724991838632751</v>
      </c>
      <c r="T336" s="2">
        <v>18.608357178907401</v>
      </c>
      <c r="U336" s="3">
        <v>23.67911932319598</v>
      </c>
    </row>
    <row r="337" spans="1:21" x14ac:dyDescent="0.25">
      <c r="A337" s="1" t="s">
        <v>444</v>
      </c>
      <c r="B337" s="2" t="s">
        <v>444</v>
      </c>
      <c r="C337" s="2">
        <v>3.1327394617790031E-6</v>
      </c>
      <c r="D337" s="2">
        <v>2.3620497747350541E-4</v>
      </c>
      <c r="E337" s="2">
        <v>0.79462838772919153</v>
      </c>
      <c r="F337" s="2">
        <v>-0.33164776093206311</v>
      </c>
      <c r="G337" s="2">
        <v>-1.258449881028916</v>
      </c>
      <c r="H337" s="2">
        <v>73.906936184868869</v>
      </c>
      <c r="I337" s="3">
        <v>93.008175049059872</v>
      </c>
      <c r="M337" s="1" t="s">
        <v>1208</v>
      </c>
      <c r="N337" s="2" t="s">
        <v>1208</v>
      </c>
      <c r="O337" s="2">
        <v>3.6691795453750393E-5</v>
      </c>
      <c r="P337" s="2">
        <v>1.344885792749325E-3</v>
      </c>
      <c r="Q337" s="2">
        <v>0.78550799821415151</v>
      </c>
      <c r="R337" s="2">
        <v>-0.34830212945682021</v>
      </c>
      <c r="S337" s="2">
        <v>-1.2730615121341791</v>
      </c>
      <c r="T337" s="2">
        <v>33.963295595911212</v>
      </c>
      <c r="U337" s="3">
        <v>43.237364448390842</v>
      </c>
    </row>
    <row r="338" spans="1:21" x14ac:dyDescent="0.25">
      <c r="A338" s="1" t="s">
        <v>1087</v>
      </c>
      <c r="B338" s="2" t="s">
        <v>1087</v>
      </c>
      <c r="C338" s="2">
        <v>5.4354524502697689E-4</v>
      </c>
      <c r="D338" s="2">
        <v>1.3933627459953199E-2</v>
      </c>
      <c r="E338" s="2">
        <v>0.79407569335526385</v>
      </c>
      <c r="F338" s="2">
        <v>-0.33265155952999498</v>
      </c>
      <c r="G338" s="2">
        <v>-1.2593257901833379</v>
      </c>
      <c r="H338" s="2">
        <v>15.27122960080319</v>
      </c>
      <c r="I338" s="3">
        <v>19.23145328410267</v>
      </c>
      <c r="M338" s="1" t="s">
        <v>186</v>
      </c>
      <c r="N338" s="2" t="s">
        <v>186</v>
      </c>
      <c r="O338" s="2">
        <v>1.518875193922218E-3</v>
      </c>
      <c r="P338" s="2">
        <v>2.436439155358874E-2</v>
      </c>
      <c r="Q338" s="2">
        <v>0.78471920339947521</v>
      </c>
      <c r="R338" s="2">
        <v>-0.34975158907892689</v>
      </c>
      <c r="S338" s="2">
        <v>-1.2743411855704669</v>
      </c>
      <c r="T338" s="2">
        <v>32.178020782900283</v>
      </c>
      <c r="U338" s="3">
        <v>41.005777153792287</v>
      </c>
    </row>
    <row r="339" spans="1:21" x14ac:dyDescent="0.25">
      <c r="A339" s="1" t="s">
        <v>322</v>
      </c>
      <c r="B339" s="2" t="s">
        <v>322</v>
      </c>
      <c r="C339" s="2">
        <v>1.0090883548728779E-6</v>
      </c>
      <c r="D339" s="2">
        <v>9.3317095995019904E-5</v>
      </c>
      <c r="E339" s="2">
        <v>0.7937006579736432</v>
      </c>
      <c r="F339" s="2">
        <v>-0.33333309341835571</v>
      </c>
      <c r="G339" s="2">
        <v>-1.2599208403745681</v>
      </c>
      <c r="H339" s="2">
        <v>187.1808712411262</v>
      </c>
      <c r="I339" s="3">
        <v>235.83308059616351</v>
      </c>
      <c r="M339" s="1" t="s">
        <v>950</v>
      </c>
      <c r="N339" s="2" t="s">
        <v>950</v>
      </c>
      <c r="O339" s="2">
        <v>4.0435699413407548E-9</v>
      </c>
      <c r="P339" s="2">
        <v>4.299595978715746E-7</v>
      </c>
      <c r="Q339" s="2">
        <v>0.78459368480828451</v>
      </c>
      <c r="R339" s="2">
        <v>-0.34998237167275781</v>
      </c>
      <c r="S339" s="2">
        <v>-1.274545053525826</v>
      </c>
      <c r="T339" s="2">
        <v>60.156583154323428</v>
      </c>
      <c r="U339" s="3">
        <v>76.672275496357955</v>
      </c>
    </row>
    <row r="340" spans="1:21" x14ac:dyDescent="0.25">
      <c r="A340" s="1" t="s">
        <v>1175</v>
      </c>
      <c r="B340" s="2" t="s">
        <v>1175</v>
      </c>
      <c r="C340" s="2">
        <v>1.3388913113354091E-3</v>
      </c>
      <c r="D340" s="2">
        <v>2.681848082118192E-2</v>
      </c>
      <c r="E340" s="2">
        <v>0.79297997478599846</v>
      </c>
      <c r="F340" s="2">
        <v>-0.3346436610409767</v>
      </c>
      <c r="G340" s="2">
        <v>-1.261065892956339</v>
      </c>
      <c r="H340" s="2">
        <v>14.31064682103074</v>
      </c>
      <c r="I340" s="3">
        <v>18.046668612145918</v>
      </c>
      <c r="M340" s="1" t="s">
        <v>741</v>
      </c>
      <c r="N340" s="2" t="s">
        <v>741</v>
      </c>
      <c r="O340" s="2">
        <v>2.1573061091564221E-4</v>
      </c>
      <c r="P340" s="2">
        <v>5.5419182431199867E-3</v>
      </c>
      <c r="Q340" s="2">
        <v>0.78422154071849681</v>
      </c>
      <c r="R340" s="2">
        <v>-0.35066682505409569</v>
      </c>
      <c r="S340" s="2">
        <v>-1.275149875485196</v>
      </c>
      <c r="T340" s="2">
        <v>18.065863896215181</v>
      </c>
      <c r="U340" s="3">
        <v>23.036684097791291</v>
      </c>
    </row>
    <row r="341" spans="1:21" x14ac:dyDescent="0.25">
      <c r="A341" s="1" t="s">
        <v>937</v>
      </c>
      <c r="B341" s="2" t="s">
        <v>937</v>
      </c>
      <c r="C341" s="2">
        <v>1.505597433978335E-7</v>
      </c>
      <c r="D341" s="2">
        <v>1.7580911904365531E-5</v>
      </c>
      <c r="E341" s="2">
        <v>0.79295995044552414</v>
      </c>
      <c r="F341" s="2">
        <v>-0.33468009245460262</v>
      </c>
      <c r="G341" s="2">
        <v>-1.261097738212567</v>
      </c>
      <c r="H341" s="2">
        <v>80.286046236509989</v>
      </c>
      <c r="I341" s="3">
        <v>101.2485513188924</v>
      </c>
      <c r="M341" s="1" t="s">
        <v>1451</v>
      </c>
      <c r="N341" s="2" t="s">
        <v>1451</v>
      </c>
      <c r="O341" s="2">
        <v>7.0972936000848088E-15</v>
      </c>
      <c r="P341" s="2">
        <v>2.345273372864948E-12</v>
      </c>
      <c r="Q341" s="2">
        <v>0.78297030265464607</v>
      </c>
      <c r="R341" s="2">
        <v>-0.35297050643283467</v>
      </c>
      <c r="S341" s="2">
        <v>-1.2771876488923251</v>
      </c>
      <c r="T341" s="2">
        <v>185.20519559277849</v>
      </c>
      <c r="U341" s="3">
        <v>236.54178832178411</v>
      </c>
    </row>
    <row r="342" spans="1:21" x14ac:dyDescent="0.25">
      <c r="A342" s="1" t="s">
        <v>1477</v>
      </c>
      <c r="B342" s="2" t="s">
        <v>1477</v>
      </c>
      <c r="C342" s="2">
        <v>1.7192249044987081E-9</v>
      </c>
      <c r="D342" s="2">
        <v>3.4023460860029432E-7</v>
      </c>
      <c r="E342" s="2">
        <v>0.79273541365853573</v>
      </c>
      <c r="F342" s="2">
        <v>-0.33508866792071479</v>
      </c>
      <c r="G342" s="2">
        <v>-1.261454935367303</v>
      </c>
      <c r="H342" s="2">
        <v>83.227142487605391</v>
      </c>
      <c r="I342" s="3">
        <v>104.9872896475075</v>
      </c>
      <c r="M342" s="1" t="s">
        <v>1293</v>
      </c>
      <c r="N342" s="2" t="s">
        <v>1293</v>
      </c>
      <c r="O342" s="2">
        <v>8.6653248927615498E-5</v>
      </c>
      <c r="P342" s="2">
        <v>2.662696900881621E-3</v>
      </c>
      <c r="Q342" s="2">
        <v>0.78295752779263295</v>
      </c>
      <c r="R342" s="2">
        <v>-0.35299404548708291</v>
      </c>
      <c r="S342" s="2">
        <v>-1.2772084876931551</v>
      </c>
      <c r="T342" s="2">
        <v>15.01022303506346</v>
      </c>
      <c r="U342" s="3">
        <v>19.171184262550369</v>
      </c>
    </row>
    <row r="343" spans="1:21" x14ac:dyDescent="0.25">
      <c r="A343" s="1" t="s">
        <v>357</v>
      </c>
      <c r="B343" s="2" t="s">
        <v>357</v>
      </c>
      <c r="C343" s="2">
        <v>1.8989534860300479E-3</v>
      </c>
      <c r="D343" s="2">
        <v>3.4194985885836811E-2</v>
      </c>
      <c r="E343" s="2">
        <v>0.79198778392269364</v>
      </c>
      <c r="F343" s="2">
        <v>-0.33644991737297009</v>
      </c>
      <c r="G343" s="2">
        <v>-1.262645738103469</v>
      </c>
      <c r="H343" s="2">
        <v>19.87184213721719</v>
      </c>
      <c r="I343" s="3">
        <v>25.091096782822209</v>
      </c>
      <c r="M343" s="1" t="s">
        <v>571</v>
      </c>
      <c r="N343" s="2" t="s">
        <v>571</v>
      </c>
      <c r="O343" s="2">
        <v>2.3354995866146989E-6</v>
      </c>
      <c r="P343" s="2">
        <v>1.19438561002136E-4</v>
      </c>
      <c r="Q343" s="2">
        <v>0.78221946542502585</v>
      </c>
      <c r="R343" s="2">
        <v>-0.35435465709989211</v>
      </c>
      <c r="S343" s="2">
        <v>-1.278413596440791</v>
      </c>
      <c r="T343" s="2">
        <v>28.025531479926439</v>
      </c>
      <c r="U343" s="3">
        <v>35.828220491417348</v>
      </c>
    </row>
    <row r="344" spans="1:21" x14ac:dyDescent="0.25">
      <c r="A344" s="1" t="s">
        <v>1322</v>
      </c>
      <c r="B344" s="2" t="s">
        <v>1322</v>
      </c>
      <c r="C344" s="2">
        <v>6.0714160099612652E-4</v>
      </c>
      <c r="D344" s="2">
        <v>1.518628580573793E-2</v>
      </c>
      <c r="E344" s="2">
        <v>0.79020803975098164</v>
      </c>
      <c r="F344" s="2">
        <v>-0.33969557019938451</v>
      </c>
      <c r="G344" s="2">
        <v>-1.265489528953831</v>
      </c>
      <c r="H344" s="2">
        <v>23.697196143210089</v>
      </c>
      <c r="I344" s="3">
        <v>29.988553584797469</v>
      </c>
      <c r="M344" s="1" t="s">
        <v>778</v>
      </c>
      <c r="N344" s="2" t="s">
        <v>778</v>
      </c>
      <c r="O344" s="2">
        <v>5.3299415207615181E-18</v>
      </c>
      <c r="P344" s="2">
        <v>2.968633596248202E-15</v>
      </c>
      <c r="Q344" s="2">
        <v>0.78211427689420276</v>
      </c>
      <c r="R344" s="2">
        <v>-0.35454867576470789</v>
      </c>
      <c r="S344" s="2">
        <v>-1.2785855335246239</v>
      </c>
      <c r="T344" s="2">
        <v>165.8168749154342</v>
      </c>
      <c r="U344" s="3">
        <v>212.01105748113639</v>
      </c>
    </row>
    <row r="345" spans="1:21" x14ac:dyDescent="0.25">
      <c r="A345" s="1" t="s">
        <v>410</v>
      </c>
      <c r="B345" s="2" t="s">
        <v>410</v>
      </c>
      <c r="C345" s="2">
        <v>1.209793421160945E-4</v>
      </c>
      <c r="D345" s="2">
        <v>4.5088157824435217E-3</v>
      </c>
      <c r="E345" s="2">
        <v>0.7900167320333531</v>
      </c>
      <c r="F345" s="2">
        <v>-0.34004488594456572</v>
      </c>
      <c r="G345" s="2">
        <v>-1.265795975518379</v>
      </c>
      <c r="H345" s="2">
        <v>21.12025899491497</v>
      </c>
      <c r="I345" s="3">
        <v>26.733938837669221</v>
      </c>
      <c r="M345" s="1" t="s">
        <v>1111</v>
      </c>
      <c r="N345" s="2" t="s">
        <v>1111</v>
      </c>
      <c r="O345" s="2">
        <v>1.70970134262166E-4</v>
      </c>
      <c r="P345" s="2">
        <v>4.5738745134915187E-3</v>
      </c>
      <c r="Q345" s="2">
        <v>0.7820288214252632</v>
      </c>
      <c r="R345" s="2">
        <v>-0.3547063163047724</v>
      </c>
      <c r="S345" s="2">
        <v>-1.278725249764427</v>
      </c>
      <c r="T345" s="2">
        <v>26.338282339176619</v>
      </c>
      <c r="U345" s="3">
        <v>33.679426662529607</v>
      </c>
    </row>
    <row r="346" spans="1:21" x14ac:dyDescent="0.25">
      <c r="A346" s="1" t="s">
        <v>1124</v>
      </c>
      <c r="B346" s="2" t="s">
        <v>1124</v>
      </c>
      <c r="C346" s="2">
        <v>2.6855299314968388E-6</v>
      </c>
      <c r="D346" s="2">
        <v>2.0841818566400959E-4</v>
      </c>
      <c r="E346" s="2">
        <v>0.78995595655991979</v>
      </c>
      <c r="F346" s="2">
        <v>-0.34015587580509449</v>
      </c>
      <c r="G346" s="2">
        <v>-1.2658933598713209</v>
      </c>
      <c r="H346" s="2">
        <v>45.765065790839643</v>
      </c>
      <c r="I346" s="3">
        <v>57.933692898698041</v>
      </c>
      <c r="M346" s="1" t="s">
        <v>1282</v>
      </c>
      <c r="N346" s="2" t="s">
        <v>1282</v>
      </c>
      <c r="O346" s="2">
        <v>3.8749191901598252E-7</v>
      </c>
      <c r="P346" s="2">
        <v>2.5452412625517701E-5</v>
      </c>
      <c r="Q346" s="2">
        <v>0.78126702003064519</v>
      </c>
      <c r="R346" s="2">
        <v>-0.35611238053395827</v>
      </c>
      <c r="S346" s="2">
        <v>-1.279972114989284</v>
      </c>
      <c r="T346" s="2">
        <v>69.814671350114125</v>
      </c>
      <c r="U346" s="3">
        <v>89.360832545287323</v>
      </c>
    </row>
    <row r="347" spans="1:21" x14ac:dyDescent="0.25">
      <c r="A347" s="1" t="s">
        <v>863</v>
      </c>
      <c r="B347" s="2" t="s">
        <v>863</v>
      </c>
      <c r="C347" s="2">
        <v>1.94957867031432E-4</v>
      </c>
      <c r="D347" s="2">
        <v>6.5615921574014276E-3</v>
      </c>
      <c r="E347" s="2">
        <v>0.78995227207319907</v>
      </c>
      <c r="F347" s="2">
        <v>-0.34016260479178362</v>
      </c>
      <c r="G347" s="2">
        <v>-1.265899264237242</v>
      </c>
      <c r="H347" s="2">
        <v>28.630933797467129</v>
      </c>
      <c r="I347" s="3">
        <v>36.243878028638811</v>
      </c>
      <c r="M347" s="1" t="s">
        <v>993</v>
      </c>
      <c r="N347" s="2" t="s">
        <v>993</v>
      </c>
      <c r="O347" s="2">
        <v>4.6306719991668678E-4</v>
      </c>
      <c r="P347" s="2">
        <v>1.015852019995484E-2</v>
      </c>
      <c r="Q347" s="2">
        <v>0.78123851128154265</v>
      </c>
      <c r="R347" s="2">
        <v>-0.35616502601921579</v>
      </c>
      <c r="S347" s="2">
        <v>-1.2800188233931289</v>
      </c>
      <c r="T347" s="2">
        <v>15.18556863427427</v>
      </c>
      <c r="U347" s="3">
        <v>19.43781369579936</v>
      </c>
    </row>
    <row r="348" spans="1:21" x14ac:dyDescent="0.25">
      <c r="A348" s="1" t="s">
        <v>1274</v>
      </c>
      <c r="B348" s="2" t="s">
        <v>1274</v>
      </c>
      <c r="C348" s="2">
        <v>2.8967793272495629E-3</v>
      </c>
      <c r="D348" s="2">
        <v>4.4870424227903709E-2</v>
      </c>
      <c r="E348" s="2">
        <v>0.78983785595371114</v>
      </c>
      <c r="F348" s="2">
        <v>-0.34037157883908659</v>
      </c>
      <c r="G348" s="2">
        <v>-1.266082642737506</v>
      </c>
      <c r="H348" s="2">
        <v>15.873746587271491</v>
      </c>
      <c r="I348" s="3">
        <v>20.097475029358151</v>
      </c>
      <c r="M348" s="1" t="s">
        <v>643</v>
      </c>
      <c r="N348" s="2" t="s">
        <v>643</v>
      </c>
      <c r="O348" s="2">
        <v>1.530494850071443E-4</v>
      </c>
      <c r="P348" s="2">
        <v>4.2091547867713864E-3</v>
      </c>
      <c r="Q348" s="2">
        <v>0.78073952930275425</v>
      </c>
      <c r="R348" s="2">
        <v>-0.35708677886346191</v>
      </c>
      <c r="S348" s="2">
        <v>-1.2808369020242361</v>
      </c>
      <c r="T348" s="2">
        <v>26.477078142734161</v>
      </c>
      <c r="U348" s="3">
        <v>33.912818742993231</v>
      </c>
    </row>
    <row r="349" spans="1:21" x14ac:dyDescent="0.25">
      <c r="A349" s="1" t="s">
        <v>880</v>
      </c>
      <c r="B349" s="2" t="s">
        <v>880</v>
      </c>
      <c r="C349" s="2">
        <v>8.9313072653388173E-7</v>
      </c>
      <c r="D349" s="2">
        <v>8.3147338701232529E-5</v>
      </c>
      <c r="E349" s="2">
        <v>0.7894245103130314</v>
      </c>
      <c r="F349" s="2">
        <v>-0.34112678168864041</v>
      </c>
      <c r="G349" s="2">
        <v>-1.266745568367859</v>
      </c>
      <c r="H349" s="2">
        <v>110.79452399715041</v>
      </c>
      <c r="I349" s="3">
        <v>140.34847227281671</v>
      </c>
      <c r="M349" s="1" t="s">
        <v>1097</v>
      </c>
      <c r="N349" s="2" t="s">
        <v>1097</v>
      </c>
      <c r="O349" s="2">
        <v>5.1493946916758407E-5</v>
      </c>
      <c r="P349" s="2">
        <v>1.755616644166752E-3</v>
      </c>
      <c r="Q349" s="2">
        <v>0.78014762499372969</v>
      </c>
      <c r="R349" s="2">
        <v>-0.3581809482272012</v>
      </c>
      <c r="S349" s="2">
        <v>-1.281808683334821</v>
      </c>
      <c r="T349" s="2">
        <v>27.0921830391706</v>
      </c>
      <c r="U349" s="3">
        <v>34.726995470105223</v>
      </c>
    </row>
    <row r="350" spans="1:21" x14ac:dyDescent="0.25">
      <c r="A350" s="1" t="s">
        <v>843</v>
      </c>
      <c r="B350" s="2" t="s">
        <v>843</v>
      </c>
      <c r="C350" s="2">
        <v>3.9940394956813191E-4</v>
      </c>
      <c r="D350" s="2">
        <v>1.103908899994775E-2</v>
      </c>
      <c r="E350" s="2">
        <v>0.78929332227858273</v>
      </c>
      <c r="F350" s="2">
        <v>-0.3413665513590039</v>
      </c>
      <c r="G350" s="2">
        <v>-1.266956113492935</v>
      </c>
      <c r="H350" s="2">
        <v>25.115370528740922</v>
      </c>
      <c r="I350" s="3">
        <v>31.820072234028601</v>
      </c>
      <c r="M350" s="1" t="s">
        <v>1036</v>
      </c>
      <c r="N350" s="2" t="s">
        <v>1036</v>
      </c>
      <c r="O350" s="2">
        <v>2.8802573499827939E-5</v>
      </c>
      <c r="P350" s="2">
        <v>1.098846316523631E-3</v>
      </c>
      <c r="Q350" s="2">
        <v>0.77911948363317618</v>
      </c>
      <c r="R350" s="2">
        <v>-0.36008350186789989</v>
      </c>
      <c r="S350" s="2">
        <v>-1.283500183228403</v>
      </c>
      <c r="T350" s="2">
        <v>33.289657213373808</v>
      </c>
      <c r="U350" s="3">
        <v>42.727281132976003</v>
      </c>
    </row>
    <row r="351" spans="1:21" x14ac:dyDescent="0.25">
      <c r="A351" s="1" t="s">
        <v>12</v>
      </c>
      <c r="B351" s="2" t="s">
        <v>12</v>
      </c>
      <c r="C351" s="2">
        <v>3.1261437030390593E-5</v>
      </c>
      <c r="D351" s="2">
        <v>1.562282421291489E-3</v>
      </c>
      <c r="E351" s="2">
        <v>0.78901190343356786</v>
      </c>
      <c r="F351" s="2">
        <v>-0.34188102925567948</v>
      </c>
      <c r="G351" s="2">
        <v>-1.2674080018923271</v>
      </c>
      <c r="H351" s="2">
        <v>41.005551839044323</v>
      </c>
      <c r="I351" s="3">
        <v>51.970764522815408</v>
      </c>
      <c r="M351" s="1" t="s">
        <v>1204</v>
      </c>
      <c r="N351" s="2" t="s">
        <v>1204</v>
      </c>
      <c r="O351" s="2">
        <v>2.052185882789966E-4</v>
      </c>
      <c r="P351" s="2">
        <v>5.3043201656372656E-3</v>
      </c>
      <c r="Q351" s="2">
        <v>0.77885320051643359</v>
      </c>
      <c r="R351" s="2">
        <v>-0.36057666242154268</v>
      </c>
      <c r="S351" s="2">
        <v>-1.283939000747421</v>
      </c>
      <c r="T351" s="2">
        <v>28.546107112296461</v>
      </c>
      <c r="U351" s="3">
        <v>36.651460240990751</v>
      </c>
    </row>
    <row r="352" spans="1:21" x14ac:dyDescent="0.25">
      <c r="A352" s="1" t="s">
        <v>190</v>
      </c>
      <c r="B352" s="2" t="s">
        <v>190</v>
      </c>
      <c r="C352" s="2">
        <v>2.0042512589753579E-3</v>
      </c>
      <c r="D352" s="2">
        <v>3.5325862518702539E-2</v>
      </c>
      <c r="E352" s="2">
        <v>0.78862576119355599</v>
      </c>
      <c r="F352" s="2">
        <v>-0.34258725669732598</v>
      </c>
      <c r="G352" s="2">
        <v>-1.268028574778659</v>
      </c>
      <c r="H352" s="2">
        <v>14.82079523690912</v>
      </c>
      <c r="I352" s="3">
        <v>18.793191861344219</v>
      </c>
      <c r="M352" s="1" t="s">
        <v>1096</v>
      </c>
      <c r="N352" s="2" t="s">
        <v>1096</v>
      </c>
      <c r="O352" s="2">
        <v>1.9513093914221361E-3</v>
      </c>
      <c r="P352" s="2">
        <v>2.9207090187007709E-2</v>
      </c>
      <c r="Q352" s="2">
        <v>0.77843305336633173</v>
      </c>
      <c r="R352" s="2">
        <v>-0.36135512459969549</v>
      </c>
      <c r="S352" s="2">
        <v>-1.2846319868812131</v>
      </c>
      <c r="T352" s="2">
        <v>10.911685296687001</v>
      </c>
      <c r="U352" s="3">
        <v>14.017499962905539</v>
      </c>
    </row>
    <row r="353" spans="1:21" x14ac:dyDescent="0.25">
      <c r="A353" s="1" t="s">
        <v>363</v>
      </c>
      <c r="B353" s="2" t="s">
        <v>363</v>
      </c>
      <c r="C353" s="2">
        <v>4.6779437044491118E-4</v>
      </c>
      <c r="D353" s="2">
        <v>1.252726737632584E-2</v>
      </c>
      <c r="E353" s="2">
        <v>0.78852843687664897</v>
      </c>
      <c r="F353" s="2">
        <v>-0.34276531070080862</v>
      </c>
      <c r="G353" s="2">
        <v>-1.268185081518413</v>
      </c>
      <c r="H353" s="2">
        <v>44.208822088637447</v>
      </c>
      <c r="I353" s="3">
        <v>56.064968644311712</v>
      </c>
      <c r="M353" s="1" t="s">
        <v>902</v>
      </c>
      <c r="N353" s="2" t="s">
        <v>902</v>
      </c>
      <c r="O353" s="2">
        <v>6.0834814296315941E-4</v>
      </c>
      <c r="P353" s="2">
        <v>1.2385506884081229E-2</v>
      </c>
      <c r="Q353" s="2">
        <v>0.77836335661039457</v>
      </c>
      <c r="R353" s="2">
        <v>-0.36148430162448741</v>
      </c>
      <c r="S353" s="2">
        <v>-1.2847470162968431</v>
      </c>
      <c r="T353" s="2">
        <v>15.98465987870919</v>
      </c>
      <c r="U353" s="3">
        <v>20.536244085691489</v>
      </c>
    </row>
    <row r="354" spans="1:21" x14ac:dyDescent="0.25">
      <c r="A354" s="1" t="s">
        <v>764</v>
      </c>
      <c r="B354" s="2" t="s">
        <v>764</v>
      </c>
      <c r="C354" s="2">
        <v>1.46618876514774E-8</v>
      </c>
      <c r="D354" s="2">
        <v>2.3399899727640141E-6</v>
      </c>
      <c r="E354" s="2">
        <v>0.78823913290549941</v>
      </c>
      <c r="F354" s="2">
        <v>-0.34329471962216063</v>
      </c>
      <c r="G354" s="2">
        <v>-1.268650537957861</v>
      </c>
      <c r="H354" s="2">
        <v>67.513717547685033</v>
      </c>
      <c r="I354" s="3">
        <v>85.651314086405719</v>
      </c>
      <c r="M354" s="1" t="s">
        <v>94</v>
      </c>
      <c r="N354" s="2" t="s">
        <v>94</v>
      </c>
      <c r="O354" s="2">
        <v>1.7097302272975571E-7</v>
      </c>
      <c r="P354" s="2">
        <v>1.2448574763431941E-5</v>
      </c>
      <c r="Q354" s="2">
        <v>0.77810428407670107</v>
      </c>
      <c r="R354" s="2">
        <v>-0.36196457201787241</v>
      </c>
      <c r="S354" s="2">
        <v>-1.285174777294281</v>
      </c>
      <c r="T354" s="2">
        <v>57.439949271124618</v>
      </c>
      <c r="U354" s="3">
        <v>73.820374012312357</v>
      </c>
    </row>
    <row r="355" spans="1:21" x14ac:dyDescent="0.25">
      <c r="A355" s="1" t="s">
        <v>628</v>
      </c>
      <c r="B355" s="2" t="s">
        <v>628</v>
      </c>
      <c r="C355" s="2">
        <v>9.0455354505649343E-4</v>
      </c>
      <c r="D355" s="2">
        <v>1.9818686040321151E-2</v>
      </c>
      <c r="E355" s="2">
        <v>0.78751833328208176</v>
      </c>
      <c r="F355" s="2">
        <v>-0.34461458532106831</v>
      </c>
      <c r="G355" s="2">
        <v>-1.2698117081698581</v>
      </c>
      <c r="H355" s="2">
        <v>16.886296954980288</v>
      </c>
      <c r="I355" s="3">
        <v>21.442417581067001</v>
      </c>
      <c r="M355" s="1" t="s">
        <v>1280</v>
      </c>
      <c r="N355" s="2" t="s">
        <v>1280</v>
      </c>
      <c r="O355" s="2">
        <v>1.491283347225453E-3</v>
      </c>
      <c r="P355" s="2">
        <v>2.4066509419300299E-2</v>
      </c>
      <c r="Q355" s="2">
        <v>0.77657571878414433</v>
      </c>
      <c r="R355" s="2">
        <v>-0.36480149572408299</v>
      </c>
      <c r="S355" s="2">
        <v>-1.2877044386163179</v>
      </c>
      <c r="T355" s="2">
        <v>22.271456259279709</v>
      </c>
      <c r="U355" s="3">
        <v>28.679053079523651</v>
      </c>
    </row>
    <row r="356" spans="1:21" x14ac:dyDescent="0.25">
      <c r="A356" s="1" t="s">
        <v>431</v>
      </c>
      <c r="B356" s="2" t="s">
        <v>431</v>
      </c>
      <c r="C356" s="2">
        <v>2.5371829893894812E-3</v>
      </c>
      <c r="D356" s="2">
        <v>4.1325803588492041E-2</v>
      </c>
      <c r="E356" s="2">
        <v>0.78712373613890163</v>
      </c>
      <c r="F356" s="2">
        <v>-0.34533764913929949</v>
      </c>
      <c r="G356" s="2">
        <v>-1.2704482841609199</v>
      </c>
      <c r="H356" s="2">
        <v>24.242894554371549</v>
      </c>
      <c r="I356" s="3">
        <v>30.799343789695438</v>
      </c>
      <c r="M356" s="1" t="s">
        <v>948</v>
      </c>
      <c r="N356" s="2" t="s">
        <v>948</v>
      </c>
      <c r="O356" s="2">
        <v>2.1436793388219162E-15</v>
      </c>
      <c r="P356" s="2">
        <v>7.4264658900896668E-13</v>
      </c>
      <c r="Q356" s="2">
        <v>0.77587526301753418</v>
      </c>
      <c r="R356" s="2">
        <v>-0.36610336501499202</v>
      </c>
      <c r="S356" s="2">
        <v>-1.288866970846319</v>
      </c>
      <c r="T356" s="2">
        <v>123.8674172784373</v>
      </c>
      <c r="U356" s="3">
        <v>159.6486228942164</v>
      </c>
    </row>
    <row r="357" spans="1:21" x14ac:dyDescent="0.25">
      <c r="A357" s="1" t="s">
        <v>577</v>
      </c>
      <c r="B357" s="2" t="s">
        <v>577</v>
      </c>
      <c r="C357" s="2">
        <v>1.0264268383423181E-3</v>
      </c>
      <c r="D357" s="2">
        <v>2.1678748271925799E-2</v>
      </c>
      <c r="E357" s="2">
        <v>0.78691935818760239</v>
      </c>
      <c r="F357" s="2">
        <v>-0.34571229588121682</v>
      </c>
      <c r="G357" s="2">
        <v>-1.270778243787464</v>
      </c>
      <c r="H357" s="2">
        <v>20.014851876706398</v>
      </c>
      <c r="I357" s="3">
        <v>25.43443831754719</v>
      </c>
      <c r="M357" s="1" t="s">
        <v>128</v>
      </c>
      <c r="N357" s="2" t="s">
        <v>128</v>
      </c>
      <c r="O357" s="2">
        <v>1.35962251073529E-6</v>
      </c>
      <c r="P357" s="2">
        <v>7.3619748721938616E-5</v>
      </c>
      <c r="Q357" s="2">
        <v>0.77542590355315033</v>
      </c>
      <c r="R357" s="2">
        <v>-0.36693916492663398</v>
      </c>
      <c r="S357" s="2">
        <v>-1.289613869510688</v>
      </c>
      <c r="T357" s="2">
        <v>42.131053367369901</v>
      </c>
      <c r="U357" s="3">
        <v>54.332790759655211</v>
      </c>
    </row>
    <row r="358" spans="1:21" x14ac:dyDescent="0.25">
      <c r="A358" s="1" t="s">
        <v>292</v>
      </c>
      <c r="B358" s="2" t="s">
        <v>292</v>
      </c>
      <c r="C358" s="2">
        <v>1.056165635180621E-4</v>
      </c>
      <c r="D358" s="2">
        <v>4.0691655620041503E-3</v>
      </c>
      <c r="E358" s="2">
        <v>0.78665481148367589</v>
      </c>
      <c r="F358" s="2">
        <v>-0.34619738292546298</v>
      </c>
      <c r="G358" s="2">
        <v>-1.2712055979343</v>
      </c>
      <c r="H358" s="2">
        <v>36.53232444442574</v>
      </c>
      <c r="I358" s="3">
        <v>46.440095339306048</v>
      </c>
      <c r="M358" s="1" t="s">
        <v>1458</v>
      </c>
      <c r="N358" s="2" t="s">
        <v>1458</v>
      </c>
      <c r="O358" s="2">
        <v>5.6067962187253822E-8</v>
      </c>
      <c r="P358" s="2">
        <v>4.5965029000764302E-6</v>
      </c>
      <c r="Q358" s="2">
        <v>0.7753549993997656</v>
      </c>
      <c r="R358" s="2">
        <v>-0.36707108952067963</v>
      </c>
      <c r="S358" s="2">
        <v>-1.2897318012705681</v>
      </c>
      <c r="T358" s="2">
        <v>63.513277287778138</v>
      </c>
      <c r="U358" s="3">
        <v>81.915093520963168</v>
      </c>
    </row>
    <row r="359" spans="1:21" x14ac:dyDescent="0.25">
      <c r="A359" s="1" t="s">
        <v>1394</v>
      </c>
      <c r="B359" s="2" t="s">
        <v>1394</v>
      </c>
      <c r="C359" s="2">
        <v>4.4055763319188868E-4</v>
      </c>
      <c r="D359" s="2">
        <v>1.192699803128246E-2</v>
      </c>
      <c r="E359" s="2">
        <v>0.78628850878921841</v>
      </c>
      <c r="F359" s="2">
        <v>-0.34686932460765862</v>
      </c>
      <c r="G359" s="2">
        <v>-1.2717978055407031</v>
      </c>
      <c r="H359" s="2">
        <v>24.012424632590001</v>
      </c>
      <c r="I359" s="3">
        <v>30.53894895343949</v>
      </c>
      <c r="M359" s="1" t="s">
        <v>600</v>
      </c>
      <c r="N359" s="2" t="s">
        <v>600</v>
      </c>
      <c r="O359" s="2">
        <v>9.4072531018563793E-7</v>
      </c>
      <c r="P359" s="2">
        <v>5.3882237166606182E-5</v>
      </c>
      <c r="Q359" s="2">
        <v>0.77437689864930592</v>
      </c>
      <c r="R359" s="2">
        <v>-0.3688921803704201</v>
      </c>
      <c r="S359" s="2">
        <v>-1.2913608370087399</v>
      </c>
      <c r="T359" s="2">
        <v>35.991310432424918</v>
      </c>
      <c r="U359" s="3">
        <v>46.47776876505764</v>
      </c>
    </row>
    <row r="360" spans="1:21" x14ac:dyDescent="0.25">
      <c r="A360" s="1" t="s">
        <v>240</v>
      </c>
      <c r="B360" s="2" t="s">
        <v>240</v>
      </c>
      <c r="C360" s="2">
        <v>3.1920588147857048E-3</v>
      </c>
      <c r="D360" s="2">
        <v>4.7754469810710777E-2</v>
      </c>
      <c r="E360" s="2">
        <v>0.78619589046457239</v>
      </c>
      <c r="F360" s="2">
        <v>-0.34703927223687542</v>
      </c>
      <c r="G360" s="2">
        <v>-1.2719476305187609</v>
      </c>
      <c r="H360" s="2">
        <v>24.442568393789632</v>
      </c>
      <c r="I360" s="3">
        <v>31.089666952273468</v>
      </c>
      <c r="M360" s="1" t="s">
        <v>1024</v>
      </c>
      <c r="N360" s="2" t="s">
        <v>1024</v>
      </c>
      <c r="O360" s="2">
        <v>5.1915762604591497E-6</v>
      </c>
      <c r="P360" s="2">
        <v>2.4725025831131279E-4</v>
      </c>
      <c r="Q360" s="2">
        <v>0.77407915918787018</v>
      </c>
      <c r="R360" s="2">
        <v>-0.36944698752508232</v>
      </c>
      <c r="S360" s="2">
        <v>-1.291857542126772</v>
      </c>
      <c r="T360" s="2">
        <v>35.427146339075414</v>
      </c>
      <c r="U360" s="3">
        <v>45.766826194163407</v>
      </c>
    </row>
    <row r="361" spans="1:21" x14ac:dyDescent="0.25">
      <c r="A361" s="1" t="s">
        <v>1328</v>
      </c>
      <c r="B361" s="2" t="s">
        <v>1328</v>
      </c>
      <c r="C361" s="2">
        <v>3.3204477482615759E-4</v>
      </c>
      <c r="D361" s="2">
        <v>9.7495045902220474E-3</v>
      </c>
      <c r="E361" s="2">
        <v>0.78566412440549938</v>
      </c>
      <c r="F361" s="2">
        <v>-0.3480154104150181</v>
      </c>
      <c r="G361" s="2">
        <v>-1.2728085309440409</v>
      </c>
      <c r="H361" s="2">
        <v>25.089842208562938</v>
      </c>
      <c r="I361" s="3">
        <v>31.934565203098789</v>
      </c>
      <c r="M361" s="1" t="s">
        <v>689</v>
      </c>
      <c r="N361" s="2" t="s">
        <v>689</v>
      </c>
      <c r="O361" s="2">
        <v>5.1322711137894923E-5</v>
      </c>
      <c r="P361" s="2">
        <v>1.7526358077747379E-3</v>
      </c>
      <c r="Q361" s="2">
        <v>0.77401678010625408</v>
      </c>
      <c r="R361" s="2">
        <v>-0.36956325162663728</v>
      </c>
      <c r="S361" s="2">
        <v>-1.2919616547107979</v>
      </c>
      <c r="T361" s="2">
        <v>26.930339300877431</v>
      </c>
      <c r="U361" s="3">
        <v>34.792965725084848</v>
      </c>
    </row>
    <row r="362" spans="1:21" x14ac:dyDescent="0.25">
      <c r="A362" s="1" t="s">
        <v>204</v>
      </c>
      <c r="B362" s="2" t="s">
        <v>204</v>
      </c>
      <c r="C362" s="2">
        <v>1.18977785060339E-7</v>
      </c>
      <c r="D362" s="2">
        <v>1.4574608163329649E-5</v>
      </c>
      <c r="E362" s="2">
        <v>0.78566092639104024</v>
      </c>
      <c r="F362" s="2">
        <v>-0.34802128285954959</v>
      </c>
      <c r="G362" s="2">
        <v>-1.272813711881452</v>
      </c>
      <c r="H362" s="2">
        <v>196.50120477574521</v>
      </c>
      <c r="I362" s="3">
        <v>250.1094278397936</v>
      </c>
      <c r="M362" s="1" t="s">
        <v>794</v>
      </c>
      <c r="N362" s="2" t="s">
        <v>794</v>
      </c>
      <c r="O362" s="2">
        <v>2.474484023819811E-50</v>
      </c>
      <c r="P362" s="2">
        <v>1.7716480782541901E-46</v>
      </c>
      <c r="Q362" s="2">
        <v>0.77339060862805298</v>
      </c>
      <c r="R362" s="2">
        <v>-0.37073084917364718</v>
      </c>
      <c r="S362" s="2">
        <v>-1.2930076844014671</v>
      </c>
      <c r="T362" s="2">
        <v>2104.0611515674368</v>
      </c>
      <c r="U362" s="3">
        <v>2720.5672374272958</v>
      </c>
    </row>
    <row r="363" spans="1:21" x14ac:dyDescent="0.25">
      <c r="A363" s="1" t="s">
        <v>892</v>
      </c>
      <c r="B363" s="2" t="s">
        <v>892</v>
      </c>
      <c r="C363" s="2">
        <v>4.5157358897391611E-7</v>
      </c>
      <c r="D363" s="2">
        <v>4.5828929875865627E-5</v>
      </c>
      <c r="E363" s="2">
        <v>0.78522869478056945</v>
      </c>
      <c r="F363" s="2">
        <v>-0.34881520040572728</v>
      </c>
      <c r="G363" s="2">
        <v>-1.273514336201695</v>
      </c>
      <c r="H363" s="2">
        <v>37.184730809103819</v>
      </c>
      <c r="I363" s="3">
        <v>47.355287773194547</v>
      </c>
      <c r="M363" s="1" t="s">
        <v>686</v>
      </c>
      <c r="N363" s="2" t="s">
        <v>686</v>
      </c>
      <c r="O363" s="2">
        <v>2.0132879925518639E-3</v>
      </c>
      <c r="P363" s="2">
        <v>2.9864235353606002E-2</v>
      </c>
      <c r="Q363" s="2">
        <v>0.77083833113702305</v>
      </c>
      <c r="R363" s="2">
        <v>-0.37549978121126698</v>
      </c>
      <c r="S363" s="2">
        <v>-1.2972888861467911</v>
      </c>
      <c r="T363" s="2">
        <v>10.703327750880719</v>
      </c>
      <c r="U363" s="3">
        <v>13.885308136004079</v>
      </c>
    </row>
    <row r="364" spans="1:21" x14ac:dyDescent="0.25">
      <c r="A364" s="1" t="s">
        <v>115</v>
      </c>
      <c r="B364" s="2" t="s">
        <v>115</v>
      </c>
      <c r="C364" s="2">
        <v>2.6075878724180989E-3</v>
      </c>
      <c r="D364" s="2">
        <v>4.2155921616265947E-2</v>
      </c>
      <c r="E364" s="2">
        <v>0.78515717478866731</v>
      </c>
      <c r="F364" s="2">
        <v>-0.34894660955772289</v>
      </c>
      <c r="G364" s="2">
        <v>-1.2736303406628871</v>
      </c>
      <c r="H364" s="2">
        <v>25.473931275870221</v>
      </c>
      <c r="I364" s="3">
        <v>32.444371768909548</v>
      </c>
      <c r="M364" s="1" t="s">
        <v>1388</v>
      </c>
      <c r="N364" s="2" t="s">
        <v>1388</v>
      </c>
      <c r="O364" s="2">
        <v>6.8176687102187885E-4</v>
      </c>
      <c r="P364" s="2">
        <v>1.345885958803451E-2</v>
      </c>
      <c r="Q364" s="2">
        <v>0.77018512988342258</v>
      </c>
      <c r="R364" s="2">
        <v>-0.37672282588196448</v>
      </c>
      <c r="S364" s="2">
        <v>-1.2983891290544169</v>
      </c>
      <c r="T364" s="2">
        <v>17.309202869666539</v>
      </c>
      <c r="U364" s="3">
        <v>22.474080838572551</v>
      </c>
    </row>
    <row r="365" spans="1:21" x14ac:dyDescent="0.25">
      <c r="A365" s="1" t="s">
        <v>498</v>
      </c>
      <c r="B365" s="2" t="s">
        <v>498</v>
      </c>
      <c r="C365" s="2">
        <v>5.8581691726830414E-4</v>
      </c>
      <c r="D365" s="2">
        <v>1.4787393868290481E-2</v>
      </c>
      <c r="E365" s="2">
        <v>0.78364278032116808</v>
      </c>
      <c r="F365" s="2">
        <v>-0.35173193608674053</v>
      </c>
      <c r="G365" s="2">
        <v>-1.276091639088617</v>
      </c>
      <c r="H365" s="2">
        <v>23.225898685115599</v>
      </c>
      <c r="I365" s="3">
        <v>29.638375122395299</v>
      </c>
      <c r="M365" s="1" t="s">
        <v>195</v>
      </c>
      <c r="N365" s="2" t="s">
        <v>195</v>
      </c>
      <c r="O365" s="2">
        <v>7.0301267019229918E-5</v>
      </c>
      <c r="P365" s="2">
        <v>2.2337291631746138E-3</v>
      </c>
      <c r="Q365" s="2">
        <v>0.76923650890553996</v>
      </c>
      <c r="R365" s="2">
        <v>-0.37850085851346432</v>
      </c>
      <c r="S365" s="2">
        <v>-1.299990300022015</v>
      </c>
      <c r="T365" s="2">
        <v>21.634606566184921</v>
      </c>
      <c r="U365" s="3">
        <v>28.124778680832978</v>
      </c>
    </row>
    <row r="366" spans="1:21" x14ac:dyDescent="0.25">
      <c r="A366" s="1" t="s">
        <v>722</v>
      </c>
      <c r="B366" s="2" t="s">
        <v>722</v>
      </c>
      <c r="C366" s="2">
        <v>3.9247781821228277E-4</v>
      </c>
      <c r="D366" s="2">
        <v>1.0924241944333441E-2</v>
      </c>
      <c r="E366" s="2">
        <v>0.7834879722826249</v>
      </c>
      <c r="F366" s="2">
        <v>-0.3520169675556864</v>
      </c>
      <c r="G366" s="2">
        <v>-1.276343779836959</v>
      </c>
      <c r="H366" s="2">
        <v>28.58921804837475</v>
      </c>
      <c r="I366" s="3">
        <v>36.48967062644563</v>
      </c>
      <c r="M366" s="1" t="s">
        <v>428</v>
      </c>
      <c r="N366" s="2" t="s">
        <v>428</v>
      </c>
      <c r="O366" s="2">
        <v>6.1839705643919875E-7</v>
      </c>
      <c r="P366" s="2">
        <v>3.8012093288630213E-5</v>
      </c>
      <c r="Q366" s="2">
        <v>0.76922480030064111</v>
      </c>
      <c r="R366" s="2">
        <v>-0.3785228180468273</v>
      </c>
      <c r="S366" s="2">
        <v>-1.3000100875701921</v>
      </c>
      <c r="T366" s="2">
        <v>37.390670009730833</v>
      </c>
      <c r="U366" s="3">
        <v>48.608248193658333</v>
      </c>
    </row>
    <row r="367" spans="1:21" x14ac:dyDescent="0.25">
      <c r="A367" s="1" t="s">
        <v>965</v>
      </c>
      <c r="B367" s="2" t="s">
        <v>965</v>
      </c>
      <c r="C367" s="2">
        <v>2.2589417186858361E-20</v>
      </c>
      <c r="D367" s="2">
        <v>2.6296739183995699E-17</v>
      </c>
      <c r="E367" s="2">
        <v>0.7831229519304217</v>
      </c>
      <c r="F367" s="2">
        <v>-0.35268926346954438</v>
      </c>
      <c r="G367" s="2">
        <v>-1.276938694664701</v>
      </c>
      <c r="H367" s="2">
        <v>200.36626013164229</v>
      </c>
      <c r="I367" s="3">
        <v>255.85543066734729</v>
      </c>
      <c r="M367" s="1" t="s">
        <v>117</v>
      </c>
      <c r="N367" s="2" t="s">
        <v>117</v>
      </c>
      <c r="O367" s="2">
        <v>1.876839363558169E-3</v>
      </c>
      <c r="P367" s="2">
        <v>2.836919964100346E-2</v>
      </c>
      <c r="Q367" s="2">
        <v>0.76895186063598553</v>
      </c>
      <c r="R367" s="2">
        <v>-0.37903481216921048</v>
      </c>
      <c r="S367" s="2">
        <v>-1.300471526491813</v>
      </c>
      <c r="T367" s="2">
        <v>24.254107706101319</v>
      </c>
      <c r="U367" s="3">
        <v>31.541776472250429</v>
      </c>
    </row>
    <row r="368" spans="1:21" x14ac:dyDescent="0.25">
      <c r="A368" s="1" t="s">
        <v>796</v>
      </c>
      <c r="B368" s="2" t="s">
        <v>796</v>
      </c>
      <c r="C368" s="2">
        <v>3.2058506253417489E-7</v>
      </c>
      <c r="D368" s="2">
        <v>3.4668734358203947E-5</v>
      </c>
      <c r="E368" s="2">
        <v>0.78296398250909049</v>
      </c>
      <c r="F368" s="2">
        <v>-0.35298215193129162</v>
      </c>
      <c r="G368" s="2">
        <v>-1.277197958449372</v>
      </c>
      <c r="H368" s="2">
        <v>64.333728372850373</v>
      </c>
      <c r="I368" s="3">
        <v>82.166906537240919</v>
      </c>
      <c r="M368" s="1" t="s">
        <v>378</v>
      </c>
      <c r="N368" s="2" t="s">
        <v>378</v>
      </c>
      <c r="O368" s="2">
        <v>1.9841274496688229E-8</v>
      </c>
      <c r="P368" s="2">
        <v>1.7757113954765269E-6</v>
      </c>
      <c r="Q368" s="2">
        <v>0.76872771599758771</v>
      </c>
      <c r="R368" s="2">
        <v>-0.37945541001737432</v>
      </c>
      <c r="S368" s="2">
        <v>-1.3008507163063421</v>
      </c>
      <c r="T368" s="2">
        <v>41.748229895591997</v>
      </c>
      <c r="U368" s="3">
        <v>54.308214764202681</v>
      </c>
    </row>
    <row r="369" spans="1:21" x14ac:dyDescent="0.25">
      <c r="A369" s="1" t="s">
        <v>275</v>
      </c>
      <c r="B369" s="2" t="s">
        <v>275</v>
      </c>
      <c r="C369" s="2">
        <v>2.784754463804905E-3</v>
      </c>
      <c r="D369" s="2">
        <v>4.3879748613995732E-2</v>
      </c>
      <c r="E369" s="2">
        <v>0.78232502427190931</v>
      </c>
      <c r="F369" s="2">
        <v>-0.35415998161938678</v>
      </c>
      <c r="G369" s="2">
        <v>-1.2782411005332159</v>
      </c>
      <c r="H369" s="2">
        <v>14.165537065302891</v>
      </c>
      <c r="I369" s="3">
        <v>18.106971687996818</v>
      </c>
      <c r="M369" s="1" t="s">
        <v>1168</v>
      </c>
      <c r="N369" s="2" t="s">
        <v>1168</v>
      </c>
      <c r="O369" s="2">
        <v>1.7988166160992351E-8</v>
      </c>
      <c r="P369" s="2">
        <v>1.637151783779469E-6</v>
      </c>
      <c r="Q369" s="2">
        <v>0.7674891066410533</v>
      </c>
      <c r="R369" s="2">
        <v>-0.38178182115563541</v>
      </c>
      <c r="S369" s="2">
        <v>-1.302950089254739</v>
      </c>
      <c r="T369" s="2">
        <v>43.388057016545801</v>
      </c>
      <c r="U369" s="3">
        <v>56.532472762298042</v>
      </c>
    </row>
    <row r="370" spans="1:21" x14ac:dyDescent="0.25">
      <c r="A370" s="1" t="s">
        <v>578</v>
      </c>
      <c r="B370" s="2" t="s">
        <v>578</v>
      </c>
      <c r="C370" s="2">
        <v>2.73002142221533E-3</v>
      </c>
      <c r="D370" s="2">
        <v>4.332568079041009E-2</v>
      </c>
      <c r="E370" s="2">
        <v>0.78104913376891161</v>
      </c>
      <c r="F370" s="2">
        <v>-0.3565147874738781</v>
      </c>
      <c r="G370" s="2">
        <v>-1.2803291838690769</v>
      </c>
      <c r="H370" s="2">
        <v>18.848162156952409</v>
      </c>
      <c r="I370" s="3">
        <v>24.1318520718429</v>
      </c>
      <c r="M370" s="1" t="s">
        <v>127</v>
      </c>
      <c r="N370" s="2" t="s">
        <v>127</v>
      </c>
      <c r="O370" s="2">
        <v>5.8475976413458027E-5</v>
      </c>
      <c r="P370" s="2">
        <v>1.932316149822562E-3</v>
      </c>
      <c r="Q370" s="2">
        <v>0.76671342955098609</v>
      </c>
      <c r="R370" s="2">
        <v>-0.38324064495513299</v>
      </c>
      <c r="S370" s="2">
        <v>-1.3042682721569581</v>
      </c>
      <c r="T370" s="2">
        <v>44.04192239824323</v>
      </c>
      <c r="U370" s="3">
        <v>57.442482028827513</v>
      </c>
    </row>
    <row r="371" spans="1:21" x14ac:dyDescent="0.25">
      <c r="A371" s="1" t="s">
        <v>504</v>
      </c>
      <c r="B371" s="2" t="s">
        <v>504</v>
      </c>
      <c r="C371" s="2">
        <v>2.3033685405757232E-3</v>
      </c>
      <c r="D371" s="2">
        <v>3.8467226513074743E-2</v>
      </c>
      <c r="E371" s="2">
        <v>0.78082215894346263</v>
      </c>
      <c r="F371" s="2">
        <v>-0.35693409917890129</v>
      </c>
      <c r="G371" s="2">
        <v>-1.2807013588767879</v>
      </c>
      <c r="H371" s="2">
        <v>15.66174896677477</v>
      </c>
      <c r="I371" s="3">
        <v>20.058023184135589</v>
      </c>
      <c r="M371" s="1" t="s">
        <v>532</v>
      </c>
      <c r="N371" s="2" t="s">
        <v>532</v>
      </c>
      <c r="O371" s="2">
        <v>4.7109103575441839E-4</v>
      </c>
      <c r="P371" s="2">
        <v>1.028309385870849E-2</v>
      </c>
      <c r="Q371" s="2">
        <v>0.76569735383843496</v>
      </c>
      <c r="R371" s="2">
        <v>-0.38515382335661391</v>
      </c>
      <c r="S371" s="2">
        <v>-1.30599902818915</v>
      </c>
      <c r="T371" s="2">
        <v>18.427805974345631</v>
      </c>
      <c r="U371" s="3">
        <v>24.06669669415362</v>
      </c>
    </row>
    <row r="372" spans="1:21" x14ac:dyDescent="0.25">
      <c r="A372" s="1" t="s">
        <v>1136</v>
      </c>
      <c r="B372" s="2" t="s">
        <v>1136</v>
      </c>
      <c r="C372" s="2">
        <v>8.9863534266812388E-14</v>
      </c>
      <c r="D372" s="2">
        <v>4.3375593735127248E-11</v>
      </c>
      <c r="E372" s="2">
        <v>0.78002845643886942</v>
      </c>
      <c r="F372" s="2">
        <v>-0.35840133858634998</v>
      </c>
      <c r="G372" s="2">
        <v>-1.282004511175638</v>
      </c>
      <c r="H372" s="2">
        <v>275.2382249634673</v>
      </c>
      <c r="I372" s="3">
        <v>352.8566460511401</v>
      </c>
      <c r="M372" s="1" t="s">
        <v>962</v>
      </c>
      <c r="N372" s="2" t="s">
        <v>962</v>
      </c>
      <c r="O372" s="2">
        <v>1.0035432331632261E-9</v>
      </c>
      <c r="P372" s="2">
        <v>1.2679473591242901E-7</v>
      </c>
      <c r="Q372" s="2">
        <v>0.76558546102253477</v>
      </c>
      <c r="R372" s="2">
        <v>-0.38536466254233581</v>
      </c>
      <c r="S372" s="2">
        <v>-1.306189904213144</v>
      </c>
      <c r="T372" s="2">
        <v>57.160793362309512</v>
      </c>
      <c r="U372" s="3">
        <v>74.662851206662339</v>
      </c>
    </row>
    <row r="373" spans="1:21" x14ac:dyDescent="0.25">
      <c r="A373" s="1" t="s">
        <v>1349</v>
      </c>
      <c r="B373" s="2" t="s">
        <v>1349</v>
      </c>
      <c r="C373" s="2">
        <v>7.5390005513564361E-4</v>
      </c>
      <c r="D373" s="2">
        <v>1.7505191911052109E-2</v>
      </c>
      <c r="E373" s="2">
        <v>0.77953152108393875</v>
      </c>
      <c r="F373" s="2">
        <v>-0.35932073406558368</v>
      </c>
      <c r="G373" s="2">
        <v>-1.28282176275502</v>
      </c>
      <c r="H373" s="2">
        <v>14.306594541335659</v>
      </c>
      <c r="I373" s="3">
        <v>18.35281082853756</v>
      </c>
      <c r="M373" s="1" t="s">
        <v>887</v>
      </c>
      <c r="N373" s="2" t="s">
        <v>887</v>
      </c>
      <c r="O373" s="2">
        <v>4.4042537890778369E-5</v>
      </c>
      <c r="P373" s="2">
        <v>1.5662080651589879E-3</v>
      </c>
      <c r="Q373" s="2">
        <v>0.76527582008232942</v>
      </c>
      <c r="R373" s="2">
        <v>-0.38594827839374718</v>
      </c>
      <c r="S373" s="2">
        <v>-1.3067184063027351</v>
      </c>
      <c r="T373" s="2">
        <v>11.397456651219009</v>
      </c>
      <c r="U373" s="3">
        <v>14.89326639118541</v>
      </c>
    </row>
    <row r="374" spans="1:21" x14ac:dyDescent="0.25">
      <c r="A374" s="1" t="s">
        <v>649</v>
      </c>
      <c r="B374" s="2" t="s">
        <v>649</v>
      </c>
      <c r="C374" s="2">
        <v>5.6757900826907739E-4</v>
      </c>
      <c r="D374" s="2">
        <v>1.4382059633348321E-2</v>
      </c>
      <c r="E374" s="2">
        <v>0.77913790952643736</v>
      </c>
      <c r="F374" s="2">
        <v>-0.36004938305678458</v>
      </c>
      <c r="G374" s="2">
        <v>-1.2834698296323479</v>
      </c>
      <c r="H374" s="2">
        <v>18.123242046020721</v>
      </c>
      <c r="I374" s="3">
        <v>23.26063438119202</v>
      </c>
      <c r="M374" s="1" t="s">
        <v>303</v>
      </c>
      <c r="N374" s="2" t="s">
        <v>303</v>
      </c>
      <c r="O374" s="2">
        <v>5.9143199161979047E-17</v>
      </c>
      <c r="P374" s="2">
        <v>2.732666515327267E-14</v>
      </c>
      <c r="Q374" s="2">
        <v>0.76500669136762878</v>
      </c>
      <c r="R374" s="2">
        <v>-0.38645572804851008</v>
      </c>
      <c r="S374" s="2">
        <v>-1.307178108746037</v>
      </c>
      <c r="T374" s="2">
        <v>113.01336315234219</v>
      </c>
      <c r="U374" s="3">
        <v>147.72859430850761</v>
      </c>
    </row>
    <row r="375" spans="1:21" x14ac:dyDescent="0.25">
      <c r="A375" s="1" t="s">
        <v>194</v>
      </c>
      <c r="B375" s="2" t="s">
        <v>194</v>
      </c>
      <c r="C375" s="2">
        <v>8.6537318481036937E-8</v>
      </c>
      <c r="D375" s="2">
        <v>1.112060735545273E-5</v>
      </c>
      <c r="E375" s="2">
        <v>0.77829179775217028</v>
      </c>
      <c r="F375" s="2">
        <v>-0.36161694193300431</v>
      </c>
      <c r="G375" s="2">
        <v>-1.2848651404115501</v>
      </c>
      <c r="H375" s="2">
        <v>59.225124678056403</v>
      </c>
      <c r="I375" s="3">
        <v>76.096298135362503</v>
      </c>
      <c r="M375" s="1" t="s">
        <v>733</v>
      </c>
      <c r="N375" s="2" t="s">
        <v>733</v>
      </c>
      <c r="O375" s="2">
        <v>4.0230218775010002E-4</v>
      </c>
      <c r="P375" s="2">
        <v>9.0958407270362081E-3</v>
      </c>
      <c r="Q375" s="2">
        <v>0.76450053496026005</v>
      </c>
      <c r="R375" s="2">
        <v>-0.38741058377316689</v>
      </c>
      <c r="S375" s="2">
        <v>-1.30804355820625</v>
      </c>
      <c r="T375" s="2">
        <v>17.46015989002397</v>
      </c>
      <c r="U375" s="3">
        <v>22.83864966939699</v>
      </c>
    </row>
    <row r="376" spans="1:21" x14ac:dyDescent="0.25">
      <c r="A376" s="1" t="s">
        <v>1512</v>
      </c>
      <c r="B376" s="2" t="s">
        <v>1512</v>
      </c>
      <c r="C376" s="2">
        <v>8.7116663451548218E-23</v>
      </c>
      <c r="D376" s="2">
        <v>1.567307972460127E-19</v>
      </c>
      <c r="E376" s="2">
        <v>0.77822923482307849</v>
      </c>
      <c r="F376" s="2">
        <v>-0.36173291752948372</v>
      </c>
      <c r="G376" s="2">
        <v>-1.284968432504773</v>
      </c>
      <c r="H376" s="2">
        <v>223.01651757863991</v>
      </c>
      <c r="I376" s="3">
        <v>286.56918501569811</v>
      </c>
      <c r="M376" s="1" t="s">
        <v>1272</v>
      </c>
      <c r="N376" s="2" t="s">
        <v>1272</v>
      </c>
      <c r="O376" s="2">
        <v>8.0212419724361114E-7</v>
      </c>
      <c r="P376" s="2">
        <v>4.7001160705091391E-5</v>
      </c>
      <c r="Q376" s="2">
        <v>0.76352591660494662</v>
      </c>
      <c r="R376" s="2">
        <v>-0.38925096717386731</v>
      </c>
      <c r="S376" s="2">
        <v>-1.30971323730116</v>
      </c>
      <c r="T376" s="2">
        <v>30.08055833671596</v>
      </c>
      <c r="U376" s="3">
        <v>39.396905439006652</v>
      </c>
    </row>
    <row r="377" spans="1:21" x14ac:dyDescent="0.25">
      <c r="A377" s="1" t="s">
        <v>660</v>
      </c>
      <c r="B377" s="2" t="s">
        <v>660</v>
      </c>
      <c r="C377" s="2">
        <v>1.755679977851769E-3</v>
      </c>
      <c r="D377" s="2">
        <v>3.2570038149681402E-2</v>
      </c>
      <c r="E377" s="2">
        <v>0.7773348739099134</v>
      </c>
      <c r="F377" s="2">
        <v>-0.36339185294605331</v>
      </c>
      <c r="G377" s="2">
        <v>-1.286446850081618</v>
      </c>
      <c r="H377" s="2">
        <v>21.561865811445792</v>
      </c>
      <c r="I377" s="3">
        <v>27.738194355016969</v>
      </c>
      <c r="M377" s="1" t="s">
        <v>1475</v>
      </c>
      <c r="N377" s="2" t="s">
        <v>1475</v>
      </c>
      <c r="O377" s="2">
        <v>4.7295023156593965E-10</v>
      </c>
      <c r="P377" s="2">
        <v>6.5118577075671915E-8</v>
      </c>
      <c r="Q377" s="2">
        <v>0.76308000630932837</v>
      </c>
      <c r="R377" s="2">
        <v>-0.39009376829340842</v>
      </c>
      <c r="S377" s="2">
        <v>-1.310478575944541</v>
      </c>
      <c r="T377" s="2">
        <v>52.821580280671753</v>
      </c>
      <c r="U377" s="3">
        <v>69.221549305354969</v>
      </c>
    </row>
    <row r="378" spans="1:21" x14ac:dyDescent="0.25">
      <c r="A378" s="1" t="s">
        <v>50</v>
      </c>
      <c r="B378" s="2" t="s">
        <v>50</v>
      </c>
      <c r="C378" s="2">
        <v>1.3973199935110451E-3</v>
      </c>
      <c r="D378" s="2">
        <v>2.7625337334249319E-2</v>
      </c>
      <c r="E378" s="2">
        <v>0.7772265444358214</v>
      </c>
      <c r="F378" s="2">
        <v>-0.36359292109744729</v>
      </c>
      <c r="G378" s="2">
        <v>-1.2866261544449531</v>
      </c>
      <c r="H378" s="2">
        <v>33.847043733320859</v>
      </c>
      <c r="I378" s="3">
        <v>43.548491717932748</v>
      </c>
      <c r="M378" s="1" t="s">
        <v>523</v>
      </c>
      <c r="N378" s="2" t="s">
        <v>523</v>
      </c>
      <c r="O378" s="2">
        <v>1.5060293508591591E-13</v>
      </c>
      <c r="P378" s="2">
        <v>4.0435005533879851E-11</v>
      </c>
      <c r="Q378" s="2">
        <v>0.76280974847800131</v>
      </c>
      <c r="R378" s="2">
        <v>-0.39060481391236052</v>
      </c>
      <c r="S378" s="2">
        <v>-1.3109428687759339</v>
      </c>
      <c r="T378" s="2">
        <v>84.315237918444893</v>
      </c>
      <c r="U378" s="3">
        <v>110.53245987833159</v>
      </c>
    </row>
    <row r="379" spans="1:21" x14ac:dyDescent="0.25">
      <c r="A379" s="1" t="s">
        <v>522</v>
      </c>
      <c r="B379" s="2" t="s">
        <v>522</v>
      </c>
      <c r="C379" s="2">
        <v>5.4853183623530474E-4</v>
      </c>
      <c r="D379" s="2">
        <v>1.40251227895306E-2</v>
      </c>
      <c r="E379" s="2">
        <v>0.77694605104292247</v>
      </c>
      <c r="F379" s="2">
        <v>-0.36411366947830059</v>
      </c>
      <c r="G379" s="2">
        <v>-1.287090652764969</v>
      </c>
      <c r="H379" s="2">
        <v>19.68566527004085</v>
      </c>
      <c r="I379" s="3">
        <v>25.337235762529559</v>
      </c>
      <c r="M379" s="1" t="s">
        <v>771</v>
      </c>
      <c r="N379" s="2" t="s">
        <v>771</v>
      </c>
      <c r="O379" s="2">
        <v>4.0269265819132457E-33</v>
      </c>
      <c r="P379" s="2">
        <v>1.081179450661433E-29</v>
      </c>
      <c r="Q379" s="2">
        <v>0.76268420174244744</v>
      </c>
      <c r="R379" s="2">
        <v>-0.39084227883729988</v>
      </c>
      <c r="S379" s="2">
        <v>-1.311158665297347</v>
      </c>
      <c r="T379" s="2">
        <v>4428.3385112859669</v>
      </c>
      <c r="U379" s="3">
        <v>5806.2544119425493</v>
      </c>
    </row>
    <row r="380" spans="1:21" x14ac:dyDescent="0.25">
      <c r="A380" s="1" t="s">
        <v>81</v>
      </c>
      <c r="B380" s="2" t="s">
        <v>81</v>
      </c>
      <c r="C380" s="2">
        <v>2.4436183611588151E-6</v>
      </c>
      <c r="D380" s="2">
        <v>1.9578626464507269E-4</v>
      </c>
      <c r="E380" s="2">
        <v>0.77693702371020579</v>
      </c>
      <c r="F380" s="2">
        <v>-0.36413043224295721</v>
      </c>
      <c r="G380" s="2">
        <v>-1.2871056076393079</v>
      </c>
      <c r="H380" s="2">
        <v>30.251339070141871</v>
      </c>
      <c r="I380" s="3">
        <v>38.936668155777703</v>
      </c>
      <c r="M380" s="1" t="s">
        <v>814</v>
      </c>
      <c r="N380" s="2" t="s">
        <v>814</v>
      </c>
      <c r="O380" s="2">
        <v>1.267319888695003E-16</v>
      </c>
      <c r="P380" s="2">
        <v>5.2347622863999961E-14</v>
      </c>
      <c r="Q380" s="2">
        <v>0.76221623329161292</v>
      </c>
      <c r="R380" s="2">
        <v>-0.39172776062875958</v>
      </c>
      <c r="S380" s="2">
        <v>-1.311963661127399</v>
      </c>
      <c r="T380" s="2">
        <v>133.52555637834971</v>
      </c>
      <c r="U380" s="3">
        <v>175.18067780021261</v>
      </c>
    </row>
    <row r="381" spans="1:21" x14ac:dyDescent="0.25">
      <c r="A381" s="1" t="s">
        <v>1262</v>
      </c>
      <c r="B381" s="2" t="s">
        <v>1262</v>
      </c>
      <c r="C381" s="2">
        <v>5.3057852281360033E-5</v>
      </c>
      <c r="D381" s="2">
        <v>2.4301461138990258E-3</v>
      </c>
      <c r="E381" s="2">
        <v>0.77645028472691158</v>
      </c>
      <c r="F381" s="2">
        <v>-0.36503454152281739</v>
      </c>
      <c r="G381" s="2">
        <v>-1.287912464803479</v>
      </c>
      <c r="H381" s="2">
        <v>28.142605108192829</v>
      </c>
      <c r="I381" s="3">
        <v>36.245211910883619</v>
      </c>
      <c r="M381" s="1" t="s">
        <v>1515</v>
      </c>
      <c r="N381" s="2" t="s">
        <v>1515</v>
      </c>
      <c r="O381" s="2">
        <v>6.142450559660894E-22</v>
      </c>
      <c r="P381" s="2">
        <v>5.7362476335198411E-19</v>
      </c>
      <c r="Q381" s="2">
        <v>0.76168490825721513</v>
      </c>
      <c r="R381" s="2">
        <v>-0.39273378392303721</v>
      </c>
      <c r="S381" s="2">
        <v>-1.312878841577767</v>
      </c>
      <c r="T381" s="2">
        <v>117.9104180841412</v>
      </c>
      <c r="U381" s="3">
        <v>154.80209310425741</v>
      </c>
    </row>
    <row r="382" spans="1:21" x14ac:dyDescent="0.25">
      <c r="A382" s="1" t="s">
        <v>272</v>
      </c>
      <c r="B382" s="2" t="s">
        <v>272</v>
      </c>
      <c r="C382" s="2">
        <v>2.0765233725314001E-6</v>
      </c>
      <c r="D382" s="2">
        <v>1.7339408245736879E-4</v>
      </c>
      <c r="E382" s="2">
        <v>0.77643298560700313</v>
      </c>
      <c r="F382" s="2">
        <v>-0.3650666847688443</v>
      </c>
      <c r="G382" s="2">
        <v>-1.287941159813317</v>
      </c>
      <c r="H382" s="2">
        <v>54.400319589291868</v>
      </c>
      <c r="I382" s="3">
        <v>70.064410706047667</v>
      </c>
      <c r="M382" s="1" t="s">
        <v>891</v>
      </c>
      <c r="N382" s="2" t="s">
        <v>891</v>
      </c>
      <c r="O382" s="2">
        <v>3.5075125310773032E-3</v>
      </c>
      <c r="P382" s="2">
        <v>4.4473353987608849E-2</v>
      </c>
      <c r="Q382" s="2">
        <v>0.76148602937892917</v>
      </c>
      <c r="R382" s="2">
        <v>-0.39311052636997029</v>
      </c>
      <c r="S382" s="2">
        <v>-1.313221728855096</v>
      </c>
      <c r="T382" s="2">
        <v>10.40899024466259</v>
      </c>
      <c r="U382" s="3">
        <v>13.669312164731631</v>
      </c>
    </row>
    <row r="383" spans="1:21" x14ac:dyDescent="0.25">
      <c r="A383" s="1" t="s">
        <v>1188</v>
      </c>
      <c r="B383" s="2" t="s">
        <v>1188</v>
      </c>
      <c r="C383" s="2">
        <v>3.2416891802210159E-3</v>
      </c>
      <c r="D383" s="2">
        <v>4.8244869810095209E-2</v>
      </c>
      <c r="E383" s="2">
        <v>0.7761944254340637</v>
      </c>
      <c r="F383" s="2">
        <v>-0.36551002304654612</v>
      </c>
      <c r="G383" s="2">
        <v>-1.2883370032460359</v>
      </c>
      <c r="H383" s="2">
        <v>11.53139264071759</v>
      </c>
      <c r="I383" s="3">
        <v>14.856319837995491</v>
      </c>
      <c r="M383" s="1" t="s">
        <v>92</v>
      </c>
      <c r="N383" s="2" t="s">
        <v>92</v>
      </c>
      <c r="O383" s="2">
        <v>2.401360190468771E-9</v>
      </c>
      <c r="P383" s="2">
        <v>2.6863966422436839E-7</v>
      </c>
      <c r="Q383" s="2">
        <v>0.76015102711858373</v>
      </c>
      <c r="R383" s="2">
        <v>-0.39564201260911369</v>
      </c>
      <c r="S383" s="2">
        <v>-1.315528052090627</v>
      </c>
      <c r="T383" s="2">
        <v>68.838579482794088</v>
      </c>
      <c r="U383" s="3">
        <v>90.559082375685918</v>
      </c>
    </row>
    <row r="384" spans="1:21" x14ac:dyDescent="0.25">
      <c r="A384" s="1" t="s">
        <v>1416</v>
      </c>
      <c r="B384" s="2" t="s">
        <v>1416</v>
      </c>
      <c r="C384" s="2">
        <v>1.5020259076249431E-4</v>
      </c>
      <c r="D384" s="2">
        <v>5.3462396963844649E-3</v>
      </c>
      <c r="E384" s="2">
        <v>0.77600927941834508</v>
      </c>
      <c r="F384" s="2">
        <v>-0.36585419081157511</v>
      </c>
      <c r="G384" s="2">
        <v>-1.288644384187708</v>
      </c>
      <c r="H384" s="2">
        <v>25.79495768931821</v>
      </c>
      <c r="I384" s="3">
        <v>33.240527366699439</v>
      </c>
      <c r="M384" s="1" t="s">
        <v>96</v>
      </c>
      <c r="N384" s="2" t="s">
        <v>96</v>
      </c>
      <c r="O384" s="2">
        <v>5.7096519654537762E-4</v>
      </c>
      <c r="P384" s="2">
        <v>1.185329976520003E-2</v>
      </c>
      <c r="Q384" s="2">
        <v>0.75987667995687325</v>
      </c>
      <c r="R384" s="2">
        <v>-0.39616279166088642</v>
      </c>
      <c r="S384" s="2">
        <v>-1.316003012563506</v>
      </c>
      <c r="T384" s="2">
        <v>16.048298570963851</v>
      </c>
      <c r="U384" s="3">
        <v>21.11960926590703</v>
      </c>
    </row>
    <row r="385" spans="1:21" x14ac:dyDescent="0.25">
      <c r="A385" s="1" t="s">
        <v>422</v>
      </c>
      <c r="B385" s="2" t="s">
        <v>422</v>
      </c>
      <c r="C385" s="2">
        <v>1.12890607153777E-4</v>
      </c>
      <c r="D385" s="2">
        <v>4.296355991487014E-3</v>
      </c>
      <c r="E385" s="2">
        <v>0.77576655011500451</v>
      </c>
      <c r="F385" s="2">
        <v>-0.36630552451377513</v>
      </c>
      <c r="G385" s="2">
        <v>-1.289047587643156</v>
      </c>
      <c r="H385" s="2">
        <v>18.860836136687439</v>
      </c>
      <c r="I385" s="3">
        <v>24.312515322929801</v>
      </c>
      <c r="M385" s="1" t="s">
        <v>638</v>
      </c>
      <c r="N385" s="2" t="s">
        <v>638</v>
      </c>
      <c r="O385" s="2">
        <v>3.3583093586974618E-3</v>
      </c>
      <c r="P385" s="2">
        <v>4.3090278802546469E-2</v>
      </c>
      <c r="Q385" s="2">
        <v>0.75954844269967536</v>
      </c>
      <c r="R385" s="2">
        <v>-0.39678611460520219</v>
      </c>
      <c r="S385" s="2">
        <v>-1.316571720489194</v>
      </c>
      <c r="T385" s="2">
        <v>11.342690466696769</v>
      </c>
      <c r="U385" s="3">
        <v>14.93346550271535</v>
      </c>
    </row>
    <row r="386" spans="1:21" x14ac:dyDescent="0.25">
      <c r="A386" s="1" t="s">
        <v>809</v>
      </c>
      <c r="B386" s="2" t="s">
        <v>809</v>
      </c>
      <c r="C386" s="2">
        <v>2.8527105161184839E-3</v>
      </c>
      <c r="D386" s="2">
        <v>4.4487896858932063E-2</v>
      </c>
      <c r="E386" s="2">
        <v>0.77542549874110656</v>
      </c>
      <c r="F386" s="2">
        <v>-0.36693991808754578</v>
      </c>
      <c r="G386" s="2">
        <v>-1.2896145427555421</v>
      </c>
      <c r="H386" s="2">
        <v>16.019348338718832</v>
      </c>
      <c r="I386" s="3">
        <v>20.658784583078631</v>
      </c>
      <c r="M386" s="1" t="s">
        <v>210</v>
      </c>
      <c r="N386" s="2" t="s">
        <v>210</v>
      </c>
      <c r="O386" s="2">
        <v>2.6137703681926249E-3</v>
      </c>
      <c r="P386" s="2">
        <v>3.6114484995015468E-2</v>
      </c>
      <c r="Q386" s="2">
        <v>0.75882105078730411</v>
      </c>
      <c r="R386" s="2">
        <v>-0.39816839314746938</v>
      </c>
      <c r="S386" s="2">
        <v>-1.3178337619422451</v>
      </c>
      <c r="T386" s="2">
        <v>22.042512274776531</v>
      </c>
      <c r="U386" s="3">
        <v>29.048366873726859</v>
      </c>
    </row>
    <row r="387" spans="1:21" x14ac:dyDescent="0.25">
      <c r="A387" s="1" t="s">
        <v>550</v>
      </c>
      <c r="B387" s="2" t="s">
        <v>550</v>
      </c>
      <c r="C387" s="2">
        <v>9.3541843821665405E-5</v>
      </c>
      <c r="D387" s="2">
        <v>3.6730021611721402E-3</v>
      </c>
      <c r="E387" s="2">
        <v>0.77455961654720651</v>
      </c>
      <c r="F387" s="2">
        <v>-0.36855180979510038</v>
      </c>
      <c r="G387" s="2">
        <v>-1.2910562061804229</v>
      </c>
      <c r="H387" s="2">
        <v>21.18878723159045</v>
      </c>
      <c r="I387" s="3">
        <v>27.355915256781358</v>
      </c>
      <c r="M387" s="1" t="s">
        <v>430</v>
      </c>
      <c r="N387" s="2" t="s">
        <v>430</v>
      </c>
      <c r="O387" s="2">
        <v>2.3630679190515352E-5</v>
      </c>
      <c r="P387" s="2">
        <v>9.228424696965076E-4</v>
      </c>
      <c r="Q387" s="2">
        <v>0.75878195102606327</v>
      </c>
      <c r="R387" s="2">
        <v>-0.3982427327891111</v>
      </c>
      <c r="S387" s="2">
        <v>-1.3179016694423871</v>
      </c>
      <c r="T387" s="2">
        <v>32.968511588657833</v>
      </c>
      <c r="U387" s="3">
        <v>43.449256461722818</v>
      </c>
    </row>
    <row r="388" spans="1:21" x14ac:dyDescent="0.25">
      <c r="A388" s="1" t="s">
        <v>592</v>
      </c>
      <c r="B388" s="2" t="s">
        <v>592</v>
      </c>
      <c r="C388" s="2">
        <v>1.2530554754569391E-3</v>
      </c>
      <c r="D388" s="2">
        <v>2.551231261244118E-2</v>
      </c>
      <c r="E388" s="2">
        <v>0.77445705337746451</v>
      </c>
      <c r="F388" s="2">
        <v>-0.36874285664366407</v>
      </c>
      <c r="G388" s="2">
        <v>-1.29122718379144</v>
      </c>
      <c r="H388" s="2">
        <v>13.51782746458009</v>
      </c>
      <c r="I388" s="3">
        <v>17.45458628806832</v>
      </c>
      <c r="M388" s="1" t="s">
        <v>316</v>
      </c>
      <c r="N388" s="2" t="s">
        <v>316</v>
      </c>
      <c r="O388" s="2">
        <v>3.8664756007826652E-11</v>
      </c>
      <c r="P388" s="2">
        <v>6.488127299157098E-9</v>
      </c>
      <c r="Q388" s="2">
        <v>0.75817199671035262</v>
      </c>
      <c r="R388" s="2">
        <v>-0.39940292372988678</v>
      </c>
      <c r="S388" s="2">
        <v>-1.3189619299300419</v>
      </c>
      <c r="T388" s="2">
        <v>49.327698766425307</v>
      </c>
      <c r="U388" s="3">
        <v>65.061356763972071</v>
      </c>
    </row>
    <row r="389" spans="1:21" x14ac:dyDescent="0.25">
      <c r="A389" s="1" t="s">
        <v>184</v>
      </c>
      <c r="B389" s="2" t="s">
        <v>184</v>
      </c>
      <c r="C389" s="2">
        <v>8.2371909425605823E-7</v>
      </c>
      <c r="D389" s="2">
        <v>7.799713337477221E-5</v>
      </c>
      <c r="E389" s="2">
        <v>0.7735967451343867</v>
      </c>
      <c r="F389" s="2">
        <v>-0.37034637011960619</v>
      </c>
      <c r="G389" s="2">
        <v>-1.292663143025871</v>
      </c>
      <c r="H389" s="2">
        <v>50.642926200078257</v>
      </c>
      <c r="I389" s="3">
        <v>65.464244153820403</v>
      </c>
      <c r="M389" s="1" t="s">
        <v>672</v>
      </c>
      <c r="N389" s="2" t="s">
        <v>672</v>
      </c>
      <c r="O389" s="2">
        <v>8.6688041999347661E-8</v>
      </c>
      <c r="P389" s="2">
        <v>6.7462770076231471E-6</v>
      </c>
      <c r="Q389" s="2">
        <v>0.75757190488758508</v>
      </c>
      <c r="R389" s="2">
        <v>-0.40054526649782402</v>
      </c>
      <c r="S389" s="2">
        <v>-1.3200067129580111</v>
      </c>
      <c r="T389" s="2">
        <v>31.112699344533478</v>
      </c>
      <c r="U389" s="3">
        <v>41.068971993028498</v>
      </c>
    </row>
    <row r="390" spans="1:21" x14ac:dyDescent="0.25">
      <c r="A390" s="1" t="s">
        <v>85</v>
      </c>
      <c r="B390" s="2" t="s">
        <v>85</v>
      </c>
      <c r="C390" s="2">
        <v>6.900411576931821E-5</v>
      </c>
      <c r="D390" s="2">
        <v>2.940413060500646E-3</v>
      </c>
      <c r="E390" s="2">
        <v>0.77299025267876398</v>
      </c>
      <c r="F390" s="2">
        <v>-0.37147787284677591</v>
      </c>
      <c r="G390" s="2">
        <v>-1.293677373724369</v>
      </c>
      <c r="H390" s="2">
        <v>37.634684466979778</v>
      </c>
      <c r="I390" s="3">
        <v>48.687139762187712</v>
      </c>
      <c r="M390" s="1" t="s">
        <v>1132</v>
      </c>
      <c r="N390" s="2" t="s">
        <v>1132</v>
      </c>
      <c r="O390" s="2">
        <v>2.6805862544146789E-5</v>
      </c>
      <c r="P390" s="2">
        <v>1.0336860351628889E-3</v>
      </c>
      <c r="Q390" s="2">
        <v>0.75705688548989314</v>
      </c>
      <c r="R390" s="2">
        <v>-0.40152638604918622</v>
      </c>
      <c r="S390" s="2">
        <v>-1.3209047023631491</v>
      </c>
      <c r="T390" s="2">
        <v>27.836755347192859</v>
      </c>
      <c r="U390" s="3">
        <v>36.769701036639582</v>
      </c>
    </row>
    <row r="391" spans="1:21" x14ac:dyDescent="0.25">
      <c r="A391" s="1" t="s">
        <v>896</v>
      </c>
      <c r="B391" s="2" t="s">
        <v>896</v>
      </c>
      <c r="C391" s="2">
        <v>3.3730382099373339E-9</v>
      </c>
      <c r="D391" s="2">
        <v>6.4185025167942154E-7</v>
      </c>
      <c r="E391" s="2">
        <v>0.77298505235860671</v>
      </c>
      <c r="F391" s="2">
        <v>-0.37148757866300403</v>
      </c>
      <c r="G391" s="2">
        <v>-1.293686077044703</v>
      </c>
      <c r="H391" s="2">
        <v>56.342737052375377</v>
      </c>
      <c r="I391" s="3">
        <v>72.889814467248726</v>
      </c>
      <c r="M391" s="1" t="s">
        <v>271</v>
      </c>
      <c r="N391" s="2" t="s">
        <v>271</v>
      </c>
      <c r="O391" s="2">
        <v>9.6129656955374254E-4</v>
      </c>
      <c r="P391" s="2">
        <v>1.7394209301441241E-2</v>
      </c>
      <c r="Q391" s="2">
        <v>0.75558219595111498</v>
      </c>
      <c r="R391" s="2">
        <v>-0.40433938749095488</v>
      </c>
      <c r="S391" s="2">
        <v>-1.323482746627209</v>
      </c>
      <c r="T391" s="2">
        <v>19.509189518698602</v>
      </c>
      <c r="U391" s="3">
        <v>25.820075728677981</v>
      </c>
    </row>
    <row r="392" spans="1:21" x14ac:dyDescent="0.25">
      <c r="A392" s="1" t="s">
        <v>72</v>
      </c>
      <c r="B392" s="2" t="s">
        <v>72</v>
      </c>
      <c r="C392" s="2">
        <v>5.2403247174532283E-13</v>
      </c>
      <c r="D392" s="2">
        <v>2.160542211633321E-10</v>
      </c>
      <c r="E392" s="2">
        <v>0.77296554437632725</v>
      </c>
      <c r="F392" s="2">
        <v>-0.37152398871304482</v>
      </c>
      <c r="G392" s="2">
        <v>-1.293718726889511</v>
      </c>
      <c r="H392" s="2">
        <v>148.230784408018</v>
      </c>
      <c r="I392" s="3">
        <v>191.76894169017459</v>
      </c>
      <c r="M392" s="1" t="s">
        <v>1420</v>
      </c>
      <c r="N392" s="2" t="s">
        <v>1420</v>
      </c>
      <c r="O392" s="2">
        <v>3.311096507998624E-3</v>
      </c>
      <c r="P392" s="2">
        <v>4.2611768661055989E-2</v>
      </c>
      <c r="Q392" s="2">
        <v>0.75521185011976</v>
      </c>
      <c r="R392" s="2">
        <v>-0.40504669250900321</v>
      </c>
      <c r="S392" s="2">
        <v>-1.324131764936451</v>
      </c>
      <c r="T392" s="2">
        <v>12.04666768713138</v>
      </c>
      <c r="U392" s="3">
        <v>15.951375346164189</v>
      </c>
    </row>
    <row r="393" spans="1:21" x14ac:dyDescent="0.25">
      <c r="A393" s="1" t="s">
        <v>1022</v>
      </c>
      <c r="B393" s="2" t="s">
        <v>1022</v>
      </c>
      <c r="C393" s="2">
        <v>7.0630200318814541E-26</v>
      </c>
      <c r="D393" s="2">
        <v>1.553079627010377E-22</v>
      </c>
      <c r="E393" s="2">
        <v>0.7721038983577857</v>
      </c>
      <c r="F393" s="2">
        <v>-0.37313309770509051</v>
      </c>
      <c r="G393" s="2">
        <v>-1.2951624802399451</v>
      </c>
      <c r="H393" s="2">
        <v>587.16651535618109</v>
      </c>
      <c r="I393" s="3">
        <v>760.47604034255721</v>
      </c>
      <c r="M393" s="1" t="s">
        <v>575</v>
      </c>
      <c r="N393" s="2" t="s">
        <v>575</v>
      </c>
      <c r="O393" s="2">
        <v>2.7433264166845059E-4</v>
      </c>
      <c r="P393" s="2">
        <v>6.6466276603769142E-3</v>
      </c>
      <c r="Q393" s="2">
        <v>0.75415920644040191</v>
      </c>
      <c r="R393" s="2">
        <v>-0.40705897975360422</v>
      </c>
      <c r="S393" s="2">
        <v>-1.325979967439443</v>
      </c>
      <c r="T393" s="2">
        <v>20.51505513430476</v>
      </c>
      <c r="U393" s="3">
        <v>27.202552139003789</v>
      </c>
    </row>
    <row r="394" spans="1:21" x14ac:dyDescent="0.25">
      <c r="A394" s="1" t="s">
        <v>529</v>
      </c>
      <c r="B394" s="2" t="s">
        <v>529</v>
      </c>
      <c r="C394" s="2">
        <v>1.7934861045081059E-3</v>
      </c>
      <c r="D394" s="2">
        <v>3.301682791461899E-2</v>
      </c>
      <c r="E394" s="2">
        <v>0.77204270960298704</v>
      </c>
      <c r="F394" s="2">
        <v>-0.37324743492242118</v>
      </c>
      <c r="G394" s="2">
        <v>-1.295265129197628</v>
      </c>
      <c r="H394" s="2">
        <v>16.96763094419353</v>
      </c>
      <c r="I394" s="3">
        <v>21.97758068710851</v>
      </c>
      <c r="M394" s="1" t="s">
        <v>500</v>
      </c>
      <c r="N394" s="2" t="s">
        <v>500</v>
      </c>
      <c r="O394" s="2">
        <v>3.2738551582950199E-9</v>
      </c>
      <c r="P394" s="2">
        <v>3.569499235787753E-7</v>
      </c>
      <c r="Q394" s="2">
        <v>0.75340346705237293</v>
      </c>
      <c r="R394" s="2">
        <v>-0.40850542251557431</v>
      </c>
      <c r="S394" s="2">
        <v>-1.3273100585963791</v>
      </c>
      <c r="T394" s="2">
        <v>51.004714124034848</v>
      </c>
      <c r="U394" s="3">
        <v>67.699070092664243</v>
      </c>
    </row>
    <row r="395" spans="1:21" x14ac:dyDescent="0.25">
      <c r="A395" s="1" t="s">
        <v>54</v>
      </c>
      <c r="B395" s="2" t="s">
        <v>54</v>
      </c>
      <c r="C395" s="2">
        <v>9.8865833524178322E-9</v>
      </c>
      <c r="D395" s="2">
        <v>1.672269098669649E-6</v>
      </c>
      <c r="E395" s="2">
        <v>0.7719375403237011</v>
      </c>
      <c r="F395" s="2">
        <v>-0.37344397525759909</v>
      </c>
      <c r="G395" s="2">
        <v>-1.295441596972553</v>
      </c>
      <c r="H395" s="2">
        <v>55.977850247422083</v>
      </c>
      <c r="I395" s="3">
        <v>72.516035719610898</v>
      </c>
      <c r="M395" s="1" t="s">
        <v>145</v>
      </c>
      <c r="N395" s="2" t="s">
        <v>145</v>
      </c>
      <c r="O395" s="2">
        <v>2.0306857680081272E-6</v>
      </c>
      <c r="P395" s="2">
        <v>1.069046559094278E-4</v>
      </c>
      <c r="Q395" s="2">
        <v>0.75239917783267096</v>
      </c>
      <c r="R395" s="2">
        <v>-0.41042982249804649</v>
      </c>
      <c r="S395" s="2">
        <v>-1.329081728771365</v>
      </c>
      <c r="T395" s="2">
        <v>30.478006012376419</v>
      </c>
      <c r="U395" s="3">
        <v>40.507760920433313</v>
      </c>
    </row>
    <row r="396" spans="1:21" x14ac:dyDescent="0.25">
      <c r="A396" s="1" t="s">
        <v>15</v>
      </c>
      <c r="B396" s="2" t="s">
        <v>15</v>
      </c>
      <c r="C396" s="2">
        <v>1.4057061717907199E-3</v>
      </c>
      <c r="D396" s="2">
        <v>2.7763398343052231E-2</v>
      </c>
      <c r="E396" s="2">
        <v>0.77156159404161961</v>
      </c>
      <c r="F396" s="2">
        <v>-0.37414676262618179</v>
      </c>
      <c r="G396" s="2">
        <v>-1.2960728057519899</v>
      </c>
      <c r="H396" s="2">
        <v>71.212555573888636</v>
      </c>
      <c r="I396" s="3">
        <v>92.296656707419373</v>
      </c>
      <c r="M396" s="1" t="s">
        <v>1067</v>
      </c>
      <c r="N396" s="2" t="s">
        <v>1067</v>
      </c>
      <c r="O396" s="2">
        <v>6.8908986577644747E-8</v>
      </c>
      <c r="P396" s="2">
        <v>5.5154587170554324E-6</v>
      </c>
      <c r="Q396" s="2">
        <v>0.75222727744418949</v>
      </c>
      <c r="R396" s="2">
        <v>-0.4107594722103699</v>
      </c>
      <c r="S396" s="2">
        <v>-1.329385453021136</v>
      </c>
      <c r="T396" s="2">
        <v>60.282354339895718</v>
      </c>
      <c r="U396" s="3">
        <v>80.138484933322943</v>
      </c>
    </row>
    <row r="397" spans="1:21" x14ac:dyDescent="0.25">
      <c r="A397" s="1" t="s">
        <v>568</v>
      </c>
      <c r="B397" s="2" t="s">
        <v>568</v>
      </c>
      <c r="C397" s="2">
        <v>2.8976453847024222E-3</v>
      </c>
      <c r="D397" s="2">
        <v>4.4870424227903709E-2</v>
      </c>
      <c r="E397" s="2">
        <v>0.77155377622401311</v>
      </c>
      <c r="F397" s="2">
        <v>-0.37416138075118899</v>
      </c>
      <c r="G397" s="2">
        <v>-1.2960859382919541</v>
      </c>
      <c r="H397" s="2">
        <v>11.133045122467021</v>
      </c>
      <c r="I397" s="3">
        <v>14.429383233599321</v>
      </c>
      <c r="M397" s="1" t="s">
        <v>572</v>
      </c>
      <c r="N397" s="2" t="s">
        <v>572</v>
      </c>
      <c r="O397" s="2">
        <v>3.9441992434167883E-3</v>
      </c>
      <c r="P397" s="2">
        <v>4.8548685128566867E-2</v>
      </c>
      <c r="Q397" s="2">
        <v>0.7520645848632187</v>
      </c>
      <c r="R397" s="2">
        <v>-0.41107153370129768</v>
      </c>
      <c r="S397" s="2">
        <v>-1.329673036235145</v>
      </c>
      <c r="T397" s="2">
        <v>13.918219412473571</v>
      </c>
      <c r="U397" s="3">
        <v>18.50668106517066</v>
      </c>
    </row>
    <row r="398" spans="1:21" x14ac:dyDescent="0.25">
      <c r="A398" s="1" t="s">
        <v>1109</v>
      </c>
      <c r="B398" s="2" t="s">
        <v>1109</v>
      </c>
      <c r="C398" s="2">
        <v>1.756403006169691E-3</v>
      </c>
      <c r="D398" s="2">
        <v>3.2570038149681402E-2</v>
      </c>
      <c r="E398" s="2">
        <v>0.77152255136690995</v>
      </c>
      <c r="F398" s="2">
        <v>-0.37421976794266598</v>
      </c>
      <c r="G398" s="2">
        <v>-1.2961383931400261</v>
      </c>
      <c r="H398" s="2">
        <v>17.843769797497881</v>
      </c>
      <c r="I398" s="3">
        <v>23.12799511288943</v>
      </c>
      <c r="M398" s="1" t="s">
        <v>807</v>
      </c>
      <c r="N398" s="2" t="s">
        <v>807</v>
      </c>
      <c r="O398" s="2">
        <v>6.637579208814658E-17</v>
      </c>
      <c r="P398" s="2">
        <v>2.9701784130443758E-14</v>
      </c>
      <c r="Q398" s="2">
        <v>0.75119743714389942</v>
      </c>
      <c r="R398" s="2">
        <v>-0.41273595392189172</v>
      </c>
      <c r="S398" s="2">
        <v>-1.331207949539956</v>
      </c>
      <c r="T398" s="2">
        <v>138.78212562679909</v>
      </c>
      <c r="U398" s="3">
        <v>184.7478688884477</v>
      </c>
    </row>
    <row r="399" spans="1:21" x14ac:dyDescent="0.25">
      <c r="A399" s="1" t="s">
        <v>913</v>
      </c>
      <c r="B399" s="2" t="s">
        <v>913</v>
      </c>
      <c r="C399" s="2">
        <v>3.348967100784713E-3</v>
      </c>
      <c r="D399" s="2">
        <v>4.929978305854725E-2</v>
      </c>
      <c r="E399" s="2">
        <v>0.77090395254284916</v>
      </c>
      <c r="F399" s="2">
        <v>-0.37537696992455488</v>
      </c>
      <c r="G399" s="2">
        <v>-1.2971784574478711</v>
      </c>
      <c r="H399" s="2">
        <v>12.905779680723951</v>
      </c>
      <c r="I399" s="3">
        <v>16.741099378403572</v>
      </c>
      <c r="M399" s="1" t="s">
        <v>828</v>
      </c>
      <c r="N399" s="2" t="s">
        <v>828</v>
      </c>
      <c r="O399" s="2">
        <v>2.159591028209614E-4</v>
      </c>
      <c r="P399" s="2">
        <v>5.5419182431199867E-3</v>
      </c>
      <c r="Q399" s="2">
        <v>0.75084142007229315</v>
      </c>
      <c r="R399" s="2">
        <v>-0.41341985643324008</v>
      </c>
      <c r="S399" s="2">
        <v>-1.3318391517395469</v>
      </c>
      <c r="T399" s="2">
        <v>19.653382018941329</v>
      </c>
      <c r="U399" s="3">
        <v>26.17514363692009</v>
      </c>
    </row>
    <row r="400" spans="1:21" x14ac:dyDescent="0.25">
      <c r="A400" s="1" t="s">
        <v>1428</v>
      </c>
      <c r="B400" s="2" t="s">
        <v>1428</v>
      </c>
      <c r="C400" s="2">
        <v>8.7022603238636582E-5</v>
      </c>
      <c r="D400" s="2">
        <v>3.4651455092406802E-3</v>
      </c>
      <c r="E400" s="2">
        <v>0.77088590054169237</v>
      </c>
      <c r="F400" s="2">
        <v>-0.37541075342948083</v>
      </c>
      <c r="G400" s="2">
        <v>-1.297208833755179</v>
      </c>
      <c r="H400" s="2">
        <v>25.736848541335849</v>
      </c>
      <c r="I400" s="3">
        <v>33.386067280839967</v>
      </c>
      <c r="M400" s="1" t="s">
        <v>194</v>
      </c>
      <c r="N400" s="2" t="s">
        <v>194</v>
      </c>
      <c r="O400" s="2">
        <v>4.9906424882270286E-6</v>
      </c>
      <c r="P400" s="2">
        <v>2.3927234376033111E-4</v>
      </c>
      <c r="Q400" s="2">
        <v>0.75057863998953833</v>
      </c>
      <c r="R400" s="2">
        <v>-0.41392486037742637</v>
      </c>
      <c r="S400" s="2">
        <v>-1.3323054330641999</v>
      </c>
      <c r="T400" s="2">
        <v>34.796901608703358</v>
      </c>
      <c r="U400" s="3">
        <v>46.360101067075881</v>
      </c>
    </row>
    <row r="401" spans="1:21" x14ac:dyDescent="0.25">
      <c r="A401" s="1" t="s">
        <v>1445</v>
      </c>
      <c r="B401" s="2" t="s">
        <v>1445</v>
      </c>
      <c r="C401" s="2">
        <v>6.9004358601595023E-9</v>
      </c>
      <c r="D401" s="2">
        <v>1.2192823720763981E-6</v>
      </c>
      <c r="E401" s="2">
        <v>0.77085795502723831</v>
      </c>
      <c r="F401" s="2">
        <v>-0.37546305375806882</v>
      </c>
      <c r="G401" s="2">
        <v>-1.2972558607956051</v>
      </c>
      <c r="H401" s="2">
        <v>44.372696833150947</v>
      </c>
      <c r="I401" s="3">
        <v>57.562741026111667</v>
      </c>
      <c r="M401" s="1" t="s">
        <v>120</v>
      </c>
      <c r="N401" s="2" t="s">
        <v>120</v>
      </c>
      <c r="O401" s="2">
        <v>1.3640885271810801E-8</v>
      </c>
      <c r="P401" s="2">
        <v>1.2850551524264219E-6</v>
      </c>
      <c r="Q401" s="2">
        <v>0.7501940800717225</v>
      </c>
      <c r="R401" s="2">
        <v>-0.41466421643192303</v>
      </c>
      <c r="S401" s="2">
        <v>-1.3329883913565339</v>
      </c>
      <c r="T401" s="2">
        <v>56.80344296934787</v>
      </c>
      <c r="U401" s="3">
        <v>75.718330067223619</v>
      </c>
    </row>
    <row r="402" spans="1:21" x14ac:dyDescent="0.25">
      <c r="A402" s="1" t="s">
        <v>409</v>
      </c>
      <c r="B402" s="2" t="s">
        <v>409</v>
      </c>
      <c r="C402" s="2">
        <v>1.523086889746594E-5</v>
      </c>
      <c r="D402" s="2">
        <v>8.6366445696518877E-4</v>
      </c>
      <c r="E402" s="2">
        <v>0.77060200491215614</v>
      </c>
      <c r="F402" s="2">
        <v>-0.37594215535620829</v>
      </c>
      <c r="G402" s="2">
        <v>-1.2976867353388131</v>
      </c>
      <c r="H402" s="2">
        <v>52.686149221704682</v>
      </c>
      <c r="I402" s="3">
        <v>68.370116981087506</v>
      </c>
      <c r="M402" s="1" t="s">
        <v>590</v>
      </c>
      <c r="N402" s="2" t="s">
        <v>590</v>
      </c>
      <c r="O402" s="2">
        <v>1.509295637551124E-3</v>
      </c>
      <c r="P402" s="2">
        <v>2.4228819879641691E-2</v>
      </c>
      <c r="Q402" s="2">
        <v>0.74990458950014838</v>
      </c>
      <c r="R402" s="2">
        <v>-0.41522104196033688</v>
      </c>
      <c r="S402" s="2">
        <v>-1.333502973580351</v>
      </c>
      <c r="T402" s="2">
        <v>11.60250496897922</v>
      </c>
      <c r="U402" s="3">
        <v>15.47197487711458</v>
      </c>
    </row>
    <row r="403" spans="1:21" x14ac:dyDescent="0.25">
      <c r="A403" s="1" t="s">
        <v>1462</v>
      </c>
      <c r="B403" s="2" t="s">
        <v>1462</v>
      </c>
      <c r="C403" s="2">
        <v>6.2740809877134453E-11</v>
      </c>
      <c r="D403" s="2">
        <v>1.8259420992183689E-8</v>
      </c>
      <c r="E403" s="2">
        <v>0.77015037709023348</v>
      </c>
      <c r="F403" s="2">
        <v>-0.3767879255724832</v>
      </c>
      <c r="G403" s="2">
        <v>-1.298447718454907</v>
      </c>
      <c r="H403" s="2">
        <v>75.462811241374325</v>
      </c>
      <c r="I403" s="3">
        <v>97.984515084555809</v>
      </c>
      <c r="M403" s="1" t="s">
        <v>861</v>
      </c>
      <c r="N403" s="2" t="s">
        <v>861</v>
      </c>
      <c r="O403" s="2">
        <v>2.7312904764471579E-14</v>
      </c>
      <c r="P403" s="2">
        <v>8.2627307244519035E-12</v>
      </c>
      <c r="Q403" s="2">
        <v>0.74694389003412276</v>
      </c>
      <c r="R403" s="2">
        <v>-0.42092822216720122</v>
      </c>
      <c r="S403" s="2">
        <v>-1.33878864710215</v>
      </c>
      <c r="T403" s="2">
        <v>79.757210851747175</v>
      </c>
      <c r="U403" s="3">
        <v>106.7780484128515</v>
      </c>
    </row>
    <row r="404" spans="1:21" x14ac:dyDescent="0.25">
      <c r="A404" s="1" t="s">
        <v>385</v>
      </c>
      <c r="B404" s="2" t="s">
        <v>385</v>
      </c>
      <c r="C404" s="2">
        <v>7.2614652833834724E-6</v>
      </c>
      <c r="D404" s="2">
        <v>4.7742324903042832E-4</v>
      </c>
      <c r="E404" s="2">
        <v>0.76739071917562351</v>
      </c>
      <c r="F404" s="2">
        <v>-0.38196677779688909</v>
      </c>
      <c r="G404" s="2">
        <v>-1.303117140997299</v>
      </c>
      <c r="H404" s="2">
        <v>38.384535354651611</v>
      </c>
      <c r="I404" s="3">
        <v>50.019545969863373</v>
      </c>
      <c r="M404" s="1" t="s">
        <v>690</v>
      </c>
      <c r="N404" s="2" t="s">
        <v>690</v>
      </c>
      <c r="O404" s="2">
        <v>3.4105563250740661E-3</v>
      </c>
      <c r="P404" s="2">
        <v>4.3578429093554943E-2</v>
      </c>
      <c r="Q404" s="2">
        <v>0.74655618375375499</v>
      </c>
      <c r="R404" s="2">
        <v>-0.42167725720293991</v>
      </c>
      <c r="S404" s="2">
        <v>-1.339483915292089</v>
      </c>
      <c r="T404" s="2">
        <v>18.06655007428548</v>
      </c>
      <c r="U404" s="3">
        <v>24.199853229324489</v>
      </c>
    </row>
    <row r="405" spans="1:21" x14ac:dyDescent="0.25">
      <c r="A405" s="1" t="s">
        <v>1196</v>
      </c>
      <c r="B405" s="2" t="s">
        <v>1196</v>
      </c>
      <c r="C405" s="2">
        <v>5.5603980521996742E-5</v>
      </c>
      <c r="D405" s="2">
        <v>2.5066122426658662E-3</v>
      </c>
      <c r="E405" s="2">
        <v>0.76715659229083211</v>
      </c>
      <c r="F405" s="2">
        <v>-0.38240700364815389</v>
      </c>
      <c r="G405" s="2">
        <v>-1.3035148365392599</v>
      </c>
      <c r="H405" s="2">
        <v>21.985930781755361</v>
      </c>
      <c r="I405" s="3">
        <v>28.658986969143331</v>
      </c>
      <c r="M405" s="1" t="s">
        <v>225</v>
      </c>
      <c r="N405" s="2" t="s">
        <v>225</v>
      </c>
      <c r="O405" s="2">
        <v>1.4715574410426029E-3</v>
      </c>
      <c r="P405" s="2">
        <v>2.3853874020000939E-2</v>
      </c>
      <c r="Q405" s="2">
        <v>0.74623980676125778</v>
      </c>
      <c r="R405" s="2">
        <v>-0.42228877482204003</v>
      </c>
      <c r="S405" s="2">
        <v>-1.340051804982211</v>
      </c>
      <c r="T405" s="2">
        <v>17.903277328573449</v>
      </c>
      <c r="U405" s="3">
        <v>23.99131909925195</v>
      </c>
    </row>
    <row r="406" spans="1:21" x14ac:dyDescent="0.25">
      <c r="A406" s="1" t="s">
        <v>914</v>
      </c>
      <c r="B406" s="2" t="s">
        <v>914</v>
      </c>
      <c r="C406" s="2">
        <v>2.129456500807733E-3</v>
      </c>
      <c r="D406" s="2">
        <v>3.6732715955868682E-2</v>
      </c>
      <c r="E406" s="2">
        <v>0.76646790787997898</v>
      </c>
      <c r="F406" s="2">
        <v>-0.38370270758474229</v>
      </c>
      <c r="G406" s="2">
        <v>-1.3046860667212561</v>
      </c>
      <c r="H406" s="2">
        <v>18.797629904711378</v>
      </c>
      <c r="I406" s="3">
        <v>24.525005824059761</v>
      </c>
      <c r="M406" s="1" t="s">
        <v>315</v>
      </c>
      <c r="N406" s="2" t="s">
        <v>315</v>
      </c>
      <c r="O406" s="2">
        <v>2.6028661646289182E-7</v>
      </c>
      <c r="P406" s="2">
        <v>1.780476507963838E-5</v>
      </c>
      <c r="Q406" s="2">
        <v>0.74538596289234649</v>
      </c>
      <c r="R406" s="2">
        <v>-0.42394044439624329</v>
      </c>
      <c r="S406" s="2">
        <v>-1.3415868419626069</v>
      </c>
      <c r="T406" s="2">
        <v>48.296234566795491</v>
      </c>
      <c r="U406" s="3">
        <v>64.79359281115245</v>
      </c>
    </row>
    <row r="407" spans="1:21" x14ac:dyDescent="0.25">
      <c r="A407" s="1" t="s">
        <v>1238</v>
      </c>
      <c r="B407" s="2" t="s">
        <v>1238</v>
      </c>
      <c r="C407" s="2">
        <v>3.199881247469386E-3</v>
      </c>
      <c r="D407" s="2">
        <v>4.7792943311259731E-2</v>
      </c>
      <c r="E407" s="2">
        <v>0.76641810759147766</v>
      </c>
      <c r="F407" s="2">
        <v>-0.38379644792623652</v>
      </c>
      <c r="G407" s="2">
        <v>-1.3047708425660369</v>
      </c>
      <c r="H407" s="2">
        <v>11.662095872102739</v>
      </c>
      <c r="I407" s="3">
        <v>15.2163626571294</v>
      </c>
      <c r="M407" s="1" t="s">
        <v>1311</v>
      </c>
      <c r="N407" s="2" t="s">
        <v>1311</v>
      </c>
      <c r="O407" s="2">
        <v>8.5949085672309886E-7</v>
      </c>
      <c r="P407" s="2">
        <v>4.9838359639907013E-5</v>
      </c>
      <c r="Q407" s="2">
        <v>0.74494025220496307</v>
      </c>
      <c r="R407" s="2">
        <v>-0.42480337576122429</v>
      </c>
      <c r="S407" s="2">
        <v>-1.34238953666429</v>
      </c>
      <c r="T407" s="2">
        <v>17.26223582297775</v>
      </c>
      <c r="U407" s="3">
        <v>23.172644748196809</v>
      </c>
    </row>
    <row r="408" spans="1:21" x14ac:dyDescent="0.25">
      <c r="A408" s="1" t="s">
        <v>340</v>
      </c>
      <c r="B408" s="2" t="s">
        <v>340</v>
      </c>
      <c r="C408" s="2">
        <v>1.01523471086927E-3</v>
      </c>
      <c r="D408" s="2">
        <v>2.153429252744142E-2</v>
      </c>
      <c r="E408" s="2">
        <v>0.76621164913163253</v>
      </c>
      <c r="F408" s="2">
        <v>-0.38418513488296979</v>
      </c>
      <c r="G408" s="2">
        <v>-1.305122417720125</v>
      </c>
      <c r="H408" s="2">
        <v>27.657378468587119</v>
      </c>
      <c r="I408" s="3">
        <v>36.096264654722937</v>
      </c>
      <c r="M408" s="1" t="s">
        <v>442</v>
      </c>
      <c r="N408" s="2" t="s">
        <v>442</v>
      </c>
      <c r="O408" s="2">
        <v>8.2548439257392914E-8</v>
      </c>
      <c r="P408" s="2">
        <v>6.4474833702165178E-6</v>
      </c>
      <c r="Q408" s="2">
        <v>0.7448237337927498</v>
      </c>
      <c r="R408" s="2">
        <v>-0.42502904981079881</v>
      </c>
      <c r="S408" s="2">
        <v>-1.3425995368163901</v>
      </c>
      <c r="T408" s="2">
        <v>52.802804619898197</v>
      </c>
      <c r="U408" s="3">
        <v>70.893021025281655</v>
      </c>
    </row>
    <row r="409" spans="1:21" x14ac:dyDescent="0.25">
      <c r="A409" s="1" t="s">
        <v>556</v>
      </c>
      <c r="B409" s="2" t="s">
        <v>556</v>
      </c>
      <c r="C409" s="2">
        <v>3.0333159279854892E-3</v>
      </c>
      <c r="D409" s="2">
        <v>4.6105470211085117E-2</v>
      </c>
      <c r="E409" s="2">
        <v>0.76535368321300412</v>
      </c>
      <c r="F409" s="2">
        <v>-0.38580149858537749</v>
      </c>
      <c r="G409" s="2">
        <v>-1.306585467521284</v>
      </c>
      <c r="H409" s="2">
        <v>20.100689816808281</v>
      </c>
      <c r="I409" s="3">
        <v>26.26326920179477</v>
      </c>
      <c r="M409" s="1" t="s">
        <v>1419</v>
      </c>
      <c r="N409" s="2" t="s">
        <v>1419</v>
      </c>
      <c r="O409" s="2">
        <v>8.5712803354087142E-15</v>
      </c>
      <c r="P409" s="2">
        <v>2.7477989600633399E-12</v>
      </c>
      <c r="Q409" s="2">
        <v>0.74463596751299832</v>
      </c>
      <c r="R409" s="2">
        <v>-0.42539279175271388</v>
      </c>
      <c r="S409" s="2">
        <v>-1.3429380846857151</v>
      </c>
      <c r="T409" s="2">
        <v>78.075377712957518</v>
      </c>
      <c r="U409" s="3">
        <v>104.8503982069529</v>
      </c>
    </row>
    <row r="410" spans="1:21" x14ac:dyDescent="0.25">
      <c r="A410" s="1" t="s">
        <v>1173</v>
      </c>
      <c r="B410" s="2" t="s">
        <v>1173</v>
      </c>
      <c r="C410" s="2">
        <v>2.1280543023133539E-3</v>
      </c>
      <c r="D410" s="2">
        <v>3.6732715955868682E-2</v>
      </c>
      <c r="E410" s="2">
        <v>0.76501718470593993</v>
      </c>
      <c r="F410" s="2">
        <v>-0.38643593922379849</v>
      </c>
      <c r="G410" s="2">
        <v>-1.3071601788715159</v>
      </c>
      <c r="H410" s="2">
        <v>21.59547890569624</v>
      </c>
      <c r="I410" s="3">
        <v>28.228750069185949</v>
      </c>
      <c r="M410" s="1" t="s">
        <v>795</v>
      </c>
      <c r="N410" s="2" t="s">
        <v>795</v>
      </c>
      <c r="O410" s="2">
        <v>1.530796983326493E-8</v>
      </c>
      <c r="P410" s="2">
        <v>1.429564713255206E-6</v>
      </c>
      <c r="Q410" s="2">
        <v>0.74380641658724156</v>
      </c>
      <c r="R410" s="2">
        <v>-0.42700090120115719</v>
      </c>
      <c r="S410" s="2">
        <v>-1.3444358339744289</v>
      </c>
      <c r="T410" s="2">
        <v>75.612294987160269</v>
      </c>
      <c r="U410" s="3">
        <v>101.65587886978339</v>
      </c>
    </row>
    <row r="411" spans="1:21" x14ac:dyDescent="0.25">
      <c r="A411" s="1" t="s">
        <v>1379</v>
      </c>
      <c r="B411" s="2" t="s">
        <v>1379</v>
      </c>
      <c r="C411" s="2">
        <v>2.74778609544155E-4</v>
      </c>
      <c r="D411" s="2">
        <v>8.391772658763624E-3</v>
      </c>
      <c r="E411" s="2">
        <v>0.7646379988072729</v>
      </c>
      <c r="F411" s="2">
        <v>-0.38715119797319952</v>
      </c>
      <c r="G411" s="2">
        <v>-1.3078084028780399</v>
      </c>
      <c r="H411" s="2">
        <v>22.673857226766529</v>
      </c>
      <c r="I411" s="3">
        <v>29.653061006822231</v>
      </c>
      <c r="M411" s="1" t="s">
        <v>1335</v>
      </c>
      <c r="N411" s="2" t="s">
        <v>1335</v>
      </c>
      <c r="O411" s="2">
        <v>1.1939435143436221E-21</v>
      </c>
      <c r="P411" s="2">
        <v>1.0685296976911101E-18</v>
      </c>
      <c r="Q411" s="2">
        <v>0.74375593188044531</v>
      </c>
      <c r="R411" s="2">
        <v>-0.42709882521252879</v>
      </c>
      <c r="S411" s="2">
        <v>-1.344527091665259</v>
      </c>
      <c r="T411" s="2">
        <v>73.396300652212759</v>
      </c>
      <c r="U411" s="3">
        <v>98.683314654908614</v>
      </c>
    </row>
    <row r="412" spans="1:21" x14ac:dyDescent="0.25">
      <c r="A412" s="1" t="s">
        <v>620</v>
      </c>
      <c r="B412" s="2" t="s">
        <v>620</v>
      </c>
      <c r="C412" s="2">
        <v>1.970451560559216E-3</v>
      </c>
      <c r="D412" s="2">
        <v>3.5036151287930722E-2</v>
      </c>
      <c r="E412" s="2">
        <v>0.76407402316650475</v>
      </c>
      <c r="F412" s="2">
        <v>-0.38821568217341029</v>
      </c>
      <c r="G412" s="2">
        <v>-1.3087737178339891</v>
      </c>
      <c r="H412" s="2">
        <v>14.70680306310447</v>
      </c>
      <c r="I412" s="3">
        <v>19.247877322351538</v>
      </c>
      <c r="M412" s="1" t="s">
        <v>42</v>
      </c>
      <c r="N412" s="2" t="s">
        <v>42</v>
      </c>
      <c r="O412" s="2">
        <v>1.0358128175647011E-6</v>
      </c>
      <c r="P412" s="2">
        <v>5.8702436697815877E-5</v>
      </c>
      <c r="Q412" s="2">
        <v>0.7426872999284756</v>
      </c>
      <c r="R412" s="2">
        <v>-0.42917318668191923</v>
      </c>
      <c r="S412" s="2">
        <v>-1.3464616940350329</v>
      </c>
      <c r="T412" s="2">
        <v>48.012606970730253</v>
      </c>
      <c r="U412" s="3">
        <v>64.64713611684769</v>
      </c>
    </row>
    <row r="413" spans="1:21" x14ac:dyDescent="0.25">
      <c r="A413" s="1" t="s">
        <v>305</v>
      </c>
      <c r="B413" s="2" t="s">
        <v>305</v>
      </c>
      <c r="C413" s="2">
        <v>1.5651888193805529E-3</v>
      </c>
      <c r="D413" s="2">
        <v>2.9898732370213461E-2</v>
      </c>
      <c r="E413" s="2">
        <v>0.76396292148373657</v>
      </c>
      <c r="F413" s="2">
        <v>-0.38842547533005839</v>
      </c>
      <c r="G413" s="2">
        <v>-1.308964050320456</v>
      </c>
      <c r="H413" s="2">
        <v>16.096356209654338</v>
      </c>
      <c r="I413" s="3">
        <v>21.069551619589959</v>
      </c>
      <c r="M413" s="1" t="s">
        <v>1273</v>
      </c>
      <c r="N413" s="2" t="s">
        <v>1273</v>
      </c>
      <c r="O413" s="2">
        <v>2.5063886345283768E-13</v>
      </c>
      <c r="P413" s="2">
        <v>6.3334966448276484E-11</v>
      </c>
      <c r="Q413" s="2">
        <v>0.74195261831549852</v>
      </c>
      <c r="R413" s="2">
        <v>-0.43060103675272482</v>
      </c>
      <c r="S413" s="2">
        <v>-1.3477949606409669</v>
      </c>
      <c r="T413" s="2">
        <v>92.051318094136022</v>
      </c>
      <c r="U413" s="3">
        <v>124.0663026476352</v>
      </c>
    </row>
    <row r="414" spans="1:21" x14ac:dyDescent="0.25">
      <c r="A414" s="1" t="s">
        <v>1079</v>
      </c>
      <c r="B414" s="2" t="s">
        <v>1079</v>
      </c>
      <c r="C414" s="2">
        <v>5.500572691949013E-5</v>
      </c>
      <c r="D414" s="2">
        <v>2.4909916149581462E-3</v>
      </c>
      <c r="E414" s="2">
        <v>0.76383735123896845</v>
      </c>
      <c r="F414" s="2">
        <v>-0.38866262618420139</v>
      </c>
      <c r="G414" s="2">
        <v>-1.3091792361004191</v>
      </c>
      <c r="H414" s="2">
        <v>22.61086224866985</v>
      </c>
      <c r="I414" s="3">
        <v>29.601671366285391</v>
      </c>
      <c r="M414" s="1" t="s">
        <v>35</v>
      </c>
      <c r="N414" s="2" t="s">
        <v>35</v>
      </c>
      <c r="O414" s="2">
        <v>1.533143309132914E-3</v>
      </c>
      <c r="P414" s="2">
        <v>2.4483557722576849E-2</v>
      </c>
      <c r="Q414" s="2">
        <v>0.74156863071607915</v>
      </c>
      <c r="R414" s="2">
        <v>-0.43134787744432679</v>
      </c>
      <c r="S414" s="2">
        <v>-1.348492854982785</v>
      </c>
      <c r="T414" s="2">
        <v>19.03646917804938</v>
      </c>
      <c r="U414" s="3">
        <v>25.6705426706996</v>
      </c>
    </row>
    <row r="415" spans="1:21" x14ac:dyDescent="0.25">
      <c r="A415" s="1" t="s">
        <v>87</v>
      </c>
      <c r="B415" s="2" t="s">
        <v>87</v>
      </c>
      <c r="C415" s="2">
        <v>7.7423607711141174E-4</v>
      </c>
      <c r="D415" s="2">
        <v>1.771344735957785E-2</v>
      </c>
      <c r="E415" s="2">
        <v>0.76352792495310218</v>
      </c>
      <c r="F415" s="2">
        <v>-0.38924717237129308</v>
      </c>
      <c r="G415" s="2">
        <v>-1.309709792292695</v>
      </c>
      <c r="H415" s="2">
        <v>16.867027886027611</v>
      </c>
      <c r="I415" s="3">
        <v>22.090911589204321</v>
      </c>
      <c r="M415" s="1" t="s">
        <v>742</v>
      </c>
      <c r="N415" s="2" t="s">
        <v>742</v>
      </c>
      <c r="O415" s="2">
        <v>4.0462345175429831E-4</v>
      </c>
      <c r="P415" s="2">
        <v>9.132437640927981E-3</v>
      </c>
      <c r="Q415" s="2">
        <v>0.74143324269923983</v>
      </c>
      <c r="R415" s="2">
        <v>-0.4316112939976488</v>
      </c>
      <c r="S415" s="2">
        <v>-1.3487390939734909</v>
      </c>
      <c r="T415" s="2">
        <v>16.757984052411651</v>
      </c>
      <c r="U415" s="3">
        <v>22.602148227671901</v>
      </c>
    </row>
    <row r="416" spans="1:21" x14ac:dyDescent="0.25">
      <c r="A416" s="1" t="s">
        <v>94</v>
      </c>
      <c r="B416" s="2" t="s">
        <v>94</v>
      </c>
      <c r="C416" s="2">
        <v>2.0581397926586779E-3</v>
      </c>
      <c r="D416" s="2">
        <v>3.5791376534899159E-2</v>
      </c>
      <c r="E416" s="2">
        <v>0.76333165697247618</v>
      </c>
      <c r="F416" s="2">
        <v>-0.38961807071354521</v>
      </c>
      <c r="G416" s="2">
        <v>-1.3100465451232519</v>
      </c>
      <c r="H416" s="2">
        <v>15.984172768467509</v>
      </c>
      <c r="I416" s="3">
        <v>20.94001031198404</v>
      </c>
      <c r="M416" s="1" t="s">
        <v>122</v>
      </c>
      <c r="N416" s="2" t="s">
        <v>122</v>
      </c>
      <c r="O416" s="2">
        <v>9.9718064857731697E-7</v>
      </c>
      <c r="P416" s="2">
        <v>5.6812846553825437E-5</v>
      </c>
      <c r="Q416" s="2">
        <v>0.74099744675335655</v>
      </c>
      <c r="R416" s="2">
        <v>-0.4324595234259116</v>
      </c>
      <c r="S416" s="2">
        <v>-1.349532315369574</v>
      </c>
      <c r="T416" s="2">
        <v>38.997501862170843</v>
      </c>
      <c r="U416" s="3">
        <v>52.628388981684701</v>
      </c>
    </row>
    <row r="417" spans="1:21" x14ac:dyDescent="0.25">
      <c r="A417" s="1" t="s">
        <v>62</v>
      </c>
      <c r="B417" s="2" t="s">
        <v>62</v>
      </c>
      <c r="C417" s="2">
        <v>1.9064547926807011E-6</v>
      </c>
      <c r="D417" s="2">
        <v>1.6054783126447271E-4</v>
      </c>
      <c r="E417" s="2">
        <v>0.76277226781086027</v>
      </c>
      <c r="F417" s="2">
        <v>-0.39067570249396028</v>
      </c>
      <c r="G417" s="2">
        <v>-1.311007285136333</v>
      </c>
      <c r="H417" s="2">
        <v>72.125348080243114</v>
      </c>
      <c r="I417" s="3">
        <v>94.556856776192561</v>
      </c>
      <c r="M417" s="1" t="s">
        <v>281</v>
      </c>
      <c r="N417" s="2" t="s">
        <v>281</v>
      </c>
      <c r="O417" s="2">
        <v>1.6592359400201029E-4</v>
      </c>
      <c r="P417" s="2">
        <v>4.4828589629800986E-3</v>
      </c>
      <c r="Q417" s="2">
        <v>0.73977369215721311</v>
      </c>
      <c r="R417" s="2">
        <v>-0.43484409865522022</v>
      </c>
      <c r="S417" s="2">
        <v>-1.35176474995205</v>
      </c>
      <c r="T417" s="2">
        <v>17.386816966781961</v>
      </c>
      <c r="U417" s="3">
        <v>23.502886289564081</v>
      </c>
    </row>
    <row r="418" spans="1:21" x14ac:dyDescent="0.25">
      <c r="A418" s="1" t="s">
        <v>1493</v>
      </c>
      <c r="B418" s="2" t="s">
        <v>1493</v>
      </c>
      <c r="C418" s="2">
        <v>1.807807774747811E-4</v>
      </c>
      <c r="D418" s="2">
        <v>6.1683648038377906E-3</v>
      </c>
      <c r="E418" s="2">
        <v>0.76239059141526122</v>
      </c>
      <c r="F418" s="2">
        <v>-0.39139777968239842</v>
      </c>
      <c r="G418" s="2">
        <v>-1.311663616078542</v>
      </c>
      <c r="H418" s="2">
        <v>20.575064622938491</v>
      </c>
      <c r="I418" s="3">
        <v>26.987563664373191</v>
      </c>
      <c r="M418" s="1" t="s">
        <v>1290</v>
      </c>
      <c r="N418" s="2" t="s">
        <v>1290</v>
      </c>
      <c r="O418" s="2">
        <v>3.3004309723109211E-5</v>
      </c>
      <c r="P418" s="2">
        <v>1.2264698417693131E-3</v>
      </c>
      <c r="Q418" s="2">
        <v>0.73970801968846434</v>
      </c>
      <c r="R418" s="2">
        <v>-0.43497217775790931</v>
      </c>
      <c r="S418" s="2">
        <v>-1.3518847618025831</v>
      </c>
      <c r="T418" s="2">
        <v>22.588674821516079</v>
      </c>
      <c r="U418" s="3">
        <v>30.537285280521271</v>
      </c>
    </row>
    <row r="419" spans="1:21" x14ac:dyDescent="0.25">
      <c r="A419" s="1" t="s">
        <v>356</v>
      </c>
      <c r="B419" s="2" t="s">
        <v>356</v>
      </c>
      <c r="C419" s="2">
        <v>1.493058028456225E-3</v>
      </c>
      <c r="D419" s="2">
        <v>2.8968253316812451E-2</v>
      </c>
      <c r="E419" s="2">
        <v>0.7621970606395283</v>
      </c>
      <c r="F419" s="2">
        <v>-0.39176405038061979</v>
      </c>
      <c r="G419" s="2">
        <v>-1.3119966628590001</v>
      </c>
      <c r="H419" s="2">
        <v>14.87224604002831</v>
      </c>
      <c r="I419" s="3">
        <v>19.512337173735119</v>
      </c>
      <c r="M419" s="1" t="s">
        <v>111</v>
      </c>
      <c r="N419" s="2" t="s">
        <v>111</v>
      </c>
      <c r="O419" s="2">
        <v>4.8877435479424964E-9</v>
      </c>
      <c r="P419" s="2">
        <v>5.0473001762623502E-7</v>
      </c>
      <c r="Q419" s="2">
        <v>0.73887944412257389</v>
      </c>
      <c r="R419" s="2">
        <v>-0.43658910203773388</v>
      </c>
      <c r="S419" s="2">
        <v>-1.353400758343615</v>
      </c>
      <c r="T419" s="2">
        <v>27.849062841052859</v>
      </c>
      <c r="U419" s="3">
        <v>37.690942768239928</v>
      </c>
    </row>
    <row r="420" spans="1:21" x14ac:dyDescent="0.25">
      <c r="A420" s="1" t="s">
        <v>172</v>
      </c>
      <c r="B420" s="2" t="s">
        <v>172</v>
      </c>
      <c r="C420" s="2">
        <v>1.4409799841385399E-6</v>
      </c>
      <c r="D420" s="2">
        <v>1.289259515381419E-4</v>
      </c>
      <c r="E420" s="2">
        <v>0.7621094349983597</v>
      </c>
      <c r="F420" s="2">
        <v>-0.39192991869971411</v>
      </c>
      <c r="G420" s="2">
        <v>-1.312147513305818</v>
      </c>
      <c r="H420" s="2">
        <v>38.574735001884498</v>
      </c>
      <c r="I420" s="3">
        <v>50.615742609153664</v>
      </c>
      <c r="M420" s="1" t="s">
        <v>730</v>
      </c>
      <c r="N420" s="2" t="s">
        <v>730</v>
      </c>
      <c r="O420" s="2">
        <v>7.2105890007013195E-7</v>
      </c>
      <c r="P420" s="2">
        <v>4.3382700601138267E-5</v>
      </c>
      <c r="Q420" s="2">
        <v>0.7377677796073624</v>
      </c>
      <c r="R420" s="2">
        <v>-0.43876131102636667</v>
      </c>
      <c r="S420" s="2">
        <v>-1.355440055314149</v>
      </c>
      <c r="T420" s="2">
        <v>25.35517432361501</v>
      </c>
      <c r="U420" s="3">
        <v>34.367418887700623</v>
      </c>
    </row>
    <row r="421" spans="1:21" x14ac:dyDescent="0.25">
      <c r="A421" s="1" t="s">
        <v>1437</v>
      </c>
      <c r="B421" s="2" t="s">
        <v>1437</v>
      </c>
      <c r="C421" s="2">
        <v>5.8569941473936898E-5</v>
      </c>
      <c r="D421" s="2">
        <v>2.5954419143409159E-3</v>
      </c>
      <c r="E421" s="2">
        <v>0.76196877189626366</v>
      </c>
      <c r="F421" s="2">
        <v>-0.39219622256717718</v>
      </c>
      <c r="G421" s="2">
        <v>-1.312389742051191</v>
      </c>
      <c r="H421" s="2">
        <v>18.762700605631618</v>
      </c>
      <c r="I421" s="3">
        <v>24.623975808008598</v>
      </c>
      <c r="M421" s="1" t="s">
        <v>1040</v>
      </c>
      <c r="N421" s="2" t="s">
        <v>1040</v>
      </c>
      <c r="O421" s="2">
        <v>1.887153178834502E-8</v>
      </c>
      <c r="P421" s="2">
        <v>1.710302241695623E-6</v>
      </c>
      <c r="Q421" s="2">
        <v>0.73662137428697971</v>
      </c>
      <c r="R421" s="2">
        <v>-0.44100483486063091</v>
      </c>
      <c r="S421" s="2">
        <v>-1.3575495293874149</v>
      </c>
      <c r="T421" s="2">
        <v>37.452231824481991</v>
      </c>
      <c r="U421" s="3">
        <v>50.843259687833893</v>
      </c>
    </row>
    <row r="422" spans="1:21" x14ac:dyDescent="0.25">
      <c r="A422" s="1" t="s">
        <v>235</v>
      </c>
      <c r="B422" s="2" t="s">
        <v>235</v>
      </c>
      <c r="C422" s="2">
        <v>2.385036730964704E-10</v>
      </c>
      <c r="D422" s="2">
        <v>6.2105101191830895E-8</v>
      </c>
      <c r="E422" s="2">
        <v>0.76177382258069515</v>
      </c>
      <c r="F422" s="2">
        <v>-0.39256538257274443</v>
      </c>
      <c r="G422" s="2">
        <v>-1.312725602216489</v>
      </c>
      <c r="H422" s="2">
        <v>112.95307228793661</v>
      </c>
      <c r="I422" s="3">
        <v>148.27638984138429</v>
      </c>
      <c r="M422" s="1" t="s">
        <v>489</v>
      </c>
      <c r="N422" s="2" t="s">
        <v>489</v>
      </c>
      <c r="O422" s="2">
        <v>2.8703378878657769E-7</v>
      </c>
      <c r="P422" s="2">
        <v>1.938741745077643E-5</v>
      </c>
      <c r="Q422" s="2">
        <v>0.7364664636884195</v>
      </c>
      <c r="R422" s="2">
        <v>-0.44130826381766441</v>
      </c>
      <c r="S422" s="2">
        <v>-1.3578350804892521</v>
      </c>
      <c r="T422" s="2">
        <v>22.80252812112073</v>
      </c>
      <c r="U422" s="3">
        <v>30.962072606700399</v>
      </c>
    </row>
    <row r="423" spans="1:21" x14ac:dyDescent="0.25">
      <c r="A423" s="1" t="s">
        <v>538</v>
      </c>
      <c r="B423" s="2" t="s">
        <v>538</v>
      </c>
      <c r="C423" s="2">
        <v>4.5967276955224968E-10</v>
      </c>
      <c r="D423" s="2">
        <v>1.04562346085506E-7</v>
      </c>
      <c r="E423" s="2">
        <v>0.76100509697765484</v>
      </c>
      <c r="F423" s="2">
        <v>-0.39402197839932912</v>
      </c>
      <c r="G423" s="2">
        <v>-1.314051645608574</v>
      </c>
      <c r="H423" s="2">
        <v>31.419520420703581</v>
      </c>
      <c r="I423" s="3">
        <v>41.286872513057752</v>
      </c>
      <c r="M423" s="1" t="s">
        <v>747</v>
      </c>
      <c r="N423" s="2" t="s">
        <v>747</v>
      </c>
      <c r="O423" s="2">
        <v>2.056684221675465E-5</v>
      </c>
      <c r="P423" s="2">
        <v>8.2725693628028676E-4</v>
      </c>
      <c r="Q423" s="2">
        <v>0.73628071712076382</v>
      </c>
      <c r="R423" s="2">
        <v>-0.44167217645240819</v>
      </c>
      <c r="S423" s="2">
        <v>-1.3581776308233551</v>
      </c>
      <c r="T423" s="2">
        <v>14.288331350919689</v>
      </c>
      <c r="U423" s="3">
        <v>19.406092022611169</v>
      </c>
    </row>
    <row r="424" spans="1:21" x14ac:dyDescent="0.25">
      <c r="A424" s="1" t="s">
        <v>953</v>
      </c>
      <c r="B424" s="2" t="s">
        <v>953</v>
      </c>
      <c r="C424" s="2">
        <v>3.9467184841314261E-4</v>
      </c>
      <c r="D424" s="2">
        <v>1.095457166180434E-2</v>
      </c>
      <c r="E424" s="2">
        <v>0.75992423095373318</v>
      </c>
      <c r="F424" s="2">
        <v>-0.39607251458987131</v>
      </c>
      <c r="G424" s="2">
        <v>-1.3159206658602829</v>
      </c>
      <c r="H424" s="2">
        <v>19.771314201055581</v>
      </c>
      <c r="I424" s="3">
        <v>26.017480948385931</v>
      </c>
      <c r="M424" s="1" t="s">
        <v>534</v>
      </c>
      <c r="N424" s="2" t="s">
        <v>534</v>
      </c>
      <c r="O424" s="2">
        <v>7.8194597405375302E-7</v>
      </c>
      <c r="P424" s="2">
        <v>4.6268367979891348E-5</v>
      </c>
      <c r="Q424" s="2">
        <v>0.73619762471952088</v>
      </c>
      <c r="R424" s="2">
        <v>-0.44183499989358183</v>
      </c>
      <c r="S424" s="2">
        <v>-1.358330924228373</v>
      </c>
      <c r="T424" s="2">
        <v>12.22274834973169</v>
      </c>
      <c r="U424" s="3">
        <v>16.60253706250187</v>
      </c>
    </row>
    <row r="425" spans="1:21" x14ac:dyDescent="0.25">
      <c r="A425" s="1" t="s">
        <v>323</v>
      </c>
      <c r="B425" s="2" t="s">
        <v>323</v>
      </c>
      <c r="C425" s="2">
        <v>1.9759925757432351E-6</v>
      </c>
      <c r="D425" s="2">
        <v>1.656986994659263E-4</v>
      </c>
      <c r="E425" s="2">
        <v>0.75874398411997479</v>
      </c>
      <c r="F425" s="2">
        <v>-0.39831492222044079</v>
      </c>
      <c r="G425" s="2">
        <v>-1.3179676161252789</v>
      </c>
      <c r="H425" s="2">
        <v>35.452526824250548</v>
      </c>
      <c r="I425" s="3">
        <v>46.725282264175007</v>
      </c>
      <c r="M425" s="1" t="s">
        <v>279</v>
      </c>
      <c r="N425" s="2" t="s">
        <v>279</v>
      </c>
      <c r="O425" s="2">
        <v>2.461019578795111E-4</v>
      </c>
      <c r="P425" s="2">
        <v>6.1039537566905527E-3</v>
      </c>
      <c r="Q425" s="2">
        <v>0.73480368024902576</v>
      </c>
      <c r="R425" s="2">
        <v>-0.44456924271174919</v>
      </c>
      <c r="S425" s="2">
        <v>-1.360907718454947</v>
      </c>
      <c r="T425" s="2">
        <v>12.962616838750121</v>
      </c>
      <c r="U425" s="3">
        <v>17.6409253072291</v>
      </c>
    </row>
    <row r="426" spans="1:21" x14ac:dyDescent="0.25">
      <c r="A426" s="1" t="s">
        <v>969</v>
      </c>
      <c r="B426" s="2" t="s">
        <v>969</v>
      </c>
      <c r="C426" s="2">
        <v>1.403800625042579E-9</v>
      </c>
      <c r="D426" s="2">
        <v>2.9243383546939609E-7</v>
      </c>
      <c r="E426" s="2">
        <v>0.75861273657919204</v>
      </c>
      <c r="F426" s="2">
        <v>-0.39856450120751141</v>
      </c>
      <c r="G426" s="2">
        <v>-1.3181956376178099</v>
      </c>
      <c r="H426" s="2">
        <v>91.774205889776738</v>
      </c>
      <c r="I426" s="3">
        <v>120.9763578497424</v>
      </c>
      <c r="M426" s="1" t="s">
        <v>805</v>
      </c>
      <c r="N426" s="2" t="s">
        <v>805</v>
      </c>
      <c r="O426" s="2">
        <v>1.4843839360631251E-23</v>
      </c>
      <c r="P426" s="2">
        <v>1.5941541281349931E-20</v>
      </c>
      <c r="Q426" s="2">
        <v>0.73458307321415783</v>
      </c>
      <c r="R426" s="2">
        <v>-0.44500244204042211</v>
      </c>
      <c r="S426" s="2">
        <v>-1.361316420788889</v>
      </c>
      <c r="T426" s="2">
        <v>191.39347054177341</v>
      </c>
      <c r="U426" s="3">
        <v>260.5470742802907</v>
      </c>
    </row>
    <row r="427" spans="1:21" x14ac:dyDescent="0.25">
      <c r="A427" s="1" t="s">
        <v>336</v>
      </c>
      <c r="B427" s="2" t="s">
        <v>336</v>
      </c>
      <c r="C427" s="2">
        <v>5.2278367342496485E-4</v>
      </c>
      <c r="D427" s="2">
        <v>1.3493515105612461E-2</v>
      </c>
      <c r="E427" s="2">
        <v>0.75680209490108441</v>
      </c>
      <c r="F427" s="2">
        <v>-0.40201201268571141</v>
      </c>
      <c r="G427" s="2">
        <v>-1.32134940790657</v>
      </c>
      <c r="H427" s="2">
        <v>34.425132380621513</v>
      </c>
      <c r="I427" s="3">
        <v>45.487628288239542</v>
      </c>
      <c r="M427" s="1" t="s">
        <v>337</v>
      </c>
      <c r="N427" s="2" t="s">
        <v>337</v>
      </c>
      <c r="O427" s="2">
        <v>2.5733626828834742E-4</v>
      </c>
      <c r="P427" s="2">
        <v>6.3160853087043936E-3</v>
      </c>
      <c r="Q427" s="2">
        <v>0.73359490032830077</v>
      </c>
      <c r="R427" s="2">
        <v>-0.4469444849847154</v>
      </c>
      <c r="S427" s="2">
        <v>-1.36315015215138</v>
      </c>
      <c r="T427" s="2">
        <v>10.525206732258299</v>
      </c>
      <c r="U427" s="3">
        <v>14.347437158502631</v>
      </c>
    </row>
    <row r="428" spans="1:21" x14ac:dyDescent="0.25">
      <c r="A428" s="1" t="s">
        <v>259</v>
      </c>
      <c r="B428" s="2" t="s">
        <v>259</v>
      </c>
      <c r="C428" s="2">
        <v>3.0854144909396009E-3</v>
      </c>
      <c r="D428" s="2">
        <v>4.6610956317324197E-2</v>
      </c>
      <c r="E428" s="2">
        <v>0.75515367599378036</v>
      </c>
      <c r="F428" s="2">
        <v>-0.40515782788868349</v>
      </c>
      <c r="G428" s="2">
        <v>-1.324233770939409</v>
      </c>
      <c r="H428" s="2">
        <v>10.59951310105795</v>
      </c>
      <c r="I428" s="3">
        <v>14.03623320393563</v>
      </c>
      <c r="M428" s="1" t="s">
        <v>817</v>
      </c>
      <c r="N428" s="2" t="s">
        <v>817</v>
      </c>
      <c r="O428" s="2">
        <v>3.2350329703854948E-7</v>
      </c>
      <c r="P428" s="2">
        <v>2.1714147865909389E-5</v>
      </c>
      <c r="Q428" s="2">
        <v>0.73357388761688413</v>
      </c>
      <c r="R428" s="2">
        <v>-0.44698580938420862</v>
      </c>
      <c r="S428" s="2">
        <v>-1.36318919863497</v>
      </c>
      <c r="T428" s="2">
        <v>35.28908952246875</v>
      </c>
      <c r="U428" s="3">
        <v>48.105705666691897</v>
      </c>
    </row>
    <row r="429" spans="1:21" x14ac:dyDescent="0.25">
      <c r="A429" s="1" t="s">
        <v>958</v>
      </c>
      <c r="B429" s="2" t="s">
        <v>958</v>
      </c>
      <c r="C429" s="2">
        <v>2.1641990846142912E-6</v>
      </c>
      <c r="D429" s="2">
        <v>1.7845624951882009E-4</v>
      </c>
      <c r="E429" s="2">
        <v>0.75376441412631334</v>
      </c>
      <c r="F429" s="2">
        <v>-0.40781440916522949</v>
      </c>
      <c r="G429" s="2">
        <v>-1.32667446387622</v>
      </c>
      <c r="H429" s="2">
        <v>25.792815811518281</v>
      </c>
      <c r="I429" s="3">
        <v>34.218670088604107</v>
      </c>
      <c r="M429" s="1" t="s">
        <v>1194</v>
      </c>
      <c r="N429" s="2" t="s">
        <v>1194</v>
      </c>
      <c r="O429" s="2">
        <v>1.1663536808904861E-3</v>
      </c>
      <c r="P429" s="2">
        <v>2.0154554072282171E-2</v>
      </c>
      <c r="Q429" s="2">
        <v>0.7330698383919152</v>
      </c>
      <c r="R429" s="2">
        <v>-0.4479774467300221</v>
      </c>
      <c r="S429" s="2">
        <v>-1.364126509683758</v>
      </c>
      <c r="T429" s="2">
        <v>15.189769966296449</v>
      </c>
      <c r="U429" s="3">
        <v>20.72076788702315</v>
      </c>
    </row>
    <row r="430" spans="1:21" x14ac:dyDescent="0.25">
      <c r="A430" s="1" t="s">
        <v>327</v>
      </c>
      <c r="B430" s="2" t="s">
        <v>327</v>
      </c>
      <c r="C430" s="2">
        <v>2.484503915986023E-5</v>
      </c>
      <c r="D430" s="2">
        <v>1.287129122967628E-3</v>
      </c>
      <c r="E430" s="2">
        <v>0.75374671117825065</v>
      </c>
      <c r="F430" s="2">
        <v>-0.40784829276973722</v>
      </c>
      <c r="G430" s="2">
        <v>-1.3267056229496621</v>
      </c>
      <c r="H430" s="2">
        <v>30.276092835234529</v>
      </c>
      <c r="I430" s="3">
        <v>40.167462605451632</v>
      </c>
      <c r="M430" s="1" t="s">
        <v>131</v>
      </c>
      <c r="N430" s="2" t="s">
        <v>131</v>
      </c>
      <c r="O430" s="2">
        <v>2.5517406655161127E-4</v>
      </c>
      <c r="P430" s="2">
        <v>6.278217383118052E-3</v>
      </c>
      <c r="Q430" s="2">
        <v>0.73097992747024265</v>
      </c>
      <c r="R430" s="2">
        <v>-0.45209630421817582</v>
      </c>
      <c r="S430" s="2">
        <v>-1.3680266207319469</v>
      </c>
      <c r="T430" s="2">
        <v>13.05986646081805</v>
      </c>
      <c r="U430" s="3">
        <v>17.866244981603419</v>
      </c>
    </row>
    <row r="431" spans="1:21" x14ac:dyDescent="0.25">
      <c r="A431" s="1" t="s">
        <v>199</v>
      </c>
      <c r="B431" s="2" t="s">
        <v>199</v>
      </c>
      <c r="C431" s="2">
        <v>1.569652132647939E-3</v>
      </c>
      <c r="D431" s="2">
        <v>2.9955077825557098E-2</v>
      </c>
      <c r="E431" s="2">
        <v>0.75372138848926939</v>
      </c>
      <c r="F431" s="2">
        <v>-0.40789676201141029</v>
      </c>
      <c r="G431" s="2">
        <v>-1.326750196122684</v>
      </c>
      <c r="H431" s="2">
        <v>23.768000993299172</v>
      </c>
      <c r="I431" s="3">
        <v>31.534199979303821</v>
      </c>
      <c r="M431" s="1" t="s">
        <v>349</v>
      </c>
      <c r="N431" s="2" t="s">
        <v>349</v>
      </c>
      <c r="O431" s="2">
        <v>1.230701279552854E-3</v>
      </c>
      <c r="P431" s="2">
        <v>2.101290364349424E-2</v>
      </c>
      <c r="Q431" s="2">
        <v>0.72887851374930612</v>
      </c>
      <c r="R431" s="2">
        <v>-0.45624972233380068</v>
      </c>
      <c r="S431" s="2">
        <v>-1.371970748398196</v>
      </c>
      <c r="T431" s="2">
        <v>19.96858734301907</v>
      </c>
      <c r="U431" s="3">
        <v>27.396317721456601</v>
      </c>
    </row>
    <row r="432" spans="1:21" x14ac:dyDescent="0.25">
      <c r="A432" s="1" t="s">
        <v>1082</v>
      </c>
      <c r="B432" s="2" t="s">
        <v>1082</v>
      </c>
      <c r="C432" s="2">
        <v>5.5949420752778703E-7</v>
      </c>
      <c r="D432" s="2">
        <v>5.5640152597863852E-5</v>
      </c>
      <c r="E432" s="2">
        <v>0.75326864699092611</v>
      </c>
      <c r="F432" s="2">
        <v>-0.4087636130439154</v>
      </c>
      <c r="G432" s="2">
        <v>-1.3275476206194019</v>
      </c>
      <c r="H432" s="2">
        <v>42.687535718663398</v>
      </c>
      <c r="I432" s="3">
        <v>56.669736473417323</v>
      </c>
      <c r="M432" s="1" t="s">
        <v>503</v>
      </c>
      <c r="N432" s="2" t="s">
        <v>503</v>
      </c>
      <c r="O432" s="2">
        <v>2.611970789668915E-27</v>
      </c>
      <c r="P432" s="2">
        <v>4.007322899378473E-24</v>
      </c>
      <c r="Q432" s="2">
        <v>0.72826811122786528</v>
      </c>
      <c r="R432" s="2">
        <v>-0.45745841983485441</v>
      </c>
      <c r="S432" s="2">
        <v>-1.373120674354384</v>
      </c>
      <c r="T432" s="2">
        <v>230.0729491895016</v>
      </c>
      <c r="U432" s="3">
        <v>315.91792314179042</v>
      </c>
    </row>
    <row r="433" spans="1:21" x14ac:dyDescent="0.25">
      <c r="A433" s="1" t="s">
        <v>466</v>
      </c>
      <c r="B433" s="2" t="s">
        <v>466</v>
      </c>
      <c r="C433" s="2">
        <v>8.4580628124908246E-7</v>
      </c>
      <c r="D433" s="2">
        <v>7.9707172885330198E-5</v>
      </c>
      <c r="E433" s="2">
        <v>0.75308290115405041</v>
      </c>
      <c r="F433" s="2">
        <v>-0.40911940595217039</v>
      </c>
      <c r="G433" s="2">
        <v>-1.3278750566074</v>
      </c>
      <c r="H433" s="2">
        <v>54.246688745220141</v>
      </c>
      <c r="I433" s="3">
        <v>72.032824888323219</v>
      </c>
      <c r="M433" s="1" t="s">
        <v>1332</v>
      </c>
      <c r="N433" s="2" t="s">
        <v>1332</v>
      </c>
      <c r="O433" s="2">
        <v>1.7154122912168611E-3</v>
      </c>
      <c r="P433" s="2">
        <v>2.6564773325917061E-2</v>
      </c>
      <c r="Q433" s="2">
        <v>0.72810590750305992</v>
      </c>
      <c r="R433" s="2">
        <v>-0.45777978029219341</v>
      </c>
      <c r="S433" s="2">
        <v>-1.3734265711829809</v>
      </c>
      <c r="T433" s="2">
        <v>12.04269028667087</v>
      </c>
      <c r="U433" s="3">
        <v>16.539750828240962</v>
      </c>
    </row>
    <row r="434" spans="1:21" x14ac:dyDescent="0.25">
      <c r="A434" s="1" t="s">
        <v>691</v>
      </c>
      <c r="B434" s="2" t="s">
        <v>691</v>
      </c>
      <c r="C434" s="2">
        <v>6.3698644691337217E-4</v>
      </c>
      <c r="D434" s="2">
        <v>1.562077048874304E-2</v>
      </c>
      <c r="E434" s="2">
        <v>0.75224050661324116</v>
      </c>
      <c r="F434" s="2">
        <v>-0.41073410023924672</v>
      </c>
      <c r="G434" s="2">
        <v>-1.3293620739758201</v>
      </c>
      <c r="H434" s="2">
        <v>15.954194627951731</v>
      </c>
      <c r="I434" s="3">
        <v>21.208901259227801</v>
      </c>
      <c r="M434" s="1" t="s">
        <v>1205</v>
      </c>
      <c r="N434" s="2" t="s">
        <v>1205</v>
      </c>
      <c r="O434" s="2">
        <v>1.6617113707111001E-11</v>
      </c>
      <c r="P434" s="2">
        <v>2.97432487762531E-9</v>
      </c>
      <c r="Q434" s="2">
        <v>0.72506336037365127</v>
      </c>
      <c r="R434" s="2">
        <v>-0.46382102292837479</v>
      </c>
      <c r="S434" s="2">
        <v>-1.3791898124388251</v>
      </c>
      <c r="T434" s="2">
        <v>40.16732640716917</v>
      </c>
      <c r="U434" s="3">
        <v>55.398367373672698</v>
      </c>
    </row>
    <row r="435" spans="1:21" x14ac:dyDescent="0.25">
      <c r="A435" s="1" t="s">
        <v>486</v>
      </c>
      <c r="B435" s="2" t="s">
        <v>486</v>
      </c>
      <c r="C435" s="2">
        <v>7.1905383482863461E-6</v>
      </c>
      <c r="D435" s="2">
        <v>4.7592225388825009E-4</v>
      </c>
      <c r="E435" s="2">
        <v>0.75187639904464476</v>
      </c>
      <c r="F435" s="2">
        <v>-0.41143257811932238</v>
      </c>
      <c r="G435" s="2">
        <v>-1.330005837755551</v>
      </c>
      <c r="H435" s="2">
        <v>63.544956787995787</v>
      </c>
      <c r="I435" s="3">
        <v>84.515163487958645</v>
      </c>
      <c r="M435" s="1" t="s">
        <v>1151</v>
      </c>
      <c r="N435" s="2" t="s">
        <v>1151</v>
      </c>
      <c r="O435" s="2">
        <v>1.479921290589206E-10</v>
      </c>
      <c r="P435" s="2">
        <v>2.2074464861503859E-8</v>
      </c>
      <c r="Q435" s="2">
        <v>0.72469657448110036</v>
      </c>
      <c r="R435" s="2">
        <v>-0.46455101992555958</v>
      </c>
      <c r="S435" s="2">
        <v>-1.3798878526727181</v>
      </c>
      <c r="T435" s="2">
        <v>39.575972236574458</v>
      </c>
      <c r="U435" s="3">
        <v>54.610403346961832</v>
      </c>
    </row>
    <row r="436" spans="1:21" x14ac:dyDescent="0.25">
      <c r="A436" s="1" t="s">
        <v>227</v>
      </c>
      <c r="B436" s="2" t="s">
        <v>227</v>
      </c>
      <c r="C436" s="2">
        <v>1.160862530060641E-26</v>
      </c>
      <c r="D436" s="2">
        <v>2.8716836837375112E-23</v>
      </c>
      <c r="E436" s="2">
        <v>0.75156503397972063</v>
      </c>
      <c r="F436" s="2">
        <v>-0.41203014691266182</v>
      </c>
      <c r="G436" s="2">
        <v>-1.3305568444353451</v>
      </c>
      <c r="H436" s="2">
        <v>221.11165492012569</v>
      </c>
      <c r="I436" s="3">
        <v>294.20162583839942</v>
      </c>
      <c r="M436" s="1" t="s">
        <v>928</v>
      </c>
      <c r="N436" s="2" t="s">
        <v>928</v>
      </c>
      <c r="O436" s="2">
        <v>2.3610354029287549E-7</v>
      </c>
      <c r="P436" s="2">
        <v>1.6411870362299911E-5</v>
      </c>
      <c r="Q436" s="2">
        <v>0.72424463661677063</v>
      </c>
      <c r="R436" s="2">
        <v>-0.46545099920947891</v>
      </c>
      <c r="S436" s="2">
        <v>-1.3807489202424621</v>
      </c>
      <c r="T436" s="2">
        <v>28.462694849656661</v>
      </c>
      <c r="U436" s="3">
        <v>39.299835180854103</v>
      </c>
    </row>
    <row r="437" spans="1:21" x14ac:dyDescent="0.25">
      <c r="A437" s="1" t="s">
        <v>1246</v>
      </c>
      <c r="B437" s="2" t="s">
        <v>1246</v>
      </c>
      <c r="C437" s="2">
        <v>2.1961894559454822E-3</v>
      </c>
      <c r="D437" s="2">
        <v>3.7435477461809717E-2</v>
      </c>
      <c r="E437" s="2">
        <v>0.74921733320132644</v>
      </c>
      <c r="F437" s="2">
        <v>-0.41654381805823232</v>
      </c>
      <c r="G437" s="2">
        <v>-1.334726194503677</v>
      </c>
      <c r="H437" s="2">
        <v>10.03609642173595</v>
      </c>
      <c r="I437" s="3">
        <v>13.3954407846556</v>
      </c>
      <c r="M437" s="1" t="s">
        <v>682</v>
      </c>
      <c r="N437" s="2" t="s">
        <v>682</v>
      </c>
      <c r="O437" s="2">
        <v>2.9643396661779748E-10</v>
      </c>
      <c r="P437" s="2">
        <v>4.2732249456266253E-8</v>
      </c>
      <c r="Q437" s="2">
        <v>0.72129999248770671</v>
      </c>
      <c r="R437" s="2">
        <v>-0.47132868610029949</v>
      </c>
      <c r="S437" s="2">
        <v>-1.3863857069387719</v>
      </c>
      <c r="T437" s="2">
        <v>28.92658886370381</v>
      </c>
      <c r="U437" s="3">
        <v>40.103409351133202</v>
      </c>
    </row>
    <row r="438" spans="1:21" x14ac:dyDescent="0.25">
      <c r="A438" s="1" t="s">
        <v>269</v>
      </c>
      <c r="B438" s="2" t="s">
        <v>269</v>
      </c>
      <c r="C438" s="2">
        <v>2.3930244113899921E-4</v>
      </c>
      <c r="D438" s="2">
        <v>7.6052331918468174E-3</v>
      </c>
      <c r="E438" s="2">
        <v>0.7486917193308853</v>
      </c>
      <c r="F438" s="2">
        <v>-0.41755629682541662</v>
      </c>
      <c r="G438" s="2">
        <v>-1.335663229845405</v>
      </c>
      <c r="H438" s="2">
        <v>11.98671431387702</v>
      </c>
      <c r="I438" s="3">
        <v>16.010213555707129</v>
      </c>
      <c r="M438" s="1" t="s">
        <v>152</v>
      </c>
      <c r="N438" s="2" t="s">
        <v>152</v>
      </c>
      <c r="O438" s="2">
        <v>1.2273624062490009E-10</v>
      </c>
      <c r="P438" s="2">
        <v>1.8565152904100201E-8</v>
      </c>
      <c r="Q438" s="2">
        <v>0.7159536582856485</v>
      </c>
      <c r="R438" s="2">
        <v>-0.48206188606426681</v>
      </c>
      <c r="S438" s="2">
        <v>-1.3967384458855909</v>
      </c>
      <c r="T438" s="2">
        <v>46.795657344011268</v>
      </c>
      <c r="U438" s="3">
        <v>65.361293712868942</v>
      </c>
    </row>
    <row r="439" spans="1:21" x14ac:dyDescent="0.25">
      <c r="A439" s="1" t="s">
        <v>263</v>
      </c>
      <c r="B439" s="2" t="s">
        <v>263</v>
      </c>
      <c r="C439" s="2">
        <v>1.970353501184035E-3</v>
      </c>
      <c r="D439" s="2">
        <v>3.5036151287930722E-2</v>
      </c>
      <c r="E439" s="2">
        <v>0.74808802769950944</v>
      </c>
      <c r="F439" s="2">
        <v>-0.41872005251060168</v>
      </c>
      <c r="G439" s="2">
        <v>-1.3367410825637189</v>
      </c>
      <c r="H439" s="2">
        <v>16.645649215971801</v>
      </c>
      <c r="I439" s="3">
        <v>22.250923152934071</v>
      </c>
      <c r="M439" s="1" t="s">
        <v>603</v>
      </c>
      <c r="N439" s="2" t="s">
        <v>603</v>
      </c>
      <c r="O439" s="2">
        <v>1.479858545873135E-3</v>
      </c>
      <c r="P439" s="2">
        <v>2.3935151887657439E-2</v>
      </c>
      <c r="Q439" s="2">
        <v>0.71276952355142986</v>
      </c>
      <c r="R439" s="2">
        <v>-0.48849244315827178</v>
      </c>
      <c r="S439" s="2">
        <v>-1.4029780552589031</v>
      </c>
      <c r="T439" s="2">
        <v>11.139946028963561</v>
      </c>
      <c r="U439" s="3">
        <v>15.629099815404439</v>
      </c>
    </row>
    <row r="440" spans="1:21" x14ac:dyDescent="0.25">
      <c r="A440" s="1" t="s">
        <v>964</v>
      </c>
      <c r="B440" s="2" t="s">
        <v>964</v>
      </c>
      <c r="C440" s="2">
        <v>4.1151639520902202E-7</v>
      </c>
      <c r="D440" s="2">
        <v>4.2638269430296047E-5</v>
      </c>
      <c r="E440" s="2">
        <v>0.74770898928575102</v>
      </c>
      <c r="F440" s="2">
        <v>-0.41945121702735211</v>
      </c>
      <c r="G440" s="2">
        <v>-1.33741872082513</v>
      </c>
      <c r="H440" s="2">
        <v>35.717600081925752</v>
      </c>
      <c r="I440" s="3">
        <v>47.769387012512688</v>
      </c>
      <c r="M440" s="1" t="s">
        <v>290</v>
      </c>
      <c r="N440" s="2" t="s">
        <v>290</v>
      </c>
      <c r="O440" s="2">
        <v>2.3081068448693332E-13</v>
      </c>
      <c r="P440" s="2">
        <v>5.9018841572557621E-11</v>
      </c>
      <c r="Q440" s="2">
        <v>0.7120995560885155</v>
      </c>
      <c r="R440" s="2">
        <v>-0.4898491415684556</v>
      </c>
      <c r="S440" s="2">
        <v>-1.40429802469319</v>
      </c>
      <c r="T440" s="2">
        <v>66.330450380370891</v>
      </c>
      <c r="U440" s="3">
        <v>93.147720446164513</v>
      </c>
    </row>
    <row r="441" spans="1:21" x14ac:dyDescent="0.25">
      <c r="A441" s="1" t="s">
        <v>1042</v>
      </c>
      <c r="B441" s="2" t="s">
        <v>1042</v>
      </c>
      <c r="C441" s="2">
        <v>2.1045262554435331E-6</v>
      </c>
      <c r="D441" s="2">
        <v>1.7499401090431731E-4</v>
      </c>
      <c r="E441" s="2">
        <v>0.74707522255459913</v>
      </c>
      <c r="F441" s="2">
        <v>-0.4206745804635707</v>
      </c>
      <c r="G441" s="2">
        <v>-1.3385532939782601</v>
      </c>
      <c r="H441" s="2">
        <v>36.944071428078182</v>
      </c>
      <c r="I441" s="3">
        <v>49.45160850302215</v>
      </c>
      <c r="M441" s="1" t="s">
        <v>1224</v>
      </c>
      <c r="N441" s="2" t="s">
        <v>1224</v>
      </c>
      <c r="O441" s="2">
        <v>8.3884738155638446E-5</v>
      </c>
      <c r="P441" s="2">
        <v>2.601011203756443E-3</v>
      </c>
      <c r="Q441" s="2">
        <v>0.71207898840637518</v>
      </c>
      <c r="R441" s="2">
        <v>-0.48989081175530558</v>
      </c>
      <c r="S441" s="2">
        <v>-1.4043385864228191</v>
      </c>
      <c r="T441" s="2">
        <v>11.158432916754119</v>
      </c>
      <c r="U441" s="3">
        <v>15.67021790900834</v>
      </c>
    </row>
    <row r="442" spans="1:21" x14ac:dyDescent="0.25">
      <c r="A442" s="1" t="s">
        <v>1156</v>
      </c>
      <c r="B442" s="2" t="s">
        <v>1156</v>
      </c>
      <c r="C442" s="2">
        <v>2.3938341465857079E-5</v>
      </c>
      <c r="D442" s="2">
        <v>1.249973027992907E-3</v>
      </c>
      <c r="E442" s="2">
        <v>0.7462859936450128</v>
      </c>
      <c r="F442" s="2">
        <v>-0.42219948512513739</v>
      </c>
      <c r="G442" s="2">
        <v>-1.339968870534199</v>
      </c>
      <c r="H442" s="2">
        <v>28.531386789437651</v>
      </c>
      <c r="I442" s="3">
        <v>38.23117013101713</v>
      </c>
      <c r="M442" s="1" t="s">
        <v>1304</v>
      </c>
      <c r="N442" s="2" t="s">
        <v>1304</v>
      </c>
      <c r="O442" s="2">
        <v>8.5563333647537408E-6</v>
      </c>
      <c r="P442" s="2">
        <v>3.8528613069506408E-4</v>
      </c>
      <c r="Q442" s="2">
        <v>0.7108829111435897</v>
      </c>
      <c r="R442" s="2">
        <v>-0.49231614042008293</v>
      </c>
      <c r="S442" s="2">
        <v>-1.4067014192130609</v>
      </c>
      <c r="T442" s="2">
        <v>15.74651779438927</v>
      </c>
      <c r="U442" s="3">
        <v>22.15064892903111</v>
      </c>
    </row>
    <row r="443" spans="1:21" x14ac:dyDescent="0.25">
      <c r="A443" s="1" t="s">
        <v>1146</v>
      </c>
      <c r="B443" s="2" t="s">
        <v>1146</v>
      </c>
      <c r="C443" s="2">
        <v>3.022546494740304E-6</v>
      </c>
      <c r="D443" s="2">
        <v>2.3095056035100629E-4</v>
      </c>
      <c r="E443" s="2">
        <v>0.74475540735108636</v>
      </c>
      <c r="F443" s="2">
        <v>-0.42516140158170618</v>
      </c>
      <c r="G443" s="2">
        <v>-1.3427227115500331</v>
      </c>
      <c r="H443" s="2">
        <v>29.921173001284188</v>
      </c>
      <c r="I443" s="3">
        <v>40.175838545041941</v>
      </c>
      <c r="M443" s="1" t="s">
        <v>1078</v>
      </c>
      <c r="N443" s="2" t="s">
        <v>1078</v>
      </c>
      <c r="O443" s="2">
        <v>3.8398881263010214E-9</v>
      </c>
      <c r="P443" s="2">
        <v>4.1033311972547078E-7</v>
      </c>
      <c r="Q443" s="2">
        <v>0.70786422667820603</v>
      </c>
      <c r="R443" s="2">
        <v>-0.4984554270683082</v>
      </c>
      <c r="S443" s="2">
        <v>-1.4127002923889791</v>
      </c>
      <c r="T443" s="2">
        <v>22.976936983660519</v>
      </c>
      <c r="U443" s="3">
        <v>32.459525595020359</v>
      </c>
    </row>
    <row r="444" spans="1:21" x14ac:dyDescent="0.25">
      <c r="A444" s="1" t="s">
        <v>121</v>
      </c>
      <c r="B444" s="2" t="s">
        <v>121</v>
      </c>
      <c r="C444" s="2">
        <v>3.2853010498350481E-21</v>
      </c>
      <c r="D444" s="2">
        <v>4.6440076983025419E-18</v>
      </c>
      <c r="E444" s="2">
        <v>0.74463575720584629</v>
      </c>
      <c r="F444" s="2">
        <v>-0.42539319921238727</v>
      </c>
      <c r="G444" s="2">
        <v>-1.3429384639711319</v>
      </c>
      <c r="H444" s="2">
        <v>243.6861641174433</v>
      </c>
      <c r="I444" s="3">
        <v>327.25552293089652</v>
      </c>
      <c r="M444" s="1" t="s">
        <v>82</v>
      </c>
      <c r="N444" s="2" t="s">
        <v>82</v>
      </c>
      <c r="O444" s="2">
        <v>1.3607263020908619E-6</v>
      </c>
      <c r="P444" s="2">
        <v>7.3619748721938616E-5</v>
      </c>
      <c r="Q444" s="2">
        <v>0.70745070517638831</v>
      </c>
      <c r="R444" s="2">
        <v>-0.4992984697346749</v>
      </c>
      <c r="S444" s="2">
        <v>-1.413526048787626</v>
      </c>
      <c r="T444" s="2">
        <v>27.991484357005209</v>
      </c>
      <c r="U444" s="3">
        <v>39.566692282858213</v>
      </c>
    </row>
    <row r="445" spans="1:21" x14ac:dyDescent="0.25">
      <c r="A445" s="1" t="s">
        <v>438</v>
      </c>
      <c r="B445" s="2" t="s">
        <v>438</v>
      </c>
      <c r="C445" s="2">
        <v>4.9633758131860067E-18</v>
      </c>
      <c r="D445" s="2">
        <v>3.6379706423315211E-15</v>
      </c>
      <c r="E445" s="2">
        <v>0.74452850796369974</v>
      </c>
      <c r="F445" s="2">
        <v>-0.42560100429295561</v>
      </c>
      <c r="G445" s="2">
        <v>-1.343131914095566</v>
      </c>
      <c r="H445" s="2">
        <v>89.767113037706565</v>
      </c>
      <c r="I445" s="3">
        <v>120.56907435716791</v>
      </c>
      <c r="M445" s="1" t="s">
        <v>789</v>
      </c>
      <c r="N445" s="2" t="s">
        <v>789</v>
      </c>
      <c r="O445" s="2">
        <v>8.5080360114294734E-33</v>
      </c>
      <c r="P445" s="2">
        <v>2.030490060994374E-29</v>
      </c>
      <c r="Q445" s="2">
        <v>0.70730463454403147</v>
      </c>
      <c r="R445" s="2">
        <v>-0.49959638043591492</v>
      </c>
      <c r="S445" s="2">
        <v>-1.413817966348625</v>
      </c>
      <c r="T445" s="2">
        <v>485.53685132180351</v>
      </c>
      <c r="U445" s="3">
        <v>686.46072372310698</v>
      </c>
    </row>
    <row r="446" spans="1:21" x14ac:dyDescent="0.25">
      <c r="A446" s="1" t="s">
        <v>750</v>
      </c>
      <c r="B446" s="2" t="s">
        <v>750</v>
      </c>
      <c r="C446" s="2">
        <v>2.764732608116841E-3</v>
      </c>
      <c r="D446" s="2">
        <v>4.3666447178477487E-2</v>
      </c>
      <c r="E446" s="2">
        <v>0.74111880607689029</v>
      </c>
      <c r="F446" s="2">
        <v>-0.43222326058986932</v>
      </c>
      <c r="G446" s="2">
        <v>-1.3493113274152311</v>
      </c>
      <c r="H446" s="2">
        <v>11.46458374652056</v>
      </c>
      <c r="I446" s="3">
        <v>15.469292713280741</v>
      </c>
      <c r="M446" s="1" t="s">
        <v>260</v>
      </c>
      <c r="N446" s="2" t="s">
        <v>260</v>
      </c>
      <c r="O446" s="2">
        <v>6.0578549372499623E-7</v>
      </c>
      <c r="P446" s="2">
        <v>3.7389846608388487E-5</v>
      </c>
      <c r="Q446" s="2">
        <v>0.70709786928629348</v>
      </c>
      <c r="R446" s="2">
        <v>-0.50001818287656918</v>
      </c>
      <c r="S446" s="2">
        <v>-1.414231386398245</v>
      </c>
      <c r="T446" s="2">
        <v>10.650828087554499</v>
      </c>
      <c r="U446" s="3">
        <v>15.06273537255157</v>
      </c>
    </row>
    <row r="447" spans="1:21" x14ac:dyDescent="0.25">
      <c r="A447" s="1" t="s">
        <v>1387</v>
      </c>
      <c r="B447" s="2" t="s">
        <v>1387</v>
      </c>
      <c r="C447" s="2">
        <v>3.315749714560686E-3</v>
      </c>
      <c r="D447" s="2">
        <v>4.9115783571224529E-2</v>
      </c>
      <c r="E447" s="2">
        <v>0.7404182348035605</v>
      </c>
      <c r="F447" s="2">
        <v>-0.43358766897017481</v>
      </c>
      <c r="G447" s="2">
        <v>-1.350588023085775</v>
      </c>
      <c r="H447" s="2">
        <v>16.13164391104474</v>
      </c>
      <c r="I447" s="3">
        <v>21.787205058941591</v>
      </c>
      <c r="M447" s="1" t="s">
        <v>815</v>
      </c>
      <c r="N447" s="2" t="s">
        <v>815</v>
      </c>
      <c r="O447" s="2">
        <v>1.3896997381697489E-3</v>
      </c>
      <c r="P447" s="2">
        <v>2.289061401545096E-2</v>
      </c>
      <c r="Q447" s="2">
        <v>0.70690866367200267</v>
      </c>
      <c r="R447" s="2">
        <v>-0.50040427162045042</v>
      </c>
      <c r="S447" s="2">
        <v>-1.414609908450617</v>
      </c>
      <c r="T447" s="2">
        <v>15.57695726663586</v>
      </c>
      <c r="U447" s="3">
        <v>22.03531809289494</v>
      </c>
    </row>
    <row r="448" spans="1:21" x14ac:dyDescent="0.25">
      <c r="A448" s="1" t="s">
        <v>120</v>
      </c>
      <c r="B448" s="2" t="s">
        <v>120</v>
      </c>
      <c r="C448" s="2">
        <v>1.472747528671663E-5</v>
      </c>
      <c r="D448" s="2">
        <v>8.4236050845122004E-4</v>
      </c>
      <c r="E448" s="2">
        <v>0.74013637009057853</v>
      </c>
      <c r="F448" s="2">
        <v>-0.43413698316255811</v>
      </c>
      <c r="G448" s="2">
        <v>-1.351102364929883</v>
      </c>
      <c r="H448" s="2">
        <v>55.324406039859909</v>
      </c>
      <c r="I448" s="3">
        <v>74.748935838795845</v>
      </c>
      <c r="M448" s="1" t="s">
        <v>104</v>
      </c>
      <c r="N448" s="2" t="s">
        <v>104</v>
      </c>
      <c r="O448" s="2">
        <v>4.6721593584246089E-23</v>
      </c>
      <c r="P448" s="2">
        <v>4.7787290885524851E-20</v>
      </c>
      <c r="Q448" s="2">
        <v>0.70665209712687616</v>
      </c>
      <c r="R448" s="2">
        <v>-0.50092798067724043</v>
      </c>
      <c r="S448" s="2">
        <v>-1.4151235156109001</v>
      </c>
      <c r="T448" s="2">
        <v>93.84323716098848</v>
      </c>
      <c r="U448" s="3">
        <v>132.79977168756551</v>
      </c>
    </row>
    <row r="449" spans="1:21" x14ac:dyDescent="0.25">
      <c r="A449" s="1" t="s">
        <v>848</v>
      </c>
      <c r="B449" s="2" t="s">
        <v>848</v>
      </c>
      <c r="C449" s="2">
        <v>3.5829628767640443E-4</v>
      </c>
      <c r="D449" s="2">
        <v>1.022115750015324E-2</v>
      </c>
      <c r="E449" s="2">
        <v>0.74006175225630388</v>
      </c>
      <c r="F449" s="2">
        <v>-0.43428243771750702</v>
      </c>
      <c r="G449" s="2">
        <v>-1.351238591848849</v>
      </c>
      <c r="H449" s="2">
        <v>25.386468982784351</v>
      </c>
      <c r="I449" s="3">
        <v>34.303176600312007</v>
      </c>
      <c r="M449" s="1" t="s">
        <v>1305</v>
      </c>
      <c r="N449" s="2" t="s">
        <v>1305</v>
      </c>
      <c r="O449" s="2">
        <v>9.6792752550330292E-4</v>
      </c>
      <c r="P449" s="2">
        <v>1.745601622190214E-2</v>
      </c>
      <c r="Q449" s="2">
        <v>0.70537798801732321</v>
      </c>
      <c r="R449" s="2">
        <v>-0.503531539074629</v>
      </c>
      <c r="S449" s="2">
        <v>-1.417679622822936</v>
      </c>
      <c r="T449" s="2">
        <v>11.633656661149869</v>
      </c>
      <c r="U449" s="3">
        <v>16.492797987430482</v>
      </c>
    </row>
    <row r="450" spans="1:21" x14ac:dyDescent="0.25">
      <c r="A450" s="1" t="s">
        <v>178</v>
      </c>
      <c r="B450" s="2" t="s">
        <v>178</v>
      </c>
      <c r="C450" s="2">
        <v>6.1754537891667516E-16</v>
      </c>
      <c r="D450" s="2">
        <v>3.8191322027378132E-13</v>
      </c>
      <c r="E450" s="2">
        <v>0.73972732738749913</v>
      </c>
      <c r="F450" s="2">
        <v>-0.43493452133486232</v>
      </c>
      <c r="G450" s="2">
        <v>-1.3518494761194071</v>
      </c>
      <c r="H450" s="2">
        <v>118.1225450997362</v>
      </c>
      <c r="I450" s="3">
        <v>159.6839007109694</v>
      </c>
      <c r="M450" s="1" t="s">
        <v>1398</v>
      </c>
      <c r="N450" s="2" t="s">
        <v>1398</v>
      </c>
      <c r="O450" s="2">
        <v>1.8102075296936421E-5</v>
      </c>
      <c r="P450" s="2">
        <v>7.3675889360563275E-4</v>
      </c>
      <c r="Q450" s="2">
        <v>0.70449280221251831</v>
      </c>
      <c r="R450" s="2">
        <v>-0.50534312826068706</v>
      </c>
      <c r="S450" s="2">
        <v>-1.4194609183506439</v>
      </c>
      <c r="T450" s="2">
        <v>13.00965455960168</v>
      </c>
      <c r="U450" s="3">
        <v>18.46669620859684</v>
      </c>
    </row>
    <row r="451" spans="1:21" x14ac:dyDescent="0.25">
      <c r="A451" s="1" t="s">
        <v>361</v>
      </c>
      <c r="B451" s="2" t="s">
        <v>361</v>
      </c>
      <c r="C451" s="2">
        <v>4.7675470973532799E-4</v>
      </c>
      <c r="D451" s="2">
        <v>1.271560068148537E-2</v>
      </c>
      <c r="E451" s="2">
        <v>0.73964893878624272</v>
      </c>
      <c r="F451" s="2">
        <v>-0.43508741123716299</v>
      </c>
      <c r="G451" s="2">
        <v>-1.3519927462357899</v>
      </c>
      <c r="H451" s="2">
        <v>15.36930094885293</v>
      </c>
      <c r="I451" s="3">
        <v>20.779183397564001</v>
      </c>
      <c r="M451" s="1" t="s">
        <v>1200</v>
      </c>
      <c r="N451" s="2" t="s">
        <v>1200</v>
      </c>
      <c r="O451" s="2">
        <v>4.1433742306712981E-4</v>
      </c>
      <c r="P451" s="2">
        <v>9.3015004497973269E-3</v>
      </c>
      <c r="Q451" s="2">
        <v>0.70281010067509042</v>
      </c>
      <c r="R451" s="2">
        <v>-0.50879316920819417</v>
      </c>
      <c r="S451" s="2">
        <v>-1.4228594595317301</v>
      </c>
      <c r="T451" s="2">
        <v>10.836943431242039</v>
      </c>
      <c r="U451" s="3">
        <v>15.41944747355298</v>
      </c>
    </row>
    <row r="452" spans="1:21" x14ac:dyDescent="0.25">
      <c r="A452" s="1" t="s">
        <v>723</v>
      </c>
      <c r="B452" s="2" t="s">
        <v>723</v>
      </c>
      <c r="C452" s="2">
        <v>8.0526976419943241E-9</v>
      </c>
      <c r="D452" s="2">
        <v>1.4102910295138729E-6</v>
      </c>
      <c r="E452" s="2">
        <v>0.73945622464705241</v>
      </c>
      <c r="F452" s="2">
        <v>-0.43546335169273809</v>
      </c>
      <c r="G452" s="2">
        <v>-1.352345097206135</v>
      </c>
      <c r="H452" s="2">
        <v>33.539462467751633</v>
      </c>
      <c r="I452" s="3">
        <v>45.356927631193123</v>
      </c>
      <c r="M452" s="1" t="s">
        <v>1114</v>
      </c>
      <c r="N452" s="2" t="s">
        <v>1114</v>
      </c>
      <c r="O452" s="2">
        <v>1.580192966345539E-3</v>
      </c>
      <c r="P452" s="2">
        <v>2.5011764719333709E-2</v>
      </c>
      <c r="Q452" s="2">
        <v>0.70050466310938153</v>
      </c>
      <c r="R452" s="2">
        <v>-0.51353344048767402</v>
      </c>
      <c r="S452" s="2">
        <v>-1.4275422458449121</v>
      </c>
      <c r="T452" s="2">
        <v>16.83662759883233</v>
      </c>
      <c r="U452" s="3">
        <v>24.034997174891529</v>
      </c>
    </row>
    <row r="453" spans="1:21" x14ac:dyDescent="0.25">
      <c r="A453" s="1" t="s">
        <v>1513</v>
      </c>
      <c r="B453" s="2" t="s">
        <v>1513</v>
      </c>
      <c r="C453" s="2">
        <v>1.3921061115225989E-4</v>
      </c>
      <c r="D453" s="2">
        <v>5.0181748537399349E-3</v>
      </c>
      <c r="E453" s="2">
        <v>0.7388866454669083</v>
      </c>
      <c r="F453" s="2">
        <v>-0.43657504116053247</v>
      </c>
      <c r="G453" s="2">
        <v>-1.3533875678157541</v>
      </c>
      <c r="H453" s="2">
        <v>21.468802752191131</v>
      </c>
      <c r="I453" s="3">
        <v>29.055610740704111</v>
      </c>
      <c r="M453" s="1" t="s">
        <v>243</v>
      </c>
      <c r="N453" s="2" t="s">
        <v>243</v>
      </c>
      <c r="O453" s="2">
        <v>5.9640101176891089E-9</v>
      </c>
      <c r="P453" s="2">
        <v>6.0424987414077533E-7</v>
      </c>
      <c r="Q453" s="2">
        <v>0.70044727380892713</v>
      </c>
      <c r="R453" s="2">
        <v>-0.51365163905970224</v>
      </c>
      <c r="S453" s="2">
        <v>-1.427659207754711</v>
      </c>
      <c r="T453" s="2">
        <v>33.380747629350431</v>
      </c>
      <c r="U453" s="3">
        <v>47.656331714778382</v>
      </c>
    </row>
    <row r="454" spans="1:21" x14ac:dyDescent="0.25">
      <c r="A454" s="1" t="s">
        <v>1007</v>
      </c>
      <c r="B454" s="2" t="s">
        <v>1007</v>
      </c>
      <c r="C454" s="2">
        <v>3.337588347571246E-5</v>
      </c>
      <c r="D454" s="2">
        <v>1.651271834960874E-3</v>
      </c>
      <c r="E454" s="2">
        <v>0.738416565368328</v>
      </c>
      <c r="F454" s="2">
        <v>-0.43749317664545861</v>
      </c>
      <c r="G454" s="2">
        <v>-1.354249141879952</v>
      </c>
      <c r="H454" s="2">
        <v>17.792753963478301</v>
      </c>
      <c r="I454" s="3">
        <v>24.095821786721611</v>
      </c>
      <c r="M454" s="1" t="s">
        <v>764</v>
      </c>
      <c r="N454" s="2" t="s">
        <v>764</v>
      </c>
      <c r="O454" s="2">
        <v>7.0406461108636919E-25</v>
      </c>
      <c r="P454" s="2">
        <v>8.895649283249484E-22</v>
      </c>
      <c r="Q454" s="2">
        <v>0.69685117691969556</v>
      </c>
      <c r="R454" s="2">
        <v>-0.52107751518560042</v>
      </c>
      <c r="S454" s="2">
        <v>-1.4350266357019279</v>
      </c>
      <c r="T454" s="2">
        <v>72.012520948969168</v>
      </c>
      <c r="U454" s="3">
        <v>103.3398856658139</v>
      </c>
    </row>
    <row r="455" spans="1:21" x14ac:dyDescent="0.25">
      <c r="A455" s="1" t="s">
        <v>1295</v>
      </c>
      <c r="B455" s="2" t="s">
        <v>1295</v>
      </c>
      <c r="C455" s="2">
        <v>1.4505207353239129E-3</v>
      </c>
      <c r="D455" s="2">
        <v>2.847798150005975E-2</v>
      </c>
      <c r="E455" s="2">
        <v>0.73693342439559495</v>
      </c>
      <c r="F455" s="2">
        <v>-0.44039380478378509</v>
      </c>
      <c r="G455" s="2">
        <v>-1.356974683052492</v>
      </c>
      <c r="H455" s="2">
        <v>10.76225640705225</v>
      </c>
      <c r="I455" s="3">
        <v>14.604109476889381</v>
      </c>
      <c r="M455" s="1" t="s">
        <v>1289</v>
      </c>
      <c r="N455" s="2" t="s">
        <v>1289</v>
      </c>
      <c r="O455" s="2">
        <v>1.7713113834560669E-5</v>
      </c>
      <c r="P455" s="2">
        <v>7.2615709229519574E-4</v>
      </c>
      <c r="Q455" s="2">
        <v>0.69438463470324052</v>
      </c>
      <c r="R455" s="2">
        <v>-0.52619307061115483</v>
      </c>
      <c r="S455" s="2">
        <v>-1.4401240321617581</v>
      </c>
      <c r="T455" s="2">
        <v>26.819323146120059</v>
      </c>
      <c r="U455" s="3">
        <v>38.623151789039582</v>
      </c>
    </row>
    <row r="456" spans="1:21" x14ac:dyDescent="0.25">
      <c r="A456" s="1" t="s">
        <v>414</v>
      </c>
      <c r="B456" s="2" t="s">
        <v>414</v>
      </c>
      <c r="C456" s="2">
        <v>8.0843928389250314E-4</v>
      </c>
      <c r="D456" s="2">
        <v>1.8263713959169679E-2</v>
      </c>
      <c r="E456" s="2">
        <v>0.73632683404355048</v>
      </c>
      <c r="F456" s="2">
        <v>-0.4415818161174031</v>
      </c>
      <c r="G456" s="2">
        <v>-1.3580925667321999</v>
      </c>
      <c r="H456" s="2">
        <v>10.58729413373473</v>
      </c>
      <c r="I456" s="3">
        <v>14.37852546483256</v>
      </c>
      <c r="M456" s="1" t="s">
        <v>169</v>
      </c>
      <c r="N456" s="2" t="s">
        <v>169</v>
      </c>
      <c r="O456" s="2">
        <v>1.2274410611477449E-7</v>
      </c>
      <c r="P456" s="2">
        <v>9.3181265745818361E-6</v>
      </c>
      <c r="Q456" s="2">
        <v>0.69301302727388148</v>
      </c>
      <c r="R456" s="2">
        <v>-0.52904562245737641</v>
      </c>
      <c r="S456" s="2">
        <v>-1.442974317429095</v>
      </c>
      <c r="T456" s="2">
        <v>14.758212817143409</v>
      </c>
      <c r="U456" s="3">
        <v>21.295722066290839</v>
      </c>
    </row>
    <row r="457" spans="1:21" x14ac:dyDescent="0.25">
      <c r="A457" s="1" t="s">
        <v>313</v>
      </c>
      <c r="B457" s="2" t="s">
        <v>313</v>
      </c>
      <c r="C457" s="2">
        <v>1.0521195096228719E-4</v>
      </c>
      <c r="D457" s="2">
        <v>4.0666884952024664E-3</v>
      </c>
      <c r="E457" s="2">
        <v>0.73582862040113017</v>
      </c>
      <c r="F457" s="2">
        <v>-0.44255830318131129</v>
      </c>
      <c r="G457" s="2">
        <v>-1.3590121018327059</v>
      </c>
      <c r="H457" s="2">
        <v>15.65221191995033</v>
      </c>
      <c r="I457" s="3">
        <v>21.27154541966263</v>
      </c>
      <c r="M457" s="1" t="s">
        <v>280</v>
      </c>
      <c r="N457" s="2" t="s">
        <v>280</v>
      </c>
      <c r="O457" s="2">
        <v>3.2015526105034798E-4</v>
      </c>
      <c r="P457" s="2">
        <v>7.5300429104844602E-3</v>
      </c>
      <c r="Q457" s="2">
        <v>0.69041933653273269</v>
      </c>
      <c r="R457" s="2">
        <v>-0.53445522433163739</v>
      </c>
      <c r="S457" s="2">
        <v>-1.4483951232043599</v>
      </c>
      <c r="T457" s="2">
        <v>13.59377798561207</v>
      </c>
      <c r="U457" s="3">
        <v>19.689161740283311</v>
      </c>
    </row>
    <row r="458" spans="1:21" x14ac:dyDescent="0.25">
      <c r="A458" s="1" t="s">
        <v>1407</v>
      </c>
      <c r="B458" s="2" t="s">
        <v>1407</v>
      </c>
      <c r="C458" s="2">
        <v>6.9481294363708975E-4</v>
      </c>
      <c r="D458" s="2">
        <v>1.65070205937311E-2</v>
      </c>
      <c r="E458" s="2">
        <v>0.7356701581269578</v>
      </c>
      <c r="F458" s="2">
        <v>-0.44286902411609708</v>
      </c>
      <c r="G458" s="2">
        <v>-1.359304831048245</v>
      </c>
      <c r="H458" s="2">
        <v>14.09047766267549</v>
      </c>
      <c r="I458" s="3">
        <v>19.15325435865218</v>
      </c>
      <c r="M458" s="1" t="s">
        <v>439</v>
      </c>
      <c r="N458" s="2" t="s">
        <v>439</v>
      </c>
      <c r="O458" s="2">
        <v>3.1886045805154191E-5</v>
      </c>
      <c r="P458" s="2">
        <v>1.195253713523398E-3</v>
      </c>
      <c r="Q458" s="2">
        <v>0.68994577178500338</v>
      </c>
      <c r="R458" s="2">
        <v>-0.53544512118686249</v>
      </c>
      <c r="S458" s="2">
        <v>-1.4493892721638619</v>
      </c>
      <c r="T458" s="2">
        <v>13.46958262174477</v>
      </c>
      <c r="U458" s="3">
        <v>19.522668552481651</v>
      </c>
    </row>
    <row r="459" spans="1:21" x14ac:dyDescent="0.25">
      <c r="A459" s="1" t="s">
        <v>1323</v>
      </c>
      <c r="B459" s="2" t="s">
        <v>1323</v>
      </c>
      <c r="C459" s="2">
        <v>2.594317417075174E-6</v>
      </c>
      <c r="D459" s="2">
        <v>2.0373627652348289E-4</v>
      </c>
      <c r="E459" s="2">
        <v>0.73537501713778297</v>
      </c>
      <c r="F459" s="2">
        <v>-0.44344793012703221</v>
      </c>
      <c r="G459" s="2">
        <v>-1.35985038476312</v>
      </c>
      <c r="H459" s="2">
        <v>27.68596168768077</v>
      </c>
      <c r="I459" s="3">
        <v>37.648765653529694</v>
      </c>
      <c r="M459" s="1" t="s">
        <v>232</v>
      </c>
      <c r="N459" s="2" t="s">
        <v>232</v>
      </c>
      <c r="O459" s="2">
        <v>4.2029515639692607E-12</v>
      </c>
      <c r="P459" s="2">
        <v>8.3588145039347913E-10</v>
      </c>
      <c r="Q459" s="2">
        <v>0.68786384610476214</v>
      </c>
      <c r="R459" s="2">
        <v>-0.53980506482690882</v>
      </c>
      <c r="S459" s="2">
        <v>-1.4537760716205741</v>
      </c>
      <c r="T459" s="2">
        <v>13.993074947067599</v>
      </c>
      <c r="U459" s="3">
        <v>20.342797526440201</v>
      </c>
    </row>
    <row r="460" spans="1:21" x14ac:dyDescent="0.25">
      <c r="A460" s="1" t="s">
        <v>398</v>
      </c>
      <c r="B460" s="2" t="s">
        <v>398</v>
      </c>
      <c r="C460" s="2">
        <v>1.3582751402602911E-5</v>
      </c>
      <c r="D460" s="2">
        <v>7.9059603016915197E-4</v>
      </c>
      <c r="E460" s="2">
        <v>0.73203018419211241</v>
      </c>
      <c r="F460" s="2">
        <v>-0.45002495773532369</v>
      </c>
      <c r="G460" s="2">
        <v>-1.366063888613591</v>
      </c>
      <c r="H460" s="2">
        <v>32.25573588025815</v>
      </c>
      <c r="I460" s="3">
        <v>44.063395986678373</v>
      </c>
      <c r="M460" s="1" t="s">
        <v>577</v>
      </c>
      <c r="N460" s="2" t="s">
        <v>577</v>
      </c>
      <c r="O460" s="2">
        <v>9.5887753746395064E-13</v>
      </c>
      <c r="P460" s="2">
        <v>2.1453886069987711E-10</v>
      </c>
      <c r="Q460" s="2">
        <v>0.68686736526726011</v>
      </c>
      <c r="R460" s="2">
        <v>-0.5418965547159792</v>
      </c>
      <c r="S460" s="2">
        <v>-1.4558851542042619</v>
      </c>
      <c r="T460" s="2">
        <v>25.449902226459141</v>
      </c>
      <c r="U460" s="3">
        <v>37.052134827451859</v>
      </c>
    </row>
    <row r="461" spans="1:21" x14ac:dyDescent="0.25">
      <c r="A461" s="1" t="s">
        <v>702</v>
      </c>
      <c r="B461" s="2" t="s">
        <v>702</v>
      </c>
      <c r="C461" s="2">
        <v>4.4012894506505358E-17</v>
      </c>
      <c r="D461" s="2">
        <v>3.003500628564625E-14</v>
      </c>
      <c r="E461" s="2">
        <v>0.73162176833456127</v>
      </c>
      <c r="F461" s="2">
        <v>-0.45083009388341549</v>
      </c>
      <c r="G461" s="2">
        <v>-1.366826471383384</v>
      </c>
      <c r="H461" s="2">
        <v>192.12192282478259</v>
      </c>
      <c r="I461" s="3">
        <v>262.5973298499884</v>
      </c>
      <c r="M461" s="1" t="s">
        <v>1459</v>
      </c>
      <c r="N461" s="2" t="s">
        <v>1459</v>
      </c>
      <c r="O461" s="2">
        <v>1.3986944168259489E-6</v>
      </c>
      <c r="P461" s="2">
        <v>7.510639344751141E-5</v>
      </c>
      <c r="Q461" s="2">
        <v>0.68468683705472821</v>
      </c>
      <c r="R461" s="2">
        <v>-0.54648381766748755</v>
      </c>
      <c r="S461" s="2">
        <v>-1.460521724503473</v>
      </c>
      <c r="T461" s="2">
        <v>15.498510266668969</v>
      </c>
      <c r="U461" s="3">
        <v>22.635910941910151</v>
      </c>
    </row>
    <row r="462" spans="1:21" x14ac:dyDescent="0.25">
      <c r="A462" s="1" t="s">
        <v>325</v>
      </c>
      <c r="B462" s="2" t="s">
        <v>325</v>
      </c>
      <c r="C462" s="2">
        <v>5.3377461998238153E-7</v>
      </c>
      <c r="D462" s="2">
        <v>5.3350503684097627E-5</v>
      </c>
      <c r="E462" s="2">
        <v>0.72964045381069165</v>
      </c>
      <c r="F462" s="2">
        <v>-0.45474237512411358</v>
      </c>
      <c r="G462" s="2">
        <v>-1.370538043466891</v>
      </c>
      <c r="H462" s="2">
        <v>21.654431582059392</v>
      </c>
      <c r="I462" s="3">
        <v>29.678222292863332</v>
      </c>
      <c r="M462" s="1" t="s">
        <v>641</v>
      </c>
      <c r="N462" s="2" t="s">
        <v>641</v>
      </c>
      <c r="O462" s="2">
        <v>9.594769333367359E-5</v>
      </c>
      <c r="P462" s="2">
        <v>2.8904074405525591E-3</v>
      </c>
      <c r="Q462" s="2">
        <v>0.68451457220917811</v>
      </c>
      <c r="R462" s="2">
        <v>-0.54684684043101162</v>
      </c>
      <c r="S462" s="2">
        <v>-1.4608892792050221</v>
      </c>
      <c r="T462" s="2">
        <v>14.18831953854699</v>
      </c>
      <c r="U462" s="3">
        <v>20.72756390379844</v>
      </c>
    </row>
    <row r="463" spans="1:21" x14ac:dyDescent="0.25">
      <c r="A463" s="1" t="s">
        <v>445</v>
      </c>
      <c r="B463" s="2" t="s">
        <v>445</v>
      </c>
      <c r="C463" s="2">
        <v>2.8196287822284401E-21</v>
      </c>
      <c r="D463" s="2">
        <v>4.2923425846385258E-18</v>
      </c>
      <c r="E463" s="2">
        <v>0.72871854213641096</v>
      </c>
      <c r="F463" s="2">
        <v>-0.45656639456170012</v>
      </c>
      <c r="G463" s="2">
        <v>-1.3722719296647281</v>
      </c>
      <c r="H463" s="2">
        <v>134.52149692991091</v>
      </c>
      <c r="I463" s="3">
        <v>184.60007417339659</v>
      </c>
      <c r="M463" s="1" t="s">
        <v>53</v>
      </c>
      <c r="N463" s="2" t="s">
        <v>53</v>
      </c>
      <c r="O463" s="2">
        <v>1.4056256637693139E-8</v>
      </c>
      <c r="P463" s="2">
        <v>1.318403215375594E-6</v>
      </c>
      <c r="Q463" s="2">
        <v>0.68188270073487267</v>
      </c>
      <c r="R463" s="2">
        <v>-0.55240451050992101</v>
      </c>
      <c r="S463" s="2">
        <v>-1.466527892439988</v>
      </c>
      <c r="T463" s="2">
        <v>29.177072563447229</v>
      </c>
      <c r="U463" s="3">
        <v>42.788990734040873</v>
      </c>
    </row>
    <row r="464" spans="1:21" x14ac:dyDescent="0.25">
      <c r="A464" s="1" t="s">
        <v>1330</v>
      </c>
      <c r="B464" s="2" t="s">
        <v>1330</v>
      </c>
      <c r="C464" s="2">
        <v>2.2710688998254789E-4</v>
      </c>
      <c r="D464" s="2">
        <v>7.3318847516388626E-3</v>
      </c>
      <c r="E464" s="2">
        <v>0.72732767609562843</v>
      </c>
      <c r="F464" s="2">
        <v>-0.45932262046273842</v>
      </c>
      <c r="G464" s="2">
        <v>-1.3748961202303001</v>
      </c>
      <c r="H464" s="2">
        <v>15.00933830544334</v>
      </c>
      <c r="I464" s="3">
        <v>20.63628100337808</v>
      </c>
      <c r="M464" s="1" t="s">
        <v>1464</v>
      </c>
      <c r="N464" s="2" t="s">
        <v>1464</v>
      </c>
      <c r="O464" s="2">
        <v>6.0981395185973969E-5</v>
      </c>
      <c r="P464" s="2">
        <v>2.0027819376139682E-3</v>
      </c>
      <c r="Q464" s="2">
        <v>0.68038947521656323</v>
      </c>
      <c r="R464" s="2">
        <v>-0.55556727042091048</v>
      </c>
      <c r="S464" s="2">
        <v>-1.4697464267531579</v>
      </c>
      <c r="T464" s="2">
        <v>15.740415837921329</v>
      </c>
      <c r="U464" s="3">
        <v>23.13441993339368</v>
      </c>
    </row>
    <row r="465" spans="1:21" x14ac:dyDescent="0.25">
      <c r="A465" s="1" t="s">
        <v>8</v>
      </c>
      <c r="B465" s="2" t="s">
        <v>8</v>
      </c>
      <c r="C465" s="2">
        <v>1.2197571015986919E-13</v>
      </c>
      <c r="D465" s="2">
        <v>5.747379295390027E-11</v>
      </c>
      <c r="E465" s="2">
        <v>0.7269392219878128</v>
      </c>
      <c r="F465" s="2">
        <v>-0.46009334670154051</v>
      </c>
      <c r="G465" s="2">
        <v>-1.3756308227055121</v>
      </c>
      <c r="H465" s="2">
        <v>101.28226024733949</v>
      </c>
      <c r="I465" s="3">
        <v>139.3269989895214</v>
      </c>
      <c r="M465" s="1" t="s">
        <v>1278</v>
      </c>
      <c r="N465" s="2" t="s">
        <v>1278</v>
      </c>
      <c r="O465" s="2">
        <v>1.9835022351362809E-7</v>
      </c>
      <c r="P465" s="2">
        <v>1.4107167055792109E-5</v>
      </c>
      <c r="Q465" s="2">
        <v>0.67934922921955809</v>
      </c>
      <c r="R465" s="2">
        <v>-0.55777469163952254</v>
      </c>
      <c r="S465" s="2">
        <v>-1.471996959721009</v>
      </c>
      <c r="T465" s="2">
        <v>13.707454992822949</v>
      </c>
      <c r="U465" s="3">
        <v>20.177332074947941</v>
      </c>
    </row>
    <row r="466" spans="1:21" x14ac:dyDescent="0.25">
      <c r="A466" s="1" t="s">
        <v>1264</v>
      </c>
      <c r="B466" s="2" t="s">
        <v>1264</v>
      </c>
      <c r="C466" s="2">
        <v>4.5639657767580002E-4</v>
      </c>
      <c r="D466" s="2">
        <v>1.229034373478338E-2</v>
      </c>
      <c r="E466" s="2">
        <v>0.72613460673332642</v>
      </c>
      <c r="F466" s="2">
        <v>-0.46169108321453778</v>
      </c>
      <c r="G466" s="2">
        <v>-1.3771551317443971</v>
      </c>
      <c r="H466" s="2">
        <v>13.235529657045991</v>
      </c>
      <c r="I466" s="3">
        <v>18.227377588556038</v>
      </c>
      <c r="M466" s="1" t="s">
        <v>1216</v>
      </c>
      <c r="N466" s="2" t="s">
        <v>1216</v>
      </c>
      <c r="O466" s="2">
        <v>2.0618648168133241E-15</v>
      </c>
      <c r="P466" s="2">
        <v>7.2601302295628509E-13</v>
      </c>
      <c r="Q466" s="2">
        <v>0.67670408079238031</v>
      </c>
      <c r="R466" s="2">
        <v>-0.56340300629380791</v>
      </c>
      <c r="S466" s="2">
        <v>-1.4777508047964769</v>
      </c>
      <c r="T466" s="2">
        <v>34.763319699703707</v>
      </c>
      <c r="U466" s="3">
        <v>51.371523663634377</v>
      </c>
    </row>
    <row r="467" spans="1:21" x14ac:dyDescent="0.25">
      <c r="A467" s="1" t="s">
        <v>332</v>
      </c>
      <c r="B467" s="2" t="s">
        <v>332</v>
      </c>
      <c r="C467" s="2">
        <v>2.7459711881599612E-4</v>
      </c>
      <c r="D467" s="2">
        <v>8.391772658763624E-3</v>
      </c>
      <c r="E467" s="2">
        <v>0.72597037988313118</v>
      </c>
      <c r="F467" s="2">
        <v>-0.46201740846725903</v>
      </c>
      <c r="G467" s="2">
        <v>-1.3774666676634699</v>
      </c>
      <c r="H467" s="2">
        <v>17.16898883914196</v>
      </c>
      <c r="I467" s="3">
        <v>23.649709843404189</v>
      </c>
      <c r="M467" s="1" t="s">
        <v>160</v>
      </c>
      <c r="N467" s="2" t="s">
        <v>160</v>
      </c>
      <c r="O467" s="2">
        <v>2.2665923289158482E-6</v>
      </c>
      <c r="P467" s="2">
        <v>1.1702917459803719E-4</v>
      </c>
      <c r="Q467" s="2">
        <v>0.67363104394389794</v>
      </c>
      <c r="R467" s="2">
        <v>-0.56996946908414658</v>
      </c>
      <c r="S467" s="2">
        <v>-1.484492154852773</v>
      </c>
      <c r="T467" s="2">
        <v>10.038933742668981</v>
      </c>
      <c r="U467" s="3">
        <v>14.90271838407889</v>
      </c>
    </row>
    <row r="468" spans="1:21" x14ac:dyDescent="0.25">
      <c r="A468" s="1" t="s">
        <v>607</v>
      </c>
      <c r="B468" s="2" t="s">
        <v>607</v>
      </c>
      <c r="C468" s="2">
        <v>5.177523141097197E-6</v>
      </c>
      <c r="D468" s="2">
        <v>3.6334462043373589E-4</v>
      </c>
      <c r="E468" s="2">
        <v>0.72587604276192674</v>
      </c>
      <c r="F468" s="2">
        <v>-0.46220489344501159</v>
      </c>
      <c r="G468" s="2">
        <v>-1.377645687540594</v>
      </c>
      <c r="H468" s="2">
        <v>27.89205106028648</v>
      </c>
      <c r="I468" s="3">
        <v>38.425363859865719</v>
      </c>
      <c r="M468" s="1" t="s">
        <v>1008</v>
      </c>
      <c r="N468" s="2" t="s">
        <v>1008</v>
      </c>
      <c r="O468" s="2">
        <v>6.1133497515176005E-32</v>
      </c>
      <c r="P468" s="2">
        <v>1.313086393128465E-28</v>
      </c>
      <c r="Q468" s="2">
        <v>0.67315433335808728</v>
      </c>
      <c r="R468" s="2">
        <v>-0.57099078701408801</v>
      </c>
      <c r="S468" s="2">
        <v>-1.4855434340167071</v>
      </c>
      <c r="T468" s="2">
        <v>203.46027391972231</v>
      </c>
      <c r="U468" s="3">
        <v>302.24907400468408</v>
      </c>
    </row>
    <row r="469" spans="1:21" x14ac:dyDescent="0.25">
      <c r="A469" s="1" t="s">
        <v>741</v>
      </c>
      <c r="B469" s="2" t="s">
        <v>741</v>
      </c>
      <c r="C469" s="2">
        <v>4.0070925708233601E-4</v>
      </c>
      <c r="D469" s="2">
        <v>1.1044618659692799E-2</v>
      </c>
      <c r="E469" s="2">
        <v>0.72432554858971776</v>
      </c>
      <c r="F469" s="2">
        <v>-0.46528983159270348</v>
      </c>
      <c r="G469" s="2">
        <v>-1.380594681420569</v>
      </c>
      <c r="H469" s="2">
        <v>11.400885904400431</v>
      </c>
      <c r="I469" s="3">
        <v>15.740002443097969</v>
      </c>
      <c r="M469" s="1" t="s">
        <v>1221</v>
      </c>
      <c r="N469" s="2" t="s">
        <v>1221</v>
      </c>
      <c r="O469" s="2">
        <v>9.3622392287033607E-9</v>
      </c>
      <c r="P469" s="2">
        <v>9.0175576857990803E-7</v>
      </c>
      <c r="Q469" s="2">
        <v>0.6719567182969759</v>
      </c>
      <c r="R469" s="2">
        <v>-0.57355978496259796</v>
      </c>
      <c r="S469" s="2">
        <v>-1.4881910884594249</v>
      </c>
      <c r="T469" s="2">
        <v>13.914038648030679</v>
      </c>
      <c r="U469" s="3">
        <v>20.706748320479289</v>
      </c>
    </row>
    <row r="470" spans="1:21" x14ac:dyDescent="0.25">
      <c r="A470" s="1" t="s">
        <v>475</v>
      </c>
      <c r="B470" s="2" t="s">
        <v>475</v>
      </c>
      <c r="C470" s="2">
        <v>3.199649647276254E-3</v>
      </c>
      <c r="D470" s="2">
        <v>4.7792943311259731E-2</v>
      </c>
      <c r="E470" s="2">
        <v>0.72252053606692546</v>
      </c>
      <c r="F470" s="2">
        <v>-0.46888950123824891</v>
      </c>
      <c r="G470" s="2">
        <v>-1.384043705447525</v>
      </c>
      <c r="H470" s="2">
        <v>14.67304430133761</v>
      </c>
      <c r="I470" s="3">
        <v>20.30813460501901</v>
      </c>
      <c r="M470" s="1" t="s">
        <v>51</v>
      </c>
      <c r="N470" s="2" t="s">
        <v>51</v>
      </c>
      <c r="O470" s="2">
        <v>3.2835558891290291E-11</v>
      </c>
      <c r="P470" s="2">
        <v>5.5974203922700323E-9</v>
      </c>
      <c r="Q470" s="2">
        <v>0.66652233192013877</v>
      </c>
      <c r="R470" s="2">
        <v>-0.5852748810724463</v>
      </c>
      <c r="S470" s="2">
        <v>-1.5003248235046649</v>
      </c>
      <c r="T470" s="2">
        <v>43.388246740991463</v>
      </c>
      <c r="U470" s="3">
        <v>65.096463633854881</v>
      </c>
    </row>
    <row r="471" spans="1:21" x14ac:dyDescent="0.25">
      <c r="A471" s="1" t="s">
        <v>61</v>
      </c>
      <c r="B471" s="2" t="s">
        <v>61</v>
      </c>
      <c r="C471" s="2">
        <v>4.6379448277292857E-8</v>
      </c>
      <c r="D471" s="2">
        <v>6.2866389137508618E-6</v>
      </c>
      <c r="E471" s="2">
        <v>0.72198425804426891</v>
      </c>
      <c r="F471" s="2">
        <v>-0.46996071357693259</v>
      </c>
      <c r="G471" s="2">
        <v>-1.3850717503298871</v>
      </c>
      <c r="H471" s="2">
        <v>57.248200423828003</v>
      </c>
      <c r="I471" s="3">
        <v>79.292865164267596</v>
      </c>
      <c r="M471" s="1" t="s">
        <v>141</v>
      </c>
      <c r="N471" s="2" t="s">
        <v>141</v>
      </c>
      <c r="O471" s="2">
        <v>4.6707751564945064E-9</v>
      </c>
      <c r="P471" s="2">
        <v>4.8465497384707967E-7</v>
      </c>
      <c r="Q471" s="2">
        <v>0.66620389899046895</v>
      </c>
      <c r="R471" s="2">
        <v>-0.58596429740804101</v>
      </c>
      <c r="S471" s="2">
        <v>-1.5010419505429919</v>
      </c>
      <c r="T471" s="2">
        <v>14.880448116990991</v>
      </c>
      <c r="U471" s="3">
        <v>22.336176866481949</v>
      </c>
    </row>
    <row r="472" spans="1:21" x14ac:dyDescent="0.25">
      <c r="A472" s="1" t="s">
        <v>680</v>
      </c>
      <c r="B472" s="2" t="s">
        <v>680</v>
      </c>
      <c r="C472" s="2">
        <v>2.2851006544649021E-4</v>
      </c>
      <c r="D472" s="2">
        <v>7.3651696990000648E-3</v>
      </c>
      <c r="E472" s="2">
        <v>0.72110064376383809</v>
      </c>
      <c r="F472" s="2">
        <v>-0.47172746492767348</v>
      </c>
      <c r="G472" s="2">
        <v>-1.3867689741343541</v>
      </c>
      <c r="H472" s="2">
        <v>18.104059689796589</v>
      </c>
      <c r="I472" s="3">
        <v>25.106148283686331</v>
      </c>
      <c r="M472" s="1" t="s">
        <v>1193</v>
      </c>
      <c r="N472" s="2" t="s">
        <v>1193</v>
      </c>
      <c r="O472" s="2">
        <v>3.4476004240396412E-16</v>
      </c>
      <c r="P472" s="2">
        <v>1.34638199105359E-13</v>
      </c>
      <c r="Q472" s="2">
        <v>0.66613803080948542</v>
      </c>
      <c r="R472" s="2">
        <v>-0.58610694502125393</v>
      </c>
      <c r="S472" s="2">
        <v>-1.501190374590696</v>
      </c>
      <c r="T472" s="2">
        <v>31.208654066507439</v>
      </c>
      <c r="U472" s="3">
        <v>46.850131088571743</v>
      </c>
    </row>
    <row r="473" spans="1:21" x14ac:dyDescent="0.25">
      <c r="A473" s="1" t="s">
        <v>1081</v>
      </c>
      <c r="B473" s="2" t="s">
        <v>1081</v>
      </c>
      <c r="C473" s="2">
        <v>2.1308316279604468E-3</v>
      </c>
      <c r="D473" s="2">
        <v>3.6732715955868682E-2</v>
      </c>
      <c r="E473" s="2">
        <v>0.71954254379501281</v>
      </c>
      <c r="F473" s="2">
        <v>-0.47484810436718872</v>
      </c>
      <c r="G473" s="2">
        <v>-1.389771888574924</v>
      </c>
      <c r="H473" s="2">
        <v>12.980648054129331</v>
      </c>
      <c r="I473" s="3">
        <v>18.040139761113739</v>
      </c>
      <c r="M473" s="1" t="s">
        <v>1339</v>
      </c>
      <c r="N473" s="2" t="s">
        <v>1339</v>
      </c>
      <c r="O473" s="2">
        <v>2.3377032043577389E-7</v>
      </c>
      <c r="P473" s="2">
        <v>1.6302443872207752E-5</v>
      </c>
      <c r="Q473" s="2">
        <v>0.66144038337001498</v>
      </c>
      <c r="R473" s="2">
        <v>-0.59631696482688923</v>
      </c>
      <c r="S473" s="2">
        <v>-1.5118520506792099</v>
      </c>
      <c r="T473" s="2">
        <v>16.18198457060635</v>
      </c>
      <c r="U473" s="3">
        <v>24.464766557130542</v>
      </c>
    </row>
    <row r="474" spans="1:21" x14ac:dyDescent="0.25">
      <c r="A474" s="1" t="s">
        <v>1140</v>
      </c>
      <c r="B474" s="2" t="s">
        <v>1140</v>
      </c>
      <c r="C474" s="2">
        <v>9.2370626306017832E-6</v>
      </c>
      <c r="D474" s="2">
        <v>5.7304535880755268E-4</v>
      </c>
      <c r="E474" s="2">
        <v>0.71920502057325963</v>
      </c>
      <c r="F474" s="2">
        <v>-0.47552500294092143</v>
      </c>
      <c r="G474" s="2">
        <v>-1.390424109112762</v>
      </c>
      <c r="H474" s="2">
        <v>25.366505011550451</v>
      </c>
      <c r="I474" s="3">
        <v>35.270200131989441</v>
      </c>
      <c r="M474" s="1" t="s">
        <v>239</v>
      </c>
      <c r="N474" s="2" t="s">
        <v>239</v>
      </c>
      <c r="O474" s="2">
        <v>5.2352371364561326E-7</v>
      </c>
      <c r="P474" s="2">
        <v>3.3013233291727039E-5</v>
      </c>
      <c r="Q474" s="2">
        <v>0.6587628284385515</v>
      </c>
      <c r="R474" s="2">
        <v>-0.60216894349693928</v>
      </c>
      <c r="S474" s="2">
        <v>-1.5179970041270761</v>
      </c>
      <c r="T474" s="2">
        <v>12.760966178472509</v>
      </c>
      <c r="U474" s="3">
        <v>19.37110842868822</v>
      </c>
    </row>
    <row r="475" spans="1:21" x14ac:dyDescent="0.25">
      <c r="A475" s="1" t="s">
        <v>1054</v>
      </c>
      <c r="B475" s="2" t="s">
        <v>1054</v>
      </c>
      <c r="C475" s="2">
        <v>2.7163537965117091E-8</v>
      </c>
      <c r="D475" s="2">
        <v>3.9819734542938321E-6</v>
      </c>
      <c r="E475" s="2">
        <v>0.71755574676837131</v>
      </c>
      <c r="F475" s="2">
        <v>-0.47883717604388742</v>
      </c>
      <c r="G475" s="2">
        <v>-1.3936199445181261</v>
      </c>
      <c r="H475" s="2">
        <v>32.630635905228829</v>
      </c>
      <c r="I475" s="3">
        <v>45.474704999836163</v>
      </c>
      <c r="M475" s="1" t="s">
        <v>1174</v>
      </c>
      <c r="N475" s="2" t="s">
        <v>1174</v>
      </c>
      <c r="O475" s="2">
        <v>1.37004541011848E-6</v>
      </c>
      <c r="P475" s="2">
        <v>7.375239439582662E-5</v>
      </c>
      <c r="Q475" s="2">
        <v>0.65615253706715448</v>
      </c>
      <c r="R475" s="2">
        <v>-0.6078968549084186</v>
      </c>
      <c r="S475" s="2">
        <v>-1.524035865912768</v>
      </c>
      <c r="T475" s="2">
        <v>17.139760811113231</v>
      </c>
      <c r="U475" s="3">
        <v>26.12161020930267</v>
      </c>
    </row>
    <row r="476" spans="1:21" x14ac:dyDescent="0.25">
      <c r="A476" s="1" t="s">
        <v>778</v>
      </c>
      <c r="B476" s="2" t="s">
        <v>778</v>
      </c>
      <c r="C476" s="2">
        <v>3.0459450096589618E-13</v>
      </c>
      <c r="D476" s="2">
        <v>1.3104185161119751E-10</v>
      </c>
      <c r="E476" s="2">
        <v>0.71738785087969514</v>
      </c>
      <c r="F476" s="2">
        <v>-0.47917478174139511</v>
      </c>
      <c r="G476" s="2">
        <v>-1.3939461042917749</v>
      </c>
      <c r="H476" s="2">
        <v>115.7869118462344</v>
      </c>
      <c r="I476" s="3">
        <v>161.40071469603359</v>
      </c>
      <c r="M476" s="1" t="s">
        <v>612</v>
      </c>
      <c r="N476" s="2" t="s">
        <v>612</v>
      </c>
      <c r="O476" s="2">
        <v>5.3902281416118002E-18</v>
      </c>
      <c r="P476" s="2">
        <v>2.968633596248202E-15</v>
      </c>
      <c r="Q476" s="2">
        <v>0.65049066771592212</v>
      </c>
      <c r="R476" s="2">
        <v>-0.620399735463949</v>
      </c>
      <c r="S476" s="2">
        <v>-1.537301070761423</v>
      </c>
      <c r="T476" s="2">
        <v>32.92805636901393</v>
      </c>
      <c r="U476" s="3">
        <v>50.620336314177607</v>
      </c>
    </row>
    <row r="477" spans="1:21" x14ac:dyDescent="0.25">
      <c r="A477" s="1" t="s">
        <v>1125</v>
      </c>
      <c r="B477" s="2" t="s">
        <v>1125</v>
      </c>
      <c r="C477" s="2">
        <v>7.5220730517927061E-6</v>
      </c>
      <c r="D477" s="2">
        <v>4.8647655455875049E-4</v>
      </c>
      <c r="E477" s="2">
        <v>0.71719744256157814</v>
      </c>
      <c r="F477" s="2">
        <v>-0.47955775114608712</v>
      </c>
      <c r="G477" s="2">
        <v>-1.394316182205489</v>
      </c>
      <c r="H477" s="2">
        <v>21.185313892530221</v>
      </c>
      <c r="I477" s="3">
        <v>29.539025985457648</v>
      </c>
      <c r="M477" s="1" t="s">
        <v>607</v>
      </c>
      <c r="N477" s="2" t="s">
        <v>607</v>
      </c>
      <c r="O477" s="2">
        <v>1.773112335850755E-7</v>
      </c>
      <c r="P477" s="2">
        <v>1.282312453257184E-5</v>
      </c>
      <c r="Q477" s="2">
        <v>0.64365688108135299</v>
      </c>
      <c r="R477" s="2">
        <v>-0.63563626971491216</v>
      </c>
      <c r="S477" s="2">
        <v>-1.553622790950336</v>
      </c>
      <c r="T477" s="2">
        <v>12.39516941941654</v>
      </c>
      <c r="U477" s="3">
        <v>19.257417707696181</v>
      </c>
    </row>
    <row r="478" spans="1:21" x14ac:dyDescent="0.25">
      <c r="A478" s="1" t="s">
        <v>920</v>
      </c>
      <c r="B478" s="2" t="s">
        <v>920</v>
      </c>
      <c r="C478" s="2">
        <v>1.3132092380573889E-5</v>
      </c>
      <c r="D478" s="2">
        <v>7.6888789411703356E-4</v>
      </c>
      <c r="E478" s="2">
        <v>0.7151169411390027</v>
      </c>
      <c r="F478" s="2">
        <v>-0.48374891368698508</v>
      </c>
      <c r="G478" s="2">
        <v>-1.3983726890978829</v>
      </c>
      <c r="H478" s="2">
        <v>18.314475040038172</v>
      </c>
      <c r="I478" s="3">
        <v>25.61046171115424</v>
      </c>
      <c r="M478" s="1" t="s">
        <v>1095</v>
      </c>
      <c r="N478" s="2" t="s">
        <v>1095</v>
      </c>
      <c r="O478" s="2">
        <v>2.01637207769654E-25</v>
      </c>
      <c r="P478" s="2">
        <v>2.7068534910527489E-22</v>
      </c>
      <c r="Q478" s="2">
        <v>0.63127714563991599</v>
      </c>
      <c r="R478" s="2">
        <v>-0.66365457326340582</v>
      </c>
      <c r="S478" s="2">
        <v>-1.5840902952162399</v>
      </c>
      <c r="T478" s="2">
        <v>45.56642417377202</v>
      </c>
      <c r="U478" s="3">
        <v>72.181330321378951</v>
      </c>
    </row>
    <row r="479" spans="1:21" x14ac:dyDescent="0.25">
      <c r="A479" s="1" t="s">
        <v>380</v>
      </c>
      <c r="B479" s="2" t="s">
        <v>380</v>
      </c>
      <c r="C479" s="2">
        <v>6.4717591551290761E-4</v>
      </c>
      <c r="D479" s="2">
        <v>1.5772920403941432E-2</v>
      </c>
      <c r="E479" s="2">
        <v>0.71277434359303415</v>
      </c>
      <c r="F479" s="2">
        <v>-0.48848268709214199</v>
      </c>
      <c r="G479" s="2">
        <v>-1.402968567806588</v>
      </c>
      <c r="H479" s="2">
        <v>12.67166788208157</v>
      </c>
      <c r="I479" s="3">
        <v>17.77795174024472</v>
      </c>
      <c r="M479" s="1" t="s">
        <v>164</v>
      </c>
      <c r="N479" s="2" t="s">
        <v>164</v>
      </c>
      <c r="O479" s="2">
        <v>1.8186958032846029E-9</v>
      </c>
      <c r="P479" s="2">
        <v>2.100202535416666E-7</v>
      </c>
      <c r="Q479" s="2">
        <v>0.62664249755045565</v>
      </c>
      <c r="R479" s="2">
        <v>-0.67428548137652067</v>
      </c>
      <c r="S479" s="2">
        <v>-1.5958062274885569</v>
      </c>
      <c r="T479" s="2">
        <v>18.023745041608429</v>
      </c>
      <c r="U479" s="3">
        <v>28.762404580064729</v>
      </c>
    </row>
    <row r="480" spans="1:21" x14ac:dyDescent="0.25">
      <c r="A480" s="1" t="s">
        <v>1048</v>
      </c>
      <c r="B480" s="2" t="s">
        <v>1048</v>
      </c>
      <c r="C480" s="2">
        <v>2.2335978958806739E-6</v>
      </c>
      <c r="D480" s="2">
        <v>1.8190494798139321E-4</v>
      </c>
      <c r="E480" s="2">
        <v>0.71105415573441044</v>
      </c>
      <c r="F480" s="2">
        <v>-0.49196865145041557</v>
      </c>
      <c r="G480" s="2">
        <v>-1.406362640504017</v>
      </c>
      <c r="H480" s="2">
        <v>22.057719152927451</v>
      </c>
      <c r="I480" s="3">
        <v>31.021152151407069</v>
      </c>
      <c r="M480" s="1" t="s">
        <v>168</v>
      </c>
      <c r="N480" s="2" t="s">
        <v>168</v>
      </c>
      <c r="O480" s="2">
        <v>2.8054143176268138E-7</v>
      </c>
      <c r="P480" s="2">
        <v>1.9008673226595062E-5</v>
      </c>
      <c r="Q480" s="2">
        <v>0.61665913835283093</v>
      </c>
      <c r="R480" s="2">
        <v>-0.69745484261848867</v>
      </c>
      <c r="S480" s="2">
        <v>-1.6216414187441019</v>
      </c>
      <c r="T480" s="2">
        <v>11.72855433395339</v>
      </c>
      <c r="U480" s="3">
        <v>19.019509489929451</v>
      </c>
    </row>
    <row r="481" spans="1:21" x14ac:dyDescent="0.25">
      <c r="A481" s="1" t="s">
        <v>442</v>
      </c>
      <c r="B481" s="2" t="s">
        <v>442</v>
      </c>
      <c r="C481" s="2">
        <v>2.7016311300227119E-10</v>
      </c>
      <c r="D481" s="2">
        <v>6.9070111408905091E-8</v>
      </c>
      <c r="E481" s="2">
        <v>0.70754270728067081</v>
      </c>
      <c r="F481" s="2">
        <v>-0.49911086323613107</v>
      </c>
      <c r="G481" s="2">
        <v>-1.4133422473441111</v>
      </c>
      <c r="H481" s="2">
        <v>54.087289447478881</v>
      </c>
      <c r="I481" s="3">
        <v>76.443851220451236</v>
      </c>
      <c r="M481" s="1" t="s">
        <v>340</v>
      </c>
      <c r="N481" s="2" t="s">
        <v>340</v>
      </c>
      <c r="O481" s="2">
        <v>2.669668192718668E-16</v>
      </c>
      <c r="P481" s="2">
        <v>1.0618852428037829E-13</v>
      </c>
      <c r="Q481" s="2">
        <v>0.61298982532126456</v>
      </c>
      <c r="R481" s="2">
        <v>-0.70606496726882195</v>
      </c>
      <c r="S481" s="2">
        <v>-1.631348447710214</v>
      </c>
      <c r="T481" s="2">
        <v>15.97336473130007</v>
      </c>
      <c r="U481" s="3">
        <v>26.058123759115439</v>
      </c>
    </row>
    <row r="482" spans="1:21" x14ac:dyDescent="0.25">
      <c r="A482" s="1" t="s">
        <v>36</v>
      </c>
      <c r="B482" s="2" t="s">
        <v>36</v>
      </c>
      <c r="C482" s="2">
        <v>1.918541577242507E-3</v>
      </c>
      <c r="D482" s="2">
        <v>3.4516307103299282E-2</v>
      </c>
      <c r="E482" s="2">
        <v>0.70591740540759751</v>
      </c>
      <c r="F482" s="2">
        <v>-0.50242870144695795</v>
      </c>
      <c r="G482" s="2">
        <v>-1.4165963218070801</v>
      </c>
      <c r="H482" s="2">
        <v>36.053086014431997</v>
      </c>
      <c r="I482" s="3">
        <v>51.072669037838658</v>
      </c>
      <c r="M482" s="1" t="s">
        <v>458</v>
      </c>
      <c r="N482" s="2" t="s">
        <v>458</v>
      </c>
      <c r="O482" s="2">
        <v>9.0804394749108682E-17</v>
      </c>
      <c r="P482" s="2">
        <v>3.9803828465634808E-14</v>
      </c>
      <c r="Q482" s="2">
        <v>0.60929297366548496</v>
      </c>
      <c r="R482" s="2">
        <v>-0.71479199151951778</v>
      </c>
      <c r="S482" s="2">
        <v>-1.6412465648242021</v>
      </c>
      <c r="T482" s="2">
        <v>25.102129986511731</v>
      </c>
      <c r="U482" s="3">
        <v>41.198784610132961</v>
      </c>
    </row>
    <row r="483" spans="1:21" x14ac:dyDescent="0.25">
      <c r="A483" s="1" t="s">
        <v>1189</v>
      </c>
      <c r="B483" s="2" t="s">
        <v>1189</v>
      </c>
      <c r="C483" s="2">
        <v>2.305016288197653E-5</v>
      </c>
      <c r="D483" s="2">
        <v>1.2164339291581749E-3</v>
      </c>
      <c r="E483" s="2">
        <v>0.70336979466800154</v>
      </c>
      <c r="F483" s="2">
        <v>-0.50764471331957994</v>
      </c>
      <c r="G483" s="2">
        <v>-1.4217272444461611</v>
      </c>
      <c r="H483" s="2">
        <v>19.019275017278911</v>
      </c>
      <c r="I483" s="3">
        <v>27.040221461679661</v>
      </c>
      <c r="M483" s="1" t="s">
        <v>642</v>
      </c>
      <c r="N483" s="2" t="s">
        <v>642</v>
      </c>
      <c r="O483" s="2">
        <v>6.119001608876645E-29</v>
      </c>
      <c r="P483" s="2">
        <v>1.095250296308845E-25</v>
      </c>
      <c r="Q483" s="2">
        <v>0.605061104872751</v>
      </c>
      <c r="R483" s="2">
        <v>-0.72484724796238087</v>
      </c>
      <c r="S483" s="2">
        <v>-1.652725637041746</v>
      </c>
      <c r="T483" s="2">
        <v>44.944870513079451</v>
      </c>
      <c r="U483" s="3">
        <v>74.281539750488008</v>
      </c>
    </row>
    <row r="484" spans="1:21" x14ac:dyDescent="0.25">
      <c r="A484" s="1" t="s">
        <v>1254</v>
      </c>
      <c r="B484" s="2" t="s">
        <v>1254</v>
      </c>
      <c r="C484" s="2">
        <v>1.2823114766810539E-4</v>
      </c>
      <c r="D484" s="2">
        <v>4.673470372655259E-3</v>
      </c>
      <c r="E484" s="2">
        <v>0.70261111682861477</v>
      </c>
      <c r="F484" s="2">
        <v>-0.50920169158834649</v>
      </c>
      <c r="G484" s="2">
        <v>-1.4232624221969521</v>
      </c>
      <c r="H484" s="2">
        <v>16.649769915580301</v>
      </c>
      <c r="I484" s="3">
        <v>23.69699185907076</v>
      </c>
      <c r="M484" s="1" t="s">
        <v>227</v>
      </c>
      <c r="N484" s="2" t="s">
        <v>227</v>
      </c>
      <c r="O484" s="2">
        <v>4.0461138900342188E-58</v>
      </c>
      <c r="P484" s="2">
        <v>8.6906480244044982E-54</v>
      </c>
      <c r="Q484" s="2">
        <v>0.58644600410062575</v>
      </c>
      <c r="R484" s="2">
        <v>-0.76992981391810533</v>
      </c>
      <c r="S484" s="2">
        <v>-1.7051868253985309</v>
      </c>
      <c r="T484" s="2">
        <v>137.41700512985159</v>
      </c>
      <c r="U484" s="3">
        <v>234.32166673314529</v>
      </c>
    </row>
    <row r="485" spans="1:21" x14ac:dyDescent="0.25">
      <c r="A485" s="1" t="s">
        <v>1457</v>
      </c>
      <c r="B485" s="2" t="s">
        <v>1457</v>
      </c>
      <c r="C485" s="2">
        <v>6.7545790404091794E-4</v>
      </c>
      <c r="D485" s="2">
        <v>1.616361780044712E-2</v>
      </c>
      <c r="E485" s="2">
        <v>0.70154307277301275</v>
      </c>
      <c r="F485" s="2">
        <v>-0.51139641090199373</v>
      </c>
      <c r="G485" s="2">
        <v>-1.4254292270997231</v>
      </c>
      <c r="H485" s="2">
        <v>10.087284390941839</v>
      </c>
      <c r="I485" s="3">
        <v>14.37870999291532</v>
      </c>
      <c r="M485" s="1" t="s">
        <v>310</v>
      </c>
      <c r="N485" s="2" t="s">
        <v>310</v>
      </c>
      <c r="O485" s="2">
        <v>9.12791256132658E-13</v>
      </c>
      <c r="P485" s="2">
        <v>2.06377298847088E-10</v>
      </c>
      <c r="Q485" s="2">
        <v>0.57044528224482616</v>
      </c>
      <c r="R485" s="2">
        <v>-0.80983958667309575</v>
      </c>
      <c r="S485" s="2">
        <v>-1.7530165138096729</v>
      </c>
      <c r="T485" s="2">
        <v>16.237207728339261</v>
      </c>
      <c r="U485" s="3">
        <v>28.46409328593678</v>
      </c>
    </row>
    <row r="486" spans="1:21" x14ac:dyDescent="0.25">
      <c r="A486" s="1" t="s">
        <v>1100</v>
      </c>
      <c r="B486" s="2" t="s">
        <v>1100</v>
      </c>
      <c r="C486" s="2">
        <v>3.0141713542290718E-3</v>
      </c>
      <c r="D486" s="2">
        <v>4.5920285681442137E-2</v>
      </c>
      <c r="E486" s="2">
        <v>0.70087233664797077</v>
      </c>
      <c r="F486" s="2">
        <v>-0.51277641250298223</v>
      </c>
      <c r="G486" s="2">
        <v>-1.4267933655116889</v>
      </c>
      <c r="H486" s="2">
        <v>14.90907305442304</v>
      </c>
      <c r="I486" s="3">
        <v>21.272166519979891</v>
      </c>
      <c r="M486" s="1" t="s">
        <v>299</v>
      </c>
      <c r="N486" s="2" t="s">
        <v>299</v>
      </c>
      <c r="O486" s="2">
        <v>1.929694124070643E-9</v>
      </c>
      <c r="P486" s="2">
        <v>2.2164652455033871E-7</v>
      </c>
      <c r="Q486" s="2">
        <v>0.53355202011340319</v>
      </c>
      <c r="R486" s="2">
        <v>-0.90629915748161183</v>
      </c>
      <c r="S486" s="2">
        <v>-1.8742314944050931</v>
      </c>
      <c r="T486" s="2">
        <v>11.946130036552731</v>
      </c>
      <c r="U486" s="3">
        <v>22.389813150765789</v>
      </c>
    </row>
    <row r="487" spans="1:21" x14ac:dyDescent="0.25">
      <c r="A487" s="1" t="s">
        <v>573</v>
      </c>
      <c r="B487" s="2" t="s">
        <v>573</v>
      </c>
      <c r="C487" s="2">
        <v>5.5182554473529991E-5</v>
      </c>
      <c r="D487" s="2">
        <v>2.4932939566921432E-3</v>
      </c>
      <c r="E487" s="2">
        <v>0.69979747076267684</v>
      </c>
      <c r="F487" s="2">
        <v>-0.51499064454900745</v>
      </c>
      <c r="G487" s="2">
        <v>-1.428984873166441</v>
      </c>
      <c r="H487" s="2">
        <v>19.55529147854029</v>
      </c>
      <c r="I487" s="3">
        <v>27.94421571319468</v>
      </c>
      <c r="M487" s="1" t="s">
        <v>56</v>
      </c>
      <c r="N487" s="2" t="s">
        <v>56</v>
      </c>
      <c r="O487" s="2">
        <v>1.567147647198841E-52</v>
      </c>
      <c r="P487" s="2">
        <v>1.6830382157091951E-48</v>
      </c>
      <c r="Q487" s="2">
        <v>0.52808519350730332</v>
      </c>
      <c r="R487" s="2">
        <v>-0.92115740330389217</v>
      </c>
      <c r="S487" s="2">
        <v>-1.893633853580426</v>
      </c>
      <c r="T487" s="2">
        <v>48.018120575961433</v>
      </c>
      <c r="U487" s="3">
        <v>90.928738707947417</v>
      </c>
    </row>
    <row r="488" spans="1:21" x14ac:dyDescent="0.25">
      <c r="A488" s="1" t="s">
        <v>856</v>
      </c>
      <c r="B488" s="2" t="s">
        <v>856</v>
      </c>
      <c r="C488" s="2">
        <v>4.071566917070331E-10</v>
      </c>
      <c r="D488" s="2">
        <v>9.4795657986849245E-8</v>
      </c>
      <c r="E488" s="2">
        <v>0.69933369473499307</v>
      </c>
      <c r="F488" s="2">
        <v>-0.51594707724985422</v>
      </c>
      <c r="G488" s="2">
        <v>-1.429932530819843</v>
      </c>
      <c r="H488" s="2">
        <v>49.182250824975903</v>
      </c>
      <c r="I488" s="3">
        <v>70.327300393574077</v>
      </c>
      <c r="M488" s="1" t="s">
        <v>319</v>
      </c>
      <c r="N488" s="2" t="s">
        <v>319</v>
      </c>
      <c r="O488" s="2">
        <v>6.5156671153378208E-24</v>
      </c>
      <c r="P488" s="2">
        <v>7.3657902089653193E-21</v>
      </c>
      <c r="Q488" s="2">
        <v>0.51445518227302489</v>
      </c>
      <c r="R488" s="2">
        <v>-0.95888269537508475</v>
      </c>
      <c r="S488" s="2">
        <v>-1.943803920064884</v>
      </c>
      <c r="T488" s="2">
        <v>29.1588881355094</v>
      </c>
      <c r="U488" s="3">
        <v>56.679161062536593</v>
      </c>
    </row>
    <row r="489" spans="1:21" x14ac:dyDescent="0.25">
      <c r="A489" s="1" t="s">
        <v>901</v>
      </c>
      <c r="B489" s="2" t="s">
        <v>901</v>
      </c>
      <c r="C489" s="2">
        <v>1.3000195982789939E-5</v>
      </c>
      <c r="D489" s="2">
        <v>7.6515870023832896E-4</v>
      </c>
      <c r="E489" s="2">
        <v>0.69884393518508736</v>
      </c>
      <c r="F489" s="2">
        <v>-0.51695778388348279</v>
      </c>
      <c r="G489" s="2">
        <v>-1.4309346474261839</v>
      </c>
      <c r="H489" s="2">
        <v>16.486875947733932</v>
      </c>
      <c r="I489" s="3">
        <v>23.59164202142988</v>
      </c>
      <c r="M489" s="4" t="s">
        <v>1074</v>
      </c>
      <c r="N489" s="5" t="s">
        <v>1074</v>
      </c>
      <c r="O489" s="5">
        <v>7.6127176821313731E-36</v>
      </c>
      <c r="P489" s="5">
        <v>3.2702712618899949E-32</v>
      </c>
      <c r="Q489" s="5">
        <v>0.45537295979182829</v>
      </c>
      <c r="R489" s="5">
        <v>-1.134879468613635</v>
      </c>
      <c r="S489" s="5">
        <v>-2.1960021527346409</v>
      </c>
      <c r="T489" s="5">
        <v>16.131658441454011</v>
      </c>
      <c r="U489" s="6">
        <v>35.425156664612963</v>
      </c>
    </row>
    <row r="490" spans="1:21" x14ac:dyDescent="0.25">
      <c r="A490" s="1" t="s">
        <v>1427</v>
      </c>
      <c r="B490" s="2" t="s">
        <v>1427</v>
      </c>
      <c r="C490" s="2">
        <v>2.8344512147612551E-8</v>
      </c>
      <c r="D490" s="2">
        <v>4.0944371927098716E-6</v>
      </c>
      <c r="E490" s="2">
        <v>0.69731947768698588</v>
      </c>
      <c r="F490" s="2">
        <v>-0.52010831501230548</v>
      </c>
      <c r="G490" s="2">
        <v>-1.434062910901339</v>
      </c>
      <c r="H490" s="2">
        <v>25.995557440679601</v>
      </c>
      <c r="I490" s="3">
        <v>37.279264773883938</v>
      </c>
    </row>
    <row r="491" spans="1:21" x14ac:dyDescent="0.25">
      <c r="A491" s="1" t="s">
        <v>545</v>
      </c>
      <c r="B491" s="2" t="s">
        <v>545</v>
      </c>
      <c r="C491" s="2">
        <v>1.0088643157601311E-7</v>
      </c>
      <c r="D491" s="2">
        <v>1.2798349236469871E-5</v>
      </c>
      <c r="E491" s="2">
        <v>0.6927129436785151</v>
      </c>
      <c r="F491" s="2">
        <v>-0.52967046334327983</v>
      </c>
      <c r="G491" s="2">
        <v>-1.443599414628659</v>
      </c>
      <c r="H491" s="2">
        <v>18.609377643315739</v>
      </c>
      <c r="I491" s="3">
        <v>26.864486672494269</v>
      </c>
    </row>
    <row r="492" spans="1:21" x14ac:dyDescent="0.25">
      <c r="A492" s="1" t="s">
        <v>502</v>
      </c>
      <c r="B492" s="2" t="s">
        <v>502</v>
      </c>
      <c r="C492" s="2">
        <v>1.5427893348051279E-4</v>
      </c>
      <c r="D492" s="2">
        <v>5.4643728995056569E-3</v>
      </c>
      <c r="E492" s="2">
        <v>0.69173751472749512</v>
      </c>
      <c r="F492" s="2">
        <v>-0.53170339523287768</v>
      </c>
      <c r="G492" s="2">
        <v>-1.445635054785112</v>
      </c>
      <c r="H492" s="2">
        <v>14.285671585714489</v>
      </c>
      <c r="I492" s="3">
        <v>20.651867625456489</v>
      </c>
    </row>
    <row r="493" spans="1:21" x14ac:dyDescent="0.25">
      <c r="A493" s="1" t="s">
        <v>682</v>
      </c>
      <c r="B493" s="2" t="s">
        <v>682</v>
      </c>
      <c r="C493" s="2">
        <v>1.2879717080022799E-7</v>
      </c>
      <c r="D493" s="2">
        <v>1.5447854606887949E-5</v>
      </c>
      <c r="E493" s="2">
        <v>0.68231206256425037</v>
      </c>
      <c r="F493" s="2">
        <v>-0.55149637302235899</v>
      </c>
      <c r="G493" s="2">
        <v>-1.465605043302066</v>
      </c>
      <c r="H493" s="2">
        <v>24.504026674224651</v>
      </c>
      <c r="I493" s="3">
        <v>35.913225074952003</v>
      </c>
    </row>
    <row r="494" spans="1:21" x14ac:dyDescent="0.25">
      <c r="A494" s="1" t="s">
        <v>106</v>
      </c>
      <c r="B494" s="2" t="s">
        <v>106</v>
      </c>
      <c r="C494" s="2">
        <v>2.2235019169883401E-4</v>
      </c>
      <c r="D494" s="2">
        <v>7.2373524567761914E-3</v>
      </c>
      <c r="E494" s="2">
        <v>0.68135822767329712</v>
      </c>
      <c r="F494" s="2">
        <v>-0.55351459267746594</v>
      </c>
      <c r="G494" s="2">
        <v>-1.467656747045972</v>
      </c>
      <c r="H494" s="2">
        <v>10.85948632275406</v>
      </c>
      <c r="I494" s="3">
        <v>15.937998371043451</v>
      </c>
    </row>
    <row r="495" spans="1:21" x14ac:dyDescent="0.25">
      <c r="A495" s="1" t="s">
        <v>98</v>
      </c>
      <c r="B495" s="2" t="s">
        <v>98</v>
      </c>
      <c r="C495" s="2">
        <v>2.4859994272605952E-15</v>
      </c>
      <c r="D495" s="2">
        <v>1.3666091295968661E-12</v>
      </c>
      <c r="E495" s="2">
        <v>0.68118270853226659</v>
      </c>
      <c r="F495" s="2">
        <v>-0.55388628146716445</v>
      </c>
      <c r="G495" s="2">
        <v>-1.4680349155583881</v>
      </c>
      <c r="H495" s="2">
        <v>62.809289990360973</v>
      </c>
      <c r="I495" s="3">
        <v>92.206230727281863</v>
      </c>
    </row>
    <row r="496" spans="1:21" x14ac:dyDescent="0.25">
      <c r="A496" s="1" t="s">
        <v>197</v>
      </c>
      <c r="B496" s="2" t="s">
        <v>197</v>
      </c>
      <c r="C496" s="2">
        <v>3.6637796483047101E-11</v>
      </c>
      <c r="D496" s="2">
        <v>1.0985787763628821E-8</v>
      </c>
      <c r="E496" s="2">
        <v>0.67852853918941847</v>
      </c>
      <c r="F496" s="2">
        <v>-0.5595185976203163</v>
      </c>
      <c r="G496" s="2">
        <v>-1.4737773612214109</v>
      </c>
      <c r="H496" s="2">
        <v>32.309139770722908</v>
      </c>
      <c r="I496" s="3">
        <v>47.616478754629753</v>
      </c>
    </row>
    <row r="497" spans="1:9" x14ac:dyDescent="0.25">
      <c r="A497" s="1" t="s">
        <v>159</v>
      </c>
      <c r="B497" s="2" t="s">
        <v>159</v>
      </c>
      <c r="C497" s="2">
        <v>9.1069968756870663E-10</v>
      </c>
      <c r="D497" s="2">
        <v>2.0250277322454721E-7</v>
      </c>
      <c r="E497" s="2">
        <v>0.67736565368977253</v>
      </c>
      <c r="F497" s="2">
        <v>-0.56199325908523423</v>
      </c>
      <c r="G497" s="2">
        <v>-1.476307507699514</v>
      </c>
      <c r="H497" s="2">
        <v>48.210392260169932</v>
      </c>
      <c r="I497" s="3">
        <v>71.173364042827387</v>
      </c>
    </row>
    <row r="498" spans="1:9" x14ac:dyDescent="0.25">
      <c r="A498" s="1" t="s">
        <v>1242</v>
      </c>
      <c r="B498" s="2" t="s">
        <v>1242</v>
      </c>
      <c r="C498" s="2">
        <v>1.288801777970729E-27</v>
      </c>
      <c r="D498" s="2">
        <v>3.6436267408629617E-24</v>
      </c>
      <c r="E498" s="2">
        <v>0.67662625610143479</v>
      </c>
      <c r="F498" s="2">
        <v>-0.56356893369933303</v>
      </c>
      <c r="G498" s="2">
        <v>-1.4779207738135529</v>
      </c>
      <c r="H498" s="2">
        <v>142.92808339897451</v>
      </c>
      <c r="I498" s="3">
        <v>211.23638361670041</v>
      </c>
    </row>
    <row r="499" spans="1:9" x14ac:dyDescent="0.25">
      <c r="A499" s="1" t="s">
        <v>1074</v>
      </c>
      <c r="B499" s="2" t="s">
        <v>1074</v>
      </c>
      <c r="C499" s="2">
        <v>2.815220464420489E-6</v>
      </c>
      <c r="D499" s="2">
        <v>2.159426860111685E-4</v>
      </c>
      <c r="E499" s="2">
        <v>0.67076126332370334</v>
      </c>
      <c r="F499" s="2">
        <v>-0.57612871967689949</v>
      </c>
      <c r="G499" s="2">
        <v>-1.4908433964192851</v>
      </c>
      <c r="H499" s="2">
        <v>10.393742912832559</v>
      </c>
      <c r="I499" s="3">
        <v>15.495442985676149</v>
      </c>
    </row>
    <row r="500" spans="1:9" x14ac:dyDescent="0.25">
      <c r="A500" s="1" t="s">
        <v>806</v>
      </c>
      <c r="B500" s="2" t="s">
        <v>806</v>
      </c>
      <c r="C500" s="2">
        <v>1.649438719089198E-5</v>
      </c>
      <c r="D500" s="2">
        <v>9.1950400706409087E-4</v>
      </c>
      <c r="E500" s="2">
        <v>0.67075406695447848</v>
      </c>
      <c r="F500" s="2">
        <v>-0.57614419794383964</v>
      </c>
      <c r="G500" s="2">
        <v>-1.490859391342112</v>
      </c>
      <c r="H500" s="2">
        <v>15.61588691523397</v>
      </c>
      <c r="I500" s="3">
        <v>23.281091661712971</v>
      </c>
    </row>
    <row r="501" spans="1:9" x14ac:dyDescent="0.25">
      <c r="A501" s="1" t="s">
        <v>612</v>
      </c>
      <c r="B501" s="2" t="s">
        <v>612</v>
      </c>
      <c r="C501" s="2">
        <v>4.6175301716157339E-7</v>
      </c>
      <c r="D501" s="2">
        <v>4.6386254871205778E-5</v>
      </c>
      <c r="E501" s="2">
        <v>0.67024452948172519</v>
      </c>
      <c r="F501" s="2">
        <v>-0.57724055587056566</v>
      </c>
      <c r="G501" s="2">
        <v>-1.4919927817587151</v>
      </c>
      <c r="H501" s="2">
        <v>13.89514834175653</v>
      </c>
      <c r="I501" s="3">
        <v>20.73146102736732</v>
      </c>
    </row>
    <row r="502" spans="1:9" x14ac:dyDescent="0.25">
      <c r="A502" s="1" t="s">
        <v>798</v>
      </c>
      <c r="B502" s="2" t="s">
        <v>798</v>
      </c>
      <c r="C502" s="2">
        <v>6.9002546691381678E-34</v>
      </c>
      <c r="D502" s="2">
        <v>3.4139009975561088E-30</v>
      </c>
      <c r="E502" s="2">
        <v>0.67004471695034173</v>
      </c>
      <c r="F502" s="2">
        <v>-0.57767071458598829</v>
      </c>
      <c r="G502" s="2">
        <v>-1.4924377055779581</v>
      </c>
      <c r="H502" s="2">
        <v>255.80108623269871</v>
      </c>
      <c r="I502" s="3">
        <v>381.76718622147808</v>
      </c>
    </row>
    <row r="503" spans="1:9" x14ac:dyDescent="0.25">
      <c r="A503" s="1" t="s">
        <v>909</v>
      </c>
      <c r="B503" s="2" t="s">
        <v>909</v>
      </c>
      <c r="C503" s="2">
        <v>3.1179744469532592E-4</v>
      </c>
      <c r="D503" s="2">
        <v>9.306895068658368E-3</v>
      </c>
      <c r="E503" s="2">
        <v>0.66742968403686054</v>
      </c>
      <c r="F503" s="2">
        <v>-0.58331224285853889</v>
      </c>
      <c r="G503" s="2">
        <v>-1.4982851735805811</v>
      </c>
      <c r="H503" s="2">
        <v>10.30916697969597</v>
      </c>
      <c r="I503" s="3">
        <v>15.446072037644971</v>
      </c>
    </row>
    <row r="504" spans="1:9" x14ac:dyDescent="0.25">
      <c r="A504" s="1" t="s">
        <v>411</v>
      </c>
      <c r="B504" s="2" t="s">
        <v>411</v>
      </c>
      <c r="C504" s="2">
        <v>1.15812308389546E-5</v>
      </c>
      <c r="D504" s="2">
        <v>6.9663391581432075E-4</v>
      </c>
      <c r="E504" s="2">
        <v>0.6664917013083298</v>
      </c>
      <c r="F504" s="2">
        <v>-0.58534118289772707</v>
      </c>
      <c r="G504" s="2">
        <v>-1.500393775401839</v>
      </c>
      <c r="H504" s="2">
        <v>14.31154686807519</v>
      </c>
      <c r="I504" s="3">
        <v>21.472955837231702</v>
      </c>
    </row>
    <row r="505" spans="1:9" x14ac:dyDescent="0.25">
      <c r="A505" s="1" t="s">
        <v>1453</v>
      </c>
      <c r="B505" s="2" t="s">
        <v>1453</v>
      </c>
      <c r="C505" s="2">
        <v>2.77323183697559E-5</v>
      </c>
      <c r="D505" s="2">
        <v>1.418146202939197E-3</v>
      </c>
      <c r="E505" s="2">
        <v>0.66345758975102664</v>
      </c>
      <c r="F505" s="2">
        <v>-0.59192384784713636</v>
      </c>
      <c r="G505" s="2">
        <v>-1.5072553475125161</v>
      </c>
      <c r="H505" s="2">
        <v>11.91796517286005</v>
      </c>
      <c r="I505" s="3">
        <v>17.963416738261241</v>
      </c>
    </row>
    <row r="506" spans="1:9" x14ac:dyDescent="0.25">
      <c r="A506" s="1" t="s">
        <v>1439</v>
      </c>
      <c r="B506" s="2" t="s">
        <v>1439</v>
      </c>
      <c r="C506" s="2">
        <v>1.1857824519361071E-18</v>
      </c>
      <c r="D506" s="2">
        <v>9.777764468256483E-16</v>
      </c>
      <c r="E506" s="2">
        <v>0.66098076278530338</v>
      </c>
      <c r="F506" s="2">
        <v>-0.59731981080660113</v>
      </c>
      <c r="G506" s="2">
        <v>-1.5129033344118901</v>
      </c>
      <c r="H506" s="2">
        <v>74.930865208379956</v>
      </c>
      <c r="I506" s="3">
        <v>113.3631558241259</v>
      </c>
    </row>
    <row r="507" spans="1:9" x14ac:dyDescent="0.25">
      <c r="A507" s="1" t="s">
        <v>910</v>
      </c>
      <c r="B507" s="2" t="s">
        <v>910</v>
      </c>
      <c r="C507" s="2">
        <v>2.860877465617523E-5</v>
      </c>
      <c r="D507" s="2">
        <v>1.4554438314799689E-3</v>
      </c>
      <c r="E507" s="2">
        <v>0.65732721733313182</v>
      </c>
      <c r="F507" s="2">
        <v>-0.60531637227745527</v>
      </c>
      <c r="G507" s="2">
        <v>-1.521312329127553</v>
      </c>
      <c r="H507" s="2">
        <v>10.648887134004919</v>
      </c>
      <c r="I507" s="3">
        <v>16.200283288449459</v>
      </c>
    </row>
    <row r="508" spans="1:9" x14ac:dyDescent="0.25">
      <c r="A508" s="1" t="s">
        <v>290</v>
      </c>
      <c r="B508" s="2" t="s">
        <v>290</v>
      </c>
      <c r="C508" s="2">
        <v>3.7730895626717151E-5</v>
      </c>
      <c r="D508" s="2">
        <v>1.839148828701311E-3</v>
      </c>
      <c r="E508" s="2">
        <v>0.65453899625489054</v>
      </c>
      <c r="F508" s="2">
        <v>-0.61144894698333274</v>
      </c>
      <c r="G508" s="2">
        <v>-1.5277928522544131</v>
      </c>
      <c r="H508" s="2">
        <v>13.59055074787601</v>
      </c>
      <c r="I508" s="3">
        <v>20.763546290805831</v>
      </c>
    </row>
    <row r="509" spans="1:9" x14ac:dyDescent="0.25">
      <c r="A509" s="1" t="s">
        <v>1178</v>
      </c>
      <c r="B509" s="2" t="s">
        <v>1178</v>
      </c>
      <c r="C509" s="2">
        <v>1.055410719978307E-11</v>
      </c>
      <c r="D509" s="2">
        <v>3.424029204650935E-9</v>
      </c>
      <c r="E509" s="2">
        <v>0.65291281844153237</v>
      </c>
      <c r="F509" s="2">
        <v>-0.61503772914776023</v>
      </c>
      <c r="G509" s="2">
        <v>-1.531598050696793</v>
      </c>
      <c r="H509" s="2">
        <v>31.75006561752998</v>
      </c>
      <c r="I509" s="3">
        <v>48.628338609304173</v>
      </c>
    </row>
    <row r="510" spans="1:9" x14ac:dyDescent="0.25">
      <c r="A510" s="1" t="s">
        <v>2</v>
      </c>
      <c r="B510" s="2" t="s">
        <v>2</v>
      </c>
      <c r="C510" s="2">
        <v>1.8143336579328059E-3</v>
      </c>
      <c r="D510" s="2">
        <v>3.3338591541773661E-2</v>
      </c>
      <c r="E510" s="2">
        <v>0.65178911451850607</v>
      </c>
      <c r="F510" s="2">
        <v>-0.61752283695219778</v>
      </c>
      <c r="G510" s="2">
        <v>-1.5342385715335649</v>
      </c>
      <c r="H510" s="2">
        <v>133.29615341925239</v>
      </c>
      <c r="I510" s="3">
        <v>204.50810001287269</v>
      </c>
    </row>
    <row r="511" spans="1:9" x14ac:dyDescent="0.25">
      <c r="A511" s="1" t="s">
        <v>447</v>
      </c>
      <c r="B511" s="2" t="s">
        <v>447</v>
      </c>
      <c r="C511" s="2">
        <v>3.1144670627335439E-10</v>
      </c>
      <c r="D511" s="2">
        <v>7.5165003867679067E-8</v>
      </c>
      <c r="E511" s="2">
        <v>0.64915821937603679</v>
      </c>
      <c r="F511" s="2">
        <v>-0.62335794564642055</v>
      </c>
      <c r="G511" s="2">
        <v>-1.5404565022086421</v>
      </c>
      <c r="H511" s="2">
        <v>26.219206502527701</v>
      </c>
      <c r="I511" s="3">
        <v>40.389547139569913</v>
      </c>
    </row>
    <row r="512" spans="1:9" x14ac:dyDescent="0.25">
      <c r="A512" s="1" t="s">
        <v>112</v>
      </c>
      <c r="B512" s="2" t="s">
        <v>112</v>
      </c>
      <c r="C512" s="2">
        <v>4.9697395271298163E-11</v>
      </c>
      <c r="D512" s="2">
        <v>1.467927540923866E-8</v>
      </c>
      <c r="E512" s="2">
        <v>0.64829662291938839</v>
      </c>
      <c r="F512" s="2">
        <v>-0.62527403717801133</v>
      </c>
      <c r="G512" s="2">
        <v>-1.5425037932433341</v>
      </c>
      <c r="H512" s="2">
        <v>25.795417663463521</v>
      </c>
      <c r="I512" s="3">
        <v>39.789529594188593</v>
      </c>
    </row>
    <row r="513" spans="1:9" x14ac:dyDescent="0.25">
      <c r="A513" s="1" t="s">
        <v>6</v>
      </c>
      <c r="B513" s="2" t="s">
        <v>6</v>
      </c>
      <c r="C513" s="2">
        <v>2.8505146222054349E-3</v>
      </c>
      <c r="D513" s="2">
        <v>4.4487896858932063E-2</v>
      </c>
      <c r="E513" s="2">
        <v>0.64565364284550109</v>
      </c>
      <c r="F513" s="2">
        <v>-0.63116764785130575</v>
      </c>
      <c r="G513" s="2">
        <v>-1.5488180250835979</v>
      </c>
      <c r="H513" s="2">
        <v>11.44857681138217</v>
      </c>
      <c r="I513" s="3">
        <v>17.731762127022819</v>
      </c>
    </row>
    <row r="514" spans="1:9" x14ac:dyDescent="0.25">
      <c r="A514" s="1" t="s">
        <v>1258</v>
      </c>
      <c r="B514" s="2" t="s">
        <v>1258</v>
      </c>
      <c r="C514" s="2">
        <v>8.5930167716760638E-20</v>
      </c>
      <c r="D514" s="2">
        <v>8.0978953291175857E-17</v>
      </c>
      <c r="E514" s="2">
        <v>0.64422042280298153</v>
      </c>
      <c r="F514" s="2">
        <v>-0.63437369773454533</v>
      </c>
      <c r="G514" s="2">
        <v>-1.5522637355224369</v>
      </c>
      <c r="H514" s="2">
        <v>56.160815641320923</v>
      </c>
      <c r="I514" s="3">
        <v>87.17639747738373</v>
      </c>
    </row>
    <row r="515" spans="1:9" x14ac:dyDescent="0.25">
      <c r="A515" s="1" t="s">
        <v>1050</v>
      </c>
      <c r="B515" s="2" t="s">
        <v>1050</v>
      </c>
      <c r="C515" s="2">
        <v>1.202999483460338E-11</v>
      </c>
      <c r="D515" s="2">
        <v>3.7789459964571553E-9</v>
      </c>
      <c r="E515" s="2">
        <v>0.64379378680800392</v>
      </c>
      <c r="F515" s="2">
        <v>-0.63532944131584523</v>
      </c>
      <c r="G515" s="2">
        <v>-1.5532924058775139</v>
      </c>
      <c r="H515" s="2">
        <v>28.95143609544084</v>
      </c>
      <c r="I515" s="3">
        <v>44.970045826296413</v>
      </c>
    </row>
    <row r="516" spans="1:9" x14ac:dyDescent="0.25">
      <c r="A516" s="1" t="s">
        <v>1118</v>
      </c>
      <c r="B516" s="2" t="s">
        <v>1118</v>
      </c>
      <c r="C516" s="2">
        <v>1.178350351380002E-5</v>
      </c>
      <c r="D516" s="2">
        <v>7.0451823123293775E-4</v>
      </c>
      <c r="E516" s="2">
        <v>0.63563341347238989</v>
      </c>
      <c r="F516" s="2">
        <v>-0.6537331297605895</v>
      </c>
      <c r="G516" s="2">
        <v>-1.573233846435351</v>
      </c>
      <c r="H516" s="2">
        <v>10.620676443455849</v>
      </c>
      <c r="I516" s="3">
        <v>16.708807652883369</v>
      </c>
    </row>
    <row r="517" spans="1:9" x14ac:dyDescent="0.25">
      <c r="A517" s="1" t="s">
        <v>90</v>
      </c>
      <c r="B517" s="2" t="s">
        <v>90</v>
      </c>
      <c r="C517" s="2">
        <v>4.288066834792262E-20</v>
      </c>
      <c r="D517" s="2">
        <v>4.4663601400283611E-17</v>
      </c>
      <c r="E517" s="2">
        <v>0.63216144747017256</v>
      </c>
      <c r="F517" s="2">
        <v>-0.66163504009345997</v>
      </c>
      <c r="G517" s="2">
        <v>-1.5818743835168521</v>
      </c>
      <c r="H517" s="2">
        <v>52.466728753682247</v>
      </c>
      <c r="I517" s="3">
        <v>82.995774202376992</v>
      </c>
    </row>
    <row r="518" spans="1:9" x14ac:dyDescent="0.25">
      <c r="A518" s="1" t="s">
        <v>793</v>
      </c>
      <c r="B518" s="2" t="s">
        <v>793</v>
      </c>
      <c r="C518" s="2">
        <v>3.3840686205531743E-20</v>
      </c>
      <c r="D518" s="2">
        <v>3.7205954444859617E-17</v>
      </c>
      <c r="E518" s="2">
        <v>0.62675437534058365</v>
      </c>
      <c r="F518" s="2">
        <v>-0.67402793241190639</v>
      </c>
      <c r="G518" s="2">
        <v>-1.595521370643151</v>
      </c>
      <c r="H518" s="2">
        <v>54.893180102875462</v>
      </c>
      <c r="I518" s="3">
        <v>87.583241956701201</v>
      </c>
    </row>
    <row r="519" spans="1:9" x14ac:dyDescent="0.25">
      <c r="A519" s="1" t="s">
        <v>1001</v>
      </c>
      <c r="B519" s="2" t="s">
        <v>1001</v>
      </c>
      <c r="C519" s="2">
        <v>1.582649567822973E-9</v>
      </c>
      <c r="D519" s="2">
        <v>3.1637004997188522E-7</v>
      </c>
      <c r="E519" s="2">
        <v>0.62634321580105301</v>
      </c>
      <c r="F519" s="2">
        <v>-0.6749746708849117</v>
      </c>
      <c r="G519" s="2">
        <v>-1.596568741821629</v>
      </c>
      <c r="H519" s="2">
        <v>19.725418901813971</v>
      </c>
      <c r="I519" s="3">
        <v>31.492987237973711</v>
      </c>
    </row>
    <row r="520" spans="1:9" x14ac:dyDescent="0.25">
      <c r="A520" s="1" t="s">
        <v>349</v>
      </c>
      <c r="B520" s="2" t="s">
        <v>349</v>
      </c>
      <c r="C520" s="2">
        <v>7.1431963439653882E-4</v>
      </c>
      <c r="D520" s="2">
        <v>1.6807514689170161E-2</v>
      </c>
      <c r="E520" s="2">
        <v>0.61839773168887879</v>
      </c>
      <c r="F520" s="2">
        <v>-0.69339306748619245</v>
      </c>
      <c r="G520" s="2">
        <v>-1.6170822575124011</v>
      </c>
      <c r="H520" s="2">
        <v>17.546668042681279</v>
      </c>
      <c r="I520" s="3">
        <v>28.37440557027973</v>
      </c>
    </row>
    <row r="521" spans="1:9" x14ac:dyDescent="0.25">
      <c r="A521" s="1" t="s">
        <v>1409</v>
      </c>
      <c r="B521" s="2" t="s">
        <v>1409</v>
      </c>
      <c r="C521" s="2">
        <v>2.6098328765702148E-16</v>
      </c>
      <c r="D521" s="2">
        <v>1.6660836331395019E-13</v>
      </c>
      <c r="E521" s="2">
        <v>0.61786628295242341</v>
      </c>
      <c r="F521" s="2">
        <v>-0.69463344736414767</v>
      </c>
      <c r="G521" s="2">
        <v>-1.618473167400529</v>
      </c>
      <c r="H521" s="2">
        <v>46.529936704177437</v>
      </c>
      <c r="I521" s="3">
        <v>75.30745403655618</v>
      </c>
    </row>
    <row r="522" spans="1:9" x14ac:dyDescent="0.25">
      <c r="A522" s="1" t="s">
        <v>1347</v>
      </c>
      <c r="B522" s="2" t="s">
        <v>1347</v>
      </c>
      <c r="C522" s="2">
        <v>1.8550639523395668E-33</v>
      </c>
      <c r="D522" s="2">
        <v>7.3423431233600077E-30</v>
      </c>
      <c r="E522" s="2">
        <v>0.59915734380559549</v>
      </c>
      <c r="F522" s="2">
        <v>-0.73899317815128374</v>
      </c>
      <c r="G522" s="2">
        <v>-1.6690106702997589</v>
      </c>
      <c r="H522" s="2">
        <v>73.012043572101945</v>
      </c>
      <c r="I522" s="3">
        <v>121.85787978222911</v>
      </c>
    </row>
    <row r="523" spans="1:9" x14ac:dyDescent="0.25">
      <c r="A523" s="1" t="s">
        <v>1222</v>
      </c>
      <c r="B523" s="2" t="s">
        <v>1222</v>
      </c>
      <c r="C523" s="2">
        <v>1.193070501495403E-7</v>
      </c>
      <c r="D523" s="2">
        <v>1.4574608163329649E-5</v>
      </c>
      <c r="E523" s="2">
        <v>0.59334997789807387</v>
      </c>
      <c r="F523" s="2">
        <v>-0.75304478869656044</v>
      </c>
      <c r="G523" s="2">
        <v>-1.6853459800276269</v>
      </c>
      <c r="H523" s="2">
        <v>15.188004986432651</v>
      </c>
      <c r="I523" s="3">
        <v>25.597043148523809</v>
      </c>
    </row>
    <row r="524" spans="1:9" x14ac:dyDescent="0.25">
      <c r="A524" s="1" t="s">
        <v>1154</v>
      </c>
      <c r="B524" s="2" t="s">
        <v>1154</v>
      </c>
      <c r="C524" s="2">
        <v>1.226716575058253E-9</v>
      </c>
      <c r="D524" s="2">
        <v>2.6104001097207338E-7</v>
      </c>
      <c r="E524" s="2">
        <v>0.59185658222661242</v>
      </c>
      <c r="F524" s="2">
        <v>-0.75668046831902225</v>
      </c>
      <c r="G524" s="2">
        <v>-1.6895985109060021</v>
      </c>
      <c r="H524" s="2">
        <v>15.144265871224681</v>
      </c>
      <c r="I524" s="3">
        <v>25.587729064785801</v>
      </c>
    </row>
    <row r="525" spans="1:9" x14ac:dyDescent="0.25">
      <c r="A525" s="1" t="s">
        <v>1208</v>
      </c>
      <c r="B525" s="2" t="s">
        <v>1208</v>
      </c>
      <c r="C525" s="2">
        <v>1.7127569992685319E-8</v>
      </c>
      <c r="D525" s="2">
        <v>2.6275551174824998E-6</v>
      </c>
      <c r="E525" s="2">
        <v>0.58856237218633434</v>
      </c>
      <c r="F525" s="2">
        <v>-0.76473278365801778</v>
      </c>
      <c r="G525" s="2">
        <v>-1.699055269682459</v>
      </c>
      <c r="H525" s="2">
        <v>12.21096087717118</v>
      </c>
      <c r="I525" s="3">
        <v>20.747097426244039</v>
      </c>
    </row>
    <row r="526" spans="1:9" x14ac:dyDescent="0.25">
      <c r="A526" s="1" t="s">
        <v>450</v>
      </c>
      <c r="B526" s="2" t="s">
        <v>450</v>
      </c>
      <c r="C526" s="2">
        <v>4.5316800922791303E-9</v>
      </c>
      <c r="D526" s="2">
        <v>8.4605612288871682E-7</v>
      </c>
      <c r="E526" s="2">
        <v>0.58733460021109307</v>
      </c>
      <c r="F526" s="2">
        <v>-0.76774546457357273</v>
      </c>
      <c r="G526" s="2">
        <v>-1.7026069971709339</v>
      </c>
      <c r="H526" s="2">
        <v>12.50023571101757</v>
      </c>
      <c r="I526" s="3">
        <v>21.28298878786449</v>
      </c>
    </row>
    <row r="527" spans="1:9" x14ac:dyDescent="0.25">
      <c r="A527" s="1" t="s">
        <v>1122</v>
      </c>
      <c r="B527" s="2" t="s">
        <v>1122</v>
      </c>
      <c r="C527" s="2">
        <v>2.346534464886966E-12</v>
      </c>
      <c r="D527" s="2">
        <v>8.5996142703913073E-10</v>
      </c>
      <c r="E527" s="2">
        <v>0.58230723670545337</v>
      </c>
      <c r="F527" s="2">
        <v>-0.78014754670677244</v>
      </c>
      <c r="G527" s="2">
        <v>-1.71730649554992</v>
      </c>
      <c r="H527" s="2">
        <v>19.329738371524481</v>
      </c>
      <c r="I527" s="3">
        <v>33.195085262699521</v>
      </c>
    </row>
    <row r="528" spans="1:9" x14ac:dyDescent="0.25">
      <c r="A528" s="1" t="s">
        <v>47</v>
      </c>
      <c r="B528" s="2" t="s">
        <v>47</v>
      </c>
      <c r="C528" s="2">
        <v>2.5101632974468631E-6</v>
      </c>
      <c r="D528" s="2">
        <v>2.0021985464304949E-4</v>
      </c>
      <c r="E528" s="2">
        <v>0.5746299976372321</v>
      </c>
      <c r="F528" s="2">
        <v>-0.79929478647073915</v>
      </c>
      <c r="G528" s="2">
        <v>-1.740250255141234</v>
      </c>
      <c r="H528" s="2">
        <v>12.89127846031962</v>
      </c>
      <c r="I528" s="3">
        <v>22.434050629667919</v>
      </c>
    </row>
    <row r="529" spans="1:9" x14ac:dyDescent="0.25">
      <c r="A529" s="1" t="s">
        <v>618</v>
      </c>
      <c r="B529" s="2" t="s">
        <v>618</v>
      </c>
      <c r="C529" s="2">
        <v>3.8175130907491982E-10</v>
      </c>
      <c r="D529" s="2">
        <v>8.9938790554674564E-8</v>
      </c>
      <c r="E529" s="2">
        <v>0.57077639812028758</v>
      </c>
      <c r="F529" s="2">
        <v>-0.80900241497698933</v>
      </c>
      <c r="G529" s="2">
        <v>-1.7519995628642939</v>
      </c>
      <c r="H529" s="2">
        <v>11.559064461175909</v>
      </c>
      <c r="I529" s="3">
        <v>20.25147588310038</v>
      </c>
    </row>
    <row r="530" spans="1:9" x14ac:dyDescent="0.25">
      <c r="A530" s="1" t="s">
        <v>436</v>
      </c>
      <c r="B530" s="2" t="s">
        <v>436</v>
      </c>
      <c r="C530" s="2">
        <v>6.1956346285355554E-21</v>
      </c>
      <c r="D530" s="2">
        <v>8.1741072865812415E-18</v>
      </c>
      <c r="E530" s="2">
        <v>0.56409670590799255</v>
      </c>
      <c r="F530" s="2">
        <v>-0.82598558266374833</v>
      </c>
      <c r="G530" s="2">
        <v>-1.7727456826580119</v>
      </c>
      <c r="H530" s="2">
        <v>33.890344684352357</v>
      </c>
      <c r="I530" s="3">
        <v>60.078962222977559</v>
      </c>
    </row>
    <row r="531" spans="1:9" x14ac:dyDescent="0.25">
      <c r="A531" s="1" t="s">
        <v>1204</v>
      </c>
      <c r="B531" s="2" t="s">
        <v>1204</v>
      </c>
      <c r="C531" s="2">
        <v>3.6415228156493118E-6</v>
      </c>
      <c r="D531" s="2">
        <v>2.6890200194664142E-4</v>
      </c>
      <c r="E531" s="2">
        <v>0.56402696524080831</v>
      </c>
      <c r="F531" s="2">
        <v>-0.8261639576369828</v>
      </c>
      <c r="G531" s="2">
        <v>-1.772964878679258</v>
      </c>
      <c r="H531" s="2">
        <v>10.368843304686131</v>
      </c>
      <c r="I531" s="3">
        <v>18.383595011737089</v>
      </c>
    </row>
    <row r="532" spans="1:9" x14ac:dyDescent="0.25">
      <c r="A532" s="1" t="s">
        <v>653</v>
      </c>
      <c r="B532" s="2" t="s">
        <v>653</v>
      </c>
      <c r="C532" s="2">
        <v>9.8897359090849336E-15</v>
      </c>
      <c r="D532" s="2">
        <v>5.1504703589681797E-12</v>
      </c>
      <c r="E532" s="2">
        <v>0.55707430193016227</v>
      </c>
      <c r="F532" s="2">
        <v>-0.84405832948169435</v>
      </c>
      <c r="G532" s="2">
        <v>-1.7950926771082061</v>
      </c>
      <c r="H532" s="2">
        <v>19.312463136279959</v>
      </c>
      <c r="I532" s="3">
        <v>34.667661152858329</v>
      </c>
    </row>
    <row r="533" spans="1:9" x14ac:dyDescent="0.25">
      <c r="A533" s="1" t="s">
        <v>151</v>
      </c>
      <c r="B533" s="2" t="s">
        <v>151</v>
      </c>
      <c r="C533" s="2">
        <v>4.1531993255080996E-15</v>
      </c>
      <c r="D533" s="2">
        <v>2.2214003959947382E-12</v>
      </c>
      <c r="E533" s="2">
        <v>0.54234559319228504</v>
      </c>
      <c r="F533" s="2">
        <v>-0.88271563685675503</v>
      </c>
      <c r="G533" s="2">
        <v>-1.843842768434659</v>
      </c>
      <c r="H533" s="2">
        <v>52.290864268784972</v>
      </c>
      <c r="I533" s="3">
        <v>96.416131937197463</v>
      </c>
    </row>
    <row r="534" spans="1:9" x14ac:dyDescent="0.25">
      <c r="A534" s="1" t="s">
        <v>695</v>
      </c>
      <c r="B534" s="2" t="s">
        <v>695</v>
      </c>
      <c r="C534" s="2">
        <v>4.3563637730740662E-12</v>
      </c>
      <c r="D534" s="2">
        <v>1.539507840520282E-9</v>
      </c>
      <c r="E534" s="2">
        <v>0.52174850427785191</v>
      </c>
      <c r="F534" s="2">
        <v>-0.93857353534129107</v>
      </c>
      <c r="G534" s="2">
        <v>-1.9166322314312949</v>
      </c>
      <c r="H534" s="2">
        <v>11.37676673434823</v>
      </c>
      <c r="I534" s="3">
        <v>21.80507781252718</v>
      </c>
    </row>
    <row r="535" spans="1:9" x14ac:dyDescent="0.25">
      <c r="A535" s="4" t="s">
        <v>224</v>
      </c>
      <c r="B535" s="5" t="s">
        <v>224</v>
      </c>
      <c r="C535" s="5">
        <v>1.159940875353138E-72</v>
      </c>
      <c r="D535" s="5">
        <v>2.2955229923238601E-68</v>
      </c>
      <c r="E535" s="5">
        <v>0.42403999757074018</v>
      </c>
      <c r="F535" s="5">
        <v>-1.2377277414776851</v>
      </c>
      <c r="G535" s="5">
        <v>-2.3582681014263889</v>
      </c>
      <c r="H535" s="5">
        <v>61.905938929189922</v>
      </c>
      <c r="I535" s="6">
        <v>145.99080106555871</v>
      </c>
    </row>
  </sheetData>
  <mergeCells count="2">
    <mergeCell ref="A2:I2"/>
    <mergeCell ref="M2:U2"/>
  </mergeCells>
  <conditionalFormatting sqref="B3:B1048576">
    <cfRule type="duplicateValues" dxfId="8" priority="9"/>
  </conditionalFormatting>
  <conditionalFormatting sqref="B3:B1048576">
    <cfRule type="duplicateValues" dxfId="7" priority="8"/>
  </conditionalFormatting>
  <conditionalFormatting sqref="B3:B1048576">
    <cfRule type="duplicateValues" dxfId="6" priority="7"/>
  </conditionalFormatting>
  <conditionalFormatting sqref="N3:N1048576">
    <cfRule type="duplicateValues" dxfId="5" priority="6"/>
  </conditionalFormatting>
  <conditionalFormatting sqref="N3:N1048576">
    <cfRule type="duplicateValues" dxfId="4" priority="5"/>
  </conditionalFormatting>
  <conditionalFormatting sqref="N3:N1048576">
    <cfRule type="duplicateValues" dxfId="3" priority="4"/>
  </conditionalFormatting>
  <conditionalFormatting sqref="N3:N1048576">
    <cfRule type="duplicateValues" dxfId="2" priority="3"/>
  </conditionalFormatting>
  <conditionalFormatting sqref="N3:N1048576">
    <cfRule type="duplicateValues" dxfId="1" priority="2"/>
  </conditionalFormatting>
  <conditionalFormatting sqref="N3:N1048576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F8B3E-662F-4CEE-B1A6-A5DD5ACB26ED}">
  <dimension ref="A2:S508"/>
  <sheetViews>
    <sheetView workbookViewId="0">
      <selection activeCell="U30" sqref="U30"/>
    </sheetView>
  </sheetViews>
  <sheetFormatPr defaultRowHeight="15" x14ac:dyDescent="0.25"/>
  <cols>
    <col min="11" max="12" width="9.140625" customWidth="1"/>
  </cols>
  <sheetData>
    <row r="2" spans="1:19" ht="23.25" x14ac:dyDescent="0.25">
      <c r="A2" s="68" t="s">
        <v>1496</v>
      </c>
      <c r="B2" s="69"/>
      <c r="C2" s="69"/>
      <c r="D2" s="69"/>
      <c r="E2" s="69"/>
      <c r="F2" s="69"/>
      <c r="G2" s="69"/>
      <c r="H2" s="69"/>
      <c r="I2" s="70"/>
      <c r="K2" s="74" t="s">
        <v>1495</v>
      </c>
      <c r="L2" s="75"/>
      <c r="M2" s="75"/>
      <c r="N2" s="75"/>
      <c r="O2" s="75"/>
      <c r="P2" s="75"/>
      <c r="Q2" s="75"/>
      <c r="R2" s="75"/>
      <c r="S2" s="76"/>
    </row>
    <row r="3" spans="1:19" s="16" customFormat="1" ht="30" customHeight="1" x14ac:dyDescent="0.25">
      <c r="A3" s="17" t="s">
        <v>1497</v>
      </c>
      <c r="B3" s="18" t="s">
        <v>1498</v>
      </c>
      <c r="C3" s="18" t="s">
        <v>1499</v>
      </c>
      <c r="D3" s="18" t="s">
        <v>1500</v>
      </c>
      <c r="E3" s="18" t="s">
        <v>1501</v>
      </c>
      <c r="F3" s="18" t="s">
        <v>1502</v>
      </c>
      <c r="G3" s="18" t="s">
        <v>1503</v>
      </c>
      <c r="H3" s="18" t="s">
        <v>1504</v>
      </c>
      <c r="I3" s="19" t="s">
        <v>1505</v>
      </c>
      <c r="K3" s="17" t="s">
        <v>1497</v>
      </c>
      <c r="L3" s="18" t="s">
        <v>1498</v>
      </c>
      <c r="M3" s="18" t="s">
        <v>1499</v>
      </c>
      <c r="N3" s="18" t="s">
        <v>1500</v>
      </c>
      <c r="O3" s="18" t="s">
        <v>1501</v>
      </c>
      <c r="P3" s="18" t="s">
        <v>1502</v>
      </c>
      <c r="Q3" s="18" t="s">
        <v>1503</v>
      </c>
      <c r="R3" s="18" t="s">
        <v>1504</v>
      </c>
      <c r="S3" s="19" t="s">
        <v>1505</v>
      </c>
    </row>
    <row r="4" spans="1:19" x14ac:dyDescent="0.25">
      <c r="A4" s="13" t="s">
        <v>1084</v>
      </c>
      <c r="B4" s="14" t="s">
        <v>1084</v>
      </c>
      <c r="C4" s="14">
        <v>8.356921312101669E-89</v>
      </c>
      <c r="D4" s="14">
        <v>1.6084566449402079E-84</v>
      </c>
      <c r="E4" s="14">
        <v>0.25252793730089879</v>
      </c>
      <c r="F4" s="14">
        <v>-1.985485092068878</v>
      </c>
      <c r="G4" s="14">
        <v>-3.9599578988698321</v>
      </c>
      <c r="H4" s="14">
        <v>59.153022649198682</v>
      </c>
      <c r="I4" s="15">
        <v>234.24347928172031</v>
      </c>
      <c r="K4" s="13" t="s">
        <v>1383</v>
      </c>
      <c r="L4" s="14" t="s">
        <v>1383</v>
      </c>
      <c r="M4" s="14">
        <v>2.181437692745829E-41</v>
      </c>
      <c r="N4" s="14">
        <v>4.5563689088382138E-37</v>
      </c>
      <c r="O4" s="14">
        <v>0.44287699188771767</v>
      </c>
      <c r="P4" s="14">
        <v>-1.1750220458504179</v>
      </c>
      <c r="Q4" s="14">
        <v>-2.2579633133290642</v>
      </c>
      <c r="R4" s="14">
        <v>36.632999510769409</v>
      </c>
      <c r="S4" s="15">
        <v>82.715968952518864</v>
      </c>
    </row>
    <row r="5" spans="1:19" x14ac:dyDescent="0.25">
      <c r="A5" s="1" t="s">
        <v>1347</v>
      </c>
      <c r="B5" s="2" t="s">
        <v>1347</v>
      </c>
      <c r="C5" s="2">
        <v>7.2045985859757417E-32</v>
      </c>
      <c r="D5" s="2">
        <v>3.4666727246068781E-28</v>
      </c>
      <c r="E5" s="2">
        <v>0.37935822762905791</v>
      </c>
      <c r="F5" s="2">
        <v>-1.3983672672456671</v>
      </c>
      <c r="G5" s="2">
        <v>-2.6360308731139872</v>
      </c>
      <c r="H5" s="2">
        <v>23.76423002771212</v>
      </c>
      <c r="I5" s="3">
        <v>62.64324402883161</v>
      </c>
      <c r="K5" s="1" t="s">
        <v>125</v>
      </c>
      <c r="L5" s="2" t="s">
        <v>125</v>
      </c>
      <c r="M5" s="2">
        <v>1.1642705329667301E-16</v>
      </c>
      <c r="N5" s="2">
        <v>1.519882413879755E-13</v>
      </c>
      <c r="O5" s="2">
        <v>0.52330249791256711</v>
      </c>
      <c r="P5" s="2">
        <v>-0.93428294941176049</v>
      </c>
      <c r="Q5" s="2">
        <v>-1.9109406203657739</v>
      </c>
      <c r="R5" s="2">
        <v>33.896845914615199</v>
      </c>
      <c r="S5" s="3">
        <v>64.774859760517813</v>
      </c>
    </row>
    <row r="6" spans="1:19" x14ac:dyDescent="0.25">
      <c r="A6" s="1" t="s">
        <v>986</v>
      </c>
      <c r="B6" s="2" t="s">
        <v>986</v>
      </c>
      <c r="C6" s="2">
        <v>1.020092362629021E-21</v>
      </c>
      <c r="D6" s="2">
        <v>1.175799544579464E-18</v>
      </c>
      <c r="E6" s="2">
        <v>0.40971751376606602</v>
      </c>
      <c r="F6" s="2">
        <v>-1.2872985313749541</v>
      </c>
      <c r="G6" s="2">
        <v>-2.4407060142685628</v>
      </c>
      <c r="H6" s="2">
        <v>27.726143179690819</v>
      </c>
      <c r="I6" s="3">
        <v>67.67136441114269</v>
      </c>
      <c r="K6" s="1" t="s">
        <v>608</v>
      </c>
      <c r="L6" s="2" t="s">
        <v>608</v>
      </c>
      <c r="M6" s="2">
        <v>4.9795677518355208E-14</v>
      </c>
      <c r="N6" s="2">
        <v>4.4511482316448483E-11</v>
      </c>
      <c r="O6" s="2">
        <v>0.53466292451283493</v>
      </c>
      <c r="P6" s="2">
        <v>-0.90329845644515938</v>
      </c>
      <c r="Q6" s="2">
        <v>-1.8703372800931779</v>
      </c>
      <c r="R6" s="2">
        <v>26.628722730014569</v>
      </c>
      <c r="S6" s="3">
        <v>49.804692843210852</v>
      </c>
    </row>
    <row r="7" spans="1:19" x14ac:dyDescent="0.25">
      <c r="A7" s="1" t="s">
        <v>450</v>
      </c>
      <c r="B7" s="2" t="s">
        <v>450</v>
      </c>
      <c r="C7" s="2">
        <v>2.7493105376323199E-11</v>
      </c>
      <c r="D7" s="2">
        <v>8.0175727148195831E-9</v>
      </c>
      <c r="E7" s="2">
        <v>0.45966702053493819</v>
      </c>
      <c r="F7" s="2">
        <v>-1.1213389332300949</v>
      </c>
      <c r="G7" s="2">
        <v>-2.1754878103637898</v>
      </c>
      <c r="H7" s="2">
        <v>12.620149171129199</v>
      </c>
      <c r="I7" s="3">
        <v>27.454980686764259</v>
      </c>
      <c r="K7" s="1" t="s">
        <v>319</v>
      </c>
      <c r="L7" s="2" t="s">
        <v>319</v>
      </c>
      <c r="M7" s="2">
        <v>2.0500422645683649E-14</v>
      </c>
      <c r="N7" s="2">
        <v>1.9463287627290651E-11</v>
      </c>
      <c r="O7" s="2">
        <v>0.5641057492740853</v>
      </c>
      <c r="P7" s="2">
        <v>-0.82596245415635094</v>
      </c>
      <c r="Q7" s="2">
        <v>-1.772717263184858</v>
      </c>
      <c r="R7" s="2">
        <v>32.926837752846453</v>
      </c>
      <c r="S7" s="3">
        <v>58.369973706557808</v>
      </c>
    </row>
    <row r="8" spans="1:19" x14ac:dyDescent="0.25">
      <c r="A8" s="1" t="s">
        <v>318</v>
      </c>
      <c r="B8" s="2" t="s">
        <v>318</v>
      </c>
      <c r="C8" s="2">
        <v>5.7713701474387747E-19</v>
      </c>
      <c r="D8" s="2">
        <v>5.0491618739888226E-16</v>
      </c>
      <c r="E8" s="2">
        <v>0.47784401277967642</v>
      </c>
      <c r="F8" s="2">
        <v>-1.065388352657318</v>
      </c>
      <c r="G8" s="2">
        <v>-2.0927331372907219</v>
      </c>
      <c r="H8" s="2">
        <v>24.228788924261249</v>
      </c>
      <c r="I8" s="3">
        <v>50.70438945822395</v>
      </c>
      <c r="K8" s="1" t="s">
        <v>927</v>
      </c>
      <c r="L8" s="2" t="s">
        <v>927</v>
      </c>
      <c r="M8" s="2">
        <v>9.5144827441484343E-24</v>
      </c>
      <c r="N8" s="2">
        <v>3.9745800215405673E-20</v>
      </c>
      <c r="O8" s="2">
        <v>0.57111948956441239</v>
      </c>
      <c r="P8" s="2">
        <v>-0.80813547720228807</v>
      </c>
      <c r="Q8" s="2">
        <v>-1.750947075475731</v>
      </c>
      <c r="R8" s="2">
        <v>46.018212905152417</v>
      </c>
      <c r="S8" s="3">
        <v>80.575455304896167</v>
      </c>
    </row>
    <row r="9" spans="1:19" x14ac:dyDescent="0.25">
      <c r="A9" s="1" t="s">
        <v>1027</v>
      </c>
      <c r="B9" s="2" t="s">
        <v>1027</v>
      </c>
      <c r="C9" s="2">
        <v>7.2254479407910073E-11</v>
      </c>
      <c r="D9" s="2">
        <v>1.78292559636416E-8</v>
      </c>
      <c r="E9" s="2">
        <v>0.49685664259333828</v>
      </c>
      <c r="F9" s="2">
        <v>-1.0090984420005999</v>
      </c>
      <c r="G9" s="2">
        <v>-2.012652975273733</v>
      </c>
      <c r="H9" s="2">
        <v>13.38120134937841</v>
      </c>
      <c r="I9" s="3">
        <v>26.931714708563341</v>
      </c>
      <c r="K9" s="1" t="s">
        <v>1221</v>
      </c>
      <c r="L9" s="2" t="s">
        <v>1221</v>
      </c>
      <c r="M9" s="2">
        <v>3.4995360926600058E-8</v>
      </c>
      <c r="N9" s="2">
        <v>7.8596570287515637E-6</v>
      </c>
      <c r="O9" s="2">
        <v>0.57275312809982293</v>
      </c>
      <c r="P9" s="2">
        <v>-0.80401466203523253</v>
      </c>
      <c r="Q9" s="2">
        <v>-1.7459529262068281</v>
      </c>
      <c r="R9" s="2">
        <v>15.53741084264712</v>
      </c>
      <c r="S9" s="3">
        <v>27.127587926397432</v>
      </c>
    </row>
    <row r="10" spans="1:19" x14ac:dyDescent="0.25">
      <c r="A10" s="1" t="s">
        <v>1043</v>
      </c>
      <c r="B10" s="2" t="s">
        <v>1043</v>
      </c>
      <c r="C10" s="2">
        <v>1.033984532140024E-8</v>
      </c>
      <c r="D10" s="2">
        <v>1.4633161978013999E-6</v>
      </c>
      <c r="E10" s="2">
        <v>0.50975710163765164</v>
      </c>
      <c r="F10" s="2">
        <v>-0.97211812572238165</v>
      </c>
      <c r="G10" s="2">
        <v>-1.961718624002271</v>
      </c>
      <c r="H10" s="2">
        <v>15.528199710004911</v>
      </c>
      <c r="I10" s="3">
        <v>30.461958568343309</v>
      </c>
      <c r="K10" s="1" t="s">
        <v>992</v>
      </c>
      <c r="L10" s="2" t="s">
        <v>992</v>
      </c>
      <c r="M10" s="2">
        <v>1.8068525842271969E-22</v>
      </c>
      <c r="N10" s="2">
        <v>6.2107872671309675E-19</v>
      </c>
      <c r="O10" s="2">
        <v>0.57314385443633442</v>
      </c>
      <c r="P10" s="2">
        <v>-0.80303080575763131</v>
      </c>
      <c r="Q10" s="2">
        <v>-1.744762666928467</v>
      </c>
      <c r="R10" s="2">
        <v>62.232629242391162</v>
      </c>
      <c r="S10" s="3">
        <v>108.5811681669249</v>
      </c>
    </row>
    <row r="11" spans="1:19" x14ac:dyDescent="0.25">
      <c r="A11" s="1" t="s">
        <v>908</v>
      </c>
      <c r="B11" s="2" t="s">
        <v>908</v>
      </c>
      <c r="C11" s="2">
        <v>1.1499281664151661E-6</v>
      </c>
      <c r="D11" s="2">
        <v>9.1080935880628368E-5</v>
      </c>
      <c r="E11" s="2">
        <v>0.51590221758863475</v>
      </c>
      <c r="F11" s="2">
        <v>-0.95483044700648678</v>
      </c>
      <c r="G11" s="2">
        <v>-1.938351815338329</v>
      </c>
      <c r="H11" s="2">
        <v>13.8672449789168</v>
      </c>
      <c r="I11" s="3">
        <v>26.879599478624719</v>
      </c>
      <c r="K11" s="1" t="s">
        <v>657</v>
      </c>
      <c r="L11" s="2" t="s">
        <v>657</v>
      </c>
      <c r="M11" s="2">
        <v>2.6551326335661499E-4</v>
      </c>
      <c r="N11" s="2">
        <v>1.50292019830071E-2</v>
      </c>
      <c r="O11" s="2">
        <v>0.58161665903228799</v>
      </c>
      <c r="P11" s="2">
        <v>-0.78185950245401692</v>
      </c>
      <c r="Q11" s="2">
        <v>-1.7193455250470839</v>
      </c>
      <c r="R11" s="2">
        <v>10.96596140972763</v>
      </c>
      <c r="S11" s="3">
        <v>18.854276677654209</v>
      </c>
    </row>
    <row r="12" spans="1:19" x14ac:dyDescent="0.25">
      <c r="A12" s="1" t="s">
        <v>348</v>
      </c>
      <c r="B12" s="2" t="s">
        <v>348</v>
      </c>
      <c r="C12" s="2">
        <v>7.1564484404292413E-8</v>
      </c>
      <c r="D12" s="2">
        <v>7.8708664647395205E-6</v>
      </c>
      <c r="E12" s="2">
        <v>0.51958419884611795</v>
      </c>
      <c r="F12" s="2">
        <v>-0.94457053745216968</v>
      </c>
      <c r="G12" s="2">
        <v>-1.924615879814628</v>
      </c>
      <c r="H12" s="2">
        <v>82.446665974848827</v>
      </c>
      <c r="I12" s="3">
        <v>158.67816257296639</v>
      </c>
      <c r="K12" s="1" t="s">
        <v>1425</v>
      </c>
      <c r="L12" s="2" t="s">
        <v>1425</v>
      </c>
      <c r="M12" s="2">
        <v>1.681109434864215E-6</v>
      </c>
      <c r="N12" s="2">
        <v>2.372522484189788E-4</v>
      </c>
      <c r="O12" s="2">
        <v>0.60574157220783575</v>
      </c>
      <c r="P12" s="2">
        <v>-0.72322566754841122</v>
      </c>
      <c r="Q12" s="2">
        <v>-1.6508690271251361</v>
      </c>
      <c r="R12" s="2">
        <v>15.45450061476393</v>
      </c>
      <c r="S12" s="3">
        <v>25.513356394600152</v>
      </c>
    </row>
    <row r="13" spans="1:19" x14ac:dyDescent="0.25">
      <c r="A13" s="1" t="s">
        <v>933</v>
      </c>
      <c r="B13" s="2" t="s">
        <v>933</v>
      </c>
      <c r="C13" s="2">
        <v>6.5865004859342623E-12</v>
      </c>
      <c r="D13" s="2">
        <v>2.2240416640838031E-9</v>
      </c>
      <c r="E13" s="2">
        <v>0.52844133976190966</v>
      </c>
      <c r="F13" s="2">
        <v>-0.92018476241200009</v>
      </c>
      <c r="G13" s="2">
        <v>-1.892357627528823</v>
      </c>
      <c r="H13" s="2">
        <v>20.242615858064219</v>
      </c>
      <c r="I13" s="3">
        <v>38.306268520143732</v>
      </c>
      <c r="K13" s="1" t="s">
        <v>310</v>
      </c>
      <c r="L13" s="2" t="s">
        <v>310</v>
      </c>
      <c r="M13" s="2">
        <v>1.2195847365296389E-6</v>
      </c>
      <c r="N13" s="2">
        <v>1.8730489994040121E-4</v>
      </c>
      <c r="O13" s="2">
        <v>0.61471377491358181</v>
      </c>
      <c r="P13" s="2">
        <v>-0.70201328058840196</v>
      </c>
      <c r="Q13" s="2">
        <v>-1.6267733712988339</v>
      </c>
      <c r="R13" s="2">
        <v>16.78855576607689</v>
      </c>
      <c r="S13" s="3">
        <v>27.311175462819381</v>
      </c>
    </row>
    <row r="14" spans="1:19" x14ac:dyDescent="0.25">
      <c r="A14" s="1" t="s">
        <v>306</v>
      </c>
      <c r="B14" s="2" t="s">
        <v>306</v>
      </c>
      <c r="C14" s="2">
        <v>5.4252526709678819E-34</v>
      </c>
      <c r="D14" s="2">
        <v>3.4806612719372937E-30</v>
      </c>
      <c r="E14" s="2">
        <v>0.53715928621598319</v>
      </c>
      <c r="F14" s="2">
        <v>-0.89657813450070534</v>
      </c>
      <c r="G14" s="2">
        <v>-1.861645187304676</v>
      </c>
      <c r="H14" s="2">
        <v>108.7268045608832</v>
      </c>
      <c r="I14" s="3">
        <v>202.41073244178429</v>
      </c>
      <c r="K14" s="1" t="s">
        <v>1458</v>
      </c>
      <c r="L14" s="2" t="s">
        <v>1458</v>
      </c>
      <c r="M14" s="2">
        <v>4.9020071853271488E-8</v>
      </c>
      <c r="N14" s="2">
        <v>1.0447777967339611E-5</v>
      </c>
      <c r="O14" s="2">
        <v>0.61653718015248016</v>
      </c>
      <c r="P14" s="2">
        <v>-0.69774019619727434</v>
      </c>
      <c r="Q14" s="2">
        <v>-1.621962198212739</v>
      </c>
      <c r="R14" s="2">
        <v>30.440597278964059</v>
      </c>
      <c r="S14" s="3">
        <v>49.37349807749726</v>
      </c>
    </row>
    <row r="15" spans="1:19" x14ac:dyDescent="0.25">
      <c r="A15" s="1" t="s">
        <v>109</v>
      </c>
      <c r="B15" s="2" t="s">
        <v>109</v>
      </c>
      <c r="C15" s="2">
        <v>1.4389820892487849E-8</v>
      </c>
      <c r="D15" s="2">
        <v>1.9367893896343609E-6</v>
      </c>
      <c r="E15" s="2">
        <v>0.54860441628745316</v>
      </c>
      <c r="F15" s="2">
        <v>-0.86616185890175013</v>
      </c>
      <c r="G15" s="2">
        <v>-1.8228070542473149</v>
      </c>
      <c r="H15" s="2">
        <v>11.74693974117076</v>
      </c>
      <c r="I15" s="3">
        <v>21.41240462602418</v>
      </c>
      <c r="K15" s="1" t="s">
        <v>904</v>
      </c>
      <c r="L15" s="2" t="s">
        <v>904</v>
      </c>
      <c r="M15" s="2">
        <v>3.8618724815744317E-12</v>
      </c>
      <c r="N15" s="2">
        <v>2.068280269811414E-9</v>
      </c>
      <c r="O15" s="2">
        <v>0.61955118298028855</v>
      </c>
      <c r="P15" s="2">
        <v>-0.69070462223637619</v>
      </c>
      <c r="Q15" s="2">
        <v>-1.614071649721659</v>
      </c>
      <c r="R15" s="2">
        <v>27.861394645061491</v>
      </c>
      <c r="S15" s="3">
        <v>44.970287218300612</v>
      </c>
    </row>
    <row r="16" spans="1:19" x14ac:dyDescent="0.25">
      <c r="A16" s="1" t="s">
        <v>1303</v>
      </c>
      <c r="B16" s="2" t="s">
        <v>1303</v>
      </c>
      <c r="C16" s="2">
        <v>9.5927167186431394E-17</v>
      </c>
      <c r="D16" s="2">
        <v>6.3665868511629139E-14</v>
      </c>
      <c r="E16" s="2">
        <v>0.56544430310182314</v>
      </c>
      <c r="F16" s="2">
        <v>-0.82254317075383065</v>
      </c>
      <c r="G16" s="2">
        <v>-1.7685207800562519</v>
      </c>
      <c r="H16" s="2">
        <v>36.18814721036577</v>
      </c>
      <c r="I16" s="3">
        <v>63.99949033326655</v>
      </c>
      <c r="K16" s="1" t="s">
        <v>372</v>
      </c>
      <c r="L16" s="2" t="s">
        <v>372</v>
      </c>
      <c r="M16" s="2">
        <v>1.542275334329462E-13</v>
      </c>
      <c r="N16" s="2">
        <v>1.073783496937982E-10</v>
      </c>
      <c r="O16" s="2">
        <v>0.62073531928332948</v>
      </c>
      <c r="P16" s="2">
        <v>-0.68794985857802415</v>
      </c>
      <c r="Q16" s="2">
        <v>-1.6109925904563489</v>
      </c>
      <c r="R16" s="2">
        <v>39.45426015602218</v>
      </c>
      <c r="S16" s="3">
        <v>63.560520773288893</v>
      </c>
    </row>
    <row r="17" spans="1:19" x14ac:dyDescent="0.25">
      <c r="A17" s="1" t="s">
        <v>55</v>
      </c>
      <c r="B17" s="2" t="s">
        <v>55</v>
      </c>
      <c r="C17" s="2">
        <v>6.4710566234762479E-21</v>
      </c>
      <c r="D17" s="2">
        <v>6.5551803595814391E-18</v>
      </c>
      <c r="E17" s="2">
        <v>0.56602991501111199</v>
      </c>
      <c r="F17" s="2">
        <v>-0.8210497925409993</v>
      </c>
      <c r="G17" s="2">
        <v>-1.766691076708143</v>
      </c>
      <c r="H17" s="2">
        <v>91.05849747057502</v>
      </c>
      <c r="I17" s="3">
        <v>160.8722349397159</v>
      </c>
      <c r="K17" s="1" t="s">
        <v>1084</v>
      </c>
      <c r="L17" s="2" t="s">
        <v>1084</v>
      </c>
      <c r="M17" s="2">
        <v>1.6203677117727231E-36</v>
      </c>
      <c r="N17" s="2">
        <v>1.6922310197898439E-32</v>
      </c>
      <c r="O17" s="2">
        <v>0.6272709148293556</v>
      </c>
      <c r="P17" s="2">
        <v>-0.67283942527913698</v>
      </c>
      <c r="Q17" s="2">
        <v>-1.594207504857837</v>
      </c>
      <c r="R17" s="2">
        <v>223.61057561258849</v>
      </c>
      <c r="S17" s="3">
        <v>356.48165780716948</v>
      </c>
    </row>
    <row r="18" spans="1:19" x14ac:dyDescent="0.25">
      <c r="A18" s="1" t="s">
        <v>1175</v>
      </c>
      <c r="B18" s="2" t="s">
        <v>1175</v>
      </c>
      <c r="C18" s="2">
        <v>9.545940560762301E-8</v>
      </c>
      <c r="D18" s="2">
        <v>1.031891203282573E-5</v>
      </c>
      <c r="E18" s="2">
        <v>0.57057589707707701</v>
      </c>
      <c r="F18" s="2">
        <v>-0.8095092906628325</v>
      </c>
      <c r="G18" s="2">
        <v>-1.752615217577117</v>
      </c>
      <c r="H18" s="2">
        <v>17.343692280179638</v>
      </c>
      <c r="I18" s="3">
        <v>30.39681901921761</v>
      </c>
      <c r="K18" s="1" t="s">
        <v>4</v>
      </c>
      <c r="L18" s="2" t="s">
        <v>4</v>
      </c>
      <c r="M18" s="2">
        <v>1.5757618021109971E-5</v>
      </c>
      <c r="N18" s="2">
        <v>1.5672827028901141E-3</v>
      </c>
      <c r="O18" s="2">
        <v>0.63294388035334082</v>
      </c>
      <c r="P18" s="2">
        <v>-0.65985050538401568</v>
      </c>
      <c r="Q18" s="2">
        <v>-1.5799189012487971</v>
      </c>
      <c r="R18" s="2">
        <v>17.556251601961002</v>
      </c>
      <c r="S18" s="3">
        <v>27.737453741017649</v>
      </c>
    </row>
    <row r="19" spans="1:19" x14ac:dyDescent="0.25">
      <c r="A19" s="1" t="s">
        <v>530</v>
      </c>
      <c r="B19" s="2" t="s">
        <v>530</v>
      </c>
      <c r="C19" s="2">
        <v>9.2637155726738021E-6</v>
      </c>
      <c r="D19" s="2">
        <v>5.4525606613838745E-4</v>
      </c>
      <c r="E19" s="2">
        <v>0.58008992450966457</v>
      </c>
      <c r="F19" s="2">
        <v>-0.78565153328837967</v>
      </c>
      <c r="G19" s="2">
        <v>-1.7238706582350569</v>
      </c>
      <c r="H19" s="2">
        <v>11.397131640635569</v>
      </c>
      <c r="I19" s="3">
        <v>19.647180823334029</v>
      </c>
      <c r="K19" s="1" t="s">
        <v>187</v>
      </c>
      <c r="L19" s="2" t="s">
        <v>187</v>
      </c>
      <c r="M19" s="2">
        <v>6.2088814068839446E-6</v>
      </c>
      <c r="N19" s="2">
        <v>7.0480927144339655E-4</v>
      </c>
      <c r="O19" s="2">
        <v>0.63726400363434288</v>
      </c>
      <c r="P19" s="2">
        <v>-0.6500369236162008</v>
      </c>
      <c r="Q19" s="2">
        <v>-1.56920835681438</v>
      </c>
      <c r="R19" s="2">
        <v>10.189507308374949</v>
      </c>
      <c r="S19" s="3">
        <v>15.989460020123159</v>
      </c>
    </row>
    <row r="20" spans="1:19" x14ac:dyDescent="0.25">
      <c r="A20" s="1" t="s">
        <v>1155</v>
      </c>
      <c r="B20" s="2" t="s">
        <v>1155</v>
      </c>
      <c r="C20" s="2">
        <v>1.0132944862687519E-12</v>
      </c>
      <c r="D20" s="2">
        <v>3.8240939171009148E-10</v>
      </c>
      <c r="E20" s="2">
        <v>0.58759589729439254</v>
      </c>
      <c r="F20" s="2">
        <v>-0.76710377212744063</v>
      </c>
      <c r="G20" s="2">
        <v>-1.7018498675782761</v>
      </c>
      <c r="H20" s="2">
        <v>33.653476368749111</v>
      </c>
      <c r="I20" s="3">
        <v>57.273164301704298</v>
      </c>
      <c r="K20" s="1" t="s">
        <v>1335</v>
      </c>
      <c r="L20" s="2" t="s">
        <v>1335</v>
      </c>
      <c r="M20" s="2">
        <v>2.1998102824028332E-9</v>
      </c>
      <c r="N20" s="2">
        <v>6.6590488939924591E-7</v>
      </c>
      <c r="O20" s="2">
        <v>0.63753729028328598</v>
      </c>
      <c r="P20" s="2">
        <v>-0.64941836556940191</v>
      </c>
      <c r="Q20" s="2">
        <v>-1.568535700171602</v>
      </c>
      <c r="R20" s="2">
        <v>26.07704189152312</v>
      </c>
      <c r="S20" s="3">
        <v>40.902771161724417</v>
      </c>
    </row>
    <row r="21" spans="1:19" x14ac:dyDescent="0.25">
      <c r="A21" s="1" t="s">
        <v>762</v>
      </c>
      <c r="B21" s="2" t="s">
        <v>762</v>
      </c>
      <c r="C21" s="2">
        <v>3.3988710298156622E-27</v>
      </c>
      <c r="D21" s="2">
        <v>6.5418070710862056E-24</v>
      </c>
      <c r="E21" s="2">
        <v>0.59503732287371514</v>
      </c>
      <c r="F21" s="2">
        <v>-0.7489479326246079</v>
      </c>
      <c r="G21" s="2">
        <v>-1.6805668511187331</v>
      </c>
      <c r="H21" s="2">
        <v>229.6915724216166</v>
      </c>
      <c r="I21" s="3">
        <v>386.01204259310651</v>
      </c>
      <c r="K21" s="1" t="s">
        <v>92</v>
      </c>
      <c r="L21" s="2" t="s">
        <v>92</v>
      </c>
      <c r="M21" s="2">
        <v>3.6588755393970032E-17</v>
      </c>
      <c r="N21" s="2">
        <v>5.8786871839527077E-14</v>
      </c>
      <c r="O21" s="2">
        <v>0.64606444279463682</v>
      </c>
      <c r="P21" s="2">
        <v>-0.6302500187246648</v>
      </c>
      <c r="Q21" s="2">
        <v>-1.5478332094463649</v>
      </c>
      <c r="R21" s="2">
        <v>85.661724728180701</v>
      </c>
      <c r="S21" s="3">
        <v>132.59006231273099</v>
      </c>
    </row>
    <row r="22" spans="1:19" x14ac:dyDescent="0.25">
      <c r="A22" s="1" t="s">
        <v>381</v>
      </c>
      <c r="B22" s="2" t="s">
        <v>381</v>
      </c>
      <c r="C22" s="2">
        <v>1.547612682102081E-5</v>
      </c>
      <c r="D22" s="2">
        <v>8.6089310093695828E-4</v>
      </c>
      <c r="E22" s="2">
        <v>0.59563807152457482</v>
      </c>
      <c r="F22" s="2">
        <v>-0.7474921249762142</v>
      </c>
      <c r="G22" s="2">
        <v>-1.678871864990823</v>
      </c>
      <c r="H22" s="2">
        <v>11.01769705787579</v>
      </c>
      <c r="I22" s="3">
        <v>18.497301607459828</v>
      </c>
      <c r="K22" s="1" t="s">
        <v>453</v>
      </c>
      <c r="L22" s="2" t="s">
        <v>453</v>
      </c>
      <c r="M22" s="2">
        <v>1.6437700228690859E-4</v>
      </c>
      <c r="N22" s="2">
        <v>1.0127853825270381E-2</v>
      </c>
      <c r="O22" s="2">
        <v>0.64717656501472132</v>
      </c>
      <c r="P22" s="2">
        <v>-0.62776872777024129</v>
      </c>
      <c r="Q22" s="2">
        <v>-1.545173379350121</v>
      </c>
      <c r="R22" s="2">
        <v>15.374717271685039</v>
      </c>
      <c r="S22" s="3">
        <v>23.756603843242232</v>
      </c>
    </row>
    <row r="23" spans="1:19" x14ac:dyDescent="0.25">
      <c r="A23" s="1" t="s">
        <v>1241</v>
      </c>
      <c r="B23" s="2" t="s">
        <v>1241</v>
      </c>
      <c r="C23" s="2">
        <v>2.2961137177375771E-5</v>
      </c>
      <c r="D23" s="2">
        <v>1.1848069899542931E-3</v>
      </c>
      <c r="E23" s="2">
        <v>0.59892512396574571</v>
      </c>
      <c r="F23" s="2">
        <v>-0.73955244251672581</v>
      </c>
      <c r="G23" s="2">
        <v>-1.6696577919098829</v>
      </c>
      <c r="H23" s="2">
        <v>13.721586843524589</v>
      </c>
      <c r="I23" s="3">
        <v>22.910354390658981</v>
      </c>
      <c r="K23" s="1" t="s">
        <v>401</v>
      </c>
      <c r="L23" s="2" t="s">
        <v>401</v>
      </c>
      <c r="M23" s="2">
        <v>8.0946641787950574E-4</v>
      </c>
      <c r="N23" s="2">
        <v>3.443447061150557E-2</v>
      </c>
      <c r="O23" s="2">
        <v>0.65661748623723037</v>
      </c>
      <c r="P23" s="2">
        <v>-0.60687492436754154</v>
      </c>
      <c r="Q23" s="2">
        <v>-1.522956699996729</v>
      </c>
      <c r="R23" s="2">
        <v>10.425414267895841</v>
      </c>
      <c r="S23" s="3">
        <v>15.87745450953347</v>
      </c>
    </row>
    <row r="24" spans="1:19" x14ac:dyDescent="0.25">
      <c r="A24" s="1" t="s">
        <v>801</v>
      </c>
      <c r="B24" s="2" t="s">
        <v>801</v>
      </c>
      <c r="C24" s="2">
        <v>1.421181387138894E-30</v>
      </c>
      <c r="D24" s="2">
        <v>3.9076397368946133E-27</v>
      </c>
      <c r="E24" s="2">
        <v>0.60015292780326379</v>
      </c>
      <c r="F24" s="2">
        <v>-0.73659792738063967</v>
      </c>
      <c r="G24" s="2">
        <v>-1.666241975458312</v>
      </c>
      <c r="H24" s="2">
        <v>120.3429562076694</v>
      </c>
      <c r="I24" s="3">
        <v>200.52048508396021</v>
      </c>
      <c r="K24" s="1" t="s">
        <v>340</v>
      </c>
      <c r="L24" s="2" t="s">
        <v>340</v>
      </c>
      <c r="M24" s="2">
        <v>2.5374872693839091E-8</v>
      </c>
      <c r="N24" s="2">
        <v>5.8242303951232648E-6</v>
      </c>
      <c r="O24" s="2">
        <v>0.65898052077515401</v>
      </c>
      <c r="P24" s="2">
        <v>-0.60169227456516217</v>
      </c>
      <c r="Q24" s="2">
        <v>-1.51749553814384</v>
      </c>
      <c r="R24" s="2">
        <v>36.390600624454308</v>
      </c>
      <c r="S24" s="3">
        <v>55.222574077983843</v>
      </c>
    </row>
    <row r="25" spans="1:19" x14ac:dyDescent="0.25">
      <c r="A25" s="1" t="s">
        <v>1058</v>
      </c>
      <c r="B25" s="2" t="s">
        <v>1058</v>
      </c>
      <c r="C25" s="2">
        <v>6.8187331193382793E-7</v>
      </c>
      <c r="D25" s="2">
        <v>5.656903290857925E-5</v>
      </c>
      <c r="E25" s="2">
        <v>0.60911490747990105</v>
      </c>
      <c r="F25" s="2">
        <v>-0.71521368151134457</v>
      </c>
      <c r="G25" s="2">
        <v>-1.641726360199117</v>
      </c>
      <c r="H25" s="2">
        <v>19.205089020226239</v>
      </c>
      <c r="I25" s="3">
        <v>31.529500894476051</v>
      </c>
      <c r="K25" s="1" t="s">
        <v>616</v>
      </c>
      <c r="L25" s="2" t="s">
        <v>616</v>
      </c>
      <c r="M25" s="2">
        <v>5.9131879662469818E-14</v>
      </c>
      <c r="N25" s="2">
        <v>4.7503368096538727E-11</v>
      </c>
      <c r="O25" s="2">
        <v>0.66019353974561812</v>
      </c>
      <c r="P25" s="2">
        <v>-0.59903907359828612</v>
      </c>
      <c r="Q25" s="2">
        <v>-1.5147073392831349</v>
      </c>
      <c r="R25" s="2">
        <v>163.81236958987299</v>
      </c>
      <c r="S25" s="3">
        <v>248.12779848314219</v>
      </c>
    </row>
    <row r="26" spans="1:19" x14ac:dyDescent="0.25">
      <c r="A26" s="1" t="s">
        <v>329</v>
      </c>
      <c r="B26" s="2" t="s">
        <v>329</v>
      </c>
      <c r="C26" s="2">
        <v>5.7075642743542392E-4</v>
      </c>
      <c r="D26" s="2">
        <v>1.5897755367365561E-2</v>
      </c>
      <c r="E26" s="2">
        <v>0.60983949905502266</v>
      </c>
      <c r="F26" s="2">
        <v>-0.71349849874548876</v>
      </c>
      <c r="G26" s="2">
        <v>-1.6397757140191001</v>
      </c>
      <c r="H26" s="2">
        <v>12.407773850468709</v>
      </c>
      <c r="I26" s="3">
        <v>20.345966225039849</v>
      </c>
      <c r="K26" s="1" t="s">
        <v>291</v>
      </c>
      <c r="L26" s="2" t="s">
        <v>291</v>
      </c>
      <c r="M26" s="2">
        <v>2.740903996945766E-8</v>
      </c>
      <c r="N26" s="2">
        <v>6.2227458461093708E-6</v>
      </c>
      <c r="O26" s="2">
        <v>0.66180065043787117</v>
      </c>
      <c r="P26" s="2">
        <v>-0.59553138531151018</v>
      </c>
      <c r="Q26" s="2">
        <v>-1.5110290377296609</v>
      </c>
      <c r="R26" s="2">
        <v>32.183357845119893</v>
      </c>
      <c r="S26" s="3">
        <v>48.629988235620843</v>
      </c>
    </row>
    <row r="27" spans="1:19" x14ac:dyDescent="0.25">
      <c r="A27" s="1" t="s">
        <v>772</v>
      </c>
      <c r="B27" s="2" t="s">
        <v>772</v>
      </c>
      <c r="C27" s="2">
        <v>1.023163019107589E-17</v>
      </c>
      <c r="D27" s="2">
        <v>7.8771274515055094E-15</v>
      </c>
      <c r="E27" s="2">
        <v>0.6099078860253988</v>
      </c>
      <c r="F27" s="2">
        <v>-0.71333672501375833</v>
      </c>
      <c r="G27" s="2">
        <v>-1.639591851347789</v>
      </c>
      <c r="H27" s="2">
        <v>83.629649752955061</v>
      </c>
      <c r="I27" s="3">
        <v>137.11849226601481</v>
      </c>
      <c r="K27" s="1" t="s">
        <v>311</v>
      </c>
      <c r="L27" s="2" t="s">
        <v>311</v>
      </c>
      <c r="M27" s="2">
        <v>1.3610613318047359E-6</v>
      </c>
      <c r="N27" s="2">
        <v>2.045214966719822E-4</v>
      </c>
      <c r="O27" s="2">
        <v>0.66203771363989194</v>
      </c>
      <c r="P27" s="2">
        <v>-0.59501469094931492</v>
      </c>
      <c r="Q27" s="2">
        <v>-1.51048796676852</v>
      </c>
      <c r="R27" s="2">
        <v>26.839761667504799</v>
      </c>
      <c r="S27" s="3">
        <v>40.541137029700977</v>
      </c>
    </row>
    <row r="28" spans="1:19" x14ac:dyDescent="0.25">
      <c r="A28" s="1" t="s">
        <v>576</v>
      </c>
      <c r="B28" s="2" t="s">
        <v>576</v>
      </c>
      <c r="C28" s="2">
        <v>9.147697504161697E-4</v>
      </c>
      <c r="D28" s="2">
        <v>2.2659682607799249E-2</v>
      </c>
      <c r="E28" s="2">
        <v>0.61071411986103274</v>
      </c>
      <c r="F28" s="2">
        <v>-0.71143089385553326</v>
      </c>
      <c r="G28" s="2">
        <v>-1.6374273452651611</v>
      </c>
      <c r="H28" s="2">
        <v>10.534599534215429</v>
      </c>
      <c r="I28" s="3">
        <v>17.249641348741982</v>
      </c>
      <c r="K28" s="1" t="s">
        <v>889</v>
      </c>
      <c r="L28" s="2" t="s">
        <v>889</v>
      </c>
      <c r="M28" s="2">
        <v>1.2960790543426051E-4</v>
      </c>
      <c r="N28" s="2">
        <v>8.3553096321154277E-3</v>
      </c>
      <c r="O28" s="2">
        <v>0.67198303795343339</v>
      </c>
      <c r="P28" s="2">
        <v>-0.57350327761146502</v>
      </c>
      <c r="Q28" s="2">
        <v>-1.4881328002646661</v>
      </c>
      <c r="R28" s="2">
        <v>16.15696720615863</v>
      </c>
      <c r="S28" s="3">
        <v>24.043712852285211</v>
      </c>
    </row>
    <row r="29" spans="1:19" x14ac:dyDescent="0.25">
      <c r="A29" s="1" t="s">
        <v>1149</v>
      </c>
      <c r="B29" s="2" t="s">
        <v>1149</v>
      </c>
      <c r="C29" s="2">
        <v>1.4136509135697021E-4</v>
      </c>
      <c r="D29" s="2">
        <v>5.2023975398615774E-3</v>
      </c>
      <c r="E29" s="2">
        <v>0.61131503352080319</v>
      </c>
      <c r="F29" s="2">
        <v>-0.71001204844676402</v>
      </c>
      <c r="G29" s="2">
        <v>-1.635817778340257</v>
      </c>
      <c r="H29" s="2">
        <v>10.959740487934241</v>
      </c>
      <c r="I29" s="3">
        <v>17.928138336158352</v>
      </c>
      <c r="K29" s="1" t="s">
        <v>257</v>
      </c>
      <c r="L29" s="2" t="s">
        <v>257</v>
      </c>
      <c r="M29" s="2">
        <v>9.9418954070831277E-10</v>
      </c>
      <c r="N29" s="2">
        <v>3.4573664577950248E-7</v>
      </c>
      <c r="O29" s="2">
        <v>0.67491159943361489</v>
      </c>
      <c r="P29" s="2">
        <v>-0.56722954592493513</v>
      </c>
      <c r="Q29" s="2">
        <v>-1.48167552734195</v>
      </c>
      <c r="R29" s="2">
        <v>45.690658320395897</v>
      </c>
      <c r="S29" s="3">
        <v>67.698730261473429</v>
      </c>
    </row>
    <row r="30" spans="1:19" x14ac:dyDescent="0.25">
      <c r="A30" s="1" t="s">
        <v>860</v>
      </c>
      <c r="B30" s="2" t="s">
        <v>860</v>
      </c>
      <c r="C30" s="2">
        <v>5.1141041860822279E-6</v>
      </c>
      <c r="D30" s="2">
        <v>3.3141805814654763E-4</v>
      </c>
      <c r="E30" s="2">
        <v>0.61388287624376037</v>
      </c>
      <c r="F30" s="2">
        <v>-0.70396466727346663</v>
      </c>
      <c r="G30" s="2">
        <v>-1.628975230778257</v>
      </c>
      <c r="H30" s="2">
        <v>36.988477133710333</v>
      </c>
      <c r="I30" s="3">
        <v>60.253313075022092</v>
      </c>
      <c r="K30" s="1" t="s">
        <v>1018</v>
      </c>
      <c r="L30" s="2" t="s">
        <v>1018</v>
      </c>
      <c r="M30" s="2">
        <v>4.6454470908667209E-4</v>
      </c>
      <c r="N30" s="2">
        <v>2.2884305044088019E-2</v>
      </c>
      <c r="O30" s="2">
        <v>0.67532328836189326</v>
      </c>
      <c r="P30" s="2">
        <v>-0.56634978552325999</v>
      </c>
      <c r="Q30" s="2">
        <v>-1.4807722719375831</v>
      </c>
      <c r="R30" s="2">
        <v>15.684198444552591</v>
      </c>
      <c r="S30" s="3">
        <v>23.224726164260041</v>
      </c>
    </row>
    <row r="31" spans="1:19" x14ac:dyDescent="0.25">
      <c r="A31" s="1" t="s">
        <v>738</v>
      </c>
      <c r="B31" s="2" t="s">
        <v>738</v>
      </c>
      <c r="C31" s="2">
        <v>2.272778257876864E-6</v>
      </c>
      <c r="D31" s="2">
        <v>1.65072313695683E-4</v>
      </c>
      <c r="E31" s="2">
        <v>0.61547152428301077</v>
      </c>
      <c r="F31" s="2">
        <v>-0.70023598509237639</v>
      </c>
      <c r="G31" s="2">
        <v>-1.6247705385963109</v>
      </c>
      <c r="H31" s="2">
        <v>13.46431416807841</v>
      </c>
      <c r="I31" s="3">
        <v>21.876420982698711</v>
      </c>
      <c r="K31" s="1" t="s">
        <v>270</v>
      </c>
      <c r="L31" s="2" t="s">
        <v>270</v>
      </c>
      <c r="M31" s="2">
        <v>8.8873837293443033E-4</v>
      </c>
      <c r="N31" s="2">
        <v>3.6831504752939379E-2</v>
      </c>
      <c r="O31" s="2">
        <v>0.68209536832107864</v>
      </c>
      <c r="P31" s="2">
        <v>-0.55195462868055156</v>
      </c>
      <c r="Q31" s="2">
        <v>-1.466070650005171</v>
      </c>
      <c r="R31" s="2">
        <v>13.00643537530042</v>
      </c>
      <c r="S31" s="3">
        <v>19.068353164916939</v>
      </c>
    </row>
    <row r="32" spans="1:19" x14ac:dyDescent="0.25">
      <c r="A32" s="1" t="s">
        <v>250</v>
      </c>
      <c r="B32" s="2" t="s">
        <v>250</v>
      </c>
      <c r="C32" s="2">
        <v>1.2787921123901481E-7</v>
      </c>
      <c r="D32" s="2">
        <v>1.330427664171523E-5</v>
      </c>
      <c r="E32" s="2">
        <v>0.61605375220468939</v>
      </c>
      <c r="F32" s="2">
        <v>-0.69887185978550503</v>
      </c>
      <c r="G32" s="2">
        <v>-1.623234979774526</v>
      </c>
      <c r="H32" s="2">
        <v>28.83754032216256</v>
      </c>
      <c r="I32" s="3">
        <v>46.810104181592628</v>
      </c>
      <c r="K32" s="1" t="s">
        <v>278</v>
      </c>
      <c r="L32" s="2" t="s">
        <v>278</v>
      </c>
      <c r="M32" s="2">
        <v>4.8891929358800823E-5</v>
      </c>
      <c r="N32" s="2">
        <v>3.897731788233866E-3</v>
      </c>
      <c r="O32" s="2">
        <v>0.68540459411339882</v>
      </c>
      <c r="P32" s="2">
        <v>-0.54497223293630792</v>
      </c>
      <c r="Q32" s="2">
        <v>-1.458992263239123</v>
      </c>
      <c r="R32" s="2">
        <v>18.281351527733818</v>
      </c>
      <c r="S32" s="3">
        <v>26.672350440518361</v>
      </c>
    </row>
    <row r="33" spans="1:19" x14ac:dyDescent="0.25">
      <c r="A33" s="1" t="s">
        <v>180</v>
      </c>
      <c r="B33" s="2" t="s">
        <v>180</v>
      </c>
      <c r="C33" s="2">
        <v>1.395131359635054E-5</v>
      </c>
      <c r="D33" s="2">
        <v>7.8285986235848053E-4</v>
      </c>
      <c r="E33" s="2">
        <v>0.61883391268011811</v>
      </c>
      <c r="F33" s="2">
        <v>-0.69237583488965226</v>
      </c>
      <c r="G33" s="2">
        <v>-1.615942467776343</v>
      </c>
      <c r="H33" s="2">
        <v>20.145372529606721</v>
      </c>
      <c r="I33" s="3">
        <v>32.553762999766427</v>
      </c>
      <c r="K33" s="1" t="s">
        <v>390</v>
      </c>
      <c r="L33" s="2" t="s">
        <v>390</v>
      </c>
      <c r="M33" s="2">
        <v>2.926521377839257E-6</v>
      </c>
      <c r="N33" s="2">
        <v>3.750076810977212E-4</v>
      </c>
      <c r="O33" s="2">
        <v>0.68902514026004147</v>
      </c>
      <c r="P33" s="2">
        <v>-0.53737147180278999</v>
      </c>
      <c r="Q33" s="2">
        <v>-1.451325853832554</v>
      </c>
      <c r="R33" s="2">
        <v>27.00971667793246</v>
      </c>
      <c r="S33" s="3">
        <v>39.199900119375712</v>
      </c>
    </row>
    <row r="34" spans="1:19" x14ac:dyDescent="0.25">
      <c r="A34" s="1" t="s">
        <v>1203</v>
      </c>
      <c r="B34" s="2" t="s">
        <v>1203</v>
      </c>
      <c r="C34" s="2">
        <v>3.5089836124931312E-6</v>
      </c>
      <c r="D34" s="2">
        <v>2.39494353154806E-4</v>
      </c>
      <c r="E34" s="2">
        <v>0.61978375190124158</v>
      </c>
      <c r="F34" s="2">
        <v>-0.69016316080667095</v>
      </c>
      <c r="G34" s="2">
        <v>-1.6134659821791251</v>
      </c>
      <c r="H34" s="2">
        <v>12.462053479668979</v>
      </c>
      <c r="I34" s="3">
        <v>20.1070993575429</v>
      </c>
      <c r="K34" s="1" t="s">
        <v>1338</v>
      </c>
      <c r="L34" s="2" t="s">
        <v>1338</v>
      </c>
      <c r="M34" s="2">
        <v>1.2918460837297701E-13</v>
      </c>
      <c r="N34" s="2">
        <v>9.6367104110227524E-11</v>
      </c>
      <c r="O34" s="2">
        <v>0.6892963948320151</v>
      </c>
      <c r="P34" s="2">
        <v>-0.53680362515613522</v>
      </c>
      <c r="Q34" s="2">
        <v>-1.450754722493079</v>
      </c>
      <c r="R34" s="2">
        <v>116.2330335048803</v>
      </c>
      <c r="S34" s="3">
        <v>168.62562226690139</v>
      </c>
    </row>
    <row r="35" spans="1:19" x14ac:dyDescent="0.25">
      <c r="A35" s="1" t="s">
        <v>752</v>
      </c>
      <c r="B35" s="2" t="s">
        <v>752</v>
      </c>
      <c r="C35" s="2">
        <v>1.645161043632739E-5</v>
      </c>
      <c r="D35" s="2">
        <v>9.072898168137342E-4</v>
      </c>
      <c r="E35" s="2">
        <v>0.62402289728341764</v>
      </c>
      <c r="F35" s="2">
        <v>-0.68032912799346978</v>
      </c>
      <c r="G35" s="2">
        <v>-1.602505299650602</v>
      </c>
      <c r="H35" s="2">
        <v>12.47018587123832</v>
      </c>
      <c r="I35" s="3">
        <v>19.983538946287471</v>
      </c>
      <c r="K35" s="1" t="s">
        <v>860</v>
      </c>
      <c r="L35" s="2" t="s">
        <v>860</v>
      </c>
      <c r="M35" s="2">
        <v>6.3093933017052521E-5</v>
      </c>
      <c r="N35" s="2">
        <v>4.7747934019100576E-3</v>
      </c>
      <c r="O35" s="2">
        <v>0.68940139964339442</v>
      </c>
      <c r="P35" s="2">
        <v>-0.536583867176473</v>
      </c>
      <c r="Q35" s="2">
        <v>-1.450533753655372</v>
      </c>
      <c r="R35" s="2">
        <v>88.634985316370262</v>
      </c>
      <c r="S35" s="3">
        <v>128.56803795614331</v>
      </c>
    </row>
    <row r="36" spans="1:19" x14ac:dyDescent="0.25">
      <c r="A36" s="1" t="s">
        <v>88</v>
      </c>
      <c r="B36" s="2" t="s">
        <v>88</v>
      </c>
      <c r="C36" s="2">
        <v>1.6166553860872821E-11</v>
      </c>
      <c r="D36" s="2">
        <v>5.0186719703261146E-9</v>
      </c>
      <c r="E36" s="2">
        <v>0.62464165403906069</v>
      </c>
      <c r="F36" s="2">
        <v>-0.67889931664020542</v>
      </c>
      <c r="G36" s="2">
        <v>-1.6009178919365941</v>
      </c>
      <c r="H36" s="2">
        <v>42.105579552875369</v>
      </c>
      <c r="I36" s="3">
        <v>67.407575656557768</v>
      </c>
      <c r="K36" s="1" t="s">
        <v>866</v>
      </c>
      <c r="L36" s="2" t="s">
        <v>866</v>
      </c>
      <c r="M36" s="2">
        <v>6.8836216276937316E-4</v>
      </c>
      <c r="N36" s="2">
        <v>3.072183866188867E-2</v>
      </c>
      <c r="O36" s="2">
        <v>0.69048714187129301</v>
      </c>
      <c r="P36" s="2">
        <v>-0.53431354576426837</v>
      </c>
      <c r="Q36" s="2">
        <v>-1.4482528918495059</v>
      </c>
      <c r="R36" s="2">
        <v>13.701729357088119</v>
      </c>
      <c r="S36" s="3">
        <v>19.843569164742139</v>
      </c>
    </row>
    <row r="37" spans="1:19" x14ac:dyDescent="0.25">
      <c r="A37" s="1" t="s">
        <v>293</v>
      </c>
      <c r="B37" s="2" t="s">
        <v>293</v>
      </c>
      <c r="C37" s="2">
        <v>1.0195536993734839E-3</v>
      </c>
      <c r="D37" s="2">
        <v>2.4468017520999311E-2</v>
      </c>
      <c r="E37" s="2">
        <v>0.62689496284511959</v>
      </c>
      <c r="F37" s="2">
        <v>-0.67370435724574596</v>
      </c>
      <c r="G37" s="2">
        <v>-1.5951635589183379</v>
      </c>
      <c r="H37" s="2">
        <v>16.191793500130899</v>
      </c>
      <c r="I37" s="3">
        <v>25.828558944939619</v>
      </c>
      <c r="K37" s="1" t="s">
        <v>1027</v>
      </c>
      <c r="L37" s="2" t="s">
        <v>1027</v>
      </c>
      <c r="M37" s="2">
        <v>5.7766173066952503E-4</v>
      </c>
      <c r="N37" s="2">
        <v>2.687556761359924E-2</v>
      </c>
      <c r="O37" s="2">
        <v>0.69381370205397441</v>
      </c>
      <c r="P37" s="2">
        <v>-0.52737976234879691</v>
      </c>
      <c r="Q37" s="2">
        <v>-1.441309096432642</v>
      </c>
      <c r="R37" s="2">
        <v>16.162098166820169</v>
      </c>
      <c r="S37" s="3">
        <v>23.29457910527524</v>
      </c>
    </row>
    <row r="38" spans="1:19" x14ac:dyDescent="0.25">
      <c r="A38" s="1" t="s">
        <v>1044</v>
      </c>
      <c r="B38" s="2" t="s">
        <v>1044</v>
      </c>
      <c r="C38" s="2">
        <v>1.1486880829422071E-7</v>
      </c>
      <c r="D38" s="2">
        <v>1.2081311219884511E-5</v>
      </c>
      <c r="E38" s="2">
        <v>0.62979120405724687</v>
      </c>
      <c r="F38" s="2">
        <v>-0.66705448659093003</v>
      </c>
      <c r="G38" s="2">
        <v>-1.58782782858476</v>
      </c>
      <c r="H38" s="2">
        <v>18.897505199313748</v>
      </c>
      <c r="I38" s="3">
        <v>30.00598464629557</v>
      </c>
      <c r="K38" s="1" t="s">
        <v>126</v>
      </c>
      <c r="L38" s="2" t="s">
        <v>126</v>
      </c>
      <c r="M38" s="2">
        <v>1.7207263755242719E-10</v>
      </c>
      <c r="N38" s="2">
        <v>7.0472180010932285E-8</v>
      </c>
      <c r="O38" s="2">
        <v>0.69755228080138698</v>
      </c>
      <c r="P38" s="2">
        <v>-0.51962674543470866</v>
      </c>
      <c r="Q38" s="2">
        <v>-1.433584302600436</v>
      </c>
      <c r="R38" s="2">
        <v>82.258691248852372</v>
      </c>
      <c r="S38" s="3">
        <v>117.9247685268106</v>
      </c>
    </row>
    <row r="39" spans="1:19" x14ac:dyDescent="0.25">
      <c r="A39" s="1" t="s">
        <v>1152</v>
      </c>
      <c r="B39" s="2" t="s">
        <v>1152</v>
      </c>
      <c r="C39" s="2">
        <v>1.375760198025369E-4</v>
      </c>
      <c r="D39" s="2">
        <v>5.1118255852112514E-3</v>
      </c>
      <c r="E39" s="2">
        <v>0.63210644212228528</v>
      </c>
      <c r="F39" s="2">
        <v>-0.66176057668791544</v>
      </c>
      <c r="G39" s="2">
        <v>-1.582012036837529</v>
      </c>
      <c r="H39" s="2">
        <v>15.15170713693198</v>
      </c>
      <c r="I39" s="3">
        <v>23.970183069263481</v>
      </c>
      <c r="K39" s="1" t="s">
        <v>227</v>
      </c>
      <c r="L39" s="2" t="s">
        <v>227</v>
      </c>
      <c r="M39" s="2">
        <v>9.4602486973996401E-12</v>
      </c>
      <c r="N39" s="2">
        <v>4.5952608033159598E-9</v>
      </c>
      <c r="O39" s="2">
        <v>0.69807178309896634</v>
      </c>
      <c r="P39" s="2">
        <v>-0.5185526977130468</v>
      </c>
      <c r="Q39" s="2">
        <v>-1.4325174347553149</v>
      </c>
      <c r="R39" s="2">
        <v>184.68679272074331</v>
      </c>
      <c r="S39" s="3">
        <v>264.56705054150581</v>
      </c>
    </row>
    <row r="40" spans="1:19" x14ac:dyDescent="0.25">
      <c r="A40" s="1" t="s">
        <v>714</v>
      </c>
      <c r="B40" s="2" t="s">
        <v>714</v>
      </c>
      <c r="C40" s="2">
        <v>1.263398695108056E-3</v>
      </c>
      <c r="D40" s="2">
        <v>2.8607805511464409E-2</v>
      </c>
      <c r="E40" s="2">
        <v>0.63289154282006255</v>
      </c>
      <c r="F40" s="2">
        <v>-0.65996980541050199</v>
      </c>
      <c r="G40" s="2">
        <v>-1.580049554058127</v>
      </c>
      <c r="H40" s="2">
        <v>11.450289489516789</v>
      </c>
      <c r="I40" s="3">
        <v>18.092024801747471</v>
      </c>
      <c r="K40" s="1" t="s">
        <v>594</v>
      </c>
      <c r="L40" s="2" t="s">
        <v>594</v>
      </c>
      <c r="M40" s="2">
        <v>5.2139345211811258E-8</v>
      </c>
      <c r="N40" s="2">
        <v>1.100034851958689E-5</v>
      </c>
      <c r="O40" s="2">
        <v>0.69867147819298603</v>
      </c>
      <c r="P40" s="2">
        <v>-0.51731384843368733</v>
      </c>
      <c r="Q40" s="2">
        <v>-1.4312878530355311</v>
      </c>
      <c r="R40" s="2">
        <v>34.22009690910842</v>
      </c>
      <c r="S40" s="3">
        <v>48.978809035705609</v>
      </c>
    </row>
    <row r="41" spans="1:19" x14ac:dyDescent="0.25">
      <c r="A41" s="1" t="s">
        <v>663</v>
      </c>
      <c r="B41" s="2" t="s">
        <v>663</v>
      </c>
      <c r="C41" s="2">
        <v>3.1106384257259388E-8</v>
      </c>
      <c r="D41" s="2">
        <v>3.8876920636329324E-6</v>
      </c>
      <c r="E41" s="2">
        <v>0.63409892768110798</v>
      </c>
      <c r="F41" s="2">
        <v>-0.65722015777018639</v>
      </c>
      <c r="G41" s="2">
        <v>-1.577040988946296</v>
      </c>
      <c r="H41" s="2">
        <v>48.456175362694957</v>
      </c>
      <c r="I41" s="3">
        <v>76.417374714539577</v>
      </c>
      <c r="K41" s="1" t="s">
        <v>638</v>
      </c>
      <c r="L41" s="2" t="s">
        <v>638</v>
      </c>
      <c r="M41" s="2">
        <v>2.49591225903667E-10</v>
      </c>
      <c r="N41" s="2">
        <v>9.4785671553634403E-8</v>
      </c>
      <c r="O41" s="2">
        <v>0.70153512199222556</v>
      </c>
      <c r="P41" s="2">
        <v>-0.51141276145473669</v>
      </c>
      <c r="Q41" s="2">
        <v>-1.42544538206468</v>
      </c>
      <c r="R41" s="2">
        <v>65.249405372204293</v>
      </c>
      <c r="S41" s="3">
        <v>93.009463570274946</v>
      </c>
    </row>
    <row r="42" spans="1:19" x14ac:dyDescent="0.25">
      <c r="A42" s="1" t="s">
        <v>1237</v>
      </c>
      <c r="B42" s="2" t="s">
        <v>1237</v>
      </c>
      <c r="C42" s="2">
        <v>7.59196228130892E-8</v>
      </c>
      <c r="D42" s="2">
        <v>8.3024146607018622E-6</v>
      </c>
      <c r="E42" s="2">
        <v>0.63414710867254831</v>
      </c>
      <c r="F42" s="2">
        <v>-0.65711054106261235</v>
      </c>
      <c r="G42" s="2">
        <v>-1.5769211691168741</v>
      </c>
      <c r="H42" s="2">
        <v>28.489732943543011</v>
      </c>
      <c r="I42" s="3">
        <v>44.926062981159347</v>
      </c>
      <c r="K42" s="1" t="s">
        <v>1409</v>
      </c>
      <c r="L42" s="2" t="s">
        <v>1409</v>
      </c>
      <c r="M42" s="2">
        <v>4.615959821038746E-6</v>
      </c>
      <c r="N42" s="2">
        <v>5.4470933775161746E-4</v>
      </c>
      <c r="O42" s="2">
        <v>0.70339000518910177</v>
      </c>
      <c r="P42" s="2">
        <v>-0.50760325973444043</v>
      </c>
      <c r="Q42" s="2">
        <v>-1.4216863939247419</v>
      </c>
      <c r="R42" s="2">
        <v>35.187558342557899</v>
      </c>
      <c r="S42" s="3">
        <v>50.02567293104763</v>
      </c>
    </row>
    <row r="43" spans="1:19" x14ac:dyDescent="0.25">
      <c r="A43" s="1" t="s">
        <v>876</v>
      </c>
      <c r="B43" s="2" t="s">
        <v>876</v>
      </c>
      <c r="C43" s="2">
        <v>3.7616061591447524E-9</v>
      </c>
      <c r="D43" s="2">
        <v>6.1880028841930809E-7</v>
      </c>
      <c r="E43" s="2">
        <v>0.6396488929520463</v>
      </c>
      <c r="F43" s="2">
        <v>-0.64464787632625487</v>
      </c>
      <c r="G43" s="2">
        <v>-1.56335766546065</v>
      </c>
      <c r="H43" s="2">
        <v>27.439907279719211</v>
      </c>
      <c r="I43" s="3">
        <v>42.898389385278513</v>
      </c>
      <c r="K43" s="1" t="s">
        <v>1198</v>
      </c>
      <c r="L43" s="2" t="s">
        <v>1198</v>
      </c>
      <c r="M43" s="2">
        <v>1.491350062605667E-6</v>
      </c>
      <c r="N43" s="2">
        <v>2.1783097033317879E-4</v>
      </c>
      <c r="O43" s="2">
        <v>0.70386511234913673</v>
      </c>
      <c r="P43" s="2">
        <v>-0.50662911544294231</v>
      </c>
      <c r="Q43" s="2">
        <v>-1.420726759225952</v>
      </c>
      <c r="R43" s="2">
        <v>39.307882809353522</v>
      </c>
      <c r="S43" s="3">
        <v>55.845760955766359</v>
      </c>
    </row>
    <row r="44" spans="1:19" x14ac:dyDescent="0.25">
      <c r="A44" s="1" t="s">
        <v>1038</v>
      </c>
      <c r="B44" s="2" t="s">
        <v>1038</v>
      </c>
      <c r="C44" s="2">
        <v>1.4293527133298129E-8</v>
      </c>
      <c r="D44" s="2">
        <v>1.9367893896343609E-6</v>
      </c>
      <c r="E44" s="2">
        <v>0.64326504047086874</v>
      </c>
      <c r="F44" s="2">
        <v>-0.63651481022862422</v>
      </c>
      <c r="G44" s="2">
        <v>-1.554569169914787</v>
      </c>
      <c r="H44" s="2">
        <v>25.477500185903889</v>
      </c>
      <c r="I44" s="3">
        <v>39.606536315504421</v>
      </c>
      <c r="K44" s="1" t="s">
        <v>687</v>
      </c>
      <c r="L44" s="2" t="s">
        <v>687</v>
      </c>
      <c r="M44" s="2">
        <v>8.1970845268650335E-4</v>
      </c>
      <c r="N44" s="2">
        <v>3.4728702740898572E-2</v>
      </c>
      <c r="O44" s="2">
        <v>0.70629292376878972</v>
      </c>
      <c r="P44" s="2">
        <v>-0.50166145243449756</v>
      </c>
      <c r="Q44" s="2">
        <v>-1.4158431528153861</v>
      </c>
      <c r="R44" s="2">
        <v>24.158225802916341</v>
      </c>
      <c r="S44" s="3">
        <v>34.204258587227073</v>
      </c>
    </row>
    <row r="45" spans="1:19" x14ac:dyDescent="0.25">
      <c r="A45" s="1" t="s">
        <v>941</v>
      </c>
      <c r="B45" s="2" t="s">
        <v>941</v>
      </c>
      <c r="C45" s="2">
        <v>2.0335170536423981E-12</v>
      </c>
      <c r="D45" s="2">
        <v>7.384736364425518E-10</v>
      </c>
      <c r="E45" s="2">
        <v>0.64424909884161419</v>
      </c>
      <c r="F45" s="2">
        <v>-0.63430948080424232</v>
      </c>
      <c r="G45" s="2">
        <v>-1.5521946430317719</v>
      </c>
      <c r="H45" s="2">
        <v>46.695840881248493</v>
      </c>
      <c r="I45" s="3">
        <v>72.481034067737909</v>
      </c>
      <c r="K45" s="1" t="s">
        <v>1203</v>
      </c>
      <c r="L45" s="2" t="s">
        <v>1203</v>
      </c>
      <c r="M45" s="2">
        <v>7.2512592488001445E-4</v>
      </c>
      <c r="N45" s="2">
        <v>3.1952964542128398E-2</v>
      </c>
      <c r="O45" s="2">
        <v>0.70792354715046435</v>
      </c>
      <c r="P45" s="2">
        <v>-0.49833453133409961</v>
      </c>
      <c r="Q45" s="2">
        <v>-1.412581915130811</v>
      </c>
      <c r="R45" s="2">
        <v>18.088384708991189</v>
      </c>
      <c r="S45" s="3">
        <v>25.551325113849661</v>
      </c>
    </row>
    <row r="46" spans="1:19" x14ac:dyDescent="0.25">
      <c r="A46" s="1" t="s">
        <v>493</v>
      </c>
      <c r="B46" s="2" t="s">
        <v>493</v>
      </c>
      <c r="C46" s="2">
        <v>7.5126818550326241E-4</v>
      </c>
      <c r="D46" s="2">
        <v>1.9699807583625741E-2</v>
      </c>
      <c r="E46" s="2">
        <v>0.64511742125246219</v>
      </c>
      <c r="F46" s="2">
        <v>-0.63236631785424435</v>
      </c>
      <c r="G46" s="2">
        <v>-1.550105402608027</v>
      </c>
      <c r="H46" s="2">
        <v>13.65765010572456</v>
      </c>
      <c r="I46" s="3">
        <v>21.170797215813732</v>
      </c>
      <c r="K46" s="1" t="s">
        <v>933</v>
      </c>
      <c r="L46" s="2" t="s">
        <v>933</v>
      </c>
      <c r="M46" s="2">
        <v>4.2562711902161129E-4</v>
      </c>
      <c r="N46" s="2">
        <v>2.1357546245767019E-2</v>
      </c>
      <c r="O46" s="2">
        <v>0.70795606197640748</v>
      </c>
      <c r="P46" s="2">
        <v>-0.49826827008159003</v>
      </c>
      <c r="Q46" s="2">
        <v>-1.4125170384279091</v>
      </c>
      <c r="R46" s="2">
        <v>20.252861269892751</v>
      </c>
      <c r="S46" s="3">
        <v>28.607511620640199</v>
      </c>
    </row>
    <row r="47" spans="1:19" x14ac:dyDescent="0.25">
      <c r="A47" s="1" t="s">
        <v>1163</v>
      </c>
      <c r="B47" s="2" t="s">
        <v>1163</v>
      </c>
      <c r="C47" s="2">
        <v>1.3139844376411171E-4</v>
      </c>
      <c r="D47" s="2">
        <v>4.9467145516132573E-3</v>
      </c>
      <c r="E47" s="2">
        <v>0.64676854895904246</v>
      </c>
      <c r="F47" s="2">
        <v>-0.62867856969983138</v>
      </c>
      <c r="G47" s="2">
        <v>-1.546148157033107</v>
      </c>
      <c r="H47" s="2">
        <v>10.435736417744501</v>
      </c>
      <c r="I47" s="3">
        <v>16.13519462957893</v>
      </c>
      <c r="K47" s="1" t="s">
        <v>14</v>
      </c>
      <c r="L47" s="2" t="s">
        <v>14</v>
      </c>
      <c r="M47" s="2">
        <v>7.695958659599446E-7</v>
      </c>
      <c r="N47" s="2">
        <v>1.2558241290863559E-4</v>
      </c>
      <c r="O47" s="2">
        <v>0.70911613522020001</v>
      </c>
      <c r="P47" s="2">
        <v>-0.49590617125123698</v>
      </c>
      <c r="Q47" s="2">
        <v>-1.4102062417314369</v>
      </c>
      <c r="R47" s="2">
        <v>75.642915645468747</v>
      </c>
      <c r="S47" s="3">
        <v>106.67211178600461</v>
      </c>
    </row>
    <row r="48" spans="1:19" x14ac:dyDescent="0.25">
      <c r="A48" s="1" t="s">
        <v>1254</v>
      </c>
      <c r="B48" s="2" t="s">
        <v>1254</v>
      </c>
      <c r="C48" s="2">
        <v>2.572527492509097E-6</v>
      </c>
      <c r="D48" s="2">
        <v>1.840648202539874E-4</v>
      </c>
      <c r="E48" s="2">
        <v>0.64908763520783475</v>
      </c>
      <c r="F48" s="2">
        <v>-0.62351482106284672</v>
      </c>
      <c r="G48" s="2">
        <v>-1.5406240170940939</v>
      </c>
      <c r="H48" s="2">
        <v>19.877537314628679</v>
      </c>
      <c r="I48" s="3">
        <v>30.62381138760097</v>
      </c>
      <c r="K48" s="1" t="s">
        <v>673</v>
      </c>
      <c r="L48" s="2" t="s">
        <v>673</v>
      </c>
      <c r="M48" s="2">
        <v>2.1880631539000149E-5</v>
      </c>
      <c r="N48" s="2">
        <v>2.0679671988918379E-3</v>
      </c>
      <c r="O48" s="2">
        <v>0.71260079587049929</v>
      </c>
      <c r="P48" s="2">
        <v>-0.48883400013663653</v>
      </c>
      <c r="Q48" s="2">
        <v>-1.403310248592158</v>
      </c>
      <c r="R48" s="2">
        <v>31.74122895898833</v>
      </c>
      <c r="S48" s="3">
        <v>44.542791901058521</v>
      </c>
    </row>
    <row r="49" spans="1:19" x14ac:dyDescent="0.25">
      <c r="A49" s="1" t="s">
        <v>433</v>
      </c>
      <c r="B49" s="2" t="s">
        <v>433</v>
      </c>
      <c r="C49" s="2">
        <v>6.0801687068932648E-4</v>
      </c>
      <c r="D49" s="2">
        <v>1.6789814505247441E-2</v>
      </c>
      <c r="E49" s="2">
        <v>0.65074980400483928</v>
      </c>
      <c r="F49" s="2">
        <v>-0.61982512277397783</v>
      </c>
      <c r="G49" s="2">
        <v>-1.536688899244852</v>
      </c>
      <c r="H49" s="2">
        <v>11.3799032681609</v>
      </c>
      <c r="I49" s="3">
        <v>17.48737102666307</v>
      </c>
      <c r="K49" s="1" t="s">
        <v>1144</v>
      </c>
      <c r="L49" s="2" t="s">
        <v>1144</v>
      </c>
      <c r="M49" s="2">
        <v>1.0389371689807921E-4</v>
      </c>
      <c r="N49" s="2">
        <v>7.0335384835786621E-3</v>
      </c>
      <c r="O49" s="2">
        <v>0.71686070170978777</v>
      </c>
      <c r="P49" s="2">
        <v>-0.48023528903785589</v>
      </c>
      <c r="Q49" s="2">
        <v>-1.3949711535517231</v>
      </c>
      <c r="R49" s="2">
        <v>49.118069854737541</v>
      </c>
      <c r="S49" s="3">
        <v>68.518290565497324</v>
      </c>
    </row>
    <row r="50" spans="1:19" x14ac:dyDescent="0.25">
      <c r="A50" s="1" t="s">
        <v>125</v>
      </c>
      <c r="B50" s="2" t="s">
        <v>125</v>
      </c>
      <c r="C50" s="2">
        <v>4.8154869206425199E-5</v>
      </c>
      <c r="D50" s="2">
        <v>2.2173128411867599E-3</v>
      </c>
      <c r="E50" s="2">
        <v>0.65117868785195709</v>
      </c>
      <c r="F50" s="2">
        <v>-0.6188746118578925</v>
      </c>
      <c r="G50" s="2">
        <v>-1.535676794488928</v>
      </c>
      <c r="H50" s="2">
        <v>16.02568182920534</v>
      </c>
      <c r="I50" s="3">
        <v>24.61026770097352</v>
      </c>
      <c r="K50" s="1" t="s">
        <v>779</v>
      </c>
      <c r="L50" s="2" t="s">
        <v>779</v>
      </c>
      <c r="M50" s="2">
        <v>1.3620998267305051E-9</v>
      </c>
      <c r="N50" s="2">
        <v>4.3247853389349328E-7</v>
      </c>
      <c r="O50" s="2">
        <v>0.71712318527646046</v>
      </c>
      <c r="P50" s="2">
        <v>-0.47970713283244859</v>
      </c>
      <c r="Q50" s="2">
        <v>-1.3944605620504189</v>
      </c>
      <c r="R50" s="2">
        <v>71.828082955658175</v>
      </c>
      <c r="S50" s="3">
        <v>100.1614289293512</v>
      </c>
    </row>
    <row r="51" spans="1:19" x14ac:dyDescent="0.25">
      <c r="A51" s="1" t="s">
        <v>360</v>
      </c>
      <c r="B51" s="2" t="s">
        <v>360</v>
      </c>
      <c r="C51" s="2">
        <v>6.8873144426904588E-5</v>
      </c>
      <c r="D51" s="2">
        <v>2.9457809128547391E-3</v>
      </c>
      <c r="E51" s="2">
        <v>0.65174079275648134</v>
      </c>
      <c r="F51" s="2">
        <v>-0.61762979815973573</v>
      </c>
      <c r="G51" s="2">
        <v>-1.53435232398234</v>
      </c>
      <c r="H51" s="2">
        <v>15.88553872459997</v>
      </c>
      <c r="I51" s="3">
        <v>24.374013259801419</v>
      </c>
      <c r="K51" s="1" t="s">
        <v>45</v>
      </c>
      <c r="L51" s="2" t="s">
        <v>45</v>
      </c>
      <c r="M51" s="2">
        <v>9.7493938141598842E-6</v>
      </c>
      <c r="N51" s="2">
        <v>1.0284625686684721E-3</v>
      </c>
      <c r="O51" s="2">
        <v>0.72161709029496168</v>
      </c>
      <c r="P51" s="2">
        <v>-0.47069458806815773</v>
      </c>
      <c r="Q51" s="2">
        <v>-1.3857764920606981</v>
      </c>
      <c r="R51" s="2">
        <v>64.53242389790276</v>
      </c>
      <c r="S51" s="3">
        <v>89.427516013409644</v>
      </c>
    </row>
    <row r="52" spans="1:19" x14ac:dyDescent="0.25">
      <c r="A52" s="1" t="s">
        <v>895</v>
      </c>
      <c r="B52" s="2" t="s">
        <v>895</v>
      </c>
      <c r="C52" s="2">
        <v>1.7678232541174179E-10</v>
      </c>
      <c r="D52" s="2">
        <v>4.0994330327708361E-8</v>
      </c>
      <c r="E52" s="2">
        <v>0.65367887645758582</v>
      </c>
      <c r="F52" s="2">
        <v>-0.61334601744969186</v>
      </c>
      <c r="G52" s="2">
        <v>-1.529803143432134</v>
      </c>
      <c r="H52" s="2">
        <v>43.159381539772802</v>
      </c>
      <c r="I52" s="3">
        <v>66.025357548131211</v>
      </c>
      <c r="K52" s="1" t="s">
        <v>658</v>
      </c>
      <c r="L52" s="2" t="s">
        <v>658</v>
      </c>
      <c r="M52" s="2">
        <v>6.0172391265417844E-4</v>
      </c>
      <c r="N52" s="2">
        <v>2.7929287758514391E-2</v>
      </c>
      <c r="O52" s="2">
        <v>0.72388645164170917</v>
      </c>
      <c r="P52" s="2">
        <v>-0.46616468003847278</v>
      </c>
      <c r="Q52" s="2">
        <v>-1.381432126174057</v>
      </c>
      <c r="R52" s="2">
        <v>31.010037365103951</v>
      </c>
      <c r="S52" s="3">
        <v>42.838261850012508</v>
      </c>
    </row>
    <row r="53" spans="1:19" x14ac:dyDescent="0.25">
      <c r="A53" s="1" t="s">
        <v>963</v>
      </c>
      <c r="B53" s="2" t="s">
        <v>963</v>
      </c>
      <c r="C53" s="2">
        <v>3.4291212494991978E-7</v>
      </c>
      <c r="D53" s="2">
        <v>3.0986054783620218E-5</v>
      </c>
      <c r="E53" s="2">
        <v>0.65410703795433478</v>
      </c>
      <c r="F53" s="2">
        <v>-0.61240135749683233</v>
      </c>
      <c r="G53" s="2">
        <v>-1.5288017739839901</v>
      </c>
      <c r="H53" s="2">
        <v>21.07105530745649</v>
      </c>
      <c r="I53" s="3">
        <v>32.213466733754252</v>
      </c>
      <c r="K53" s="1" t="s">
        <v>894</v>
      </c>
      <c r="L53" s="2" t="s">
        <v>894</v>
      </c>
      <c r="M53" s="2">
        <v>7.859057773229355E-7</v>
      </c>
      <c r="N53" s="2">
        <v>1.2724972070499339E-4</v>
      </c>
      <c r="O53" s="2">
        <v>0.72479097522999458</v>
      </c>
      <c r="P53" s="2">
        <v>-0.46436310317869878</v>
      </c>
      <c r="Q53" s="2">
        <v>-1.3797081285161901</v>
      </c>
      <c r="R53" s="2">
        <v>62.921073991999222</v>
      </c>
      <c r="S53" s="3">
        <v>86.812717241729956</v>
      </c>
    </row>
    <row r="54" spans="1:19" x14ac:dyDescent="0.25">
      <c r="A54" s="1" t="s">
        <v>1213</v>
      </c>
      <c r="B54" s="2" t="s">
        <v>1213</v>
      </c>
      <c r="C54" s="2">
        <v>7.3003808163362805E-4</v>
      </c>
      <c r="D54" s="2">
        <v>1.930088318297038E-2</v>
      </c>
      <c r="E54" s="2">
        <v>0.65441114692807323</v>
      </c>
      <c r="F54" s="2">
        <v>-0.61173077221759009</v>
      </c>
      <c r="G54" s="2">
        <v>-1.528091330189262</v>
      </c>
      <c r="H54" s="2">
        <v>11.784449175977249</v>
      </c>
      <c r="I54" s="3">
        <v>18.007714616866821</v>
      </c>
      <c r="K54" s="1" t="s">
        <v>1372</v>
      </c>
      <c r="L54" s="2" t="s">
        <v>1372</v>
      </c>
      <c r="M54" s="2">
        <v>4.233842037472151E-5</v>
      </c>
      <c r="N54" s="2">
        <v>3.4543851029953439E-3</v>
      </c>
      <c r="O54" s="2">
        <v>0.72796506960773277</v>
      </c>
      <c r="P54" s="2">
        <v>-0.45805886851932709</v>
      </c>
      <c r="Q54" s="2">
        <v>-1.373692285179088</v>
      </c>
      <c r="R54" s="2">
        <v>23.45658176262744</v>
      </c>
      <c r="S54" s="3">
        <v>32.222125403993793</v>
      </c>
    </row>
    <row r="55" spans="1:19" x14ac:dyDescent="0.25">
      <c r="A55" s="1" t="s">
        <v>700</v>
      </c>
      <c r="B55" s="2" t="s">
        <v>700</v>
      </c>
      <c r="C55" s="2">
        <v>5.3204231264113278E-16</v>
      </c>
      <c r="D55" s="2">
        <v>3.4134061304679611E-13</v>
      </c>
      <c r="E55" s="2">
        <v>0.65460616913997716</v>
      </c>
      <c r="F55" s="2">
        <v>-0.61130089619287287</v>
      </c>
      <c r="G55" s="2">
        <v>-1.5276360766868451</v>
      </c>
      <c r="H55" s="2">
        <v>221.57113191643271</v>
      </c>
      <c r="I55" s="3">
        <v>338.48005466788271</v>
      </c>
      <c r="K55" s="1" t="s">
        <v>200</v>
      </c>
      <c r="L55" s="2" t="s">
        <v>200</v>
      </c>
      <c r="M55" s="2">
        <v>9.8153761630477131E-4</v>
      </c>
      <c r="N55" s="2">
        <v>3.927983264752527E-2</v>
      </c>
      <c r="O55" s="2">
        <v>0.72818491513471584</v>
      </c>
      <c r="P55" s="2">
        <v>-0.45762324024301859</v>
      </c>
      <c r="Q55" s="2">
        <v>-1.373277555214115</v>
      </c>
      <c r="R55" s="2">
        <v>11.16077121947955</v>
      </c>
      <c r="S55" s="3">
        <v>15.326836614590929</v>
      </c>
    </row>
    <row r="56" spans="1:19" x14ac:dyDescent="0.25">
      <c r="A56" s="1" t="s">
        <v>355</v>
      </c>
      <c r="B56" s="2" t="s">
        <v>355</v>
      </c>
      <c r="C56" s="2">
        <v>5.5382674555389466E-4</v>
      </c>
      <c r="D56" s="2">
        <v>1.551407783514131E-2</v>
      </c>
      <c r="E56" s="2">
        <v>0.6550491508506574</v>
      </c>
      <c r="F56" s="2">
        <v>-0.61032493323251202</v>
      </c>
      <c r="G56" s="2">
        <v>-1.526603001776865</v>
      </c>
      <c r="H56" s="2">
        <v>14.559601037589649</v>
      </c>
      <c r="I56" s="3">
        <v>22.22673064865792</v>
      </c>
      <c r="K56" s="1" t="s">
        <v>206</v>
      </c>
      <c r="L56" s="2" t="s">
        <v>206</v>
      </c>
      <c r="M56" s="2">
        <v>5.329713300179211E-5</v>
      </c>
      <c r="N56" s="2">
        <v>4.1844200522240587E-3</v>
      </c>
      <c r="O56" s="2">
        <v>0.72838391947096282</v>
      </c>
      <c r="P56" s="2">
        <v>-0.45722902259400089</v>
      </c>
      <c r="Q56" s="2">
        <v>-1.3729023572161181</v>
      </c>
      <c r="R56" s="2">
        <v>27.97820163604684</v>
      </c>
      <c r="S56" s="3">
        <v>38.411338976796557</v>
      </c>
    </row>
    <row r="57" spans="1:19" x14ac:dyDescent="0.25">
      <c r="A57" s="1" t="s">
        <v>176</v>
      </c>
      <c r="B57" s="2" t="s">
        <v>176</v>
      </c>
      <c r="C57" s="2">
        <v>4.8557383465958068E-8</v>
      </c>
      <c r="D57" s="2">
        <v>5.6300238528270794E-6</v>
      </c>
      <c r="E57" s="2">
        <v>0.65553890608188214</v>
      </c>
      <c r="F57" s="2">
        <v>-0.60924668828362905</v>
      </c>
      <c r="G57" s="2">
        <v>-1.525462471750062</v>
      </c>
      <c r="H57" s="2">
        <v>32.996069414644623</v>
      </c>
      <c r="I57" s="3">
        <v>50.334265607300424</v>
      </c>
      <c r="K57" s="1" t="s">
        <v>446</v>
      </c>
      <c r="L57" s="2" t="s">
        <v>446</v>
      </c>
      <c r="M57" s="2">
        <v>3.3933501958945833E-5</v>
      </c>
      <c r="N57" s="2">
        <v>2.8929349200673528E-3</v>
      </c>
      <c r="O57" s="2">
        <v>0.72905761197137264</v>
      </c>
      <c r="P57" s="2">
        <v>-0.45589527042942879</v>
      </c>
      <c r="Q57" s="2">
        <v>-1.3716337139612309</v>
      </c>
      <c r="R57" s="2">
        <v>60.630036973023252</v>
      </c>
      <c r="S57" s="3">
        <v>83.162202790914648</v>
      </c>
    </row>
    <row r="58" spans="1:19" x14ac:dyDescent="0.25">
      <c r="A58" s="1" t="s">
        <v>227</v>
      </c>
      <c r="B58" s="2" t="s">
        <v>227</v>
      </c>
      <c r="C58" s="2">
        <v>2.21809171015868E-40</v>
      </c>
      <c r="D58" s="2">
        <v>2.1345805572712049E-36</v>
      </c>
      <c r="E58" s="2">
        <v>0.65666535869293741</v>
      </c>
      <c r="F58" s="2">
        <v>-0.6067697446574114</v>
      </c>
      <c r="G58" s="2">
        <v>-1.5228456728560411</v>
      </c>
      <c r="H58" s="2">
        <v>286.86728309192148</v>
      </c>
      <c r="I58" s="3">
        <v>436.85460074050172</v>
      </c>
      <c r="K58" s="1" t="s">
        <v>1147</v>
      </c>
      <c r="L58" s="2" t="s">
        <v>1147</v>
      </c>
      <c r="M58" s="2">
        <v>5.5836121109780223E-5</v>
      </c>
      <c r="N58" s="2">
        <v>4.3257705886725704E-3</v>
      </c>
      <c r="O58" s="2">
        <v>0.73026367714056473</v>
      </c>
      <c r="P58" s="2">
        <v>-0.45351062128092617</v>
      </c>
      <c r="Q58" s="2">
        <v>-1.3693683956945799</v>
      </c>
      <c r="R58" s="2">
        <v>13.742541734761719</v>
      </c>
      <c r="S58" s="3">
        <v>18.818602328096471</v>
      </c>
    </row>
    <row r="59" spans="1:19" x14ac:dyDescent="0.25">
      <c r="A59" s="1" t="s">
        <v>1477</v>
      </c>
      <c r="B59" s="2" t="s">
        <v>1477</v>
      </c>
      <c r="C59" s="2">
        <v>5.6417263436800672E-16</v>
      </c>
      <c r="D59" s="2">
        <v>3.502784094735814E-13</v>
      </c>
      <c r="E59" s="2">
        <v>0.65795589950880762</v>
      </c>
      <c r="F59" s="2">
        <v>-0.60393720650758898</v>
      </c>
      <c r="G59" s="2">
        <v>-1.519858702910853</v>
      </c>
      <c r="H59" s="2">
        <v>69.576413079157177</v>
      </c>
      <c r="I59" s="3">
        <v>105.7463169356775</v>
      </c>
      <c r="K59" s="1" t="s">
        <v>253</v>
      </c>
      <c r="L59" s="2" t="s">
        <v>253</v>
      </c>
      <c r="M59" s="2">
        <v>1.4841868803592799E-12</v>
      </c>
      <c r="N59" s="2">
        <v>8.8572032485897917E-10</v>
      </c>
      <c r="O59" s="2">
        <v>0.73146779087316405</v>
      </c>
      <c r="P59" s="2">
        <v>-0.45113375611569462</v>
      </c>
      <c r="Q59" s="2">
        <v>-1.3671141948797021</v>
      </c>
      <c r="R59" s="2">
        <v>93.810875885115422</v>
      </c>
      <c r="S59" s="3">
        <v>128.25018005663921</v>
      </c>
    </row>
    <row r="60" spans="1:19" x14ac:dyDescent="0.25">
      <c r="A60" s="1" t="s">
        <v>717</v>
      </c>
      <c r="B60" s="2" t="s">
        <v>717</v>
      </c>
      <c r="C60" s="2">
        <v>5.3000822608160003E-5</v>
      </c>
      <c r="D60" s="2">
        <v>2.3861521686917601E-3</v>
      </c>
      <c r="E60" s="2">
        <v>0.6600342456757643</v>
      </c>
      <c r="F60" s="2">
        <v>-0.59938721468162648</v>
      </c>
      <c r="G60" s="2">
        <v>-1.5150729019767271</v>
      </c>
      <c r="H60" s="2">
        <v>17.902811385941369</v>
      </c>
      <c r="I60" s="3">
        <v>27.124064400040179</v>
      </c>
      <c r="K60" s="1" t="s">
        <v>759</v>
      </c>
      <c r="L60" s="2" t="s">
        <v>759</v>
      </c>
      <c r="M60" s="2">
        <v>4.9117050370725918E-16</v>
      </c>
      <c r="N60" s="2">
        <v>6.0347519476079544E-13</v>
      </c>
      <c r="O60" s="2">
        <v>0.73258659727230746</v>
      </c>
      <c r="P60" s="2">
        <v>-0.44892878781529971</v>
      </c>
      <c r="Q60" s="2">
        <v>-1.3650263378054861</v>
      </c>
      <c r="R60" s="2">
        <v>168.92296931355969</v>
      </c>
      <c r="S60" s="3">
        <v>230.58430217331679</v>
      </c>
    </row>
    <row r="61" spans="1:19" x14ac:dyDescent="0.25">
      <c r="A61" s="1" t="s">
        <v>374</v>
      </c>
      <c r="B61" s="2" t="s">
        <v>374</v>
      </c>
      <c r="C61" s="2">
        <v>7.385305160689045E-12</v>
      </c>
      <c r="D61" s="2">
        <v>2.4507753177203799E-9</v>
      </c>
      <c r="E61" s="2">
        <v>0.6600812494005952</v>
      </c>
      <c r="F61" s="2">
        <v>-0.59928447815440833</v>
      </c>
      <c r="G61" s="2">
        <v>-1.5149650151524181</v>
      </c>
      <c r="H61" s="2">
        <v>91.616030091420697</v>
      </c>
      <c r="I61" s="3">
        <v>138.79508041565359</v>
      </c>
      <c r="K61" s="1" t="s">
        <v>301</v>
      </c>
      <c r="L61" s="2" t="s">
        <v>301</v>
      </c>
      <c r="M61" s="2">
        <v>1.067961652795265E-3</v>
      </c>
      <c r="N61" s="2">
        <v>4.1866481090641852E-2</v>
      </c>
      <c r="O61" s="2">
        <v>0.73269659602518888</v>
      </c>
      <c r="P61" s="2">
        <v>-0.44871218169259253</v>
      </c>
      <c r="Q61" s="2">
        <v>-1.364821408240338</v>
      </c>
      <c r="R61" s="2">
        <v>20.69307909152333</v>
      </c>
      <c r="S61" s="3">
        <v>28.242357346521558</v>
      </c>
    </row>
    <row r="62" spans="1:19" x14ac:dyDescent="0.25">
      <c r="A62" s="1" t="s">
        <v>7</v>
      </c>
      <c r="B62" s="2" t="s">
        <v>7</v>
      </c>
      <c r="C62" s="2">
        <v>8.1356853253114531E-6</v>
      </c>
      <c r="D62" s="2">
        <v>4.8629669396356998E-4</v>
      </c>
      <c r="E62" s="2">
        <v>0.66064120476573351</v>
      </c>
      <c r="F62" s="2">
        <v>-0.59806114031493907</v>
      </c>
      <c r="G62" s="2">
        <v>-1.513680940253499</v>
      </c>
      <c r="H62" s="2">
        <v>52.331928078553162</v>
      </c>
      <c r="I62" s="3">
        <v>79.213842099222845</v>
      </c>
      <c r="K62" s="1" t="s">
        <v>727</v>
      </c>
      <c r="L62" s="2" t="s">
        <v>727</v>
      </c>
      <c r="M62" s="2">
        <v>1.188516832044491E-3</v>
      </c>
      <c r="N62" s="2">
        <v>4.5135547401660529E-2</v>
      </c>
      <c r="O62" s="2">
        <v>0.73290267184963331</v>
      </c>
      <c r="P62" s="2">
        <v>-0.44830647110246169</v>
      </c>
      <c r="Q62" s="2">
        <v>-1.364437651013457</v>
      </c>
      <c r="R62" s="2">
        <v>11.05151402986546</v>
      </c>
      <c r="S62" s="3">
        <v>15.079101843051889</v>
      </c>
    </row>
    <row r="63" spans="1:19" x14ac:dyDescent="0.25">
      <c r="A63" s="1" t="s">
        <v>314</v>
      </c>
      <c r="B63" s="2" t="s">
        <v>314</v>
      </c>
      <c r="C63" s="2">
        <v>2.1466747340032189E-6</v>
      </c>
      <c r="D63" s="2">
        <v>1.5709904412684401E-4</v>
      </c>
      <c r="E63" s="2">
        <v>0.66137260355964012</v>
      </c>
      <c r="F63" s="2">
        <v>-0.59646480975637206</v>
      </c>
      <c r="G63" s="2">
        <v>-1.512006990640071</v>
      </c>
      <c r="H63" s="2">
        <v>22.42274808812989</v>
      </c>
      <c r="I63" s="3">
        <v>33.903351858613682</v>
      </c>
      <c r="K63" s="1" t="s">
        <v>1491</v>
      </c>
      <c r="L63" s="2" t="s">
        <v>1491</v>
      </c>
      <c r="M63" s="2">
        <v>1.324142948113696E-5</v>
      </c>
      <c r="N63" s="2">
        <v>1.3624322047906779E-3</v>
      </c>
      <c r="O63" s="2">
        <v>0.73311238012818236</v>
      </c>
      <c r="P63" s="2">
        <v>-0.44789372623309431</v>
      </c>
      <c r="Q63" s="2">
        <v>-1.3640473508647519</v>
      </c>
      <c r="R63" s="2">
        <v>66.403628984728797</v>
      </c>
      <c r="S63" s="3">
        <v>90.577694204425157</v>
      </c>
    </row>
    <row r="64" spans="1:19" x14ac:dyDescent="0.25">
      <c r="A64" s="1" t="s">
        <v>746</v>
      </c>
      <c r="B64" s="2" t="s">
        <v>746</v>
      </c>
      <c r="C64" s="2">
        <v>1.397175571028409E-31</v>
      </c>
      <c r="D64" s="2">
        <v>5.3782876431167579E-28</v>
      </c>
      <c r="E64" s="2">
        <v>0.66138948038356016</v>
      </c>
      <c r="F64" s="2">
        <v>-0.59642799571328409</v>
      </c>
      <c r="G64" s="2">
        <v>-1.511968408418092</v>
      </c>
      <c r="H64" s="2">
        <v>224.5484928735946</v>
      </c>
      <c r="I64" s="3">
        <v>339.51022738276993</v>
      </c>
      <c r="K64" s="1" t="s">
        <v>194</v>
      </c>
      <c r="L64" s="2" t="s">
        <v>194</v>
      </c>
      <c r="M64" s="2">
        <v>1.6332586680933831E-8</v>
      </c>
      <c r="N64" s="2">
        <v>3.9211349195938512E-6</v>
      </c>
      <c r="O64" s="2">
        <v>0.73412114132818207</v>
      </c>
      <c r="P64" s="2">
        <v>-0.44590994520750171</v>
      </c>
      <c r="Q64" s="2">
        <v>-1.362173003478399</v>
      </c>
      <c r="R64" s="2">
        <v>84.666114562433364</v>
      </c>
      <c r="S64" s="3">
        <v>115.3298955663561</v>
      </c>
    </row>
    <row r="65" spans="1:19" x14ac:dyDescent="0.25">
      <c r="A65" s="1" t="s">
        <v>491</v>
      </c>
      <c r="B65" s="2" t="s">
        <v>491</v>
      </c>
      <c r="C65" s="2">
        <v>4.0372634173630339E-7</v>
      </c>
      <c r="D65" s="2">
        <v>3.5974633793512177E-5</v>
      </c>
      <c r="E65" s="2">
        <v>0.66156009648932823</v>
      </c>
      <c r="F65" s="2">
        <v>-0.59605587720573838</v>
      </c>
      <c r="G65" s="2">
        <v>-1.5115784723211929</v>
      </c>
      <c r="H65" s="2">
        <v>22.482853003717761</v>
      </c>
      <c r="I65" s="3">
        <v>33.98459659678165</v>
      </c>
      <c r="K65" s="1" t="s">
        <v>1461</v>
      </c>
      <c r="L65" s="2" t="s">
        <v>1461</v>
      </c>
      <c r="M65" s="2">
        <v>3.5132664958246448E-4</v>
      </c>
      <c r="N65" s="2">
        <v>1.8484029546168609E-2</v>
      </c>
      <c r="O65" s="2">
        <v>0.73418356908087912</v>
      </c>
      <c r="P65" s="2">
        <v>-0.44578726738913649</v>
      </c>
      <c r="Q65" s="2">
        <v>-1.362057177678186</v>
      </c>
      <c r="R65" s="2">
        <v>38.110738886744009</v>
      </c>
      <c r="S65" s="3">
        <v>51.90900544730885</v>
      </c>
    </row>
    <row r="66" spans="1:19" x14ac:dyDescent="0.25">
      <c r="A66" s="1" t="s">
        <v>344</v>
      </c>
      <c r="B66" s="2" t="s">
        <v>344</v>
      </c>
      <c r="C66" s="2">
        <v>1.065675338352683E-3</v>
      </c>
      <c r="D66" s="2">
        <v>2.5197854099845322E-2</v>
      </c>
      <c r="E66" s="2">
        <v>0.6636493629059117</v>
      </c>
      <c r="F66" s="2">
        <v>-0.59150689549691293</v>
      </c>
      <c r="G66" s="2">
        <v>-1.5068197995720429</v>
      </c>
      <c r="H66" s="2">
        <v>10.68087566217803</v>
      </c>
      <c r="I66" s="3">
        <v>16.094154924537019</v>
      </c>
      <c r="K66" s="1" t="s">
        <v>402</v>
      </c>
      <c r="L66" s="2" t="s">
        <v>402</v>
      </c>
      <c r="M66" s="2">
        <v>4.0621191082062001E-4</v>
      </c>
      <c r="N66" s="2">
        <v>2.0694019954415339E-2</v>
      </c>
      <c r="O66" s="2">
        <v>0.73750604015427557</v>
      </c>
      <c r="P66" s="2">
        <v>-0.43927322984425282</v>
      </c>
      <c r="Q66" s="2">
        <v>-1.355921098342211</v>
      </c>
      <c r="R66" s="2">
        <v>35.290351714375817</v>
      </c>
      <c r="S66" s="3">
        <v>47.850932457439391</v>
      </c>
    </row>
    <row r="67" spans="1:19" x14ac:dyDescent="0.25">
      <c r="A67" s="1" t="s">
        <v>338</v>
      </c>
      <c r="B67" s="2" t="s">
        <v>338</v>
      </c>
      <c r="C67" s="2">
        <v>3.019206745226422E-19</v>
      </c>
      <c r="D67" s="2">
        <v>2.7671748678749018E-16</v>
      </c>
      <c r="E67" s="2">
        <v>0.66420961778530441</v>
      </c>
      <c r="F67" s="2">
        <v>-0.59028948160605543</v>
      </c>
      <c r="G67" s="2">
        <v>-1.5055488105311281</v>
      </c>
      <c r="H67" s="2">
        <v>77.957638868362906</v>
      </c>
      <c r="I67" s="3">
        <v>117.369030470079</v>
      </c>
      <c r="K67" s="1" t="s">
        <v>801</v>
      </c>
      <c r="L67" s="2" t="s">
        <v>801</v>
      </c>
      <c r="M67" s="2">
        <v>1.5108151979004191E-13</v>
      </c>
      <c r="N67" s="2">
        <v>1.073783496937982E-10</v>
      </c>
      <c r="O67" s="2">
        <v>0.74003725710912305</v>
      </c>
      <c r="P67" s="2">
        <v>-0.43433018996535427</v>
      </c>
      <c r="Q67" s="2">
        <v>-1.3512833176891581</v>
      </c>
      <c r="R67" s="2">
        <v>170.2060059362588</v>
      </c>
      <c r="S67" s="3">
        <v>229.99653639216831</v>
      </c>
    </row>
    <row r="68" spans="1:19" x14ac:dyDescent="0.25">
      <c r="A68" s="1" t="s">
        <v>14</v>
      </c>
      <c r="B68" s="2" t="s">
        <v>14</v>
      </c>
      <c r="C68" s="2">
        <v>3.3026238211870739E-7</v>
      </c>
      <c r="D68" s="2">
        <v>3.0125877102553368E-5</v>
      </c>
      <c r="E68" s="2">
        <v>0.66453824900704672</v>
      </c>
      <c r="F68" s="2">
        <v>-0.5895758554089342</v>
      </c>
      <c r="G68" s="2">
        <v>-1.504804277999348</v>
      </c>
      <c r="H68" s="2">
        <v>53.030921696568981</v>
      </c>
      <c r="I68" s="3">
        <v>79.801157835245448</v>
      </c>
      <c r="K68" s="1" t="s">
        <v>567</v>
      </c>
      <c r="L68" s="2" t="s">
        <v>567</v>
      </c>
      <c r="M68" s="2">
        <v>4.3640071684545852E-4</v>
      </c>
      <c r="N68" s="2">
        <v>2.1754419505372539E-2</v>
      </c>
      <c r="O68" s="2">
        <v>0.74882931667523622</v>
      </c>
      <c r="P68" s="2">
        <v>-0.41729117733511201</v>
      </c>
      <c r="Q68" s="2">
        <v>-1.3354178018028839</v>
      </c>
      <c r="R68" s="2">
        <v>27.702561265224801</v>
      </c>
      <c r="S68" s="3">
        <v>36.994493469116243</v>
      </c>
    </row>
    <row r="69" spans="1:19" x14ac:dyDescent="0.25">
      <c r="A69" s="1" t="s">
        <v>756</v>
      </c>
      <c r="B69" s="2" t="s">
        <v>756</v>
      </c>
      <c r="C69" s="2">
        <v>6.1573345082761331E-5</v>
      </c>
      <c r="D69" s="2">
        <v>2.6995493685829331E-3</v>
      </c>
      <c r="E69" s="2">
        <v>0.66592263994808032</v>
      </c>
      <c r="F69" s="2">
        <v>-0.58657350534711872</v>
      </c>
      <c r="G69" s="2">
        <v>-1.5016759305224501</v>
      </c>
      <c r="H69" s="2">
        <v>10.909981105924929</v>
      </c>
      <c r="I69" s="3">
        <v>16.383256029222171</v>
      </c>
      <c r="K69" s="1" t="s">
        <v>772</v>
      </c>
      <c r="L69" s="2" t="s">
        <v>772</v>
      </c>
      <c r="M69" s="2">
        <v>2.318264203760954E-9</v>
      </c>
      <c r="N69" s="2">
        <v>6.9173692034221504E-7</v>
      </c>
      <c r="O69" s="2">
        <v>0.74951266263345573</v>
      </c>
      <c r="P69" s="2">
        <v>-0.41597524291279542</v>
      </c>
      <c r="Q69" s="2">
        <v>-1.334200274197427</v>
      </c>
      <c r="R69" s="2">
        <v>145.71296671285259</v>
      </c>
      <c r="S69" s="3">
        <v>194.4102801424084</v>
      </c>
    </row>
    <row r="70" spans="1:19" x14ac:dyDescent="0.25">
      <c r="A70" s="1" t="s">
        <v>211</v>
      </c>
      <c r="B70" s="2" t="s">
        <v>211</v>
      </c>
      <c r="C70" s="2">
        <v>3.4790299727238568E-8</v>
      </c>
      <c r="D70" s="2">
        <v>4.2113767223280559E-6</v>
      </c>
      <c r="E70" s="2">
        <v>0.66603681397710202</v>
      </c>
      <c r="F70" s="2">
        <v>-0.58632617303473356</v>
      </c>
      <c r="G70" s="2">
        <v>-1.501418508728827</v>
      </c>
      <c r="H70" s="2">
        <v>18.224157036447529</v>
      </c>
      <c r="I70" s="3">
        <v>27.362086680503019</v>
      </c>
      <c r="K70" s="1" t="s">
        <v>1348</v>
      </c>
      <c r="L70" s="2" t="s">
        <v>1348</v>
      </c>
      <c r="M70" s="2">
        <v>4.6626264770299909E-4</v>
      </c>
      <c r="N70" s="2">
        <v>2.2914889229582451E-2</v>
      </c>
      <c r="O70" s="2">
        <v>0.75007039326864966</v>
      </c>
      <c r="P70" s="2">
        <v>-0.41490209760686481</v>
      </c>
      <c r="Q70" s="2">
        <v>-1.333208201489209</v>
      </c>
      <c r="R70" s="2">
        <v>20.725391584020571</v>
      </c>
      <c r="S70" s="3">
        <v>27.631262038891649</v>
      </c>
    </row>
    <row r="71" spans="1:19" x14ac:dyDescent="0.25">
      <c r="A71" s="1" t="s">
        <v>1229</v>
      </c>
      <c r="B71" s="2" t="s">
        <v>1229</v>
      </c>
      <c r="C71" s="2">
        <v>5.8960492596446903E-4</v>
      </c>
      <c r="D71" s="2">
        <v>1.637536220784724E-2</v>
      </c>
      <c r="E71" s="2">
        <v>0.66669440694237792</v>
      </c>
      <c r="F71" s="2">
        <v>-0.58490247083277946</v>
      </c>
      <c r="G71" s="2">
        <v>-1.4999375869766809</v>
      </c>
      <c r="H71" s="2">
        <v>11.984838913655331</v>
      </c>
      <c r="I71" s="3">
        <v>17.976510360452409</v>
      </c>
      <c r="K71" s="1" t="s">
        <v>298</v>
      </c>
      <c r="L71" s="2" t="s">
        <v>298</v>
      </c>
      <c r="M71" s="2">
        <v>1.3385280239124741E-3</v>
      </c>
      <c r="N71" s="2">
        <v>4.8962933161926167E-2</v>
      </c>
      <c r="O71" s="2">
        <v>0.75055232493259794</v>
      </c>
      <c r="P71" s="2">
        <v>-0.41397544170982131</v>
      </c>
      <c r="Q71" s="2">
        <v>-1.332352144921813</v>
      </c>
      <c r="R71" s="2">
        <v>30.444230281614232</v>
      </c>
      <c r="S71" s="3">
        <v>40.562435516202306</v>
      </c>
    </row>
    <row r="72" spans="1:19" x14ac:dyDescent="0.25">
      <c r="A72" s="1" t="s">
        <v>944</v>
      </c>
      <c r="B72" s="2" t="s">
        <v>944</v>
      </c>
      <c r="C72" s="2">
        <v>2.2907611439373519E-7</v>
      </c>
      <c r="D72" s="2">
        <v>2.1935462555901601E-5</v>
      </c>
      <c r="E72" s="2">
        <v>0.66670790658746693</v>
      </c>
      <c r="F72" s="2">
        <v>-0.58487325853754535</v>
      </c>
      <c r="G72" s="2">
        <v>-1.499907215917812</v>
      </c>
      <c r="H72" s="2">
        <v>33.067296515899073</v>
      </c>
      <c r="I72" s="3">
        <v>49.597876655090921</v>
      </c>
      <c r="K72" s="1" t="s">
        <v>1056</v>
      </c>
      <c r="L72" s="2" t="s">
        <v>1056</v>
      </c>
      <c r="M72" s="2">
        <v>3.487437060021762E-5</v>
      </c>
      <c r="N72" s="2">
        <v>2.9610608891331111E-3</v>
      </c>
      <c r="O72" s="2">
        <v>0.75185446303268733</v>
      </c>
      <c r="P72" s="2">
        <v>-0.41147466939571792</v>
      </c>
      <c r="Q72" s="2">
        <v>-1.3300446418398451</v>
      </c>
      <c r="R72" s="2">
        <v>42.449669839567029</v>
      </c>
      <c r="S72" s="3">
        <v>56.459955917986633</v>
      </c>
    </row>
    <row r="73" spans="1:19" x14ac:dyDescent="0.25">
      <c r="A73" s="1" t="s">
        <v>995</v>
      </c>
      <c r="B73" s="2" t="s">
        <v>995</v>
      </c>
      <c r="C73" s="2">
        <v>3.8725711107951242E-11</v>
      </c>
      <c r="D73" s="2">
        <v>1.064791088135339E-8</v>
      </c>
      <c r="E73" s="2">
        <v>0.66710776683529527</v>
      </c>
      <c r="F73" s="2">
        <v>-0.58400825683548574</v>
      </c>
      <c r="G73" s="2">
        <v>-1.4990081808579721</v>
      </c>
      <c r="H73" s="2">
        <v>84.453903174662287</v>
      </c>
      <c r="I73" s="3">
        <v>126.5970917642058</v>
      </c>
      <c r="K73" s="1" t="s">
        <v>2</v>
      </c>
      <c r="L73" s="2" t="s">
        <v>2</v>
      </c>
      <c r="M73" s="2">
        <v>2.071346088040614E-11</v>
      </c>
      <c r="N73" s="2">
        <v>9.6142679424231773E-9</v>
      </c>
      <c r="O73" s="2">
        <v>0.75444937436921722</v>
      </c>
      <c r="P73" s="2">
        <v>-0.40650399969792322</v>
      </c>
      <c r="Q73" s="2">
        <v>-1.3254699837694</v>
      </c>
      <c r="R73" s="2">
        <v>2273.1711078405119</v>
      </c>
      <c r="S73" s="3">
        <v>3013.0200714144321</v>
      </c>
    </row>
    <row r="74" spans="1:19" x14ac:dyDescent="0.25">
      <c r="A74" s="1" t="s">
        <v>668</v>
      </c>
      <c r="B74" s="2" t="s">
        <v>668</v>
      </c>
      <c r="C74" s="2">
        <v>9.8583251453453655E-5</v>
      </c>
      <c r="D74" s="2">
        <v>3.9122305994322114E-3</v>
      </c>
      <c r="E74" s="2">
        <v>0.6684377537241416</v>
      </c>
      <c r="F74" s="2">
        <v>-0.58113487499454608</v>
      </c>
      <c r="G74" s="2">
        <v>-1.4960256125998099</v>
      </c>
      <c r="H74" s="2">
        <v>14.250250580058379</v>
      </c>
      <c r="I74" s="3">
        <v>21.318739853732641</v>
      </c>
      <c r="K74" s="1" t="s">
        <v>986</v>
      </c>
      <c r="L74" s="2" t="s">
        <v>986</v>
      </c>
      <c r="M74" s="2">
        <v>4.012767109305674E-5</v>
      </c>
      <c r="N74" s="2">
        <v>3.29979002409715E-3</v>
      </c>
      <c r="O74" s="2">
        <v>0.75455013115486402</v>
      </c>
      <c r="P74" s="2">
        <v>-0.40631134050264522</v>
      </c>
      <c r="Q74" s="2">
        <v>-1.325292990764533</v>
      </c>
      <c r="R74" s="2">
        <v>69.154500509992801</v>
      </c>
      <c r="S74" s="3">
        <v>91.649974805715743</v>
      </c>
    </row>
    <row r="75" spans="1:19" x14ac:dyDescent="0.25">
      <c r="A75" s="1" t="s">
        <v>1373</v>
      </c>
      <c r="B75" s="2" t="s">
        <v>1373</v>
      </c>
      <c r="C75" s="2">
        <v>5.204816247361769E-5</v>
      </c>
      <c r="D75" s="2">
        <v>2.3626674130417919E-3</v>
      </c>
      <c r="E75" s="2">
        <v>0.67039976699392057</v>
      </c>
      <c r="F75" s="2">
        <v>-0.57690644727726625</v>
      </c>
      <c r="G75" s="2">
        <v>-1.4916472964840219</v>
      </c>
      <c r="H75" s="2">
        <v>18.851188724830479</v>
      </c>
      <c r="I75" s="3">
        <v>28.119324696903458</v>
      </c>
      <c r="K75" s="1" t="s">
        <v>135</v>
      </c>
      <c r="L75" s="2" t="s">
        <v>135</v>
      </c>
      <c r="M75" s="2">
        <v>2.4232324675474562E-13</v>
      </c>
      <c r="N75" s="2">
        <v>1.632711501602055E-10</v>
      </c>
      <c r="O75" s="2">
        <v>0.75460321937884001</v>
      </c>
      <c r="P75" s="2">
        <v>-0.40620983972744001</v>
      </c>
      <c r="Q75" s="2">
        <v>-1.32519975308767</v>
      </c>
      <c r="R75" s="2">
        <v>251.8804096370182</v>
      </c>
      <c r="S75" s="3">
        <v>333.79185665859779</v>
      </c>
    </row>
    <row r="76" spans="1:19" x14ac:dyDescent="0.25">
      <c r="A76" s="1" t="s">
        <v>621</v>
      </c>
      <c r="B76" s="2" t="s">
        <v>621</v>
      </c>
      <c r="C76" s="2">
        <v>3.3963881522795559E-15</v>
      </c>
      <c r="D76" s="2">
        <v>1.8677223647692749E-12</v>
      </c>
      <c r="E76" s="2">
        <v>0.6712741579131204</v>
      </c>
      <c r="F76" s="2">
        <v>-0.57502599093372775</v>
      </c>
      <c r="G76" s="2">
        <v>-1.489704300711997</v>
      </c>
      <c r="H76" s="2">
        <v>70.200660804373229</v>
      </c>
      <c r="I76" s="3">
        <v>104.57822631309899</v>
      </c>
      <c r="K76" s="1" t="s">
        <v>700</v>
      </c>
      <c r="L76" s="2" t="s">
        <v>700</v>
      </c>
      <c r="M76" s="2">
        <v>5.7702926907544889E-14</v>
      </c>
      <c r="N76" s="2">
        <v>4.7503368096538727E-11</v>
      </c>
      <c r="O76" s="2">
        <v>0.76007610964127925</v>
      </c>
      <c r="P76" s="2">
        <v>-0.39578420593069968</v>
      </c>
      <c r="Q76" s="2">
        <v>-1.3156577181092479</v>
      </c>
      <c r="R76" s="2">
        <v>714.041677929863</v>
      </c>
      <c r="S76" s="3">
        <v>939.43444462010211</v>
      </c>
    </row>
    <row r="77" spans="1:19" x14ac:dyDescent="0.25">
      <c r="A77" s="1" t="s">
        <v>1417</v>
      </c>
      <c r="B77" s="2" t="s">
        <v>1417</v>
      </c>
      <c r="C77" s="2">
        <v>1.8428558183950349E-5</v>
      </c>
      <c r="D77" s="2">
        <v>1.0012390703224531E-3</v>
      </c>
      <c r="E77" s="2">
        <v>0.6716348198974863</v>
      </c>
      <c r="F77" s="2">
        <v>-0.57425106831813799</v>
      </c>
      <c r="G77" s="2">
        <v>-1.488904342619749</v>
      </c>
      <c r="H77" s="2">
        <v>12.118478048122039</v>
      </c>
      <c r="I77" s="3">
        <v>18.043254591791001</v>
      </c>
      <c r="K77" s="1" t="s">
        <v>185</v>
      </c>
      <c r="L77" s="2" t="s">
        <v>185</v>
      </c>
      <c r="M77" s="2">
        <v>1.078254031017986E-16</v>
      </c>
      <c r="N77" s="2">
        <v>1.5014327963915121E-13</v>
      </c>
      <c r="O77" s="2">
        <v>0.76113854485683208</v>
      </c>
      <c r="P77" s="2">
        <v>-0.393769013319414</v>
      </c>
      <c r="Q77" s="2">
        <v>-1.313821257321947</v>
      </c>
      <c r="R77" s="2">
        <v>538.40602649650521</v>
      </c>
      <c r="S77" s="3">
        <v>707.36928268135182</v>
      </c>
    </row>
    <row r="78" spans="1:19" x14ac:dyDescent="0.25">
      <c r="A78" s="1" t="s">
        <v>587</v>
      </c>
      <c r="B78" s="2" t="s">
        <v>587</v>
      </c>
      <c r="C78" s="2">
        <v>6.6374130233739224E-4</v>
      </c>
      <c r="D78" s="2">
        <v>1.7947356919613092E-2</v>
      </c>
      <c r="E78" s="2">
        <v>0.67184620412303553</v>
      </c>
      <c r="F78" s="2">
        <v>-0.57379707906040212</v>
      </c>
      <c r="G78" s="2">
        <v>-1.4884358858666249</v>
      </c>
      <c r="H78" s="2">
        <v>10.01605329969316</v>
      </c>
      <c r="I78" s="3">
        <v>14.90825316601612</v>
      </c>
      <c r="K78" s="1" t="s">
        <v>395</v>
      </c>
      <c r="L78" s="2" t="s">
        <v>395</v>
      </c>
      <c r="M78" s="2">
        <v>8.0515343541359263E-4</v>
      </c>
      <c r="N78" s="2">
        <v>3.4330528259824689E-2</v>
      </c>
      <c r="O78" s="2">
        <v>0.76122730956856643</v>
      </c>
      <c r="P78" s="2">
        <v>-0.39360077464117782</v>
      </c>
      <c r="Q78" s="2">
        <v>-1.313668056085324</v>
      </c>
      <c r="R78" s="2">
        <v>41.089425097052107</v>
      </c>
      <c r="S78" s="3">
        <v>53.977865192907977</v>
      </c>
    </row>
    <row r="79" spans="1:19" x14ac:dyDescent="0.25">
      <c r="A79" s="1" t="s">
        <v>311</v>
      </c>
      <c r="B79" s="2" t="s">
        <v>311</v>
      </c>
      <c r="C79" s="2">
        <v>1.210353205089568E-4</v>
      </c>
      <c r="D79" s="2">
        <v>4.6410970609047121E-3</v>
      </c>
      <c r="E79" s="2">
        <v>0.67206482312464588</v>
      </c>
      <c r="F79" s="2">
        <v>-0.57332770192775762</v>
      </c>
      <c r="G79" s="2">
        <v>-1.487951705834978</v>
      </c>
      <c r="H79" s="2">
        <v>19.37945111694987</v>
      </c>
      <c r="I79" s="3">
        <v>28.835687347611142</v>
      </c>
      <c r="K79" s="1" t="s">
        <v>1025</v>
      </c>
      <c r="L79" s="2" t="s">
        <v>1025</v>
      </c>
      <c r="M79" s="2">
        <v>7.4230650488810104E-6</v>
      </c>
      <c r="N79" s="2">
        <v>8.1602926145251384E-4</v>
      </c>
      <c r="O79" s="2">
        <v>0.76461357491718096</v>
      </c>
      <c r="P79" s="2">
        <v>-0.38719728094048012</v>
      </c>
      <c r="Q79" s="2">
        <v>-1.307850177925908</v>
      </c>
      <c r="R79" s="2">
        <v>125.3100275659678</v>
      </c>
      <c r="S79" s="3">
        <v>163.8867418480514</v>
      </c>
    </row>
    <row r="80" spans="1:19" x14ac:dyDescent="0.25">
      <c r="A80" s="1" t="s">
        <v>1338</v>
      </c>
      <c r="B80" s="2" t="s">
        <v>1338</v>
      </c>
      <c r="C80" s="2">
        <v>4.0606603615044381E-14</v>
      </c>
      <c r="D80" s="2">
        <v>1.776262044951725E-11</v>
      </c>
      <c r="E80" s="2">
        <v>0.67663462124087737</v>
      </c>
      <c r="F80" s="2">
        <v>-0.56355109775152379</v>
      </c>
      <c r="G80" s="2">
        <v>-1.4779025024851731</v>
      </c>
      <c r="H80" s="2">
        <v>94.059361825174591</v>
      </c>
      <c r="I80" s="3">
        <v>139.01056622358391</v>
      </c>
      <c r="K80" s="1" t="s">
        <v>747</v>
      </c>
      <c r="L80" s="2" t="s">
        <v>747</v>
      </c>
      <c r="M80" s="2">
        <v>1.2768696269724509E-4</v>
      </c>
      <c r="N80" s="2">
        <v>8.256958482530519E-3</v>
      </c>
      <c r="O80" s="2">
        <v>0.76472673787907575</v>
      </c>
      <c r="P80" s="2">
        <v>-0.3869837775849877</v>
      </c>
      <c r="Q80" s="2">
        <v>-1.3076566444811919</v>
      </c>
      <c r="R80" s="2">
        <v>60.757796337848347</v>
      </c>
      <c r="S80" s="3">
        <v>79.450336085222403</v>
      </c>
    </row>
    <row r="81" spans="1:19" x14ac:dyDescent="0.25">
      <c r="A81" s="1" t="s">
        <v>1367</v>
      </c>
      <c r="B81" s="2" t="s">
        <v>1367</v>
      </c>
      <c r="C81" s="2">
        <v>1.467160162215143E-6</v>
      </c>
      <c r="D81" s="2">
        <v>1.138646437183664E-4</v>
      </c>
      <c r="E81" s="2">
        <v>0.67680937754171655</v>
      </c>
      <c r="F81" s="2">
        <v>-0.56317853700987108</v>
      </c>
      <c r="G81" s="2">
        <v>-1.4775208990634341</v>
      </c>
      <c r="H81" s="2">
        <v>31.417966286580739</v>
      </c>
      <c r="I81" s="3">
        <v>46.420701794493432</v>
      </c>
      <c r="K81" s="1" t="s">
        <v>1126</v>
      </c>
      <c r="L81" s="2" t="s">
        <v>1126</v>
      </c>
      <c r="M81" s="2">
        <v>5.1356818253802479E-4</v>
      </c>
      <c r="N81" s="2">
        <v>2.4830783862666021E-2</v>
      </c>
      <c r="O81" s="2">
        <v>0.76554078118634361</v>
      </c>
      <c r="P81" s="2">
        <v>-0.38544886118819788</v>
      </c>
      <c r="Q81" s="2">
        <v>-1.3062661383634191</v>
      </c>
      <c r="R81" s="2">
        <v>40.768027394806843</v>
      </c>
      <c r="S81" s="3">
        <v>53.253893713708401</v>
      </c>
    </row>
    <row r="82" spans="1:19" x14ac:dyDescent="0.25">
      <c r="A82" s="1" t="s">
        <v>1230</v>
      </c>
      <c r="B82" s="2" t="s">
        <v>1230</v>
      </c>
      <c r="C82" s="2">
        <v>5.202541382573796E-11</v>
      </c>
      <c r="D82" s="2">
        <v>1.353152891762133E-8</v>
      </c>
      <c r="E82" s="2">
        <v>0.67706988941802515</v>
      </c>
      <c r="F82" s="2">
        <v>-0.56262333359424366</v>
      </c>
      <c r="G82" s="2">
        <v>-1.476952402741686</v>
      </c>
      <c r="H82" s="2">
        <v>41.848120047900423</v>
      </c>
      <c r="I82" s="3">
        <v>61.807681454969057</v>
      </c>
      <c r="K82" s="1" t="s">
        <v>865</v>
      </c>
      <c r="L82" s="2" t="s">
        <v>865</v>
      </c>
      <c r="M82" s="2">
        <v>1.6519115663201841E-10</v>
      </c>
      <c r="N82" s="2">
        <v>6.9006953771459363E-8</v>
      </c>
      <c r="O82" s="2">
        <v>0.76562320872736866</v>
      </c>
      <c r="P82" s="2">
        <v>-0.38529353124892601</v>
      </c>
      <c r="Q82" s="2">
        <v>-1.306125504818769</v>
      </c>
      <c r="R82" s="2">
        <v>1150.9406618389639</v>
      </c>
      <c r="S82" s="3">
        <v>1503.272952960865</v>
      </c>
    </row>
    <row r="83" spans="1:19" x14ac:dyDescent="0.25">
      <c r="A83" s="1" t="s">
        <v>468</v>
      </c>
      <c r="B83" s="2" t="s">
        <v>468</v>
      </c>
      <c r="C83" s="2">
        <v>8.102248193137049E-6</v>
      </c>
      <c r="D83" s="2">
        <v>4.8580676315672518E-4</v>
      </c>
      <c r="E83" s="2">
        <v>0.67837902325963928</v>
      </c>
      <c r="F83" s="2">
        <v>-0.55983653510886566</v>
      </c>
      <c r="G83" s="2">
        <v>-1.4741021843437301</v>
      </c>
      <c r="H83" s="2">
        <v>40.965903808010012</v>
      </c>
      <c r="I83" s="3">
        <v>60.387928287002673</v>
      </c>
      <c r="K83" s="1" t="s">
        <v>307</v>
      </c>
      <c r="L83" s="2" t="s">
        <v>307</v>
      </c>
      <c r="M83" s="2">
        <v>1.9312727144857638E-12</v>
      </c>
      <c r="N83" s="2">
        <v>1.120513699651782E-9</v>
      </c>
      <c r="O83" s="2">
        <v>0.76714181369339551</v>
      </c>
      <c r="P83" s="2">
        <v>-0.38243479616771919</v>
      </c>
      <c r="Q83" s="2">
        <v>-1.3035399480905769</v>
      </c>
      <c r="R83" s="2">
        <v>182.929092354299</v>
      </c>
      <c r="S83" s="3">
        <v>238.45537955177929</v>
      </c>
    </row>
    <row r="84" spans="1:19" x14ac:dyDescent="0.25">
      <c r="A84" s="1" t="s">
        <v>373</v>
      </c>
      <c r="B84" s="2" t="s">
        <v>373</v>
      </c>
      <c r="C84" s="2">
        <v>5.6633869472794272E-12</v>
      </c>
      <c r="D84" s="2">
        <v>1.9464858673979851E-9</v>
      </c>
      <c r="E84" s="2">
        <v>0.67903130932881195</v>
      </c>
      <c r="F84" s="2">
        <v>-0.55844999792540939</v>
      </c>
      <c r="G84" s="2">
        <v>-1.472686143130056</v>
      </c>
      <c r="H84" s="2">
        <v>59.491597676587674</v>
      </c>
      <c r="I84" s="3">
        <v>87.612451530978888</v>
      </c>
      <c r="K84" s="1" t="s">
        <v>541</v>
      </c>
      <c r="L84" s="2" t="s">
        <v>541</v>
      </c>
      <c r="M84" s="2">
        <v>1.053471472310057E-3</v>
      </c>
      <c r="N84" s="2">
        <v>4.1438528516271472E-2</v>
      </c>
      <c r="O84" s="2">
        <v>0.76855486554385344</v>
      </c>
      <c r="P84" s="2">
        <v>-0.3797798402769284</v>
      </c>
      <c r="Q84" s="2">
        <v>-1.30114328180379</v>
      </c>
      <c r="R84" s="2">
        <v>28.209589331064521</v>
      </c>
      <c r="S84" s="3">
        <v>36.704717640558471</v>
      </c>
    </row>
    <row r="85" spans="1:19" x14ac:dyDescent="0.25">
      <c r="A85" s="1" t="s">
        <v>838</v>
      </c>
      <c r="B85" s="2" t="s">
        <v>838</v>
      </c>
      <c r="C85" s="2">
        <v>1.6356644756785549E-3</v>
      </c>
      <c r="D85" s="2">
        <v>3.4481527013565327E-2</v>
      </c>
      <c r="E85" s="2">
        <v>0.67989337477079681</v>
      </c>
      <c r="F85" s="2">
        <v>-0.55661958345217333</v>
      </c>
      <c r="G85" s="2">
        <v>-1.470818862350463</v>
      </c>
      <c r="H85" s="2">
        <v>15.972278163382979</v>
      </c>
      <c r="I85" s="3">
        <v>23.49232799741209</v>
      </c>
      <c r="K85" s="1" t="s">
        <v>359</v>
      </c>
      <c r="L85" s="2" t="s">
        <v>359</v>
      </c>
      <c r="M85" s="2">
        <v>5.3138904714476352E-4</v>
      </c>
      <c r="N85" s="2">
        <v>2.5398450864331061E-2</v>
      </c>
      <c r="O85" s="2">
        <v>0.76894934125854975</v>
      </c>
      <c r="P85" s="2">
        <v>-0.37903953899214071</v>
      </c>
      <c r="Q85" s="2">
        <v>-1.3004757873428781</v>
      </c>
      <c r="R85" s="2">
        <v>25.84162256882875</v>
      </c>
      <c r="S85" s="3">
        <v>33.606404456415063</v>
      </c>
    </row>
    <row r="86" spans="1:19" x14ac:dyDescent="0.25">
      <c r="A86" s="1" t="s">
        <v>1052</v>
      </c>
      <c r="B86" s="2" t="s">
        <v>1052</v>
      </c>
      <c r="C86" s="2">
        <v>2.8286617849565522E-13</v>
      </c>
      <c r="D86" s="2">
        <v>1.1835489864143209E-10</v>
      </c>
      <c r="E86" s="2">
        <v>0.68075897338671854</v>
      </c>
      <c r="F86" s="2">
        <v>-0.55478400068814648</v>
      </c>
      <c r="G86" s="2">
        <v>-1.468948686823891</v>
      </c>
      <c r="H86" s="2">
        <v>79.043685976250075</v>
      </c>
      <c r="I86" s="3">
        <v>116.1111187165325</v>
      </c>
      <c r="K86" s="1" t="s">
        <v>258</v>
      </c>
      <c r="L86" s="2" t="s">
        <v>258</v>
      </c>
      <c r="M86" s="2">
        <v>6.2972927305190746E-4</v>
      </c>
      <c r="N86" s="2">
        <v>2.8656111821863159E-2</v>
      </c>
      <c r="O86" s="2">
        <v>0.77038015926128767</v>
      </c>
      <c r="P86" s="2">
        <v>-0.37635754708494201</v>
      </c>
      <c r="Q86" s="2">
        <v>-1.298060428969112</v>
      </c>
      <c r="R86" s="2">
        <v>50.91077291034938</v>
      </c>
      <c r="S86" s="3">
        <v>66.085259723157165</v>
      </c>
    </row>
    <row r="87" spans="1:19" x14ac:dyDescent="0.25">
      <c r="A87" s="1" t="s">
        <v>1141</v>
      </c>
      <c r="B87" s="2" t="s">
        <v>1141</v>
      </c>
      <c r="C87" s="2">
        <v>2.2384745987419241E-4</v>
      </c>
      <c r="D87" s="2">
        <v>7.5453451141831518E-3</v>
      </c>
      <c r="E87" s="2">
        <v>0.6828561884884442</v>
      </c>
      <c r="F87" s="2">
        <v>-0.55034632017954177</v>
      </c>
      <c r="G87" s="2">
        <v>-1.46443719315714</v>
      </c>
      <c r="H87" s="2">
        <v>28.288287813058769</v>
      </c>
      <c r="I87" s="3">
        <v>41.426420804177113</v>
      </c>
      <c r="K87" s="1" t="s">
        <v>797</v>
      </c>
      <c r="L87" s="2" t="s">
        <v>797</v>
      </c>
      <c r="M87" s="2">
        <v>1.002535753186333E-19</v>
      </c>
      <c r="N87" s="2">
        <v>2.6174955346003662E-16</v>
      </c>
      <c r="O87" s="2">
        <v>0.77441282589477456</v>
      </c>
      <c r="P87" s="2">
        <v>-0.3688252480321455</v>
      </c>
      <c r="Q87" s="2">
        <v>-1.2913009270534439</v>
      </c>
      <c r="R87" s="2">
        <v>594.1092137890729</v>
      </c>
      <c r="S87" s="3">
        <v>767.17377853682285</v>
      </c>
    </row>
    <row r="88" spans="1:19" x14ac:dyDescent="0.25">
      <c r="A88" s="1" t="s">
        <v>1288</v>
      </c>
      <c r="B88" s="2" t="s">
        <v>1288</v>
      </c>
      <c r="C88" s="2">
        <v>1.9778135061211859E-9</v>
      </c>
      <c r="D88" s="2">
        <v>3.4923831699371068E-7</v>
      </c>
      <c r="E88" s="2">
        <v>0.68457274104668453</v>
      </c>
      <c r="F88" s="2">
        <v>-0.5467242479671961</v>
      </c>
      <c r="G88" s="2">
        <v>-1.4607651459668689</v>
      </c>
      <c r="H88" s="2">
        <v>48.517101762152713</v>
      </c>
      <c r="I88" s="3">
        <v>70.872091237480447</v>
      </c>
      <c r="K88" s="1" t="s">
        <v>898</v>
      </c>
      <c r="L88" s="2" t="s">
        <v>898</v>
      </c>
      <c r="M88" s="2">
        <v>4.732659659854861E-9</v>
      </c>
      <c r="N88" s="2">
        <v>1.31801416420518E-6</v>
      </c>
      <c r="O88" s="2">
        <v>0.77454868107669905</v>
      </c>
      <c r="P88" s="2">
        <v>-0.36857217835047562</v>
      </c>
      <c r="Q88" s="2">
        <v>-1.291074433965727</v>
      </c>
      <c r="R88" s="2">
        <v>132.2170451899436</v>
      </c>
      <c r="S88" s="3">
        <v>170.70204677922749</v>
      </c>
    </row>
    <row r="89" spans="1:19" x14ac:dyDescent="0.25">
      <c r="A89" s="1" t="s">
        <v>447</v>
      </c>
      <c r="B89" s="2" t="s">
        <v>447</v>
      </c>
      <c r="C89" s="2">
        <v>3.7014794010661697E-11</v>
      </c>
      <c r="D89" s="2">
        <v>1.032498174381458E-8</v>
      </c>
      <c r="E89" s="2">
        <v>0.68480695417905546</v>
      </c>
      <c r="F89" s="2">
        <v>-0.54623074258069804</v>
      </c>
      <c r="G89" s="2">
        <v>-1.460265544760416</v>
      </c>
      <c r="H89" s="2">
        <v>46.52238623864767</v>
      </c>
      <c r="I89" s="3">
        <v>67.935037684333338</v>
      </c>
      <c r="K89" s="1" t="s">
        <v>1174</v>
      </c>
      <c r="L89" s="2" t="s">
        <v>1174</v>
      </c>
      <c r="M89" s="2">
        <v>1.301597887528168E-3</v>
      </c>
      <c r="N89" s="2">
        <v>4.8240465467081987E-2</v>
      </c>
      <c r="O89" s="2">
        <v>0.77570874276221524</v>
      </c>
      <c r="P89" s="2">
        <v>-0.36641303300149308</v>
      </c>
      <c r="Q89" s="2">
        <v>-1.289143650023987</v>
      </c>
      <c r="R89" s="2">
        <v>35.794916275289637</v>
      </c>
      <c r="S89" s="3">
        <v>46.144789019429894</v>
      </c>
    </row>
    <row r="90" spans="1:19" x14ac:dyDescent="0.25">
      <c r="A90" s="1" t="s">
        <v>1154</v>
      </c>
      <c r="B90" s="2" t="s">
        <v>1154</v>
      </c>
      <c r="C90" s="2">
        <v>2.9269749995563059E-8</v>
      </c>
      <c r="D90" s="2">
        <v>3.682058027219621E-6</v>
      </c>
      <c r="E90" s="2">
        <v>0.68597389300654887</v>
      </c>
      <c r="F90" s="2">
        <v>-0.54377442395093256</v>
      </c>
      <c r="G90" s="2">
        <v>-1.457781426078927</v>
      </c>
      <c r="H90" s="2">
        <v>50.262030371521057</v>
      </c>
      <c r="I90" s="3">
        <v>73.271054312618304</v>
      </c>
      <c r="K90" s="1" t="s">
        <v>746</v>
      </c>
      <c r="L90" s="2" t="s">
        <v>746</v>
      </c>
      <c r="M90" s="2">
        <v>3.0376270113485058E-11</v>
      </c>
      <c r="N90" s="2">
        <v>1.3792807692616581E-8</v>
      </c>
      <c r="O90" s="2">
        <v>0.77588919568182313</v>
      </c>
      <c r="P90" s="2">
        <v>-0.36607745826662708</v>
      </c>
      <c r="Q90" s="2">
        <v>-1.288843826625574</v>
      </c>
      <c r="R90" s="2">
        <v>278.33714379771192</v>
      </c>
      <c r="S90" s="3">
        <v>358.73310950427577</v>
      </c>
    </row>
    <row r="91" spans="1:19" x14ac:dyDescent="0.25">
      <c r="A91" s="1" t="s">
        <v>138</v>
      </c>
      <c r="B91" s="2" t="s">
        <v>138</v>
      </c>
      <c r="C91" s="2">
        <v>6.1505331507210343E-5</v>
      </c>
      <c r="D91" s="2">
        <v>2.6995493685829331E-3</v>
      </c>
      <c r="E91" s="2">
        <v>0.68656382510062508</v>
      </c>
      <c r="F91" s="2">
        <v>-0.54253425087915963</v>
      </c>
      <c r="G91" s="2">
        <v>-1.4565288228715469</v>
      </c>
      <c r="H91" s="2">
        <v>19.309397781777939</v>
      </c>
      <c r="I91" s="3">
        <v>28.12469442145148</v>
      </c>
      <c r="K91" s="1" t="s">
        <v>397</v>
      </c>
      <c r="L91" s="2" t="s">
        <v>397</v>
      </c>
      <c r="M91" s="2">
        <v>1.266659895452549E-3</v>
      </c>
      <c r="N91" s="2">
        <v>4.7244152207709618E-2</v>
      </c>
      <c r="O91" s="2">
        <v>0.77640762365768123</v>
      </c>
      <c r="P91" s="2">
        <v>-0.36511381073695581</v>
      </c>
      <c r="Q91" s="2">
        <v>-1.2879832313971471</v>
      </c>
      <c r="R91" s="2">
        <v>21.546818339987691</v>
      </c>
      <c r="S91" s="3">
        <v>27.751940711864659</v>
      </c>
    </row>
    <row r="92" spans="1:19" x14ac:dyDescent="0.25">
      <c r="A92" s="1" t="s">
        <v>457</v>
      </c>
      <c r="B92" s="2" t="s">
        <v>457</v>
      </c>
      <c r="C92" s="2">
        <v>8.7100020254594643E-16</v>
      </c>
      <c r="D92" s="2">
        <v>4.9306296760005387E-13</v>
      </c>
      <c r="E92" s="2">
        <v>0.68775689020465047</v>
      </c>
      <c r="F92" s="2">
        <v>-0.54002940681728884</v>
      </c>
      <c r="G92" s="2">
        <v>-1.4540021543112971</v>
      </c>
      <c r="H92" s="2">
        <v>164.87485723165429</v>
      </c>
      <c r="I92" s="3">
        <v>239.72839760659289</v>
      </c>
      <c r="K92" s="1" t="s">
        <v>97</v>
      </c>
      <c r="L92" s="2" t="s">
        <v>97</v>
      </c>
      <c r="M92" s="2">
        <v>6.2129967048405788E-4</v>
      </c>
      <c r="N92" s="2">
        <v>2.839624992866634E-2</v>
      </c>
      <c r="O92" s="2">
        <v>0.77796307885413074</v>
      </c>
      <c r="P92" s="2">
        <v>-0.36222640653707378</v>
      </c>
      <c r="Q92" s="2">
        <v>-1.28540804465028</v>
      </c>
      <c r="R92" s="2">
        <v>39.747709129015092</v>
      </c>
      <c r="S92" s="3">
        <v>51.092025070855378</v>
      </c>
    </row>
    <row r="93" spans="1:19" x14ac:dyDescent="0.25">
      <c r="A93" s="1" t="s">
        <v>1326</v>
      </c>
      <c r="B93" s="2" t="s">
        <v>1326</v>
      </c>
      <c r="C93" s="2">
        <v>2.2916743318142068E-3</v>
      </c>
      <c r="D93" s="2">
        <v>4.4597776002628979E-2</v>
      </c>
      <c r="E93" s="2">
        <v>0.68888101834681803</v>
      </c>
      <c r="F93" s="2">
        <v>-0.5376732687995599</v>
      </c>
      <c r="G93" s="2">
        <v>-1.451629488064293</v>
      </c>
      <c r="H93" s="2">
        <v>12.874426877882319</v>
      </c>
      <c r="I93" s="3">
        <v>18.688897697861488</v>
      </c>
      <c r="K93" s="1" t="s">
        <v>3</v>
      </c>
      <c r="L93" s="2" t="s">
        <v>3</v>
      </c>
      <c r="M93" s="2">
        <v>6.5565527586091974E-5</v>
      </c>
      <c r="N93" s="2">
        <v>4.9084844970992943E-3</v>
      </c>
      <c r="O93" s="2">
        <v>0.77941106908458702</v>
      </c>
      <c r="P93" s="2">
        <v>-0.35954367428618139</v>
      </c>
      <c r="Q93" s="2">
        <v>-1.283020013013791</v>
      </c>
      <c r="R93" s="2">
        <v>40.914920378788679</v>
      </c>
      <c r="S93" s="3">
        <v>52.494661676851692</v>
      </c>
    </row>
    <row r="94" spans="1:19" x14ac:dyDescent="0.25">
      <c r="A94" s="1" t="s">
        <v>266</v>
      </c>
      <c r="B94" s="2" t="s">
        <v>266</v>
      </c>
      <c r="C94" s="2">
        <v>9.0508325654276001E-4</v>
      </c>
      <c r="D94" s="2">
        <v>2.253575347823868E-2</v>
      </c>
      <c r="E94" s="2">
        <v>0.68901687331572525</v>
      </c>
      <c r="F94" s="2">
        <v>-0.53738878140503865</v>
      </c>
      <c r="G94" s="2">
        <v>-1.4513432670926401</v>
      </c>
      <c r="H94" s="2">
        <v>11.90097113710323</v>
      </c>
      <c r="I94" s="3">
        <v>17.2723943316986</v>
      </c>
      <c r="K94" s="1" t="s">
        <v>296</v>
      </c>
      <c r="L94" s="2" t="s">
        <v>296</v>
      </c>
      <c r="M94" s="2">
        <v>4.1524637909346059E-4</v>
      </c>
      <c r="N94" s="2">
        <v>2.1063719395338389E-2</v>
      </c>
      <c r="O94" s="2">
        <v>0.78034122373804149</v>
      </c>
      <c r="P94" s="2">
        <v>-0.35782297841536831</v>
      </c>
      <c r="Q94" s="2">
        <v>-1.2814906730285689</v>
      </c>
      <c r="R94" s="2">
        <v>37.138441652302113</v>
      </c>
      <c r="S94" s="3">
        <v>47.592566588240871</v>
      </c>
    </row>
    <row r="95" spans="1:19" x14ac:dyDescent="0.25">
      <c r="A95" s="1" t="s">
        <v>1236</v>
      </c>
      <c r="B95" s="2" t="s">
        <v>1236</v>
      </c>
      <c r="C95" s="2">
        <v>2.5051886804239891E-3</v>
      </c>
      <c r="D95" s="2">
        <v>4.7867468778814898E-2</v>
      </c>
      <c r="E95" s="2">
        <v>0.69291994363337617</v>
      </c>
      <c r="F95" s="2">
        <v>-0.52923941437887012</v>
      </c>
      <c r="G95" s="2">
        <v>-1.4431681598835611</v>
      </c>
      <c r="H95" s="2">
        <v>10.644504189115599</v>
      </c>
      <c r="I95" s="3">
        <v>15.36180952347881</v>
      </c>
      <c r="K95" s="1" t="s">
        <v>1477</v>
      </c>
      <c r="L95" s="2" t="s">
        <v>1477</v>
      </c>
      <c r="M95" s="2">
        <v>6.2577910321414223E-4</v>
      </c>
      <c r="N95" s="2">
        <v>2.853853303238818E-2</v>
      </c>
      <c r="O95" s="2">
        <v>0.7818691316740134</v>
      </c>
      <c r="P95" s="2">
        <v>-0.35500094372921909</v>
      </c>
      <c r="Q95" s="2">
        <v>-1.2789864179174839</v>
      </c>
      <c r="R95" s="2">
        <v>63.853647943715089</v>
      </c>
      <c r="S95" s="3">
        <v>81.667948454496283</v>
      </c>
    </row>
    <row r="96" spans="1:19" x14ac:dyDescent="0.25">
      <c r="A96" s="1" t="s">
        <v>1202</v>
      </c>
      <c r="B96" s="2" t="s">
        <v>1202</v>
      </c>
      <c r="C96" s="2">
        <v>1.131550486673883E-5</v>
      </c>
      <c r="D96" s="2">
        <v>6.4818310169679225E-4</v>
      </c>
      <c r="E96" s="2">
        <v>0.69369660233360886</v>
      </c>
      <c r="F96" s="2">
        <v>-0.52762327648447971</v>
      </c>
      <c r="G96" s="2">
        <v>-1.4415523971661111</v>
      </c>
      <c r="H96" s="2">
        <v>25.999709649170189</v>
      </c>
      <c r="I96" s="3">
        <v>37.479943770384139</v>
      </c>
      <c r="K96" s="1" t="s">
        <v>1195</v>
      </c>
      <c r="L96" s="2" t="s">
        <v>1195</v>
      </c>
      <c r="M96" s="2">
        <v>3.4815863618753619E-4</v>
      </c>
      <c r="N96" s="2">
        <v>1.8363609681942089E-2</v>
      </c>
      <c r="O96" s="2">
        <v>0.78277627861297427</v>
      </c>
      <c r="P96" s="2">
        <v>-0.353328057938953</v>
      </c>
      <c r="Q96" s="2">
        <v>-1.2775042209658309</v>
      </c>
      <c r="R96" s="2">
        <v>42.494095407907231</v>
      </c>
      <c r="S96" s="3">
        <v>54.286386249726228</v>
      </c>
    </row>
    <row r="97" spans="1:19" x14ac:dyDescent="0.25">
      <c r="A97" s="1" t="s">
        <v>708</v>
      </c>
      <c r="B97" s="2" t="s">
        <v>708</v>
      </c>
      <c r="C97" s="2">
        <v>2.7174227450198701E-4</v>
      </c>
      <c r="D97" s="2">
        <v>8.8497860530283301E-3</v>
      </c>
      <c r="E97" s="2">
        <v>0.69432579872616196</v>
      </c>
      <c r="F97" s="2">
        <v>-0.52631531693459932</v>
      </c>
      <c r="G97" s="2">
        <v>-1.440246065801732</v>
      </c>
      <c r="H97" s="2">
        <v>19.532618991359129</v>
      </c>
      <c r="I97" s="3">
        <v>28.131777657109179</v>
      </c>
      <c r="K97" s="1" t="s">
        <v>813</v>
      </c>
      <c r="L97" s="2" t="s">
        <v>813</v>
      </c>
      <c r="M97" s="2">
        <v>2.8821754918207722E-7</v>
      </c>
      <c r="N97" s="2">
        <v>5.1016948726830909E-5</v>
      </c>
      <c r="O97" s="2">
        <v>0.78343247666291438</v>
      </c>
      <c r="P97" s="2">
        <v>-0.35211915941288602</v>
      </c>
      <c r="Q97" s="2">
        <v>-1.276434191571391</v>
      </c>
      <c r="R97" s="2">
        <v>309.67297893186071</v>
      </c>
      <c r="S97" s="3">
        <v>395.27717851439411</v>
      </c>
    </row>
    <row r="98" spans="1:19" x14ac:dyDescent="0.25">
      <c r="A98" s="1" t="s">
        <v>1362</v>
      </c>
      <c r="B98" s="2" t="s">
        <v>1362</v>
      </c>
      <c r="C98" s="2">
        <v>8.5784464823553499E-4</v>
      </c>
      <c r="D98" s="2">
        <v>2.1696367864112141E-2</v>
      </c>
      <c r="E98" s="2">
        <v>0.69492576414505869</v>
      </c>
      <c r="F98" s="2">
        <v>-0.52506922556930447</v>
      </c>
      <c r="G98" s="2">
        <v>-1.4390026267485749</v>
      </c>
      <c r="H98" s="2">
        <v>17.819138693115601</v>
      </c>
      <c r="I98" s="3">
        <v>25.641787385790519</v>
      </c>
      <c r="K98" s="1" t="s">
        <v>245</v>
      </c>
      <c r="L98" s="2" t="s">
        <v>245</v>
      </c>
      <c r="M98" s="2">
        <v>5.6185174998728076E-4</v>
      </c>
      <c r="N98" s="2">
        <v>2.643107545491967E-2</v>
      </c>
      <c r="O98" s="2">
        <v>0.78346615354256677</v>
      </c>
      <c r="P98" s="2">
        <v>-0.35205714459413773</v>
      </c>
      <c r="Q98" s="2">
        <v>-1.2763793247204629</v>
      </c>
      <c r="R98" s="2">
        <v>50.702665356425733</v>
      </c>
      <c r="S98" s="3">
        <v>64.715833769162288</v>
      </c>
    </row>
    <row r="99" spans="1:19" x14ac:dyDescent="0.25">
      <c r="A99" s="1" t="s">
        <v>810</v>
      </c>
      <c r="B99" s="2" t="s">
        <v>810</v>
      </c>
      <c r="C99" s="2">
        <v>6.287929165781624E-10</v>
      </c>
      <c r="D99" s="2">
        <v>1.2874869431255199E-7</v>
      </c>
      <c r="E99" s="2">
        <v>0.69556058956508848</v>
      </c>
      <c r="F99" s="2">
        <v>-0.52375190296991825</v>
      </c>
      <c r="G99" s="2">
        <v>-1.4376892753875941</v>
      </c>
      <c r="H99" s="2">
        <v>50.299852970025341</v>
      </c>
      <c r="I99" s="3">
        <v>72.315559168578275</v>
      </c>
      <c r="K99" s="1" t="s">
        <v>171</v>
      </c>
      <c r="L99" s="2" t="s">
        <v>171</v>
      </c>
      <c r="M99" s="2">
        <v>3.8728768378955844E-6</v>
      </c>
      <c r="N99" s="2">
        <v>4.7583987360661813E-4</v>
      </c>
      <c r="O99" s="2">
        <v>0.78541828562251936</v>
      </c>
      <c r="P99" s="2">
        <v>-0.34846690855883838</v>
      </c>
      <c r="Q99" s="2">
        <v>-1.2732069246483151</v>
      </c>
      <c r="R99" s="2">
        <v>110.1142147810871</v>
      </c>
      <c r="S99" s="3">
        <v>140.1981807614919</v>
      </c>
    </row>
    <row r="100" spans="1:19" x14ac:dyDescent="0.25">
      <c r="A100" s="1" t="s">
        <v>1041</v>
      </c>
      <c r="B100" s="2" t="s">
        <v>1041</v>
      </c>
      <c r="C100" s="2">
        <v>9.1844939010882028E-5</v>
      </c>
      <c r="D100" s="2">
        <v>3.7137385318118622E-3</v>
      </c>
      <c r="E100" s="2">
        <v>0.69594446822807321</v>
      </c>
      <c r="F100" s="2">
        <v>-0.52295590175621209</v>
      </c>
      <c r="G100" s="2">
        <v>-1.4368962548780291</v>
      </c>
      <c r="H100" s="2">
        <v>17.297747348694308</v>
      </c>
      <c r="I100" s="3">
        <v>24.855068383165211</v>
      </c>
      <c r="K100" s="1" t="s">
        <v>1089</v>
      </c>
      <c r="L100" s="2" t="s">
        <v>1089</v>
      </c>
      <c r="M100" s="2">
        <v>9.8250429482225139E-4</v>
      </c>
      <c r="N100" s="2">
        <v>3.927983264752527E-2</v>
      </c>
      <c r="O100" s="2">
        <v>0.78755706155743876</v>
      </c>
      <c r="P100" s="2">
        <v>-0.34454363876067617</v>
      </c>
      <c r="Q100" s="2">
        <v>-1.269749264926205</v>
      </c>
      <c r="R100" s="2">
        <v>41.821634885024807</v>
      </c>
      <c r="S100" s="3">
        <v>53.102990153272387</v>
      </c>
    </row>
    <row r="101" spans="1:19" x14ac:dyDescent="0.25">
      <c r="A101" s="1" t="s">
        <v>324</v>
      </c>
      <c r="B101" s="2" t="s">
        <v>324</v>
      </c>
      <c r="C101" s="2">
        <v>1.1621012579635999E-3</v>
      </c>
      <c r="D101" s="2">
        <v>2.688336888464591E-2</v>
      </c>
      <c r="E101" s="2">
        <v>0.69655831623267062</v>
      </c>
      <c r="F101" s="2">
        <v>-0.52168395380847454</v>
      </c>
      <c r="G101" s="2">
        <v>-1.4356299777002031</v>
      </c>
      <c r="H101" s="2">
        <v>17.399970742218692</v>
      </c>
      <c r="I101" s="3">
        <v>24.979919608635601</v>
      </c>
      <c r="K101" s="1" t="s">
        <v>1392</v>
      </c>
      <c r="L101" s="2" t="s">
        <v>1392</v>
      </c>
      <c r="M101" s="2">
        <v>9.8482313399157447E-4</v>
      </c>
      <c r="N101" s="2">
        <v>3.927983264752527E-2</v>
      </c>
      <c r="O101" s="2">
        <v>0.7893615734492927</v>
      </c>
      <c r="P101" s="2">
        <v>-0.34124180512618763</v>
      </c>
      <c r="Q101" s="2">
        <v>-1.2668465677018901</v>
      </c>
      <c r="R101" s="2">
        <v>42.59563613032352</v>
      </c>
      <c r="S101" s="3">
        <v>53.962135430778979</v>
      </c>
    </row>
    <row r="102" spans="1:19" x14ac:dyDescent="0.25">
      <c r="A102" s="1" t="s">
        <v>404</v>
      </c>
      <c r="B102" s="2" t="s">
        <v>404</v>
      </c>
      <c r="C102" s="2">
        <v>3.1991392630669542E-4</v>
      </c>
      <c r="D102" s="2">
        <v>1.006108388827609E-2</v>
      </c>
      <c r="E102" s="2">
        <v>0.69672812650169913</v>
      </c>
      <c r="F102" s="2">
        <v>-0.52133228967579026</v>
      </c>
      <c r="G102" s="2">
        <v>-1.4352800783586011</v>
      </c>
      <c r="H102" s="2">
        <v>17.273516645046691</v>
      </c>
      <c r="I102" s="3">
        <v>24.79233432383122</v>
      </c>
      <c r="K102" s="1" t="s">
        <v>1060</v>
      </c>
      <c r="L102" s="2" t="s">
        <v>1060</v>
      </c>
      <c r="M102" s="2">
        <v>6.107495797061963E-4</v>
      </c>
      <c r="N102" s="2">
        <v>2.8036761475435872E-2</v>
      </c>
      <c r="O102" s="2">
        <v>0.78947314615945596</v>
      </c>
      <c r="P102" s="2">
        <v>-0.34103790107730919</v>
      </c>
      <c r="Q102" s="2">
        <v>-1.2666675299403061</v>
      </c>
      <c r="R102" s="2">
        <v>49.993420191395998</v>
      </c>
      <c r="S102" s="3">
        <v>63.325042067103368</v>
      </c>
    </row>
    <row r="103" spans="1:19" x14ac:dyDescent="0.25">
      <c r="A103" s="1" t="s">
        <v>813</v>
      </c>
      <c r="B103" s="2" t="s">
        <v>813</v>
      </c>
      <c r="C103" s="2">
        <v>1.759338597134987E-9</v>
      </c>
      <c r="D103" s="2">
        <v>3.135369442505287E-7</v>
      </c>
      <c r="E103" s="2">
        <v>0.69695687356013003</v>
      </c>
      <c r="F103" s="2">
        <v>-0.52085870741040752</v>
      </c>
      <c r="G103" s="2">
        <v>-1.4348090074668369</v>
      </c>
      <c r="H103" s="2">
        <v>170.4204598751534</v>
      </c>
      <c r="I103" s="3">
        <v>244.5208108855108</v>
      </c>
      <c r="K103" s="1" t="s">
        <v>230</v>
      </c>
      <c r="L103" s="2" t="s">
        <v>230</v>
      </c>
      <c r="M103" s="2">
        <v>1.3220747592224109E-18</v>
      </c>
      <c r="N103" s="2">
        <v>3.0682417217642772E-15</v>
      </c>
      <c r="O103" s="2">
        <v>0.79102697505972408</v>
      </c>
      <c r="P103" s="2">
        <v>-0.3382012015529775</v>
      </c>
      <c r="Q103" s="2">
        <v>-1.2641793915112669</v>
      </c>
      <c r="R103" s="2">
        <v>424.4960902462974</v>
      </c>
      <c r="S103" s="3">
        <v>536.63920906647604</v>
      </c>
    </row>
    <row r="104" spans="1:19" x14ac:dyDescent="0.25">
      <c r="A104" s="1" t="s">
        <v>555</v>
      </c>
      <c r="B104" s="2" t="s">
        <v>555</v>
      </c>
      <c r="C104" s="2">
        <v>4.9244815478986113E-8</v>
      </c>
      <c r="D104" s="2">
        <v>5.6535994579174862E-6</v>
      </c>
      <c r="E104" s="2">
        <v>0.69746094577203965</v>
      </c>
      <c r="F104" s="2">
        <v>-0.51981565919061734</v>
      </c>
      <c r="G104" s="2">
        <v>-1.4337720356414669</v>
      </c>
      <c r="H104" s="2">
        <v>43.276662713042441</v>
      </c>
      <c r="I104" s="3">
        <v>62.04886879384803</v>
      </c>
      <c r="K104" s="1" t="s">
        <v>1451</v>
      </c>
      <c r="L104" s="2" t="s">
        <v>1451</v>
      </c>
      <c r="M104" s="2">
        <v>3.1312598885713112E-7</v>
      </c>
      <c r="N104" s="2">
        <v>5.4960189321503342E-5</v>
      </c>
      <c r="O104" s="2">
        <v>0.79188158000866793</v>
      </c>
      <c r="P104" s="2">
        <v>-0.33664339274891558</v>
      </c>
      <c r="Q104" s="2">
        <v>-1.2628150789781649</v>
      </c>
      <c r="R104" s="2">
        <v>255.9005508765693</v>
      </c>
      <c r="S104" s="3">
        <v>323.15507436575069</v>
      </c>
    </row>
    <row r="105" spans="1:19" x14ac:dyDescent="0.25">
      <c r="A105" s="1" t="s">
        <v>440</v>
      </c>
      <c r="B105" s="2" t="s">
        <v>440</v>
      </c>
      <c r="C105" s="2">
        <v>1.014698098615827E-3</v>
      </c>
      <c r="D105" s="2">
        <v>2.4442921531988501E-2</v>
      </c>
      <c r="E105" s="2">
        <v>0.69764132218591868</v>
      </c>
      <c r="F105" s="2">
        <v>-0.51944259957309191</v>
      </c>
      <c r="G105" s="2">
        <v>-1.433401331312631</v>
      </c>
      <c r="H105" s="2">
        <v>12.749493509978921</v>
      </c>
      <c r="I105" s="3">
        <v>18.275140970765531</v>
      </c>
      <c r="K105" s="1" t="s">
        <v>1019</v>
      </c>
      <c r="L105" s="2" t="s">
        <v>1019</v>
      </c>
      <c r="M105" s="2">
        <v>1.8252698226811749E-6</v>
      </c>
      <c r="N105" s="2">
        <v>2.5247954163140201E-4</v>
      </c>
      <c r="O105" s="2">
        <v>0.79256122061179612</v>
      </c>
      <c r="P105" s="2">
        <v>-0.33540571577190847</v>
      </c>
      <c r="Q105" s="2">
        <v>-1.2617321842066369</v>
      </c>
      <c r="R105" s="2">
        <v>183.2775828685987</v>
      </c>
      <c r="S105" s="3">
        <v>231.24722494891</v>
      </c>
    </row>
    <row r="106" spans="1:19" x14ac:dyDescent="0.25">
      <c r="A106" s="1" t="s">
        <v>1409</v>
      </c>
      <c r="B106" s="2" t="s">
        <v>1409</v>
      </c>
      <c r="C106" s="2">
        <v>4.9393315032460478E-11</v>
      </c>
      <c r="D106" s="2">
        <v>1.302291964972283E-8</v>
      </c>
      <c r="E106" s="2">
        <v>0.69844137379831006</v>
      </c>
      <c r="F106" s="2">
        <v>-0.51778907199435287</v>
      </c>
      <c r="G106" s="2">
        <v>-1.431759396728939</v>
      </c>
      <c r="H106" s="2">
        <v>54.91698318245173</v>
      </c>
      <c r="I106" s="3">
        <v>78.627906711480392</v>
      </c>
      <c r="K106" s="1" t="s">
        <v>962</v>
      </c>
      <c r="L106" s="2" t="s">
        <v>962</v>
      </c>
      <c r="M106" s="2">
        <v>1.537276271718721E-5</v>
      </c>
      <c r="N106" s="2">
        <v>1.536320071166934E-3</v>
      </c>
      <c r="O106" s="2">
        <v>0.7958355848492813</v>
      </c>
      <c r="P106" s="2">
        <v>-0.32945768600674119</v>
      </c>
      <c r="Q106" s="2">
        <v>-1.2565409477001259</v>
      </c>
      <c r="R106" s="2">
        <v>131.49467467903389</v>
      </c>
      <c r="S106" s="3">
        <v>165.22844313871309</v>
      </c>
    </row>
    <row r="107" spans="1:19" x14ac:dyDescent="0.25">
      <c r="A107" s="1" t="s">
        <v>422</v>
      </c>
      <c r="B107" s="2" t="s">
        <v>422</v>
      </c>
      <c r="C107" s="2">
        <v>1.4867983003406761E-4</v>
      </c>
      <c r="D107" s="2">
        <v>5.4101650853854693E-3</v>
      </c>
      <c r="E107" s="2">
        <v>0.69863094127337622</v>
      </c>
      <c r="F107" s="2">
        <v>-0.51739755602925952</v>
      </c>
      <c r="G107" s="2">
        <v>-1.4313709011761291</v>
      </c>
      <c r="H107" s="2">
        <v>18.943835170477971</v>
      </c>
      <c r="I107" s="3">
        <v>27.115654419699109</v>
      </c>
      <c r="K107" s="1" t="s">
        <v>527</v>
      </c>
      <c r="L107" s="2" t="s">
        <v>527</v>
      </c>
      <c r="M107" s="2">
        <v>5.5764796753129232E-11</v>
      </c>
      <c r="N107" s="2">
        <v>2.426581895380438E-8</v>
      </c>
      <c r="O107" s="2">
        <v>0.79645337816370254</v>
      </c>
      <c r="P107" s="2">
        <v>-0.32833818142379517</v>
      </c>
      <c r="Q107" s="2">
        <v>-1.255566273452934</v>
      </c>
      <c r="R107" s="2">
        <v>362.23229014302768</v>
      </c>
      <c r="S107" s="3">
        <v>454.80664665920312</v>
      </c>
    </row>
    <row r="108" spans="1:19" x14ac:dyDescent="0.25">
      <c r="A108" s="1" t="s">
        <v>1259</v>
      </c>
      <c r="B108" s="2" t="s">
        <v>1259</v>
      </c>
      <c r="C108" s="2">
        <v>3.9050349280660459E-5</v>
      </c>
      <c r="D108" s="2">
        <v>1.8512366320317039E-3</v>
      </c>
      <c r="E108" s="2">
        <v>0.69917933955610678</v>
      </c>
      <c r="F108" s="2">
        <v>-0.51626554042689843</v>
      </c>
      <c r="G108" s="2">
        <v>-1.430248211617462</v>
      </c>
      <c r="H108" s="2">
        <v>33.731678752091561</v>
      </c>
      <c r="I108" s="3">
        <v>48.244673210033703</v>
      </c>
      <c r="K108" s="1" t="s">
        <v>861</v>
      </c>
      <c r="L108" s="2" t="s">
        <v>861</v>
      </c>
      <c r="M108" s="2">
        <v>6.4706401439340054E-6</v>
      </c>
      <c r="N108" s="2">
        <v>7.3055276046675433E-4</v>
      </c>
      <c r="O108" s="2">
        <v>0.79791378136103064</v>
      </c>
      <c r="P108" s="2">
        <v>-0.32569523054872113</v>
      </c>
      <c r="Q108" s="2">
        <v>-1.253268239450964</v>
      </c>
      <c r="R108" s="2">
        <v>129.3546071524255</v>
      </c>
      <c r="S108" s="3">
        <v>162.11602077079141</v>
      </c>
    </row>
    <row r="109" spans="1:19" x14ac:dyDescent="0.25">
      <c r="A109" s="1" t="s">
        <v>1482</v>
      </c>
      <c r="B109" s="2" t="s">
        <v>1482</v>
      </c>
      <c r="C109" s="2">
        <v>9.6068066708160588E-4</v>
      </c>
      <c r="D109" s="2">
        <v>2.3464747207258461E-2</v>
      </c>
      <c r="E109" s="2">
        <v>0.699627395546493</v>
      </c>
      <c r="F109" s="2">
        <v>-0.51534131242419201</v>
      </c>
      <c r="G109" s="2">
        <v>-1.429332250803129</v>
      </c>
      <c r="H109" s="2">
        <v>16.24451975766263</v>
      </c>
      <c r="I109" s="3">
        <v>23.218815988435821</v>
      </c>
      <c r="K109" s="1" t="s">
        <v>966</v>
      </c>
      <c r="L109" s="2" t="s">
        <v>966</v>
      </c>
      <c r="M109" s="2">
        <v>1.336880846427048E-8</v>
      </c>
      <c r="N109" s="2">
        <v>3.3642687035327399E-6</v>
      </c>
      <c r="O109" s="2">
        <v>0.79792497062209999</v>
      </c>
      <c r="P109" s="2">
        <v>-0.32567499956807078</v>
      </c>
      <c r="Q109" s="2">
        <v>-1.253250664934515</v>
      </c>
      <c r="R109" s="2">
        <v>186.61878284164621</v>
      </c>
      <c r="S109" s="3">
        <v>233.88011368556289</v>
      </c>
    </row>
    <row r="110" spans="1:19" x14ac:dyDescent="0.25">
      <c r="A110" s="1" t="s">
        <v>410</v>
      </c>
      <c r="B110" s="2" t="s">
        <v>410</v>
      </c>
      <c r="C110" s="2">
        <v>2.9135508278508372E-4</v>
      </c>
      <c r="D110" s="2">
        <v>9.3510240198310477E-3</v>
      </c>
      <c r="E110" s="2">
        <v>0.69974738382072166</v>
      </c>
      <c r="F110" s="2">
        <v>-0.51509390695258994</v>
      </c>
      <c r="G110" s="2">
        <v>-1.4290871579109821</v>
      </c>
      <c r="H110" s="2">
        <v>19.74000531964122</v>
      </c>
      <c r="I110" s="3">
        <v>28.21018809939374</v>
      </c>
      <c r="K110" s="1" t="s">
        <v>249</v>
      </c>
      <c r="L110" s="2" t="s">
        <v>249</v>
      </c>
      <c r="M110" s="2">
        <v>2.7653749833318411E-4</v>
      </c>
      <c r="N110" s="2">
        <v>1.5357572248198351E-2</v>
      </c>
      <c r="O110" s="2">
        <v>0.79867195245424683</v>
      </c>
      <c r="P110" s="2">
        <v>-0.32432504448807881</v>
      </c>
      <c r="Q110" s="2">
        <v>-1.25207852476488</v>
      </c>
      <c r="R110" s="2">
        <v>71.238376797274768</v>
      </c>
      <c r="S110" s="3">
        <v>89.196041726976475</v>
      </c>
    </row>
    <row r="111" spans="1:19" x14ac:dyDescent="0.25">
      <c r="A111" s="1" t="s">
        <v>773</v>
      </c>
      <c r="B111" s="2" t="s">
        <v>773</v>
      </c>
      <c r="C111" s="2">
        <v>8.7395979286120947E-9</v>
      </c>
      <c r="D111" s="2">
        <v>1.259585162584858E-6</v>
      </c>
      <c r="E111" s="2">
        <v>0.7002279017336881</v>
      </c>
      <c r="F111" s="2">
        <v>-0.51410354541625214</v>
      </c>
      <c r="G111" s="2">
        <v>-1.4281064743694289</v>
      </c>
      <c r="H111" s="2">
        <v>74.7156503566422</v>
      </c>
      <c r="I111" s="3">
        <v>106.7019040110432</v>
      </c>
      <c r="K111" s="1" t="s">
        <v>1092</v>
      </c>
      <c r="L111" s="2" t="s">
        <v>1092</v>
      </c>
      <c r="M111" s="2">
        <v>1.318097763622055E-3</v>
      </c>
      <c r="N111" s="2">
        <v>4.8470260543615952E-2</v>
      </c>
      <c r="O111" s="2">
        <v>0.79983900418788645</v>
      </c>
      <c r="P111" s="2">
        <v>-0.32221845893013928</v>
      </c>
      <c r="Q111" s="2">
        <v>-1.250251606590937</v>
      </c>
      <c r="R111" s="2">
        <v>43.551312988878017</v>
      </c>
      <c r="S111" s="3">
        <v>54.450099033489472</v>
      </c>
    </row>
    <row r="112" spans="1:19" x14ac:dyDescent="0.25">
      <c r="A112" s="1" t="s">
        <v>1474</v>
      </c>
      <c r="B112" s="2" t="s">
        <v>1474</v>
      </c>
      <c r="C112" s="2">
        <v>1.595033783239827E-3</v>
      </c>
      <c r="D112" s="2">
        <v>3.3884785017678748E-2</v>
      </c>
      <c r="E112" s="2">
        <v>0.70095928338238989</v>
      </c>
      <c r="F112" s="2">
        <v>-0.5125974500356838</v>
      </c>
      <c r="G112" s="2">
        <v>-1.4266163865818671</v>
      </c>
      <c r="H112" s="2">
        <v>10.948519084089581</v>
      </c>
      <c r="I112" s="3">
        <v>15.61933673416649</v>
      </c>
      <c r="K112" s="1" t="s">
        <v>148</v>
      </c>
      <c r="L112" s="2" t="s">
        <v>148</v>
      </c>
      <c r="M112" s="2">
        <v>3.8557148444193932E-5</v>
      </c>
      <c r="N112" s="2">
        <v>3.1958061887058672E-3</v>
      </c>
      <c r="O112" s="2">
        <v>0.80330797327228209</v>
      </c>
      <c r="P112" s="2">
        <v>-0.31597489876196561</v>
      </c>
      <c r="Q112" s="2">
        <v>-1.24485257618755</v>
      </c>
      <c r="R112" s="2">
        <v>98.597145190657699</v>
      </c>
      <c r="S112" s="3">
        <v>122.7389101953281</v>
      </c>
    </row>
    <row r="113" spans="1:19" x14ac:dyDescent="0.25">
      <c r="A113" s="1" t="s">
        <v>64</v>
      </c>
      <c r="B113" s="2" t="s">
        <v>64</v>
      </c>
      <c r="C113" s="2">
        <v>5.5328465180118879E-12</v>
      </c>
      <c r="D113" s="2">
        <v>1.9361944896759061E-9</v>
      </c>
      <c r="E113" s="2">
        <v>0.70365987914185046</v>
      </c>
      <c r="F113" s="2">
        <v>-0.50704983824966465</v>
      </c>
      <c r="G113" s="2">
        <v>-1.421141135998192</v>
      </c>
      <c r="H113" s="2">
        <v>48.401529338191011</v>
      </c>
      <c r="I113" s="3">
        <v>68.785404387726601</v>
      </c>
      <c r="K113" s="1" t="s">
        <v>1327</v>
      </c>
      <c r="L113" s="2" t="s">
        <v>1327</v>
      </c>
      <c r="M113" s="2">
        <v>9.1116448740164422E-4</v>
      </c>
      <c r="N113" s="2">
        <v>3.7463568205429412E-2</v>
      </c>
      <c r="O113" s="2">
        <v>0.80410168882718536</v>
      </c>
      <c r="P113" s="2">
        <v>-0.31455013491364259</v>
      </c>
      <c r="Q113" s="2">
        <v>-1.2436238026791619</v>
      </c>
      <c r="R113" s="2">
        <v>72.221902652572339</v>
      </c>
      <c r="S113" s="3">
        <v>89.816877213516221</v>
      </c>
    </row>
    <row r="114" spans="1:19" x14ac:dyDescent="0.25">
      <c r="A114" s="1" t="s">
        <v>312</v>
      </c>
      <c r="B114" s="2" t="s">
        <v>312</v>
      </c>
      <c r="C114" s="2">
        <v>3.282340685885229E-6</v>
      </c>
      <c r="D114" s="2">
        <v>2.2643444867825451E-4</v>
      </c>
      <c r="E114" s="2">
        <v>0.70544159060840639</v>
      </c>
      <c r="F114" s="2">
        <v>-0.503401459872163</v>
      </c>
      <c r="G114" s="2">
        <v>-1.4175518048738129</v>
      </c>
      <c r="H114" s="2">
        <v>30.506548295798421</v>
      </c>
      <c r="I114" s="3">
        <v>43.244612597179191</v>
      </c>
      <c r="K114" s="1" t="s">
        <v>229</v>
      </c>
      <c r="L114" s="2" t="s">
        <v>229</v>
      </c>
      <c r="M114" s="2">
        <v>3.9377754691610761E-4</v>
      </c>
      <c r="N114" s="2">
        <v>2.0308226228238861E-2</v>
      </c>
      <c r="O114" s="2">
        <v>0.80453806975169784</v>
      </c>
      <c r="P114" s="2">
        <v>-0.31376740576894968</v>
      </c>
      <c r="Q114" s="2">
        <v>-1.2429492619393721</v>
      </c>
      <c r="R114" s="2">
        <v>45.754264675458003</v>
      </c>
      <c r="S114" s="3">
        <v>56.870229508939218</v>
      </c>
    </row>
    <row r="115" spans="1:19" x14ac:dyDescent="0.25">
      <c r="A115" s="1" t="s">
        <v>1191</v>
      </c>
      <c r="B115" s="2" t="s">
        <v>1191</v>
      </c>
      <c r="C115" s="2">
        <v>1.2895286751273851E-3</v>
      </c>
      <c r="D115" s="2">
        <v>2.9038593089986631E-2</v>
      </c>
      <c r="E115" s="2">
        <v>0.70580472415425599</v>
      </c>
      <c r="F115" s="2">
        <v>-0.5026590083640744</v>
      </c>
      <c r="G115" s="2">
        <v>-1.41682248046479</v>
      </c>
      <c r="H115" s="2">
        <v>13.04609623692164</v>
      </c>
      <c r="I115" s="3">
        <v>18.484002430777689</v>
      </c>
      <c r="K115" s="1" t="s">
        <v>315</v>
      </c>
      <c r="L115" s="2" t="s">
        <v>315</v>
      </c>
      <c r="M115" s="2">
        <v>5.6322817761706447E-9</v>
      </c>
      <c r="N115" s="2">
        <v>1.547914071827319E-6</v>
      </c>
      <c r="O115" s="2">
        <v>0.80488211814062227</v>
      </c>
      <c r="P115" s="2">
        <v>-0.31315059119706579</v>
      </c>
      <c r="Q115" s="2">
        <v>-1.242417960918456</v>
      </c>
      <c r="R115" s="2">
        <v>265.7927584868039</v>
      </c>
      <c r="S115" s="3">
        <v>330.22569702606671</v>
      </c>
    </row>
    <row r="116" spans="1:19" x14ac:dyDescent="0.25">
      <c r="A116" s="1" t="s">
        <v>432</v>
      </c>
      <c r="B116" s="2" t="s">
        <v>432</v>
      </c>
      <c r="C116" s="2">
        <v>1.6322685565664579E-3</v>
      </c>
      <c r="D116" s="2">
        <v>3.4447667662537949E-2</v>
      </c>
      <c r="E116" s="2">
        <v>0.70693746009650971</v>
      </c>
      <c r="F116" s="2">
        <v>-0.50034550361431596</v>
      </c>
      <c r="G116" s="2">
        <v>-1.4145522856625561</v>
      </c>
      <c r="H116" s="2">
        <v>12.325593194771949</v>
      </c>
      <c r="I116" s="3">
        <v>17.435196025811521</v>
      </c>
      <c r="K116" s="1" t="s">
        <v>929</v>
      </c>
      <c r="L116" s="2" t="s">
        <v>929</v>
      </c>
      <c r="M116" s="2">
        <v>1.0348550859861889E-9</v>
      </c>
      <c r="N116" s="2">
        <v>3.4862932549989572E-7</v>
      </c>
      <c r="O116" s="2">
        <v>0.80625766753257988</v>
      </c>
      <c r="P116" s="2">
        <v>-0.31068711932937437</v>
      </c>
      <c r="Q116" s="2">
        <v>-1.2402982821364501</v>
      </c>
      <c r="R116" s="2">
        <v>326.77959545036617</v>
      </c>
      <c r="S116" s="3">
        <v>405.30417087433329</v>
      </c>
    </row>
    <row r="117" spans="1:19" x14ac:dyDescent="0.25">
      <c r="A117" s="1" t="s">
        <v>1357</v>
      </c>
      <c r="B117" s="2" t="s">
        <v>1357</v>
      </c>
      <c r="C117" s="2">
        <v>1.066032590547783E-4</v>
      </c>
      <c r="D117" s="2">
        <v>4.1450362162168044E-3</v>
      </c>
      <c r="E117" s="2">
        <v>0.70732316687639152</v>
      </c>
      <c r="F117" s="2">
        <v>-0.49955858038141759</v>
      </c>
      <c r="G117" s="2">
        <v>-1.4137809233876759</v>
      </c>
      <c r="H117" s="2">
        <v>18.728698773644538</v>
      </c>
      <c r="I117" s="3">
        <v>26.47827704605281</v>
      </c>
      <c r="K117" s="1" t="s">
        <v>74</v>
      </c>
      <c r="L117" s="2" t="s">
        <v>74</v>
      </c>
      <c r="M117" s="2">
        <v>2.288839412856313E-8</v>
      </c>
      <c r="N117" s="2">
        <v>5.3118876462588687E-6</v>
      </c>
      <c r="O117" s="2">
        <v>0.80733723207687969</v>
      </c>
      <c r="P117" s="2">
        <v>-0.30875666869750401</v>
      </c>
      <c r="Q117" s="2">
        <v>-1.2386397657240391</v>
      </c>
      <c r="R117" s="2">
        <v>149.4057860219182</v>
      </c>
      <c r="S117" s="3">
        <v>185.05994779600459</v>
      </c>
    </row>
    <row r="118" spans="1:19" x14ac:dyDescent="0.25">
      <c r="A118" s="1" t="s">
        <v>1493</v>
      </c>
      <c r="B118" s="2" t="s">
        <v>1493</v>
      </c>
      <c r="C118" s="2">
        <v>3.0772941770644969E-4</v>
      </c>
      <c r="D118" s="2">
        <v>9.7415593792697999E-3</v>
      </c>
      <c r="E118" s="2">
        <v>0.70754282007697311</v>
      </c>
      <c r="F118" s="2">
        <v>-0.49911063324202443</v>
      </c>
      <c r="G118" s="2">
        <v>-1.4133420220294379</v>
      </c>
      <c r="H118" s="2">
        <v>20.877607176946501</v>
      </c>
      <c r="I118" s="3">
        <v>29.507199542601871</v>
      </c>
      <c r="K118" s="1" t="s">
        <v>823</v>
      </c>
      <c r="L118" s="2" t="s">
        <v>823</v>
      </c>
      <c r="M118" s="2">
        <v>3.7974751318341152E-5</v>
      </c>
      <c r="N118" s="2">
        <v>3.1650267793328522E-3</v>
      </c>
      <c r="O118" s="2">
        <v>0.80743192090836469</v>
      </c>
      <c r="P118" s="2">
        <v>-0.3085874716237117</v>
      </c>
      <c r="Q118" s="2">
        <v>-1.2384945084596051</v>
      </c>
      <c r="R118" s="2">
        <v>85.414979784296065</v>
      </c>
      <c r="S118" s="3">
        <v>105.7859834030389</v>
      </c>
    </row>
    <row r="119" spans="1:19" x14ac:dyDescent="0.25">
      <c r="A119" s="1" t="s">
        <v>961</v>
      </c>
      <c r="B119" s="2" t="s">
        <v>961</v>
      </c>
      <c r="C119" s="2">
        <v>8.1096891032438802E-10</v>
      </c>
      <c r="D119" s="2">
        <v>1.6430230123172099E-7</v>
      </c>
      <c r="E119" s="2">
        <v>0.70854401604990369</v>
      </c>
      <c r="F119" s="2">
        <v>-0.49707061610616771</v>
      </c>
      <c r="G119" s="2">
        <v>-1.411344923318876</v>
      </c>
      <c r="H119" s="2">
        <v>69.170695691778292</v>
      </c>
      <c r="I119" s="3">
        <v>97.623710207026164</v>
      </c>
      <c r="K119" s="1" t="s">
        <v>784</v>
      </c>
      <c r="L119" s="2" t="s">
        <v>784</v>
      </c>
      <c r="M119" s="2">
        <v>1.9746264363041199E-14</v>
      </c>
      <c r="N119" s="2">
        <v>1.9463287627290651E-11</v>
      </c>
      <c r="O119" s="2">
        <v>0.80743794163499183</v>
      </c>
      <c r="P119" s="2">
        <v>-0.30857671401079312</v>
      </c>
      <c r="Q119" s="2">
        <v>-1.2384852735246581</v>
      </c>
      <c r="R119" s="2">
        <v>658.16368956500878</v>
      </c>
      <c r="S119" s="3">
        <v>815.12603709491827</v>
      </c>
    </row>
    <row r="120" spans="1:19" x14ac:dyDescent="0.25">
      <c r="A120" s="1" t="s">
        <v>1162</v>
      </c>
      <c r="B120" s="2" t="s">
        <v>1162</v>
      </c>
      <c r="C120" s="2">
        <v>1.64318662682814E-4</v>
      </c>
      <c r="D120" s="2">
        <v>5.8030115608369206E-3</v>
      </c>
      <c r="E120" s="2">
        <v>0.71022818879457339</v>
      </c>
      <c r="F120" s="2">
        <v>-0.49364547315551183</v>
      </c>
      <c r="G120" s="2">
        <v>-1.4079981839318969</v>
      </c>
      <c r="H120" s="2">
        <v>25.84044083038884</v>
      </c>
      <c r="I120" s="3">
        <v>36.383293761187133</v>
      </c>
      <c r="K120" s="1" t="s">
        <v>37</v>
      </c>
      <c r="L120" s="2" t="s">
        <v>37</v>
      </c>
      <c r="M120" s="2">
        <v>3.8640429220766381E-8</v>
      </c>
      <c r="N120" s="2">
        <v>8.4956067908857626E-6</v>
      </c>
      <c r="O120" s="2">
        <v>0.80773401919179677</v>
      </c>
      <c r="P120" s="2">
        <v>-0.30804779246179992</v>
      </c>
      <c r="Q120" s="2">
        <v>-1.2380313026812719</v>
      </c>
      <c r="R120" s="2">
        <v>141.61293665437731</v>
      </c>
      <c r="S120" s="3">
        <v>175.3212484427392</v>
      </c>
    </row>
    <row r="121" spans="1:19" x14ac:dyDescent="0.25">
      <c r="A121" s="1" t="s">
        <v>992</v>
      </c>
      <c r="B121" s="2" t="s">
        <v>992</v>
      </c>
      <c r="C121" s="2">
        <v>7.6133953682901102E-13</v>
      </c>
      <c r="D121" s="2">
        <v>2.9905106255812189E-10</v>
      </c>
      <c r="E121" s="2">
        <v>0.71029406916033755</v>
      </c>
      <c r="F121" s="2">
        <v>-0.49351165578444872</v>
      </c>
      <c r="G121" s="2">
        <v>-1.407867590929111</v>
      </c>
      <c r="H121" s="2">
        <v>69.943915687341743</v>
      </c>
      <c r="I121" s="3">
        <v>98.471772078886701</v>
      </c>
      <c r="K121" s="1" t="s">
        <v>420</v>
      </c>
      <c r="L121" s="2" t="s">
        <v>420</v>
      </c>
      <c r="M121" s="2">
        <v>8.3738592985397792E-10</v>
      </c>
      <c r="N121" s="2">
        <v>3.002915374100214E-7</v>
      </c>
      <c r="O121" s="2">
        <v>0.81047365218347522</v>
      </c>
      <c r="P121" s="2">
        <v>-0.30316280918414912</v>
      </c>
      <c r="Q121" s="2">
        <v>-1.233846402416571</v>
      </c>
      <c r="R121" s="2">
        <v>381.59033973019211</v>
      </c>
      <c r="S121" s="3">
        <v>470.82386787301448</v>
      </c>
    </row>
    <row r="122" spans="1:19" x14ac:dyDescent="0.25">
      <c r="A122" s="1" t="s">
        <v>758</v>
      </c>
      <c r="B122" s="2" t="s">
        <v>758</v>
      </c>
      <c r="C122" s="2">
        <v>2.0200621809595939E-5</v>
      </c>
      <c r="D122" s="2">
        <v>1.072243392146711E-3</v>
      </c>
      <c r="E122" s="2">
        <v>0.71212345041236824</v>
      </c>
      <c r="F122" s="2">
        <v>-0.48980073310661548</v>
      </c>
      <c r="G122" s="2">
        <v>-1.404250905402612</v>
      </c>
      <c r="H122" s="2">
        <v>26.687941176935819</v>
      </c>
      <c r="I122" s="3">
        <v>37.47656556104377</v>
      </c>
      <c r="K122" s="1" t="s">
        <v>350</v>
      </c>
      <c r="L122" s="2" t="s">
        <v>350</v>
      </c>
      <c r="M122" s="2">
        <v>1.1424068209341001E-12</v>
      </c>
      <c r="N122" s="2">
        <v>7.0180739026031026E-10</v>
      </c>
      <c r="O122" s="2">
        <v>0.81178931220622041</v>
      </c>
      <c r="P122" s="2">
        <v>-0.3008227488509998</v>
      </c>
      <c r="Q122" s="2">
        <v>-1.231846718063182</v>
      </c>
      <c r="R122" s="2">
        <v>166.1970215107923</v>
      </c>
      <c r="S122" s="3">
        <v>204.72925549994551</v>
      </c>
    </row>
    <row r="123" spans="1:19" x14ac:dyDescent="0.25">
      <c r="A123" s="1" t="s">
        <v>1260</v>
      </c>
      <c r="B123" s="2" t="s">
        <v>1260</v>
      </c>
      <c r="C123" s="2">
        <v>2.8673831959399479E-5</v>
      </c>
      <c r="D123" s="2">
        <v>1.4334681655131479E-3</v>
      </c>
      <c r="E123" s="2">
        <v>0.71226578197764434</v>
      </c>
      <c r="F123" s="2">
        <v>-0.48951241157286629</v>
      </c>
      <c r="G123" s="2">
        <v>-1.4039702949416519</v>
      </c>
      <c r="H123" s="2">
        <v>34.575410422099147</v>
      </c>
      <c r="I123" s="3">
        <v>48.542849168043233</v>
      </c>
      <c r="K123" s="1" t="s">
        <v>55</v>
      </c>
      <c r="L123" s="2" t="s">
        <v>55</v>
      </c>
      <c r="M123" s="2">
        <v>5.8131820695447876E-6</v>
      </c>
      <c r="N123" s="2">
        <v>6.7082836401426518E-4</v>
      </c>
      <c r="O123" s="2">
        <v>0.8120081989597594</v>
      </c>
      <c r="P123" s="2">
        <v>-0.30043380031081768</v>
      </c>
      <c r="Q123" s="2">
        <v>-1.2315146586956529</v>
      </c>
      <c r="R123" s="2">
        <v>186.34884566268971</v>
      </c>
      <c r="S123" s="3">
        <v>229.49133506461621</v>
      </c>
    </row>
    <row r="124" spans="1:19" x14ac:dyDescent="0.25">
      <c r="A124" s="1" t="s">
        <v>465</v>
      </c>
      <c r="B124" s="2" t="s">
        <v>465</v>
      </c>
      <c r="C124" s="2">
        <v>9.1498625208459315E-5</v>
      </c>
      <c r="D124" s="2">
        <v>3.707524293446771E-3</v>
      </c>
      <c r="E124" s="2">
        <v>0.71266373307884678</v>
      </c>
      <c r="F124" s="2">
        <v>-0.48870658631753822</v>
      </c>
      <c r="G124" s="2">
        <v>-1.403186318573844</v>
      </c>
      <c r="H124" s="2">
        <v>18.96028776745462</v>
      </c>
      <c r="I124" s="3">
        <v>26.604816391515339</v>
      </c>
      <c r="K124" s="1" t="s">
        <v>309</v>
      </c>
      <c r="L124" s="2" t="s">
        <v>309</v>
      </c>
      <c r="M124" s="2">
        <v>1.494869529318142E-5</v>
      </c>
      <c r="N124" s="2">
        <v>1.5011221085994249E-3</v>
      </c>
      <c r="O124" s="2">
        <v>0.81219977238718544</v>
      </c>
      <c r="P124" s="2">
        <v>-0.3000934719293899</v>
      </c>
      <c r="Q124" s="2">
        <v>-1.231224181534599</v>
      </c>
      <c r="R124" s="2">
        <v>134.3299883399539</v>
      </c>
      <c r="S124" s="3">
        <v>165.39032994941201</v>
      </c>
    </row>
    <row r="125" spans="1:19" x14ac:dyDescent="0.25">
      <c r="A125" s="1" t="s">
        <v>1186</v>
      </c>
      <c r="B125" s="2" t="s">
        <v>1186</v>
      </c>
      <c r="C125" s="2">
        <v>8.2996202401264873E-7</v>
      </c>
      <c r="D125" s="2">
        <v>6.7687623204116314E-5</v>
      </c>
      <c r="E125" s="2">
        <v>0.71279059213996199</v>
      </c>
      <c r="F125" s="2">
        <v>-0.48844979950142209</v>
      </c>
      <c r="G125" s="2">
        <v>-1.402936586182723</v>
      </c>
      <c r="H125" s="2">
        <v>33.300663911611288</v>
      </c>
      <c r="I125" s="3">
        <v>46.718719745774138</v>
      </c>
      <c r="K125" s="1" t="s">
        <v>1358</v>
      </c>
      <c r="L125" s="2" t="s">
        <v>1358</v>
      </c>
      <c r="M125" s="2">
        <v>7.303684120194277E-4</v>
      </c>
      <c r="N125" s="2">
        <v>3.1981561890670411E-2</v>
      </c>
      <c r="O125" s="2">
        <v>0.81274328680127383</v>
      </c>
      <c r="P125" s="2">
        <v>-0.29912836047558822</v>
      </c>
      <c r="Q125" s="2">
        <v>-1.2304008119657499</v>
      </c>
      <c r="R125" s="2">
        <v>46.042724128172956</v>
      </c>
      <c r="S125" s="3">
        <v>56.65100515241906</v>
      </c>
    </row>
    <row r="126" spans="1:19" x14ac:dyDescent="0.25">
      <c r="A126" s="1" t="s">
        <v>1480</v>
      </c>
      <c r="B126" s="2" t="s">
        <v>1480</v>
      </c>
      <c r="C126" s="2">
        <v>1.1511587661440151E-5</v>
      </c>
      <c r="D126" s="2">
        <v>6.5745853922771064E-4</v>
      </c>
      <c r="E126" s="2">
        <v>0.71319159145441713</v>
      </c>
      <c r="F126" s="2">
        <v>-0.48763840123253832</v>
      </c>
      <c r="G126" s="2">
        <v>-1.4021477706442</v>
      </c>
      <c r="H126" s="2">
        <v>17.904886629601499</v>
      </c>
      <c r="I126" s="3">
        <v>25.105296871332879</v>
      </c>
      <c r="K126" s="1" t="s">
        <v>103</v>
      </c>
      <c r="L126" s="2" t="s">
        <v>103</v>
      </c>
      <c r="M126" s="2">
        <v>8.7362127480544356E-12</v>
      </c>
      <c r="N126" s="2">
        <v>4.3446018016336427E-9</v>
      </c>
      <c r="O126" s="2">
        <v>0.81279079257200415</v>
      </c>
      <c r="P126" s="2">
        <v>-0.29904403577180572</v>
      </c>
      <c r="Q126" s="2">
        <v>-1.2303288978404749</v>
      </c>
      <c r="R126" s="2">
        <v>332.08564128706257</v>
      </c>
      <c r="S126" s="3">
        <v>408.57456103335898</v>
      </c>
    </row>
    <row r="127" spans="1:19" x14ac:dyDescent="0.25">
      <c r="A127" s="1" t="s">
        <v>1257</v>
      </c>
      <c r="B127" s="2" t="s">
        <v>1257</v>
      </c>
      <c r="C127" s="2">
        <v>2.523476062713689E-3</v>
      </c>
      <c r="D127" s="2">
        <v>4.8040893945648248E-2</v>
      </c>
      <c r="E127" s="2">
        <v>0.71387437275652943</v>
      </c>
      <c r="F127" s="2">
        <v>-0.48625788302463918</v>
      </c>
      <c r="G127" s="2">
        <v>-1.4008066939546171</v>
      </c>
      <c r="H127" s="2">
        <v>16.522558509756209</v>
      </c>
      <c r="I127" s="3">
        <v>23.144910561723329</v>
      </c>
      <c r="K127" s="1" t="s">
        <v>388</v>
      </c>
      <c r="L127" s="2" t="s">
        <v>388</v>
      </c>
      <c r="M127" s="2">
        <v>2.2616263090277451E-10</v>
      </c>
      <c r="N127" s="2">
        <v>8.9129412672948118E-8</v>
      </c>
      <c r="O127" s="2">
        <v>0.81335898384757488</v>
      </c>
      <c r="P127" s="2">
        <v>-0.29803585463032878</v>
      </c>
      <c r="Q127" s="2">
        <v>-1.229469422307877</v>
      </c>
      <c r="R127" s="2">
        <v>416.65905254861372</v>
      </c>
      <c r="S127" s="3">
        <v>512.26956463629153</v>
      </c>
    </row>
    <row r="128" spans="1:19" x14ac:dyDescent="0.25">
      <c r="A128" s="1" t="s">
        <v>331</v>
      </c>
      <c r="B128" s="2" t="s">
        <v>331</v>
      </c>
      <c r="C128" s="2">
        <v>4.2854752411313033E-4</v>
      </c>
      <c r="D128" s="2">
        <v>1.263605973147342E-2</v>
      </c>
      <c r="E128" s="2">
        <v>0.71401624016897336</v>
      </c>
      <c r="F128" s="2">
        <v>-0.4859712064246009</v>
      </c>
      <c r="G128" s="2">
        <v>-1.40052836860314</v>
      </c>
      <c r="H128" s="2">
        <v>12.23929691351336</v>
      </c>
      <c r="I128" s="3">
        <v>17.141482539132308</v>
      </c>
      <c r="K128" s="1" t="s">
        <v>595</v>
      </c>
      <c r="L128" s="2" t="s">
        <v>595</v>
      </c>
      <c r="M128" s="2">
        <v>7.0268328474700588E-4</v>
      </c>
      <c r="N128" s="2">
        <v>3.129412743818915E-2</v>
      </c>
      <c r="O128" s="2">
        <v>0.81512897900319359</v>
      </c>
      <c r="P128" s="2">
        <v>-0.29489973781865569</v>
      </c>
      <c r="Q128" s="2">
        <v>-1.2267997160681019</v>
      </c>
      <c r="R128" s="2">
        <v>40.555823160896857</v>
      </c>
      <c r="S128" s="3">
        <v>49.753872338696432</v>
      </c>
    </row>
    <row r="129" spans="1:19" x14ac:dyDescent="0.25">
      <c r="A129" s="1" t="s">
        <v>698</v>
      </c>
      <c r="B129" s="2" t="s">
        <v>698</v>
      </c>
      <c r="C129" s="2">
        <v>2.1190526032849599E-3</v>
      </c>
      <c r="D129" s="2">
        <v>4.209020170838558E-2</v>
      </c>
      <c r="E129" s="2">
        <v>0.71403658838980377</v>
      </c>
      <c r="F129" s="2">
        <v>-0.48593009271130139</v>
      </c>
      <c r="G129" s="2">
        <v>-1.400488457118229</v>
      </c>
      <c r="H129" s="2">
        <v>12.18443827296178</v>
      </c>
      <c r="I129" s="3">
        <v>17.064165157752541</v>
      </c>
      <c r="K129" s="1" t="s">
        <v>872</v>
      </c>
      <c r="L129" s="2" t="s">
        <v>872</v>
      </c>
      <c r="M129" s="2">
        <v>7.2771457193130629E-5</v>
      </c>
      <c r="N129" s="2">
        <v>5.3288432729516827E-3</v>
      </c>
      <c r="O129" s="2">
        <v>0.815510523955984</v>
      </c>
      <c r="P129" s="2">
        <v>-0.29422460021734831</v>
      </c>
      <c r="Q129" s="2">
        <v>-1.226225745253501</v>
      </c>
      <c r="R129" s="2">
        <v>119.57455290356749</v>
      </c>
      <c r="S129" s="3">
        <v>146.62539524753129</v>
      </c>
    </row>
    <row r="130" spans="1:19" x14ac:dyDescent="0.25">
      <c r="A130" s="1" t="s">
        <v>483</v>
      </c>
      <c r="B130" s="2" t="s">
        <v>483</v>
      </c>
      <c r="C130" s="2">
        <v>3.2812551428396891E-6</v>
      </c>
      <c r="D130" s="2">
        <v>2.2643444867825451E-4</v>
      </c>
      <c r="E130" s="2">
        <v>0.71422662527434977</v>
      </c>
      <c r="F130" s="2">
        <v>-0.48554617850008958</v>
      </c>
      <c r="G130" s="2">
        <v>-1.4001158240437741</v>
      </c>
      <c r="H130" s="2">
        <v>27.687918348352952</v>
      </c>
      <c r="I130" s="3">
        <v>38.766292614360921</v>
      </c>
      <c r="K130" s="1" t="s">
        <v>214</v>
      </c>
      <c r="L130" s="2" t="s">
        <v>214</v>
      </c>
      <c r="M130" s="2">
        <v>4.7499509073336812E-13</v>
      </c>
      <c r="N130" s="2">
        <v>3.0064310485296548E-10</v>
      </c>
      <c r="O130" s="2">
        <v>0.81590774719930292</v>
      </c>
      <c r="P130" s="2">
        <v>-0.29352205565876499</v>
      </c>
      <c r="Q130" s="2">
        <v>-1.225628759418715</v>
      </c>
      <c r="R130" s="2">
        <v>283.27511344393753</v>
      </c>
      <c r="S130" s="3">
        <v>347.19012586448878</v>
      </c>
    </row>
    <row r="131" spans="1:19" x14ac:dyDescent="0.25">
      <c r="A131" s="1" t="s">
        <v>1427</v>
      </c>
      <c r="B131" s="2" t="s">
        <v>1427</v>
      </c>
      <c r="C131" s="2">
        <v>2.9150591842357922E-4</v>
      </c>
      <c r="D131" s="2">
        <v>9.3510240198310477E-3</v>
      </c>
      <c r="E131" s="2">
        <v>0.71601583816066638</v>
      </c>
      <c r="F131" s="2">
        <v>-0.48193659485155532</v>
      </c>
      <c r="G131" s="2">
        <v>-1.396617151051917</v>
      </c>
      <c r="H131" s="2">
        <v>17.771786334559849</v>
      </c>
      <c r="I131" s="3">
        <v>24.820381599676359</v>
      </c>
      <c r="K131" s="1" t="s">
        <v>382</v>
      </c>
      <c r="L131" s="2" t="s">
        <v>382</v>
      </c>
      <c r="M131" s="2">
        <v>1.229708024355776E-3</v>
      </c>
      <c r="N131" s="2">
        <v>4.619588400129334E-2</v>
      </c>
      <c r="O131" s="2">
        <v>0.8178344869401436</v>
      </c>
      <c r="P131" s="2">
        <v>-0.29011919430178928</v>
      </c>
      <c r="Q131" s="2">
        <v>-1.222741295419582</v>
      </c>
      <c r="R131" s="2">
        <v>94.1548294389478</v>
      </c>
      <c r="S131" s="3">
        <v>115.12699811818879</v>
      </c>
    </row>
    <row r="132" spans="1:19" x14ac:dyDescent="0.25">
      <c r="A132" s="1" t="s">
        <v>974</v>
      </c>
      <c r="B132" s="2" t="s">
        <v>974</v>
      </c>
      <c r="C132" s="2">
        <v>1.6009844791623671E-3</v>
      </c>
      <c r="D132" s="2">
        <v>3.3936286641451631E-2</v>
      </c>
      <c r="E132" s="2">
        <v>0.71667951838065946</v>
      </c>
      <c r="F132" s="2">
        <v>-0.48059996983041919</v>
      </c>
      <c r="G132" s="2">
        <v>-1.3953238153917169</v>
      </c>
      <c r="H132" s="2">
        <v>11.032680804663521</v>
      </c>
      <c r="I132" s="3">
        <v>15.39416227436206</v>
      </c>
      <c r="K132" s="1" t="s">
        <v>373</v>
      </c>
      <c r="L132" s="2" t="s">
        <v>373</v>
      </c>
      <c r="M132" s="2">
        <v>1.3633026324472809E-4</v>
      </c>
      <c r="N132" s="2">
        <v>8.745652310081448E-3</v>
      </c>
      <c r="O132" s="2">
        <v>0.81900714633706262</v>
      </c>
      <c r="P132" s="2">
        <v>-0.28805205457167649</v>
      </c>
      <c r="Q132" s="2">
        <v>-1.220990567020583</v>
      </c>
      <c r="R132" s="2">
        <v>79.950871992767702</v>
      </c>
      <c r="S132" s="3">
        <v>97.619260528239522</v>
      </c>
    </row>
    <row r="133" spans="1:19" x14ac:dyDescent="0.25">
      <c r="A133" s="1" t="s">
        <v>89</v>
      </c>
      <c r="B133" s="2" t="s">
        <v>89</v>
      </c>
      <c r="C133" s="2">
        <v>4.14528237979231E-6</v>
      </c>
      <c r="D133" s="2">
        <v>2.7376599490344552E-4</v>
      </c>
      <c r="E133" s="2">
        <v>0.7167055567267927</v>
      </c>
      <c r="F133" s="2">
        <v>-0.48054755489531792</v>
      </c>
      <c r="G133" s="2">
        <v>-1.3952731224340129</v>
      </c>
      <c r="H133" s="2">
        <v>55.415239888538963</v>
      </c>
      <c r="I133" s="3">
        <v>77.319394789711652</v>
      </c>
      <c r="K133" s="1" t="s">
        <v>178</v>
      </c>
      <c r="L133" s="2" t="s">
        <v>178</v>
      </c>
      <c r="M133" s="2">
        <v>4.5022158707559088E-5</v>
      </c>
      <c r="N133" s="2">
        <v>3.616837803556872E-3</v>
      </c>
      <c r="O133" s="2">
        <v>0.82138542374128587</v>
      </c>
      <c r="P133" s="2">
        <v>-0.2838687493268473</v>
      </c>
      <c r="Q133" s="2">
        <v>-1.2174552543739481</v>
      </c>
      <c r="R133" s="2">
        <v>98.123573705122141</v>
      </c>
      <c r="S133" s="3">
        <v>119.46106038525031</v>
      </c>
    </row>
    <row r="134" spans="1:19" x14ac:dyDescent="0.25">
      <c r="A134" s="1" t="s">
        <v>531</v>
      </c>
      <c r="B134" s="2" t="s">
        <v>531</v>
      </c>
      <c r="C134" s="2">
        <v>7.9966960011052932E-6</v>
      </c>
      <c r="D134" s="2">
        <v>4.8097627479147992E-4</v>
      </c>
      <c r="E134" s="2">
        <v>0.71799978982583512</v>
      </c>
      <c r="F134" s="2">
        <v>-0.47794467314721079</v>
      </c>
      <c r="G134" s="2">
        <v>-1.3927580678576099</v>
      </c>
      <c r="H134" s="2">
        <v>31.794390378287741</v>
      </c>
      <c r="I134" s="3">
        <v>44.281893711974618</v>
      </c>
      <c r="K134" s="1" t="s">
        <v>854</v>
      </c>
      <c r="L134" s="2" t="s">
        <v>854</v>
      </c>
      <c r="M134" s="2">
        <v>9.2319888838770481E-9</v>
      </c>
      <c r="N134" s="2">
        <v>2.4508479349869669E-6</v>
      </c>
      <c r="O134" s="2">
        <v>0.82203060445553999</v>
      </c>
      <c r="P134" s="2">
        <v>-0.28273598799462141</v>
      </c>
      <c r="Q134" s="2">
        <v>-1.216499719815584</v>
      </c>
      <c r="R134" s="2">
        <v>498.49174643220022</v>
      </c>
      <c r="S134" s="3">
        <v>606.41506986515299</v>
      </c>
    </row>
    <row r="135" spans="1:19" x14ac:dyDescent="0.25">
      <c r="A135" s="1" t="s">
        <v>660</v>
      </c>
      <c r="B135" s="2" t="s">
        <v>660</v>
      </c>
      <c r="C135" s="2">
        <v>4.6849642889900832E-4</v>
      </c>
      <c r="D135" s="2">
        <v>1.355962521356272E-2</v>
      </c>
      <c r="E135" s="2">
        <v>0.71905753080992341</v>
      </c>
      <c r="F135" s="2">
        <v>-0.47582089154719609</v>
      </c>
      <c r="G135" s="2">
        <v>-1.390709306491279</v>
      </c>
      <c r="H135" s="2">
        <v>18.624187760998129</v>
      </c>
      <c r="I135" s="3">
        <v>25.900831245061081</v>
      </c>
      <c r="K135" s="1" t="s">
        <v>870</v>
      </c>
      <c r="L135" s="2" t="s">
        <v>870</v>
      </c>
      <c r="M135" s="2">
        <v>1.2257760556520949E-3</v>
      </c>
      <c r="N135" s="2">
        <v>4.6131143197126703E-2</v>
      </c>
      <c r="O135" s="2">
        <v>0.82261253991816874</v>
      </c>
      <c r="P135" s="2">
        <v>-0.28171503041611978</v>
      </c>
      <c r="Q135" s="2">
        <v>-1.215639139295734</v>
      </c>
      <c r="R135" s="2">
        <v>129.70781849850641</v>
      </c>
      <c r="S135" s="3">
        <v>157.67790083945161</v>
      </c>
    </row>
    <row r="136" spans="1:19" x14ac:dyDescent="0.25">
      <c r="A136" s="1" t="s">
        <v>1399</v>
      </c>
      <c r="B136" s="2" t="s">
        <v>1399</v>
      </c>
      <c r="C136" s="2">
        <v>1.5695217512744721E-4</v>
      </c>
      <c r="D136" s="2">
        <v>5.6149786518178016E-3</v>
      </c>
      <c r="E136" s="2">
        <v>0.72009832480139524</v>
      </c>
      <c r="F136" s="2">
        <v>-0.47373418414020302</v>
      </c>
      <c r="G136" s="2">
        <v>-1.388699245031298</v>
      </c>
      <c r="H136" s="2">
        <v>22.016855023189091</v>
      </c>
      <c r="I136" s="3">
        <v>30.574789948666229</v>
      </c>
      <c r="K136" s="1" t="s">
        <v>1282</v>
      </c>
      <c r="L136" s="2" t="s">
        <v>1282</v>
      </c>
      <c r="M136" s="2">
        <v>4.8013554775980152E-4</v>
      </c>
      <c r="N136" s="2">
        <v>2.3431287817894799E-2</v>
      </c>
      <c r="O136" s="2">
        <v>0.82305240678615765</v>
      </c>
      <c r="P136" s="2">
        <v>-0.28094379959482502</v>
      </c>
      <c r="Q136" s="2">
        <v>-1.214989460883523</v>
      </c>
      <c r="R136" s="2">
        <v>80.527638766851837</v>
      </c>
      <c r="S136" s="3">
        <v>97.840232411560422</v>
      </c>
    </row>
    <row r="137" spans="1:19" x14ac:dyDescent="0.25">
      <c r="A137" s="1" t="s">
        <v>200</v>
      </c>
      <c r="B137" s="2" t="s">
        <v>200</v>
      </c>
      <c r="C137" s="2">
        <v>1.813217824159274E-3</v>
      </c>
      <c r="D137" s="2">
        <v>3.740514840470905E-2</v>
      </c>
      <c r="E137" s="2">
        <v>0.72033684975691026</v>
      </c>
      <c r="F137" s="2">
        <v>-0.47325638579193557</v>
      </c>
      <c r="G137" s="2">
        <v>-1.388239405407993</v>
      </c>
      <c r="H137" s="2">
        <v>17.45799564156648</v>
      </c>
      <c r="I137" s="3">
        <v>24.23587748906359</v>
      </c>
      <c r="K137" s="1" t="s">
        <v>999</v>
      </c>
      <c r="L137" s="2" t="s">
        <v>999</v>
      </c>
      <c r="M137" s="2">
        <v>2.1805591705712371E-8</v>
      </c>
      <c r="N137" s="2">
        <v>5.1174538646878001E-6</v>
      </c>
      <c r="O137" s="2">
        <v>0.82324677245463485</v>
      </c>
      <c r="P137" s="2">
        <v>-0.28060314415276472</v>
      </c>
      <c r="Q137" s="2">
        <v>-1.2147026061436581</v>
      </c>
      <c r="R137" s="2">
        <v>310.87220658386849</v>
      </c>
      <c r="S137" s="3">
        <v>377.61727951505469</v>
      </c>
    </row>
    <row r="138" spans="1:19" x14ac:dyDescent="0.25">
      <c r="A138" s="1" t="s">
        <v>233</v>
      </c>
      <c r="B138" s="2" t="s">
        <v>233</v>
      </c>
      <c r="C138" s="2">
        <v>1.644253539144442E-3</v>
      </c>
      <c r="D138" s="2">
        <v>3.4586828270943247E-2</v>
      </c>
      <c r="E138" s="2">
        <v>0.72034364124168093</v>
      </c>
      <c r="F138" s="2">
        <v>-0.47324278382889079</v>
      </c>
      <c r="G138" s="2">
        <v>-1.3882263169232201</v>
      </c>
      <c r="H138" s="2">
        <v>15.77927977897162</v>
      </c>
      <c r="I138" s="3">
        <v>21.905211451262819</v>
      </c>
      <c r="K138" s="1" t="s">
        <v>932</v>
      </c>
      <c r="L138" s="2" t="s">
        <v>932</v>
      </c>
      <c r="M138" s="2">
        <v>2.132243004004001E-7</v>
      </c>
      <c r="N138" s="2">
        <v>3.9066806688273311E-5</v>
      </c>
      <c r="O138" s="2">
        <v>0.82343131384021184</v>
      </c>
      <c r="P138" s="2">
        <v>-0.28027978168727591</v>
      </c>
      <c r="Q138" s="2">
        <v>-1.214430375906316</v>
      </c>
      <c r="R138" s="2">
        <v>368.90245959853212</v>
      </c>
      <c r="S138" s="3">
        <v>448.00635268300982</v>
      </c>
    </row>
    <row r="139" spans="1:19" x14ac:dyDescent="0.25">
      <c r="A139" s="1" t="s">
        <v>645</v>
      </c>
      <c r="B139" s="2" t="s">
        <v>645</v>
      </c>
      <c r="C139" s="2">
        <v>3.9749379746929011E-8</v>
      </c>
      <c r="D139" s="2">
        <v>4.7225698270934737E-6</v>
      </c>
      <c r="E139" s="2">
        <v>0.72108568808314466</v>
      </c>
      <c r="F139" s="2">
        <v>-0.47175738683983398</v>
      </c>
      <c r="G139" s="2">
        <v>-1.386797736421993</v>
      </c>
      <c r="H139" s="2">
        <v>37.769216941262428</v>
      </c>
      <c r="I139" s="3">
        <v>52.378264560573911</v>
      </c>
      <c r="K139" s="1" t="s">
        <v>581</v>
      </c>
      <c r="L139" s="2" t="s">
        <v>581</v>
      </c>
      <c r="M139" s="2">
        <v>1.2176019496915049E-3</v>
      </c>
      <c r="N139" s="2">
        <v>4.5989243984098503E-2</v>
      </c>
      <c r="O139" s="2">
        <v>0.82379781816534059</v>
      </c>
      <c r="P139" s="2">
        <v>-0.27963778966469782</v>
      </c>
      <c r="Q139" s="2">
        <v>-1.213890080732521</v>
      </c>
      <c r="R139" s="2">
        <v>75.997578359396002</v>
      </c>
      <c r="S139" s="3">
        <v>92.252706530163309</v>
      </c>
    </row>
    <row r="140" spans="1:19" x14ac:dyDescent="0.25">
      <c r="A140" s="1" t="s">
        <v>213</v>
      </c>
      <c r="B140" s="2" t="s">
        <v>213</v>
      </c>
      <c r="C140" s="2">
        <v>1.7634898783959311E-3</v>
      </c>
      <c r="D140" s="2">
        <v>3.6693934799444841E-2</v>
      </c>
      <c r="E140" s="2">
        <v>0.72146545979346421</v>
      </c>
      <c r="F140" s="2">
        <v>-0.47099776763796058</v>
      </c>
      <c r="G140" s="2">
        <v>-1.386067740909277</v>
      </c>
      <c r="H140" s="2">
        <v>14.668558243827031</v>
      </c>
      <c r="I140" s="3">
        <v>20.331615387417489</v>
      </c>
      <c r="K140" s="1" t="s">
        <v>630</v>
      </c>
      <c r="L140" s="2" t="s">
        <v>630</v>
      </c>
      <c r="M140" s="2">
        <v>1.112545554716489E-3</v>
      </c>
      <c r="N140" s="2">
        <v>4.3112688314217627E-2</v>
      </c>
      <c r="O140" s="2">
        <v>0.82397236365583892</v>
      </c>
      <c r="P140" s="2">
        <v>-0.2793321452037511</v>
      </c>
      <c r="Q140" s="2">
        <v>-1.2136329373513861</v>
      </c>
      <c r="R140" s="2">
        <v>56.639498041843133</v>
      </c>
      <c r="S140" s="3">
        <v>68.739560378630131</v>
      </c>
    </row>
    <row r="141" spans="1:19" x14ac:dyDescent="0.25">
      <c r="A141" s="1" t="s">
        <v>868</v>
      </c>
      <c r="B141" s="2" t="s">
        <v>868</v>
      </c>
      <c r="C141" s="2">
        <v>5.6719600647009373E-15</v>
      </c>
      <c r="D141" s="2">
        <v>2.9504923071702411E-12</v>
      </c>
      <c r="E141" s="2">
        <v>0.72399935026408957</v>
      </c>
      <c r="F141" s="2">
        <v>-0.46593969229047899</v>
      </c>
      <c r="G141" s="2">
        <v>-1.381216709152066</v>
      </c>
      <c r="H141" s="2">
        <v>88.810311469353536</v>
      </c>
      <c r="I141" s="3">
        <v>122.6662861464705</v>
      </c>
      <c r="K141" s="1" t="s">
        <v>492</v>
      </c>
      <c r="L141" s="2" t="s">
        <v>492</v>
      </c>
      <c r="M141" s="2">
        <v>8.8070871370141341E-5</v>
      </c>
      <c r="N141" s="2">
        <v>6.1114162468709054E-3</v>
      </c>
      <c r="O141" s="2">
        <v>0.82436753893151871</v>
      </c>
      <c r="P141" s="2">
        <v>-0.27864039780319022</v>
      </c>
      <c r="Q141" s="2">
        <v>-1.21305116076759</v>
      </c>
      <c r="R141" s="2">
        <v>105.4207033207811</v>
      </c>
      <c r="S141" s="3">
        <v>127.8807065322093</v>
      </c>
    </row>
    <row r="142" spans="1:19" x14ac:dyDescent="0.25">
      <c r="A142" s="1" t="s">
        <v>852</v>
      </c>
      <c r="B142" s="2" t="s">
        <v>852</v>
      </c>
      <c r="C142" s="2">
        <v>4.9433768348499221E-21</v>
      </c>
      <c r="D142" s="2">
        <v>5.2858429966864689E-18</v>
      </c>
      <c r="E142" s="2">
        <v>0.72478110324245615</v>
      </c>
      <c r="F142" s="2">
        <v>-0.46438275348471281</v>
      </c>
      <c r="G142" s="2">
        <v>-1.379726921033531</v>
      </c>
      <c r="H142" s="2">
        <v>221.94844350780309</v>
      </c>
      <c r="I142" s="3">
        <v>306.22824258920588</v>
      </c>
      <c r="K142" s="1" t="s">
        <v>918</v>
      </c>
      <c r="L142" s="2" t="s">
        <v>918</v>
      </c>
      <c r="M142" s="2">
        <v>1.177097793444381E-9</v>
      </c>
      <c r="N142" s="2">
        <v>3.902546287567108E-7</v>
      </c>
      <c r="O142" s="2">
        <v>0.8244922569105303</v>
      </c>
      <c r="P142" s="2">
        <v>-0.27842215000477022</v>
      </c>
      <c r="Q142" s="2">
        <v>-1.2128676668803631</v>
      </c>
      <c r="R142" s="2">
        <v>284.69276279341011</v>
      </c>
      <c r="S142" s="3">
        <v>345.29464698696802</v>
      </c>
    </row>
    <row r="143" spans="1:19" x14ac:dyDescent="0.25">
      <c r="A143" s="1" t="s">
        <v>882</v>
      </c>
      <c r="B143" s="2" t="s">
        <v>882</v>
      </c>
      <c r="C143" s="2">
        <v>1.8467286848052731E-5</v>
      </c>
      <c r="D143" s="2">
        <v>1.0012390703224531E-3</v>
      </c>
      <c r="E143" s="2">
        <v>0.72528523905139475</v>
      </c>
      <c r="F143" s="2">
        <v>-0.46337960729811378</v>
      </c>
      <c r="G143" s="2">
        <v>-1.378767891799241</v>
      </c>
      <c r="H143" s="2">
        <v>36.840298987457693</v>
      </c>
      <c r="I143" s="3">
        <v>50.794221368190748</v>
      </c>
      <c r="K143" s="1" t="s">
        <v>1481</v>
      </c>
      <c r="L143" s="2" t="s">
        <v>1481</v>
      </c>
      <c r="M143" s="2">
        <v>3.0889959603200339E-4</v>
      </c>
      <c r="N143" s="2">
        <v>1.6802046516459519E-2</v>
      </c>
      <c r="O143" s="2">
        <v>0.82558365969132519</v>
      </c>
      <c r="P143" s="2">
        <v>-0.27651367828751361</v>
      </c>
      <c r="Q143" s="2">
        <v>-1.2112642834693299</v>
      </c>
      <c r="R143" s="2">
        <v>105.14120546113401</v>
      </c>
      <c r="S143" s="3">
        <v>127.3537868959821</v>
      </c>
    </row>
    <row r="144" spans="1:19" x14ac:dyDescent="0.25">
      <c r="A144" s="1" t="s">
        <v>339</v>
      </c>
      <c r="B144" s="2" t="s">
        <v>339</v>
      </c>
      <c r="C144" s="2">
        <v>2.8147968600174771E-5</v>
      </c>
      <c r="D144" s="2">
        <v>1.4108436240821969E-3</v>
      </c>
      <c r="E144" s="2">
        <v>0.72574874058736616</v>
      </c>
      <c r="F144" s="2">
        <v>-0.46245793158339338</v>
      </c>
      <c r="G144" s="2">
        <v>-1.37788733769028</v>
      </c>
      <c r="H144" s="2">
        <v>37.382297793759719</v>
      </c>
      <c r="I144" s="3">
        <v>51.508594783788823</v>
      </c>
      <c r="K144" s="1" t="s">
        <v>335</v>
      </c>
      <c r="L144" s="2" t="s">
        <v>335</v>
      </c>
      <c r="M144" s="2">
        <v>6.4702122472817347E-4</v>
      </c>
      <c r="N144" s="2">
        <v>2.9188622723320429E-2</v>
      </c>
      <c r="O144" s="2">
        <v>0.82576049703267695</v>
      </c>
      <c r="P144" s="2">
        <v>-0.27620469078136772</v>
      </c>
      <c r="Q144" s="2">
        <v>-1.211004890150889</v>
      </c>
      <c r="R144" s="2">
        <v>78.413174071537767</v>
      </c>
      <c r="S144" s="3">
        <v>94.958737252885086</v>
      </c>
    </row>
    <row r="145" spans="1:19" x14ac:dyDescent="0.25">
      <c r="A145" s="1" t="s">
        <v>1183</v>
      </c>
      <c r="B145" s="2" t="s">
        <v>1183</v>
      </c>
      <c r="C145" s="2">
        <v>5.8250786890389284E-6</v>
      </c>
      <c r="D145" s="2">
        <v>3.7001745718789523E-4</v>
      </c>
      <c r="E145" s="2">
        <v>0.72636777038328038</v>
      </c>
      <c r="F145" s="2">
        <v>-0.46122790456547941</v>
      </c>
      <c r="G145" s="2">
        <v>-1.376713065713713</v>
      </c>
      <c r="H145" s="2">
        <v>32.740229904054367</v>
      </c>
      <c r="I145" s="3">
        <v>45.073902283382473</v>
      </c>
      <c r="K145" s="1" t="s">
        <v>961</v>
      </c>
      <c r="L145" s="2" t="s">
        <v>961</v>
      </c>
      <c r="M145" s="2">
        <v>3.3193678945733388E-4</v>
      </c>
      <c r="N145" s="2">
        <v>1.773187652530776E-2</v>
      </c>
      <c r="O145" s="2">
        <v>0.8265969280623412</v>
      </c>
      <c r="P145" s="2">
        <v>-0.27474409274938483</v>
      </c>
      <c r="Q145" s="2">
        <v>-1.2097794778213611</v>
      </c>
      <c r="R145" s="2">
        <v>71.486704189476839</v>
      </c>
      <c r="S145" s="3">
        <v>86.483147665515375</v>
      </c>
    </row>
    <row r="146" spans="1:19" x14ac:dyDescent="0.25">
      <c r="A146" s="1" t="s">
        <v>1225</v>
      </c>
      <c r="B146" s="2" t="s">
        <v>1225</v>
      </c>
      <c r="C146" s="2">
        <v>4.7270516330516347E-5</v>
      </c>
      <c r="D146" s="2">
        <v>2.1870567976284812E-3</v>
      </c>
      <c r="E146" s="2">
        <v>0.72691730772054541</v>
      </c>
      <c r="F146" s="2">
        <v>-0.46013683875741768</v>
      </c>
      <c r="G146" s="2">
        <v>-1.3756722936420129</v>
      </c>
      <c r="H146" s="2">
        <v>24.914251379928711</v>
      </c>
      <c r="I146" s="3">
        <v>34.273845340200218</v>
      </c>
      <c r="K146" s="1" t="s">
        <v>34</v>
      </c>
      <c r="L146" s="2" t="s">
        <v>34</v>
      </c>
      <c r="M146" s="2">
        <v>2.0316669540846479E-7</v>
      </c>
      <c r="N146" s="2">
        <v>3.7553475814129238E-5</v>
      </c>
      <c r="O146" s="2">
        <v>0.82669449399289041</v>
      </c>
      <c r="P146" s="2">
        <v>-0.27457381679869791</v>
      </c>
      <c r="Q146" s="2">
        <v>-1.209636700457569</v>
      </c>
      <c r="R146" s="2">
        <v>367.89799171625401</v>
      </c>
      <c r="S146" s="3">
        <v>445.02291280461571</v>
      </c>
    </row>
    <row r="147" spans="1:19" x14ac:dyDescent="0.25">
      <c r="A147" s="1" t="s">
        <v>140</v>
      </c>
      <c r="B147" s="2" t="s">
        <v>140</v>
      </c>
      <c r="C147" s="2">
        <v>1.4137220013545259E-3</v>
      </c>
      <c r="D147" s="2">
        <v>3.0955526006906219E-2</v>
      </c>
      <c r="E147" s="2">
        <v>0.72750446730372953</v>
      </c>
      <c r="F147" s="2">
        <v>-0.45897198784630511</v>
      </c>
      <c r="G147" s="2">
        <v>-1.3745620060673871</v>
      </c>
      <c r="H147" s="2">
        <v>21.586812141827981</v>
      </c>
      <c r="I147" s="3">
        <v>29.67241180227089</v>
      </c>
      <c r="K147" s="1" t="s">
        <v>656</v>
      </c>
      <c r="L147" s="2" t="s">
        <v>656</v>
      </c>
      <c r="M147" s="2">
        <v>4.3166055522509421E-5</v>
      </c>
      <c r="N147" s="2">
        <v>3.5082077887107171E-3</v>
      </c>
      <c r="O147" s="2">
        <v>0.82713020162924178</v>
      </c>
      <c r="P147" s="2">
        <v>-0.27381364764358879</v>
      </c>
      <c r="Q147" s="2">
        <v>-1.208999499752575</v>
      </c>
      <c r="R147" s="2">
        <v>122.58177267982551</v>
      </c>
      <c r="S147" s="3">
        <v>148.20130184869291</v>
      </c>
    </row>
    <row r="148" spans="1:19" x14ac:dyDescent="0.25">
      <c r="A148" s="1" t="s">
        <v>588</v>
      </c>
      <c r="B148" s="2" t="s">
        <v>588</v>
      </c>
      <c r="C148" s="2">
        <v>5.1904925994806649E-4</v>
      </c>
      <c r="D148" s="2">
        <v>1.477831524588822E-2</v>
      </c>
      <c r="E148" s="2">
        <v>0.72888680265338146</v>
      </c>
      <c r="F148" s="2">
        <v>-0.45623331590586691</v>
      </c>
      <c r="G148" s="2">
        <v>-1.3719551463405291</v>
      </c>
      <c r="H148" s="2">
        <v>20.6658124547819</v>
      </c>
      <c r="I148" s="3">
        <v>28.35256775064623</v>
      </c>
      <c r="K148" s="1" t="s">
        <v>455</v>
      </c>
      <c r="L148" s="2" t="s">
        <v>455</v>
      </c>
      <c r="M148" s="2">
        <v>2.6755768099913541E-5</v>
      </c>
      <c r="N148" s="2">
        <v>2.439505933619416E-3</v>
      </c>
      <c r="O148" s="2">
        <v>0.82977187735077373</v>
      </c>
      <c r="P148" s="2">
        <v>-0.2692133327056469</v>
      </c>
      <c r="Q148" s="2">
        <v>-1.205150508586428</v>
      </c>
      <c r="R148" s="2">
        <v>557.04017553838344</v>
      </c>
      <c r="S148" s="3">
        <v>671.31725085315588</v>
      </c>
    </row>
    <row r="149" spans="1:19" x14ac:dyDescent="0.25">
      <c r="A149" s="1" t="s">
        <v>438</v>
      </c>
      <c r="B149" s="2" t="s">
        <v>438</v>
      </c>
      <c r="C149" s="2">
        <v>5.0285579838383984E-9</v>
      </c>
      <c r="D149" s="2">
        <v>8.0653879595781357E-7</v>
      </c>
      <c r="E149" s="2">
        <v>0.72907293918553706</v>
      </c>
      <c r="F149" s="2">
        <v>-0.45586494050341653</v>
      </c>
      <c r="G149" s="2">
        <v>-1.371604878267902</v>
      </c>
      <c r="H149" s="2">
        <v>47.811494516971962</v>
      </c>
      <c r="I149" s="3">
        <v>65.578479116757791</v>
      </c>
      <c r="K149" s="1" t="s">
        <v>342</v>
      </c>
      <c r="L149" s="2" t="s">
        <v>342</v>
      </c>
      <c r="M149" s="2">
        <v>1.1342294211444851E-4</v>
      </c>
      <c r="N149" s="2">
        <v>7.520841244268211E-3</v>
      </c>
      <c r="O149" s="2">
        <v>0.83095584982311044</v>
      </c>
      <c r="P149" s="2">
        <v>-0.26715626883439508</v>
      </c>
      <c r="Q149" s="2">
        <v>-1.203433371595946</v>
      </c>
      <c r="R149" s="2">
        <v>129.7637521704147</v>
      </c>
      <c r="S149" s="3">
        <v>156.1620297853828</v>
      </c>
    </row>
    <row r="150" spans="1:19" x14ac:dyDescent="0.25">
      <c r="A150" s="1" t="s">
        <v>1316</v>
      </c>
      <c r="B150" s="2" t="s">
        <v>1316</v>
      </c>
      <c r="C150" s="2">
        <v>3.8722476587874891E-4</v>
      </c>
      <c r="D150" s="2">
        <v>1.170002365599416E-2</v>
      </c>
      <c r="E150" s="2">
        <v>0.73114709359018759</v>
      </c>
      <c r="F150" s="2">
        <v>-0.45176641532367318</v>
      </c>
      <c r="G150" s="2">
        <v>-1.367713841396333</v>
      </c>
      <c r="H150" s="2">
        <v>18.555574505808671</v>
      </c>
      <c r="I150" s="3">
        <v>25.378716086655452</v>
      </c>
      <c r="K150" s="1" t="s">
        <v>469</v>
      </c>
      <c r="L150" s="2" t="s">
        <v>469</v>
      </c>
      <c r="M150" s="2">
        <v>9.8295898171532397E-4</v>
      </c>
      <c r="N150" s="2">
        <v>3.927983264752527E-2</v>
      </c>
      <c r="O150" s="2">
        <v>0.8309738395451417</v>
      </c>
      <c r="P150" s="2">
        <v>-0.26712503564453333</v>
      </c>
      <c r="Q150" s="2">
        <v>-1.20340731851123</v>
      </c>
      <c r="R150" s="2">
        <v>43.961065397746317</v>
      </c>
      <c r="S150" s="3">
        <v>52.903067829198712</v>
      </c>
    </row>
    <row r="151" spans="1:19" x14ac:dyDescent="0.25">
      <c r="A151" s="1" t="s">
        <v>452</v>
      </c>
      <c r="B151" s="2" t="s">
        <v>452</v>
      </c>
      <c r="C151" s="2">
        <v>4.2223490571771827E-7</v>
      </c>
      <c r="D151" s="2">
        <v>3.7450484932483521E-5</v>
      </c>
      <c r="E151" s="2">
        <v>0.73132419940095716</v>
      </c>
      <c r="F151" s="2">
        <v>-0.45141699352321329</v>
      </c>
      <c r="G151" s="2">
        <v>-1.36738262021019</v>
      </c>
      <c r="H151" s="2">
        <v>37.559139424347087</v>
      </c>
      <c r="I151" s="3">
        <v>51.357714478903553</v>
      </c>
      <c r="K151" s="1" t="s">
        <v>886</v>
      </c>
      <c r="L151" s="2" t="s">
        <v>886</v>
      </c>
      <c r="M151" s="2">
        <v>1.448763397480484E-5</v>
      </c>
      <c r="N151" s="2">
        <v>1.461851260056756E-3</v>
      </c>
      <c r="O151" s="2">
        <v>0.8311057650104664</v>
      </c>
      <c r="P151" s="2">
        <v>-0.26689601145764241</v>
      </c>
      <c r="Q151" s="2">
        <v>-1.2032162958073169</v>
      </c>
      <c r="R151" s="2">
        <v>308.22923745708403</v>
      </c>
      <c r="S151" s="3">
        <v>370.86644135262662</v>
      </c>
    </row>
    <row r="152" spans="1:19" x14ac:dyDescent="0.25">
      <c r="A152" s="1" t="s">
        <v>589</v>
      </c>
      <c r="B152" s="2" t="s">
        <v>589</v>
      </c>
      <c r="C152" s="2">
        <v>5.9524996742890603E-4</v>
      </c>
      <c r="D152" s="2">
        <v>1.6508322943954112E-2</v>
      </c>
      <c r="E152" s="2">
        <v>0.73149721752286367</v>
      </c>
      <c r="F152" s="2">
        <v>-0.45107571825237758</v>
      </c>
      <c r="G152" s="2">
        <v>-1.367059198647935</v>
      </c>
      <c r="H152" s="2">
        <v>32.11866151574538</v>
      </c>
      <c r="I152" s="3">
        <v>43.908111673359137</v>
      </c>
      <c r="K152" s="1" t="s">
        <v>835</v>
      </c>
      <c r="L152" s="2" t="s">
        <v>835</v>
      </c>
      <c r="M152" s="2">
        <v>5.2374163376019843E-5</v>
      </c>
      <c r="N152" s="2">
        <v>4.1280722657921756E-3</v>
      </c>
      <c r="O152" s="2">
        <v>0.83114191523538694</v>
      </c>
      <c r="P152" s="2">
        <v>-0.26683326058020351</v>
      </c>
      <c r="Q152" s="2">
        <v>-1.203163962338238</v>
      </c>
      <c r="R152" s="2">
        <v>198.97120591290701</v>
      </c>
      <c r="S152" s="3">
        <v>239.39498449739071</v>
      </c>
    </row>
    <row r="153" spans="1:19" x14ac:dyDescent="0.25">
      <c r="A153" s="1" t="s">
        <v>1077</v>
      </c>
      <c r="B153" s="2" t="s">
        <v>1077</v>
      </c>
      <c r="C153" s="2">
        <v>9.8725829103511438E-4</v>
      </c>
      <c r="D153" s="2">
        <v>2.3964512060742411E-2</v>
      </c>
      <c r="E153" s="2">
        <v>0.73162569700825619</v>
      </c>
      <c r="F153" s="2">
        <v>-0.45082234689845058</v>
      </c>
      <c r="G153" s="2">
        <v>-1.3668191318172289</v>
      </c>
      <c r="H153" s="2">
        <v>21.878074565320102</v>
      </c>
      <c r="I153" s="3">
        <v>29.903370883203419</v>
      </c>
      <c r="K153" s="1" t="s">
        <v>941</v>
      </c>
      <c r="L153" s="2" t="s">
        <v>941</v>
      </c>
      <c r="M153" s="2">
        <v>2.9654682131126009E-5</v>
      </c>
      <c r="N153" s="2">
        <v>2.6275437185972919E-3</v>
      </c>
      <c r="O153" s="2">
        <v>0.8312600686135474</v>
      </c>
      <c r="P153" s="2">
        <v>-0.26662818467837052</v>
      </c>
      <c r="Q153" s="2">
        <v>-1.2029929474032031</v>
      </c>
      <c r="R153" s="2">
        <v>106.5554835781972</v>
      </c>
      <c r="S153" s="3">
        <v>128.185495251709</v>
      </c>
    </row>
    <row r="154" spans="1:19" x14ac:dyDescent="0.25">
      <c r="A154" s="1" t="s">
        <v>147</v>
      </c>
      <c r="B154" s="2" t="s">
        <v>147</v>
      </c>
      <c r="C154" s="2">
        <v>3.0007223479076861E-4</v>
      </c>
      <c r="D154" s="2">
        <v>9.5462649636659895E-3</v>
      </c>
      <c r="E154" s="2">
        <v>0.73214444721824168</v>
      </c>
      <c r="F154" s="2">
        <v>-0.44979978418300021</v>
      </c>
      <c r="G154" s="2">
        <v>-1.3658506921680089</v>
      </c>
      <c r="H154" s="2">
        <v>25.368667073095821</v>
      </c>
      <c r="I154" s="3">
        <v>34.649811481167717</v>
      </c>
      <c r="K154" s="1" t="s">
        <v>774</v>
      </c>
      <c r="L154" s="2" t="s">
        <v>774</v>
      </c>
      <c r="M154" s="2">
        <v>8.0126454299645255E-8</v>
      </c>
      <c r="N154" s="2">
        <v>1.5939059532920861E-5</v>
      </c>
      <c r="O154" s="2">
        <v>1.2000438021004021</v>
      </c>
      <c r="P154" s="2">
        <v>0.26308706576690222</v>
      </c>
      <c r="Q154" s="2">
        <v>1.2000438021004021</v>
      </c>
      <c r="R154" s="2">
        <v>127.0007936309897</v>
      </c>
      <c r="S154" s="3">
        <v>105.8301317074459</v>
      </c>
    </row>
    <row r="155" spans="1:19" x14ac:dyDescent="0.25">
      <c r="A155" s="1" t="s">
        <v>1432</v>
      </c>
      <c r="B155" s="2" t="s">
        <v>1432</v>
      </c>
      <c r="C155" s="2">
        <v>1.0930193639308779E-5</v>
      </c>
      <c r="D155" s="2">
        <v>6.2986058974783237E-4</v>
      </c>
      <c r="E155" s="2">
        <v>0.7333474950956469</v>
      </c>
      <c r="F155" s="2">
        <v>-0.44743111664351448</v>
      </c>
      <c r="G155" s="2">
        <v>-1.3636100302893579</v>
      </c>
      <c r="H155" s="2">
        <v>43.944789432443187</v>
      </c>
      <c r="I155" s="3">
        <v>59.923555649033318</v>
      </c>
      <c r="K155" s="1" t="s">
        <v>1526</v>
      </c>
      <c r="L155" s="2" t="s">
        <v>1526</v>
      </c>
      <c r="M155" s="2">
        <v>1.9045209314548629E-5</v>
      </c>
      <c r="N155" s="2">
        <v>1.841654106263783E-3</v>
      </c>
      <c r="O155" s="2">
        <v>1.200599358064901</v>
      </c>
      <c r="P155" s="2">
        <v>0.26375480169911059</v>
      </c>
      <c r="Q155" s="2">
        <v>1.200599358064901</v>
      </c>
      <c r="R155" s="2">
        <v>117.60255098773111</v>
      </c>
      <c r="S155" s="3">
        <v>97.953201621963473</v>
      </c>
    </row>
    <row r="156" spans="1:19" x14ac:dyDescent="0.25">
      <c r="A156" s="1" t="s">
        <v>655</v>
      </c>
      <c r="B156" s="2" t="s">
        <v>655</v>
      </c>
      <c r="C156" s="2">
        <v>3.2048492719441912E-4</v>
      </c>
      <c r="D156" s="2">
        <v>1.006259933721204E-2</v>
      </c>
      <c r="E156" s="2">
        <v>0.73365436466566281</v>
      </c>
      <c r="F156" s="2">
        <v>-0.44682754656570822</v>
      </c>
      <c r="G156" s="2">
        <v>-1.363039665763748</v>
      </c>
      <c r="H156" s="2">
        <v>22.454268928175861</v>
      </c>
      <c r="I156" s="3">
        <v>30.606059214830129</v>
      </c>
      <c r="K156" s="1" t="s">
        <v>1478</v>
      </c>
      <c r="L156" s="2" t="s">
        <v>1478</v>
      </c>
      <c r="M156" s="2">
        <v>2.8431023113324599E-7</v>
      </c>
      <c r="N156" s="2">
        <v>5.0755451262223157E-5</v>
      </c>
      <c r="O156" s="2">
        <v>1.2007297066352629</v>
      </c>
      <c r="P156" s="2">
        <v>0.26391142599437878</v>
      </c>
      <c r="Q156" s="2">
        <v>1.2007297066352629</v>
      </c>
      <c r="R156" s="2">
        <v>152.79789760037559</v>
      </c>
      <c r="S156" s="3">
        <v>127.254199472213</v>
      </c>
    </row>
    <row r="157" spans="1:19" x14ac:dyDescent="0.25">
      <c r="A157" s="1" t="s">
        <v>1073</v>
      </c>
      <c r="B157" s="2" t="s">
        <v>1073</v>
      </c>
      <c r="C157" s="2">
        <v>1.0566620294601781E-3</v>
      </c>
      <c r="D157" s="2">
        <v>2.5077156696695489E-2</v>
      </c>
      <c r="E157" s="2">
        <v>0.73403069715457747</v>
      </c>
      <c r="F157" s="2">
        <v>-0.44608769706869422</v>
      </c>
      <c r="G157" s="2">
        <v>-1.362340844703682</v>
      </c>
      <c r="H157" s="2">
        <v>18.651752011482021</v>
      </c>
      <c r="I157" s="3">
        <v>25.41004359052603</v>
      </c>
      <c r="K157" s="1" t="s">
        <v>1199</v>
      </c>
      <c r="L157" s="2" t="s">
        <v>1199</v>
      </c>
      <c r="M157" s="2">
        <v>6.795932539098465E-6</v>
      </c>
      <c r="N157" s="2">
        <v>7.5907295692058624E-4</v>
      </c>
      <c r="O157" s="2">
        <v>1.2009612061438579</v>
      </c>
      <c r="P157" s="2">
        <v>0.26418954937176781</v>
      </c>
      <c r="Q157" s="2">
        <v>1.2009612061438579</v>
      </c>
      <c r="R157" s="2">
        <v>96.188224313780481</v>
      </c>
      <c r="S157" s="3">
        <v>80.092698932906657</v>
      </c>
    </row>
    <row r="158" spans="1:19" x14ac:dyDescent="0.25">
      <c r="A158" s="1" t="s">
        <v>304</v>
      </c>
      <c r="B158" s="2" t="s">
        <v>304</v>
      </c>
      <c r="C158" s="2">
        <v>4.0653418428407087E-11</v>
      </c>
      <c r="D158" s="2">
        <v>1.10205118942472E-8</v>
      </c>
      <c r="E158" s="2">
        <v>0.73505467808401925</v>
      </c>
      <c r="F158" s="2">
        <v>-0.44407652403135972</v>
      </c>
      <c r="G158" s="2">
        <v>-1.360443011677148</v>
      </c>
      <c r="H158" s="2">
        <v>81.883946640299712</v>
      </c>
      <c r="I158" s="3">
        <v>111.3984429753403</v>
      </c>
      <c r="K158" s="1" t="s">
        <v>951</v>
      </c>
      <c r="L158" s="2" t="s">
        <v>951</v>
      </c>
      <c r="M158" s="2">
        <v>8.4819547705278376E-9</v>
      </c>
      <c r="N158" s="2">
        <v>2.3008128479482459E-6</v>
      </c>
      <c r="O158" s="2">
        <v>1.201434046570784</v>
      </c>
      <c r="P158" s="2">
        <v>0.26475745304798032</v>
      </c>
      <c r="Q158" s="2">
        <v>1.201434046570784</v>
      </c>
      <c r="R158" s="2">
        <v>269.67973593940928</v>
      </c>
      <c r="S158" s="3">
        <v>224.46486905306861</v>
      </c>
    </row>
    <row r="159" spans="1:19" x14ac:dyDescent="0.25">
      <c r="A159" s="1" t="s">
        <v>806</v>
      </c>
      <c r="B159" s="2" t="s">
        <v>806</v>
      </c>
      <c r="C159" s="2">
        <v>1.740099234665489E-3</v>
      </c>
      <c r="D159" s="2">
        <v>3.6325043350983362E-2</v>
      </c>
      <c r="E159" s="2">
        <v>0.73556283503664588</v>
      </c>
      <c r="F159" s="2">
        <v>-0.44307950674007301</v>
      </c>
      <c r="G159" s="2">
        <v>-1.3595031618885149</v>
      </c>
      <c r="H159" s="2">
        <v>18.654047694062299</v>
      </c>
      <c r="I159" s="3">
        <v>25.360236822096851</v>
      </c>
      <c r="K159" s="1" t="s">
        <v>1154</v>
      </c>
      <c r="L159" s="2" t="s">
        <v>1154</v>
      </c>
      <c r="M159" s="2">
        <v>1.2454615837821219E-4</v>
      </c>
      <c r="N159" s="2">
        <v>8.1242637433730589E-3</v>
      </c>
      <c r="O159" s="2">
        <v>1.2018949078378409</v>
      </c>
      <c r="P159" s="2">
        <v>0.26531075414432093</v>
      </c>
      <c r="Q159" s="2">
        <v>1.2018949078378409</v>
      </c>
      <c r="R159" s="2">
        <v>91.95029184283689</v>
      </c>
      <c r="S159" s="3">
        <v>76.504435823138351</v>
      </c>
    </row>
    <row r="160" spans="1:19" x14ac:dyDescent="0.25">
      <c r="A160" s="1" t="s">
        <v>441</v>
      </c>
      <c r="B160" s="2" t="s">
        <v>441</v>
      </c>
      <c r="C160" s="2">
        <v>1.7029457461974549E-3</v>
      </c>
      <c r="D160" s="2">
        <v>3.570435378764969E-2</v>
      </c>
      <c r="E160" s="2">
        <v>0.73603491897590501</v>
      </c>
      <c r="F160" s="2">
        <v>-0.44215388262905669</v>
      </c>
      <c r="G160" s="2">
        <v>-1.3586311929213459</v>
      </c>
      <c r="H160" s="2">
        <v>23.756322177953749</v>
      </c>
      <c r="I160" s="3">
        <v>32.276080340057128</v>
      </c>
      <c r="K160" s="1" t="s">
        <v>1251</v>
      </c>
      <c r="L160" s="2" t="s">
        <v>1251</v>
      </c>
      <c r="M160" s="2">
        <v>9.6463097977233976E-7</v>
      </c>
      <c r="N160" s="2">
        <v>1.5149058101131469E-4</v>
      </c>
      <c r="O160" s="2">
        <v>1.204778097458399</v>
      </c>
      <c r="P160" s="2">
        <v>0.26876744755327558</v>
      </c>
      <c r="Q160" s="2">
        <v>1.204778097458399</v>
      </c>
      <c r="R160" s="2">
        <v>138.13801001548501</v>
      </c>
      <c r="S160" s="3">
        <v>114.6584672371626</v>
      </c>
    </row>
    <row r="161" spans="1:19" x14ac:dyDescent="0.25">
      <c r="A161" s="1" t="s">
        <v>723</v>
      </c>
      <c r="B161" s="2" t="s">
        <v>723</v>
      </c>
      <c r="C161" s="2">
        <v>4.7636895933713918E-7</v>
      </c>
      <c r="D161" s="2">
        <v>4.1300330452080719E-5</v>
      </c>
      <c r="E161" s="2">
        <v>0.73710109042333782</v>
      </c>
      <c r="F161" s="2">
        <v>-0.44006560222765562</v>
      </c>
      <c r="G161" s="2">
        <v>-1.356666016361028</v>
      </c>
      <c r="H161" s="2">
        <v>39.822340333953697</v>
      </c>
      <c r="I161" s="3">
        <v>54.025615823038073</v>
      </c>
      <c r="K161" s="1" t="s">
        <v>182</v>
      </c>
      <c r="L161" s="2" t="s">
        <v>182</v>
      </c>
      <c r="M161" s="2">
        <v>1.2820363783749199E-13</v>
      </c>
      <c r="N161" s="2">
        <v>9.6367104110227524E-11</v>
      </c>
      <c r="O161" s="2">
        <v>1.2067495674692581</v>
      </c>
      <c r="P161" s="2">
        <v>0.2711263096828111</v>
      </c>
      <c r="Q161" s="2">
        <v>1.2067495674692581</v>
      </c>
      <c r="R161" s="2">
        <v>582.6304420857175</v>
      </c>
      <c r="S161" s="3">
        <v>482.80973765549737</v>
      </c>
    </row>
    <row r="162" spans="1:19" x14ac:dyDescent="0.25">
      <c r="A162" s="1" t="s">
        <v>1424</v>
      </c>
      <c r="B162" s="2" t="s">
        <v>1424</v>
      </c>
      <c r="C162" s="2">
        <v>1.1741672678805199E-3</v>
      </c>
      <c r="D162" s="2">
        <v>2.7065602368808801E-2</v>
      </c>
      <c r="E162" s="2">
        <v>0.73746226674528992</v>
      </c>
      <c r="F162" s="2">
        <v>-0.43935886108092348</v>
      </c>
      <c r="G162" s="2">
        <v>-1.356001581495677</v>
      </c>
      <c r="H162" s="2">
        <v>24.099390138880949</v>
      </c>
      <c r="I162" s="3">
        <v>32.678811141403891</v>
      </c>
      <c r="K162" s="1" t="s">
        <v>495</v>
      </c>
      <c r="L162" s="2" t="s">
        <v>495</v>
      </c>
      <c r="M162" s="2">
        <v>4.1640614322854038E-4</v>
      </c>
      <c r="N162" s="2">
        <v>2.1063719395338389E-2</v>
      </c>
      <c r="O162" s="2">
        <v>1.207635543094258</v>
      </c>
      <c r="P162" s="2">
        <v>0.27218512394762429</v>
      </c>
      <c r="Q162" s="2">
        <v>1.207635543094258</v>
      </c>
      <c r="R162" s="2">
        <v>60.217059289815452</v>
      </c>
      <c r="S162" s="3">
        <v>49.863603000226867</v>
      </c>
    </row>
    <row r="163" spans="1:19" x14ac:dyDescent="0.25">
      <c r="A163" s="1" t="s">
        <v>1164</v>
      </c>
      <c r="B163" s="2" t="s">
        <v>1164</v>
      </c>
      <c r="C163" s="2">
        <v>1.1260416854866459E-3</v>
      </c>
      <c r="D163" s="2">
        <v>2.6175029372658781E-2</v>
      </c>
      <c r="E163" s="2">
        <v>0.73746476798477612</v>
      </c>
      <c r="F163" s="2">
        <v>-0.43935396792252612</v>
      </c>
      <c r="G163" s="2">
        <v>-1.3559969823814599</v>
      </c>
      <c r="H163" s="2">
        <v>14.9451768263455</v>
      </c>
      <c r="I163" s="3">
        <v>20.265614677681821</v>
      </c>
      <c r="K163" s="1" t="s">
        <v>216</v>
      </c>
      <c r="L163" s="2" t="s">
        <v>216</v>
      </c>
      <c r="M163" s="2">
        <v>2.1956097090633502E-6</v>
      </c>
      <c r="N163" s="2">
        <v>2.88776531120177E-4</v>
      </c>
      <c r="O163" s="2">
        <v>1.208187887700916</v>
      </c>
      <c r="P163" s="2">
        <v>0.27284482848448272</v>
      </c>
      <c r="Q163" s="2">
        <v>1.208187887700916</v>
      </c>
      <c r="R163" s="2">
        <v>105.956746566528</v>
      </c>
      <c r="S163" s="3">
        <v>87.69889819716299</v>
      </c>
    </row>
    <row r="164" spans="1:19" x14ac:dyDescent="0.25">
      <c r="A164" s="1" t="s">
        <v>1020</v>
      </c>
      <c r="B164" s="2" t="s">
        <v>1020</v>
      </c>
      <c r="C164" s="2">
        <v>1.422530653351304E-3</v>
      </c>
      <c r="D164" s="2">
        <v>3.1077692945576111E-2</v>
      </c>
      <c r="E164" s="2">
        <v>0.73795756739635077</v>
      </c>
      <c r="F164" s="2">
        <v>-0.43839023126676202</v>
      </c>
      <c r="G164" s="2">
        <v>-1.355091463494551</v>
      </c>
      <c r="H164" s="2">
        <v>18.948501942468479</v>
      </c>
      <c r="I164" s="3">
        <v>25.676953228248951</v>
      </c>
      <c r="K164" s="1" t="s">
        <v>8</v>
      </c>
      <c r="L164" s="2" t="s">
        <v>8</v>
      </c>
      <c r="M164" s="2">
        <v>2.0271674253978079E-6</v>
      </c>
      <c r="N164" s="2">
        <v>2.7317061944699358E-4</v>
      </c>
      <c r="O164" s="2">
        <v>1.2088721199335111</v>
      </c>
      <c r="P164" s="2">
        <v>0.2736616377254884</v>
      </c>
      <c r="Q164" s="2">
        <v>1.2088721199335111</v>
      </c>
      <c r="R164" s="2">
        <v>183.47313106343779</v>
      </c>
      <c r="S164" s="3">
        <v>151.77215855844941</v>
      </c>
    </row>
    <row r="165" spans="1:19" x14ac:dyDescent="0.25">
      <c r="A165" s="1" t="s">
        <v>509</v>
      </c>
      <c r="B165" s="2" t="s">
        <v>509</v>
      </c>
      <c r="C165" s="2">
        <v>1.277662541971045E-4</v>
      </c>
      <c r="D165" s="2">
        <v>4.8599152065843271E-3</v>
      </c>
      <c r="E165" s="2">
        <v>0.73864085814721359</v>
      </c>
      <c r="F165" s="2">
        <v>-0.43705502701479298</v>
      </c>
      <c r="G165" s="2">
        <v>-1.3538379159100029</v>
      </c>
      <c r="H165" s="2">
        <v>22.780097709001069</v>
      </c>
      <c r="I165" s="3">
        <v>30.840560006580251</v>
      </c>
      <c r="K165" s="1" t="s">
        <v>553</v>
      </c>
      <c r="L165" s="2" t="s">
        <v>553</v>
      </c>
      <c r="M165" s="2">
        <v>5.7993128918123789E-7</v>
      </c>
      <c r="N165" s="2">
        <v>9.537814832384658E-5</v>
      </c>
      <c r="O165" s="2">
        <v>1.2092505357127949</v>
      </c>
      <c r="P165" s="2">
        <v>0.27411317691548698</v>
      </c>
      <c r="Q165" s="2">
        <v>1.2092505357127949</v>
      </c>
      <c r="R165" s="2">
        <v>160.87598857295399</v>
      </c>
      <c r="S165" s="3">
        <v>133.03776498070789</v>
      </c>
    </row>
    <row r="166" spans="1:19" x14ac:dyDescent="0.25">
      <c r="A166" s="1" t="s">
        <v>153</v>
      </c>
      <c r="B166" s="2" t="s">
        <v>153</v>
      </c>
      <c r="C166" s="2">
        <v>7.6440894156227287E-4</v>
      </c>
      <c r="D166" s="2">
        <v>1.9935743764565129E-2</v>
      </c>
      <c r="E166" s="2">
        <v>0.73956394873165143</v>
      </c>
      <c r="F166" s="2">
        <v>-0.43525319498803938</v>
      </c>
      <c r="G166" s="2">
        <v>-1.35214811608245</v>
      </c>
      <c r="H166" s="2">
        <v>38.599886386058863</v>
      </c>
      <c r="I166" s="3">
        <v>52.192763657906092</v>
      </c>
      <c r="K166" s="1" t="s">
        <v>798</v>
      </c>
      <c r="L166" s="2" t="s">
        <v>798</v>
      </c>
      <c r="M166" s="2">
        <v>2.7283639840155922E-18</v>
      </c>
      <c r="N166" s="2">
        <v>5.1806671394666972E-15</v>
      </c>
      <c r="O166" s="2">
        <v>1.2111198794557001</v>
      </c>
      <c r="P166" s="2">
        <v>0.27634167340258797</v>
      </c>
      <c r="Q166" s="2">
        <v>1.2111198794557001</v>
      </c>
      <c r="R166" s="2">
        <v>2224.3478119388051</v>
      </c>
      <c r="S166" s="3">
        <v>1836.604162536303</v>
      </c>
    </row>
    <row r="167" spans="1:19" x14ac:dyDescent="0.25">
      <c r="A167" s="1" t="s">
        <v>1281</v>
      </c>
      <c r="B167" s="2" t="s">
        <v>1281</v>
      </c>
      <c r="C167" s="2">
        <v>1.4614226096046619E-4</v>
      </c>
      <c r="D167" s="2">
        <v>5.3475287009621562E-3</v>
      </c>
      <c r="E167" s="2">
        <v>0.74093549613808496</v>
      </c>
      <c r="F167" s="2">
        <v>-0.43258014405981149</v>
      </c>
      <c r="G167" s="2">
        <v>-1.3496451515850101</v>
      </c>
      <c r="H167" s="2">
        <v>32.398935025704219</v>
      </c>
      <c r="I167" s="3">
        <v>43.72706557395945</v>
      </c>
      <c r="K167" s="1" t="s">
        <v>1483</v>
      </c>
      <c r="L167" s="2" t="s">
        <v>1483</v>
      </c>
      <c r="M167" s="2">
        <v>9.6802602706810468E-4</v>
      </c>
      <c r="N167" s="2">
        <v>3.9033126693767378E-2</v>
      </c>
      <c r="O167" s="2">
        <v>1.211322293833013</v>
      </c>
      <c r="P167" s="2">
        <v>0.27658277077304599</v>
      </c>
      <c r="Q167" s="2">
        <v>1.211322293833013</v>
      </c>
      <c r="R167" s="2">
        <v>41.477087774759397</v>
      </c>
      <c r="S167" s="3">
        <v>34.241166026518478</v>
      </c>
    </row>
    <row r="168" spans="1:19" x14ac:dyDescent="0.25">
      <c r="A168" s="1" t="s">
        <v>1426</v>
      </c>
      <c r="B168" s="2" t="s">
        <v>1426</v>
      </c>
      <c r="C168" s="2">
        <v>3.8351262886301198E-4</v>
      </c>
      <c r="D168" s="2">
        <v>1.1606081081330809E-2</v>
      </c>
      <c r="E168" s="2">
        <v>0.74128986034128652</v>
      </c>
      <c r="F168" s="2">
        <v>-0.43189031712339743</v>
      </c>
      <c r="G168" s="2">
        <v>-1.3489999708610669</v>
      </c>
      <c r="H168" s="2">
        <v>16.57983302580708</v>
      </c>
      <c r="I168" s="3">
        <v>22.366194268695111</v>
      </c>
      <c r="K168" s="1" t="s">
        <v>1306</v>
      </c>
      <c r="L168" s="2" t="s">
        <v>1306</v>
      </c>
      <c r="M168" s="2">
        <v>5.348973782466719E-5</v>
      </c>
      <c r="N168" s="2">
        <v>4.1844200522240587E-3</v>
      </c>
      <c r="O168" s="2">
        <v>1.21279243407805</v>
      </c>
      <c r="P168" s="2">
        <v>0.27833265849620958</v>
      </c>
      <c r="Q168" s="2">
        <v>1.21279243407805</v>
      </c>
      <c r="R168" s="2">
        <v>180.6962238155223</v>
      </c>
      <c r="S168" s="3">
        <v>148.99187918572849</v>
      </c>
    </row>
    <row r="169" spans="1:19" x14ac:dyDescent="0.25">
      <c r="A169" s="1" t="s">
        <v>1247</v>
      </c>
      <c r="B169" s="2" t="s">
        <v>1247</v>
      </c>
      <c r="C169" s="2">
        <v>8.8907099772784863E-4</v>
      </c>
      <c r="D169" s="2">
        <v>2.228118423602592E-2</v>
      </c>
      <c r="E169" s="2">
        <v>0.74136484784486933</v>
      </c>
      <c r="F169" s="2">
        <v>-0.43174438415728927</v>
      </c>
      <c r="G169" s="2">
        <v>-1.3488635223358341</v>
      </c>
      <c r="H169" s="2">
        <v>27.255627537037579</v>
      </c>
      <c r="I169" s="3">
        <v>36.764121763082052</v>
      </c>
      <c r="K169" s="1" t="s">
        <v>1106</v>
      </c>
      <c r="L169" s="2" t="s">
        <v>1106</v>
      </c>
      <c r="M169" s="2">
        <v>8.2589879285599875E-5</v>
      </c>
      <c r="N169" s="2">
        <v>5.7887745256319616E-3</v>
      </c>
      <c r="O169" s="2">
        <v>1.212959841321303</v>
      </c>
      <c r="P169" s="2">
        <v>0.27853178649661092</v>
      </c>
      <c r="Q169" s="2">
        <v>1.212959841321303</v>
      </c>
      <c r="R169" s="2">
        <v>69.96663277998438</v>
      </c>
      <c r="S169" s="3">
        <v>57.682563260930557</v>
      </c>
    </row>
    <row r="170" spans="1:19" x14ac:dyDescent="0.25">
      <c r="A170" s="1" t="s">
        <v>1473</v>
      </c>
      <c r="B170" s="2" t="s">
        <v>1473</v>
      </c>
      <c r="C170" s="2">
        <v>1.374019649823078E-10</v>
      </c>
      <c r="D170" s="2">
        <v>3.2649081728573801E-8</v>
      </c>
      <c r="E170" s="2">
        <v>0.74194333448461725</v>
      </c>
      <c r="F170" s="2">
        <v>-0.43061908887659212</v>
      </c>
      <c r="G170" s="2">
        <v>-1.347811825406638</v>
      </c>
      <c r="H170" s="2">
        <v>71.299529785052513</v>
      </c>
      <c r="I170" s="3">
        <v>96.098349390226602</v>
      </c>
      <c r="K170" s="1" t="s">
        <v>867</v>
      </c>
      <c r="L170" s="2" t="s">
        <v>867</v>
      </c>
      <c r="M170" s="2">
        <v>4.0195339888033239E-4</v>
      </c>
      <c r="N170" s="2">
        <v>2.0571047266378151E-2</v>
      </c>
      <c r="O170" s="2">
        <v>1.2131986333687319</v>
      </c>
      <c r="P170" s="2">
        <v>0.27881577792366358</v>
      </c>
      <c r="Q170" s="2">
        <v>1.2131986333687319</v>
      </c>
      <c r="R170" s="2">
        <v>49.896461889432217</v>
      </c>
      <c r="S170" s="3">
        <v>41.128023488522182</v>
      </c>
    </row>
    <row r="171" spans="1:19" x14ac:dyDescent="0.25">
      <c r="A171" s="1" t="s">
        <v>1275</v>
      </c>
      <c r="B171" s="2" t="s">
        <v>1275</v>
      </c>
      <c r="C171" s="2">
        <v>9.5386390635297694E-5</v>
      </c>
      <c r="D171" s="2">
        <v>3.818914442272222E-3</v>
      </c>
      <c r="E171" s="2">
        <v>0.74450760301822483</v>
      </c>
      <c r="F171" s="2">
        <v>-0.42564151299646691</v>
      </c>
      <c r="G171" s="2">
        <v>-1.3431696277459251</v>
      </c>
      <c r="H171" s="2">
        <v>24.542901786515401</v>
      </c>
      <c r="I171" s="3">
        <v>32.965280256398692</v>
      </c>
      <c r="K171" s="1" t="s">
        <v>365</v>
      </c>
      <c r="L171" s="2" t="s">
        <v>365</v>
      </c>
      <c r="M171" s="2">
        <v>2.300528466765908E-4</v>
      </c>
      <c r="N171" s="2">
        <v>1.3384718129621029E-2</v>
      </c>
      <c r="O171" s="2">
        <v>1.213791077277635</v>
      </c>
      <c r="P171" s="2">
        <v>0.2795201203463834</v>
      </c>
      <c r="Q171" s="2">
        <v>1.213791077277635</v>
      </c>
      <c r="R171" s="2">
        <v>71.81585766975509</v>
      </c>
      <c r="S171" s="3">
        <v>59.166572414445547</v>
      </c>
    </row>
    <row r="172" spans="1:19" x14ac:dyDescent="0.25">
      <c r="A172" s="1" t="s">
        <v>93</v>
      </c>
      <c r="B172" s="2" t="s">
        <v>93</v>
      </c>
      <c r="C172" s="2">
        <v>1.059947434839639E-4</v>
      </c>
      <c r="D172" s="2">
        <v>4.1450362162168044E-3</v>
      </c>
      <c r="E172" s="2">
        <v>0.74475679518471094</v>
      </c>
      <c r="F172" s="2">
        <v>-0.42515871315702009</v>
      </c>
      <c r="G172" s="2">
        <v>-1.342720209423514</v>
      </c>
      <c r="H172" s="2">
        <v>33.521085102293263</v>
      </c>
      <c r="I172" s="3">
        <v>45.009438408654638</v>
      </c>
      <c r="K172" s="1" t="s">
        <v>833</v>
      </c>
      <c r="L172" s="2" t="s">
        <v>833</v>
      </c>
      <c r="M172" s="2">
        <v>5.7318677312835926E-6</v>
      </c>
      <c r="N172" s="2">
        <v>6.6511956279622459E-4</v>
      </c>
      <c r="O172" s="2">
        <v>1.213821579092732</v>
      </c>
      <c r="P172" s="2">
        <v>0.27955637392025179</v>
      </c>
      <c r="Q172" s="2">
        <v>1.213821579092732</v>
      </c>
      <c r="R172" s="2">
        <v>69.208591650389408</v>
      </c>
      <c r="S172" s="3">
        <v>57.017104360691292</v>
      </c>
    </row>
    <row r="173" spans="1:19" x14ac:dyDescent="0.25">
      <c r="A173" s="1" t="s">
        <v>775</v>
      </c>
      <c r="B173" s="2" t="s">
        <v>775</v>
      </c>
      <c r="C173" s="2">
        <v>3.5167462669277949E-4</v>
      </c>
      <c r="D173" s="2">
        <v>1.08646573675055E-2</v>
      </c>
      <c r="E173" s="2">
        <v>0.74558832906937866</v>
      </c>
      <c r="F173" s="2">
        <v>-0.42354881768153102</v>
      </c>
      <c r="G173" s="2">
        <v>-1.3412227109941091</v>
      </c>
      <c r="H173" s="2">
        <v>15.287921690263961</v>
      </c>
      <c r="I173" s="3">
        <v>20.504507774881471</v>
      </c>
      <c r="K173" s="1" t="s">
        <v>1283</v>
      </c>
      <c r="L173" s="2" t="s">
        <v>1283</v>
      </c>
      <c r="M173" s="2">
        <v>7.1973981414905246E-5</v>
      </c>
      <c r="N173" s="2">
        <v>5.312086748456275E-3</v>
      </c>
      <c r="O173" s="2">
        <v>1.2140383186872119</v>
      </c>
      <c r="P173" s="2">
        <v>0.27981395809076931</v>
      </c>
      <c r="Q173" s="2">
        <v>1.2140383186872119</v>
      </c>
      <c r="R173" s="2">
        <v>69.948758301893193</v>
      </c>
      <c r="S173" s="3">
        <v>57.61659844273413</v>
      </c>
    </row>
    <row r="174" spans="1:19" x14ac:dyDescent="0.25">
      <c r="A174" s="1" t="s">
        <v>1218</v>
      </c>
      <c r="B174" s="2" t="s">
        <v>1218</v>
      </c>
      <c r="C174" s="2">
        <v>4.9551432761046827E-5</v>
      </c>
      <c r="D174" s="2">
        <v>2.2707533960758769E-3</v>
      </c>
      <c r="E174" s="2">
        <v>0.74641543507307784</v>
      </c>
      <c r="F174" s="2">
        <v>-0.42194927499840967</v>
      </c>
      <c r="G174" s="2">
        <v>-1.3397364966094181</v>
      </c>
      <c r="H174" s="2">
        <v>36.186069053191027</v>
      </c>
      <c r="I174" s="3">
        <v>48.479797379388643</v>
      </c>
      <c r="K174" s="1" t="s">
        <v>675</v>
      </c>
      <c r="L174" s="2" t="s">
        <v>675</v>
      </c>
      <c r="M174" s="2">
        <v>9.2895730280535187E-4</v>
      </c>
      <c r="N174" s="2">
        <v>3.7970902512124052E-2</v>
      </c>
      <c r="O174" s="2">
        <v>1.214834632268285</v>
      </c>
      <c r="P174" s="2">
        <v>0.28075994227254081</v>
      </c>
      <c r="Q174" s="2">
        <v>1.214834632268285</v>
      </c>
      <c r="R174" s="2">
        <v>41.681672665373462</v>
      </c>
      <c r="S174" s="3">
        <v>34.310573273291773</v>
      </c>
    </row>
    <row r="175" spans="1:19" x14ac:dyDescent="0.25">
      <c r="A175" s="1" t="s">
        <v>1341</v>
      </c>
      <c r="B175" s="2" t="s">
        <v>1341</v>
      </c>
      <c r="C175" s="2">
        <v>6.4635239027375363E-4</v>
      </c>
      <c r="D175" s="2">
        <v>1.762088449801549E-2</v>
      </c>
      <c r="E175" s="2">
        <v>0.74681197695258394</v>
      </c>
      <c r="F175" s="2">
        <v>-0.42118303000195539</v>
      </c>
      <c r="G175" s="2">
        <v>-1.3390251239415929</v>
      </c>
      <c r="H175" s="2">
        <v>29.019147546380719</v>
      </c>
      <c r="I175" s="3">
        <v>38.85736763997182</v>
      </c>
      <c r="K175" s="1" t="s">
        <v>368</v>
      </c>
      <c r="L175" s="2" t="s">
        <v>368</v>
      </c>
      <c r="M175" s="2">
        <v>8.823857872079069E-4</v>
      </c>
      <c r="N175" s="2">
        <v>3.6715001440333662E-2</v>
      </c>
      <c r="O175" s="2">
        <v>1.216787633806216</v>
      </c>
      <c r="P175" s="2">
        <v>0.28307739616230548</v>
      </c>
      <c r="Q175" s="2">
        <v>1.216787633806216</v>
      </c>
      <c r="R175" s="2">
        <v>44.476616218920057</v>
      </c>
      <c r="S175" s="3">
        <v>36.552488686783747</v>
      </c>
    </row>
    <row r="176" spans="1:19" x14ac:dyDescent="0.25">
      <c r="A176" s="1" t="s">
        <v>392</v>
      </c>
      <c r="B176" s="2" t="s">
        <v>392</v>
      </c>
      <c r="C176" s="2">
        <v>6.5131321679811017E-9</v>
      </c>
      <c r="D176" s="2">
        <v>9.949067844216848E-7</v>
      </c>
      <c r="E176" s="2">
        <v>0.74707419364591987</v>
      </c>
      <c r="F176" s="2">
        <v>-0.42067656741538823</v>
      </c>
      <c r="G176" s="2">
        <v>-1.338555137502121</v>
      </c>
      <c r="H176" s="2">
        <v>82.443385387950627</v>
      </c>
      <c r="I176" s="3">
        <v>110.35501706410859</v>
      </c>
      <c r="K176" s="1" t="s">
        <v>1113</v>
      </c>
      <c r="L176" s="2" t="s">
        <v>1113</v>
      </c>
      <c r="M176" s="2">
        <v>3.8256223225729968E-4</v>
      </c>
      <c r="N176" s="2">
        <v>1.977865679494609E-2</v>
      </c>
      <c r="O176" s="2">
        <v>1.218380247618458</v>
      </c>
      <c r="P176" s="2">
        <v>0.2849644581542834</v>
      </c>
      <c r="Q176" s="2">
        <v>1.218380247618458</v>
      </c>
      <c r="R176" s="2">
        <v>43.03617577477533</v>
      </c>
      <c r="S176" s="3">
        <v>35.322450326076137</v>
      </c>
    </row>
    <row r="177" spans="1:19" x14ac:dyDescent="0.25">
      <c r="A177" s="1" t="s">
        <v>779</v>
      </c>
      <c r="B177" s="2" t="s">
        <v>779</v>
      </c>
      <c r="C177" s="2">
        <v>3.465740929976965E-8</v>
      </c>
      <c r="D177" s="2">
        <v>4.2113767223280559E-6</v>
      </c>
      <c r="E177" s="2">
        <v>0.74767021989600368</v>
      </c>
      <c r="F177" s="2">
        <v>-0.41952602401409622</v>
      </c>
      <c r="G177" s="2">
        <v>-1.337488070795563</v>
      </c>
      <c r="H177" s="2">
        <v>70.993898830577109</v>
      </c>
      <c r="I177" s="3">
        <v>94.953492785163917</v>
      </c>
      <c r="K177" s="1" t="s">
        <v>1401</v>
      </c>
      <c r="L177" s="2" t="s">
        <v>1401</v>
      </c>
      <c r="M177" s="2">
        <v>9.5018466472300697E-4</v>
      </c>
      <c r="N177" s="2">
        <v>3.8611881502080628E-2</v>
      </c>
      <c r="O177" s="2">
        <v>1.2193768714130939</v>
      </c>
      <c r="P177" s="2">
        <v>0.28614408698197452</v>
      </c>
      <c r="Q177" s="2">
        <v>1.2193768714130939</v>
      </c>
      <c r="R177" s="2">
        <v>66.135302617183157</v>
      </c>
      <c r="S177" s="3">
        <v>54.23696657501894</v>
      </c>
    </row>
    <row r="178" spans="1:19" x14ac:dyDescent="0.25">
      <c r="A178" s="1" t="s">
        <v>835</v>
      </c>
      <c r="B178" s="2" t="s">
        <v>835</v>
      </c>
      <c r="C178" s="2">
        <v>5.6849593502485016E-6</v>
      </c>
      <c r="D178" s="2">
        <v>3.6351632097751798E-4</v>
      </c>
      <c r="E178" s="2">
        <v>0.74770561442529415</v>
      </c>
      <c r="F178" s="2">
        <v>-0.4194577287926281</v>
      </c>
      <c r="G178" s="2">
        <v>-1.337424757427595</v>
      </c>
      <c r="H178" s="2">
        <v>105.4443240587913</v>
      </c>
      <c r="I178" s="3">
        <v>141.02384952644559</v>
      </c>
      <c r="K178" s="1" t="s">
        <v>1343</v>
      </c>
      <c r="L178" s="2" t="s">
        <v>1343</v>
      </c>
      <c r="M178" s="2">
        <v>7.9635701428199749E-5</v>
      </c>
      <c r="N178" s="2">
        <v>5.6964071771603017E-3</v>
      </c>
      <c r="O178" s="2">
        <v>1.2209225401210619</v>
      </c>
      <c r="P178" s="2">
        <v>0.28797167327528639</v>
      </c>
      <c r="Q178" s="2">
        <v>1.2209225401210619</v>
      </c>
      <c r="R178" s="2">
        <v>109.1044700790644</v>
      </c>
      <c r="S178" s="3">
        <v>89.362319470525975</v>
      </c>
    </row>
    <row r="179" spans="1:19" x14ac:dyDescent="0.25">
      <c r="A179" s="1" t="s">
        <v>1418</v>
      </c>
      <c r="B179" s="2" t="s">
        <v>1418</v>
      </c>
      <c r="C179" s="2">
        <v>4.8455903204213158E-8</v>
      </c>
      <c r="D179" s="2">
        <v>5.6300238528270794E-6</v>
      </c>
      <c r="E179" s="2">
        <v>0.74951286636932912</v>
      </c>
      <c r="F179" s="2">
        <v>-0.41597485075305091</v>
      </c>
      <c r="G179" s="2">
        <v>-1.3341999115292591</v>
      </c>
      <c r="H179" s="2">
        <v>62.680552784182417</v>
      </c>
      <c r="I179" s="3">
        <v>83.62838797926122</v>
      </c>
      <c r="K179" s="1" t="s">
        <v>942</v>
      </c>
      <c r="L179" s="2" t="s">
        <v>942</v>
      </c>
      <c r="M179" s="2">
        <v>4.4655216121004419E-10</v>
      </c>
      <c r="N179" s="2">
        <v>1.6363394721393319E-7</v>
      </c>
      <c r="O179" s="2">
        <v>1.221376888067448</v>
      </c>
      <c r="P179" s="2">
        <v>0.28850845064917008</v>
      </c>
      <c r="Q179" s="2">
        <v>1.221376888067448</v>
      </c>
      <c r="R179" s="2">
        <v>187.1046440165932</v>
      </c>
      <c r="S179" s="3">
        <v>153.1915707956812</v>
      </c>
    </row>
    <row r="180" spans="1:19" x14ac:dyDescent="0.25">
      <c r="A180" s="1" t="s">
        <v>1206</v>
      </c>
      <c r="B180" s="2" t="s">
        <v>1206</v>
      </c>
      <c r="C180" s="2">
        <v>9.078733468295367E-5</v>
      </c>
      <c r="D180" s="2">
        <v>3.6942575700693639E-3</v>
      </c>
      <c r="E180" s="2">
        <v>0.74983383199851694</v>
      </c>
      <c r="F180" s="2">
        <v>-0.41535717436225678</v>
      </c>
      <c r="G180" s="2">
        <v>-1.333628808578456</v>
      </c>
      <c r="H180" s="2">
        <v>33.348162940919003</v>
      </c>
      <c r="I180" s="3">
        <v>44.474070811178009</v>
      </c>
      <c r="K180" s="1" t="s">
        <v>1366</v>
      </c>
      <c r="L180" s="2" t="s">
        <v>1366</v>
      </c>
      <c r="M180" s="2">
        <v>2.5068746524939438E-4</v>
      </c>
      <c r="N180" s="2">
        <v>1.44245429384686E-2</v>
      </c>
      <c r="O180" s="2">
        <v>1.2228119649993949</v>
      </c>
      <c r="P180" s="2">
        <v>0.29020257392309412</v>
      </c>
      <c r="Q180" s="2">
        <v>1.2228119649993949</v>
      </c>
      <c r="R180" s="2">
        <v>57.762711676070197</v>
      </c>
      <c r="S180" s="3">
        <v>47.2376075221825</v>
      </c>
    </row>
    <row r="181" spans="1:19" x14ac:dyDescent="0.25">
      <c r="A181" s="1" t="s">
        <v>1376</v>
      </c>
      <c r="B181" s="2" t="s">
        <v>1376</v>
      </c>
      <c r="C181" s="2">
        <v>2.9992664825813339E-6</v>
      </c>
      <c r="D181" s="2">
        <v>2.091553695298657E-4</v>
      </c>
      <c r="E181" s="2">
        <v>0.75065108592112917</v>
      </c>
      <c r="F181" s="2">
        <v>-0.41378561801562669</v>
      </c>
      <c r="G181" s="2">
        <v>-1.3321768512102969</v>
      </c>
      <c r="H181" s="2">
        <v>51.539632405471011</v>
      </c>
      <c r="I181" s="3">
        <v>68.659905210456557</v>
      </c>
      <c r="K181" s="1" t="s">
        <v>1309</v>
      </c>
      <c r="L181" s="2" t="s">
        <v>1309</v>
      </c>
      <c r="M181" s="2">
        <v>7.1237117038915206E-4</v>
      </c>
      <c r="N181" s="2">
        <v>3.1457286756698143E-2</v>
      </c>
      <c r="O181" s="2">
        <v>1.222827308331518</v>
      </c>
      <c r="P181" s="2">
        <v>0.29022067614234309</v>
      </c>
      <c r="Q181" s="2">
        <v>1.222827308331518</v>
      </c>
      <c r="R181" s="2">
        <v>62.731879496793489</v>
      </c>
      <c r="S181" s="3">
        <v>51.300685770902312</v>
      </c>
    </row>
    <row r="182" spans="1:19" x14ac:dyDescent="0.25">
      <c r="A182" s="1" t="s">
        <v>729</v>
      </c>
      <c r="B182" s="2" t="s">
        <v>729</v>
      </c>
      <c r="C182" s="2">
        <v>7.9778652895905913E-6</v>
      </c>
      <c r="D182" s="2">
        <v>4.8097627479147992E-4</v>
      </c>
      <c r="E182" s="2">
        <v>0.75072641219321146</v>
      </c>
      <c r="F182" s="2">
        <v>-0.41364085383818378</v>
      </c>
      <c r="G182" s="2">
        <v>-1.3320431834528741</v>
      </c>
      <c r="H182" s="2">
        <v>37.501589003301937</v>
      </c>
      <c r="I182" s="3">
        <v>49.95373600049961</v>
      </c>
      <c r="K182" s="1" t="s">
        <v>1035</v>
      </c>
      <c r="L182" s="2" t="s">
        <v>1035</v>
      </c>
      <c r="M182" s="2">
        <v>2.6899702387927989E-4</v>
      </c>
      <c r="N182" s="2">
        <v>1.508588267192828E-2</v>
      </c>
      <c r="O182" s="2">
        <v>1.2230271539647559</v>
      </c>
      <c r="P182" s="2">
        <v>0.29045643530880338</v>
      </c>
      <c r="Q182" s="2">
        <v>1.2230271539647559</v>
      </c>
      <c r="R182" s="2">
        <v>73.66743971074095</v>
      </c>
      <c r="S182" s="3">
        <v>60.233691027978473</v>
      </c>
    </row>
    <row r="183" spans="1:19" x14ac:dyDescent="0.25">
      <c r="A183" s="1" t="s">
        <v>981</v>
      </c>
      <c r="B183" s="2" t="s">
        <v>981</v>
      </c>
      <c r="C183" s="2">
        <v>8.269293312165991E-7</v>
      </c>
      <c r="D183" s="2">
        <v>6.7687623204116314E-5</v>
      </c>
      <c r="E183" s="2">
        <v>0.75109239021050456</v>
      </c>
      <c r="F183" s="2">
        <v>-0.41293771351229408</v>
      </c>
      <c r="G183" s="2">
        <v>-1.331394130780283</v>
      </c>
      <c r="H183" s="2">
        <v>86.801083525302062</v>
      </c>
      <c r="I183" s="3">
        <v>115.56645315095631</v>
      </c>
      <c r="K183" s="1" t="s">
        <v>719</v>
      </c>
      <c r="L183" s="2" t="s">
        <v>719</v>
      </c>
      <c r="M183" s="2">
        <v>3.7712767436469699E-7</v>
      </c>
      <c r="N183" s="2">
        <v>6.5620470173090238E-5</v>
      </c>
      <c r="O183" s="2">
        <v>1.2235860134768599</v>
      </c>
      <c r="P183" s="2">
        <v>0.29111552099624899</v>
      </c>
      <c r="Q183" s="2">
        <v>1.2235860134768599</v>
      </c>
      <c r="R183" s="2">
        <v>54.543576236823377</v>
      </c>
      <c r="S183" s="3">
        <v>44.576822255295333</v>
      </c>
    </row>
    <row r="184" spans="1:19" x14ac:dyDescent="0.25">
      <c r="A184" s="1" t="s">
        <v>1051</v>
      </c>
      <c r="B184" s="2" t="s">
        <v>1051</v>
      </c>
      <c r="C184" s="2">
        <v>3.006920254495114E-7</v>
      </c>
      <c r="D184" s="2">
        <v>2.7691001980032281E-5</v>
      </c>
      <c r="E184" s="2">
        <v>0.75143058191107415</v>
      </c>
      <c r="F184" s="2">
        <v>-0.41228826254671969</v>
      </c>
      <c r="G184" s="2">
        <v>-1.330794918483025</v>
      </c>
      <c r="H184" s="2">
        <v>49.821022882073542</v>
      </c>
      <c r="I184" s="3">
        <v>66.301564085089979</v>
      </c>
      <c r="K184" s="1" t="s">
        <v>1317</v>
      </c>
      <c r="L184" s="2" t="s">
        <v>1317</v>
      </c>
      <c r="M184" s="2">
        <v>5.432985468339856E-8</v>
      </c>
      <c r="N184" s="2">
        <v>1.1347876747721459E-5</v>
      </c>
      <c r="O184" s="2">
        <v>1.2293410438357091</v>
      </c>
      <c r="P184" s="2">
        <v>0.29788520374619393</v>
      </c>
      <c r="Q184" s="2">
        <v>1.2293410438357091</v>
      </c>
      <c r="R184" s="2">
        <v>91.452974315615052</v>
      </c>
      <c r="S184" s="3">
        <v>74.391866092967575</v>
      </c>
    </row>
    <row r="185" spans="1:19" x14ac:dyDescent="0.25">
      <c r="A185" s="1" t="s">
        <v>1377</v>
      </c>
      <c r="B185" s="2" t="s">
        <v>1377</v>
      </c>
      <c r="C185" s="2">
        <v>1.014029496653749E-3</v>
      </c>
      <c r="D185" s="2">
        <v>2.4442921531988501E-2</v>
      </c>
      <c r="E185" s="2">
        <v>0.75230897068122538</v>
      </c>
      <c r="F185" s="2">
        <v>-0.4106028014379528</v>
      </c>
      <c r="G185" s="2">
        <v>-1.3292410950443501</v>
      </c>
      <c r="H185" s="2">
        <v>25.592186370026159</v>
      </c>
      <c r="I185" s="3">
        <v>34.018185835072671</v>
      </c>
      <c r="K185" s="1" t="s">
        <v>711</v>
      </c>
      <c r="L185" s="2" t="s">
        <v>711</v>
      </c>
      <c r="M185" s="2">
        <v>2.9974574243704448E-4</v>
      </c>
      <c r="N185" s="2">
        <v>1.643251790625341E-2</v>
      </c>
      <c r="O185" s="2">
        <v>1.229653796959864</v>
      </c>
      <c r="P185" s="2">
        <v>0.29825218896811317</v>
      </c>
      <c r="Q185" s="2">
        <v>1.229653796959864</v>
      </c>
      <c r="R185" s="2">
        <v>51.811981624831439</v>
      </c>
      <c r="S185" s="3">
        <v>42.135421980502848</v>
      </c>
    </row>
    <row r="186" spans="1:19" x14ac:dyDescent="0.25">
      <c r="A186" s="1" t="s">
        <v>1166</v>
      </c>
      <c r="B186" s="2" t="s">
        <v>1166</v>
      </c>
      <c r="C186" s="2">
        <v>7.50919496798161E-5</v>
      </c>
      <c r="D186" s="2">
        <v>3.1351296214477669E-3</v>
      </c>
      <c r="E186" s="2">
        <v>0.75304880968819432</v>
      </c>
      <c r="F186" s="2">
        <v>-0.40918471709113868</v>
      </c>
      <c r="G186" s="2">
        <v>-1.3279351711797509</v>
      </c>
      <c r="H186" s="2">
        <v>31.30609899133492</v>
      </c>
      <c r="I186" s="3">
        <v>41.572469923028557</v>
      </c>
      <c r="K186" s="1" t="s">
        <v>802</v>
      </c>
      <c r="L186" s="2" t="s">
        <v>802</v>
      </c>
      <c r="M186" s="2">
        <v>1.9275147340882199E-5</v>
      </c>
      <c r="N186" s="2">
        <v>1.855299550732749E-3</v>
      </c>
      <c r="O186" s="2">
        <v>1.233391313639731</v>
      </c>
      <c r="P186" s="2">
        <v>0.30263059104830919</v>
      </c>
      <c r="Q186" s="2">
        <v>1.233391313639731</v>
      </c>
      <c r="R186" s="2">
        <v>55.018479624845483</v>
      </c>
      <c r="S186" s="3">
        <v>44.607481029265763</v>
      </c>
    </row>
    <row r="187" spans="1:19" x14ac:dyDescent="0.25">
      <c r="A187" s="1" t="s">
        <v>1127</v>
      </c>
      <c r="B187" s="2" t="s">
        <v>1127</v>
      </c>
      <c r="C187" s="2">
        <v>6.1834750910719368E-4</v>
      </c>
      <c r="D187" s="2">
        <v>1.7001906439694511E-2</v>
      </c>
      <c r="E187" s="2">
        <v>0.75338445596410197</v>
      </c>
      <c r="F187" s="2">
        <v>-0.40854182737700562</v>
      </c>
      <c r="G187" s="2">
        <v>-1.3273435522641699</v>
      </c>
      <c r="H187" s="2">
        <v>22.313826781307991</v>
      </c>
      <c r="I187" s="3">
        <v>29.61811410450871</v>
      </c>
      <c r="K187" s="1" t="s">
        <v>1352</v>
      </c>
      <c r="L187" s="2" t="s">
        <v>1352</v>
      </c>
      <c r="M187" s="2">
        <v>1.004518798251027E-4</v>
      </c>
      <c r="N187" s="2">
        <v>6.8343270811300344E-3</v>
      </c>
      <c r="O187" s="2">
        <v>1.2344777973838419</v>
      </c>
      <c r="P187" s="2">
        <v>0.3039008892208529</v>
      </c>
      <c r="Q187" s="2">
        <v>1.2344777973838419</v>
      </c>
      <c r="R187" s="2">
        <v>51.551254740474292</v>
      </c>
      <c r="S187" s="3">
        <v>41.759564124785307</v>
      </c>
    </row>
    <row r="188" spans="1:19" x14ac:dyDescent="0.25">
      <c r="A188" s="1" t="s">
        <v>1227</v>
      </c>
      <c r="B188" s="2" t="s">
        <v>1227</v>
      </c>
      <c r="C188" s="2">
        <v>1.05006030638029E-4</v>
      </c>
      <c r="D188" s="2">
        <v>4.1161936286968322E-3</v>
      </c>
      <c r="E188" s="2">
        <v>0.75341519596418771</v>
      </c>
      <c r="F188" s="2">
        <v>-0.40848296295447928</v>
      </c>
      <c r="G188" s="2">
        <v>-1.3272893954843099</v>
      </c>
      <c r="H188" s="2">
        <v>25.005909083853151</v>
      </c>
      <c r="I188" s="3">
        <v>33.190077951443072</v>
      </c>
      <c r="K188" s="1" t="s">
        <v>1460</v>
      </c>
      <c r="L188" s="2" t="s">
        <v>1460</v>
      </c>
      <c r="M188" s="2">
        <v>3.6879355265033708E-4</v>
      </c>
      <c r="N188" s="2">
        <v>1.9209453701265811E-2</v>
      </c>
      <c r="O188" s="2">
        <v>1.235065122626406</v>
      </c>
      <c r="P188" s="2">
        <v>0.3045871143712206</v>
      </c>
      <c r="Q188" s="2">
        <v>1.235065122626406</v>
      </c>
      <c r="R188" s="2">
        <v>52.032013537891018</v>
      </c>
      <c r="S188" s="3">
        <v>42.128963553956773</v>
      </c>
    </row>
    <row r="189" spans="1:19" x14ac:dyDescent="0.25">
      <c r="A189" s="1" t="s">
        <v>620</v>
      </c>
      <c r="B189" s="2" t="s">
        <v>620</v>
      </c>
      <c r="C189" s="2">
        <v>4.3774714767212019E-4</v>
      </c>
      <c r="D189" s="2">
        <v>1.2882751301598321E-2</v>
      </c>
      <c r="E189" s="2">
        <v>0.7535765215941691</v>
      </c>
      <c r="F189" s="2">
        <v>-0.4081740777966914</v>
      </c>
      <c r="G189" s="2">
        <v>-1.327005249426467</v>
      </c>
      <c r="H189" s="2">
        <v>29.627275156725641</v>
      </c>
      <c r="I189" s="3">
        <v>39.315549659177293</v>
      </c>
      <c r="K189" s="1" t="s">
        <v>637</v>
      </c>
      <c r="L189" s="2" t="s">
        <v>637</v>
      </c>
      <c r="M189" s="2">
        <v>4.6727468031594121E-5</v>
      </c>
      <c r="N189" s="2">
        <v>3.739450669639488E-3</v>
      </c>
      <c r="O189" s="2">
        <v>1.2370045902596261</v>
      </c>
      <c r="P189" s="2">
        <v>0.30685085385713728</v>
      </c>
      <c r="Q189" s="2">
        <v>1.2370045902596261</v>
      </c>
      <c r="R189" s="2">
        <v>70.357102861425972</v>
      </c>
      <c r="S189" s="3">
        <v>56.876994164313693</v>
      </c>
    </row>
    <row r="190" spans="1:19" x14ac:dyDescent="0.25">
      <c r="A190" s="1" t="s">
        <v>1180</v>
      </c>
      <c r="B190" s="2" t="s">
        <v>1180</v>
      </c>
      <c r="C190" s="2">
        <v>3.2212863669091091E-4</v>
      </c>
      <c r="D190" s="2">
        <v>1.0081316862422701E-2</v>
      </c>
      <c r="E190" s="2">
        <v>0.75369095264218144</v>
      </c>
      <c r="F190" s="2">
        <v>-0.40795502031866548</v>
      </c>
      <c r="G190" s="2">
        <v>-1.326803773475512</v>
      </c>
      <c r="H190" s="2">
        <v>25.22080382912814</v>
      </c>
      <c r="I190" s="3">
        <v>33.46305769057286</v>
      </c>
      <c r="K190" s="1" t="s">
        <v>851</v>
      </c>
      <c r="L190" s="2" t="s">
        <v>851</v>
      </c>
      <c r="M190" s="2">
        <v>6.4906051041309124E-5</v>
      </c>
      <c r="N190" s="2">
        <v>4.8765924032367746E-3</v>
      </c>
      <c r="O190" s="2">
        <v>1.237326778662162</v>
      </c>
      <c r="P190" s="2">
        <v>0.30722656716622532</v>
      </c>
      <c r="Q190" s="2">
        <v>1.237326778662162</v>
      </c>
      <c r="R190" s="2">
        <v>87.468613476195543</v>
      </c>
      <c r="S190" s="3">
        <v>70.691603046665989</v>
      </c>
    </row>
    <row r="191" spans="1:19" x14ac:dyDescent="0.25">
      <c r="A191" s="1" t="s">
        <v>1179</v>
      </c>
      <c r="B191" s="2" t="s">
        <v>1179</v>
      </c>
      <c r="C191" s="2">
        <v>5.3198686284240423E-5</v>
      </c>
      <c r="D191" s="2">
        <v>2.3867485196101988E-3</v>
      </c>
      <c r="E191" s="2">
        <v>0.75382967503302289</v>
      </c>
      <c r="F191" s="2">
        <v>-0.40768950606669713</v>
      </c>
      <c r="G191" s="2">
        <v>-1.32655961037378</v>
      </c>
      <c r="H191" s="2">
        <v>31.401514663375909</v>
      </c>
      <c r="I191" s="3">
        <v>41.655981056994477</v>
      </c>
      <c r="K191" s="1" t="s">
        <v>845</v>
      </c>
      <c r="L191" s="2" t="s">
        <v>845</v>
      </c>
      <c r="M191" s="2">
        <v>1.084462063616452E-3</v>
      </c>
      <c r="N191" s="2">
        <v>4.2417900978945391E-2</v>
      </c>
      <c r="O191" s="2">
        <v>1.2377800928980149</v>
      </c>
      <c r="P191" s="2">
        <v>0.30775502451475878</v>
      </c>
      <c r="Q191" s="2">
        <v>1.2377800928980149</v>
      </c>
      <c r="R191" s="2">
        <v>42.419487151674552</v>
      </c>
      <c r="S191" s="3">
        <v>34.270616723490683</v>
      </c>
    </row>
    <row r="192" spans="1:19" x14ac:dyDescent="0.25">
      <c r="A192" s="1" t="s">
        <v>372</v>
      </c>
      <c r="B192" s="2" t="s">
        <v>372</v>
      </c>
      <c r="C192" s="2">
        <v>1.534254695441583E-4</v>
      </c>
      <c r="D192" s="2">
        <v>5.5195888080680636E-3</v>
      </c>
      <c r="E192" s="2">
        <v>0.75462622332899876</v>
      </c>
      <c r="F192" s="2">
        <v>-0.40616586008607031</v>
      </c>
      <c r="G192" s="2">
        <v>-1.3251593558312169</v>
      </c>
      <c r="H192" s="2">
        <v>42.406194530452531</v>
      </c>
      <c r="I192" s="3">
        <v>56.19496542722775</v>
      </c>
      <c r="K192" s="1" t="s">
        <v>1015</v>
      </c>
      <c r="L192" s="2" t="s">
        <v>1015</v>
      </c>
      <c r="M192" s="2">
        <v>5.8624655809999127E-5</v>
      </c>
      <c r="N192" s="2">
        <v>4.4853230252873688E-3</v>
      </c>
      <c r="O192" s="2">
        <v>1.240907265444493</v>
      </c>
      <c r="P192" s="2">
        <v>0.31139530508770152</v>
      </c>
      <c r="Q192" s="2">
        <v>1.240907265444493</v>
      </c>
      <c r="R192" s="2">
        <v>161.67803123224061</v>
      </c>
      <c r="S192" s="3">
        <v>130.29018020482579</v>
      </c>
    </row>
    <row r="193" spans="1:19" x14ac:dyDescent="0.25">
      <c r="A193" s="1" t="s">
        <v>707</v>
      </c>
      <c r="B193" s="2" t="s">
        <v>707</v>
      </c>
      <c r="C193" s="2">
        <v>8.0306940320207796E-4</v>
      </c>
      <c r="D193" s="2">
        <v>2.0609867754000311E-2</v>
      </c>
      <c r="E193" s="2">
        <v>0.75600809118990198</v>
      </c>
      <c r="F193" s="2">
        <v>-0.40352641988932081</v>
      </c>
      <c r="G193" s="2">
        <v>-1.32273716598201</v>
      </c>
      <c r="H193" s="2">
        <v>32.537821016373172</v>
      </c>
      <c r="I193" s="3">
        <v>43.038985158427337</v>
      </c>
      <c r="K193" s="1" t="s">
        <v>479</v>
      </c>
      <c r="L193" s="2" t="s">
        <v>479</v>
      </c>
      <c r="M193" s="2">
        <v>1.560416910988399E-4</v>
      </c>
      <c r="N193" s="2">
        <v>9.7001273868496073E-3</v>
      </c>
      <c r="O193" s="2">
        <v>1.2417806074615261</v>
      </c>
      <c r="P193" s="2">
        <v>0.31241030682247012</v>
      </c>
      <c r="Q193" s="2">
        <v>1.2417806074615261</v>
      </c>
      <c r="R193" s="2">
        <v>50.724439021393032</v>
      </c>
      <c r="S193" s="3">
        <v>40.84814879263174</v>
      </c>
    </row>
    <row r="194" spans="1:19" x14ac:dyDescent="0.25">
      <c r="A194" s="1" t="s">
        <v>1185</v>
      </c>
      <c r="B194" s="2" t="s">
        <v>1185</v>
      </c>
      <c r="C194" s="2">
        <v>8.6252636070829555E-4</v>
      </c>
      <c r="D194" s="2">
        <v>2.1757594842139662E-2</v>
      </c>
      <c r="E194" s="2">
        <v>0.75627238158682197</v>
      </c>
      <c r="F194" s="2">
        <v>-0.40302216098267402</v>
      </c>
      <c r="G194" s="2">
        <v>-1.3222749162170711</v>
      </c>
      <c r="H194" s="2">
        <v>22.919742336204671</v>
      </c>
      <c r="I194" s="3">
        <v>30.30620037732189</v>
      </c>
      <c r="K194" s="1" t="s">
        <v>906</v>
      </c>
      <c r="L194" s="2" t="s">
        <v>906</v>
      </c>
      <c r="M194" s="2">
        <v>1.2627122043756389E-7</v>
      </c>
      <c r="N194" s="2">
        <v>2.464885029233082E-5</v>
      </c>
      <c r="O194" s="2">
        <v>1.24190941379523</v>
      </c>
      <c r="P194" s="2">
        <v>0.31255994567228329</v>
      </c>
      <c r="Q194" s="2">
        <v>1.24190941379523</v>
      </c>
      <c r="R194" s="2">
        <v>131.03620796585599</v>
      </c>
      <c r="S194" s="3">
        <v>105.511888798245</v>
      </c>
    </row>
    <row r="195" spans="1:19" x14ac:dyDescent="0.25">
      <c r="A195" s="1" t="s">
        <v>252</v>
      </c>
      <c r="B195" s="2" t="s">
        <v>252</v>
      </c>
      <c r="C195" s="2">
        <v>1.557021624019017E-3</v>
      </c>
      <c r="D195" s="2">
        <v>3.3371932291196019E-2</v>
      </c>
      <c r="E195" s="2">
        <v>0.75627477344907446</v>
      </c>
      <c r="F195" s="2">
        <v>-0.4030175981790633</v>
      </c>
      <c r="G195" s="2">
        <v>-1.3222707342721349</v>
      </c>
      <c r="H195" s="2">
        <v>15.852208650071329</v>
      </c>
      <c r="I195" s="3">
        <v>20.9609115715649</v>
      </c>
      <c r="K195" s="1" t="s">
        <v>506</v>
      </c>
      <c r="L195" s="2" t="s">
        <v>506</v>
      </c>
      <c r="M195" s="2">
        <v>4.9869060014277408E-5</v>
      </c>
      <c r="N195" s="2">
        <v>3.9482101417317259E-3</v>
      </c>
      <c r="O195" s="2">
        <v>1.2426984514145081</v>
      </c>
      <c r="P195" s="2">
        <v>0.31347625984371769</v>
      </c>
      <c r="Q195" s="2">
        <v>1.2426984514145081</v>
      </c>
      <c r="R195" s="2">
        <v>53.354762765489653</v>
      </c>
      <c r="S195" s="3">
        <v>42.934601475328407</v>
      </c>
    </row>
    <row r="196" spans="1:19" x14ac:dyDescent="0.25">
      <c r="A196" s="1" t="s">
        <v>1026</v>
      </c>
      <c r="B196" s="2" t="s">
        <v>1026</v>
      </c>
      <c r="C196" s="2">
        <v>2.2817297872582181E-4</v>
      </c>
      <c r="D196" s="2">
        <v>7.6777016110767321E-3</v>
      </c>
      <c r="E196" s="2">
        <v>0.75651638525092979</v>
      </c>
      <c r="F196" s="2">
        <v>-0.4025567650372035</v>
      </c>
      <c r="G196" s="2">
        <v>-1.321848435137738</v>
      </c>
      <c r="H196" s="2">
        <v>25.879585983545439</v>
      </c>
      <c r="I196" s="3">
        <v>34.208890234362087</v>
      </c>
      <c r="K196" s="1" t="s">
        <v>827</v>
      </c>
      <c r="L196" s="2" t="s">
        <v>827</v>
      </c>
      <c r="M196" s="2">
        <v>4.1649428401755909E-4</v>
      </c>
      <c r="N196" s="2">
        <v>2.1063719395338389E-2</v>
      </c>
      <c r="O196" s="2">
        <v>1.24272025793559</v>
      </c>
      <c r="P196" s="2">
        <v>0.31350157562629077</v>
      </c>
      <c r="Q196" s="2">
        <v>1.24272025793559</v>
      </c>
      <c r="R196" s="2">
        <v>52.419068710387577</v>
      </c>
      <c r="S196" s="3">
        <v>42.180907871789493</v>
      </c>
    </row>
    <row r="197" spans="1:19" x14ac:dyDescent="0.25">
      <c r="A197" s="1" t="s">
        <v>521</v>
      </c>
      <c r="B197" s="2" t="s">
        <v>521</v>
      </c>
      <c r="C197" s="2">
        <v>7.18654672755685E-9</v>
      </c>
      <c r="D197" s="2">
        <v>1.0478747338279291E-6</v>
      </c>
      <c r="E197" s="2">
        <v>0.75655443190384664</v>
      </c>
      <c r="F197" s="2">
        <v>-0.40248421097446591</v>
      </c>
      <c r="G197" s="2">
        <v>-1.3217819602001799</v>
      </c>
      <c r="H197" s="2">
        <v>84.249609542609704</v>
      </c>
      <c r="I197" s="3">
        <v>111.3596140473304</v>
      </c>
      <c r="K197" s="1" t="s">
        <v>1255</v>
      </c>
      <c r="L197" s="2" t="s">
        <v>1255</v>
      </c>
      <c r="M197" s="2">
        <v>2.2547147867803261E-5</v>
      </c>
      <c r="N197" s="2">
        <v>2.1118487780933028E-3</v>
      </c>
      <c r="O197" s="2">
        <v>1.2464396806042539</v>
      </c>
      <c r="P197" s="2">
        <v>0.3178130676679754</v>
      </c>
      <c r="Q197" s="2">
        <v>1.2464396806042539</v>
      </c>
      <c r="R197" s="2">
        <v>64.334868626499301</v>
      </c>
      <c r="S197" s="3">
        <v>51.614907345785703</v>
      </c>
    </row>
    <row r="198" spans="1:19" x14ac:dyDescent="0.25">
      <c r="A198" s="1" t="s">
        <v>586</v>
      </c>
      <c r="B198" s="2" t="s">
        <v>586</v>
      </c>
      <c r="C198" s="2">
        <v>1.6248444121004411E-3</v>
      </c>
      <c r="D198" s="2">
        <v>3.4366352087579329E-2</v>
      </c>
      <c r="E198" s="2">
        <v>0.7569405883181487</v>
      </c>
      <c r="F198" s="2">
        <v>-0.401748026251601</v>
      </c>
      <c r="G198" s="2">
        <v>-1.3211076475921399</v>
      </c>
      <c r="H198" s="2">
        <v>28.289015983734831</v>
      </c>
      <c r="I198" s="3">
        <v>37.372835358968381</v>
      </c>
      <c r="K198" s="1" t="s">
        <v>998</v>
      </c>
      <c r="L198" s="2" t="s">
        <v>998</v>
      </c>
      <c r="M198" s="2">
        <v>1.8475789145744711E-4</v>
      </c>
      <c r="N198" s="2">
        <v>1.099441048111595E-2</v>
      </c>
      <c r="O198" s="2">
        <v>1.2465293517475891</v>
      </c>
      <c r="P198" s="2">
        <v>0.31791685404652731</v>
      </c>
      <c r="Q198" s="2">
        <v>1.2465293517475891</v>
      </c>
      <c r="R198" s="2">
        <v>90.736027691265576</v>
      </c>
      <c r="S198" s="3">
        <v>72.790927517315964</v>
      </c>
    </row>
    <row r="199" spans="1:19" x14ac:dyDescent="0.25">
      <c r="A199" s="1" t="s">
        <v>330</v>
      </c>
      <c r="B199" s="2" t="s">
        <v>330</v>
      </c>
      <c r="C199" s="2">
        <v>3.4090963544642647E-5</v>
      </c>
      <c r="D199" s="2">
        <v>1.652767696079942E-3</v>
      </c>
      <c r="E199" s="2">
        <v>0.75726961910695378</v>
      </c>
      <c r="F199" s="2">
        <v>-0.40112104448585623</v>
      </c>
      <c r="G199" s="2">
        <v>-1.3205336313099389</v>
      </c>
      <c r="H199" s="2">
        <v>34.710407440314142</v>
      </c>
      <c r="I199" s="3">
        <v>45.836260381405538</v>
      </c>
      <c r="K199" s="1" t="s">
        <v>1525</v>
      </c>
      <c r="L199" s="2" t="s">
        <v>1525</v>
      </c>
      <c r="M199" s="2">
        <v>2.1776028378359941E-6</v>
      </c>
      <c r="N199" s="2">
        <v>2.88776531120177E-4</v>
      </c>
      <c r="O199" s="2">
        <v>1.2503298143446839</v>
      </c>
      <c r="P199" s="2">
        <v>0.32230870189330219</v>
      </c>
      <c r="Q199" s="2">
        <v>1.2503298143446839</v>
      </c>
      <c r="R199" s="2">
        <v>100.09948292932771</v>
      </c>
      <c r="S199" s="3">
        <v>80.058462799906366</v>
      </c>
    </row>
    <row r="200" spans="1:19" x14ac:dyDescent="0.25">
      <c r="A200" s="1" t="s">
        <v>384</v>
      </c>
      <c r="B200" s="2" t="s">
        <v>384</v>
      </c>
      <c r="C200" s="2">
        <v>4.0660964892509727E-8</v>
      </c>
      <c r="D200" s="2">
        <v>4.8012367563566549E-6</v>
      </c>
      <c r="E200" s="2">
        <v>0.75774266385965006</v>
      </c>
      <c r="F200" s="2">
        <v>-0.4002201153664231</v>
      </c>
      <c r="G200" s="2">
        <v>-1.3197092465486691</v>
      </c>
      <c r="H200" s="2">
        <v>52.718377754817944</v>
      </c>
      <c r="I200" s="3">
        <v>69.572930586078883</v>
      </c>
      <c r="K200" s="1" t="s">
        <v>1429</v>
      </c>
      <c r="L200" s="2" t="s">
        <v>1429</v>
      </c>
      <c r="M200" s="2">
        <v>1.4386356199372109E-5</v>
      </c>
      <c r="N200" s="2">
        <v>1.461128288467281E-3</v>
      </c>
      <c r="O200" s="2">
        <v>1.251681412183218</v>
      </c>
      <c r="P200" s="2">
        <v>0.32386740288387472</v>
      </c>
      <c r="Q200" s="2">
        <v>1.251681412183218</v>
      </c>
      <c r="R200" s="2">
        <v>71.404110090530125</v>
      </c>
      <c r="S200" s="3">
        <v>57.046553056967653</v>
      </c>
    </row>
    <row r="201" spans="1:19" x14ac:dyDescent="0.25">
      <c r="A201" s="1" t="s">
        <v>416</v>
      </c>
      <c r="B201" s="2" t="s">
        <v>416</v>
      </c>
      <c r="C201" s="2">
        <v>1.1678292864132681E-3</v>
      </c>
      <c r="D201" s="2">
        <v>2.6983445708999011E-2</v>
      </c>
      <c r="E201" s="2">
        <v>0.75812877144105739</v>
      </c>
      <c r="F201" s="2">
        <v>-0.39948517770347841</v>
      </c>
      <c r="G201" s="2">
        <v>-1.319037131514204</v>
      </c>
      <c r="H201" s="2">
        <v>18.2477026778595</v>
      </c>
      <c r="I201" s="3">
        <v>24.069397396927851</v>
      </c>
      <c r="K201" s="1" t="s">
        <v>1307</v>
      </c>
      <c r="L201" s="2" t="s">
        <v>1307</v>
      </c>
      <c r="M201" s="2">
        <v>1.7778843463391099E-4</v>
      </c>
      <c r="N201" s="2">
        <v>1.073217776392579E-2</v>
      </c>
      <c r="O201" s="2">
        <v>1.2518640792078499</v>
      </c>
      <c r="P201" s="2">
        <v>0.32407793056307571</v>
      </c>
      <c r="Q201" s="2">
        <v>1.2518640792078499</v>
      </c>
      <c r="R201" s="2">
        <v>53.745845695674078</v>
      </c>
      <c r="S201" s="3">
        <v>42.932652664403633</v>
      </c>
    </row>
    <row r="202" spans="1:19" x14ac:dyDescent="0.25">
      <c r="A202" s="1" t="s">
        <v>812</v>
      </c>
      <c r="B202" s="2" t="s">
        <v>812</v>
      </c>
      <c r="C202" s="2">
        <v>1.439745042977718E-3</v>
      </c>
      <c r="D202" s="2">
        <v>3.1347028102027309E-2</v>
      </c>
      <c r="E202" s="2">
        <v>0.75876648116236423</v>
      </c>
      <c r="F202" s="2">
        <v>-0.39827214640803649</v>
      </c>
      <c r="G202" s="2">
        <v>-1.317928539052077</v>
      </c>
      <c r="H202" s="2">
        <v>18.874064821998111</v>
      </c>
      <c r="I202" s="3">
        <v>24.874668676830169</v>
      </c>
      <c r="K202" s="1" t="s">
        <v>956</v>
      </c>
      <c r="L202" s="2" t="s">
        <v>956</v>
      </c>
      <c r="M202" s="2">
        <v>1.633682102908255E-4</v>
      </c>
      <c r="N202" s="2">
        <v>1.0095478722912639E-2</v>
      </c>
      <c r="O202" s="2">
        <v>1.254132560968573</v>
      </c>
      <c r="P202" s="2">
        <v>0.32668984809559948</v>
      </c>
      <c r="Q202" s="2">
        <v>1.254132560968573</v>
      </c>
      <c r="R202" s="2">
        <v>58.700790312366173</v>
      </c>
      <c r="S202" s="3">
        <v>46.805889695608627</v>
      </c>
    </row>
    <row r="203" spans="1:19" x14ac:dyDescent="0.25">
      <c r="A203" s="1" t="s">
        <v>1448</v>
      </c>
      <c r="B203" s="2" t="s">
        <v>1448</v>
      </c>
      <c r="C203" s="2">
        <v>3.4368569565004228E-4</v>
      </c>
      <c r="D203" s="2">
        <v>1.06692235228651E-2</v>
      </c>
      <c r="E203" s="2">
        <v>0.75934365615246624</v>
      </c>
      <c r="F203" s="2">
        <v>-0.3971751409726616</v>
      </c>
      <c r="G203" s="2">
        <v>-1.31692678525415</v>
      </c>
      <c r="H203" s="2">
        <v>34.395923842082652</v>
      </c>
      <c r="I203" s="3">
        <v>45.296913411200471</v>
      </c>
      <c r="K203" s="1" t="s">
        <v>1075</v>
      </c>
      <c r="L203" s="2" t="s">
        <v>1075</v>
      </c>
      <c r="M203" s="2">
        <v>6.6529240301098877E-11</v>
      </c>
      <c r="N203" s="2">
        <v>2.8359106983041881E-8</v>
      </c>
      <c r="O203" s="2">
        <v>1.2552059010353569</v>
      </c>
      <c r="P203" s="2">
        <v>0.32792403990306052</v>
      </c>
      <c r="Q203" s="2">
        <v>1.2552059010353569</v>
      </c>
      <c r="R203" s="2">
        <v>144.33382005227841</v>
      </c>
      <c r="S203" s="3">
        <v>114.98816244667471</v>
      </c>
    </row>
    <row r="204" spans="1:19" x14ac:dyDescent="0.25">
      <c r="A204" s="1" t="s">
        <v>476</v>
      </c>
      <c r="B204" s="2" t="s">
        <v>476</v>
      </c>
      <c r="C204" s="2">
        <v>1.7695957738587901E-3</v>
      </c>
      <c r="D204" s="2">
        <v>3.6781220150604893E-2</v>
      </c>
      <c r="E204" s="2">
        <v>0.75979100181973336</v>
      </c>
      <c r="F204" s="2">
        <v>-0.39632546857397422</v>
      </c>
      <c r="G204" s="2">
        <v>-1.316151412171183</v>
      </c>
      <c r="H204" s="2">
        <v>26.589134103218061</v>
      </c>
      <c r="I204" s="3">
        <v>34.99532639835941</v>
      </c>
      <c r="K204" s="1" t="s">
        <v>183</v>
      </c>
      <c r="L204" s="2" t="s">
        <v>183</v>
      </c>
      <c r="M204" s="2">
        <v>2.5065402081862699E-4</v>
      </c>
      <c r="N204" s="2">
        <v>1.44245429384686E-2</v>
      </c>
      <c r="O204" s="2">
        <v>1.255785579550295</v>
      </c>
      <c r="P204" s="2">
        <v>0.32859015075220749</v>
      </c>
      <c r="Q204" s="2">
        <v>1.255785579550295</v>
      </c>
      <c r="R204" s="2">
        <v>32.842056958223452</v>
      </c>
      <c r="S204" s="3">
        <v>26.152599212028228</v>
      </c>
    </row>
    <row r="205" spans="1:19" x14ac:dyDescent="0.25">
      <c r="A205" s="1" t="s">
        <v>624</v>
      </c>
      <c r="B205" s="2" t="s">
        <v>624</v>
      </c>
      <c r="C205" s="2">
        <v>1.064656446511355E-14</v>
      </c>
      <c r="D205" s="2">
        <v>5.1228606565010138E-12</v>
      </c>
      <c r="E205" s="2">
        <v>0.76148948797824556</v>
      </c>
      <c r="F205" s="2">
        <v>-0.39310397379702972</v>
      </c>
      <c r="G205" s="2">
        <v>-1.313215764350208</v>
      </c>
      <c r="H205" s="2">
        <v>167.85724622569629</v>
      </c>
      <c r="I205" s="3">
        <v>220.43278190399869</v>
      </c>
      <c r="K205" s="1" t="s">
        <v>787</v>
      </c>
      <c r="L205" s="2" t="s">
        <v>787</v>
      </c>
      <c r="M205" s="2">
        <v>8.698161343094295E-4</v>
      </c>
      <c r="N205" s="2">
        <v>3.6555929030059067E-2</v>
      </c>
      <c r="O205" s="2">
        <v>1.257020164903675</v>
      </c>
      <c r="P205" s="2">
        <v>0.33000779341250752</v>
      </c>
      <c r="Q205" s="2">
        <v>1.257020164903675</v>
      </c>
      <c r="R205" s="2">
        <v>41.822540167527393</v>
      </c>
      <c r="S205" s="3">
        <v>33.27117681579297</v>
      </c>
    </row>
    <row r="206" spans="1:19" x14ac:dyDescent="0.25">
      <c r="A206" s="1" t="s">
        <v>1235</v>
      </c>
      <c r="B206" s="2" t="s">
        <v>1235</v>
      </c>
      <c r="C206" s="2">
        <v>7.4145366785601094E-5</v>
      </c>
      <c r="D206" s="2">
        <v>3.102338857657531E-3</v>
      </c>
      <c r="E206" s="2">
        <v>0.76159849771785471</v>
      </c>
      <c r="F206" s="2">
        <v>-0.39289746200980757</v>
      </c>
      <c r="G206" s="2">
        <v>-1.313027800076445</v>
      </c>
      <c r="H206" s="2">
        <v>34.747653924246023</v>
      </c>
      <c r="I206" s="3">
        <v>45.624635589970389</v>
      </c>
      <c r="K206" s="1" t="s">
        <v>885</v>
      </c>
      <c r="L206" s="2" t="s">
        <v>885</v>
      </c>
      <c r="M206" s="2">
        <v>1.728348167430072E-6</v>
      </c>
      <c r="N206" s="2">
        <v>2.422819340477309E-4</v>
      </c>
      <c r="O206" s="2">
        <v>1.257566261143138</v>
      </c>
      <c r="P206" s="2">
        <v>0.33063441760863549</v>
      </c>
      <c r="Q206" s="2">
        <v>1.257566261143138</v>
      </c>
      <c r="R206" s="2">
        <v>81.937826250100173</v>
      </c>
      <c r="S206" s="3">
        <v>65.155871926476479</v>
      </c>
    </row>
    <row r="207" spans="1:19" x14ac:dyDescent="0.25">
      <c r="A207" s="1" t="s">
        <v>1279</v>
      </c>
      <c r="B207" s="2" t="s">
        <v>1279</v>
      </c>
      <c r="C207" s="2">
        <v>6.8339755690197509E-5</v>
      </c>
      <c r="D207" s="2">
        <v>2.9294772333390462E-3</v>
      </c>
      <c r="E207" s="2">
        <v>0.7617823952946966</v>
      </c>
      <c r="F207" s="2">
        <v>-0.39254914712067263</v>
      </c>
      <c r="G207" s="2">
        <v>-1.312710829466134</v>
      </c>
      <c r="H207" s="2">
        <v>26.553821242817339</v>
      </c>
      <c r="I207" s="3">
        <v>34.857488709154211</v>
      </c>
      <c r="K207" s="1" t="s">
        <v>1463</v>
      </c>
      <c r="L207" s="2" t="s">
        <v>1463</v>
      </c>
      <c r="M207" s="2">
        <v>3.6572258548617199E-4</v>
      </c>
      <c r="N207" s="2">
        <v>1.909711910762419E-2</v>
      </c>
      <c r="O207" s="2">
        <v>1.2576133979040931</v>
      </c>
      <c r="P207" s="2">
        <v>0.33068849245059528</v>
      </c>
      <c r="Q207" s="2">
        <v>1.2576133979040931</v>
      </c>
      <c r="R207" s="2">
        <v>33.521568721580977</v>
      </c>
      <c r="S207" s="3">
        <v>26.654907444089869</v>
      </c>
    </row>
    <row r="208" spans="1:19" x14ac:dyDescent="0.25">
      <c r="A208" s="1" t="s">
        <v>997</v>
      </c>
      <c r="B208" s="2" t="s">
        <v>997</v>
      </c>
      <c r="C208" s="2">
        <v>7.8889630738251094E-5</v>
      </c>
      <c r="D208" s="2">
        <v>3.2723894888343082E-3</v>
      </c>
      <c r="E208" s="2">
        <v>0.76212585022960933</v>
      </c>
      <c r="F208" s="2">
        <v>-0.39189884453032647</v>
      </c>
      <c r="G208" s="2">
        <v>-1.312119251300458</v>
      </c>
      <c r="H208" s="2">
        <v>32.054259312538697</v>
      </c>
      <c r="I208" s="3">
        <v>42.059010730159017</v>
      </c>
      <c r="K208" s="1" t="s">
        <v>419</v>
      </c>
      <c r="L208" s="2" t="s">
        <v>419</v>
      </c>
      <c r="M208" s="2">
        <v>7.0968320968627643E-15</v>
      </c>
      <c r="N208" s="2">
        <v>7.4115766003586271E-12</v>
      </c>
      <c r="O208" s="2">
        <v>1.2599187536818299</v>
      </c>
      <c r="P208" s="2">
        <v>0.3333307040112905</v>
      </c>
      <c r="Q208" s="2">
        <v>1.2599187536818299</v>
      </c>
      <c r="R208" s="2">
        <v>304.84283098666708</v>
      </c>
      <c r="S208" s="3">
        <v>241.9543562597448</v>
      </c>
    </row>
    <row r="209" spans="1:19" x14ac:dyDescent="0.25">
      <c r="A209" s="1" t="s">
        <v>662</v>
      </c>
      <c r="B209" s="2" t="s">
        <v>662</v>
      </c>
      <c r="C209" s="2">
        <v>1.527931900413547E-4</v>
      </c>
      <c r="D209" s="2">
        <v>5.5090052060314289E-3</v>
      </c>
      <c r="E209" s="2">
        <v>0.76275309370423372</v>
      </c>
      <c r="F209" s="2">
        <v>-0.39071196854268408</v>
      </c>
      <c r="G209" s="2">
        <v>-1.3110402412707369</v>
      </c>
      <c r="H209" s="2">
        <v>31.028811139482261</v>
      </c>
      <c r="I209" s="3">
        <v>40.680020042650973</v>
      </c>
      <c r="K209" s="1" t="s">
        <v>447</v>
      </c>
      <c r="L209" s="2" t="s">
        <v>447</v>
      </c>
      <c r="M209" s="2">
        <v>7.5961216793154514E-5</v>
      </c>
      <c r="N209" s="2">
        <v>5.5282297392286349E-3</v>
      </c>
      <c r="O209" s="2">
        <v>1.260730641480706</v>
      </c>
      <c r="P209" s="2">
        <v>0.33426007288262238</v>
      </c>
      <c r="Q209" s="2">
        <v>1.260730641480706</v>
      </c>
      <c r="R209" s="2">
        <v>76.171968786702024</v>
      </c>
      <c r="S209" s="3">
        <v>60.418908116042417</v>
      </c>
    </row>
    <row r="210" spans="1:19" x14ac:dyDescent="0.25">
      <c r="A210" s="1" t="s">
        <v>894</v>
      </c>
      <c r="B210" s="2" t="s">
        <v>894</v>
      </c>
      <c r="C210" s="2">
        <v>1.1808220381774029E-9</v>
      </c>
      <c r="D210" s="2">
        <v>2.2324863218915551E-7</v>
      </c>
      <c r="E210" s="2">
        <v>0.76319821071642879</v>
      </c>
      <c r="F210" s="2">
        <v>-0.38987030587302712</v>
      </c>
      <c r="G210" s="2">
        <v>-1.310275608562133</v>
      </c>
      <c r="H210" s="2">
        <v>78.400485108773779</v>
      </c>
      <c r="I210" s="3">
        <v>102.72624333746499</v>
      </c>
      <c r="K210" s="1" t="s">
        <v>726</v>
      </c>
      <c r="L210" s="2" t="s">
        <v>726</v>
      </c>
      <c r="M210" s="2">
        <v>1.7972221017571319E-8</v>
      </c>
      <c r="N210" s="2">
        <v>4.2657475044774107E-6</v>
      </c>
      <c r="O210" s="2">
        <v>1.2622444406606039</v>
      </c>
      <c r="P210" s="2">
        <v>0.33599132329986048</v>
      </c>
      <c r="Q210" s="2">
        <v>1.2622444406606039</v>
      </c>
      <c r="R210" s="2">
        <v>113.3423574926455</v>
      </c>
      <c r="S210" s="3">
        <v>89.794301199953807</v>
      </c>
    </row>
    <row r="211" spans="1:19" x14ac:dyDescent="0.25">
      <c r="A211" s="1" t="s">
        <v>1276</v>
      </c>
      <c r="B211" s="2" t="s">
        <v>1276</v>
      </c>
      <c r="C211" s="2">
        <v>6.9276813705774221E-5</v>
      </c>
      <c r="D211" s="2">
        <v>2.9564763489912122E-3</v>
      </c>
      <c r="E211" s="2">
        <v>0.76475763786007689</v>
      </c>
      <c r="F211" s="2">
        <v>-0.38692548441106961</v>
      </c>
      <c r="G211" s="2">
        <v>-1.3076038087022861</v>
      </c>
      <c r="H211" s="2">
        <v>44.889821175368112</v>
      </c>
      <c r="I211" s="3">
        <v>58.698101140875863</v>
      </c>
      <c r="K211" s="1" t="s">
        <v>565</v>
      </c>
      <c r="L211" s="2" t="s">
        <v>565</v>
      </c>
      <c r="M211" s="2">
        <v>2.1210913037462761E-4</v>
      </c>
      <c r="N211" s="2">
        <v>1.240986948497156E-2</v>
      </c>
      <c r="O211" s="2">
        <v>1.2628387126349041</v>
      </c>
      <c r="P211" s="2">
        <v>0.33667039261682252</v>
      </c>
      <c r="Q211" s="2">
        <v>1.2628387126349041</v>
      </c>
      <c r="R211" s="2">
        <v>55.3675613694896</v>
      </c>
      <c r="S211" s="3">
        <v>43.84373144054603</v>
      </c>
    </row>
    <row r="212" spans="1:19" x14ac:dyDescent="0.25">
      <c r="A212" s="1" t="s">
        <v>486</v>
      </c>
      <c r="B212" s="2" t="s">
        <v>486</v>
      </c>
      <c r="C212" s="2">
        <v>4.2656710420513801E-9</v>
      </c>
      <c r="D212" s="2">
        <v>6.9123395882680568E-7</v>
      </c>
      <c r="E212" s="2">
        <v>0.7651352248248775</v>
      </c>
      <c r="F212" s="2">
        <v>-0.38621335238408988</v>
      </c>
      <c r="G212" s="2">
        <v>-1.3069585186446979</v>
      </c>
      <c r="H212" s="2">
        <v>138.0133186494507</v>
      </c>
      <c r="I212" s="3">
        <v>180.37768249532479</v>
      </c>
      <c r="K212" s="1" t="s">
        <v>646</v>
      </c>
      <c r="L212" s="2" t="s">
        <v>646</v>
      </c>
      <c r="M212" s="2">
        <v>1.040534012268783E-4</v>
      </c>
      <c r="N212" s="2">
        <v>7.0335384835786621E-3</v>
      </c>
      <c r="O212" s="2">
        <v>1.2636195300713391</v>
      </c>
      <c r="P212" s="2">
        <v>0.33756214017093472</v>
      </c>
      <c r="Q212" s="2">
        <v>1.2636195300713391</v>
      </c>
      <c r="R212" s="2">
        <v>45.314014274714843</v>
      </c>
      <c r="S212" s="3">
        <v>35.860489012983678</v>
      </c>
    </row>
    <row r="213" spans="1:19" x14ac:dyDescent="0.25">
      <c r="A213" s="1" t="s">
        <v>633</v>
      </c>
      <c r="B213" s="2" t="s">
        <v>633</v>
      </c>
      <c r="C213" s="2">
        <v>5.0346492424949781E-4</v>
      </c>
      <c r="D213" s="2">
        <v>1.4419924697961431E-2</v>
      </c>
      <c r="E213" s="2">
        <v>0.76552857160142618</v>
      </c>
      <c r="F213" s="2">
        <v>-0.38547187086777912</v>
      </c>
      <c r="G213" s="2">
        <v>-1.3062869722916779</v>
      </c>
      <c r="H213" s="2">
        <v>17.15424583367766</v>
      </c>
      <c r="I213" s="3">
        <v>22.408367852021922</v>
      </c>
      <c r="K213" s="1" t="s">
        <v>1361</v>
      </c>
      <c r="L213" s="2" t="s">
        <v>1361</v>
      </c>
      <c r="M213" s="2">
        <v>1.295548044061103E-3</v>
      </c>
      <c r="N213" s="2">
        <v>4.8149665473851008E-2</v>
      </c>
      <c r="O213" s="2">
        <v>1.268782694449641</v>
      </c>
      <c r="P213" s="2">
        <v>0.34344499866245171</v>
      </c>
      <c r="Q213" s="2">
        <v>1.268782694449641</v>
      </c>
      <c r="R213" s="2">
        <v>41.746943333906621</v>
      </c>
      <c r="S213" s="3">
        <v>32.903146863943597</v>
      </c>
    </row>
    <row r="214" spans="1:19" x14ac:dyDescent="0.25">
      <c r="A214" s="1" t="s">
        <v>202</v>
      </c>
      <c r="B214" s="2" t="s">
        <v>202</v>
      </c>
      <c r="C214" s="2">
        <v>4.7811272202025949E-4</v>
      </c>
      <c r="D214" s="2">
        <v>1.379645511352914E-2</v>
      </c>
      <c r="E214" s="2">
        <v>0.76577386381075063</v>
      </c>
      <c r="F214" s="2">
        <v>-0.38500967365734667</v>
      </c>
      <c r="G214" s="2">
        <v>-1.3058685432585291</v>
      </c>
      <c r="H214" s="2">
        <v>36.083064872401238</v>
      </c>
      <c r="I214" s="3">
        <v>47.119739361225598</v>
      </c>
      <c r="K214" s="1" t="s">
        <v>905</v>
      </c>
      <c r="L214" s="2" t="s">
        <v>905</v>
      </c>
      <c r="M214" s="2">
        <v>2.738058009913626E-4</v>
      </c>
      <c r="N214" s="2">
        <v>1.5250618040817581E-2</v>
      </c>
      <c r="O214" s="2">
        <v>1.2695063566597109</v>
      </c>
      <c r="P214" s="2">
        <v>0.34426761885188761</v>
      </c>
      <c r="Q214" s="2">
        <v>1.2695063566597109</v>
      </c>
      <c r="R214" s="2">
        <v>26.903559034110678</v>
      </c>
      <c r="S214" s="3">
        <v>21.1921420424381</v>
      </c>
    </row>
    <row r="215" spans="1:19" x14ac:dyDescent="0.25">
      <c r="A215" s="1" t="s">
        <v>377</v>
      </c>
      <c r="B215" s="2" t="s">
        <v>377</v>
      </c>
      <c r="C215" s="2">
        <v>1.038530277853738E-21</v>
      </c>
      <c r="D215" s="2">
        <v>1.175799544579464E-18</v>
      </c>
      <c r="E215" s="2">
        <v>0.76642712481822017</v>
      </c>
      <c r="F215" s="2">
        <v>-0.38377947412088542</v>
      </c>
      <c r="G215" s="2">
        <v>-1.3047554915768129</v>
      </c>
      <c r="H215" s="2">
        <v>440.74946607185899</v>
      </c>
      <c r="I215" s="3">
        <v>575.07028626680619</v>
      </c>
      <c r="K215" s="1" t="s">
        <v>664</v>
      </c>
      <c r="L215" s="2" t="s">
        <v>664</v>
      </c>
      <c r="M215" s="2">
        <v>1.2402280539126531E-3</v>
      </c>
      <c r="N215" s="2">
        <v>4.6507438711083607E-2</v>
      </c>
      <c r="O215" s="2">
        <v>1.273958468762044</v>
      </c>
      <c r="P215" s="2">
        <v>0.34931824628520158</v>
      </c>
      <c r="Q215" s="2">
        <v>1.273958468762044</v>
      </c>
      <c r="R215" s="2">
        <v>32.564136446050057</v>
      </c>
      <c r="S215" s="3">
        <v>25.561379938620711</v>
      </c>
    </row>
    <row r="216" spans="1:19" x14ac:dyDescent="0.25">
      <c r="A216" s="1" t="s">
        <v>1098</v>
      </c>
      <c r="B216" s="2" t="s">
        <v>1098</v>
      </c>
      <c r="C216" s="2">
        <v>5.4505659285548316E-4</v>
      </c>
      <c r="D216" s="2">
        <v>1.5292571782346189E-2</v>
      </c>
      <c r="E216" s="2">
        <v>0.766719937589187</v>
      </c>
      <c r="F216" s="2">
        <v>-0.38322839908304029</v>
      </c>
      <c r="G216" s="2">
        <v>-1.3042572013248019</v>
      </c>
      <c r="H216" s="2">
        <v>22.39226244923924</v>
      </c>
      <c r="I216" s="3">
        <v>29.205269553375231</v>
      </c>
      <c r="K216" s="1" t="s">
        <v>1252</v>
      </c>
      <c r="L216" s="2" t="s">
        <v>1252</v>
      </c>
      <c r="M216" s="2">
        <v>2.6543599006876038E-4</v>
      </c>
      <c r="N216" s="2">
        <v>1.50292019830071E-2</v>
      </c>
      <c r="O216" s="2">
        <v>1.2739630722468649</v>
      </c>
      <c r="P216" s="2">
        <v>0.34932345949496102</v>
      </c>
      <c r="Q216" s="2">
        <v>1.2739630722468649</v>
      </c>
      <c r="R216" s="2">
        <v>58.90699248300227</v>
      </c>
      <c r="S216" s="3">
        <v>46.23916796827487</v>
      </c>
    </row>
    <row r="217" spans="1:19" x14ac:dyDescent="0.25">
      <c r="A217" s="1" t="s">
        <v>513</v>
      </c>
      <c r="B217" s="2" t="s">
        <v>513</v>
      </c>
      <c r="C217" s="2">
        <v>2.8170492294235381E-4</v>
      </c>
      <c r="D217" s="2">
        <v>9.1279034543290949E-3</v>
      </c>
      <c r="E217" s="2">
        <v>0.76697642925176746</v>
      </c>
      <c r="F217" s="2">
        <v>-0.38274585343569523</v>
      </c>
      <c r="G217" s="2">
        <v>-1.3038210326431561</v>
      </c>
      <c r="H217" s="2">
        <v>28.079672330437489</v>
      </c>
      <c r="I217" s="3">
        <v>36.610867374152463</v>
      </c>
      <c r="K217" s="1" t="s">
        <v>955</v>
      </c>
      <c r="L217" s="2" t="s">
        <v>955</v>
      </c>
      <c r="M217" s="2">
        <v>1.3056001876524081E-7</v>
      </c>
      <c r="N217" s="2">
        <v>2.5250065851385041E-5</v>
      </c>
      <c r="O217" s="2">
        <v>1.276156738649181</v>
      </c>
      <c r="P217" s="2">
        <v>0.35180553300938278</v>
      </c>
      <c r="Q217" s="2">
        <v>1.276156738649181</v>
      </c>
      <c r="R217" s="2">
        <v>117.2180480689355</v>
      </c>
      <c r="S217" s="3">
        <v>91.852391261132624</v>
      </c>
    </row>
    <row r="218" spans="1:19" x14ac:dyDescent="0.25">
      <c r="A218" s="1" t="s">
        <v>1080</v>
      </c>
      <c r="B218" s="2" t="s">
        <v>1080</v>
      </c>
      <c r="C218" s="2">
        <v>3.3590041831313042E-4</v>
      </c>
      <c r="D218" s="2">
        <v>1.044438667410795E-2</v>
      </c>
      <c r="E218" s="2">
        <v>0.76719398176704601</v>
      </c>
      <c r="F218" s="2">
        <v>-0.38233669167012502</v>
      </c>
      <c r="G218" s="2">
        <v>-1.3034513092721891</v>
      </c>
      <c r="H218" s="2">
        <v>36.149502334239791</v>
      </c>
      <c r="I218" s="3">
        <v>47.119116147102908</v>
      </c>
      <c r="K218" s="1" t="s">
        <v>1454</v>
      </c>
      <c r="L218" s="2" t="s">
        <v>1454</v>
      </c>
      <c r="M218" s="2">
        <v>1.1587098445289879E-3</v>
      </c>
      <c r="N218" s="2">
        <v>4.4263223383161111E-2</v>
      </c>
      <c r="O218" s="2">
        <v>1.276367617949036</v>
      </c>
      <c r="P218" s="2">
        <v>0.35204391233770038</v>
      </c>
      <c r="Q218" s="2">
        <v>1.276367617949036</v>
      </c>
      <c r="R218" s="2">
        <v>26.1203940511908</v>
      </c>
      <c r="S218" s="3">
        <v>20.464632355028741</v>
      </c>
    </row>
    <row r="219" spans="1:19" x14ac:dyDescent="0.25">
      <c r="A219" s="1" t="s">
        <v>425</v>
      </c>
      <c r="B219" s="2" t="s">
        <v>425</v>
      </c>
      <c r="C219" s="2">
        <v>1.003897674948804E-3</v>
      </c>
      <c r="D219" s="2">
        <v>2.4273892650426669E-2</v>
      </c>
      <c r="E219" s="2">
        <v>0.76795015719648896</v>
      </c>
      <c r="F219" s="2">
        <v>-0.38091541714268251</v>
      </c>
      <c r="G219" s="2">
        <v>-1.302167843354108</v>
      </c>
      <c r="H219" s="2">
        <v>32.583079419224347</v>
      </c>
      <c r="I219" s="3">
        <v>42.428638257166988</v>
      </c>
      <c r="K219" s="1" t="s">
        <v>1466</v>
      </c>
      <c r="L219" s="2" t="s">
        <v>1466</v>
      </c>
      <c r="M219" s="2">
        <v>1.860118329592129E-9</v>
      </c>
      <c r="N219" s="2">
        <v>5.7135722867927638E-7</v>
      </c>
      <c r="O219" s="2">
        <v>1.2852119082231761</v>
      </c>
      <c r="P219" s="2">
        <v>0.36200625337833559</v>
      </c>
      <c r="Q219" s="2">
        <v>1.2852119082231761</v>
      </c>
      <c r="R219" s="2">
        <v>93.014562197127972</v>
      </c>
      <c r="S219" s="3">
        <v>72.372938347359351</v>
      </c>
    </row>
    <row r="220" spans="1:19" x14ac:dyDescent="0.25">
      <c r="A220" s="1" t="s">
        <v>171</v>
      </c>
      <c r="B220" s="2" t="s">
        <v>171</v>
      </c>
      <c r="C220" s="2">
        <v>4.4786237379689198E-10</v>
      </c>
      <c r="D220" s="2">
        <v>9.646608083999737E-8</v>
      </c>
      <c r="E220" s="2">
        <v>0.76899043077738294</v>
      </c>
      <c r="F220" s="2">
        <v>-0.37896244930872758</v>
      </c>
      <c r="G220" s="2">
        <v>-1.3004062989302561</v>
      </c>
      <c r="H220" s="2">
        <v>94.180002550449387</v>
      </c>
      <c r="I220" s="3">
        <v>122.472268549872</v>
      </c>
      <c r="K220" s="1" t="s">
        <v>1101</v>
      </c>
      <c r="L220" s="2" t="s">
        <v>1101</v>
      </c>
      <c r="M220" s="2">
        <v>5.1694668654762139E-4</v>
      </c>
      <c r="N220" s="2">
        <v>2.493640979658238E-2</v>
      </c>
      <c r="O220" s="2">
        <v>1.2934488083632869</v>
      </c>
      <c r="P220" s="2">
        <v>0.37122295670384248</v>
      </c>
      <c r="Q220" s="2">
        <v>1.2934488083632869</v>
      </c>
      <c r="R220" s="2">
        <v>24.23626883174358</v>
      </c>
      <c r="S220" s="3">
        <v>18.737710124308531</v>
      </c>
    </row>
    <row r="221" spans="1:19" x14ac:dyDescent="0.25">
      <c r="A221" s="1" t="s">
        <v>473</v>
      </c>
      <c r="B221" s="2" t="s">
        <v>473</v>
      </c>
      <c r="C221" s="2">
        <v>4.8290843344043572E-4</v>
      </c>
      <c r="D221" s="2">
        <v>1.38931817913723E-2</v>
      </c>
      <c r="E221" s="2">
        <v>0.76927804090837082</v>
      </c>
      <c r="F221" s="2">
        <v>-0.378422967778477</v>
      </c>
      <c r="G221" s="2">
        <v>-1.299920115773993</v>
      </c>
      <c r="H221" s="2">
        <v>24.08793621955245</v>
      </c>
      <c r="I221" s="3">
        <v>31.312392839277191</v>
      </c>
      <c r="K221" s="1" t="s">
        <v>824</v>
      </c>
      <c r="L221" s="2" t="s">
        <v>824</v>
      </c>
      <c r="M221" s="2">
        <v>1.011008476525195E-11</v>
      </c>
      <c r="N221" s="2">
        <v>4.7993031929958518E-9</v>
      </c>
      <c r="O221" s="2">
        <v>1.2991610632136461</v>
      </c>
      <c r="P221" s="2">
        <v>0.37758029968132523</v>
      </c>
      <c r="Q221" s="2">
        <v>1.2991610632136461</v>
      </c>
      <c r="R221" s="2">
        <v>170.57041946896041</v>
      </c>
      <c r="S221" s="3">
        <v>131.29274290828261</v>
      </c>
    </row>
    <row r="222" spans="1:19" x14ac:dyDescent="0.25">
      <c r="A222" s="1" t="s">
        <v>1404</v>
      </c>
      <c r="B222" s="2" t="s">
        <v>1404</v>
      </c>
      <c r="C222" s="2">
        <v>1.8177327231500211E-3</v>
      </c>
      <c r="D222" s="2">
        <v>3.7458138889152517E-2</v>
      </c>
      <c r="E222" s="2">
        <v>0.76990698895034004</v>
      </c>
      <c r="F222" s="2">
        <v>-0.37724392789174938</v>
      </c>
      <c r="G222" s="2">
        <v>-1.2988581924205671</v>
      </c>
      <c r="H222" s="2">
        <v>16.490554588844809</v>
      </c>
      <c r="I222" s="3">
        <v>21.418891925279649</v>
      </c>
      <c r="K222" s="1" t="s">
        <v>408</v>
      </c>
      <c r="L222" s="2" t="s">
        <v>408</v>
      </c>
      <c r="M222" s="2">
        <v>2.872992826029866E-28</v>
      </c>
      <c r="N222" s="2">
        <v>2.0002733719095271E-24</v>
      </c>
      <c r="O222" s="2">
        <v>1.304310380469317</v>
      </c>
      <c r="P222" s="2">
        <v>0.38328722162504819</v>
      </c>
      <c r="Q222" s="2">
        <v>1.304310380469317</v>
      </c>
      <c r="R222" s="2">
        <v>456.61939110137001</v>
      </c>
      <c r="S222" s="3">
        <v>350.08491685626961</v>
      </c>
    </row>
    <row r="223" spans="1:19" x14ac:dyDescent="0.25">
      <c r="A223" s="1" t="s">
        <v>579</v>
      </c>
      <c r="B223" s="2" t="s">
        <v>579</v>
      </c>
      <c r="C223" s="2">
        <v>6.3623585577024175E-4</v>
      </c>
      <c r="D223" s="2">
        <v>1.7394362948877619E-2</v>
      </c>
      <c r="E223" s="2">
        <v>0.77035071068694938</v>
      </c>
      <c r="F223" s="2">
        <v>-0.37641269664154908</v>
      </c>
      <c r="G223" s="2">
        <v>-1.298110050561599</v>
      </c>
      <c r="H223" s="2">
        <v>31.9390141111733</v>
      </c>
      <c r="I223" s="3">
        <v>41.460355222742812</v>
      </c>
      <c r="K223" s="1" t="s">
        <v>1047</v>
      </c>
      <c r="L223" s="2" t="s">
        <v>1047</v>
      </c>
      <c r="M223" s="2">
        <v>1.937128837776532E-5</v>
      </c>
      <c r="N223" s="2">
        <v>1.856000460304515E-3</v>
      </c>
      <c r="O223" s="2">
        <v>1.3057176643140971</v>
      </c>
      <c r="P223" s="2">
        <v>0.3848429762651504</v>
      </c>
      <c r="Q223" s="2">
        <v>1.3057176643140971</v>
      </c>
      <c r="R223" s="2">
        <v>28.669267770780301</v>
      </c>
      <c r="S223" s="3">
        <v>21.956712813440021</v>
      </c>
    </row>
    <row r="224" spans="1:19" x14ac:dyDescent="0.25">
      <c r="A224" s="1" t="s">
        <v>1269</v>
      </c>
      <c r="B224" s="2" t="s">
        <v>1269</v>
      </c>
      <c r="C224" s="2">
        <v>1.174197432220884E-3</v>
      </c>
      <c r="D224" s="2">
        <v>2.7065602368808801E-2</v>
      </c>
      <c r="E224" s="2">
        <v>0.77042293971952791</v>
      </c>
      <c r="F224" s="2">
        <v>-0.37627743411657261</v>
      </c>
      <c r="G224" s="2">
        <v>-1.297988349573352</v>
      </c>
      <c r="H224" s="2">
        <v>15.63523531348511</v>
      </c>
      <c r="I224" s="3">
        <v>20.294353279741529</v>
      </c>
      <c r="K224" s="1" t="s">
        <v>1158</v>
      </c>
      <c r="L224" s="2" t="s">
        <v>1158</v>
      </c>
      <c r="M224" s="2">
        <v>2.7652542949083642E-7</v>
      </c>
      <c r="N224" s="2">
        <v>4.9791264187716372E-5</v>
      </c>
      <c r="O224" s="2">
        <v>1.309148683220692</v>
      </c>
      <c r="P224" s="2">
        <v>0.38862895699575267</v>
      </c>
      <c r="Q224" s="2">
        <v>1.309148683220692</v>
      </c>
      <c r="R224" s="2">
        <v>60.503290823694464</v>
      </c>
      <c r="S224" s="3">
        <v>46.215751960921459</v>
      </c>
    </row>
    <row r="225" spans="1:19" x14ac:dyDescent="0.25">
      <c r="A225" s="1" t="s">
        <v>704</v>
      </c>
      <c r="B225" s="2" t="s">
        <v>704</v>
      </c>
      <c r="C225" s="2">
        <v>5.0756761796233647E-9</v>
      </c>
      <c r="D225" s="2">
        <v>8.0736809445628847E-7</v>
      </c>
      <c r="E225" s="2">
        <v>0.77199635487228357</v>
      </c>
      <c r="F225" s="2">
        <v>-0.37333405933713498</v>
      </c>
      <c r="G225" s="2">
        <v>-1.295342903743939</v>
      </c>
      <c r="H225" s="2">
        <v>87.493491121346437</v>
      </c>
      <c r="I225" s="3">
        <v>113.3340728478194</v>
      </c>
      <c r="K225" s="1" t="s">
        <v>1402</v>
      </c>
      <c r="L225" s="2" t="s">
        <v>1402</v>
      </c>
      <c r="M225" s="2">
        <v>6.1041754888586767E-5</v>
      </c>
      <c r="N225" s="2">
        <v>4.6532085195544227E-3</v>
      </c>
      <c r="O225" s="2">
        <v>1.310726944343523</v>
      </c>
      <c r="P225" s="2">
        <v>0.3903671691052289</v>
      </c>
      <c r="Q225" s="2">
        <v>1.310726944343523</v>
      </c>
      <c r="R225" s="2">
        <v>56.242290862589542</v>
      </c>
      <c r="S225" s="3">
        <v>42.909235295196027</v>
      </c>
    </row>
    <row r="226" spans="1:19" x14ac:dyDescent="0.25">
      <c r="A226" s="1" t="s">
        <v>470</v>
      </c>
      <c r="B226" s="2" t="s">
        <v>470</v>
      </c>
      <c r="C226" s="2">
        <v>1.9472437842029879E-7</v>
      </c>
      <c r="D226" s="2">
        <v>1.8928586421492379E-5</v>
      </c>
      <c r="E226" s="2">
        <v>0.77291567549608109</v>
      </c>
      <c r="F226" s="2">
        <v>-0.37161706906789471</v>
      </c>
      <c r="G226" s="2">
        <v>-1.293802198225789</v>
      </c>
      <c r="H226" s="2">
        <v>100.89619163665159</v>
      </c>
      <c r="I226" s="3">
        <v>130.5397145321102</v>
      </c>
      <c r="K226" s="1" t="s">
        <v>295</v>
      </c>
      <c r="L226" s="2" t="s">
        <v>295</v>
      </c>
      <c r="M226" s="2">
        <v>2.0814626739080179E-22</v>
      </c>
      <c r="N226" s="2">
        <v>6.2107872671309675E-19</v>
      </c>
      <c r="O226" s="2">
        <v>1.3110774465856889</v>
      </c>
      <c r="P226" s="2">
        <v>0.39075290943837898</v>
      </c>
      <c r="Q226" s="2">
        <v>1.3110774465856889</v>
      </c>
      <c r="R226" s="2">
        <v>522.35882833508754</v>
      </c>
      <c r="S226" s="3">
        <v>398.41950580067987</v>
      </c>
    </row>
    <row r="227" spans="1:19" x14ac:dyDescent="0.25">
      <c r="A227" s="1" t="s">
        <v>849</v>
      </c>
      <c r="B227" s="2" t="s">
        <v>849</v>
      </c>
      <c r="C227" s="2">
        <v>2.818377391852668E-24</v>
      </c>
      <c r="D227" s="2">
        <v>4.5204424717490252E-21</v>
      </c>
      <c r="E227" s="2">
        <v>0.77348020635231629</v>
      </c>
      <c r="F227" s="2">
        <v>-0.37056372184619057</v>
      </c>
      <c r="G227" s="2">
        <v>-1.292857906107173</v>
      </c>
      <c r="H227" s="2">
        <v>591.16040008030132</v>
      </c>
      <c r="I227" s="3">
        <v>764.28639702129726</v>
      </c>
      <c r="K227" s="1" t="s">
        <v>1300</v>
      </c>
      <c r="L227" s="2" t="s">
        <v>1300</v>
      </c>
      <c r="M227" s="2">
        <v>2.0582863746500341E-4</v>
      </c>
      <c r="N227" s="2">
        <v>1.21444710472642E-2</v>
      </c>
      <c r="O227" s="2">
        <v>1.311180069440923</v>
      </c>
      <c r="P227" s="2">
        <v>0.39086583006764458</v>
      </c>
      <c r="Q227" s="2">
        <v>1.311180069440923</v>
      </c>
      <c r="R227" s="2">
        <v>27.585447259144921</v>
      </c>
      <c r="S227" s="3">
        <v>21.038641375098958</v>
      </c>
    </row>
    <row r="228" spans="1:19" x14ac:dyDescent="0.25">
      <c r="A228" s="1" t="s">
        <v>539</v>
      </c>
      <c r="B228" s="2" t="s">
        <v>539</v>
      </c>
      <c r="C228" s="2">
        <v>2.9742664093757761E-6</v>
      </c>
      <c r="D228" s="2">
        <v>2.090100816637839E-4</v>
      </c>
      <c r="E228" s="2">
        <v>0.77423591287555205</v>
      </c>
      <c r="F228" s="2">
        <v>-0.36915486640230472</v>
      </c>
      <c r="G228" s="2">
        <v>-1.291595989503959</v>
      </c>
      <c r="H228" s="2">
        <v>65.294190828178429</v>
      </c>
      <c r="I228" s="3">
        <v>84.333715011581475</v>
      </c>
      <c r="K228" s="1" t="s">
        <v>1354</v>
      </c>
      <c r="L228" s="2" t="s">
        <v>1354</v>
      </c>
      <c r="M228" s="2">
        <v>2.9688338085362231E-5</v>
      </c>
      <c r="N228" s="2">
        <v>2.6275437185972919E-3</v>
      </c>
      <c r="O228" s="2">
        <v>1.316570020039397</v>
      </c>
      <c r="P228" s="2">
        <v>0.3967842512566005</v>
      </c>
      <c r="Q228" s="2">
        <v>1.316570020039397</v>
      </c>
      <c r="R228" s="2">
        <v>40.692978123559932</v>
      </c>
      <c r="S228" s="3">
        <v>30.9083280829547</v>
      </c>
    </row>
    <row r="229" spans="1:19" x14ac:dyDescent="0.25">
      <c r="A229" s="1" t="s">
        <v>166</v>
      </c>
      <c r="B229" s="2" t="s">
        <v>166</v>
      </c>
      <c r="C229" s="2">
        <v>6.4573437462291718E-11</v>
      </c>
      <c r="D229" s="2">
        <v>1.6140843517360109E-8</v>
      </c>
      <c r="E229" s="2">
        <v>0.77423643417439447</v>
      </c>
      <c r="F229" s="2">
        <v>-0.36915389502524892</v>
      </c>
      <c r="G229" s="2">
        <v>-1.291595119863286</v>
      </c>
      <c r="H229" s="2">
        <v>107.1308186448379</v>
      </c>
      <c r="I229" s="3">
        <v>138.36964254863139</v>
      </c>
      <c r="K229" s="1" t="s">
        <v>1055</v>
      </c>
      <c r="L229" s="2" t="s">
        <v>1055</v>
      </c>
      <c r="M229" s="2">
        <v>1.287445114347362E-3</v>
      </c>
      <c r="N229" s="2">
        <v>4.7933807670897222E-2</v>
      </c>
      <c r="O229" s="2">
        <v>1.3209878539323829</v>
      </c>
      <c r="P229" s="2">
        <v>0.40161720151882302</v>
      </c>
      <c r="Q229" s="2">
        <v>1.3209878539323829</v>
      </c>
      <c r="R229" s="2">
        <v>33.931996018023547</v>
      </c>
      <c r="S229" s="3">
        <v>25.686834225623709</v>
      </c>
    </row>
    <row r="230" spans="1:19" x14ac:dyDescent="0.25">
      <c r="A230" s="1" t="s">
        <v>504</v>
      </c>
      <c r="B230" s="2" t="s">
        <v>504</v>
      </c>
      <c r="C230" s="2">
        <v>1.612300814183499E-4</v>
      </c>
      <c r="D230" s="2">
        <v>5.746658105664779E-3</v>
      </c>
      <c r="E230" s="2">
        <v>0.77489656141868812</v>
      </c>
      <c r="F230" s="2">
        <v>-0.36792435261403938</v>
      </c>
      <c r="G230" s="2">
        <v>-1.2904948218755681</v>
      </c>
      <c r="H230" s="2">
        <v>30.005011360407419</v>
      </c>
      <c r="I230" s="3">
        <v>38.721311790923359</v>
      </c>
      <c r="K230" s="1" t="s">
        <v>1446</v>
      </c>
      <c r="L230" s="2" t="s">
        <v>1446</v>
      </c>
      <c r="M230" s="2">
        <v>1.421132501388438E-4</v>
      </c>
      <c r="N230" s="2">
        <v>9.022247585562403E-3</v>
      </c>
      <c r="O230" s="2">
        <v>1.322359430555055</v>
      </c>
      <c r="P230" s="2">
        <v>0.40311436912969723</v>
      </c>
      <c r="Q230" s="2">
        <v>1.322359430555055</v>
      </c>
      <c r="R230" s="2">
        <v>42.777154351424898</v>
      </c>
      <c r="S230" s="3">
        <v>32.349112777506612</v>
      </c>
    </row>
    <row r="231" spans="1:19" x14ac:dyDescent="0.25">
      <c r="A231" s="1" t="s">
        <v>358</v>
      </c>
      <c r="B231" s="2" t="s">
        <v>358</v>
      </c>
      <c r="C231" s="2">
        <v>5.3728988197496224E-6</v>
      </c>
      <c r="D231" s="2">
        <v>3.4702075028094292E-4</v>
      </c>
      <c r="E231" s="2">
        <v>0.77498642565981579</v>
      </c>
      <c r="F231" s="2">
        <v>-0.36775705392600389</v>
      </c>
      <c r="G231" s="2">
        <v>-1.290345181399287</v>
      </c>
      <c r="H231" s="2">
        <v>56.419028358341919</v>
      </c>
      <c r="I231" s="3">
        <v>72.800021381416215</v>
      </c>
      <c r="K231" s="1" t="s">
        <v>1244</v>
      </c>
      <c r="L231" s="2" t="s">
        <v>1244</v>
      </c>
      <c r="M231" s="2">
        <v>1.9763742815596871E-7</v>
      </c>
      <c r="N231" s="2">
        <v>3.6857615731193913E-5</v>
      </c>
      <c r="O231" s="2">
        <v>1.3226370496844211</v>
      </c>
      <c r="P231" s="2">
        <v>0.40341721999974922</v>
      </c>
      <c r="Q231" s="2">
        <v>1.3226370496844211</v>
      </c>
      <c r="R231" s="2">
        <v>44.286219929332702</v>
      </c>
      <c r="S231" s="3">
        <v>33.483274901379268</v>
      </c>
    </row>
    <row r="232" spans="1:19" x14ac:dyDescent="0.25">
      <c r="A232" s="1" t="s">
        <v>407</v>
      </c>
      <c r="B232" s="2" t="s">
        <v>407</v>
      </c>
      <c r="C232" s="2">
        <v>3.2532307202949202E-5</v>
      </c>
      <c r="D232" s="2">
        <v>1.581185143270614E-3</v>
      </c>
      <c r="E232" s="2">
        <v>0.77660647424079288</v>
      </c>
      <c r="F232" s="2">
        <v>-0.36474436045045938</v>
      </c>
      <c r="G232" s="2">
        <v>-1.2876534424691679</v>
      </c>
      <c r="H232" s="2">
        <v>55.929054928735098</v>
      </c>
      <c r="I232" s="3">
        <v>72.017240113032926</v>
      </c>
      <c r="K232" s="1" t="s">
        <v>1442</v>
      </c>
      <c r="L232" s="2" t="s">
        <v>1442</v>
      </c>
      <c r="M232" s="2">
        <v>8.8808537632380669E-4</v>
      </c>
      <c r="N232" s="2">
        <v>3.6831504752939379E-2</v>
      </c>
      <c r="O232" s="2">
        <v>1.3238921478378849</v>
      </c>
      <c r="P232" s="2">
        <v>0.40478559637683548</v>
      </c>
      <c r="Q232" s="2">
        <v>1.3238921478378849</v>
      </c>
      <c r="R232" s="2">
        <v>39.796843017495149</v>
      </c>
      <c r="S232" s="3">
        <v>30.060487240210151</v>
      </c>
    </row>
    <row r="233" spans="1:19" x14ac:dyDescent="0.25">
      <c r="A233" s="1" t="s">
        <v>546</v>
      </c>
      <c r="B233" s="2" t="s">
        <v>546</v>
      </c>
      <c r="C233" s="2">
        <v>2.5290249090275058E-4</v>
      </c>
      <c r="D233" s="2">
        <v>8.3349558945295214E-3</v>
      </c>
      <c r="E233" s="2">
        <v>0.77705649180869507</v>
      </c>
      <c r="F233" s="2">
        <v>-0.36390860888030702</v>
      </c>
      <c r="G233" s="2">
        <v>-1.2869077223360901</v>
      </c>
      <c r="H233" s="2">
        <v>39.79945705101035</v>
      </c>
      <c r="I233" s="3">
        <v>51.218228623728749</v>
      </c>
      <c r="K233" s="1" t="s">
        <v>819</v>
      </c>
      <c r="L233" s="2" t="s">
        <v>819</v>
      </c>
      <c r="M233" s="2">
        <v>3.4723050667997138E-4</v>
      </c>
      <c r="N233" s="2">
        <v>1.8363609681942089E-2</v>
      </c>
      <c r="O233" s="2">
        <v>1.3245167168645</v>
      </c>
      <c r="P233" s="2">
        <v>0.40546605222797177</v>
      </c>
      <c r="Q233" s="2">
        <v>1.3245167168645</v>
      </c>
      <c r="R233" s="2">
        <v>36.255106783799938</v>
      </c>
      <c r="S233" s="3">
        <v>27.372328580061929</v>
      </c>
    </row>
    <row r="234" spans="1:19" x14ac:dyDescent="0.25">
      <c r="A234" s="1" t="s">
        <v>1350</v>
      </c>
      <c r="B234" s="2" t="s">
        <v>1350</v>
      </c>
      <c r="C234" s="2">
        <v>2.94581121222688E-7</v>
      </c>
      <c r="D234" s="2">
        <v>2.72586675008321E-5</v>
      </c>
      <c r="E234" s="2">
        <v>0.77784917004284204</v>
      </c>
      <c r="F234" s="2">
        <v>-0.36243766040471742</v>
      </c>
      <c r="G234" s="2">
        <v>-1.285596280760861</v>
      </c>
      <c r="H234" s="2">
        <v>59.768126103959077</v>
      </c>
      <c r="I234" s="3">
        <v>76.837680627295896</v>
      </c>
      <c r="K234" s="1" t="s">
        <v>677</v>
      </c>
      <c r="L234" s="2" t="s">
        <v>677</v>
      </c>
      <c r="M234" s="2">
        <v>3.3069248021920308E-5</v>
      </c>
      <c r="N234" s="2">
        <v>2.830808948499383E-3</v>
      </c>
      <c r="O234" s="2">
        <v>1.327882455460494</v>
      </c>
      <c r="P234" s="2">
        <v>0.40912744455405131</v>
      </c>
      <c r="Q234" s="2">
        <v>1.327882455460494</v>
      </c>
      <c r="R234" s="2">
        <v>33.501221448036759</v>
      </c>
      <c r="S234" s="3">
        <v>25.229056465256889</v>
      </c>
    </row>
    <row r="235" spans="1:19" x14ac:dyDescent="0.25">
      <c r="A235" s="1" t="s">
        <v>918</v>
      </c>
      <c r="B235" s="2" t="s">
        <v>918</v>
      </c>
      <c r="C235" s="2">
        <v>7.4638584436066121E-15</v>
      </c>
      <c r="D235" s="2">
        <v>3.780444301686749E-12</v>
      </c>
      <c r="E235" s="2">
        <v>0.77795573900593762</v>
      </c>
      <c r="F235" s="2">
        <v>-0.36224001799606198</v>
      </c>
      <c r="G235" s="2">
        <v>-1.2854201722038681</v>
      </c>
      <c r="H235" s="2">
        <v>188.93029911980011</v>
      </c>
      <c r="I235" s="3">
        <v>242.8548176291018</v>
      </c>
      <c r="K235" s="1" t="s">
        <v>1107</v>
      </c>
      <c r="L235" s="2" t="s">
        <v>1107</v>
      </c>
      <c r="M235" s="2">
        <v>1.5514372435723329E-8</v>
      </c>
      <c r="N235" s="2">
        <v>3.8123376125288619E-6</v>
      </c>
      <c r="O235" s="2">
        <v>1.330501231412031</v>
      </c>
      <c r="P235" s="2">
        <v>0.41196984561094668</v>
      </c>
      <c r="Q235" s="2">
        <v>1.330501231412031</v>
      </c>
      <c r="R235" s="2">
        <v>83.92266372523828</v>
      </c>
      <c r="S235" s="3">
        <v>63.075975988517563</v>
      </c>
    </row>
    <row r="236" spans="1:19" x14ac:dyDescent="0.25">
      <c r="A236" s="1" t="s">
        <v>604</v>
      </c>
      <c r="B236" s="2" t="s">
        <v>604</v>
      </c>
      <c r="C236" s="2">
        <v>9.3658151084702614E-5</v>
      </c>
      <c r="D236" s="2">
        <v>3.771048992561385E-3</v>
      </c>
      <c r="E236" s="2">
        <v>0.77853397179818251</v>
      </c>
      <c r="F236" s="2">
        <v>-0.36116810134356198</v>
      </c>
      <c r="G236" s="2">
        <v>-1.284465464866352</v>
      </c>
      <c r="H236" s="2">
        <v>38.195710751960313</v>
      </c>
      <c r="I236" s="3">
        <v>49.061071366917417</v>
      </c>
      <c r="K236" s="1" t="s">
        <v>634</v>
      </c>
      <c r="L236" s="2" t="s">
        <v>634</v>
      </c>
      <c r="M236" s="2">
        <v>7.4821909276453341E-4</v>
      </c>
      <c r="N236" s="2">
        <v>3.2558442063693363E-2</v>
      </c>
      <c r="O236" s="2">
        <v>1.330718488129049</v>
      </c>
      <c r="P236" s="2">
        <v>0.41220540315370618</v>
      </c>
      <c r="Q236" s="2">
        <v>1.330718488129049</v>
      </c>
      <c r="R236" s="2">
        <v>33.798849095851928</v>
      </c>
      <c r="S236" s="3">
        <v>25.398947559052939</v>
      </c>
    </row>
    <row r="237" spans="1:19" x14ac:dyDescent="0.25">
      <c r="A237" s="1" t="s">
        <v>80</v>
      </c>
      <c r="B237" s="2" t="s">
        <v>80</v>
      </c>
      <c r="C237" s="2">
        <v>5.6474300808462285E-4</v>
      </c>
      <c r="D237" s="2">
        <v>1.5758690093764349E-2</v>
      </c>
      <c r="E237" s="2">
        <v>0.77859960987568189</v>
      </c>
      <c r="F237" s="2">
        <v>-0.36104647307727528</v>
      </c>
      <c r="G237" s="2">
        <v>-1.284357180913138</v>
      </c>
      <c r="H237" s="2">
        <v>39.386582945681617</v>
      </c>
      <c r="I237" s="3">
        <v>50.586440637917143</v>
      </c>
      <c r="K237" s="1" t="s">
        <v>893</v>
      </c>
      <c r="L237" s="2" t="s">
        <v>893</v>
      </c>
      <c r="M237" s="2">
        <v>1.3299919845563069E-15</v>
      </c>
      <c r="N237" s="2">
        <v>1.5433079211904209E-12</v>
      </c>
      <c r="O237" s="2">
        <v>1.3312095180835131</v>
      </c>
      <c r="P237" s="2">
        <v>0.4127376538281155</v>
      </c>
      <c r="Q237" s="2">
        <v>1.3312095180835131</v>
      </c>
      <c r="R237" s="2">
        <v>240.77797834393439</v>
      </c>
      <c r="S237" s="3">
        <v>180.87158713421189</v>
      </c>
    </row>
    <row r="238" spans="1:19" x14ac:dyDescent="0.25">
      <c r="A238" s="1" t="s">
        <v>1395</v>
      </c>
      <c r="B238" s="2" t="s">
        <v>1395</v>
      </c>
      <c r="C238" s="2">
        <v>3.782803698403408E-6</v>
      </c>
      <c r="D238" s="2">
        <v>2.5280424577489721E-4</v>
      </c>
      <c r="E238" s="2">
        <v>0.77864559600668526</v>
      </c>
      <c r="F238" s="2">
        <v>-0.36096126624803998</v>
      </c>
      <c r="G238" s="2">
        <v>-1.284281327896208</v>
      </c>
      <c r="H238" s="2">
        <v>47.440112944914361</v>
      </c>
      <c r="I238" s="3">
        <v>60.926451248440699</v>
      </c>
      <c r="K238" s="1" t="s">
        <v>1011</v>
      </c>
      <c r="L238" s="2" t="s">
        <v>1011</v>
      </c>
      <c r="M238" s="2">
        <v>1.6747533014493921E-4</v>
      </c>
      <c r="N238" s="2">
        <v>1.025823231887784E-2</v>
      </c>
      <c r="O238" s="2">
        <v>1.332797949719662</v>
      </c>
      <c r="P238" s="2">
        <v>0.41445808647970078</v>
      </c>
      <c r="Q238" s="2">
        <v>1.332797949719662</v>
      </c>
      <c r="R238" s="2">
        <v>39.72200894553086</v>
      </c>
      <c r="S238" s="3">
        <v>29.803473927826719</v>
      </c>
    </row>
    <row r="239" spans="1:19" x14ac:dyDescent="0.25">
      <c r="A239" s="1" t="s">
        <v>1397</v>
      </c>
      <c r="B239" s="2" t="s">
        <v>1397</v>
      </c>
      <c r="C239" s="2">
        <v>1.345550102853869E-4</v>
      </c>
      <c r="D239" s="2">
        <v>5.0286995785686246E-3</v>
      </c>
      <c r="E239" s="2">
        <v>0.77889241737178883</v>
      </c>
      <c r="F239" s="2">
        <v>-0.36050402159738948</v>
      </c>
      <c r="G239" s="2">
        <v>-1.283874355041603</v>
      </c>
      <c r="H239" s="2">
        <v>41.265990379617072</v>
      </c>
      <c r="I239" s="3">
        <v>52.980346783783837</v>
      </c>
      <c r="K239" s="1" t="s">
        <v>699</v>
      </c>
      <c r="L239" s="2" t="s">
        <v>699</v>
      </c>
      <c r="M239" s="2">
        <v>7.5455632884610386E-4</v>
      </c>
      <c r="N239" s="2">
        <v>3.2765941872367102E-2</v>
      </c>
      <c r="O239" s="2">
        <v>1.341812097305908</v>
      </c>
      <c r="P239" s="2">
        <v>0.42418265569231411</v>
      </c>
      <c r="Q239" s="2">
        <v>1.341812097305908</v>
      </c>
      <c r="R239" s="2">
        <v>25.555607371321219</v>
      </c>
      <c r="S239" s="3">
        <v>19.04559321132356</v>
      </c>
    </row>
    <row r="240" spans="1:19" x14ac:dyDescent="0.25">
      <c r="A240" s="1" t="s">
        <v>661</v>
      </c>
      <c r="B240" s="2" t="s">
        <v>661</v>
      </c>
      <c r="C240" s="2">
        <v>1.419036455024869E-3</v>
      </c>
      <c r="D240" s="2">
        <v>3.103658482939051E-2</v>
      </c>
      <c r="E240" s="2">
        <v>0.77922166339676235</v>
      </c>
      <c r="F240" s="2">
        <v>-0.35989430807205203</v>
      </c>
      <c r="G240" s="2">
        <v>-1.2833318771462621</v>
      </c>
      <c r="H240" s="2">
        <v>47.735435583822003</v>
      </c>
      <c r="I240" s="3">
        <v>61.260406154180771</v>
      </c>
      <c r="K240" s="1" t="s">
        <v>1414</v>
      </c>
      <c r="L240" s="2" t="s">
        <v>1414</v>
      </c>
      <c r="M240" s="2">
        <v>1.960582680463633E-6</v>
      </c>
      <c r="N240" s="2">
        <v>2.6765157154799929E-4</v>
      </c>
      <c r="O240" s="2">
        <v>1.3427667622671331</v>
      </c>
      <c r="P240" s="2">
        <v>0.42520873131562081</v>
      </c>
      <c r="Q240" s="2">
        <v>1.3427667622671331</v>
      </c>
      <c r="R240" s="2">
        <v>58.573468474311539</v>
      </c>
      <c r="S240" s="3">
        <v>43.621476283353829</v>
      </c>
    </row>
    <row r="241" spans="1:19" x14ac:dyDescent="0.25">
      <c r="A241" s="1" t="s">
        <v>784</v>
      </c>
      <c r="B241" s="2" t="s">
        <v>784</v>
      </c>
      <c r="C241" s="2">
        <v>6.7287064263709018E-19</v>
      </c>
      <c r="D241" s="2">
        <v>5.630757069059163E-16</v>
      </c>
      <c r="E241" s="2">
        <v>0.77963319407824339</v>
      </c>
      <c r="F241" s="2">
        <v>-0.35913257803119281</v>
      </c>
      <c r="G241" s="2">
        <v>-1.28265446827504</v>
      </c>
      <c r="H241" s="2">
        <v>653.9312660127232</v>
      </c>
      <c r="I241" s="3">
        <v>838.76786029597292</v>
      </c>
      <c r="K241" s="1" t="s">
        <v>421</v>
      </c>
      <c r="L241" s="2" t="s">
        <v>421</v>
      </c>
      <c r="M241" s="2">
        <v>4.206972090304326E-4</v>
      </c>
      <c r="N241" s="2">
        <v>2.1173741216912401E-2</v>
      </c>
      <c r="O241" s="2">
        <v>1.348055895832095</v>
      </c>
      <c r="P241" s="2">
        <v>0.43088031771257779</v>
      </c>
      <c r="Q241" s="2">
        <v>1.348055895832095</v>
      </c>
      <c r="R241" s="2">
        <v>15.280353917067879</v>
      </c>
      <c r="S241" s="3">
        <v>11.33510410385172</v>
      </c>
    </row>
    <row r="242" spans="1:19" x14ac:dyDescent="0.25">
      <c r="A242" s="1" t="s">
        <v>669</v>
      </c>
      <c r="B242" s="2" t="s">
        <v>669</v>
      </c>
      <c r="C242" s="2">
        <v>5.1275042315047922E-5</v>
      </c>
      <c r="D242" s="2">
        <v>2.333075034131743E-3</v>
      </c>
      <c r="E242" s="2">
        <v>0.77984954934437267</v>
      </c>
      <c r="F242" s="2">
        <v>-0.35873227264425089</v>
      </c>
      <c r="G242" s="2">
        <v>-1.2822986188050121</v>
      </c>
      <c r="H242" s="2">
        <v>34.3471076687307</v>
      </c>
      <c r="I242" s="3">
        <v>44.04324872356041</v>
      </c>
      <c r="K242" s="1" t="s">
        <v>1435</v>
      </c>
      <c r="L242" s="2" t="s">
        <v>1435</v>
      </c>
      <c r="M242" s="2">
        <v>5.7268075326807368E-4</v>
      </c>
      <c r="N242" s="2">
        <v>2.681969258634586E-2</v>
      </c>
      <c r="O242" s="2">
        <v>1.3580690909151381</v>
      </c>
      <c r="P242" s="2">
        <v>0.44155687765708601</v>
      </c>
      <c r="Q242" s="2">
        <v>1.3580690909151381</v>
      </c>
      <c r="R242" s="2">
        <v>20.76218842736888</v>
      </c>
      <c r="S242" s="3">
        <v>15.288020739341199</v>
      </c>
    </row>
    <row r="243" spans="1:19" x14ac:dyDescent="0.25">
      <c r="A243" s="1" t="s">
        <v>615</v>
      </c>
      <c r="B243" s="2" t="s">
        <v>615</v>
      </c>
      <c r="C243" s="2">
        <v>2.0433888956785831E-3</v>
      </c>
      <c r="D243" s="2">
        <v>4.1010538138817193E-2</v>
      </c>
      <c r="E243" s="2">
        <v>0.77985034485833127</v>
      </c>
      <c r="F243" s="2">
        <v>-0.3587308009713383</v>
      </c>
      <c r="G243" s="2">
        <v>-1.2822973107508999</v>
      </c>
      <c r="H243" s="2">
        <v>19.626488417640001</v>
      </c>
      <c r="I243" s="3">
        <v>25.166993317423461</v>
      </c>
      <c r="K243" s="1" t="s">
        <v>332</v>
      </c>
      <c r="L243" s="2" t="s">
        <v>332</v>
      </c>
      <c r="M243" s="2">
        <v>1.1003435771324661E-3</v>
      </c>
      <c r="N243" s="2">
        <v>4.2719100921126067E-2</v>
      </c>
      <c r="O243" s="2">
        <v>1.3608282591081871</v>
      </c>
      <c r="P243" s="2">
        <v>0.44448500558772219</v>
      </c>
      <c r="Q243" s="2">
        <v>1.3608282591081871</v>
      </c>
      <c r="R243" s="2">
        <v>30.757306278353571</v>
      </c>
      <c r="S243" s="3">
        <v>22.601901505565621</v>
      </c>
    </row>
    <row r="244" spans="1:19" x14ac:dyDescent="0.25">
      <c r="A244" s="1" t="s">
        <v>776</v>
      </c>
      <c r="B244" s="2" t="s">
        <v>776</v>
      </c>
      <c r="C244" s="2">
        <v>5.8569417610368842E-8</v>
      </c>
      <c r="D244" s="2">
        <v>6.5539859345742386E-6</v>
      </c>
      <c r="E244" s="2">
        <v>0.78036788872989349</v>
      </c>
      <c r="F244" s="2">
        <v>-0.35777368101432577</v>
      </c>
      <c r="G244" s="2">
        <v>-1.2814468847860641</v>
      </c>
      <c r="H244" s="2">
        <v>191.22467007659819</v>
      </c>
      <c r="I244" s="3">
        <v>245.04425776389959</v>
      </c>
      <c r="K244" s="1" t="s">
        <v>586</v>
      </c>
      <c r="L244" s="2" t="s">
        <v>586</v>
      </c>
      <c r="M244" s="2">
        <v>5.2683885862191907E-4</v>
      </c>
      <c r="N244" s="2">
        <v>2.529674308054259E-2</v>
      </c>
      <c r="O244" s="2">
        <v>1.3609602144878361</v>
      </c>
      <c r="P244" s="2">
        <v>0.44462489255824472</v>
      </c>
      <c r="Q244" s="2">
        <v>1.3609602144878361</v>
      </c>
      <c r="R244" s="2">
        <v>49.994626876424178</v>
      </c>
      <c r="S244" s="3">
        <v>36.734818802354511</v>
      </c>
    </row>
    <row r="245" spans="1:19" x14ac:dyDescent="0.25">
      <c r="A245" s="1" t="s">
        <v>101</v>
      </c>
      <c r="B245" s="2" t="s">
        <v>101</v>
      </c>
      <c r="C245" s="2">
        <v>5.5346789242580024E-22</v>
      </c>
      <c r="D245" s="2">
        <v>7.1017310170129179E-19</v>
      </c>
      <c r="E245" s="2">
        <v>0.78109992837920306</v>
      </c>
      <c r="F245" s="2">
        <v>-0.35642096655220962</v>
      </c>
      <c r="G245" s="2">
        <v>-1.2802459245835791</v>
      </c>
      <c r="H245" s="2">
        <v>507.26888475413023</v>
      </c>
      <c r="I245" s="3">
        <v>649.42892237453236</v>
      </c>
      <c r="K245" s="1" t="s">
        <v>1032</v>
      </c>
      <c r="L245" s="2" t="s">
        <v>1032</v>
      </c>
      <c r="M245" s="2">
        <v>1.7915425443466751E-4</v>
      </c>
      <c r="N245" s="2">
        <v>1.075285894361178E-2</v>
      </c>
      <c r="O245" s="2">
        <v>1.3645336232783001</v>
      </c>
      <c r="P245" s="2">
        <v>0.4484079442926806</v>
      </c>
      <c r="Q245" s="2">
        <v>1.3645336232783001</v>
      </c>
      <c r="R245" s="2">
        <v>28.234857122871048</v>
      </c>
      <c r="S245" s="3">
        <v>20.691946787677271</v>
      </c>
    </row>
    <row r="246" spans="1:19" x14ac:dyDescent="0.25">
      <c r="A246" s="1" t="s">
        <v>610</v>
      </c>
      <c r="B246" s="2" t="s">
        <v>610</v>
      </c>
      <c r="C246" s="2">
        <v>6.4311193855439782E-7</v>
      </c>
      <c r="D246" s="2">
        <v>5.3584309443101697E-5</v>
      </c>
      <c r="E246" s="2">
        <v>0.78131044263198257</v>
      </c>
      <c r="F246" s="2">
        <v>-0.35603219817740323</v>
      </c>
      <c r="G246" s="2">
        <v>-1.2799009784527171</v>
      </c>
      <c r="H246" s="2">
        <v>55.028458382195303</v>
      </c>
      <c r="I246" s="3">
        <v>70.430977726116382</v>
      </c>
      <c r="K246" s="1" t="s">
        <v>464</v>
      </c>
      <c r="L246" s="2" t="s">
        <v>464</v>
      </c>
      <c r="M246" s="2">
        <v>7.9578298560400797E-5</v>
      </c>
      <c r="N246" s="2">
        <v>5.6964071771603017E-3</v>
      </c>
      <c r="O246" s="2">
        <v>1.36509633978414</v>
      </c>
      <c r="P246" s="2">
        <v>0.4490027709430971</v>
      </c>
      <c r="Q246" s="2">
        <v>1.36509633978414</v>
      </c>
      <c r="R246" s="2">
        <v>33.960139669924551</v>
      </c>
      <c r="S246" s="3">
        <v>24.87746738467894</v>
      </c>
    </row>
    <row r="247" spans="1:19" x14ac:dyDescent="0.25">
      <c r="A247" s="1" t="s">
        <v>1220</v>
      </c>
      <c r="B247" s="2" t="s">
        <v>1220</v>
      </c>
      <c r="C247" s="2">
        <v>1.5901947441541221E-3</v>
      </c>
      <c r="D247" s="2">
        <v>3.3819312973187167E-2</v>
      </c>
      <c r="E247" s="2">
        <v>0.7825983436827475</v>
      </c>
      <c r="F247" s="2">
        <v>-0.35365603801335621</v>
      </c>
      <c r="G247" s="2">
        <v>-1.2777946798279749</v>
      </c>
      <c r="H247" s="2">
        <v>28.77338565402853</v>
      </c>
      <c r="I247" s="3">
        <v>36.76647910935624</v>
      </c>
      <c r="K247" s="1" t="s">
        <v>189</v>
      </c>
      <c r="L247" s="2" t="s">
        <v>189</v>
      </c>
      <c r="M247" s="2">
        <v>8.753481009642856E-7</v>
      </c>
      <c r="N247" s="2">
        <v>1.395679067545117E-4</v>
      </c>
      <c r="O247" s="2">
        <v>1.374107661259393</v>
      </c>
      <c r="P247" s="2">
        <v>0.45849504366119082</v>
      </c>
      <c r="Q247" s="2">
        <v>1.374107661259393</v>
      </c>
      <c r="R247" s="2">
        <v>39.459656495602061</v>
      </c>
      <c r="S247" s="3">
        <v>28.716568292353902</v>
      </c>
    </row>
    <row r="248" spans="1:19" x14ac:dyDescent="0.25">
      <c r="A248" s="1" t="s">
        <v>1249</v>
      </c>
      <c r="B248" s="2" t="s">
        <v>1249</v>
      </c>
      <c r="C248" s="2">
        <v>6.9425753893741031E-4</v>
      </c>
      <c r="D248" s="2">
        <v>1.858466599711869E-2</v>
      </c>
      <c r="E248" s="2">
        <v>0.78379521142878383</v>
      </c>
      <c r="F248" s="2">
        <v>-0.35145133601849521</v>
      </c>
      <c r="G248" s="2">
        <v>-1.2758434670417229</v>
      </c>
      <c r="H248" s="2">
        <v>21.96902999578435</v>
      </c>
      <c r="I248" s="3">
        <v>28.029043397365111</v>
      </c>
      <c r="K248" s="1" t="s">
        <v>655</v>
      </c>
      <c r="L248" s="2" t="s">
        <v>655</v>
      </c>
      <c r="M248" s="2">
        <v>1.209295199046882E-4</v>
      </c>
      <c r="N248" s="2">
        <v>7.9429398812868625E-3</v>
      </c>
      <c r="O248" s="2">
        <v>1.3887584833144611</v>
      </c>
      <c r="P248" s="2">
        <v>0.47379572443044082</v>
      </c>
      <c r="Q248" s="2">
        <v>1.3887584833144611</v>
      </c>
      <c r="R248" s="2">
        <v>27.197314075080101</v>
      </c>
      <c r="S248" s="3">
        <v>19.583904906323252</v>
      </c>
    </row>
    <row r="249" spans="1:19" x14ac:dyDescent="0.25">
      <c r="A249" s="1" t="s">
        <v>1056</v>
      </c>
      <c r="B249" s="2" t="s">
        <v>1056</v>
      </c>
      <c r="C249" s="2">
        <v>9.4430909273619194E-4</v>
      </c>
      <c r="D249" s="2">
        <v>2.323893048392988E-2</v>
      </c>
      <c r="E249" s="2">
        <v>0.7841854327005674</v>
      </c>
      <c r="F249" s="2">
        <v>-0.35073325278528428</v>
      </c>
      <c r="G249" s="2">
        <v>-1.27520859008591</v>
      </c>
      <c r="H249" s="2">
        <v>40.20458080401194</v>
      </c>
      <c r="I249" s="3">
        <v>51.269226802079118</v>
      </c>
      <c r="K249" s="1" t="s">
        <v>463</v>
      </c>
      <c r="L249" s="2" t="s">
        <v>463</v>
      </c>
      <c r="M249" s="2">
        <v>1.508977289772127E-24</v>
      </c>
      <c r="N249" s="2">
        <v>7.8795021628676017E-21</v>
      </c>
      <c r="O249" s="2">
        <v>1.393279690309595</v>
      </c>
      <c r="P249" s="2">
        <v>0.47848489707725839</v>
      </c>
      <c r="Q249" s="2">
        <v>1.393279690309595</v>
      </c>
      <c r="R249" s="2">
        <v>390.51607964460771</v>
      </c>
      <c r="S249" s="3">
        <v>280.28548923858398</v>
      </c>
    </row>
    <row r="250" spans="1:19" x14ac:dyDescent="0.25">
      <c r="A250" s="1" t="s">
        <v>921</v>
      </c>
      <c r="B250" s="2" t="s">
        <v>921</v>
      </c>
      <c r="C250" s="2">
        <v>1.1598814421899741E-3</v>
      </c>
      <c r="D250" s="2">
        <v>2.686430579762987E-2</v>
      </c>
      <c r="E250" s="2">
        <v>0.78453531066852411</v>
      </c>
      <c r="F250" s="2">
        <v>-0.35008971285659929</v>
      </c>
      <c r="G250" s="2">
        <v>-1.274639887333908</v>
      </c>
      <c r="H250" s="2">
        <v>62.640742296486827</v>
      </c>
      <c r="I250" s="3">
        <v>79.844388703306336</v>
      </c>
      <c r="K250" s="1" t="s">
        <v>1449</v>
      </c>
      <c r="L250" s="2" t="s">
        <v>1449</v>
      </c>
      <c r="M250" s="2">
        <v>4.7503532225545372E-4</v>
      </c>
      <c r="N250" s="2">
        <v>2.3236680974120981E-2</v>
      </c>
      <c r="O250" s="2">
        <v>1.398455616179491</v>
      </c>
      <c r="P250" s="2">
        <v>0.4838344666608308</v>
      </c>
      <c r="Q250" s="2">
        <v>1.398455616179491</v>
      </c>
      <c r="R250" s="2">
        <v>22.68279001961421</v>
      </c>
      <c r="S250" s="3">
        <v>16.219885534574509</v>
      </c>
    </row>
    <row r="251" spans="1:19" x14ac:dyDescent="0.25">
      <c r="A251" s="1" t="s">
        <v>930</v>
      </c>
      <c r="B251" s="2" t="s">
        <v>930</v>
      </c>
      <c r="C251" s="2">
        <v>1.5818856156275191E-8</v>
      </c>
      <c r="D251" s="2">
        <v>2.114343919721033E-6</v>
      </c>
      <c r="E251" s="2">
        <v>0.78528802366593509</v>
      </c>
      <c r="F251" s="2">
        <v>-0.34870619998856028</v>
      </c>
      <c r="G251" s="2">
        <v>-1.273418121585163</v>
      </c>
      <c r="H251" s="2">
        <v>89.881039700707447</v>
      </c>
      <c r="I251" s="3">
        <v>114.45614474179629</v>
      </c>
      <c r="K251" s="1" t="s">
        <v>1336</v>
      </c>
      <c r="L251" s="2" t="s">
        <v>1336</v>
      </c>
      <c r="M251" s="2">
        <v>3.1334765070680271E-6</v>
      </c>
      <c r="N251" s="2">
        <v>3.9907880367762117E-4</v>
      </c>
      <c r="O251" s="2">
        <v>1.407358548703141</v>
      </c>
      <c r="P251" s="2">
        <v>0.49298992668235231</v>
      </c>
      <c r="Q251" s="2">
        <v>1.407358548703141</v>
      </c>
      <c r="R251" s="2">
        <v>41.60457989046165</v>
      </c>
      <c r="S251" s="3">
        <v>29.562175132129351</v>
      </c>
    </row>
    <row r="252" spans="1:19" x14ac:dyDescent="0.25">
      <c r="A252" s="1" t="s">
        <v>825</v>
      </c>
      <c r="B252" s="2" t="s">
        <v>825</v>
      </c>
      <c r="C252" s="2">
        <v>3.2224681488818971E-5</v>
      </c>
      <c r="D252" s="2">
        <v>1.5772076243334889E-3</v>
      </c>
      <c r="E252" s="2">
        <v>0.78555641571803059</v>
      </c>
      <c r="F252" s="2">
        <v>-0.34821320669574019</v>
      </c>
      <c r="G252" s="2">
        <v>-1.272983047418637</v>
      </c>
      <c r="H252" s="2">
        <v>31.967465661042741</v>
      </c>
      <c r="I252" s="3">
        <v>40.694041855444809</v>
      </c>
      <c r="K252" s="1" t="s">
        <v>1068</v>
      </c>
      <c r="L252" s="2" t="s">
        <v>1068</v>
      </c>
      <c r="M252" s="2">
        <v>1.160264033196682E-3</v>
      </c>
      <c r="N252" s="2">
        <v>4.4263223383161111E-2</v>
      </c>
      <c r="O252" s="2">
        <v>1.40968857444948</v>
      </c>
      <c r="P252" s="2">
        <v>0.49537648055170141</v>
      </c>
      <c r="Q252" s="2">
        <v>1.40968857444948</v>
      </c>
      <c r="R252" s="2">
        <v>24.524868430318371</v>
      </c>
      <c r="S252" s="3">
        <v>17.39736625154671</v>
      </c>
    </row>
    <row r="253" spans="1:19" x14ac:dyDescent="0.25">
      <c r="A253" s="1" t="s">
        <v>179</v>
      </c>
      <c r="B253" s="2" t="s">
        <v>179</v>
      </c>
      <c r="C253" s="2">
        <v>1.9232526087524649E-7</v>
      </c>
      <c r="D253" s="2">
        <v>1.879027561454756E-5</v>
      </c>
      <c r="E253" s="2">
        <v>0.78578974165958326</v>
      </c>
      <c r="F253" s="2">
        <v>-0.34778476108599038</v>
      </c>
      <c r="G253" s="2">
        <v>-1.2726050583047901</v>
      </c>
      <c r="H253" s="2">
        <v>140.85837879353869</v>
      </c>
      <c r="I253" s="3">
        <v>179.2570853572696</v>
      </c>
      <c r="K253" s="1" t="s">
        <v>47</v>
      </c>
      <c r="L253" s="2" t="s">
        <v>47</v>
      </c>
      <c r="M253" s="2">
        <v>6.4240497069610277E-4</v>
      </c>
      <c r="N253" s="2">
        <v>2.9043100915431819E-2</v>
      </c>
      <c r="O253" s="2">
        <v>1.4126138738287639</v>
      </c>
      <c r="P253" s="2">
        <v>0.49836717095166688</v>
      </c>
      <c r="Q253" s="2">
        <v>1.4126138738287639</v>
      </c>
      <c r="R253" s="2">
        <v>34.501629662860992</v>
      </c>
      <c r="S253" s="3">
        <v>24.423963477965419</v>
      </c>
    </row>
    <row r="254" spans="1:19" x14ac:dyDescent="0.25">
      <c r="A254" s="1" t="s">
        <v>1524</v>
      </c>
      <c r="B254" s="2" t="s">
        <v>1524</v>
      </c>
      <c r="C254" s="2">
        <v>9.5337047088458102E-23</v>
      </c>
      <c r="D254" s="2">
        <v>1.310680103793966E-19</v>
      </c>
      <c r="E254" s="2">
        <v>0.78598760022452208</v>
      </c>
      <c r="F254" s="2">
        <v>-0.34742154224533678</v>
      </c>
      <c r="G254" s="2">
        <v>-1.2722847023468871</v>
      </c>
      <c r="H254" s="2">
        <v>607.11534228691687</v>
      </c>
      <c r="I254" s="3">
        <v>772.42356255173843</v>
      </c>
      <c r="K254" s="1" t="s">
        <v>629</v>
      </c>
      <c r="L254" s="2" t="s">
        <v>629</v>
      </c>
      <c r="M254" s="2">
        <v>4.468077310026058E-4</v>
      </c>
      <c r="N254" s="2">
        <v>2.2167394483257549E-2</v>
      </c>
      <c r="O254" s="2">
        <v>1.414396099171459</v>
      </c>
      <c r="P254" s="2">
        <v>0.50018620097196487</v>
      </c>
      <c r="Q254" s="2">
        <v>1.414396099171459</v>
      </c>
      <c r="R254" s="2">
        <v>17.503504117225731</v>
      </c>
      <c r="S254" s="3">
        <v>12.37524914518581</v>
      </c>
    </row>
    <row r="255" spans="1:19" x14ac:dyDescent="0.25">
      <c r="A255" s="1" t="s">
        <v>1033</v>
      </c>
      <c r="B255" s="2" t="s">
        <v>1033</v>
      </c>
      <c r="C255" s="2">
        <v>2.272492027808424E-7</v>
      </c>
      <c r="D255" s="2">
        <v>2.186932702961437E-5</v>
      </c>
      <c r="E255" s="2">
        <v>0.78720675592180178</v>
      </c>
      <c r="F255" s="2">
        <v>-0.34518549274037208</v>
      </c>
      <c r="G255" s="2">
        <v>-1.2703143011381071</v>
      </c>
      <c r="H255" s="2">
        <v>91.093774355124879</v>
      </c>
      <c r="I255" s="3">
        <v>115.7177243079629</v>
      </c>
      <c r="K255" s="1" t="s">
        <v>1286</v>
      </c>
      <c r="L255" s="2" t="s">
        <v>1286</v>
      </c>
      <c r="M255" s="2">
        <v>1.3414281614738421E-3</v>
      </c>
      <c r="N255" s="2">
        <v>4.8983234280951277E-2</v>
      </c>
      <c r="O255" s="2">
        <v>1.4144671434079259</v>
      </c>
      <c r="P255" s="2">
        <v>0.50025866482678438</v>
      </c>
      <c r="Q255" s="2">
        <v>1.4144671434079259</v>
      </c>
      <c r="R255" s="2">
        <v>23.147354718740122</v>
      </c>
      <c r="S255" s="3">
        <v>16.364717149222969</v>
      </c>
    </row>
    <row r="256" spans="1:19" x14ac:dyDescent="0.25">
      <c r="A256" s="1" t="s">
        <v>870</v>
      </c>
      <c r="B256" s="2" t="s">
        <v>870</v>
      </c>
      <c r="C256" s="2">
        <v>8.9845344578413599E-9</v>
      </c>
      <c r="D256" s="2">
        <v>1.280928405259797E-6</v>
      </c>
      <c r="E256" s="2">
        <v>0.78825182302745278</v>
      </c>
      <c r="F256" s="2">
        <v>-0.34327149338550889</v>
      </c>
      <c r="G256" s="2">
        <v>-1.2686301138629561</v>
      </c>
      <c r="H256" s="2">
        <v>106.60505914039339</v>
      </c>
      <c r="I256" s="3">
        <v>135.2423883156444</v>
      </c>
      <c r="K256" s="1" t="s">
        <v>347</v>
      </c>
      <c r="L256" s="2" t="s">
        <v>347</v>
      </c>
      <c r="M256" s="2">
        <v>2.6669654409036532E-7</v>
      </c>
      <c r="N256" s="2">
        <v>4.8439049707960507E-5</v>
      </c>
      <c r="O256" s="2">
        <v>1.420121933471467</v>
      </c>
      <c r="P256" s="2">
        <v>0.50601480667526622</v>
      </c>
      <c r="Q256" s="2">
        <v>1.420121933471467</v>
      </c>
      <c r="R256" s="2">
        <v>44.703843276952412</v>
      </c>
      <c r="S256" s="3">
        <v>31.478876724109551</v>
      </c>
    </row>
    <row r="257" spans="1:19" x14ac:dyDescent="0.25">
      <c r="A257" s="1" t="s">
        <v>1523</v>
      </c>
      <c r="B257" s="2" t="s">
        <v>1523</v>
      </c>
      <c r="C257" s="2">
        <v>2.7610450206135099E-6</v>
      </c>
      <c r="D257" s="2">
        <v>1.9537438791083901E-4</v>
      </c>
      <c r="E257" s="2">
        <v>0.78832617194347065</v>
      </c>
      <c r="F257" s="2">
        <v>-0.34313542296862359</v>
      </c>
      <c r="G257" s="2">
        <v>-1.26851046633995</v>
      </c>
      <c r="H257" s="2">
        <v>67.833695292786359</v>
      </c>
      <c r="I257" s="3">
        <v>86.047752449414531</v>
      </c>
      <c r="K257" s="1" t="s">
        <v>333</v>
      </c>
      <c r="L257" s="2" t="s">
        <v>333</v>
      </c>
      <c r="M257" s="2">
        <v>1.067495008154848E-5</v>
      </c>
      <c r="N257" s="2">
        <v>1.120440614840719E-3</v>
      </c>
      <c r="O257" s="2">
        <v>1.4259337038010329</v>
      </c>
      <c r="P257" s="2">
        <v>0.51190690785412196</v>
      </c>
      <c r="Q257" s="2">
        <v>1.4259337038010329</v>
      </c>
      <c r="R257" s="2">
        <v>23.949067193655981</v>
      </c>
      <c r="S257" s="3">
        <v>16.79535810803565</v>
      </c>
    </row>
    <row r="258" spans="1:19" x14ac:dyDescent="0.25">
      <c r="A258" s="1" t="s">
        <v>861</v>
      </c>
      <c r="B258" s="2" t="s">
        <v>861</v>
      </c>
      <c r="C258" s="2">
        <v>1.3620163211840719E-7</v>
      </c>
      <c r="D258" s="2">
        <v>1.380524108111921E-5</v>
      </c>
      <c r="E258" s="2">
        <v>0.78848258626050305</v>
      </c>
      <c r="F258" s="2">
        <v>-0.34284920162558152</v>
      </c>
      <c r="G258" s="2">
        <v>-1.268258827049878</v>
      </c>
      <c r="H258" s="2">
        <v>122.7169983976024</v>
      </c>
      <c r="I258" s="3">
        <v>155.63691644682501</v>
      </c>
      <c r="K258" s="1" t="s">
        <v>1378</v>
      </c>
      <c r="L258" s="2" t="s">
        <v>1378</v>
      </c>
      <c r="M258" s="2">
        <v>8.0484993132608687E-5</v>
      </c>
      <c r="N258" s="2">
        <v>5.7375087083986268E-3</v>
      </c>
      <c r="O258" s="2">
        <v>1.432376351875994</v>
      </c>
      <c r="P258" s="2">
        <v>0.51841060548507967</v>
      </c>
      <c r="Q258" s="2">
        <v>1.432376351875994</v>
      </c>
      <c r="R258" s="2">
        <v>27.825147258928361</v>
      </c>
      <c r="S258" s="3">
        <v>19.42586333716384</v>
      </c>
    </row>
    <row r="259" spans="1:19" x14ac:dyDescent="0.25">
      <c r="A259" s="1" t="s">
        <v>1103</v>
      </c>
      <c r="B259" s="2" t="s">
        <v>1103</v>
      </c>
      <c r="C259" s="2">
        <v>2.6666314346789597E-4</v>
      </c>
      <c r="D259" s="2">
        <v>8.7138633655799557E-3</v>
      </c>
      <c r="E259" s="2">
        <v>0.78914749996597511</v>
      </c>
      <c r="F259" s="2">
        <v>-0.34163311457111001</v>
      </c>
      <c r="G259" s="2">
        <v>-1.267190227483602</v>
      </c>
      <c r="H259" s="2">
        <v>47.604841186612262</v>
      </c>
      <c r="I259" s="3">
        <v>60.32438953258395</v>
      </c>
      <c r="K259" s="1" t="s">
        <v>1043</v>
      </c>
      <c r="L259" s="2" t="s">
        <v>1043</v>
      </c>
      <c r="M259" s="2">
        <v>8.4650612666410552E-6</v>
      </c>
      <c r="N259" s="2">
        <v>9.0209048304250869E-4</v>
      </c>
      <c r="O259" s="2">
        <v>1.4342508444498201</v>
      </c>
      <c r="P259" s="2">
        <v>0.5202973674116762</v>
      </c>
      <c r="Q259" s="2">
        <v>1.4342508444498201</v>
      </c>
      <c r="R259" s="2">
        <v>82.569365756958149</v>
      </c>
      <c r="S259" s="3">
        <v>57.569682511591509</v>
      </c>
    </row>
    <row r="260" spans="1:19" x14ac:dyDescent="0.25">
      <c r="A260" s="1" t="s">
        <v>335</v>
      </c>
      <c r="B260" s="2" t="s">
        <v>335</v>
      </c>
      <c r="C260" s="2">
        <v>6.419943671970841E-9</v>
      </c>
      <c r="D260" s="2">
        <v>9.8851724683538225E-7</v>
      </c>
      <c r="E260" s="2">
        <v>0.78943755825801998</v>
      </c>
      <c r="F260" s="2">
        <v>-0.3411029364067707</v>
      </c>
      <c r="G260" s="2">
        <v>-1.266724631402905</v>
      </c>
      <c r="H260" s="2">
        <v>117.8775941943843</v>
      </c>
      <c r="I260" s="3">
        <v>149.3184520565427</v>
      </c>
      <c r="K260" s="1" t="s">
        <v>561</v>
      </c>
      <c r="L260" s="2" t="s">
        <v>561</v>
      </c>
      <c r="M260" s="2">
        <v>5.5489131914962779E-18</v>
      </c>
      <c r="N260" s="2">
        <v>9.6583458192318952E-15</v>
      </c>
      <c r="O260" s="2">
        <v>1.4354077693767939</v>
      </c>
      <c r="P260" s="2">
        <v>0.52146063466389481</v>
      </c>
      <c r="Q260" s="2">
        <v>1.4354077693767939</v>
      </c>
      <c r="R260" s="2">
        <v>135.01591320868519</v>
      </c>
      <c r="S260" s="3">
        <v>94.061016032611121</v>
      </c>
    </row>
    <row r="261" spans="1:19" x14ac:dyDescent="0.25">
      <c r="A261" s="1" t="s">
        <v>1310</v>
      </c>
      <c r="B261" s="2" t="s">
        <v>1310</v>
      </c>
      <c r="C261" s="2">
        <v>5.6456826595655282E-5</v>
      </c>
      <c r="D261" s="2">
        <v>2.509525499969001E-3</v>
      </c>
      <c r="E261" s="2">
        <v>0.78958180570900183</v>
      </c>
      <c r="F261" s="2">
        <v>-0.34083934865411841</v>
      </c>
      <c r="G261" s="2">
        <v>-1.2664932154839279</v>
      </c>
      <c r="H261" s="2">
        <v>43.651354553740831</v>
      </c>
      <c r="I261" s="3">
        <v>55.284144388996239</v>
      </c>
      <c r="K261" s="1" t="s">
        <v>403</v>
      </c>
      <c r="L261" s="2" t="s">
        <v>403</v>
      </c>
      <c r="M261" s="2">
        <v>8.9371174960357299E-7</v>
      </c>
      <c r="N261" s="2">
        <v>1.4141634328765021E-4</v>
      </c>
      <c r="O261" s="2">
        <v>1.447180363677198</v>
      </c>
      <c r="P261" s="2">
        <v>0.53324473774169101</v>
      </c>
      <c r="Q261" s="2">
        <v>1.447180363677198</v>
      </c>
      <c r="R261" s="2">
        <v>20.660177584600291</v>
      </c>
      <c r="S261" s="3">
        <v>14.27615942224646</v>
      </c>
    </row>
    <row r="262" spans="1:19" x14ac:dyDescent="0.25">
      <c r="A262" s="1" t="s">
        <v>1285</v>
      </c>
      <c r="B262" s="2" t="s">
        <v>1285</v>
      </c>
      <c r="C262" s="2">
        <v>1.0803175393772511E-3</v>
      </c>
      <c r="D262" s="2">
        <v>2.5388121709882729E-2</v>
      </c>
      <c r="E262" s="2">
        <v>0.79096231968472541</v>
      </c>
      <c r="F262" s="2">
        <v>-0.33831912648361923</v>
      </c>
      <c r="G262" s="2">
        <v>-1.264282728915072</v>
      </c>
      <c r="H262" s="2">
        <v>20.161193969297571</v>
      </c>
      <c r="I262" s="3">
        <v>25.48944932968962</v>
      </c>
      <c r="K262" s="1" t="s">
        <v>215</v>
      </c>
      <c r="L262" s="2" t="s">
        <v>215</v>
      </c>
      <c r="M262" s="2">
        <v>2.415201243280136E-18</v>
      </c>
      <c r="N262" s="2">
        <v>5.0446308368392189E-15</v>
      </c>
      <c r="O262" s="2">
        <v>1.448471363591685</v>
      </c>
      <c r="P262" s="2">
        <v>0.53453116268035661</v>
      </c>
      <c r="Q262" s="2">
        <v>1.448471363591685</v>
      </c>
      <c r="R262" s="2">
        <v>259.45064452770498</v>
      </c>
      <c r="S262" s="3">
        <v>179.1203133518369</v>
      </c>
    </row>
    <row r="263" spans="1:19" x14ac:dyDescent="0.25">
      <c r="A263" s="1" t="s">
        <v>598</v>
      </c>
      <c r="B263" s="2" t="s">
        <v>598</v>
      </c>
      <c r="C263" s="2">
        <v>2.6799188927658908E-4</v>
      </c>
      <c r="D263" s="2">
        <v>8.7424404964517137E-3</v>
      </c>
      <c r="E263" s="2">
        <v>0.79096872931535678</v>
      </c>
      <c r="F263" s="2">
        <v>-0.33830743552865422</v>
      </c>
      <c r="G263" s="2">
        <v>-1.26427248377515</v>
      </c>
      <c r="H263" s="2">
        <v>47.233133178293727</v>
      </c>
      <c r="I263" s="3">
        <v>59.715550599803827</v>
      </c>
      <c r="K263" s="1" t="s">
        <v>1046</v>
      </c>
      <c r="L263" s="2" t="s">
        <v>1046</v>
      </c>
      <c r="M263" s="2">
        <v>4.6009970158016322E-7</v>
      </c>
      <c r="N263" s="2">
        <v>7.8130914365080246E-5</v>
      </c>
      <c r="O263" s="2">
        <v>1.463761284690841</v>
      </c>
      <c r="P263" s="2">
        <v>0.5496802930525424</v>
      </c>
      <c r="Q263" s="2">
        <v>1.463761284690841</v>
      </c>
      <c r="R263" s="2">
        <v>38.250934264361533</v>
      </c>
      <c r="S263" s="3">
        <v>26.131948333665932</v>
      </c>
    </row>
    <row r="264" spans="1:19" x14ac:dyDescent="0.25">
      <c r="A264" s="1" t="s">
        <v>1359</v>
      </c>
      <c r="B264" s="2" t="s">
        <v>1359</v>
      </c>
      <c r="C264" s="2">
        <v>3.2286579933880319E-5</v>
      </c>
      <c r="D264" s="2">
        <v>1.5772076243334889E-3</v>
      </c>
      <c r="E264" s="2">
        <v>0.79141818931710517</v>
      </c>
      <c r="F264" s="2">
        <v>-0.33748787145693032</v>
      </c>
      <c r="G264" s="2">
        <v>-1.2635544816866979</v>
      </c>
      <c r="H264" s="2">
        <v>52.097196940815813</v>
      </c>
      <c r="I264" s="3">
        <v>65.827646677882356</v>
      </c>
      <c r="K264" s="1" t="s">
        <v>751</v>
      </c>
      <c r="L264" s="2" t="s">
        <v>751</v>
      </c>
      <c r="M264" s="2">
        <v>3.0930703383669557E-5</v>
      </c>
      <c r="N264" s="2">
        <v>2.7144941242634711E-3</v>
      </c>
      <c r="O264" s="2">
        <v>1.4785439596068879</v>
      </c>
      <c r="P264" s="2">
        <v>0.56417713785394286</v>
      </c>
      <c r="Q264" s="2">
        <v>1.4785439596068879</v>
      </c>
      <c r="R264" s="2">
        <v>21.998397744362592</v>
      </c>
      <c r="S264" s="3">
        <v>14.87841981391712</v>
      </c>
    </row>
    <row r="265" spans="1:19" x14ac:dyDescent="0.25">
      <c r="A265" s="1" t="s">
        <v>551</v>
      </c>
      <c r="B265" s="2" t="s">
        <v>551</v>
      </c>
      <c r="C265" s="2">
        <v>9.8352735750571988E-11</v>
      </c>
      <c r="D265" s="2">
        <v>2.3961963354319739E-8</v>
      </c>
      <c r="E265" s="2">
        <v>0.79253699893747787</v>
      </c>
      <c r="F265" s="2">
        <v>-0.3354498070326174</v>
      </c>
      <c r="G265" s="2">
        <v>-1.261770745518076</v>
      </c>
      <c r="H265" s="2">
        <v>143.5103037251113</v>
      </c>
      <c r="I265" s="3">
        <v>181.07710292075919</v>
      </c>
      <c r="K265" s="1" t="s">
        <v>1123</v>
      </c>
      <c r="L265" s="2" t="s">
        <v>1123</v>
      </c>
      <c r="M265" s="2">
        <v>4.1521364061669406E-6</v>
      </c>
      <c r="N265" s="2">
        <v>4.996054870273107E-4</v>
      </c>
      <c r="O265" s="2">
        <v>1.4851601245180821</v>
      </c>
      <c r="P265" s="2">
        <v>0.57061848550034566</v>
      </c>
      <c r="Q265" s="2">
        <v>1.4851601245180821</v>
      </c>
      <c r="R265" s="2">
        <v>35.358800615384887</v>
      </c>
      <c r="S265" s="3">
        <v>23.808072969140909</v>
      </c>
    </row>
    <row r="266" spans="1:19" x14ac:dyDescent="0.25">
      <c r="A266" s="1" t="s">
        <v>559</v>
      </c>
      <c r="B266" s="2" t="s">
        <v>559</v>
      </c>
      <c r="C266" s="2">
        <v>9.1426406104066279E-4</v>
      </c>
      <c r="D266" s="2">
        <v>2.2659682607799249E-2</v>
      </c>
      <c r="E266" s="2">
        <v>0.79290515706015074</v>
      </c>
      <c r="F266" s="2">
        <v>-0.33477978585854851</v>
      </c>
      <c r="G266" s="2">
        <v>-1.261184885854058</v>
      </c>
      <c r="H266" s="2">
        <v>27.027023379198621</v>
      </c>
      <c r="I266" s="3">
        <v>34.086073395469562</v>
      </c>
      <c r="K266" s="1" t="s">
        <v>1413</v>
      </c>
      <c r="L266" s="2" t="s">
        <v>1413</v>
      </c>
      <c r="M266" s="2">
        <v>5.311485239378059E-7</v>
      </c>
      <c r="N266" s="2">
        <v>8.8048406503880559E-5</v>
      </c>
      <c r="O266" s="2">
        <v>1.486346939206227</v>
      </c>
      <c r="P266" s="2">
        <v>0.57177090527883989</v>
      </c>
      <c r="Q266" s="2">
        <v>1.486346939206227</v>
      </c>
      <c r="R266" s="2">
        <v>48.77451551096074</v>
      </c>
      <c r="S266" s="3">
        <v>32.815027383181757</v>
      </c>
    </row>
    <row r="267" spans="1:19" x14ac:dyDescent="0.25">
      <c r="A267" s="1" t="s">
        <v>1176</v>
      </c>
      <c r="B267" s="2" t="s">
        <v>1176</v>
      </c>
      <c r="C267" s="2">
        <v>1.478183945718034E-6</v>
      </c>
      <c r="D267" s="2">
        <v>1.142594634668072E-4</v>
      </c>
      <c r="E267" s="2">
        <v>0.79349643144267512</v>
      </c>
      <c r="F267" s="2">
        <v>-0.33370435998258552</v>
      </c>
      <c r="G267" s="2">
        <v>-1.260245113115223</v>
      </c>
      <c r="H267" s="2">
        <v>120.1283647062418</v>
      </c>
      <c r="I267" s="3">
        <v>151.39118456756441</v>
      </c>
      <c r="K267" s="1" t="s">
        <v>811</v>
      </c>
      <c r="L267" s="2" t="s">
        <v>811</v>
      </c>
      <c r="M267" s="2">
        <v>5.1145476880105501E-14</v>
      </c>
      <c r="N267" s="2">
        <v>4.4511482316448483E-11</v>
      </c>
      <c r="O267" s="2">
        <v>1.499746467741855</v>
      </c>
      <c r="P267" s="2">
        <v>0.58471863362349641</v>
      </c>
      <c r="Q267" s="2">
        <v>1.499746467741855</v>
      </c>
      <c r="R267" s="2">
        <v>130.63713241728641</v>
      </c>
      <c r="S267" s="3">
        <v>87.106144423186834</v>
      </c>
    </row>
    <row r="268" spans="1:19" x14ac:dyDescent="0.25">
      <c r="A268" s="1" t="s">
        <v>1297</v>
      </c>
      <c r="B268" s="2" t="s">
        <v>1297</v>
      </c>
      <c r="C268" s="2">
        <v>8.3642844852408095E-5</v>
      </c>
      <c r="D268" s="2">
        <v>3.4620942685468789E-3</v>
      </c>
      <c r="E268" s="2">
        <v>0.79398915335140019</v>
      </c>
      <c r="F268" s="2">
        <v>-0.33280879597382801</v>
      </c>
      <c r="G268" s="2">
        <v>-1.2594630490593419</v>
      </c>
      <c r="H268" s="2">
        <v>33.299149529125792</v>
      </c>
      <c r="I268" s="3">
        <v>41.939048397035727</v>
      </c>
      <c r="K268" s="1" t="s">
        <v>1351</v>
      </c>
      <c r="L268" s="2" t="s">
        <v>1351</v>
      </c>
      <c r="M268" s="2">
        <v>4.1594821322131166E-6</v>
      </c>
      <c r="N268" s="2">
        <v>4.996054870273107E-4</v>
      </c>
      <c r="O268" s="2">
        <v>1.5158551926398951</v>
      </c>
      <c r="P268" s="2">
        <v>0.60013194161022165</v>
      </c>
      <c r="Q268" s="2">
        <v>1.5158551926398951</v>
      </c>
      <c r="R268" s="2">
        <v>19.417677601753301</v>
      </c>
      <c r="S268" s="3">
        <v>12.809718036415459</v>
      </c>
    </row>
    <row r="269" spans="1:19" x14ac:dyDescent="0.25">
      <c r="A269" s="1" t="s">
        <v>799</v>
      </c>
      <c r="B269" s="2" t="s">
        <v>799</v>
      </c>
      <c r="C269" s="2">
        <v>1.3592317376011671E-7</v>
      </c>
      <c r="D269" s="2">
        <v>1.380524108111921E-5</v>
      </c>
      <c r="E269" s="2">
        <v>0.7944496410205607</v>
      </c>
      <c r="F269" s="2">
        <v>-0.33197232270503968</v>
      </c>
      <c r="G269" s="2">
        <v>-1.2587330251863249</v>
      </c>
      <c r="H269" s="2">
        <v>124.2923158533566</v>
      </c>
      <c r="I269" s="3">
        <v>156.45084274150969</v>
      </c>
      <c r="K269" s="1" t="s">
        <v>766</v>
      </c>
      <c r="L269" s="2" t="s">
        <v>766</v>
      </c>
      <c r="M269" s="2">
        <v>8.4824056624652954E-10</v>
      </c>
      <c r="N269" s="2">
        <v>3.002915374100214E-7</v>
      </c>
      <c r="O269" s="2">
        <v>1.5536714888392169</v>
      </c>
      <c r="P269" s="2">
        <v>0.63568148989457351</v>
      </c>
      <c r="Q269" s="2">
        <v>1.5536714888392169</v>
      </c>
      <c r="R269" s="2">
        <v>44.788574642031229</v>
      </c>
      <c r="S269" s="3">
        <v>28.827570669713321</v>
      </c>
    </row>
    <row r="270" spans="1:19" x14ac:dyDescent="0.25">
      <c r="A270" s="1" t="s">
        <v>652</v>
      </c>
      <c r="B270" s="2" t="s">
        <v>652</v>
      </c>
      <c r="C270" s="2">
        <v>2.1312183311504159E-4</v>
      </c>
      <c r="D270" s="2">
        <v>7.2729714928461107E-3</v>
      </c>
      <c r="E270" s="2">
        <v>0.79462963826677924</v>
      </c>
      <c r="F270" s="2">
        <v>-0.33164549050857411</v>
      </c>
      <c r="G270" s="2">
        <v>-1.258447900560528</v>
      </c>
      <c r="H270" s="2">
        <v>42.833660914916997</v>
      </c>
      <c r="I270" s="3">
        <v>53.903930651698843</v>
      </c>
      <c r="K270" s="1" t="s">
        <v>636</v>
      </c>
      <c r="L270" s="2" t="s">
        <v>636</v>
      </c>
      <c r="M270" s="2">
        <v>1.1243233911889211E-3</v>
      </c>
      <c r="N270" s="2">
        <v>4.3327938508787807E-2</v>
      </c>
      <c r="O270" s="2">
        <v>1.5614701511205</v>
      </c>
      <c r="P270" s="2">
        <v>0.64290499123359368</v>
      </c>
      <c r="Q270" s="2">
        <v>1.5614701511205</v>
      </c>
      <c r="R270" s="2">
        <v>17.90144066600546</v>
      </c>
      <c r="S270" s="3">
        <v>11.46447830152853</v>
      </c>
    </row>
    <row r="271" spans="1:19" x14ac:dyDescent="0.25">
      <c r="A271" s="1" t="s">
        <v>922</v>
      </c>
      <c r="B271" s="2" t="s">
        <v>922</v>
      </c>
      <c r="C271" s="2">
        <v>1.3069454486904311E-7</v>
      </c>
      <c r="D271" s="2">
        <v>1.3521205782354881E-5</v>
      </c>
      <c r="E271" s="2">
        <v>0.79496624754453138</v>
      </c>
      <c r="F271" s="2">
        <v>-0.33103448673418889</v>
      </c>
      <c r="G271" s="2">
        <v>-1.2579150411590061</v>
      </c>
      <c r="H271" s="2">
        <v>88.5231217307294</v>
      </c>
      <c r="I271" s="3">
        <v>111.3545663154342</v>
      </c>
      <c r="K271" s="1" t="s">
        <v>273</v>
      </c>
      <c r="L271" s="2" t="s">
        <v>273</v>
      </c>
      <c r="M271" s="2">
        <v>4.0568443753582719E-13</v>
      </c>
      <c r="N271" s="2">
        <v>2.6479783896283819E-10</v>
      </c>
      <c r="O271" s="2">
        <v>1.722948938605285</v>
      </c>
      <c r="P271" s="2">
        <v>0.78487994641921055</v>
      </c>
      <c r="Q271" s="2">
        <v>1.722948938605285</v>
      </c>
      <c r="R271" s="2">
        <v>44.65179554455959</v>
      </c>
      <c r="S271" s="3">
        <v>25.915913434268631</v>
      </c>
    </row>
    <row r="272" spans="1:19" x14ac:dyDescent="0.25">
      <c r="A272" s="1" t="s">
        <v>602</v>
      </c>
      <c r="B272" s="2" t="s">
        <v>602</v>
      </c>
      <c r="C272" s="2">
        <v>1.183112198435801E-9</v>
      </c>
      <c r="D272" s="2">
        <v>2.2324863218915551E-7</v>
      </c>
      <c r="E272" s="2">
        <v>0.79615507883553027</v>
      </c>
      <c r="F272" s="2">
        <v>-0.32887862181213529</v>
      </c>
      <c r="G272" s="2">
        <v>-1.2560367026265999</v>
      </c>
      <c r="H272" s="2">
        <v>113.426611987603</v>
      </c>
      <c r="I272" s="3">
        <v>142.46798771101561</v>
      </c>
      <c r="K272" s="4" t="s">
        <v>844</v>
      </c>
      <c r="L272" s="5" t="s">
        <v>844</v>
      </c>
      <c r="M272" s="5">
        <v>9.9143758055060715E-8</v>
      </c>
      <c r="N272" s="5">
        <v>1.9535996929208052E-5</v>
      </c>
      <c r="O272" s="5">
        <v>1.8241672457815341</v>
      </c>
      <c r="P272" s="5">
        <v>0.8672380066947577</v>
      </c>
      <c r="Q272" s="5">
        <v>1.8241672457815341</v>
      </c>
      <c r="R272" s="5">
        <v>19.40376061272033</v>
      </c>
      <c r="S272" s="6">
        <v>10.637051321687951</v>
      </c>
    </row>
    <row r="273" spans="1:9" x14ac:dyDescent="0.25">
      <c r="A273" s="1" t="s">
        <v>525</v>
      </c>
      <c r="B273" s="2" t="s">
        <v>525</v>
      </c>
      <c r="C273" s="2">
        <v>5.5486357517510483E-6</v>
      </c>
      <c r="D273" s="2">
        <v>3.5598197437984141E-4</v>
      </c>
      <c r="E273" s="2">
        <v>0.7963079538692529</v>
      </c>
      <c r="F273" s="2">
        <v>-0.32860162693165729</v>
      </c>
      <c r="G273" s="2">
        <v>-1.255795568964255</v>
      </c>
      <c r="H273" s="2">
        <v>127.7496901063169</v>
      </c>
      <c r="I273" s="3">
        <v>160.42749477206939</v>
      </c>
    </row>
    <row r="274" spans="1:9" x14ac:dyDescent="0.25">
      <c r="A274" s="1" t="s">
        <v>1441</v>
      </c>
      <c r="B274" s="2" t="s">
        <v>1441</v>
      </c>
      <c r="C274" s="2">
        <v>5.5851009763424982E-7</v>
      </c>
      <c r="D274" s="2">
        <v>4.7248171729120208E-5</v>
      </c>
      <c r="E274" s="2">
        <v>0.79640141594892455</v>
      </c>
      <c r="F274" s="2">
        <v>-0.32843230881051932</v>
      </c>
      <c r="G274" s="2">
        <v>-1.255648194457923</v>
      </c>
      <c r="H274" s="2">
        <v>78.937499474999953</v>
      </c>
      <c r="I274" s="3">
        <v>99.117728690806899</v>
      </c>
    </row>
    <row r="275" spans="1:9" x14ac:dyDescent="0.25">
      <c r="A275" s="1" t="s">
        <v>500</v>
      </c>
      <c r="B275" s="2" t="s">
        <v>500</v>
      </c>
      <c r="C275" s="2">
        <v>3.8836751677063657E-5</v>
      </c>
      <c r="D275" s="2">
        <v>1.84565669019369E-3</v>
      </c>
      <c r="E275" s="2">
        <v>0.79647901610142535</v>
      </c>
      <c r="F275" s="2">
        <v>-0.32829174163043329</v>
      </c>
      <c r="G275" s="2">
        <v>-1.255525857912442</v>
      </c>
      <c r="H275" s="2">
        <v>52.618309141038033</v>
      </c>
      <c r="I275" s="3">
        <v>66.063647726203868</v>
      </c>
    </row>
    <row r="276" spans="1:9" x14ac:dyDescent="0.25">
      <c r="A276" s="1" t="s">
        <v>1511</v>
      </c>
      <c r="B276" s="2" t="s">
        <v>1511</v>
      </c>
      <c r="C276" s="2">
        <v>1.054862408836937E-18</v>
      </c>
      <c r="D276" s="2">
        <v>8.4595569928685488E-16</v>
      </c>
      <c r="E276" s="2">
        <v>0.79705986116862881</v>
      </c>
      <c r="F276" s="2">
        <v>-0.3272400166338944</v>
      </c>
      <c r="G276" s="2">
        <v>-1.2546109128288381</v>
      </c>
      <c r="H276" s="2">
        <v>393.2804789733724</v>
      </c>
      <c r="I276" s="3">
        <v>493.41398072254532</v>
      </c>
    </row>
    <row r="277" spans="1:9" x14ac:dyDescent="0.25">
      <c r="A277" s="1" t="s">
        <v>444</v>
      </c>
      <c r="B277" s="2" t="s">
        <v>444</v>
      </c>
      <c r="C277" s="2">
        <v>1.845674416434247E-3</v>
      </c>
      <c r="D277" s="2">
        <v>3.7848448282159469E-2</v>
      </c>
      <c r="E277" s="2">
        <v>0.79826721120993605</v>
      </c>
      <c r="F277" s="2">
        <v>-0.32505634122348293</v>
      </c>
      <c r="G277" s="2">
        <v>-1.252713359583312</v>
      </c>
      <c r="H277" s="2">
        <v>28.654914137950652</v>
      </c>
      <c r="I277" s="3">
        <v>35.896393758323491</v>
      </c>
    </row>
    <row r="278" spans="1:9" x14ac:dyDescent="0.25">
      <c r="A278" s="1" t="s">
        <v>871</v>
      </c>
      <c r="B278" s="2" t="s">
        <v>871</v>
      </c>
      <c r="C278" s="2">
        <v>2.4998948378289871E-3</v>
      </c>
      <c r="D278" s="2">
        <v>4.7828504914209258E-2</v>
      </c>
      <c r="E278" s="2">
        <v>0.79829513956459575</v>
      </c>
      <c r="F278" s="2">
        <v>-0.32500586765600548</v>
      </c>
      <c r="G278" s="2">
        <v>-1.2526695334076789</v>
      </c>
      <c r="H278" s="2">
        <v>23.451880518395551</v>
      </c>
      <c r="I278" s="3">
        <v>29.377456226511189</v>
      </c>
    </row>
    <row r="279" spans="1:9" x14ac:dyDescent="0.25">
      <c r="A279" s="1" t="s">
        <v>1021</v>
      </c>
      <c r="B279" s="2" t="s">
        <v>1021</v>
      </c>
      <c r="C279" s="2">
        <v>5.7906674304109723E-4</v>
      </c>
      <c r="D279" s="2">
        <v>1.6105921392069358E-2</v>
      </c>
      <c r="E279" s="2">
        <v>0.79908050915157491</v>
      </c>
      <c r="F279" s="2">
        <v>-0.32358722965359382</v>
      </c>
      <c r="G279" s="2">
        <v>-1.25143835764653</v>
      </c>
      <c r="H279" s="2">
        <v>57.495785564327889</v>
      </c>
      <c r="I279" s="3">
        <v>71.952431458219564</v>
      </c>
    </row>
    <row r="280" spans="1:9" x14ac:dyDescent="0.25">
      <c r="A280" s="1" t="s">
        <v>1318</v>
      </c>
      <c r="B280" s="2" t="s">
        <v>1318</v>
      </c>
      <c r="C280" s="2">
        <v>2.4870985995628999E-8</v>
      </c>
      <c r="D280" s="2">
        <v>3.170144817601798E-6</v>
      </c>
      <c r="E280" s="2">
        <v>0.79935082257616275</v>
      </c>
      <c r="F280" s="2">
        <v>-0.32309927645458503</v>
      </c>
      <c r="G280" s="2">
        <v>-1.2510151635012789</v>
      </c>
      <c r="H280" s="2">
        <v>103.5502199333055</v>
      </c>
      <c r="I280" s="3">
        <v>129.5428953204576</v>
      </c>
    </row>
    <row r="281" spans="1:9" x14ac:dyDescent="0.25">
      <c r="A281" s="1" t="s">
        <v>1517</v>
      </c>
      <c r="B281" s="2" t="s">
        <v>1517</v>
      </c>
      <c r="C281" s="2">
        <v>3.602586602821469E-6</v>
      </c>
      <c r="D281" s="2">
        <v>2.4415135332572118E-4</v>
      </c>
      <c r="E281" s="2">
        <v>0.79950011536161036</v>
      </c>
      <c r="F281" s="2">
        <v>-0.32282985301213502</v>
      </c>
      <c r="G281" s="2">
        <v>-1.250781558108599</v>
      </c>
      <c r="H281" s="2">
        <v>81.824976541957938</v>
      </c>
      <c r="I281" s="3">
        <v>102.3451716513497</v>
      </c>
    </row>
    <row r="282" spans="1:9" x14ac:dyDescent="0.25">
      <c r="A282" s="1" t="s">
        <v>1028</v>
      </c>
      <c r="B282" s="2" t="s">
        <v>1028</v>
      </c>
      <c r="C282" s="2">
        <v>6.1424143906424474E-10</v>
      </c>
      <c r="D282" s="2">
        <v>1.2712155889967221E-7</v>
      </c>
      <c r="E282" s="2">
        <v>0.79980741407426681</v>
      </c>
      <c r="F282" s="2">
        <v>-0.32227544014767068</v>
      </c>
      <c r="G282" s="2">
        <v>-1.2503009879665159</v>
      </c>
      <c r="H282" s="2">
        <v>150.9340881518892</v>
      </c>
      <c r="I282" s="3">
        <v>188.71303953413229</v>
      </c>
    </row>
    <row r="283" spans="1:9" x14ac:dyDescent="0.25">
      <c r="A283" s="1" t="s">
        <v>434</v>
      </c>
      <c r="B283" s="2" t="s">
        <v>434</v>
      </c>
      <c r="C283" s="2">
        <v>1.6925253965413999E-11</v>
      </c>
      <c r="D283" s="2">
        <v>5.1707994138463998E-9</v>
      </c>
      <c r="E283" s="2">
        <v>0.80052613498290237</v>
      </c>
      <c r="F283" s="2">
        <v>-0.32097959134040732</v>
      </c>
      <c r="G283" s="2">
        <v>-1.2491784543940689</v>
      </c>
      <c r="H283" s="2">
        <v>180.77140222310621</v>
      </c>
      <c r="I283" s="3">
        <v>225.81574082770851</v>
      </c>
    </row>
    <row r="284" spans="1:9" x14ac:dyDescent="0.25">
      <c r="A284" s="1" t="s">
        <v>1129</v>
      </c>
      <c r="B284" s="2" t="s">
        <v>1129</v>
      </c>
      <c r="C284" s="2">
        <v>1.2747480432954579E-4</v>
      </c>
      <c r="D284" s="2">
        <v>4.8584308097638952E-3</v>
      </c>
      <c r="E284" s="2">
        <v>0.80098339863624346</v>
      </c>
      <c r="F284" s="2">
        <v>-0.32015575356844023</v>
      </c>
      <c r="G284" s="2">
        <v>-1.2484653261261129</v>
      </c>
      <c r="H284" s="2">
        <v>37.246459405743288</v>
      </c>
      <c r="I284" s="3">
        <v>46.500913089034327</v>
      </c>
    </row>
    <row r="285" spans="1:9" x14ac:dyDescent="0.25">
      <c r="A285" s="1" t="s">
        <v>251</v>
      </c>
      <c r="B285" s="2" t="s">
        <v>251</v>
      </c>
      <c r="C285" s="2">
        <v>6.2245296774884862E-11</v>
      </c>
      <c r="D285" s="2">
        <v>1.5763621408239589E-8</v>
      </c>
      <c r="E285" s="2">
        <v>0.80141427744607796</v>
      </c>
      <c r="F285" s="2">
        <v>-0.31937988282619789</v>
      </c>
      <c r="G285" s="2">
        <v>-1.2477940911993339</v>
      </c>
      <c r="H285" s="2">
        <v>240.84017103515629</v>
      </c>
      <c r="I285" s="3">
        <v>300.51894234110512</v>
      </c>
    </row>
    <row r="286" spans="1:9" x14ac:dyDescent="0.25">
      <c r="A286" s="1" t="s">
        <v>1522</v>
      </c>
      <c r="B286" s="2" t="s">
        <v>1522</v>
      </c>
      <c r="C286" s="2">
        <v>3.1212627293376128E-14</v>
      </c>
      <c r="D286" s="2">
        <v>1.430355803608596E-11</v>
      </c>
      <c r="E286" s="2">
        <v>0.80154454161083044</v>
      </c>
      <c r="F286" s="2">
        <v>-0.3191454021113182</v>
      </c>
      <c r="G286" s="2">
        <v>-1.2475913041467941</v>
      </c>
      <c r="H286" s="2">
        <v>189.67282285263511</v>
      </c>
      <c r="I286" s="3">
        <v>236.6341644239229</v>
      </c>
    </row>
    <row r="287" spans="1:9" x14ac:dyDescent="0.25">
      <c r="A287" s="1" t="s">
        <v>767</v>
      </c>
      <c r="B287" s="2" t="s">
        <v>767</v>
      </c>
      <c r="C287" s="2">
        <v>4.0235714411159749E-4</v>
      </c>
      <c r="D287" s="2">
        <v>1.2006461942195221E-2</v>
      </c>
      <c r="E287" s="2">
        <v>0.80210780199948495</v>
      </c>
      <c r="F287" s="2">
        <v>-0.31813194928147592</v>
      </c>
      <c r="G287" s="2">
        <v>-1.246715213973997</v>
      </c>
      <c r="H287" s="2">
        <v>43.557965221416168</v>
      </c>
      <c r="I287" s="3">
        <v>54.304377931289757</v>
      </c>
    </row>
    <row r="288" spans="1:9" x14ac:dyDescent="0.25">
      <c r="A288" s="1" t="s">
        <v>255</v>
      </c>
      <c r="B288" s="2" t="s">
        <v>255</v>
      </c>
      <c r="C288" s="2">
        <v>1.758661015007522E-12</v>
      </c>
      <c r="D288" s="2">
        <v>6.5094131838172641E-10</v>
      </c>
      <c r="E288" s="2">
        <v>0.80227856316431267</v>
      </c>
      <c r="F288" s="2">
        <v>-0.31782484584061799</v>
      </c>
      <c r="G288" s="2">
        <v>-1.2464498565882689</v>
      </c>
      <c r="H288" s="2">
        <v>229.98918972187241</v>
      </c>
      <c r="I288" s="3">
        <v>286.66999254568009</v>
      </c>
    </row>
    <row r="289" spans="1:9" x14ac:dyDescent="0.25">
      <c r="A289" s="1" t="s">
        <v>1131</v>
      </c>
      <c r="B289" s="2" t="s">
        <v>1131</v>
      </c>
      <c r="C289" s="2">
        <v>3.5955398053084503E-4</v>
      </c>
      <c r="D289" s="2">
        <v>1.1037217644780181E-2</v>
      </c>
      <c r="E289" s="2">
        <v>0.80313834558534947</v>
      </c>
      <c r="F289" s="2">
        <v>-0.3162795725263759</v>
      </c>
      <c r="G289" s="2">
        <v>-1.245115496597504</v>
      </c>
      <c r="H289" s="2">
        <v>64.61918859607465</v>
      </c>
      <c r="I289" s="3">
        <v>80.458353098529244</v>
      </c>
    </row>
    <row r="290" spans="1:9" x14ac:dyDescent="0.25">
      <c r="A290" s="1" t="s">
        <v>1034</v>
      </c>
      <c r="B290" s="2" t="s">
        <v>1034</v>
      </c>
      <c r="C290" s="2">
        <v>1.313693293136781E-7</v>
      </c>
      <c r="D290" s="2">
        <v>1.3521205782354881E-5</v>
      </c>
      <c r="E290" s="2">
        <v>0.80406713777718575</v>
      </c>
      <c r="F290" s="2">
        <v>-0.31461212669917532</v>
      </c>
      <c r="G290" s="2">
        <v>-1.2436772416349009</v>
      </c>
      <c r="H290" s="2">
        <v>81.878435132615905</v>
      </c>
      <c r="I290" s="3">
        <v>101.8303463551139</v>
      </c>
    </row>
    <row r="291" spans="1:9" x14ac:dyDescent="0.25">
      <c r="A291" s="1" t="s">
        <v>580</v>
      </c>
      <c r="B291" s="2" t="s">
        <v>580</v>
      </c>
      <c r="C291" s="2">
        <v>3.0386208278689888E-4</v>
      </c>
      <c r="D291" s="2">
        <v>9.6508803752466052E-3</v>
      </c>
      <c r="E291" s="2">
        <v>0.80421143409052409</v>
      </c>
      <c r="F291" s="2">
        <v>-0.31435324670180198</v>
      </c>
      <c r="G291" s="2">
        <v>-1.2434540937992149</v>
      </c>
      <c r="H291" s="2">
        <v>71.244228145296987</v>
      </c>
      <c r="I291" s="3">
        <v>88.58892714683482</v>
      </c>
    </row>
    <row r="292" spans="1:9" x14ac:dyDescent="0.25">
      <c r="A292" s="1" t="s">
        <v>919</v>
      </c>
      <c r="B292" s="2" t="s">
        <v>919</v>
      </c>
      <c r="C292" s="2">
        <v>6.2435832036995039E-4</v>
      </c>
      <c r="D292" s="2">
        <v>1.7118268649801191E-2</v>
      </c>
      <c r="E292" s="2">
        <v>0.80480882447829094</v>
      </c>
      <c r="F292" s="2">
        <v>-0.31328197095506471</v>
      </c>
      <c r="G292" s="2">
        <v>-1.2425311074940559</v>
      </c>
      <c r="H292" s="2">
        <v>42.60838115802801</v>
      </c>
      <c r="I292" s="3">
        <v>52.942239028813397</v>
      </c>
    </row>
    <row r="293" spans="1:9" x14ac:dyDescent="0.25">
      <c r="A293" s="1" t="s">
        <v>1159</v>
      </c>
      <c r="B293" s="2" t="s">
        <v>1159</v>
      </c>
      <c r="C293" s="2">
        <v>4.5264458208761648E-4</v>
      </c>
      <c r="D293" s="2">
        <v>1.3260350489254721E-2</v>
      </c>
      <c r="E293" s="2">
        <v>0.80497960254323708</v>
      </c>
      <c r="F293" s="2">
        <v>-0.31297586778749431</v>
      </c>
      <c r="G293" s="2">
        <v>-1.242267501984671</v>
      </c>
      <c r="H293" s="2">
        <v>26.35162956822392</v>
      </c>
      <c r="I293" s="3">
        <v>32.735773036942909</v>
      </c>
    </row>
    <row r="294" spans="1:9" x14ac:dyDescent="0.25">
      <c r="A294" s="1" t="s">
        <v>25</v>
      </c>
      <c r="B294" s="2" t="s">
        <v>25</v>
      </c>
      <c r="C294" s="2">
        <v>9.8062504970235424E-6</v>
      </c>
      <c r="D294" s="2">
        <v>5.7542958328113457E-4</v>
      </c>
      <c r="E294" s="2">
        <v>0.8055585030065745</v>
      </c>
      <c r="F294" s="2">
        <v>-0.31193872764071262</v>
      </c>
      <c r="G294" s="2">
        <v>-1.2413747682728371</v>
      </c>
      <c r="H294" s="2">
        <v>71.573357869665656</v>
      </c>
      <c r="I294" s="3">
        <v>88.849360539965048</v>
      </c>
    </row>
    <row r="295" spans="1:9" x14ac:dyDescent="0.25">
      <c r="A295" s="1" t="s">
        <v>1150</v>
      </c>
      <c r="B295" s="2" t="s">
        <v>1150</v>
      </c>
      <c r="C295" s="2">
        <v>2.1712764980056561E-4</v>
      </c>
      <c r="D295" s="2">
        <v>7.3574927389286737E-3</v>
      </c>
      <c r="E295" s="2">
        <v>0.80609861996895049</v>
      </c>
      <c r="F295" s="2">
        <v>-0.31097174268940531</v>
      </c>
      <c r="G295" s="2">
        <v>-1.240542999612775</v>
      </c>
      <c r="H295" s="2">
        <v>58.460011443994219</v>
      </c>
      <c r="I295" s="3">
        <v>72.522157954129725</v>
      </c>
    </row>
    <row r="296" spans="1:9" x14ac:dyDescent="0.25">
      <c r="A296" s="1" t="s">
        <v>1368</v>
      </c>
      <c r="B296" s="2" t="s">
        <v>1368</v>
      </c>
      <c r="C296" s="2">
        <v>1.5385039294531239E-3</v>
      </c>
      <c r="D296" s="2">
        <v>3.3011800591063858E-2</v>
      </c>
      <c r="E296" s="2">
        <v>0.80621288382470202</v>
      </c>
      <c r="F296" s="2">
        <v>-0.31076725627603707</v>
      </c>
      <c r="G296" s="2">
        <v>-1.2403671785248149</v>
      </c>
      <c r="H296" s="2">
        <v>38.997757279696792</v>
      </c>
      <c r="I296" s="3">
        <v>48.371538165813071</v>
      </c>
    </row>
    <row r="297" spans="1:9" x14ac:dyDescent="0.25">
      <c r="A297" s="1" t="s">
        <v>790</v>
      </c>
      <c r="B297" s="2" t="s">
        <v>790</v>
      </c>
      <c r="C297" s="2">
        <v>1.38270071664497E-11</v>
      </c>
      <c r="D297" s="2">
        <v>4.3627607693878262E-9</v>
      </c>
      <c r="E297" s="2">
        <v>0.80675568190424474</v>
      </c>
      <c r="F297" s="2">
        <v>-0.30979626137414051</v>
      </c>
      <c r="G297" s="2">
        <v>-1.239532639720152</v>
      </c>
      <c r="H297" s="2">
        <v>221.65014825217739</v>
      </c>
      <c r="I297" s="3">
        <v>274.74259335738452</v>
      </c>
    </row>
    <row r="298" spans="1:9" x14ac:dyDescent="0.25">
      <c r="A298" s="1" t="s">
        <v>1244</v>
      </c>
      <c r="B298" s="2" t="s">
        <v>1244</v>
      </c>
      <c r="C298" s="2">
        <v>1.077120855779827E-4</v>
      </c>
      <c r="D298" s="2">
        <v>4.1712968030572107E-3</v>
      </c>
      <c r="E298" s="2">
        <v>0.80684719899913848</v>
      </c>
      <c r="F298" s="2">
        <v>-0.30963261360099392</v>
      </c>
      <c r="G298" s="2">
        <v>-1.2393920450371021</v>
      </c>
      <c r="H298" s="2">
        <v>33.603254096349033</v>
      </c>
      <c r="I298" s="3">
        <v>41.647605814375403</v>
      </c>
    </row>
    <row r="299" spans="1:9" x14ac:dyDescent="0.25">
      <c r="A299" s="1" t="s">
        <v>980</v>
      </c>
      <c r="B299" s="2" t="s">
        <v>980</v>
      </c>
      <c r="C299" s="2">
        <v>1.8225677717371379E-3</v>
      </c>
      <c r="D299" s="2">
        <v>3.7483210227906558E-2</v>
      </c>
      <c r="E299" s="2">
        <v>0.80765917657289421</v>
      </c>
      <c r="F299" s="2">
        <v>-0.30818147517817912</v>
      </c>
      <c r="G299" s="2">
        <v>-1.2381460262028561</v>
      </c>
      <c r="H299" s="2">
        <v>38.792564979503581</v>
      </c>
      <c r="I299" s="3">
        <v>48.030860175588437</v>
      </c>
    </row>
    <row r="300" spans="1:9" x14ac:dyDescent="0.25">
      <c r="A300" s="1" t="s">
        <v>798</v>
      </c>
      <c r="B300" s="2" t="s">
        <v>798</v>
      </c>
      <c r="C300" s="2">
        <v>5.3432903756691982E-17</v>
      </c>
      <c r="D300" s="2">
        <v>3.6729396378751798E-14</v>
      </c>
      <c r="E300" s="2">
        <v>0.80767552273069843</v>
      </c>
      <c r="F300" s="2">
        <v>-0.3081522768692308</v>
      </c>
      <c r="G300" s="2">
        <v>-1.238120967958847</v>
      </c>
      <c r="H300" s="2">
        <v>1640.3997489249421</v>
      </c>
      <c r="I300" s="3">
        <v>2031.0133249783989</v>
      </c>
    </row>
    <row r="301" spans="1:9" x14ac:dyDescent="0.25">
      <c r="A301" s="1" t="s">
        <v>63</v>
      </c>
      <c r="B301" s="2" t="s">
        <v>63</v>
      </c>
      <c r="C301" s="2">
        <v>7.2562306804932263E-5</v>
      </c>
      <c r="D301" s="2">
        <v>3.062734033058183E-3</v>
      </c>
      <c r="E301" s="2">
        <v>0.80778673090181941</v>
      </c>
      <c r="F301" s="2">
        <v>-0.30795364706296302</v>
      </c>
      <c r="G301" s="2">
        <v>-1.237950515581745</v>
      </c>
      <c r="H301" s="2">
        <v>69.122781999663985</v>
      </c>
      <c r="I301" s="3">
        <v>85.570583614928623</v>
      </c>
    </row>
    <row r="302" spans="1:9" x14ac:dyDescent="0.25">
      <c r="A302" s="1" t="s">
        <v>763</v>
      </c>
      <c r="B302" s="2" t="s">
        <v>763</v>
      </c>
      <c r="C302" s="2">
        <v>3.6980167157188948E-6</v>
      </c>
      <c r="D302" s="2">
        <v>2.4946301976250512E-4</v>
      </c>
      <c r="E302" s="2">
        <v>0.80800876775353658</v>
      </c>
      <c r="F302" s="2">
        <v>-0.30755714705148268</v>
      </c>
      <c r="G302" s="2">
        <v>-1.2376103328435979</v>
      </c>
      <c r="H302" s="2">
        <v>66.248474809736962</v>
      </c>
      <c r="I302" s="3">
        <v>81.989796959659287</v>
      </c>
    </row>
    <row r="303" spans="1:9" x14ac:dyDescent="0.25">
      <c r="A303" s="1" t="s">
        <v>283</v>
      </c>
      <c r="B303" s="2" t="s">
        <v>283</v>
      </c>
      <c r="C303" s="2">
        <v>1.23472768365224E-3</v>
      </c>
      <c r="D303" s="2">
        <v>2.8190751752378011E-2</v>
      </c>
      <c r="E303" s="2">
        <v>0.80883548718111276</v>
      </c>
      <c r="F303" s="2">
        <v>-0.3060817988617327</v>
      </c>
      <c r="G303" s="2">
        <v>-1.236345358046935</v>
      </c>
      <c r="H303" s="2">
        <v>27.601828482184459</v>
      </c>
      <c r="I303" s="3">
        <v>34.125392517556428</v>
      </c>
    </row>
    <row r="304" spans="1:9" x14ac:dyDescent="0.25">
      <c r="A304" s="1" t="s">
        <v>459</v>
      </c>
      <c r="B304" s="2" t="s">
        <v>459</v>
      </c>
      <c r="C304" s="2">
        <v>7.5294220792932102E-6</v>
      </c>
      <c r="D304" s="2">
        <v>4.6094057674526089E-4</v>
      </c>
      <c r="E304" s="2">
        <v>0.80999236010379383</v>
      </c>
      <c r="F304" s="2">
        <v>-0.30401979441151927</v>
      </c>
      <c r="G304" s="2">
        <v>-1.234579545752577</v>
      </c>
      <c r="H304" s="2">
        <v>108.0751988395338</v>
      </c>
      <c r="I304" s="3">
        <v>133.42742989043111</v>
      </c>
    </row>
    <row r="305" spans="1:9" x14ac:dyDescent="0.25">
      <c r="A305" s="1" t="s">
        <v>839</v>
      </c>
      <c r="B305" s="2" t="s">
        <v>839</v>
      </c>
      <c r="C305" s="2">
        <v>1.0824198121355609E-4</v>
      </c>
      <c r="D305" s="2">
        <v>4.1834004265407917E-3</v>
      </c>
      <c r="E305" s="2">
        <v>0.81001754194258435</v>
      </c>
      <c r="F305" s="2">
        <v>-0.30397494318696738</v>
      </c>
      <c r="G305" s="2">
        <v>-1.234541165123165</v>
      </c>
      <c r="H305" s="2">
        <v>136.86269331679171</v>
      </c>
      <c r="I305" s="3">
        <v>168.96262886920641</v>
      </c>
    </row>
    <row r="306" spans="1:9" x14ac:dyDescent="0.25">
      <c r="A306" s="1" t="s">
        <v>1313</v>
      </c>
      <c r="B306" s="2" t="s">
        <v>1313</v>
      </c>
      <c r="C306" s="2">
        <v>2.488778245708494E-3</v>
      </c>
      <c r="D306" s="2">
        <v>4.7788605812258057E-2</v>
      </c>
      <c r="E306" s="2">
        <v>0.81010419679791346</v>
      </c>
      <c r="F306" s="2">
        <v>-0.30382061338917249</v>
      </c>
      <c r="G306" s="2">
        <v>-1.2344091092882681</v>
      </c>
      <c r="H306" s="2">
        <v>35.406523979226137</v>
      </c>
      <c r="I306" s="3">
        <v>43.706135728190233</v>
      </c>
    </row>
    <row r="307" spans="1:9" x14ac:dyDescent="0.25">
      <c r="A307" s="1" t="s">
        <v>221</v>
      </c>
      <c r="B307" s="2" t="s">
        <v>221</v>
      </c>
      <c r="C307" s="2">
        <v>4.6623033187287211E-7</v>
      </c>
      <c r="D307" s="2">
        <v>4.0604231663154622E-5</v>
      </c>
      <c r="E307" s="2">
        <v>0.81032660601363304</v>
      </c>
      <c r="F307" s="2">
        <v>-0.30342458453804871</v>
      </c>
      <c r="G307" s="2">
        <v>-1.234070302738123</v>
      </c>
      <c r="H307" s="2">
        <v>240.67008648470679</v>
      </c>
      <c r="I307" s="3">
        <v>297.00380648819242</v>
      </c>
    </row>
    <row r="308" spans="1:9" x14ac:dyDescent="0.25">
      <c r="A308" s="1" t="s">
        <v>855</v>
      </c>
      <c r="B308" s="2" t="s">
        <v>855</v>
      </c>
      <c r="C308" s="2">
        <v>2.5401777338466729E-3</v>
      </c>
      <c r="D308" s="2">
        <v>4.8223185787726837E-2</v>
      </c>
      <c r="E308" s="2">
        <v>0.81086968727343633</v>
      </c>
      <c r="F308" s="2">
        <v>-0.30245801352765411</v>
      </c>
      <c r="G308" s="2">
        <v>-1.2332437821945439</v>
      </c>
      <c r="H308" s="2">
        <v>49.718222970316823</v>
      </c>
      <c r="I308" s="3">
        <v>61.314689339905193</v>
      </c>
    </row>
    <row r="309" spans="1:9" x14ac:dyDescent="0.25">
      <c r="A309" s="1" t="s">
        <v>644</v>
      </c>
      <c r="B309" s="2" t="s">
        <v>644</v>
      </c>
      <c r="C309" s="2">
        <v>1.3080062158453141E-4</v>
      </c>
      <c r="D309" s="2">
        <v>4.9423426310471179E-3</v>
      </c>
      <c r="E309" s="2">
        <v>0.81098750588293078</v>
      </c>
      <c r="F309" s="2">
        <v>-0.30224840651088553</v>
      </c>
      <c r="G309" s="2">
        <v>-1.2330646190551231</v>
      </c>
      <c r="H309" s="2">
        <v>51.012759812919498</v>
      </c>
      <c r="I309" s="3">
        <v>62.902029245668047</v>
      </c>
    </row>
    <row r="310" spans="1:9" x14ac:dyDescent="0.25">
      <c r="A310" s="1" t="s">
        <v>1102</v>
      </c>
      <c r="B310" s="2" t="s">
        <v>1102</v>
      </c>
      <c r="C310" s="2">
        <v>1.042068854207937E-3</v>
      </c>
      <c r="D310" s="2">
        <v>2.48842422294543E-2</v>
      </c>
      <c r="E310" s="2">
        <v>0.81110662070938266</v>
      </c>
      <c r="F310" s="2">
        <v>-0.30203652439269008</v>
      </c>
      <c r="G310" s="2">
        <v>-1.23288353770977</v>
      </c>
      <c r="H310" s="2">
        <v>24.387046914969769</v>
      </c>
      <c r="I310" s="3">
        <v>30.066388674822061</v>
      </c>
    </row>
    <row r="311" spans="1:9" x14ac:dyDescent="0.25">
      <c r="A311" s="1" t="s">
        <v>1287</v>
      </c>
      <c r="B311" s="2" t="s">
        <v>1287</v>
      </c>
      <c r="C311" s="2">
        <v>4.2610439025936733E-6</v>
      </c>
      <c r="D311" s="2">
        <v>2.7990550168334618E-4</v>
      </c>
      <c r="E311" s="2">
        <v>0.81152652546854931</v>
      </c>
      <c r="F311" s="2">
        <v>-0.30128984356881428</v>
      </c>
      <c r="G311" s="2">
        <v>-1.2322456119627541</v>
      </c>
      <c r="H311" s="2">
        <v>80.094872472387763</v>
      </c>
      <c r="I311" s="3">
        <v>98.696555144816202</v>
      </c>
    </row>
    <row r="312" spans="1:9" x14ac:dyDescent="0.25">
      <c r="A312" s="1" t="s">
        <v>1479</v>
      </c>
      <c r="B312" s="2" t="s">
        <v>1479</v>
      </c>
      <c r="C312" s="2">
        <v>5.6321634166143262E-7</v>
      </c>
      <c r="D312" s="2">
        <v>4.7337226759640149E-5</v>
      </c>
      <c r="E312" s="2">
        <v>0.81327837326320762</v>
      </c>
      <c r="F312" s="2">
        <v>-0.29817884469495087</v>
      </c>
      <c r="G312" s="2">
        <v>-1.2295912849466151</v>
      </c>
      <c r="H312" s="2">
        <v>69.452128376947314</v>
      </c>
      <c r="I312" s="3">
        <v>85.397731773287887</v>
      </c>
    </row>
    <row r="313" spans="1:9" x14ac:dyDescent="0.25">
      <c r="A313" s="1" t="s">
        <v>665</v>
      </c>
      <c r="B313" s="2" t="s">
        <v>665</v>
      </c>
      <c r="C313" s="2">
        <v>2.0092853459659308E-3</v>
      </c>
      <c r="D313" s="2">
        <v>4.0537437163318951E-2</v>
      </c>
      <c r="E313" s="2">
        <v>0.81354452976636582</v>
      </c>
      <c r="F313" s="2">
        <v>-0.29770678019436198</v>
      </c>
      <c r="G313" s="2">
        <v>-1.2291890159806991</v>
      </c>
      <c r="H313" s="2">
        <v>34.743763911046507</v>
      </c>
      <c r="I313" s="3">
        <v>42.706652973285003</v>
      </c>
    </row>
    <row r="314" spans="1:9" x14ac:dyDescent="0.25">
      <c r="A314" s="1" t="s">
        <v>1345</v>
      </c>
      <c r="B314" s="2" t="s">
        <v>1345</v>
      </c>
      <c r="C314" s="2">
        <v>9.5785079943205842E-4</v>
      </c>
      <c r="D314" s="2">
        <v>2.3425354938588092E-2</v>
      </c>
      <c r="E314" s="2">
        <v>0.81358658640832882</v>
      </c>
      <c r="F314" s="2">
        <v>-0.2976322011906089</v>
      </c>
      <c r="G314" s="2">
        <v>-1.229125475648037</v>
      </c>
      <c r="H314" s="2">
        <v>37.723059842220088</v>
      </c>
      <c r="I314" s="3">
        <v>46.366373871468127</v>
      </c>
    </row>
    <row r="315" spans="1:9" x14ac:dyDescent="0.25">
      <c r="A315" s="1" t="s">
        <v>1000</v>
      </c>
      <c r="B315" s="2" t="s">
        <v>1000</v>
      </c>
      <c r="C315" s="2">
        <v>2.8614458922245208E-4</v>
      </c>
      <c r="D315" s="2">
        <v>9.2537389539916488E-3</v>
      </c>
      <c r="E315" s="2">
        <v>0.81369073275352932</v>
      </c>
      <c r="F315" s="2">
        <v>-0.29744753516695899</v>
      </c>
      <c r="G315" s="2">
        <v>-1.2289681567541031</v>
      </c>
      <c r="H315" s="2">
        <v>66.765877366540266</v>
      </c>
      <c r="I315" s="3">
        <v>82.053137241227446</v>
      </c>
    </row>
    <row r="316" spans="1:9" x14ac:dyDescent="0.25">
      <c r="A316" s="1" t="s">
        <v>426</v>
      </c>
      <c r="B316" s="2" t="s">
        <v>426</v>
      </c>
      <c r="C316" s="2">
        <v>9.8545804255256399E-6</v>
      </c>
      <c r="D316" s="2">
        <v>5.7650793145924619E-4</v>
      </c>
      <c r="E316" s="2">
        <v>0.81412853945601005</v>
      </c>
      <c r="F316" s="2">
        <v>-0.29667150113842822</v>
      </c>
      <c r="G316" s="2">
        <v>-1.2283072654205029</v>
      </c>
      <c r="H316" s="2">
        <v>67.857431205640324</v>
      </c>
      <c r="I316" s="3">
        <v>83.349775762659988</v>
      </c>
    </row>
    <row r="317" spans="1:9" x14ac:dyDescent="0.25">
      <c r="A317" s="1" t="s">
        <v>44</v>
      </c>
      <c r="B317" s="2" t="s">
        <v>44</v>
      </c>
      <c r="C317" s="2">
        <v>3.7190789554692898E-14</v>
      </c>
      <c r="D317" s="2">
        <v>1.664677038509707E-11</v>
      </c>
      <c r="E317" s="2">
        <v>0.81431569772888224</v>
      </c>
      <c r="F317" s="2">
        <v>-0.2963398811699241</v>
      </c>
      <c r="G317" s="2">
        <v>-1.2280249573832229</v>
      </c>
      <c r="H317" s="2">
        <v>812.22164417094382</v>
      </c>
      <c r="I317" s="3">
        <v>997.42844996875442</v>
      </c>
    </row>
    <row r="318" spans="1:9" x14ac:dyDescent="0.25">
      <c r="A318" s="1" t="s">
        <v>236</v>
      </c>
      <c r="B318" s="2" t="s">
        <v>236</v>
      </c>
      <c r="C318" s="2">
        <v>1.7332212853326431E-10</v>
      </c>
      <c r="D318" s="2">
        <v>4.068208546194803E-8</v>
      </c>
      <c r="E318" s="2">
        <v>0.81451038331299952</v>
      </c>
      <c r="F318" s="2">
        <v>-0.29599500465874201</v>
      </c>
      <c r="G318" s="2">
        <v>-1.227731432879378</v>
      </c>
      <c r="H318" s="2">
        <v>227.84569219736221</v>
      </c>
      <c r="I318" s="3">
        <v>279.73331815686112</v>
      </c>
    </row>
    <row r="319" spans="1:9" x14ac:dyDescent="0.25">
      <c r="A319" s="1" t="s">
        <v>862</v>
      </c>
      <c r="B319" s="2" t="s">
        <v>862</v>
      </c>
      <c r="C319" s="2">
        <v>1.135702014382389E-8</v>
      </c>
      <c r="D319" s="2">
        <v>1.5839751210737561E-6</v>
      </c>
      <c r="E319" s="2">
        <v>0.81471473453346188</v>
      </c>
      <c r="F319" s="2">
        <v>-0.29563309458176451</v>
      </c>
      <c r="G319" s="2">
        <v>-1.2274234865442071</v>
      </c>
      <c r="H319" s="2">
        <v>243.84486156624649</v>
      </c>
      <c r="I319" s="3">
        <v>299.30091015953178</v>
      </c>
    </row>
    <row r="320" spans="1:9" x14ac:dyDescent="0.25">
      <c r="A320" s="1" t="s">
        <v>1267</v>
      </c>
      <c r="B320" s="2" t="s">
        <v>1267</v>
      </c>
      <c r="C320" s="2">
        <v>4.683616996712912E-15</v>
      </c>
      <c r="D320" s="2">
        <v>2.5040437871037058E-12</v>
      </c>
      <c r="E320" s="2">
        <v>0.81478444630426761</v>
      </c>
      <c r="F320" s="2">
        <v>-0.29550965441404048</v>
      </c>
      <c r="G320" s="2">
        <v>-1.227318469977968</v>
      </c>
      <c r="H320" s="2">
        <v>514.07340064682296</v>
      </c>
      <c r="I320" s="3">
        <v>630.93177953822999</v>
      </c>
    </row>
    <row r="321" spans="1:9" x14ac:dyDescent="0.25">
      <c r="A321" s="1" t="s">
        <v>1508</v>
      </c>
      <c r="B321" s="2" t="s">
        <v>1508</v>
      </c>
      <c r="C321" s="2">
        <v>3.1161288954087508E-11</v>
      </c>
      <c r="D321" s="2">
        <v>8.8200195367547417E-9</v>
      </c>
      <c r="E321" s="2">
        <v>0.81483045282786459</v>
      </c>
      <c r="F321" s="2">
        <v>-0.29542819543438231</v>
      </c>
      <c r="G321" s="2">
        <v>-1.227249173775361</v>
      </c>
      <c r="H321" s="2">
        <v>177.74721058432661</v>
      </c>
      <c r="I321" s="3">
        <v>218.14011733048989</v>
      </c>
    </row>
    <row r="322" spans="1:9" x14ac:dyDescent="0.25">
      <c r="A322" s="1" t="s">
        <v>987</v>
      </c>
      <c r="B322" s="2" t="s">
        <v>987</v>
      </c>
      <c r="C322" s="2">
        <v>9.9733067563032387E-5</v>
      </c>
      <c r="D322" s="2">
        <v>3.9497167723985278E-3</v>
      </c>
      <c r="E322" s="2">
        <v>0.81486107591019252</v>
      </c>
      <c r="F322" s="2">
        <v>-0.29537397686818451</v>
      </c>
      <c r="G322" s="2">
        <v>-1.2272030528430979</v>
      </c>
      <c r="H322" s="2">
        <v>75.832692905431671</v>
      </c>
      <c r="I322" s="3">
        <v>93.062112238858916</v>
      </c>
    </row>
    <row r="323" spans="1:9" x14ac:dyDescent="0.25">
      <c r="A323" s="1" t="s">
        <v>482</v>
      </c>
      <c r="B323" s="2" t="s">
        <v>482</v>
      </c>
      <c r="C323" s="2">
        <v>5.1150433840854967E-8</v>
      </c>
      <c r="D323" s="2">
        <v>5.8253988173664828E-6</v>
      </c>
      <c r="E323" s="2">
        <v>0.81494308118694136</v>
      </c>
      <c r="F323" s="2">
        <v>-0.29522879549080622</v>
      </c>
      <c r="G323" s="2">
        <v>-1.2270795630825271</v>
      </c>
      <c r="H323" s="2">
        <v>147.202225544155</v>
      </c>
      <c r="I323" s="3">
        <v>180.6288426054972</v>
      </c>
    </row>
    <row r="324" spans="1:9" x14ac:dyDescent="0.25">
      <c r="A324" s="1" t="s">
        <v>616</v>
      </c>
      <c r="B324" s="2" t="s">
        <v>616</v>
      </c>
      <c r="C324" s="2">
        <v>7.2210661754616709E-5</v>
      </c>
      <c r="D324" s="2">
        <v>3.0545903445958408E-3</v>
      </c>
      <c r="E324" s="2">
        <v>0.81533560727992471</v>
      </c>
      <c r="F324" s="2">
        <v>-0.29453407321698177</v>
      </c>
      <c r="G324" s="2">
        <v>-1.226488811565758</v>
      </c>
      <c r="H324" s="2">
        <v>233.20746363343079</v>
      </c>
      <c r="I324" s="3">
        <v>286.02634492003108</v>
      </c>
    </row>
    <row r="325" spans="1:9" x14ac:dyDescent="0.25">
      <c r="A325" s="1" t="s">
        <v>203</v>
      </c>
      <c r="B325" s="2" t="s">
        <v>203</v>
      </c>
      <c r="C325" s="2">
        <v>2.387219842466174E-3</v>
      </c>
      <c r="D325" s="2">
        <v>4.613908990187908E-2</v>
      </c>
      <c r="E325" s="2">
        <v>0.81556255828857738</v>
      </c>
      <c r="F325" s="2">
        <v>-0.29413255078752071</v>
      </c>
      <c r="G325" s="2">
        <v>-1.2261475098837991</v>
      </c>
      <c r="H325" s="2">
        <v>29.589841532678001</v>
      </c>
      <c r="I325" s="3">
        <v>36.28151051314935</v>
      </c>
    </row>
    <row r="326" spans="1:9" x14ac:dyDescent="0.25">
      <c r="A326" s="1" t="s">
        <v>496</v>
      </c>
      <c r="B326" s="2" t="s">
        <v>496</v>
      </c>
      <c r="C326" s="2">
        <v>7.1156461226674039E-6</v>
      </c>
      <c r="D326" s="2">
        <v>4.4178980942896618E-4</v>
      </c>
      <c r="E326" s="2">
        <v>0.81650154767177929</v>
      </c>
      <c r="F326" s="2">
        <v>-0.29247247448154978</v>
      </c>
      <c r="G326" s="2">
        <v>-1.224737421320828</v>
      </c>
      <c r="H326" s="2">
        <v>98.477601024468441</v>
      </c>
      <c r="I326" s="3">
        <v>120.60920313656879</v>
      </c>
    </row>
    <row r="327" spans="1:9" x14ac:dyDescent="0.25">
      <c r="A327" s="1" t="s">
        <v>193</v>
      </c>
      <c r="B327" s="2" t="s">
        <v>193</v>
      </c>
      <c r="C327" s="2">
        <v>2.423443316396711E-5</v>
      </c>
      <c r="D327" s="2">
        <v>1.2372417376840189E-3</v>
      </c>
      <c r="E327" s="2">
        <v>0.81658542734826056</v>
      </c>
      <c r="F327" s="2">
        <v>-0.29232427319741938</v>
      </c>
      <c r="G327" s="2">
        <v>-1.2246116162608369</v>
      </c>
      <c r="H327" s="2">
        <v>148.84585883318471</v>
      </c>
      <c r="I327" s="3">
        <v>182.27836775943871</v>
      </c>
    </row>
    <row r="328" spans="1:9" x14ac:dyDescent="0.25">
      <c r="A328" s="1" t="s">
        <v>1308</v>
      </c>
      <c r="B328" s="2" t="s">
        <v>1308</v>
      </c>
      <c r="C328" s="2">
        <v>9.5304655029543122E-4</v>
      </c>
      <c r="D328" s="2">
        <v>2.336350994084796E-2</v>
      </c>
      <c r="E328" s="2">
        <v>0.81704507661379033</v>
      </c>
      <c r="F328" s="2">
        <v>-0.29151242041697822</v>
      </c>
      <c r="G328" s="2">
        <v>-1.2239226801836429</v>
      </c>
      <c r="H328" s="2">
        <v>43.065882401431878</v>
      </c>
      <c r="I328" s="3">
        <v>52.709310213234083</v>
      </c>
    </row>
    <row r="329" spans="1:9" x14ac:dyDescent="0.25">
      <c r="A329" s="1" t="s">
        <v>229</v>
      </c>
      <c r="B329" s="2" t="s">
        <v>229</v>
      </c>
      <c r="C329" s="2">
        <v>1.637214428102133E-4</v>
      </c>
      <c r="D329" s="2">
        <v>5.792548915015028E-3</v>
      </c>
      <c r="E329" s="2">
        <v>0.81723326012850872</v>
      </c>
      <c r="F329" s="2">
        <v>-0.29118017416668229</v>
      </c>
      <c r="G329" s="2">
        <v>-1.223640848688355</v>
      </c>
      <c r="H329" s="2">
        <v>39.318366894013721</v>
      </c>
      <c r="I329" s="3">
        <v>48.111559835231091</v>
      </c>
    </row>
    <row r="330" spans="1:9" x14ac:dyDescent="0.25">
      <c r="A330" s="1" t="s">
        <v>720</v>
      </c>
      <c r="B330" s="2" t="s">
        <v>720</v>
      </c>
      <c r="C330" s="2">
        <v>7.1308467410989118E-4</v>
      </c>
      <c r="D330" s="2">
        <v>1.8980590403721499E-2</v>
      </c>
      <c r="E330" s="2">
        <v>0.8173652706647766</v>
      </c>
      <c r="F330" s="2">
        <v>-0.2909471494296047</v>
      </c>
      <c r="G330" s="2">
        <v>-1.223443221641511</v>
      </c>
      <c r="H330" s="2">
        <v>78.963545733698709</v>
      </c>
      <c r="I330" s="3">
        <v>96.607414784673153</v>
      </c>
    </row>
    <row r="331" spans="1:9" x14ac:dyDescent="0.25">
      <c r="A331" s="1" t="s">
        <v>1138</v>
      </c>
      <c r="B331" s="2" t="s">
        <v>1138</v>
      </c>
      <c r="C331" s="2">
        <v>2.036636752587356E-5</v>
      </c>
      <c r="D331" s="2">
        <v>1.076899658710133E-3</v>
      </c>
      <c r="E331" s="2">
        <v>0.81739256362370627</v>
      </c>
      <c r="F331" s="2">
        <v>-0.29089897664746323</v>
      </c>
      <c r="G331" s="2">
        <v>-1.2234023705412109</v>
      </c>
      <c r="H331" s="2">
        <v>108.3731629269209</v>
      </c>
      <c r="I331" s="3">
        <v>132.58398442784389</v>
      </c>
    </row>
    <row r="332" spans="1:9" x14ac:dyDescent="0.25">
      <c r="A332" s="1" t="s">
        <v>1177</v>
      </c>
      <c r="B332" s="2" t="s">
        <v>1177</v>
      </c>
      <c r="C332" s="2">
        <v>1.205838141062486E-6</v>
      </c>
      <c r="D332" s="2">
        <v>9.5117896315695348E-5</v>
      </c>
      <c r="E332" s="2">
        <v>0.8182702608299639</v>
      </c>
      <c r="F332" s="2">
        <v>-0.28935067523781588</v>
      </c>
      <c r="G332" s="2">
        <v>-1.2220901184722379</v>
      </c>
      <c r="H332" s="2">
        <v>99.844469151338899</v>
      </c>
      <c r="I332" s="3">
        <v>122.0189391339575</v>
      </c>
    </row>
    <row r="333" spans="1:9" x14ac:dyDescent="0.25">
      <c r="A333" s="1" t="s">
        <v>474</v>
      </c>
      <c r="B333" s="2" t="s">
        <v>474</v>
      </c>
      <c r="C333" s="2">
        <v>1.9833721779617531E-4</v>
      </c>
      <c r="D333" s="2">
        <v>6.8167793409339029E-3</v>
      </c>
      <c r="E333" s="2">
        <v>0.81832674808154671</v>
      </c>
      <c r="F333" s="2">
        <v>-0.28925108581253828</v>
      </c>
      <c r="G333" s="2">
        <v>-1.222005760344949</v>
      </c>
      <c r="H333" s="2">
        <v>42.647946185208824</v>
      </c>
      <c r="I333" s="3">
        <v>52.116035905206573</v>
      </c>
    </row>
    <row r="334" spans="1:9" x14ac:dyDescent="0.25">
      <c r="A334" s="1" t="s">
        <v>1374</v>
      </c>
      <c r="B334" s="2" t="s">
        <v>1374</v>
      </c>
      <c r="C334" s="2">
        <v>7.7572985812213331E-4</v>
      </c>
      <c r="D334" s="2">
        <v>2.009484869350834E-2</v>
      </c>
      <c r="E334" s="2">
        <v>0.81835094873197056</v>
      </c>
      <c r="F334" s="2">
        <v>-0.28920842114077883</v>
      </c>
      <c r="G334" s="2">
        <v>-1.2219696226288901</v>
      </c>
      <c r="H334" s="2">
        <v>37.263432033315667</v>
      </c>
      <c r="I334" s="3">
        <v>45.534781979608027</v>
      </c>
    </row>
    <row r="335" spans="1:9" x14ac:dyDescent="0.25">
      <c r="A335" s="1" t="s">
        <v>454</v>
      </c>
      <c r="B335" s="2" t="s">
        <v>454</v>
      </c>
      <c r="C335" s="2">
        <v>4.6443726862276429E-17</v>
      </c>
      <c r="D335" s="2">
        <v>3.4380861958393643E-14</v>
      </c>
      <c r="E335" s="2">
        <v>0.8186265628744519</v>
      </c>
      <c r="F335" s="2">
        <v>-0.28872261463764148</v>
      </c>
      <c r="G335" s="2">
        <v>-1.221558211461756</v>
      </c>
      <c r="H335" s="2">
        <v>583.96411460389322</v>
      </c>
      <c r="I335" s="3">
        <v>713.34615939337959</v>
      </c>
    </row>
    <row r="336" spans="1:9" x14ac:dyDescent="0.25">
      <c r="A336" s="1" t="s">
        <v>1016</v>
      </c>
      <c r="B336" s="2" t="s">
        <v>1016</v>
      </c>
      <c r="C336" s="2">
        <v>1.830240114123719E-6</v>
      </c>
      <c r="D336" s="2">
        <v>1.3706860496707869E-4</v>
      </c>
      <c r="E336" s="2">
        <v>0.8186439191100936</v>
      </c>
      <c r="F336" s="2">
        <v>-0.28869202744344818</v>
      </c>
      <c r="G336" s="2">
        <v>-1.221532312958544</v>
      </c>
      <c r="H336" s="2">
        <v>69.239002198151937</v>
      </c>
      <c r="I336" s="3">
        <v>84.577678502050261</v>
      </c>
    </row>
    <row r="337" spans="1:9" x14ac:dyDescent="0.25">
      <c r="A337" s="1" t="s">
        <v>984</v>
      </c>
      <c r="B337" s="2" t="s">
        <v>984</v>
      </c>
      <c r="C337" s="2">
        <v>7.2406634581781036E-4</v>
      </c>
      <c r="D337" s="2">
        <v>1.9195736856687871E-2</v>
      </c>
      <c r="E337" s="2">
        <v>0.81898771364828993</v>
      </c>
      <c r="F337" s="2">
        <v>-0.28808628599011338</v>
      </c>
      <c r="G337" s="2">
        <v>-1.221019538309515</v>
      </c>
      <c r="H337" s="2">
        <v>55.249451769454517</v>
      </c>
      <c r="I337" s="3">
        <v>67.460660091393166</v>
      </c>
    </row>
    <row r="338" spans="1:9" x14ac:dyDescent="0.25">
      <c r="A338" s="1" t="s">
        <v>978</v>
      </c>
      <c r="B338" s="2" t="s">
        <v>978</v>
      </c>
      <c r="C338" s="2">
        <v>3.6610492113590899E-4</v>
      </c>
      <c r="D338" s="2">
        <v>1.1188444622354011E-2</v>
      </c>
      <c r="E338" s="2">
        <v>0.81999422808389211</v>
      </c>
      <c r="F338" s="2">
        <v>-0.28631434021036339</v>
      </c>
      <c r="G338" s="2">
        <v>-1.2195207792336951</v>
      </c>
      <c r="H338" s="2">
        <v>49.885502022292727</v>
      </c>
      <c r="I338" s="3">
        <v>60.836406298690477</v>
      </c>
    </row>
    <row r="339" spans="1:9" x14ac:dyDescent="0.25">
      <c r="A339" s="1" t="s">
        <v>1312</v>
      </c>
      <c r="B339" s="2" t="s">
        <v>1312</v>
      </c>
      <c r="C339" s="2">
        <v>8.4228581300985564E-4</v>
      </c>
      <c r="D339" s="2">
        <v>2.1415422778072249E-2</v>
      </c>
      <c r="E339" s="2">
        <v>0.82081940127399344</v>
      </c>
      <c r="F339" s="2">
        <v>-0.2848632633198554</v>
      </c>
      <c r="G339" s="2">
        <v>-1.218294789874484</v>
      </c>
      <c r="H339" s="2">
        <v>29.035884427123921</v>
      </c>
      <c r="I339" s="3">
        <v>35.374266716962751</v>
      </c>
    </row>
    <row r="340" spans="1:9" x14ac:dyDescent="0.25">
      <c r="A340" s="1" t="s">
        <v>1118</v>
      </c>
      <c r="B340" s="2" t="s">
        <v>1118</v>
      </c>
      <c r="C340" s="2">
        <v>1.052148916413823E-3</v>
      </c>
      <c r="D340" s="2">
        <v>2.5031780215348388E-2</v>
      </c>
      <c r="E340" s="2">
        <v>0.82089902632738587</v>
      </c>
      <c r="F340" s="2">
        <v>-0.28472331889599012</v>
      </c>
      <c r="G340" s="2">
        <v>-1.2181766184738849</v>
      </c>
      <c r="H340" s="2">
        <v>23.686208543051539</v>
      </c>
      <c r="I340" s="3">
        <v>28.853985427441781</v>
      </c>
    </row>
    <row r="341" spans="1:9" x14ac:dyDescent="0.25">
      <c r="A341" s="1" t="s">
        <v>341</v>
      </c>
      <c r="B341" s="2" t="s">
        <v>341</v>
      </c>
      <c r="C341" s="2">
        <v>1.4001127300417271E-4</v>
      </c>
      <c r="D341" s="2">
        <v>5.1823018682909854E-3</v>
      </c>
      <c r="E341" s="2">
        <v>0.8210850957329402</v>
      </c>
      <c r="F341" s="2">
        <v>-0.28439634690375598</v>
      </c>
      <c r="G341" s="2">
        <v>-1.2179005625566151</v>
      </c>
      <c r="H341" s="2">
        <v>123.4880050877057</v>
      </c>
      <c r="I341" s="3">
        <v>150.39611086531099</v>
      </c>
    </row>
    <row r="342" spans="1:9" x14ac:dyDescent="0.25">
      <c r="A342" s="1" t="s">
        <v>990</v>
      </c>
      <c r="B342" s="2" t="s">
        <v>990</v>
      </c>
      <c r="C342" s="2">
        <v>5.3870351215985258E-4</v>
      </c>
      <c r="D342" s="2">
        <v>1.516912973141331E-2</v>
      </c>
      <c r="E342" s="2">
        <v>0.82129115700674682</v>
      </c>
      <c r="F342" s="2">
        <v>-0.28403433049137289</v>
      </c>
      <c r="G342" s="2">
        <v>-1.217594992310121</v>
      </c>
      <c r="H342" s="2">
        <v>56.981180249501563</v>
      </c>
      <c r="I342" s="3">
        <v>69.379999727713454</v>
      </c>
    </row>
    <row r="343" spans="1:9" x14ac:dyDescent="0.25">
      <c r="A343" s="1" t="s">
        <v>939</v>
      </c>
      <c r="B343" s="2" t="s">
        <v>939</v>
      </c>
      <c r="C343" s="2">
        <v>2.5069591766635967E-4</v>
      </c>
      <c r="D343" s="2">
        <v>8.2764053641928379E-3</v>
      </c>
      <c r="E343" s="2">
        <v>0.82166756551302322</v>
      </c>
      <c r="F343" s="2">
        <v>-0.28337327591049849</v>
      </c>
      <c r="G343" s="2">
        <v>-1.2170372081994401</v>
      </c>
      <c r="H343" s="2">
        <v>40.645863860553163</v>
      </c>
      <c r="I343" s="3">
        <v>49.467528677702113</v>
      </c>
    </row>
    <row r="344" spans="1:9" x14ac:dyDescent="0.25">
      <c r="A344" s="1" t="s">
        <v>1412</v>
      </c>
      <c r="B344" s="2" t="s">
        <v>1412</v>
      </c>
      <c r="C344" s="2">
        <v>9.5410811105660603E-4</v>
      </c>
      <c r="D344" s="2">
        <v>2.336350994084796E-2</v>
      </c>
      <c r="E344" s="2">
        <v>0.82177176579788602</v>
      </c>
      <c r="F344" s="2">
        <v>-0.28319033123883569</v>
      </c>
      <c r="G344" s="2">
        <v>-1.2168828884368721</v>
      </c>
      <c r="H344" s="2">
        <v>46.461991567873682</v>
      </c>
      <c r="I344" s="3">
        <v>56.538802501643701</v>
      </c>
    </row>
    <row r="345" spans="1:9" x14ac:dyDescent="0.25">
      <c r="A345" s="1" t="s">
        <v>917</v>
      </c>
      <c r="B345" s="2" t="s">
        <v>917</v>
      </c>
      <c r="C345" s="2">
        <v>1.9664314210467879E-8</v>
      </c>
      <c r="D345" s="2">
        <v>2.592322298690926E-6</v>
      </c>
      <c r="E345" s="2">
        <v>0.82203574550721825</v>
      </c>
      <c r="F345" s="2">
        <v>-0.28272696528119939</v>
      </c>
      <c r="G345" s="2">
        <v>-1.216492111766956</v>
      </c>
      <c r="H345" s="2">
        <v>953.42519664355154</v>
      </c>
      <c r="I345" s="3">
        <v>1159.834230876739</v>
      </c>
    </row>
    <row r="346" spans="1:9" x14ac:dyDescent="0.25">
      <c r="A346" s="1" t="s">
        <v>1135</v>
      </c>
      <c r="B346" s="2" t="s">
        <v>1135</v>
      </c>
      <c r="C346" s="2">
        <v>1.3664488648086241E-4</v>
      </c>
      <c r="D346" s="2">
        <v>5.0870486075380236E-3</v>
      </c>
      <c r="E346" s="2">
        <v>0.8223340955988615</v>
      </c>
      <c r="F346" s="2">
        <v>-0.28220344777117728</v>
      </c>
      <c r="G346" s="2">
        <v>-1.2160507576567821</v>
      </c>
      <c r="H346" s="2">
        <v>49.491004668937009</v>
      </c>
      <c r="I346" s="3">
        <v>60.183573724856167</v>
      </c>
    </row>
    <row r="347" spans="1:9" x14ac:dyDescent="0.25">
      <c r="A347" s="1" t="s">
        <v>953</v>
      </c>
      <c r="B347" s="2" t="s">
        <v>953</v>
      </c>
      <c r="C347" s="2">
        <v>6.0018969040319654E-7</v>
      </c>
      <c r="D347" s="2">
        <v>5.0225439005175319E-5</v>
      </c>
      <c r="E347" s="2">
        <v>0.82274210456918317</v>
      </c>
      <c r="F347" s="2">
        <v>-0.28148781827008712</v>
      </c>
      <c r="G347" s="2">
        <v>-1.2154477015900811</v>
      </c>
      <c r="H347" s="2">
        <v>101.52267979299531</v>
      </c>
      <c r="I347" s="3">
        <v>123.39550781366189</v>
      </c>
    </row>
    <row r="348" spans="1:9" x14ac:dyDescent="0.25">
      <c r="A348" s="1" t="s">
        <v>475</v>
      </c>
      <c r="B348" s="2" t="s">
        <v>475</v>
      </c>
      <c r="C348" s="2">
        <v>1.124480071802267E-3</v>
      </c>
      <c r="D348" s="2">
        <v>2.6175029372658781E-2</v>
      </c>
      <c r="E348" s="2">
        <v>0.82288037271172865</v>
      </c>
      <c r="F348" s="2">
        <v>-0.28124538263641458</v>
      </c>
      <c r="G348" s="2">
        <v>-1.215243470572265</v>
      </c>
      <c r="H348" s="2">
        <v>25.816921913283711</v>
      </c>
      <c r="I348" s="3">
        <v>31.373845785392049</v>
      </c>
    </row>
    <row r="349" spans="1:9" x14ac:dyDescent="0.25">
      <c r="A349" s="1" t="s">
        <v>1342</v>
      </c>
      <c r="B349" s="2" t="s">
        <v>1342</v>
      </c>
      <c r="C349" s="2">
        <v>1.7935605286916859E-3</v>
      </c>
      <c r="D349" s="2">
        <v>3.7118988705084822E-2</v>
      </c>
      <c r="E349" s="2">
        <v>0.82313428241090869</v>
      </c>
      <c r="F349" s="2">
        <v>-0.28080029028489012</v>
      </c>
      <c r="G349" s="2">
        <v>-1.214868608158395</v>
      </c>
      <c r="H349" s="2">
        <v>24.051952946951399</v>
      </c>
      <c r="I349" s="3">
        <v>29.219962600154059</v>
      </c>
    </row>
    <row r="350" spans="1:9" x14ac:dyDescent="0.25">
      <c r="A350" s="1" t="s">
        <v>916</v>
      </c>
      <c r="B350" s="2" t="s">
        <v>916</v>
      </c>
      <c r="C350" s="2">
        <v>3.5351640197060259E-9</v>
      </c>
      <c r="D350" s="2">
        <v>5.8656294730415426E-7</v>
      </c>
      <c r="E350" s="2">
        <v>0.82332088708838747</v>
      </c>
      <c r="F350" s="2">
        <v>-0.28047326814794371</v>
      </c>
      <c r="G350" s="2">
        <v>-1.2145932596662581</v>
      </c>
      <c r="H350" s="2">
        <v>165.6432724159684</v>
      </c>
      <c r="I350" s="3">
        <v>201.18920218549709</v>
      </c>
    </row>
    <row r="351" spans="1:9" x14ac:dyDescent="0.25">
      <c r="A351" s="1" t="s">
        <v>107</v>
      </c>
      <c r="B351" s="2" t="s">
        <v>107</v>
      </c>
      <c r="C351" s="2">
        <v>7.4746321773478279E-6</v>
      </c>
      <c r="D351" s="2">
        <v>4.6068018987184458E-4</v>
      </c>
      <c r="E351" s="2">
        <v>0.82348072828628394</v>
      </c>
      <c r="F351" s="2">
        <v>-0.28019320757221161</v>
      </c>
      <c r="G351" s="2">
        <v>-1.2143575018216439</v>
      </c>
      <c r="H351" s="2">
        <v>90.032305841239321</v>
      </c>
      <c r="I351" s="3">
        <v>109.3314060046096</v>
      </c>
    </row>
    <row r="352" spans="1:9" x14ac:dyDescent="0.25">
      <c r="A352" s="1" t="s">
        <v>1331</v>
      </c>
      <c r="B352" s="2" t="s">
        <v>1331</v>
      </c>
      <c r="C352" s="2">
        <v>5.458067612846512E-9</v>
      </c>
      <c r="D352" s="2">
        <v>8.5407664507688464E-7</v>
      </c>
      <c r="E352" s="2">
        <v>0.82358151233048948</v>
      </c>
      <c r="F352" s="2">
        <v>-0.28001665001734583</v>
      </c>
      <c r="G352" s="2">
        <v>-1.214208897392923</v>
      </c>
      <c r="H352" s="2">
        <v>114.5608044726837</v>
      </c>
      <c r="I352" s="3">
        <v>139.10074808322361</v>
      </c>
    </row>
    <row r="353" spans="1:9" x14ac:dyDescent="0.25">
      <c r="A353" s="1" t="s">
        <v>1117</v>
      </c>
      <c r="B353" s="2" t="s">
        <v>1117</v>
      </c>
      <c r="C353" s="2">
        <v>3.2485928349664237E-5</v>
      </c>
      <c r="D353" s="2">
        <v>1.581185143270614E-3</v>
      </c>
      <c r="E353" s="2">
        <v>0.82383300139984206</v>
      </c>
      <c r="F353" s="2">
        <v>-0.27957617552475489</v>
      </c>
      <c r="G353" s="2">
        <v>-1.213838239425731</v>
      </c>
      <c r="H353" s="2">
        <v>62.353031786382637</v>
      </c>
      <c r="I353" s="3">
        <v>75.686494326439345</v>
      </c>
    </row>
    <row r="354" spans="1:9" x14ac:dyDescent="0.25">
      <c r="A354" s="1" t="s">
        <v>639</v>
      </c>
      <c r="B354" s="2" t="s">
        <v>639</v>
      </c>
      <c r="C354" s="2">
        <v>1.0719681949764659E-3</v>
      </c>
      <c r="D354" s="2">
        <v>2.525357631421302E-2</v>
      </c>
      <c r="E354" s="2">
        <v>0.82395691658468284</v>
      </c>
      <c r="F354" s="2">
        <v>-0.27935919176845631</v>
      </c>
      <c r="G354" s="2">
        <v>-1.213655689844827</v>
      </c>
      <c r="H354" s="2">
        <v>55.717682705422938</v>
      </c>
      <c r="I354" s="3">
        <v>67.622082640405281</v>
      </c>
    </row>
    <row r="355" spans="1:9" x14ac:dyDescent="0.25">
      <c r="A355" s="1" t="s">
        <v>1049</v>
      </c>
      <c r="B355" s="2" t="s">
        <v>1049</v>
      </c>
      <c r="C355" s="2">
        <v>1.7518294123155451E-5</v>
      </c>
      <c r="D355" s="2">
        <v>9.6335601996677992E-4</v>
      </c>
      <c r="E355" s="2">
        <v>0.82397804114706574</v>
      </c>
      <c r="F355" s="2">
        <v>-0.27932220450600459</v>
      </c>
      <c r="G355" s="2">
        <v>-1.21362457500432</v>
      </c>
      <c r="H355" s="2">
        <v>78.981728570793095</v>
      </c>
      <c r="I355" s="3">
        <v>95.854166769835345</v>
      </c>
    </row>
    <row r="356" spans="1:9" x14ac:dyDescent="0.25">
      <c r="A356" s="1" t="s">
        <v>544</v>
      </c>
      <c r="B356" s="2" t="s">
        <v>544</v>
      </c>
      <c r="C356" s="2">
        <v>8.507481606083038E-4</v>
      </c>
      <c r="D356" s="2">
        <v>2.1602044653335119E-2</v>
      </c>
      <c r="E356" s="2">
        <v>0.82404907385204518</v>
      </c>
      <c r="F356" s="2">
        <v>-0.27919783940260862</v>
      </c>
      <c r="G356" s="2">
        <v>-1.2135199610448759</v>
      </c>
      <c r="H356" s="2">
        <v>48.904143497363798</v>
      </c>
      <c r="I356" s="3">
        <v>59.346154311853951</v>
      </c>
    </row>
    <row r="357" spans="1:9" x14ac:dyDescent="0.25">
      <c r="A357" s="1" t="s">
        <v>1003</v>
      </c>
      <c r="B357" s="2" t="s">
        <v>1003</v>
      </c>
      <c r="C357" s="2">
        <v>1.7405519039940381E-7</v>
      </c>
      <c r="D357" s="2">
        <v>1.7179693587781151E-5</v>
      </c>
      <c r="E357" s="2">
        <v>0.82429067861457661</v>
      </c>
      <c r="F357" s="2">
        <v>-0.27877491446285158</v>
      </c>
      <c r="G357" s="2">
        <v>-1.2131642707409309</v>
      </c>
      <c r="H357" s="2">
        <v>101.6030496705575</v>
      </c>
      <c r="I357" s="3">
        <v>123.2611896586365</v>
      </c>
    </row>
    <row r="358" spans="1:9" x14ac:dyDescent="0.25">
      <c r="A358" s="1" t="s">
        <v>840</v>
      </c>
      <c r="B358" s="2" t="s">
        <v>840</v>
      </c>
      <c r="C358" s="2">
        <v>1.3180625290248849E-4</v>
      </c>
      <c r="D358" s="2">
        <v>4.9467145516132573E-3</v>
      </c>
      <c r="E358" s="2">
        <v>0.82511898544471785</v>
      </c>
      <c r="F358" s="2">
        <v>-0.27732591815505397</v>
      </c>
      <c r="G358" s="2">
        <v>-1.2119464194137111</v>
      </c>
      <c r="H358" s="2">
        <v>381.07822497366237</v>
      </c>
      <c r="I358" s="3">
        <v>461.84639027336289</v>
      </c>
    </row>
    <row r="359" spans="1:9" x14ac:dyDescent="0.25">
      <c r="A359" s="1" t="s">
        <v>991</v>
      </c>
      <c r="B359" s="2" t="s">
        <v>991</v>
      </c>
      <c r="C359" s="2">
        <v>7.8343130819764122E-7</v>
      </c>
      <c r="D359" s="2">
        <v>6.4438899097777778E-5</v>
      </c>
      <c r="E359" s="2">
        <v>0.82528583466300176</v>
      </c>
      <c r="F359" s="2">
        <v>-0.27703421694613628</v>
      </c>
      <c r="G359" s="2">
        <v>-1.2117013984716469</v>
      </c>
      <c r="H359" s="2">
        <v>134.11650507925361</v>
      </c>
      <c r="I359" s="3">
        <v>162.50915676266141</v>
      </c>
    </row>
    <row r="360" spans="1:9" x14ac:dyDescent="0.25">
      <c r="A360" s="1" t="s">
        <v>285</v>
      </c>
      <c r="B360" s="2" t="s">
        <v>285</v>
      </c>
      <c r="C360" s="2">
        <v>1.062630870627276E-7</v>
      </c>
      <c r="D360" s="2">
        <v>1.1299699650255899E-5</v>
      </c>
      <c r="E360" s="2">
        <v>0.82539305071964797</v>
      </c>
      <c r="F360" s="2">
        <v>-0.27684680305865711</v>
      </c>
      <c r="G360" s="2">
        <v>-1.2115440021310031</v>
      </c>
      <c r="H360" s="2">
        <v>168.20349564036121</v>
      </c>
      <c r="I360" s="3">
        <v>203.7859362805479</v>
      </c>
    </row>
    <row r="361" spans="1:9" x14ac:dyDescent="0.25">
      <c r="A361" s="1" t="s">
        <v>1521</v>
      </c>
      <c r="B361" s="2" t="s">
        <v>1521</v>
      </c>
      <c r="C361" s="2">
        <v>4.5373224567919572E-7</v>
      </c>
      <c r="D361" s="2">
        <v>3.9695384239034001E-5</v>
      </c>
      <c r="E361" s="2">
        <v>0.82575624151350513</v>
      </c>
      <c r="F361" s="2">
        <v>-0.2762121256638152</v>
      </c>
      <c r="G361" s="2">
        <v>-1.211011131041684</v>
      </c>
      <c r="H361" s="2">
        <v>130.21385708223741</v>
      </c>
      <c r="I361" s="3">
        <v>157.6904303424605</v>
      </c>
    </row>
    <row r="362" spans="1:9" x14ac:dyDescent="0.25">
      <c r="A362" s="1" t="s">
        <v>1060</v>
      </c>
      <c r="B362" s="2" t="s">
        <v>1060</v>
      </c>
      <c r="C362" s="2">
        <v>6.7766290465344178E-4</v>
      </c>
      <c r="D362" s="2">
        <v>1.8191043132307939E-2</v>
      </c>
      <c r="E362" s="2">
        <v>0.82605681604633185</v>
      </c>
      <c r="F362" s="2">
        <v>-0.27568708151220472</v>
      </c>
      <c r="G362" s="2">
        <v>-1.2105704844688461</v>
      </c>
      <c r="H362" s="2">
        <v>71.89846140523774</v>
      </c>
      <c r="I362" s="3">
        <v>87.038155255903249</v>
      </c>
    </row>
    <row r="363" spans="1:9" x14ac:dyDescent="0.25">
      <c r="A363" s="1" t="s">
        <v>1210</v>
      </c>
      <c r="B363" s="2" t="s">
        <v>1210</v>
      </c>
      <c r="C363" s="2">
        <v>7.4917077689971094E-6</v>
      </c>
      <c r="D363" s="2">
        <v>4.6068018987184458E-4</v>
      </c>
      <c r="E363" s="2">
        <v>0.82637205149074899</v>
      </c>
      <c r="F363" s="2">
        <v>-0.27513663286436912</v>
      </c>
      <c r="G363" s="2">
        <v>-1.210108689174606</v>
      </c>
      <c r="H363" s="2">
        <v>91.168424401641232</v>
      </c>
      <c r="I363" s="3">
        <v>110.3237025467842</v>
      </c>
    </row>
    <row r="364" spans="1:9" x14ac:dyDescent="0.25">
      <c r="A364" s="1" t="s">
        <v>924</v>
      </c>
      <c r="B364" s="2" t="s">
        <v>924</v>
      </c>
      <c r="C364" s="2">
        <v>2.4727474867288599E-3</v>
      </c>
      <c r="D364" s="2">
        <v>4.7640611488558922E-2</v>
      </c>
      <c r="E364" s="2">
        <v>0.82645428917040775</v>
      </c>
      <c r="F364" s="2">
        <v>-0.27499306800241469</v>
      </c>
      <c r="G364" s="2">
        <v>-1.209988275339217</v>
      </c>
      <c r="H364" s="2">
        <v>47.338147970249658</v>
      </c>
      <c r="I364" s="3">
        <v>57.27860402027504</v>
      </c>
    </row>
    <row r="365" spans="1:9" x14ac:dyDescent="0.25">
      <c r="A365" s="1" t="s">
        <v>1232</v>
      </c>
      <c r="B365" s="2" t="s">
        <v>1232</v>
      </c>
      <c r="C365" s="2">
        <v>2.1364387358350749E-4</v>
      </c>
      <c r="D365" s="2">
        <v>7.277882539578351E-3</v>
      </c>
      <c r="E365" s="2">
        <v>0.82646541714183253</v>
      </c>
      <c r="F365" s="2">
        <v>-0.27497364265570418</v>
      </c>
      <c r="G365" s="2">
        <v>-1.20997198341136</v>
      </c>
      <c r="H365" s="2">
        <v>52.66296277217694</v>
      </c>
      <c r="I365" s="3">
        <v>63.720709517769542</v>
      </c>
    </row>
    <row r="366" spans="1:9" x14ac:dyDescent="0.25">
      <c r="A366" s="1" t="s">
        <v>1492</v>
      </c>
      <c r="B366" s="2" t="s">
        <v>1492</v>
      </c>
      <c r="C366" s="2">
        <v>7.9005840012569696E-4</v>
      </c>
      <c r="D366" s="2">
        <v>2.0383718535146499E-2</v>
      </c>
      <c r="E366" s="2">
        <v>0.82667641656310942</v>
      </c>
      <c r="F366" s="2">
        <v>-0.27460536473283848</v>
      </c>
      <c r="G366" s="2">
        <v>-1.2096631523099211</v>
      </c>
      <c r="H366" s="2">
        <v>27.349388004594779</v>
      </c>
      <c r="I366" s="3">
        <v>33.083546907385248</v>
      </c>
    </row>
    <row r="367" spans="1:9" x14ac:dyDescent="0.25">
      <c r="A367" s="1" t="s">
        <v>996</v>
      </c>
      <c r="B367" s="2" t="s">
        <v>996</v>
      </c>
      <c r="C367" s="2">
        <v>4.3417113566824616E-6</v>
      </c>
      <c r="D367" s="2">
        <v>2.8423441660567131E-4</v>
      </c>
      <c r="E367" s="2">
        <v>0.82718216718253201</v>
      </c>
      <c r="F367" s="2">
        <v>-0.27372301125898951</v>
      </c>
      <c r="G367" s="2">
        <v>-1.208923547525333</v>
      </c>
      <c r="H367" s="2">
        <v>135.5442313154179</v>
      </c>
      <c r="I367" s="3">
        <v>163.8626129684294</v>
      </c>
    </row>
    <row r="368" spans="1:9" x14ac:dyDescent="0.25">
      <c r="A368" s="1" t="s">
        <v>386</v>
      </c>
      <c r="B368" s="2" t="s">
        <v>386</v>
      </c>
      <c r="C368" s="2">
        <v>8.1694058671308221E-12</v>
      </c>
      <c r="D368" s="2">
        <v>2.6206092454111149E-9</v>
      </c>
      <c r="E368" s="2">
        <v>0.82777968389584988</v>
      </c>
      <c r="F368" s="2">
        <v>-0.27268125378760522</v>
      </c>
      <c r="G368" s="2">
        <v>-1.208050909504828</v>
      </c>
      <c r="H368" s="2">
        <v>763.6408652275536</v>
      </c>
      <c r="I368" s="3">
        <v>922.51704177319948</v>
      </c>
    </row>
    <row r="369" spans="1:9" x14ac:dyDescent="0.25">
      <c r="A369" s="1" t="s">
        <v>1223</v>
      </c>
      <c r="B369" s="2" t="s">
        <v>1223</v>
      </c>
      <c r="C369" s="2">
        <v>1.5000298855960641E-3</v>
      </c>
      <c r="D369" s="2">
        <v>3.2339574896210789E-2</v>
      </c>
      <c r="E369" s="2">
        <v>0.82837165274522417</v>
      </c>
      <c r="F369" s="2">
        <v>-0.27164991016479872</v>
      </c>
      <c r="G369" s="2">
        <v>-1.207187615228019</v>
      </c>
      <c r="H369" s="2">
        <v>32.960102335317977</v>
      </c>
      <c r="I369" s="3">
        <v>39.789027335843983</v>
      </c>
    </row>
    <row r="370" spans="1:9" x14ac:dyDescent="0.25">
      <c r="A370" s="1" t="s">
        <v>842</v>
      </c>
      <c r="B370" s="2" t="s">
        <v>842</v>
      </c>
      <c r="C370" s="2">
        <v>4.4026307493591132E-10</v>
      </c>
      <c r="D370" s="2">
        <v>9.6292538673766871E-8</v>
      </c>
      <c r="E370" s="2">
        <v>0.82868574447224841</v>
      </c>
      <c r="F370" s="2">
        <v>-0.27110299056726411</v>
      </c>
      <c r="G370" s="2">
        <v>-1.2067300622346939</v>
      </c>
      <c r="H370" s="2">
        <v>233.27404870778369</v>
      </c>
      <c r="I370" s="3">
        <v>281.49880731488292</v>
      </c>
    </row>
    <row r="371" spans="1:9" x14ac:dyDescent="0.25">
      <c r="A371" s="1" t="s">
        <v>1322</v>
      </c>
      <c r="B371" s="2" t="s">
        <v>1322</v>
      </c>
      <c r="C371" s="2">
        <v>7.6622000843704346E-4</v>
      </c>
      <c r="D371" s="2">
        <v>1.9935819884484101E-2</v>
      </c>
      <c r="E371" s="2">
        <v>0.82872073051794559</v>
      </c>
      <c r="F371" s="2">
        <v>-0.27104208312494771</v>
      </c>
      <c r="G371" s="2">
        <v>-1.2066791177952141</v>
      </c>
      <c r="H371" s="2">
        <v>32.503889552619107</v>
      </c>
      <c r="I371" s="3">
        <v>39.221764770267512</v>
      </c>
    </row>
    <row r="372" spans="1:9" x14ac:dyDescent="0.25">
      <c r="A372" s="1" t="s">
        <v>1520</v>
      </c>
      <c r="B372" s="2" t="s">
        <v>1520</v>
      </c>
      <c r="C372" s="2">
        <v>1.7309071986427299E-3</v>
      </c>
      <c r="D372" s="2">
        <v>3.6172389633307947E-2</v>
      </c>
      <c r="E372" s="2">
        <v>0.82895140949550905</v>
      </c>
      <c r="F372" s="2">
        <v>-0.27064055689900329</v>
      </c>
      <c r="G372" s="2">
        <v>-1.2063433254894751</v>
      </c>
      <c r="H372" s="2">
        <v>70.954580490719565</v>
      </c>
      <c r="I372" s="3">
        <v>85.59558458788527</v>
      </c>
    </row>
    <row r="373" spans="1:9" x14ac:dyDescent="0.25">
      <c r="A373" s="1" t="s">
        <v>519</v>
      </c>
      <c r="B373" s="2" t="s">
        <v>519</v>
      </c>
      <c r="C373" s="2">
        <v>1.2210657169701459E-3</v>
      </c>
      <c r="D373" s="2">
        <v>2.8011742377263879E-2</v>
      </c>
      <c r="E373" s="2">
        <v>0.82934299443968018</v>
      </c>
      <c r="F373" s="2">
        <v>-0.26995920904399962</v>
      </c>
      <c r="G373" s="2">
        <v>-1.20577373499805</v>
      </c>
      <c r="H373" s="2">
        <v>43.114306983250373</v>
      </c>
      <c r="I373" s="3">
        <v>51.986098963046302</v>
      </c>
    </row>
    <row r="374" spans="1:9" x14ac:dyDescent="0.25">
      <c r="A374" s="1" t="s">
        <v>1130</v>
      </c>
      <c r="B374" s="2" t="s">
        <v>1130</v>
      </c>
      <c r="C374" s="2">
        <v>9.5967436684979803E-8</v>
      </c>
      <c r="D374" s="2">
        <v>1.031891203282573E-5</v>
      </c>
      <c r="E374" s="2">
        <v>0.8294046298942459</v>
      </c>
      <c r="F374" s="2">
        <v>-0.26985199422315359</v>
      </c>
      <c r="G374" s="2">
        <v>-1.2056841304677861</v>
      </c>
      <c r="H374" s="2">
        <v>114.1161950024363</v>
      </c>
      <c r="I374" s="3">
        <v>137.58808534380481</v>
      </c>
    </row>
    <row r="375" spans="1:9" x14ac:dyDescent="0.25">
      <c r="A375" s="1" t="s">
        <v>1485</v>
      </c>
      <c r="B375" s="2" t="s">
        <v>1485</v>
      </c>
      <c r="C375" s="2">
        <v>1.1583825420538451E-3</v>
      </c>
      <c r="D375" s="2">
        <v>2.686191420109681E-2</v>
      </c>
      <c r="E375" s="2">
        <v>0.8297495288672988</v>
      </c>
      <c r="F375" s="2">
        <v>-0.26925218974739618</v>
      </c>
      <c r="G375" s="2">
        <v>-1.205182968124263</v>
      </c>
      <c r="H375" s="2">
        <v>60.620503792645991</v>
      </c>
      <c r="I375" s="3">
        <v>73.05879869000924</v>
      </c>
    </row>
    <row r="376" spans="1:9" x14ac:dyDescent="0.25">
      <c r="A376" s="1" t="s">
        <v>574</v>
      </c>
      <c r="B376" s="2" t="s">
        <v>574</v>
      </c>
      <c r="C376" s="2">
        <v>3.5513570690420121E-4</v>
      </c>
      <c r="D376" s="2">
        <v>1.093647512125626E-2</v>
      </c>
      <c r="E376" s="2">
        <v>0.82990448750442369</v>
      </c>
      <c r="F376" s="2">
        <v>-0.268982786539538</v>
      </c>
      <c r="G376" s="2">
        <v>-1.204957937999666</v>
      </c>
      <c r="H376" s="2">
        <v>60.691957369936013</v>
      </c>
      <c r="I376" s="3">
        <v>73.131255805641729</v>
      </c>
    </row>
    <row r="377" spans="1:9" x14ac:dyDescent="0.25">
      <c r="A377" s="1" t="s">
        <v>1039</v>
      </c>
      <c r="B377" s="2" t="s">
        <v>1039</v>
      </c>
      <c r="C377" s="2">
        <v>7.9553633725160055E-6</v>
      </c>
      <c r="D377" s="2">
        <v>4.8097627479147992E-4</v>
      </c>
      <c r="E377" s="2">
        <v>0.83009697008165384</v>
      </c>
      <c r="F377" s="2">
        <v>-0.26864821615756279</v>
      </c>
      <c r="G377" s="2">
        <v>-1.2046785328003711</v>
      </c>
      <c r="H377" s="2">
        <v>80.962657935333326</v>
      </c>
      <c r="I377" s="3">
        <v>97.533975973155648</v>
      </c>
    </row>
    <row r="378" spans="1:9" x14ac:dyDescent="0.25">
      <c r="A378" s="1" t="s">
        <v>1190</v>
      </c>
      <c r="B378" s="2" t="s">
        <v>1190</v>
      </c>
      <c r="C378" s="2">
        <v>1.4568384889773541E-4</v>
      </c>
      <c r="D378" s="2">
        <v>5.3409086471137386E-3</v>
      </c>
      <c r="E378" s="2">
        <v>0.8307277160554144</v>
      </c>
      <c r="F378" s="2">
        <v>-0.26755240617864118</v>
      </c>
      <c r="G378" s="2">
        <v>-1.203763857486722</v>
      </c>
      <c r="H378" s="2">
        <v>48.568732062622367</v>
      </c>
      <c r="I378" s="3">
        <v>58.465284260941353</v>
      </c>
    </row>
    <row r="379" spans="1:9" x14ac:dyDescent="0.25">
      <c r="A379" s="1" t="s">
        <v>726</v>
      </c>
      <c r="B379" s="2" t="s">
        <v>726</v>
      </c>
      <c r="C379" s="2">
        <v>1.7376294795405311E-4</v>
      </c>
      <c r="D379" s="2">
        <v>6.0918314376532988E-3</v>
      </c>
      <c r="E379" s="2">
        <v>0.83079234279916592</v>
      </c>
      <c r="F379" s="2">
        <v>-0.26744017559524352</v>
      </c>
      <c r="G379" s="2">
        <v>-1.203670217554879</v>
      </c>
      <c r="H379" s="2">
        <v>73.375086092744155</v>
      </c>
      <c r="I379" s="3">
        <v>88.31940584036137</v>
      </c>
    </row>
    <row r="380" spans="1:9" x14ac:dyDescent="0.25">
      <c r="A380" s="1" t="s">
        <v>846</v>
      </c>
      <c r="B380" s="2" t="s">
        <v>846</v>
      </c>
      <c r="C380" s="2">
        <v>4.6566723731421018E-4</v>
      </c>
      <c r="D380" s="2">
        <v>1.349803812738946E-2</v>
      </c>
      <c r="E380" s="2">
        <v>0.83112646826239944</v>
      </c>
      <c r="F380" s="2">
        <v>-0.26686007366471831</v>
      </c>
      <c r="G380" s="2">
        <v>-1.2031863238463061</v>
      </c>
      <c r="H380" s="2">
        <v>81.295716510183837</v>
      </c>
      <c r="I380" s="3">
        <v>97.81389429233954</v>
      </c>
    </row>
    <row r="381" spans="1:9" x14ac:dyDescent="0.25">
      <c r="A381" s="1" t="s">
        <v>1233</v>
      </c>
      <c r="B381" s="2" t="s">
        <v>1233</v>
      </c>
      <c r="C381" s="2">
        <v>3.8953810378002277E-7</v>
      </c>
      <c r="D381" s="2">
        <v>3.5034765810533169E-5</v>
      </c>
      <c r="E381" s="2">
        <v>0.83114458803304547</v>
      </c>
      <c r="F381" s="2">
        <v>-0.26682862114901079</v>
      </c>
      <c r="G381" s="2">
        <v>-1.2031600931993811</v>
      </c>
      <c r="H381" s="2">
        <v>124.49213059950181</v>
      </c>
      <c r="I381" s="3">
        <v>149.7839634546861</v>
      </c>
    </row>
    <row r="382" spans="1:9" x14ac:dyDescent="0.25">
      <c r="A382" s="1" t="s">
        <v>1364</v>
      </c>
      <c r="B382" s="2" t="s">
        <v>1364</v>
      </c>
      <c r="C382" s="2">
        <v>8.8142951789769314E-4</v>
      </c>
      <c r="D382" s="2">
        <v>2.217630579212667E-2</v>
      </c>
      <c r="E382" s="2">
        <v>0.83132862136452479</v>
      </c>
      <c r="F382" s="2">
        <v>-0.26650921272273698</v>
      </c>
      <c r="G382" s="2">
        <v>-1.2028937465891909</v>
      </c>
      <c r="H382" s="2">
        <v>89.760683231016657</v>
      </c>
      <c r="I382" s="3">
        <v>107.97256454816321</v>
      </c>
    </row>
    <row r="383" spans="1:9" x14ac:dyDescent="0.25">
      <c r="A383" s="1" t="s">
        <v>391</v>
      </c>
      <c r="B383" s="2" t="s">
        <v>391</v>
      </c>
      <c r="C383" s="2">
        <v>4.8471082406774331E-4</v>
      </c>
      <c r="D383" s="2">
        <v>1.3924222732584861E-2</v>
      </c>
      <c r="E383" s="2">
        <v>0.83153824646767094</v>
      </c>
      <c r="F383" s="2">
        <v>-0.26614547332277999</v>
      </c>
      <c r="G383" s="2">
        <v>-1.2025905053050121</v>
      </c>
      <c r="H383" s="2">
        <v>74.787080768087108</v>
      </c>
      <c r="I383" s="3">
        <v>89.93823325118062</v>
      </c>
    </row>
    <row r="384" spans="1:9" x14ac:dyDescent="0.25">
      <c r="A384" s="1" t="s">
        <v>584</v>
      </c>
      <c r="B384" s="2" t="s">
        <v>584</v>
      </c>
      <c r="C384" s="2">
        <v>5.649449869952408E-4</v>
      </c>
      <c r="D384" s="2">
        <v>1.5758690093764349E-2</v>
      </c>
      <c r="E384" s="2">
        <v>0.83163968715344294</v>
      </c>
      <c r="F384" s="2">
        <v>-0.26596948737259313</v>
      </c>
      <c r="G384" s="2">
        <v>-1.202443817253148</v>
      </c>
      <c r="H384" s="2">
        <v>49.541203991983778</v>
      </c>
      <c r="I384" s="3">
        <v>59.570514439437893</v>
      </c>
    </row>
    <row r="385" spans="1:9" x14ac:dyDescent="0.25">
      <c r="A385" s="1" t="s">
        <v>631</v>
      </c>
      <c r="B385" s="2" t="s">
        <v>631</v>
      </c>
      <c r="C385" s="2">
        <v>5.0215767602724181E-5</v>
      </c>
      <c r="D385" s="2">
        <v>2.2957313041558959E-3</v>
      </c>
      <c r="E385" s="2">
        <v>0.8318191195431921</v>
      </c>
      <c r="F385" s="2">
        <v>-0.26565824886301548</v>
      </c>
      <c r="G385" s="2">
        <v>-1.2021844371035459</v>
      </c>
      <c r="H385" s="2">
        <v>64.362259141257155</v>
      </c>
      <c r="I385" s="3">
        <v>77.375306276444817</v>
      </c>
    </row>
    <row r="386" spans="1:9" x14ac:dyDescent="0.25">
      <c r="A386" s="1" t="s">
        <v>627</v>
      </c>
      <c r="B386" s="2" t="s">
        <v>627</v>
      </c>
      <c r="C386" s="2">
        <v>2.8811451102477461E-5</v>
      </c>
      <c r="D386" s="2">
        <v>1.4366165786771599E-3</v>
      </c>
      <c r="E386" s="2">
        <v>0.8323262216920847</v>
      </c>
      <c r="F386" s="2">
        <v>-0.26477900621521577</v>
      </c>
      <c r="G386" s="2">
        <v>-1.201451995549343</v>
      </c>
      <c r="H386" s="2">
        <v>92.882626832532168</v>
      </c>
      <c r="I386" s="3">
        <v>111.59401735981071</v>
      </c>
    </row>
    <row r="387" spans="1:9" x14ac:dyDescent="0.25">
      <c r="A387" s="1" t="s">
        <v>688</v>
      </c>
      <c r="B387" s="2" t="s">
        <v>688</v>
      </c>
      <c r="C387" s="2">
        <v>2.0200273190697461E-3</v>
      </c>
      <c r="D387" s="2">
        <v>4.0637153071947062E-2</v>
      </c>
      <c r="E387" s="2">
        <v>0.83236581422607814</v>
      </c>
      <c r="F387" s="2">
        <v>-0.26471038096654892</v>
      </c>
      <c r="G387" s="2">
        <v>-1.201394846963755</v>
      </c>
      <c r="H387" s="2">
        <v>40.528285511137099</v>
      </c>
      <c r="I387" s="3">
        <v>48.6904733693559</v>
      </c>
    </row>
    <row r="388" spans="1:9" x14ac:dyDescent="0.25">
      <c r="A388" s="1" t="s">
        <v>1157</v>
      </c>
      <c r="B388" s="2" t="s">
        <v>1157</v>
      </c>
      <c r="C388" s="2">
        <v>6.5978297098215951E-4</v>
      </c>
      <c r="D388" s="2">
        <v>1.7910920793361949E-2</v>
      </c>
      <c r="E388" s="2">
        <v>0.8323722653790594</v>
      </c>
      <c r="F388" s="2">
        <v>-0.26469919957227661</v>
      </c>
      <c r="G388" s="2">
        <v>-1.2013855357669849</v>
      </c>
      <c r="H388" s="2">
        <v>45.147884844613984</v>
      </c>
      <c r="I388" s="3">
        <v>54.240015822792699</v>
      </c>
    </row>
    <row r="389" spans="1:9" x14ac:dyDescent="0.25">
      <c r="A389" s="1" t="s">
        <v>822</v>
      </c>
      <c r="B389" s="2" t="s">
        <v>822</v>
      </c>
      <c r="C389" s="2">
        <v>6.4554932809452679E-5</v>
      </c>
      <c r="D389" s="2">
        <v>2.798398179692648E-3</v>
      </c>
      <c r="E389" s="2">
        <v>0.83251681265547528</v>
      </c>
      <c r="F389" s="2">
        <v>-0.26444868722027132</v>
      </c>
      <c r="G389" s="2">
        <v>-1.201176942974046</v>
      </c>
      <c r="H389" s="2">
        <v>331.85661991363042</v>
      </c>
      <c r="I389" s="3">
        <v>398.61852021355429</v>
      </c>
    </row>
    <row r="390" spans="1:9" x14ac:dyDescent="0.25">
      <c r="A390" s="1" t="s">
        <v>875</v>
      </c>
      <c r="B390" s="2" t="s">
        <v>875</v>
      </c>
      <c r="C390" s="2">
        <v>1.5549771478385139E-5</v>
      </c>
      <c r="D390" s="2">
        <v>8.6249697880253244E-4</v>
      </c>
      <c r="E390" s="2">
        <v>0.83253819672766161</v>
      </c>
      <c r="F390" s="2">
        <v>-0.2644116305528037</v>
      </c>
      <c r="G390" s="2">
        <v>-1.2011460902701601</v>
      </c>
      <c r="H390" s="2">
        <v>135.5782499422935</v>
      </c>
      <c r="I390" s="3">
        <v>162.8492848438564</v>
      </c>
    </row>
    <row r="391" spans="1:9" x14ac:dyDescent="0.25">
      <c r="A391" s="1" t="s">
        <v>1139</v>
      </c>
      <c r="B391" s="2" t="s">
        <v>1139</v>
      </c>
      <c r="C391" s="2">
        <v>3.9208788482123278E-4</v>
      </c>
      <c r="D391" s="2">
        <v>1.177303513128591E-2</v>
      </c>
      <c r="E391" s="2">
        <v>0.832559011538751</v>
      </c>
      <c r="F391" s="2">
        <v>-0.26437556127758283</v>
      </c>
      <c r="G391" s="2">
        <v>-1.2011160604120801</v>
      </c>
      <c r="H391" s="2">
        <v>80.925427615401389</v>
      </c>
      <c r="I391" s="3">
        <v>97.200830804573854</v>
      </c>
    </row>
    <row r="392" spans="1:9" x14ac:dyDescent="0.25">
      <c r="A392" s="1" t="s">
        <v>1484</v>
      </c>
      <c r="B392" s="2" t="s">
        <v>1484</v>
      </c>
      <c r="C392" s="2">
        <v>2.2939574085625129E-3</v>
      </c>
      <c r="D392" s="2">
        <v>4.4597776002628979E-2</v>
      </c>
      <c r="E392" s="2">
        <v>0.83258651215629675</v>
      </c>
      <c r="F392" s="2">
        <v>-0.26432790777944271</v>
      </c>
      <c r="G392" s="2">
        <v>-1.2010763871373831</v>
      </c>
      <c r="H392" s="2">
        <v>57.842425275465757</v>
      </c>
      <c r="I392" s="3">
        <v>69.473171173120477</v>
      </c>
    </row>
    <row r="393" spans="1:9" x14ac:dyDescent="0.25">
      <c r="A393" s="1" t="s">
        <v>1516</v>
      </c>
      <c r="B393" s="2" t="s">
        <v>1516</v>
      </c>
      <c r="C393" s="2">
        <v>4.5997910049236081E-4</v>
      </c>
      <c r="D393" s="2">
        <v>1.337344070570463E-2</v>
      </c>
      <c r="E393" s="2">
        <v>0.83262032650481854</v>
      </c>
      <c r="F393" s="2">
        <v>-0.26426931590749331</v>
      </c>
      <c r="G393" s="2">
        <v>-1.201027609063797</v>
      </c>
      <c r="H393" s="2">
        <v>70.913054924573359</v>
      </c>
      <c r="I393" s="3">
        <v>85.168536807470034</v>
      </c>
    </row>
    <row r="394" spans="1:9" x14ac:dyDescent="0.25">
      <c r="A394" s="1" t="s">
        <v>1009</v>
      </c>
      <c r="B394" s="2" t="s">
        <v>1009</v>
      </c>
      <c r="C394" s="2">
        <v>2.7032736954812132E-7</v>
      </c>
      <c r="D394" s="2">
        <v>2.5135221650689331E-5</v>
      </c>
      <c r="E394" s="2">
        <v>0.83268157344599758</v>
      </c>
      <c r="F394" s="2">
        <v>-0.26416319622030499</v>
      </c>
      <c r="G394" s="2">
        <v>-1.200939268851076</v>
      </c>
      <c r="H394" s="2">
        <v>129.34618459281091</v>
      </c>
      <c r="I394" s="3">
        <v>155.33691235356659</v>
      </c>
    </row>
    <row r="395" spans="1:9" x14ac:dyDescent="0.25">
      <c r="A395" s="1" t="s">
        <v>298</v>
      </c>
      <c r="B395" s="2" t="s">
        <v>298</v>
      </c>
      <c r="C395" s="2">
        <v>1.2259243496079359E-3</v>
      </c>
      <c r="D395" s="2">
        <v>2.8089721377266601E-2</v>
      </c>
      <c r="E395" s="2">
        <v>0.8332731755438032</v>
      </c>
      <c r="F395" s="2">
        <v>-0.26313855680668558</v>
      </c>
      <c r="G395" s="2">
        <v>-1.200086633470937</v>
      </c>
      <c r="H395" s="2">
        <v>39.233716891629378</v>
      </c>
      <c r="I395" s="3">
        <v>47.083859223027339</v>
      </c>
    </row>
    <row r="396" spans="1:9" x14ac:dyDescent="0.25">
      <c r="A396" s="1" t="s">
        <v>328</v>
      </c>
      <c r="B396" s="2" t="s">
        <v>328</v>
      </c>
      <c r="C396" s="2">
        <v>1.585300504066411E-3</v>
      </c>
      <c r="D396" s="2">
        <v>3.3764004551702149E-2</v>
      </c>
      <c r="E396" s="2">
        <v>1.202721499604235</v>
      </c>
      <c r="F396" s="2">
        <v>0.26630261287529949</v>
      </c>
      <c r="G396" s="2">
        <v>1.202721499604235</v>
      </c>
      <c r="H396" s="2">
        <v>263.66580723020951</v>
      </c>
      <c r="I396" s="3">
        <v>219.22432360024399</v>
      </c>
    </row>
    <row r="397" spans="1:9" x14ac:dyDescent="0.25">
      <c r="A397" s="1" t="s">
        <v>277</v>
      </c>
      <c r="B397" s="2" t="s">
        <v>277</v>
      </c>
      <c r="C397" s="2">
        <v>1.461682751834637E-3</v>
      </c>
      <c r="D397" s="2">
        <v>3.168131523036178E-2</v>
      </c>
      <c r="E397" s="2">
        <v>1.2057157835491801</v>
      </c>
      <c r="F397" s="2">
        <v>0.26988986910511947</v>
      </c>
      <c r="G397" s="2">
        <v>1.2057157835491801</v>
      </c>
      <c r="H397" s="2">
        <v>282.19613090108692</v>
      </c>
      <c r="I397" s="3">
        <v>234.04863297916381</v>
      </c>
    </row>
    <row r="398" spans="1:9" x14ac:dyDescent="0.25">
      <c r="A398" s="1" t="s">
        <v>352</v>
      </c>
      <c r="B398" s="2" t="s">
        <v>352</v>
      </c>
      <c r="C398" s="2">
        <v>1.470633071578123E-4</v>
      </c>
      <c r="D398" s="2">
        <v>5.3710198726117913E-3</v>
      </c>
      <c r="E398" s="2">
        <v>1.2218505388141261</v>
      </c>
      <c r="F398" s="2">
        <v>0.28906782026363081</v>
      </c>
      <c r="G398" s="2">
        <v>1.2218505388141261</v>
      </c>
      <c r="H398" s="2">
        <v>228.59767347348901</v>
      </c>
      <c r="I398" s="3">
        <v>187.09135545772699</v>
      </c>
    </row>
    <row r="399" spans="1:9" x14ac:dyDescent="0.25">
      <c r="A399" s="1" t="s">
        <v>83</v>
      </c>
      <c r="B399" s="2" t="s">
        <v>83</v>
      </c>
      <c r="C399" s="2">
        <v>2.8655002943726409E-4</v>
      </c>
      <c r="D399" s="2">
        <v>9.2537389539916488E-3</v>
      </c>
      <c r="E399" s="2">
        <v>1.2229128858974581</v>
      </c>
      <c r="F399" s="2">
        <v>0.29032163725860077</v>
      </c>
      <c r="G399" s="2">
        <v>1.2229128858974581</v>
      </c>
      <c r="H399" s="2">
        <v>304.19819687364458</v>
      </c>
      <c r="I399" s="3">
        <v>248.74886869018721</v>
      </c>
    </row>
    <row r="400" spans="1:9" x14ac:dyDescent="0.25">
      <c r="A400" s="1" t="s">
        <v>24</v>
      </c>
      <c r="B400" s="2" t="s">
        <v>24</v>
      </c>
      <c r="C400" s="2">
        <v>2.2933639303964821E-5</v>
      </c>
      <c r="D400" s="2">
        <v>1.1848069899542931E-3</v>
      </c>
      <c r="E400" s="2">
        <v>1.22741984390661</v>
      </c>
      <c r="F400" s="2">
        <v>0.29562881307415728</v>
      </c>
      <c r="G400" s="2">
        <v>1.22741984390661</v>
      </c>
      <c r="H400" s="2">
        <v>1574.2484237316239</v>
      </c>
      <c r="I400" s="3">
        <v>1282.5671929183859</v>
      </c>
    </row>
    <row r="401" spans="1:9" x14ac:dyDescent="0.25">
      <c r="A401" s="1" t="s">
        <v>906</v>
      </c>
      <c r="B401" s="2" t="s">
        <v>906</v>
      </c>
      <c r="C401" s="2">
        <v>2.593095180309599E-3</v>
      </c>
      <c r="D401" s="2">
        <v>4.880765521078323E-2</v>
      </c>
      <c r="E401" s="2">
        <v>1.228359272075747</v>
      </c>
      <c r="F401" s="2">
        <v>0.29673258370090028</v>
      </c>
      <c r="G401" s="2">
        <v>1.228359272075747</v>
      </c>
      <c r="H401" s="2">
        <v>141.3040695056369</v>
      </c>
      <c r="I401" s="3">
        <v>115.0348051403998</v>
      </c>
    </row>
    <row r="402" spans="1:9" x14ac:dyDescent="0.25">
      <c r="A402" s="1" t="s">
        <v>16</v>
      </c>
      <c r="B402" s="2" t="s">
        <v>16</v>
      </c>
      <c r="C402" s="2">
        <v>3.5413737232561479E-8</v>
      </c>
      <c r="D402" s="2">
        <v>4.2600512532194427E-6</v>
      </c>
      <c r="E402" s="2">
        <v>1.232705012281923</v>
      </c>
      <c r="F402" s="2">
        <v>0.30182760247027229</v>
      </c>
      <c r="G402" s="2">
        <v>1.232705012281923</v>
      </c>
      <c r="H402" s="2">
        <v>1459.2871892490059</v>
      </c>
      <c r="I402" s="3">
        <v>1183.808919984551</v>
      </c>
    </row>
    <row r="403" spans="1:9" x14ac:dyDescent="0.25">
      <c r="A403" s="1" t="s">
        <v>1519</v>
      </c>
      <c r="B403" s="2" t="s">
        <v>1519</v>
      </c>
      <c r="C403" s="2">
        <v>8.8083200273309935E-4</v>
      </c>
      <c r="D403" s="2">
        <v>2.217630579212667E-2</v>
      </c>
      <c r="E403" s="2">
        <v>1.2364395899208069</v>
      </c>
      <c r="F403" s="2">
        <v>0.30619175412274852</v>
      </c>
      <c r="G403" s="2">
        <v>1.2364395899208069</v>
      </c>
      <c r="H403" s="2">
        <v>109.5225005279852</v>
      </c>
      <c r="I403" s="3">
        <v>88.578933755267457</v>
      </c>
    </row>
    <row r="404" spans="1:9" x14ac:dyDescent="0.25">
      <c r="A404" s="1" t="s">
        <v>22</v>
      </c>
      <c r="B404" s="2" t="s">
        <v>22</v>
      </c>
      <c r="C404" s="2">
        <v>6.6937673495462341E-9</v>
      </c>
      <c r="D404" s="2">
        <v>9.9493675399674985E-7</v>
      </c>
      <c r="E404" s="2">
        <v>1.2379209705233121</v>
      </c>
      <c r="F404" s="2">
        <v>0.30791921513907228</v>
      </c>
      <c r="G404" s="2">
        <v>1.2379209705233121</v>
      </c>
      <c r="H404" s="2">
        <v>1338.381814478382</v>
      </c>
      <c r="I404" s="3">
        <v>1081.1528735251979</v>
      </c>
    </row>
    <row r="405" spans="1:9" x14ac:dyDescent="0.25">
      <c r="A405" s="1" t="s">
        <v>1107</v>
      </c>
      <c r="B405" s="2" t="s">
        <v>1107</v>
      </c>
      <c r="C405" s="2">
        <v>1.334648949862778E-3</v>
      </c>
      <c r="D405" s="2">
        <v>2.9628590931959509E-2</v>
      </c>
      <c r="E405" s="2">
        <v>1.238710257348945</v>
      </c>
      <c r="F405" s="2">
        <v>0.3088387708766524</v>
      </c>
      <c r="G405" s="2">
        <v>1.238710257348945</v>
      </c>
      <c r="H405" s="2">
        <v>86.086913576565166</v>
      </c>
      <c r="I405" s="3">
        <v>69.497215402741659</v>
      </c>
    </row>
    <row r="406" spans="1:9" x14ac:dyDescent="0.25">
      <c r="A406" s="1" t="s">
        <v>408</v>
      </c>
      <c r="B406" s="2" t="s">
        <v>408</v>
      </c>
      <c r="C406" s="2">
        <v>1.494917520442462E-7</v>
      </c>
      <c r="D406" s="2">
        <v>1.500009241796849E-5</v>
      </c>
      <c r="E406" s="2">
        <v>1.2401563860874469</v>
      </c>
      <c r="F406" s="2">
        <v>0.31052205868217619</v>
      </c>
      <c r="G406" s="2">
        <v>1.2401563860874469</v>
      </c>
      <c r="H406" s="2">
        <v>467.37335244105122</v>
      </c>
      <c r="I406" s="3">
        <v>376.86646433000362</v>
      </c>
    </row>
    <row r="407" spans="1:9" x14ac:dyDescent="0.25">
      <c r="A407" s="1" t="s">
        <v>371</v>
      </c>
      <c r="B407" s="2" t="s">
        <v>371</v>
      </c>
      <c r="C407" s="2">
        <v>2.0222598397114141E-5</v>
      </c>
      <c r="D407" s="2">
        <v>1.072243392146711E-3</v>
      </c>
      <c r="E407" s="2">
        <v>1.2459763755339439</v>
      </c>
      <c r="F407" s="2">
        <v>0.31727671425024839</v>
      </c>
      <c r="G407" s="2">
        <v>1.2459763755339439</v>
      </c>
      <c r="H407" s="2">
        <v>201.01841643047729</v>
      </c>
      <c r="I407" s="3">
        <v>161.33405125304549</v>
      </c>
    </row>
    <row r="408" spans="1:9" x14ac:dyDescent="0.25">
      <c r="A408" s="1" t="s">
        <v>110</v>
      </c>
      <c r="B408" s="2" t="s">
        <v>110</v>
      </c>
      <c r="C408" s="2">
        <v>5.3564475988087498E-5</v>
      </c>
      <c r="D408" s="2">
        <v>2.3975708589365589E-3</v>
      </c>
      <c r="E408" s="2">
        <v>1.2475159048850351</v>
      </c>
      <c r="F408" s="2">
        <v>0.31905820895130799</v>
      </c>
      <c r="G408" s="2">
        <v>1.2475159048850351</v>
      </c>
      <c r="H408" s="2">
        <v>138.8650527922604</v>
      </c>
      <c r="I408" s="3">
        <v>111.3132523990205</v>
      </c>
    </row>
    <row r="409" spans="1:9" x14ac:dyDescent="0.25">
      <c r="A409" s="1" t="s">
        <v>136</v>
      </c>
      <c r="B409" s="2" t="s">
        <v>136</v>
      </c>
      <c r="C409" s="2">
        <v>1.405463649873161E-3</v>
      </c>
      <c r="D409" s="2">
        <v>3.0864661879826599E-2</v>
      </c>
      <c r="E409" s="2">
        <v>1.2485174519825091</v>
      </c>
      <c r="F409" s="2">
        <v>0.32021598763588732</v>
      </c>
      <c r="G409" s="2">
        <v>1.2485174519825091</v>
      </c>
      <c r="H409" s="2">
        <v>100.21896360164619</v>
      </c>
      <c r="I409" s="3">
        <v>80.270374629132675</v>
      </c>
    </row>
    <row r="410" spans="1:9" x14ac:dyDescent="0.25">
      <c r="A410" s="1" t="s">
        <v>91</v>
      </c>
      <c r="B410" s="2" t="s">
        <v>91</v>
      </c>
      <c r="C410" s="2">
        <v>2.377328050500873E-4</v>
      </c>
      <c r="D410" s="2">
        <v>7.930057710223622E-3</v>
      </c>
      <c r="E410" s="2">
        <v>1.251040581563547</v>
      </c>
      <c r="F410" s="2">
        <v>0.32312858876104078</v>
      </c>
      <c r="G410" s="2">
        <v>1.251040581563547</v>
      </c>
      <c r="H410" s="2">
        <v>190.83255439026391</v>
      </c>
      <c r="I410" s="3">
        <v>152.53906004532789</v>
      </c>
    </row>
    <row r="411" spans="1:9" x14ac:dyDescent="0.25">
      <c r="A411" s="1" t="s">
        <v>1075</v>
      </c>
      <c r="B411" s="2" t="s">
        <v>1075</v>
      </c>
      <c r="C411" s="2">
        <v>2.5370870359154701E-4</v>
      </c>
      <c r="D411" s="2">
        <v>8.3472331932077006E-3</v>
      </c>
      <c r="E411" s="2">
        <v>1.256568961690252</v>
      </c>
      <c r="F411" s="2">
        <v>0.32948984985638502</v>
      </c>
      <c r="G411" s="2">
        <v>1.256568961690252</v>
      </c>
      <c r="H411" s="2">
        <v>165.31833462410481</v>
      </c>
      <c r="I411" s="3">
        <v>131.56328038035389</v>
      </c>
    </row>
    <row r="412" spans="1:9" x14ac:dyDescent="0.25">
      <c r="A412" s="1" t="s">
        <v>20</v>
      </c>
      <c r="B412" s="2" t="s">
        <v>20</v>
      </c>
      <c r="C412" s="2">
        <v>1.4491177505181081E-9</v>
      </c>
      <c r="D412" s="2">
        <v>2.6319720066501391E-7</v>
      </c>
      <c r="E412" s="2">
        <v>1.258896152324815</v>
      </c>
      <c r="F412" s="2">
        <v>0.33215927852535349</v>
      </c>
      <c r="G412" s="2">
        <v>1.258896152324815</v>
      </c>
      <c r="H412" s="2">
        <v>1113.6295014272059</v>
      </c>
      <c r="I412" s="3">
        <v>884.60791572891549</v>
      </c>
    </row>
    <row r="413" spans="1:9" x14ac:dyDescent="0.25">
      <c r="A413" s="1" t="s">
        <v>1466</v>
      </c>
      <c r="B413" s="2" t="s">
        <v>1466</v>
      </c>
      <c r="C413" s="2">
        <v>2.3576726593517881E-4</v>
      </c>
      <c r="D413" s="2">
        <v>7.8918479433989341E-3</v>
      </c>
      <c r="E413" s="2">
        <v>1.2668979671926759</v>
      </c>
      <c r="F413" s="2">
        <v>0.34130033809148802</v>
      </c>
      <c r="G413" s="2">
        <v>1.2668979671926759</v>
      </c>
      <c r="H413" s="2">
        <v>92.644537522656265</v>
      </c>
      <c r="I413" s="3">
        <v>73.127070941591029</v>
      </c>
    </row>
    <row r="414" spans="1:9" x14ac:dyDescent="0.25">
      <c r="A414" s="1" t="s">
        <v>679</v>
      </c>
      <c r="B414" s="2" t="s">
        <v>679</v>
      </c>
      <c r="C414" s="2">
        <v>1.9813193313654529E-4</v>
      </c>
      <c r="D414" s="2">
        <v>6.8167793409339029E-3</v>
      </c>
      <c r="E414" s="2">
        <v>1.2675071942388461</v>
      </c>
      <c r="F414" s="2">
        <v>0.3419939358386751</v>
      </c>
      <c r="G414" s="2">
        <v>1.2675071942388461</v>
      </c>
      <c r="H414" s="2">
        <v>99.103542222078175</v>
      </c>
      <c r="I414" s="3">
        <v>78.187755203702125</v>
      </c>
    </row>
    <row r="415" spans="1:9" x14ac:dyDescent="0.25">
      <c r="A415" s="1" t="s">
        <v>585</v>
      </c>
      <c r="B415" s="2" t="s">
        <v>585</v>
      </c>
      <c r="C415" s="2">
        <v>1.7916173796333681E-3</v>
      </c>
      <c r="D415" s="2">
        <v>3.7118686443276039E-2</v>
      </c>
      <c r="E415" s="2">
        <v>1.267693460073585</v>
      </c>
      <c r="F415" s="2">
        <v>0.34220593073232691</v>
      </c>
      <c r="G415" s="2">
        <v>1.267693460073585</v>
      </c>
      <c r="H415" s="2">
        <v>40.382140540019122</v>
      </c>
      <c r="I415" s="3">
        <v>31.854814915330628</v>
      </c>
    </row>
    <row r="416" spans="1:9" x14ac:dyDescent="0.25">
      <c r="A416" s="1" t="s">
        <v>449</v>
      </c>
      <c r="B416" s="2" t="s">
        <v>449</v>
      </c>
      <c r="C416" s="2">
        <v>1.236579880954759E-3</v>
      </c>
      <c r="D416" s="2">
        <v>2.8197097838565E-2</v>
      </c>
      <c r="E416" s="2">
        <v>1.271724247157995</v>
      </c>
      <c r="F416" s="2">
        <v>0.34678587943849509</v>
      </c>
      <c r="G416" s="2">
        <v>1.271724247157995</v>
      </c>
      <c r="H416" s="2">
        <v>77.913258765214351</v>
      </c>
      <c r="I416" s="3">
        <v>61.265843550071651</v>
      </c>
    </row>
    <row r="417" spans="1:9" x14ac:dyDescent="0.25">
      <c r="A417" s="1" t="s">
        <v>719</v>
      </c>
      <c r="B417" s="2" t="s">
        <v>719</v>
      </c>
      <c r="C417" s="2">
        <v>2.219827543174267E-3</v>
      </c>
      <c r="D417" s="2">
        <v>4.3419736507596673E-2</v>
      </c>
      <c r="E417" s="2">
        <v>1.272704145779028</v>
      </c>
      <c r="F417" s="2">
        <v>0.34789708772005118</v>
      </c>
      <c r="G417" s="2">
        <v>1.272704145779028</v>
      </c>
      <c r="H417" s="2">
        <v>42.894420257941952</v>
      </c>
      <c r="I417" s="3">
        <v>33.703371203906997</v>
      </c>
    </row>
    <row r="418" spans="1:9" x14ac:dyDescent="0.25">
      <c r="A418" s="1" t="s">
        <v>765</v>
      </c>
      <c r="B418" s="2" t="s">
        <v>765</v>
      </c>
      <c r="C418" s="2">
        <v>1.571770452371538E-6</v>
      </c>
      <c r="D418" s="2">
        <v>1.19586483841705E-4</v>
      </c>
      <c r="E418" s="2">
        <v>1.2739671459977571</v>
      </c>
      <c r="F418" s="2">
        <v>0.34932807279258471</v>
      </c>
      <c r="G418" s="2">
        <v>1.2739671459977571</v>
      </c>
      <c r="H418" s="2">
        <v>292.96175426072818</v>
      </c>
      <c r="I418" s="3">
        <v>229.96021143958441</v>
      </c>
    </row>
    <row r="419" spans="1:9" x14ac:dyDescent="0.25">
      <c r="A419" s="1" t="s">
        <v>288</v>
      </c>
      <c r="B419" s="2" t="s">
        <v>288</v>
      </c>
      <c r="C419" s="2">
        <v>1.0050487469948861E-6</v>
      </c>
      <c r="D419" s="2">
        <v>7.9934600138060203E-5</v>
      </c>
      <c r="E419" s="2">
        <v>1.2743568284693421</v>
      </c>
      <c r="F419" s="2">
        <v>0.34976929846035038</v>
      </c>
      <c r="G419" s="2">
        <v>1.2743568284693421</v>
      </c>
      <c r="H419" s="2">
        <v>347.42198499646508</v>
      </c>
      <c r="I419" s="3">
        <v>272.62535675644409</v>
      </c>
    </row>
    <row r="420" spans="1:9" x14ac:dyDescent="0.25">
      <c r="A420" s="1" t="s">
        <v>732</v>
      </c>
      <c r="B420" s="2" t="s">
        <v>732</v>
      </c>
      <c r="C420" s="2">
        <v>4.8229471257902229E-4</v>
      </c>
      <c r="D420" s="2">
        <v>1.38931817913723E-2</v>
      </c>
      <c r="E420" s="2">
        <v>1.2768896886776699</v>
      </c>
      <c r="F420" s="2">
        <v>0.35263389507053011</v>
      </c>
      <c r="G420" s="2">
        <v>1.2768896886776699</v>
      </c>
      <c r="H420" s="2">
        <v>117.0474494090948</v>
      </c>
      <c r="I420" s="3">
        <v>91.666062031018129</v>
      </c>
    </row>
    <row r="421" spans="1:9" x14ac:dyDescent="0.25">
      <c r="A421" s="1" t="s">
        <v>216</v>
      </c>
      <c r="B421" s="2" t="s">
        <v>216</v>
      </c>
      <c r="C421" s="2">
        <v>1.579125280266434E-3</v>
      </c>
      <c r="D421" s="2">
        <v>3.3757967780204262E-2</v>
      </c>
      <c r="E421" s="2">
        <v>1.278106083394446</v>
      </c>
      <c r="F421" s="2">
        <v>0.35400758560843532</v>
      </c>
      <c r="G421" s="2">
        <v>1.278106083394446</v>
      </c>
      <c r="H421" s="2">
        <v>98.706971669297616</v>
      </c>
      <c r="I421" s="3">
        <v>77.229091506354166</v>
      </c>
    </row>
    <row r="422" spans="1:9" x14ac:dyDescent="0.25">
      <c r="A422" s="1" t="s">
        <v>127</v>
      </c>
      <c r="B422" s="2" t="s">
        <v>127</v>
      </c>
      <c r="C422" s="2">
        <v>1.4722706219905549E-3</v>
      </c>
      <c r="D422" s="2">
        <v>3.1874907380711151E-2</v>
      </c>
      <c r="E422" s="2">
        <v>1.2806622022951979</v>
      </c>
      <c r="F422" s="2">
        <v>0.35688998907525249</v>
      </c>
      <c r="G422" s="2">
        <v>1.2806622022951979</v>
      </c>
      <c r="H422" s="2">
        <v>96.714567457470991</v>
      </c>
      <c r="I422" s="3">
        <v>75.519186311690561</v>
      </c>
    </row>
    <row r="423" spans="1:9" x14ac:dyDescent="0.25">
      <c r="A423" s="1" t="s">
        <v>103</v>
      </c>
      <c r="B423" s="2" t="s">
        <v>103</v>
      </c>
      <c r="C423" s="2">
        <v>4.5108054635006832E-10</v>
      </c>
      <c r="D423" s="2">
        <v>9.646608083999737E-8</v>
      </c>
      <c r="E423" s="2">
        <v>1.2807296348905111</v>
      </c>
      <c r="F423" s="2">
        <v>0.35696595142467691</v>
      </c>
      <c r="G423" s="2">
        <v>1.2807296348905111</v>
      </c>
      <c r="H423" s="2">
        <v>541.97595311395855</v>
      </c>
      <c r="I423" s="3">
        <v>423.17749066553932</v>
      </c>
    </row>
    <row r="424" spans="1:9" x14ac:dyDescent="0.25">
      <c r="A424" s="1" t="s">
        <v>685</v>
      </c>
      <c r="B424" s="2" t="s">
        <v>685</v>
      </c>
      <c r="C424" s="2">
        <v>7.6080314342227709E-4</v>
      </c>
      <c r="D424" s="2">
        <v>1.9895622420446419E-2</v>
      </c>
      <c r="E424" s="2">
        <v>1.2866401894116279</v>
      </c>
      <c r="F424" s="2">
        <v>0.36360865843211571</v>
      </c>
      <c r="G424" s="2">
        <v>1.2866401894116279</v>
      </c>
      <c r="H424" s="2">
        <v>91.408782692285286</v>
      </c>
      <c r="I424" s="3">
        <v>71.044557324208796</v>
      </c>
    </row>
    <row r="425" spans="1:9" x14ac:dyDescent="0.25">
      <c r="A425" s="1" t="s">
        <v>494</v>
      </c>
      <c r="B425" s="2" t="s">
        <v>494</v>
      </c>
      <c r="C425" s="2">
        <v>2.3430705413125192E-3</v>
      </c>
      <c r="D425" s="2">
        <v>4.5460764827260129E-2</v>
      </c>
      <c r="E425" s="2">
        <v>1.287458675382755</v>
      </c>
      <c r="F425" s="2">
        <v>0.36452612567280918</v>
      </c>
      <c r="G425" s="2">
        <v>1.287458675382755</v>
      </c>
      <c r="H425" s="2">
        <v>43.404366246463852</v>
      </c>
      <c r="I425" s="3">
        <v>33.713211209330623</v>
      </c>
    </row>
    <row r="426" spans="1:9" x14ac:dyDescent="0.25">
      <c r="A426" s="1" t="s">
        <v>1031</v>
      </c>
      <c r="B426" s="2" t="s">
        <v>1031</v>
      </c>
      <c r="C426" s="2">
        <v>2.5220005872313191E-3</v>
      </c>
      <c r="D426" s="2">
        <v>4.8040893945648248E-2</v>
      </c>
      <c r="E426" s="2">
        <v>1.288245181491307</v>
      </c>
      <c r="F426" s="2">
        <v>0.3654071962933122</v>
      </c>
      <c r="G426" s="2">
        <v>1.288245181491307</v>
      </c>
      <c r="H426" s="2">
        <v>44.190239306937471</v>
      </c>
      <c r="I426" s="3">
        <v>34.302662212003511</v>
      </c>
    </row>
    <row r="427" spans="1:9" x14ac:dyDescent="0.25">
      <c r="A427" s="1" t="s">
        <v>520</v>
      </c>
      <c r="B427" s="2" t="s">
        <v>520</v>
      </c>
      <c r="C427" s="2">
        <v>3.2638782658907608E-4</v>
      </c>
      <c r="D427" s="2">
        <v>1.019803002980511E-2</v>
      </c>
      <c r="E427" s="2">
        <v>1.293453558471547</v>
      </c>
      <c r="F427" s="2">
        <v>0.37122825489964462</v>
      </c>
      <c r="G427" s="2">
        <v>1.293453558471547</v>
      </c>
      <c r="H427" s="2">
        <v>131.09162129568011</v>
      </c>
      <c r="I427" s="3">
        <v>101.350079743558</v>
      </c>
    </row>
    <row r="428" spans="1:9" x14ac:dyDescent="0.25">
      <c r="A428" s="1" t="s">
        <v>1255</v>
      </c>
      <c r="B428" s="2" t="s">
        <v>1255</v>
      </c>
      <c r="C428" s="2">
        <v>1.0222106501366669E-3</v>
      </c>
      <c r="D428" s="2">
        <v>2.45012308632384E-2</v>
      </c>
      <c r="E428" s="2">
        <v>1.295422777449567</v>
      </c>
      <c r="F428" s="2">
        <v>0.37342301635851288</v>
      </c>
      <c r="G428" s="2">
        <v>1.295422777449567</v>
      </c>
      <c r="H428" s="2">
        <v>67.22685822022396</v>
      </c>
      <c r="I428" s="3">
        <v>51.895689492646142</v>
      </c>
    </row>
    <row r="429" spans="1:9" x14ac:dyDescent="0.25">
      <c r="A429" s="1" t="s">
        <v>566</v>
      </c>
      <c r="B429" s="2" t="s">
        <v>566</v>
      </c>
      <c r="C429" s="2">
        <v>4.6199931214589385E-13</v>
      </c>
      <c r="D429" s="2">
        <v>1.8919363321004299E-10</v>
      </c>
      <c r="E429" s="2">
        <v>1.2982089532678329</v>
      </c>
      <c r="F429" s="2">
        <v>0.37652261105782231</v>
      </c>
      <c r="G429" s="2">
        <v>1.2982089532678329</v>
      </c>
      <c r="H429" s="2">
        <v>905.4980161182566</v>
      </c>
      <c r="I429" s="3">
        <v>697.49789803786985</v>
      </c>
    </row>
    <row r="430" spans="1:9" x14ac:dyDescent="0.25">
      <c r="A430" s="1" t="s">
        <v>1518</v>
      </c>
      <c r="B430" s="2" t="s">
        <v>1518</v>
      </c>
      <c r="C430" s="2">
        <v>2.315481686023407E-7</v>
      </c>
      <c r="D430" s="2">
        <v>2.2062413866778471E-5</v>
      </c>
      <c r="E430" s="2">
        <v>1.298517650225919</v>
      </c>
      <c r="F430" s="2">
        <v>0.37686562412055041</v>
      </c>
      <c r="G430" s="2">
        <v>1.298517650225919</v>
      </c>
      <c r="H430" s="2">
        <v>348.28809321049158</v>
      </c>
      <c r="I430" s="3">
        <v>268.21976054764889</v>
      </c>
    </row>
    <row r="431" spans="1:9" x14ac:dyDescent="0.25">
      <c r="A431" s="1" t="s">
        <v>97</v>
      </c>
      <c r="B431" s="2" t="s">
        <v>97</v>
      </c>
      <c r="C431" s="2">
        <v>2.1754402245383248E-3</v>
      </c>
      <c r="D431" s="2">
        <v>4.2812619735479222E-2</v>
      </c>
      <c r="E431" s="2">
        <v>1.301919427633669</v>
      </c>
      <c r="F431" s="2">
        <v>0.38064016666775707</v>
      </c>
      <c r="G431" s="2">
        <v>1.301919427633669</v>
      </c>
      <c r="H431" s="2">
        <v>81.470531350898199</v>
      </c>
      <c r="I431" s="3">
        <v>62.577245274676237</v>
      </c>
    </row>
    <row r="432" spans="1:9" x14ac:dyDescent="0.25">
      <c r="A432" s="1" t="s">
        <v>1292</v>
      </c>
      <c r="B432" s="2" t="s">
        <v>1292</v>
      </c>
      <c r="C432" s="2">
        <v>2.540567900906896E-3</v>
      </c>
      <c r="D432" s="2">
        <v>4.8223185787726837E-2</v>
      </c>
      <c r="E432" s="2">
        <v>1.3027569007341651</v>
      </c>
      <c r="F432" s="2">
        <v>0.3815678967795107</v>
      </c>
      <c r="G432" s="2">
        <v>1.3027569007341651</v>
      </c>
      <c r="H432" s="2">
        <v>54.22132097895043</v>
      </c>
      <c r="I432" s="3">
        <v>41.620444265844341</v>
      </c>
    </row>
    <row r="433" spans="1:9" x14ac:dyDescent="0.25">
      <c r="A433" s="1" t="s">
        <v>123</v>
      </c>
      <c r="B433" s="2" t="s">
        <v>123</v>
      </c>
      <c r="C433" s="2">
        <v>1.4063650682500091E-3</v>
      </c>
      <c r="D433" s="2">
        <v>3.0864661879826599E-2</v>
      </c>
      <c r="E433" s="2">
        <v>1.30304466524369</v>
      </c>
      <c r="F433" s="2">
        <v>0.38188653687700952</v>
      </c>
      <c r="G433" s="2">
        <v>1.30304466524369</v>
      </c>
      <c r="H433" s="2">
        <v>73.141907005961855</v>
      </c>
      <c r="I433" s="3">
        <v>56.131542499568241</v>
      </c>
    </row>
    <row r="434" spans="1:9" x14ac:dyDescent="0.25">
      <c r="A434" s="1" t="s">
        <v>800</v>
      </c>
      <c r="B434" s="2" t="s">
        <v>800</v>
      </c>
      <c r="C434" s="2">
        <v>9.6436769917596823E-5</v>
      </c>
      <c r="D434" s="2">
        <v>3.8508682792613822E-3</v>
      </c>
      <c r="E434" s="2">
        <v>1.304125975364026</v>
      </c>
      <c r="F434" s="2">
        <v>0.38308323709556868</v>
      </c>
      <c r="G434" s="2">
        <v>1.304125975364026</v>
      </c>
      <c r="H434" s="2">
        <v>156.50427684487451</v>
      </c>
      <c r="I434" s="3">
        <v>120.00702370887819</v>
      </c>
    </row>
    <row r="435" spans="1:9" x14ac:dyDescent="0.25">
      <c r="A435" s="1" t="s">
        <v>883</v>
      </c>
      <c r="B435" s="2" t="s">
        <v>883</v>
      </c>
      <c r="C435" s="2">
        <v>1.041755885553549E-4</v>
      </c>
      <c r="D435" s="2">
        <v>4.0919745978059514E-3</v>
      </c>
      <c r="E435" s="2">
        <v>1.3051489801646039</v>
      </c>
      <c r="F435" s="2">
        <v>0.38421449696919302</v>
      </c>
      <c r="G435" s="2">
        <v>1.3051489801646039</v>
      </c>
      <c r="H435" s="2">
        <v>157.59849836210489</v>
      </c>
      <c r="I435" s="3">
        <v>120.75134774439989</v>
      </c>
    </row>
    <row r="436" spans="1:9" x14ac:dyDescent="0.25">
      <c r="A436" s="1" t="s">
        <v>11</v>
      </c>
      <c r="B436" s="2" t="s">
        <v>11</v>
      </c>
      <c r="C436" s="2">
        <v>2.688328968841807E-6</v>
      </c>
      <c r="D436" s="2">
        <v>1.916380283825861E-4</v>
      </c>
      <c r="E436" s="2">
        <v>1.312380678193829</v>
      </c>
      <c r="F436" s="2">
        <v>0.39218625873798529</v>
      </c>
      <c r="G436" s="2">
        <v>1.312380678193829</v>
      </c>
      <c r="H436" s="2">
        <v>446.17838563565141</v>
      </c>
      <c r="I436" s="3">
        <v>339.97634455401078</v>
      </c>
    </row>
    <row r="437" spans="1:9" x14ac:dyDescent="0.25">
      <c r="A437" s="1" t="s">
        <v>130</v>
      </c>
      <c r="B437" s="2" t="s">
        <v>130</v>
      </c>
      <c r="C437" s="2">
        <v>1.5541373966299711E-4</v>
      </c>
      <c r="D437" s="2">
        <v>5.5702946876977754E-3</v>
      </c>
      <c r="E437" s="2">
        <v>1.312878019599931</v>
      </c>
      <c r="F437" s="2">
        <v>0.39273288066853967</v>
      </c>
      <c r="G437" s="2">
        <v>1.312878019599931</v>
      </c>
      <c r="H437" s="2">
        <v>95.743814208013333</v>
      </c>
      <c r="I437" s="3">
        <v>72.92666399974388</v>
      </c>
    </row>
    <row r="438" spans="1:9" x14ac:dyDescent="0.25">
      <c r="A438" s="1" t="s">
        <v>354</v>
      </c>
      <c r="B438" s="2" t="s">
        <v>354</v>
      </c>
      <c r="C438" s="2">
        <v>1.894521459948201E-3</v>
      </c>
      <c r="D438" s="2">
        <v>3.8626964554685408E-2</v>
      </c>
      <c r="E438" s="2">
        <v>1.3155320501173691</v>
      </c>
      <c r="F438" s="2">
        <v>0.39564639710291472</v>
      </c>
      <c r="G438" s="2">
        <v>1.3155320501173691</v>
      </c>
      <c r="H438" s="2">
        <v>47.515271069295608</v>
      </c>
      <c r="I438" s="3">
        <v>36.118672338736538</v>
      </c>
    </row>
    <row r="439" spans="1:9" x14ac:dyDescent="0.25">
      <c r="A439" s="1" t="s">
        <v>1506</v>
      </c>
      <c r="B439" s="2" t="s">
        <v>1506</v>
      </c>
      <c r="C439" s="2">
        <v>2.170475771892995E-4</v>
      </c>
      <c r="D439" s="2">
        <v>7.3574927389286737E-3</v>
      </c>
      <c r="E439" s="2">
        <v>1.3176786065485611</v>
      </c>
      <c r="F439" s="2">
        <v>0.39799852718897938</v>
      </c>
      <c r="G439" s="2">
        <v>1.3176786065485611</v>
      </c>
      <c r="H439" s="2">
        <v>106.03042326882669</v>
      </c>
      <c r="I439" s="3">
        <v>80.467591066501143</v>
      </c>
    </row>
    <row r="440" spans="1:9" x14ac:dyDescent="0.25">
      <c r="A440" s="1" t="s">
        <v>9</v>
      </c>
      <c r="B440" s="2" t="s">
        <v>9</v>
      </c>
      <c r="C440" s="2">
        <v>1.6106734016074111E-26</v>
      </c>
      <c r="D440" s="2">
        <v>2.818239178248895E-23</v>
      </c>
      <c r="E440" s="2">
        <v>1.322868297713822</v>
      </c>
      <c r="F440" s="2">
        <v>0.40366943675403461</v>
      </c>
      <c r="G440" s="2">
        <v>1.322868297713822</v>
      </c>
      <c r="H440" s="2">
        <v>628.45880405273886</v>
      </c>
      <c r="I440" s="3">
        <v>475.07284371304371</v>
      </c>
    </row>
    <row r="441" spans="1:9" x14ac:dyDescent="0.25">
      <c r="A441" s="1" t="s">
        <v>295</v>
      </c>
      <c r="B441" s="2" t="s">
        <v>295</v>
      </c>
      <c r="C441" s="2">
        <v>1.8841523542686969E-11</v>
      </c>
      <c r="D441" s="2">
        <v>5.5791200557860954E-9</v>
      </c>
      <c r="E441" s="2">
        <v>1.332934442203024</v>
      </c>
      <c r="F441" s="2">
        <v>0.4146058260124707</v>
      </c>
      <c r="G441" s="2">
        <v>1.332934442203024</v>
      </c>
      <c r="H441" s="2">
        <v>433.24014429928422</v>
      </c>
      <c r="I441" s="3">
        <v>325.0273461185692</v>
      </c>
    </row>
    <row r="442" spans="1:9" x14ac:dyDescent="0.25">
      <c r="A442" s="1" t="s">
        <v>1486</v>
      </c>
      <c r="B442" s="2" t="s">
        <v>1486</v>
      </c>
      <c r="C442" s="2">
        <v>7.401148671196551E-4</v>
      </c>
      <c r="D442" s="2">
        <v>1.9527994798557699E-2</v>
      </c>
      <c r="E442" s="2">
        <v>1.336771978603948</v>
      </c>
      <c r="F442" s="2">
        <v>0.41875339707485337</v>
      </c>
      <c r="G442" s="2">
        <v>1.336771978603948</v>
      </c>
      <c r="H442" s="2">
        <v>73.451141477074088</v>
      </c>
      <c r="I442" s="3">
        <v>54.946649580269082</v>
      </c>
    </row>
    <row r="443" spans="1:9" x14ac:dyDescent="0.25">
      <c r="A443" s="1" t="s">
        <v>536</v>
      </c>
      <c r="B443" s="2" t="s">
        <v>536</v>
      </c>
      <c r="C443" s="2">
        <v>7.4195216612181686E-4</v>
      </c>
      <c r="D443" s="2">
        <v>1.9527994798557699E-2</v>
      </c>
      <c r="E443" s="2">
        <v>1.3404716255764679</v>
      </c>
      <c r="F443" s="2">
        <v>0.4227406814067351</v>
      </c>
      <c r="G443" s="2">
        <v>1.3404716255764679</v>
      </c>
      <c r="H443" s="2">
        <v>89.673478858038436</v>
      </c>
      <c r="I443" s="3">
        <v>66.896961596986046</v>
      </c>
    </row>
    <row r="444" spans="1:9" x14ac:dyDescent="0.25">
      <c r="A444" s="1" t="s">
        <v>858</v>
      </c>
      <c r="B444" s="2" t="s">
        <v>858</v>
      </c>
      <c r="C444" s="2">
        <v>1.21658764878052E-9</v>
      </c>
      <c r="D444" s="2">
        <v>2.2733652889396771E-7</v>
      </c>
      <c r="E444" s="2">
        <v>1.3411295841966431</v>
      </c>
      <c r="F444" s="2">
        <v>0.42344864175074592</v>
      </c>
      <c r="G444" s="2">
        <v>1.3411295841966431</v>
      </c>
      <c r="H444" s="2">
        <v>254.62992426501091</v>
      </c>
      <c r="I444" s="3">
        <v>189.8622827096444</v>
      </c>
    </row>
    <row r="445" spans="1:9" x14ac:dyDescent="0.25">
      <c r="A445" s="1" t="s">
        <v>749</v>
      </c>
      <c r="B445" s="2" t="s">
        <v>749</v>
      </c>
      <c r="C445" s="2">
        <v>7.0726145761845023E-4</v>
      </c>
      <c r="D445" s="2">
        <v>1.8854101488618161E-2</v>
      </c>
      <c r="E445" s="2">
        <v>1.344871206428621</v>
      </c>
      <c r="F445" s="2">
        <v>0.42746801758218272</v>
      </c>
      <c r="G445" s="2">
        <v>1.344871206428621</v>
      </c>
      <c r="H445" s="2">
        <v>79.628780389116358</v>
      </c>
      <c r="I445" s="3">
        <v>59.209223908194829</v>
      </c>
    </row>
    <row r="446" spans="1:9" x14ac:dyDescent="0.25">
      <c r="A446" s="1" t="s">
        <v>1471</v>
      </c>
      <c r="B446" s="2" t="s">
        <v>1471</v>
      </c>
      <c r="C446" s="2">
        <v>1.160248743879056E-7</v>
      </c>
      <c r="D446" s="2">
        <v>1.2136580202956619E-5</v>
      </c>
      <c r="E446" s="2">
        <v>1.3496817429527179</v>
      </c>
      <c r="F446" s="2">
        <v>0.43261925765130932</v>
      </c>
      <c r="G446" s="2">
        <v>1.3496817429527179</v>
      </c>
      <c r="H446" s="2">
        <v>205.31824393580661</v>
      </c>
      <c r="I446" s="3">
        <v>152.1234505896397</v>
      </c>
    </row>
    <row r="447" spans="1:9" x14ac:dyDescent="0.25">
      <c r="A447" s="1" t="s">
        <v>864</v>
      </c>
      <c r="B447" s="2" t="s">
        <v>864</v>
      </c>
      <c r="C447" s="2">
        <v>3.4918488976520308E-4</v>
      </c>
      <c r="D447" s="2">
        <v>1.082248240468738E-2</v>
      </c>
      <c r="E447" s="2">
        <v>1.361537140419238</v>
      </c>
      <c r="F447" s="2">
        <v>0.44523633718731109</v>
      </c>
      <c r="G447" s="2">
        <v>1.361537140419238</v>
      </c>
      <c r="H447" s="2">
        <v>55.71246151233035</v>
      </c>
      <c r="I447" s="3">
        <v>40.918796747017588</v>
      </c>
    </row>
    <row r="448" spans="1:9" x14ac:dyDescent="0.25">
      <c r="A448" s="1" t="s">
        <v>1430</v>
      </c>
      <c r="B448" s="2" t="s">
        <v>1430</v>
      </c>
      <c r="C448" s="2">
        <v>3.481000914447706E-5</v>
      </c>
      <c r="D448" s="2">
        <v>1.674970615009375E-3</v>
      </c>
      <c r="E448" s="2">
        <v>1.3623668871687289</v>
      </c>
      <c r="F448" s="2">
        <v>0.44611527531845407</v>
      </c>
      <c r="G448" s="2">
        <v>1.3623668871687289</v>
      </c>
      <c r="H448" s="2">
        <v>77.654850984975496</v>
      </c>
      <c r="I448" s="3">
        <v>56.999954796580397</v>
      </c>
    </row>
    <row r="449" spans="1:9" x14ac:dyDescent="0.25">
      <c r="A449" s="1" t="s">
        <v>274</v>
      </c>
      <c r="B449" s="2" t="s">
        <v>274</v>
      </c>
      <c r="C449" s="2">
        <v>1.846505582010066E-3</v>
      </c>
      <c r="D449" s="2">
        <v>3.7848448282159469E-2</v>
      </c>
      <c r="E449" s="2">
        <v>1.3642438145144991</v>
      </c>
      <c r="F449" s="2">
        <v>0.44810150254178988</v>
      </c>
      <c r="G449" s="2">
        <v>1.3642438145144991</v>
      </c>
      <c r="H449" s="2">
        <v>45.97706005441151</v>
      </c>
      <c r="I449" s="3">
        <v>33.701497903271523</v>
      </c>
    </row>
    <row r="450" spans="1:9" x14ac:dyDescent="0.25">
      <c r="A450" s="1" t="s">
        <v>41</v>
      </c>
      <c r="B450" s="2" t="s">
        <v>41</v>
      </c>
      <c r="C450" s="2">
        <v>2.608663640924119E-7</v>
      </c>
      <c r="D450" s="2">
        <v>2.44921702911544E-5</v>
      </c>
      <c r="E450" s="2">
        <v>1.365624016429666</v>
      </c>
      <c r="F450" s="2">
        <v>0.44956033553402058</v>
      </c>
      <c r="G450" s="2">
        <v>1.365624016429666</v>
      </c>
      <c r="H450" s="2">
        <v>167.19827123016489</v>
      </c>
      <c r="I450" s="3">
        <v>122.4336048711956</v>
      </c>
    </row>
    <row r="451" spans="1:9" x14ac:dyDescent="0.25">
      <c r="A451" s="1" t="s">
        <v>443</v>
      </c>
      <c r="B451" s="2" t="s">
        <v>443</v>
      </c>
      <c r="C451" s="2">
        <v>7.4094858351343493E-5</v>
      </c>
      <c r="D451" s="2">
        <v>3.102338857657531E-3</v>
      </c>
      <c r="E451" s="2">
        <v>1.368489764458618</v>
      </c>
      <c r="F451" s="2">
        <v>0.45258464418769551</v>
      </c>
      <c r="G451" s="2">
        <v>1.368489764458618</v>
      </c>
      <c r="H451" s="2">
        <v>84.745525610982185</v>
      </c>
      <c r="I451" s="3">
        <v>61.926313087557467</v>
      </c>
    </row>
    <row r="452" spans="1:9" x14ac:dyDescent="0.25">
      <c r="A452" s="1" t="s">
        <v>811</v>
      </c>
      <c r="B452" s="2" t="s">
        <v>811</v>
      </c>
      <c r="C452" s="2">
        <v>2.575379666236484E-3</v>
      </c>
      <c r="D452" s="2">
        <v>4.8596404349072163E-2</v>
      </c>
      <c r="E452" s="2">
        <v>1.37282155008902</v>
      </c>
      <c r="F452" s="2">
        <v>0.45714410506732889</v>
      </c>
      <c r="G452" s="2">
        <v>1.37282155008902</v>
      </c>
      <c r="H452" s="2">
        <v>68.045571994222357</v>
      </c>
      <c r="I452" s="3">
        <v>49.566217830576718</v>
      </c>
    </row>
    <row r="453" spans="1:9" x14ac:dyDescent="0.25">
      <c r="A453" s="1" t="s">
        <v>829</v>
      </c>
      <c r="B453" s="2" t="s">
        <v>829</v>
      </c>
      <c r="C453" s="2">
        <v>4.1801502836302722E-5</v>
      </c>
      <c r="D453" s="2">
        <v>1.9623256709519958E-3</v>
      </c>
      <c r="E453" s="2">
        <v>1.3760541826352359</v>
      </c>
      <c r="F453" s="2">
        <v>0.46053727780176218</v>
      </c>
      <c r="G453" s="2">
        <v>1.3760541826352359</v>
      </c>
      <c r="H453" s="2">
        <v>99.378648635024007</v>
      </c>
      <c r="I453" s="3">
        <v>72.220011311405813</v>
      </c>
    </row>
    <row r="454" spans="1:9" x14ac:dyDescent="0.25">
      <c r="A454" s="1" t="s">
        <v>1467</v>
      </c>
      <c r="B454" s="2" t="s">
        <v>1467</v>
      </c>
      <c r="C454" s="2">
        <v>1.4495195755437981E-9</v>
      </c>
      <c r="D454" s="2">
        <v>2.6319720066501391E-7</v>
      </c>
      <c r="E454" s="2">
        <v>1.3800915682360391</v>
      </c>
      <c r="F454" s="2">
        <v>0.4647639921174983</v>
      </c>
      <c r="G454" s="2">
        <v>1.3800915682360391</v>
      </c>
      <c r="H454" s="2">
        <v>220.20294882878099</v>
      </c>
      <c r="I454" s="3">
        <v>159.55676702686691</v>
      </c>
    </row>
    <row r="455" spans="1:9" x14ac:dyDescent="0.25">
      <c r="A455" s="1" t="s">
        <v>622</v>
      </c>
      <c r="B455" s="2" t="s">
        <v>622</v>
      </c>
      <c r="C455" s="2">
        <v>1.2829823757708699E-3</v>
      </c>
      <c r="D455" s="2">
        <v>2.8983834152834821E-2</v>
      </c>
      <c r="E455" s="2">
        <v>1.3885153325732209</v>
      </c>
      <c r="F455" s="2">
        <v>0.47354310809317901</v>
      </c>
      <c r="G455" s="2">
        <v>1.3885153325732209</v>
      </c>
      <c r="H455" s="2">
        <v>44.044084414205933</v>
      </c>
      <c r="I455" s="3">
        <v>31.720272280020591</v>
      </c>
    </row>
    <row r="456" spans="1:9" x14ac:dyDescent="0.25">
      <c r="A456" s="1" t="s">
        <v>100</v>
      </c>
      <c r="B456" s="2" t="s">
        <v>100</v>
      </c>
      <c r="C456" s="2">
        <v>5.455365960231566E-7</v>
      </c>
      <c r="D456" s="2">
        <v>4.6459924175476527E-5</v>
      </c>
      <c r="E456" s="2">
        <v>1.390769047665372</v>
      </c>
      <c r="F456" s="2">
        <v>0.47588286455912709</v>
      </c>
      <c r="G456" s="2">
        <v>1.390769047665372</v>
      </c>
      <c r="H456" s="2">
        <v>141.5759592156362</v>
      </c>
      <c r="I456" s="3">
        <v>101.7968867320524</v>
      </c>
    </row>
    <row r="457" spans="1:9" x14ac:dyDescent="0.25">
      <c r="A457" s="1" t="s">
        <v>351</v>
      </c>
      <c r="B457" s="2" t="s">
        <v>351</v>
      </c>
      <c r="C457" s="2">
        <v>3.9372377432147587E-4</v>
      </c>
      <c r="D457" s="2">
        <v>1.180374062985272E-2</v>
      </c>
      <c r="E457" s="2">
        <v>1.393403643407821</v>
      </c>
      <c r="F457" s="2">
        <v>0.47861324070214523</v>
      </c>
      <c r="G457" s="2">
        <v>1.393403643407821</v>
      </c>
      <c r="H457" s="2">
        <v>65.858106228974407</v>
      </c>
      <c r="I457" s="3">
        <v>47.264198382535078</v>
      </c>
    </row>
    <row r="458" spans="1:9" x14ac:dyDescent="0.25">
      <c r="A458" s="1" t="s">
        <v>560</v>
      </c>
      <c r="B458" s="2" t="s">
        <v>560</v>
      </c>
      <c r="C458" s="2">
        <v>3.4721787150729311E-5</v>
      </c>
      <c r="D458" s="2">
        <v>1.6749128754137521E-3</v>
      </c>
      <c r="E458" s="2">
        <v>1.395815711134162</v>
      </c>
      <c r="F458" s="2">
        <v>0.48110847580001548</v>
      </c>
      <c r="G458" s="2">
        <v>1.395815711134162</v>
      </c>
      <c r="H458" s="2">
        <v>44.861127636853887</v>
      </c>
      <c r="I458" s="3">
        <v>32.139721081375583</v>
      </c>
    </row>
    <row r="459" spans="1:9" x14ac:dyDescent="0.25">
      <c r="A459" s="1" t="s">
        <v>157</v>
      </c>
      <c r="B459" s="2" t="s">
        <v>157</v>
      </c>
      <c r="C459" s="2">
        <v>3.6420661131677473E-10</v>
      </c>
      <c r="D459" s="2">
        <v>8.1510286604813512E-8</v>
      </c>
      <c r="E459" s="2">
        <v>1.3977974824443911</v>
      </c>
      <c r="F459" s="2">
        <v>0.48315535339038318</v>
      </c>
      <c r="G459" s="2">
        <v>1.3977974824443911</v>
      </c>
      <c r="H459" s="2">
        <v>246.39141784828379</v>
      </c>
      <c r="I459" s="3">
        <v>176.27118444755541</v>
      </c>
    </row>
    <row r="460" spans="1:9" x14ac:dyDescent="0.25">
      <c r="A460" s="1" t="s">
        <v>569</v>
      </c>
      <c r="B460" s="2" t="s">
        <v>569</v>
      </c>
      <c r="C460" s="2">
        <v>1.486973206301716E-4</v>
      </c>
      <c r="D460" s="2">
        <v>5.4101650853854693E-3</v>
      </c>
      <c r="E460" s="2">
        <v>1.4042800578784509</v>
      </c>
      <c r="F460" s="2">
        <v>0.48983068337803842</v>
      </c>
      <c r="G460" s="2">
        <v>1.4042800578784509</v>
      </c>
      <c r="H460" s="2">
        <v>61.4651677393189</v>
      </c>
      <c r="I460" s="3">
        <v>43.769878660940918</v>
      </c>
    </row>
    <row r="461" spans="1:9" x14ac:dyDescent="0.25">
      <c r="A461" s="1" t="s">
        <v>208</v>
      </c>
      <c r="B461" s="2" t="s">
        <v>208</v>
      </c>
      <c r="C461" s="2">
        <v>5.1029951975558794E-4</v>
      </c>
      <c r="D461" s="2">
        <v>1.457230690910356E-2</v>
      </c>
      <c r="E461" s="2">
        <v>1.4054761708452179</v>
      </c>
      <c r="F461" s="2">
        <v>0.49105899374325479</v>
      </c>
      <c r="G461" s="2">
        <v>1.4054761708452179</v>
      </c>
      <c r="H461" s="2">
        <v>42.612039180904567</v>
      </c>
      <c r="I461" s="3">
        <v>30.318578190677378</v>
      </c>
    </row>
    <row r="462" spans="1:9" x14ac:dyDescent="0.25">
      <c r="A462" s="1" t="s">
        <v>713</v>
      </c>
      <c r="B462" s="2" t="s">
        <v>713</v>
      </c>
      <c r="C462" s="2">
        <v>1.8803271673127391E-7</v>
      </c>
      <c r="D462" s="2">
        <v>1.8464620912891979E-5</v>
      </c>
      <c r="E462" s="2">
        <v>1.405504363960526</v>
      </c>
      <c r="F462" s="2">
        <v>0.49108793315933369</v>
      </c>
      <c r="G462" s="2">
        <v>1.405504363960526</v>
      </c>
      <c r="H462" s="2">
        <v>143.79313365590409</v>
      </c>
      <c r="I462" s="3">
        <v>102.3071413671844</v>
      </c>
    </row>
    <row r="463" spans="1:9" x14ac:dyDescent="0.25">
      <c r="A463" s="1" t="s">
        <v>501</v>
      </c>
      <c r="B463" s="2" t="s">
        <v>501</v>
      </c>
      <c r="C463" s="2">
        <v>2.333783214853995E-7</v>
      </c>
      <c r="D463" s="2">
        <v>2.2127253958765929E-5</v>
      </c>
      <c r="E463" s="2">
        <v>1.406472967905408</v>
      </c>
      <c r="F463" s="2">
        <v>0.49208182464437428</v>
      </c>
      <c r="G463" s="2">
        <v>1.406472967905408</v>
      </c>
      <c r="H463" s="2">
        <v>84.571716580134549</v>
      </c>
      <c r="I463" s="3">
        <v>60.130353380401701</v>
      </c>
    </row>
    <row r="464" spans="1:9" x14ac:dyDescent="0.25">
      <c r="A464" s="1" t="s">
        <v>394</v>
      </c>
      <c r="B464" s="2" t="s">
        <v>394</v>
      </c>
      <c r="C464" s="2">
        <v>8.9454596275585413E-5</v>
      </c>
      <c r="D464" s="2">
        <v>3.6554832579961619E-3</v>
      </c>
      <c r="E464" s="2">
        <v>1.4067172265239749</v>
      </c>
      <c r="F464" s="2">
        <v>0.49233235210553539</v>
      </c>
      <c r="G464" s="2">
        <v>1.4067172265239749</v>
      </c>
      <c r="H464" s="2">
        <v>60.732782398832008</v>
      </c>
      <c r="I464" s="3">
        <v>43.17341200754602</v>
      </c>
    </row>
    <row r="465" spans="1:9" x14ac:dyDescent="0.25">
      <c r="A465" s="1" t="s">
        <v>716</v>
      </c>
      <c r="B465" s="2" t="s">
        <v>716</v>
      </c>
      <c r="C465" s="2">
        <v>4.905280164905323E-4</v>
      </c>
      <c r="D465" s="2">
        <v>1.40703319424639E-2</v>
      </c>
      <c r="E465" s="2">
        <v>1.415413395802315</v>
      </c>
      <c r="F465" s="2">
        <v>0.50122347847794557</v>
      </c>
      <c r="G465" s="2">
        <v>1.415413395802315</v>
      </c>
      <c r="H465" s="2">
        <v>63.331323341281632</v>
      </c>
      <c r="I465" s="3">
        <v>44.744046883478028</v>
      </c>
    </row>
    <row r="466" spans="1:9" x14ac:dyDescent="0.25">
      <c r="A466" s="1" t="s">
        <v>881</v>
      </c>
      <c r="B466" s="2" t="s">
        <v>881</v>
      </c>
      <c r="C466" s="2">
        <v>2.264309534068707E-5</v>
      </c>
      <c r="D466" s="2">
        <v>1.177869340600551E-3</v>
      </c>
      <c r="E466" s="2">
        <v>1.4277271939616241</v>
      </c>
      <c r="F466" s="2">
        <v>0.51372033964854169</v>
      </c>
      <c r="G466" s="2">
        <v>1.4277271939616241</v>
      </c>
      <c r="H466" s="2">
        <v>91.122523381976919</v>
      </c>
      <c r="I466" s="3">
        <v>63.823483763121629</v>
      </c>
    </row>
    <row r="467" spans="1:9" x14ac:dyDescent="0.25">
      <c r="A467" s="1" t="s">
        <v>234</v>
      </c>
      <c r="B467" s="2" t="s">
        <v>234</v>
      </c>
      <c r="C467" s="2">
        <v>7.9448959638191904E-21</v>
      </c>
      <c r="D467" s="2">
        <v>7.6457706307813987E-18</v>
      </c>
      <c r="E467" s="2">
        <v>1.429886250270106</v>
      </c>
      <c r="F467" s="2">
        <v>0.51590038287883888</v>
      </c>
      <c r="G467" s="2">
        <v>1.429886250270106</v>
      </c>
      <c r="H467" s="2">
        <v>679.25292276855384</v>
      </c>
      <c r="I467" s="3">
        <v>475.03983106365467</v>
      </c>
    </row>
    <row r="468" spans="1:9" x14ac:dyDescent="0.25">
      <c r="A468" s="1" t="s">
        <v>804</v>
      </c>
      <c r="B468" s="2" t="s">
        <v>804</v>
      </c>
      <c r="C468" s="2">
        <v>5.6687068889935499E-5</v>
      </c>
      <c r="D468" s="2">
        <v>2.5139539514391438E-3</v>
      </c>
      <c r="E468" s="2">
        <v>1.4344195769743699</v>
      </c>
      <c r="F468" s="2">
        <v>0.52046708337128489</v>
      </c>
      <c r="G468" s="2">
        <v>1.4344195769743699</v>
      </c>
      <c r="H468" s="2">
        <v>90.687318212867666</v>
      </c>
      <c r="I468" s="3">
        <v>63.222309335846461</v>
      </c>
    </row>
    <row r="469" spans="1:9" x14ac:dyDescent="0.25">
      <c r="A469" s="1" t="s">
        <v>479</v>
      </c>
      <c r="B469" s="2" t="s">
        <v>479</v>
      </c>
      <c r="C469" s="2">
        <v>5.7516825423607351E-6</v>
      </c>
      <c r="D469" s="2">
        <v>3.6656501289012268E-4</v>
      </c>
      <c r="E469" s="2">
        <v>1.4567840024938601</v>
      </c>
      <c r="F469" s="2">
        <v>0.54278698472454945</v>
      </c>
      <c r="G469" s="2">
        <v>1.4567840024938601</v>
      </c>
      <c r="H469" s="2">
        <v>64.397782181007287</v>
      </c>
      <c r="I469" s="3">
        <v>44.205442996878801</v>
      </c>
    </row>
    <row r="470" spans="1:9" x14ac:dyDescent="0.25">
      <c r="A470" s="1" t="s">
        <v>1329</v>
      </c>
      <c r="B470" s="2" t="s">
        <v>1329</v>
      </c>
      <c r="C470" s="2">
        <v>2.918144747916097E-11</v>
      </c>
      <c r="D470" s="2">
        <v>8.3829152183792707E-9</v>
      </c>
      <c r="E470" s="2">
        <v>1.4591400709113029</v>
      </c>
      <c r="F470" s="2">
        <v>0.54511838216562603</v>
      </c>
      <c r="G470" s="2">
        <v>1.4591400709113029</v>
      </c>
      <c r="H470" s="2">
        <v>178.65409948051041</v>
      </c>
      <c r="I470" s="3">
        <v>122.4379365916066</v>
      </c>
    </row>
    <row r="471" spans="1:9" x14ac:dyDescent="0.25">
      <c r="A471" s="1" t="s">
        <v>677</v>
      </c>
      <c r="B471" s="2" t="s">
        <v>677</v>
      </c>
      <c r="C471" s="2">
        <v>1.0561235757440121E-3</v>
      </c>
      <c r="D471" s="2">
        <v>2.5077156696695489E-2</v>
      </c>
      <c r="E471" s="2">
        <v>1.4633340831151189</v>
      </c>
      <c r="F471" s="2">
        <v>0.54925917824643833</v>
      </c>
      <c r="G471" s="2">
        <v>1.4633340831151189</v>
      </c>
      <c r="H471" s="2">
        <v>22.95573554297345</v>
      </c>
      <c r="I471" s="3">
        <v>15.68728276601451</v>
      </c>
    </row>
    <row r="472" spans="1:9" x14ac:dyDescent="0.25">
      <c r="A472" s="1" t="s">
        <v>783</v>
      </c>
      <c r="B472" s="2" t="s">
        <v>783</v>
      </c>
      <c r="C472" s="2">
        <v>4.4932233724857082E-11</v>
      </c>
      <c r="D472" s="2">
        <v>1.2011259756976729E-8</v>
      </c>
      <c r="E472" s="2">
        <v>1.4643885164154</v>
      </c>
      <c r="F472" s="2">
        <v>0.55029836533286625</v>
      </c>
      <c r="G472" s="2">
        <v>1.4643885164154</v>
      </c>
      <c r="H472" s="2">
        <v>283.04833390214702</v>
      </c>
      <c r="I472" s="3">
        <v>193.28773117874911</v>
      </c>
    </row>
    <row r="473" spans="1:9" x14ac:dyDescent="0.25">
      <c r="A473" s="1" t="s">
        <v>821</v>
      </c>
      <c r="B473" s="2" t="s">
        <v>821</v>
      </c>
      <c r="C473" s="2">
        <v>7.6393979035352489E-5</v>
      </c>
      <c r="D473" s="2">
        <v>3.1825863950074229E-3</v>
      </c>
      <c r="E473" s="2">
        <v>1.4651322448717541</v>
      </c>
      <c r="F473" s="2">
        <v>0.55103089018333329</v>
      </c>
      <c r="G473" s="2">
        <v>1.4651322448717541</v>
      </c>
      <c r="H473" s="2">
        <v>97.521393617113688</v>
      </c>
      <c r="I473" s="3">
        <v>66.561495700103137</v>
      </c>
    </row>
    <row r="474" spans="1:9" x14ac:dyDescent="0.25">
      <c r="A474" s="1" t="s">
        <v>766</v>
      </c>
      <c r="B474" s="2" t="s">
        <v>766</v>
      </c>
      <c r="C474" s="2">
        <v>2.6526825323661099E-7</v>
      </c>
      <c r="D474" s="2">
        <v>2.478455373808278E-5</v>
      </c>
      <c r="E474" s="2">
        <v>1.467438415614438</v>
      </c>
      <c r="F474" s="2">
        <v>0.55329995863211523</v>
      </c>
      <c r="G474" s="2">
        <v>1.467438415614438</v>
      </c>
      <c r="H474" s="2">
        <v>58.506553690698141</v>
      </c>
      <c r="I474" s="3">
        <v>39.869852845715911</v>
      </c>
    </row>
    <row r="475" spans="1:9" x14ac:dyDescent="0.25">
      <c r="A475" s="1" t="s">
        <v>1170</v>
      </c>
      <c r="B475" s="2" t="s">
        <v>1170</v>
      </c>
      <c r="C475" s="2">
        <v>6.9898885838820251E-8</v>
      </c>
      <c r="D475" s="2">
        <v>7.7318612398837554E-6</v>
      </c>
      <c r="E475" s="2">
        <v>1.4734986686356299</v>
      </c>
      <c r="F475" s="2">
        <v>0.55924575693042933</v>
      </c>
      <c r="G475" s="2">
        <v>1.4734986686356299</v>
      </c>
      <c r="H475" s="2">
        <v>66.603824974044642</v>
      </c>
      <c r="I475" s="3">
        <v>45.201143639794203</v>
      </c>
    </row>
    <row r="476" spans="1:9" x14ac:dyDescent="0.25">
      <c r="A476" s="1" t="s">
        <v>114</v>
      </c>
      <c r="B476" s="2" t="s">
        <v>114</v>
      </c>
      <c r="C476" s="2">
        <v>1.2914758500040811E-3</v>
      </c>
      <c r="D476" s="2">
        <v>2.9038593089986631E-2</v>
      </c>
      <c r="E476" s="2">
        <v>1.477625425423627</v>
      </c>
      <c r="F476" s="2">
        <v>0.563280596024889</v>
      </c>
      <c r="G476" s="2">
        <v>1.477625425423627</v>
      </c>
      <c r="H476" s="2">
        <v>62.024462587010753</v>
      </c>
      <c r="I476" s="3">
        <v>41.975768364454538</v>
      </c>
    </row>
    <row r="477" spans="1:9" x14ac:dyDescent="0.25">
      <c r="A477" s="1" t="s">
        <v>219</v>
      </c>
      <c r="B477" s="2" t="s">
        <v>219</v>
      </c>
      <c r="C477" s="2">
        <v>1.021204626023859E-4</v>
      </c>
      <c r="D477" s="2">
        <v>4.0319115359653849E-3</v>
      </c>
      <c r="E477" s="2">
        <v>1.477972489911213</v>
      </c>
      <c r="F477" s="2">
        <v>0.56361941627835599</v>
      </c>
      <c r="G477" s="2">
        <v>1.477972489911213</v>
      </c>
      <c r="H477" s="2">
        <v>55.775610748425002</v>
      </c>
      <c r="I477" s="3">
        <v>37.737922139386811</v>
      </c>
    </row>
    <row r="478" spans="1:9" x14ac:dyDescent="0.25">
      <c r="A478" s="1" t="s">
        <v>770</v>
      </c>
      <c r="B478" s="2" t="s">
        <v>770</v>
      </c>
      <c r="C478" s="2">
        <v>1.79196941109521E-11</v>
      </c>
      <c r="D478" s="2">
        <v>5.3890680086483607E-9</v>
      </c>
      <c r="E478" s="2">
        <v>1.492134588158512</v>
      </c>
      <c r="F478" s="2">
        <v>0.5773776702524589</v>
      </c>
      <c r="G478" s="2">
        <v>1.492134588158512</v>
      </c>
      <c r="H478" s="2">
        <v>119.1224862975762</v>
      </c>
      <c r="I478" s="3">
        <v>79.833606996932332</v>
      </c>
    </row>
    <row r="479" spans="1:9" x14ac:dyDescent="0.25">
      <c r="A479" s="1" t="s">
        <v>599</v>
      </c>
      <c r="B479" s="2" t="s">
        <v>599</v>
      </c>
      <c r="C479" s="2">
        <v>1.24894356652009E-6</v>
      </c>
      <c r="D479" s="2">
        <v>9.7321525606526983E-5</v>
      </c>
      <c r="E479" s="2">
        <v>1.495184487612502</v>
      </c>
      <c r="F479" s="2">
        <v>0.58032350645854447</v>
      </c>
      <c r="G479" s="2">
        <v>1.495184487612502</v>
      </c>
      <c r="H479" s="2">
        <v>92.846759812862928</v>
      </c>
      <c r="I479" s="3">
        <v>62.097193076902393</v>
      </c>
    </row>
    <row r="480" spans="1:9" x14ac:dyDescent="0.25">
      <c r="A480" s="1" t="s">
        <v>674</v>
      </c>
      <c r="B480" s="2" t="s">
        <v>674</v>
      </c>
      <c r="C480" s="2">
        <v>6.4399972039973186E-4</v>
      </c>
      <c r="D480" s="2">
        <v>1.758164910430304E-2</v>
      </c>
      <c r="E480" s="2">
        <v>1.4961756118680609</v>
      </c>
      <c r="F480" s="2">
        <v>0.58127951981245074</v>
      </c>
      <c r="G480" s="2">
        <v>1.4961756118680609</v>
      </c>
      <c r="H480" s="2">
        <v>21.454785660733211</v>
      </c>
      <c r="I480" s="3">
        <v>14.339750956069709</v>
      </c>
    </row>
    <row r="481" spans="1:9" x14ac:dyDescent="0.25">
      <c r="A481" s="1" t="s">
        <v>462</v>
      </c>
      <c r="B481" s="2" t="s">
        <v>462</v>
      </c>
      <c r="C481" s="2">
        <v>1.5990344352402089E-3</v>
      </c>
      <c r="D481" s="2">
        <v>3.39323216924678E-2</v>
      </c>
      <c r="E481" s="2">
        <v>1.4975332463160529</v>
      </c>
      <c r="F481" s="2">
        <v>0.58258803223801625</v>
      </c>
      <c r="G481" s="2">
        <v>1.4975332463160529</v>
      </c>
      <c r="H481" s="2">
        <v>31.32137794656121</v>
      </c>
      <c r="I481" s="3">
        <v>20.91531391614317</v>
      </c>
    </row>
    <row r="482" spans="1:9" x14ac:dyDescent="0.25">
      <c r="A482" s="1" t="s">
        <v>877</v>
      </c>
      <c r="B482" s="2" t="s">
        <v>877</v>
      </c>
      <c r="C482" s="2">
        <v>2.273525415770182E-14</v>
      </c>
      <c r="D482" s="2">
        <v>1.0672815531055781E-11</v>
      </c>
      <c r="E482" s="2">
        <v>1.5380530846720351</v>
      </c>
      <c r="F482" s="2">
        <v>0.62110529762447464</v>
      </c>
      <c r="G482" s="2">
        <v>1.5380530846720351</v>
      </c>
      <c r="H482" s="2">
        <v>270.3820304202186</v>
      </c>
      <c r="I482" s="3">
        <v>175.7949924581915</v>
      </c>
    </row>
    <row r="483" spans="1:9" x14ac:dyDescent="0.25">
      <c r="A483" s="1" t="s">
        <v>17</v>
      </c>
      <c r="B483" s="2" t="s">
        <v>17</v>
      </c>
      <c r="C483" s="2">
        <v>9.0487976006388285E-4</v>
      </c>
      <c r="D483" s="2">
        <v>2.253575347823868E-2</v>
      </c>
      <c r="E483" s="2">
        <v>1.540451404981898</v>
      </c>
      <c r="F483" s="2">
        <v>0.62335317189532691</v>
      </c>
      <c r="G483" s="2">
        <v>1.540451404981898</v>
      </c>
      <c r="H483" s="2">
        <v>35.422586513847158</v>
      </c>
      <c r="I483" s="3">
        <v>22.99493927512982</v>
      </c>
    </row>
    <row r="484" spans="1:9" x14ac:dyDescent="0.25">
      <c r="A484" s="1" t="s">
        <v>226</v>
      </c>
      <c r="B484" s="2" t="s">
        <v>226</v>
      </c>
      <c r="C484" s="2">
        <v>3.5314354994076891E-4</v>
      </c>
      <c r="D484" s="2">
        <v>1.089255433607368E-2</v>
      </c>
      <c r="E484" s="2">
        <v>1.541533206595922</v>
      </c>
      <c r="F484" s="2">
        <v>0.62436596727529803</v>
      </c>
      <c r="G484" s="2">
        <v>1.541533206595922</v>
      </c>
      <c r="H484" s="2">
        <v>47.351049512255052</v>
      </c>
      <c r="I484" s="3">
        <v>30.716853396118282</v>
      </c>
    </row>
    <row r="485" spans="1:9" x14ac:dyDescent="0.25">
      <c r="A485" s="1" t="s">
        <v>748</v>
      </c>
      <c r="B485" s="2" t="s">
        <v>748</v>
      </c>
      <c r="C485" s="2">
        <v>2.0098025237942261E-6</v>
      </c>
      <c r="D485" s="2">
        <v>1.4877949682872099E-4</v>
      </c>
      <c r="E485" s="2">
        <v>1.5469886185519339</v>
      </c>
      <c r="F485" s="2">
        <v>0.62946258268282163</v>
      </c>
      <c r="G485" s="2">
        <v>1.5469886185519339</v>
      </c>
      <c r="H485" s="2">
        <v>49.179667222627302</v>
      </c>
      <c r="I485" s="3">
        <v>31.790581154153639</v>
      </c>
    </row>
    <row r="486" spans="1:9" x14ac:dyDescent="0.25">
      <c r="A486" s="1" t="s">
        <v>562</v>
      </c>
      <c r="B486" s="2" t="s">
        <v>562</v>
      </c>
      <c r="C486" s="2">
        <v>1.08296514803686E-23</v>
      </c>
      <c r="D486" s="2">
        <v>1.6033715541742651E-20</v>
      </c>
      <c r="E486" s="2">
        <v>1.5549307955118941</v>
      </c>
      <c r="F486" s="2">
        <v>0.63685037251436649</v>
      </c>
      <c r="G486" s="2">
        <v>1.5549307955118941</v>
      </c>
      <c r="H486" s="2">
        <v>372.43562543037939</v>
      </c>
      <c r="I486" s="3">
        <v>239.51910046760071</v>
      </c>
    </row>
    <row r="487" spans="1:9" x14ac:dyDescent="0.25">
      <c r="A487" s="1" t="s">
        <v>146</v>
      </c>
      <c r="B487" s="2" t="s">
        <v>146</v>
      </c>
      <c r="C487" s="2">
        <v>2.0587974860109078E-8</v>
      </c>
      <c r="D487" s="2">
        <v>2.6956241641667991E-6</v>
      </c>
      <c r="E487" s="2">
        <v>1.567381127935547</v>
      </c>
      <c r="F487" s="2">
        <v>0.6483560314541349</v>
      </c>
      <c r="G487" s="2">
        <v>1.567381127935547</v>
      </c>
      <c r="H487" s="2">
        <v>69.403580748867995</v>
      </c>
      <c r="I487" s="3">
        <v>44.279964529292187</v>
      </c>
    </row>
    <row r="488" spans="1:9" x14ac:dyDescent="0.25">
      <c r="A488" s="1" t="s">
        <v>1266</v>
      </c>
      <c r="B488" s="2" t="s">
        <v>1266</v>
      </c>
      <c r="C488" s="2">
        <v>2.3876205924181198E-3</v>
      </c>
      <c r="D488" s="2">
        <v>4.613908990187908E-2</v>
      </c>
      <c r="E488" s="2">
        <v>1.568449310632692</v>
      </c>
      <c r="F488" s="2">
        <v>0.64933890471193989</v>
      </c>
      <c r="G488" s="2">
        <v>1.568449310632692</v>
      </c>
      <c r="H488" s="2">
        <v>21.281734338105689</v>
      </c>
      <c r="I488" s="3">
        <v>13.56864655671972</v>
      </c>
    </row>
    <row r="489" spans="1:9" x14ac:dyDescent="0.25">
      <c r="A489" s="1" t="s">
        <v>191</v>
      </c>
      <c r="B489" s="2" t="s">
        <v>191</v>
      </c>
      <c r="C489" s="2">
        <v>2.5616633532745368E-3</v>
      </c>
      <c r="D489" s="2">
        <v>4.8436832686975691E-2</v>
      </c>
      <c r="E489" s="2">
        <v>1.5713160297004951</v>
      </c>
      <c r="F489" s="2">
        <v>0.65197337072050632</v>
      </c>
      <c r="G489" s="2">
        <v>1.5713160297004951</v>
      </c>
      <c r="H489" s="2">
        <v>22.481332761897349</v>
      </c>
      <c r="I489" s="3">
        <v>14.3073273211516</v>
      </c>
    </row>
    <row r="490" spans="1:9" x14ac:dyDescent="0.25">
      <c r="A490" s="1" t="s">
        <v>678</v>
      </c>
      <c r="B490" s="2" t="s">
        <v>678</v>
      </c>
      <c r="C490" s="2">
        <v>1.3629785676564301E-4</v>
      </c>
      <c r="D490" s="2">
        <v>5.083962885985136E-3</v>
      </c>
      <c r="E490" s="2">
        <v>1.599906402407463</v>
      </c>
      <c r="F490" s="2">
        <v>0.67798750715491685</v>
      </c>
      <c r="G490" s="2">
        <v>1.599906402407463</v>
      </c>
      <c r="H490" s="2">
        <v>26.394800462661269</v>
      </c>
      <c r="I490" s="3">
        <v>16.497715380689531</v>
      </c>
    </row>
    <row r="491" spans="1:9" x14ac:dyDescent="0.25">
      <c r="A491" s="1" t="s">
        <v>844</v>
      </c>
      <c r="B491" s="2" t="s">
        <v>844</v>
      </c>
      <c r="C491" s="2">
        <v>7.5792180989867823E-4</v>
      </c>
      <c r="D491" s="2">
        <v>1.9847239557986208E-2</v>
      </c>
      <c r="E491" s="2">
        <v>1.600238472327336</v>
      </c>
      <c r="F491" s="2">
        <v>0.67828691586739787</v>
      </c>
      <c r="G491" s="2">
        <v>1.600238472327336</v>
      </c>
      <c r="H491" s="2">
        <v>21.142613464172989</v>
      </c>
      <c r="I491" s="3">
        <v>13.212164205391121</v>
      </c>
    </row>
    <row r="492" spans="1:9" x14ac:dyDescent="0.25">
      <c r="A492" s="1" t="s">
        <v>755</v>
      </c>
      <c r="B492" s="2" t="s">
        <v>755</v>
      </c>
      <c r="C492" s="2">
        <v>9.3358288077043072E-13</v>
      </c>
      <c r="D492" s="2">
        <v>3.5937339412376959E-10</v>
      </c>
      <c r="E492" s="2">
        <v>1.60029813710559</v>
      </c>
      <c r="F492" s="2">
        <v>0.67834070564718596</v>
      </c>
      <c r="G492" s="2">
        <v>1.60029813710559</v>
      </c>
      <c r="H492" s="2">
        <v>106.0500197087665</v>
      </c>
      <c r="I492" s="3">
        <v>66.268914054087361</v>
      </c>
    </row>
    <row r="493" spans="1:9" x14ac:dyDescent="0.25">
      <c r="A493" s="1" t="s">
        <v>696</v>
      </c>
      <c r="B493" s="2" t="s">
        <v>696</v>
      </c>
      <c r="C493" s="2">
        <v>5.3450127271993982E-8</v>
      </c>
      <c r="D493" s="2">
        <v>6.051497644729812E-6</v>
      </c>
      <c r="E493" s="2">
        <v>1.6110760552987611</v>
      </c>
      <c r="F493" s="2">
        <v>0.68802460205962057</v>
      </c>
      <c r="G493" s="2">
        <v>1.6110760552987611</v>
      </c>
      <c r="H493" s="2">
        <v>51.740878924218407</v>
      </c>
      <c r="I493" s="3">
        <v>32.115727096833723</v>
      </c>
    </row>
    <row r="494" spans="1:9" x14ac:dyDescent="0.25">
      <c r="A494" s="1" t="s">
        <v>497</v>
      </c>
      <c r="B494" s="2" t="s">
        <v>497</v>
      </c>
      <c r="C494" s="2">
        <v>3.3036421881553263E-8</v>
      </c>
      <c r="D494" s="2">
        <v>4.0759744356042031E-6</v>
      </c>
      <c r="E494" s="2">
        <v>1.61406673860561</v>
      </c>
      <c r="F494" s="2">
        <v>0.69070023255915813</v>
      </c>
      <c r="G494" s="2">
        <v>1.61406673860561</v>
      </c>
      <c r="H494" s="2">
        <v>47.085309175028272</v>
      </c>
      <c r="I494" s="3">
        <v>29.17184776120547</v>
      </c>
    </row>
    <row r="495" spans="1:9" x14ac:dyDescent="0.25">
      <c r="A495" s="1" t="s">
        <v>724</v>
      </c>
      <c r="B495" s="2" t="s">
        <v>724</v>
      </c>
      <c r="C495" s="2">
        <v>3.054603034299735E-6</v>
      </c>
      <c r="D495" s="2">
        <v>2.122452873688339E-4</v>
      </c>
      <c r="E495" s="2">
        <v>1.6144465898340581</v>
      </c>
      <c r="F495" s="2">
        <v>0.69103971357121341</v>
      </c>
      <c r="G495" s="2">
        <v>1.6144465898340581</v>
      </c>
      <c r="H495" s="2">
        <v>44.599094123384262</v>
      </c>
      <c r="I495" s="3">
        <v>27.625004384919549</v>
      </c>
    </row>
    <row r="496" spans="1:9" x14ac:dyDescent="0.25">
      <c r="A496" s="1" t="s">
        <v>1171</v>
      </c>
      <c r="B496" s="2" t="s">
        <v>1171</v>
      </c>
      <c r="C496" s="2">
        <v>4.273748693323109E-9</v>
      </c>
      <c r="D496" s="2">
        <v>6.9123395882680568E-7</v>
      </c>
      <c r="E496" s="2">
        <v>1.614611144486056</v>
      </c>
      <c r="F496" s="2">
        <v>0.69118675472075697</v>
      </c>
      <c r="G496" s="2">
        <v>1.614611144486056</v>
      </c>
      <c r="H496" s="2">
        <v>79.94353390720353</v>
      </c>
      <c r="I496" s="3">
        <v>49.512561696488362</v>
      </c>
    </row>
    <row r="497" spans="1:9" x14ac:dyDescent="0.25">
      <c r="A497" s="1" t="s">
        <v>1133</v>
      </c>
      <c r="B497" s="2" t="s">
        <v>1133</v>
      </c>
      <c r="C497" s="2">
        <v>9.1447912654715382E-6</v>
      </c>
      <c r="D497" s="2">
        <v>5.399073542531617E-4</v>
      </c>
      <c r="E497" s="2">
        <v>1.619103701446883</v>
      </c>
      <c r="F497" s="2">
        <v>0.69519539130564378</v>
      </c>
      <c r="G497" s="2">
        <v>1.619103701446883</v>
      </c>
      <c r="H497" s="2">
        <v>34.275084124854203</v>
      </c>
      <c r="I497" s="3">
        <v>21.169171618979611</v>
      </c>
    </row>
    <row r="498" spans="1:9" x14ac:dyDescent="0.25">
      <c r="A498" s="1" t="s">
        <v>670</v>
      </c>
      <c r="B498" s="2" t="s">
        <v>670</v>
      </c>
      <c r="C498" s="2">
        <v>6.7455076271218105E-16</v>
      </c>
      <c r="D498" s="2">
        <v>3.9342662211882869E-13</v>
      </c>
      <c r="E498" s="2">
        <v>1.637473967307616</v>
      </c>
      <c r="F498" s="2">
        <v>0.71147197075100632</v>
      </c>
      <c r="G498" s="2">
        <v>1.637473967307616</v>
      </c>
      <c r="H498" s="2">
        <v>111.9779776600744</v>
      </c>
      <c r="I498" s="3">
        <v>68.384584974008476</v>
      </c>
    </row>
    <row r="499" spans="1:9" x14ac:dyDescent="0.25">
      <c r="A499" s="1" t="s">
        <v>70</v>
      </c>
      <c r="B499" s="2" t="s">
        <v>70</v>
      </c>
      <c r="C499" s="2">
        <v>2.0647584622880651E-28</v>
      </c>
      <c r="D499" s="2">
        <v>4.4156006804064867E-25</v>
      </c>
      <c r="E499" s="2">
        <v>1.641308235045505</v>
      </c>
      <c r="F499" s="2">
        <v>0.71484620010269728</v>
      </c>
      <c r="G499" s="2">
        <v>1.641308235045505</v>
      </c>
      <c r="H499" s="2">
        <v>447.02342590173419</v>
      </c>
      <c r="I499" s="3">
        <v>272.35799855067478</v>
      </c>
    </row>
    <row r="500" spans="1:9" x14ac:dyDescent="0.25">
      <c r="A500" s="1" t="s">
        <v>926</v>
      </c>
      <c r="B500" s="2" t="s">
        <v>926</v>
      </c>
      <c r="C500" s="2">
        <v>1.3789899277380651E-4</v>
      </c>
      <c r="D500" s="2">
        <v>5.1139535913631096E-3</v>
      </c>
      <c r="E500" s="2">
        <v>1.650638179171191</v>
      </c>
      <c r="F500" s="2">
        <v>0.72302391533156762</v>
      </c>
      <c r="G500" s="2">
        <v>1.650638179171191</v>
      </c>
      <c r="H500" s="2">
        <v>34.983799848722512</v>
      </c>
      <c r="I500" s="3">
        <v>21.194105583022662</v>
      </c>
    </row>
    <row r="501" spans="1:9" x14ac:dyDescent="0.25">
      <c r="A501" s="1" t="s">
        <v>899</v>
      </c>
      <c r="B501" s="2" t="s">
        <v>899</v>
      </c>
      <c r="C501" s="2">
        <v>1.453473963249714E-3</v>
      </c>
      <c r="D501" s="2">
        <v>3.1574507190369347E-2</v>
      </c>
      <c r="E501" s="2">
        <v>1.6550366044936871</v>
      </c>
      <c r="F501" s="2">
        <v>0.72686312551437948</v>
      </c>
      <c r="G501" s="2">
        <v>1.6550366044936871</v>
      </c>
      <c r="H501" s="2">
        <v>25.639831775736031</v>
      </c>
      <c r="I501" s="3">
        <v>15.492002839163691</v>
      </c>
    </row>
    <row r="502" spans="1:9" x14ac:dyDescent="0.25">
      <c r="A502" s="1" t="s">
        <v>448</v>
      </c>
      <c r="B502" s="2" t="s">
        <v>448</v>
      </c>
      <c r="C502" s="2">
        <v>3.3907102957858892E-31</v>
      </c>
      <c r="D502" s="2">
        <v>1.08768335104985E-27</v>
      </c>
      <c r="E502" s="2">
        <v>1.7112515529619341</v>
      </c>
      <c r="F502" s="2">
        <v>0.7750518507304881</v>
      </c>
      <c r="G502" s="2">
        <v>1.7112515529619341</v>
      </c>
      <c r="H502" s="2">
        <v>415.86027325856719</v>
      </c>
      <c r="I502" s="3">
        <v>243.01527881086329</v>
      </c>
    </row>
    <row r="503" spans="1:9" x14ac:dyDescent="0.25">
      <c r="A503" s="1" t="s">
        <v>214</v>
      </c>
      <c r="B503" s="2" t="s">
        <v>214</v>
      </c>
      <c r="C503" s="2">
        <v>7.5474767749090409E-30</v>
      </c>
      <c r="D503" s="2">
        <v>1.8158285685834291E-26</v>
      </c>
      <c r="E503" s="2">
        <v>1.768300564527832</v>
      </c>
      <c r="F503" s="2">
        <v>0.82236351573581579</v>
      </c>
      <c r="G503" s="2">
        <v>1.768300564527832</v>
      </c>
      <c r="H503" s="2">
        <v>699.02399767837028</v>
      </c>
      <c r="I503" s="3">
        <v>395.30836086399268</v>
      </c>
    </row>
    <row r="504" spans="1:9" x14ac:dyDescent="0.25">
      <c r="A504" s="1" t="s">
        <v>524</v>
      </c>
      <c r="B504" s="2" t="s">
        <v>524</v>
      </c>
      <c r="C504" s="2">
        <v>2.521007160603338E-5</v>
      </c>
      <c r="D504" s="2">
        <v>1.2802592300826499E-3</v>
      </c>
      <c r="E504" s="2">
        <v>1.885402425933951</v>
      </c>
      <c r="F504" s="2">
        <v>0.91487248950703559</v>
      </c>
      <c r="G504" s="2">
        <v>1.885402425933951</v>
      </c>
      <c r="H504" s="2">
        <v>19.818683661372479</v>
      </c>
      <c r="I504" s="3">
        <v>10.51164642028882</v>
      </c>
    </row>
    <row r="505" spans="1:9" x14ac:dyDescent="0.25">
      <c r="A505" s="1" t="s">
        <v>1</v>
      </c>
      <c r="B505" s="2" t="s">
        <v>1</v>
      </c>
      <c r="C505" s="2">
        <v>2.061745838529744E-4</v>
      </c>
      <c r="D505" s="2">
        <v>7.0483875939932484E-3</v>
      </c>
      <c r="E505" s="2">
        <v>1.973064470506938</v>
      </c>
      <c r="F505" s="2">
        <v>0.98043809734937848</v>
      </c>
      <c r="G505" s="2">
        <v>1.973064470506938</v>
      </c>
      <c r="H505" s="2">
        <v>24.167297941930581</v>
      </c>
      <c r="I505" s="3">
        <v>12.248610373953619</v>
      </c>
    </row>
    <row r="506" spans="1:9" x14ac:dyDescent="0.25">
      <c r="A506" s="1" t="s">
        <v>393</v>
      </c>
      <c r="B506" s="2" t="s">
        <v>393</v>
      </c>
      <c r="C506" s="2">
        <v>2.5432590534108291E-9</v>
      </c>
      <c r="D506" s="2">
        <v>4.3705452679462709E-7</v>
      </c>
      <c r="E506" s="2">
        <v>1.9947942868856841</v>
      </c>
      <c r="F506" s="2">
        <v>0.9962399762260048</v>
      </c>
      <c r="G506" s="2">
        <v>1.9947942868856841</v>
      </c>
      <c r="H506" s="2">
        <v>38.495464596521707</v>
      </c>
      <c r="I506" s="3">
        <v>19.297962125519039</v>
      </c>
    </row>
    <row r="507" spans="1:9" x14ac:dyDescent="0.25">
      <c r="A507" s="1" t="s">
        <v>238</v>
      </c>
      <c r="B507" s="2" t="s">
        <v>238</v>
      </c>
      <c r="C507" s="2">
        <v>8.8602147165923374E-15</v>
      </c>
      <c r="D507" s="2">
        <v>4.3726295551346851E-12</v>
      </c>
      <c r="E507" s="2">
        <v>2.0317906272754058</v>
      </c>
      <c r="F507" s="2">
        <v>1.022751742388434</v>
      </c>
      <c r="G507" s="2">
        <v>2.0317906272754058</v>
      </c>
      <c r="H507" s="2">
        <v>73.75967932733559</v>
      </c>
      <c r="I507" s="3">
        <v>36.302795345722188</v>
      </c>
    </row>
    <row r="508" spans="1:9" x14ac:dyDescent="0.25">
      <c r="A508" s="4" t="s">
        <v>10</v>
      </c>
      <c r="B508" s="5" t="s">
        <v>10</v>
      </c>
      <c r="C508" s="5">
        <v>1.411123720500075E-3</v>
      </c>
      <c r="D508" s="5">
        <v>3.093382488435642E-2</v>
      </c>
      <c r="E508" s="5">
        <v>2.1330740819759182</v>
      </c>
      <c r="F508" s="5">
        <v>1.0929340715590821</v>
      </c>
      <c r="G508" s="5">
        <v>2.1330740819759182</v>
      </c>
      <c r="H508" s="5">
        <v>26.872184263550249</v>
      </c>
      <c r="I508" s="6">
        <v>12.59786731769668</v>
      </c>
    </row>
  </sheetData>
  <sortState xmlns:xlrd2="http://schemas.microsoft.com/office/spreadsheetml/2017/richdata2" ref="K4:S272">
    <sortCondition ref="Q4:Q272"/>
  </sortState>
  <mergeCells count="2">
    <mergeCell ref="A2:I2"/>
    <mergeCell ref="K2:S2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18CFB-D4AC-442E-B1D2-CD9D4D7F56C1}">
  <dimension ref="B1:AP503"/>
  <sheetViews>
    <sheetView topLeftCell="N1" workbookViewId="0">
      <selection activeCell="AN18" sqref="AN18"/>
    </sheetView>
  </sheetViews>
  <sheetFormatPr defaultRowHeight="15" x14ac:dyDescent="0.25"/>
  <cols>
    <col min="2" max="2" width="12" customWidth="1"/>
    <col min="3" max="3" width="10.5703125" style="21" bestFit="1" customWidth="1"/>
    <col min="4" max="4" width="12.28515625" style="20" customWidth="1"/>
    <col min="5" max="5" width="1.140625" customWidth="1"/>
    <col min="6" max="6" width="11.7109375" customWidth="1"/>
    <col min="7" max="7" width="9.140625" style="21"/>
    <col min="8" max="8" width="13.140625" style="20" customWidth="1"/>
    <col min="9" max="9" width="1" customWidth="1"/>
    <col min="10" max="10" width="11.7109375" customWidth="1"/>
    <col min="11" max="11" width="9.140625" style="21"/>
    <col min="12" max="12" width="11.85546875" style="20" customWidth="1"/>
    <col min="13" max="13" width="1" customWidth="1"/>
    <col min="15" max="15" width="9.140625" style="21"/>
    <col min="16" max="16" width="10.85546875" style="20" customWidth="1"/>
    <col min="17" max="17" width="1" customWidth="1"/>
    <col min="19" max="19" width="9.140625" style="21"/>
    <col min="20" max="20" width="11.85546875" style="20" customWidth="1"/>
    <col min="24" max="24" width="11.7109375" customWidth="1"/>
    <col min="25" max="25" width="9.140625" style="21"/>
    <col min="26" max="26" width="11" style="20" customWidth="1"/>
    <col min="27" max="27" width="1.140625" customWidth="1"/>
    <col min="28" max="28" width="14.42578125" customWidth="1"/>
    <col min="30" max="30" width="11.42578125" customWidth="1"/>
    <col min="31" max="31" width="1.28515625" customWidth="1"/>
    <col min="32" max="32" width="11.140625" customWidth="1"/>
    <col min="34" max="34" width="12.42578125" customWidth="1"/>
    <col min="35" max="35" width="1.5703125" customWidth="1"/>
    <col min="36" max="36" width="10.85546875" customWidth="1"/>
    <col min="37" max="37" width="10.5703125" style="21" customWidth="1"/>
    <col min="38" max="38" width="12.42578125" style="20" customWidth="1"/>
    <col min="39" max="39" width="1.140625" customWidth="1"/>
    <col min="40" max="40" width="15.42578125" customWidth="1"/>
    <col min="41" max="41" width="9.140625" style="21"/>
    <col min="42" max="42" width="11.85546875" style="20" customWidth="1"/>
  </cols>
  <sheetData>
    <row r="1" spans="2:42" ht="20.25" x14ac:dyDescent="0.3">
      <c r="B1" s="82" t="s">
        <v>3174</v>
      </c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  <c r="S1" s="83"/>
      <c r="T1" s="84"/>
      <c r="X1" s="77" t="s">
        <v>3867</v>
      </c>
      <c r="Y1" s="78"/>
      <c r="Z1" s="78"/>
      <c r="AA1" s="78"/>
      <c r="AB1" s="78"/>
      <c r="AC1" s="78"/>
      <c r="AD1" s="78"/>
      <c r="AE1" s="78"/>
      <c r="AF1" s="78"/>
      <c r="AG1" s="78"/>
      <c r="AH1" s="78"/>
      <c r="AI1" s="78"/>
      <c r="AJ1" s="78"/>
      <c r="AK1" s="78"/>
      <c r="AL1" s="78"/>
      <c r="AM1" s="78"/>
      <c r="AN1" s="78"/>
      <c r="AO1" s="78"/>
      <c r="AP1" s="79"/>
    </row>
    <row r="2" spans="2:42" x14ac:dyDescent="0.25">
      <c r="B2" s="80" t="s">
        <v>1933</v>
      </c>
      <c r="C2" s="80"/>
      <c r="D2" s="80"/>
      <c r="E2" s="33"/>
      <c r="F2" s="80" t="s">
        <v>2163</v>
      </c>
      <c r="G2" s="80"/>
      <c r="H2" s="80"/>
      <c r="I2" s="33"/>
      <c r="J2" s="80" t="s">
        <v>2613</v>
      </c>
      <c r="K2" s="80"/>
      <c r="L2" s="80"/>
      <c r="M2" s="33"/>
      <c r="N2" s="81" t="s">
        <v>3172</v>
      </c>
      <c r="O2" s="81"/>
      <c r="P2" s="81"/>
      <c r="Q2" s="33"/>
      <c r="R2" s="81" t="s">
        <v>3173</v>
      </c>
      <c r="S2" s="81"/>
      <c r="T2" s="81"/>
      <c r="X2" s="85" t="s">
        <v>1933</v>
      </c>
      <c r="Y2" s="85"/>
      <c r="Z2" s="85"/>
      <c r="AB2" s="85" t="s">
        <v>2163</v>
      </c>
      <c r="AC2" s="85"/>
      <c r="AD2" s="85"/>
      <c r="AF2" s="85" t="s">
        <v>3865</v>
      </c>
      <c r="AG2" s="85"/>
      <c r="AH2" s="85"/>
      <c r="AJ2" s="86" t="s">
        <v>3172</v>
      </c>
      <c r="AK2" s="86"/>
      <c r="AL2" s="86"/>
      <c r="AN2" s="86" t="s">
        <v>3173</v>
      </c>
      <c r="AO2" s="86"/>
      <c r="AP2" s="86"/>
    </row>
    <row r="3" spans="2:42" x14ac:dyDescent="0.25">
      <c r="B3" s="22" t="s">
        <v>1498</v>
      </c>
      <c r="C3" s="23" t="s">
        <v>1934</v>
      </c>
      <c r="D3" s="24" t="s">
        <v>1935</v>
      </c>
      <c r="E3" s="2"/>
      <c r="F3" s="25" t="s">
        <v>1498</v>
      </c>
      <c r="G3" s="23" t="s">
        <v>1934</v>
      </c>
      <c r="H3" s="24" t="s">
        <v>1935</v>
      </c>
      <c r="I3" s="2"/>
      <c r="J3" s="25" t="s">
        <v>1498</v>
      </c>
      <c r="K3" s="23" t="s">
        <v>1934</v>
      </c>
      <c r="L3" s="24" t="s">
        <v>1935</v>
      </c>
      <c r="M3" s="2"/>
      <c r="N3" s="25" t="s">
        <v>1498</v>
      </c>
      <c r="O3" s="23" t="s">
        <v>1934</v>
      </c>
      <c r="P3" s="24" t="s">
        <v>1935</v>
      </c>
      <c r="Q3" s="2"/>
      <c r="R3" s="25" t="s">
        <v>1498</v>
      </c>
      <c r="S3" s="23" t="s">
        <v>1934</v>
      </c>
      <c r="T3" s="26" t="s">
        <v>1935</v>
      </c>
      <c r="X3" s="34" t="s">
        <v>1498</v>
      </c>
      <c r="Y3" s="35" t="s">
        <v>1934</v>
      </c>
      <c r="Z3" s="36" t="s">
        <v>1935</v>
      </c>
      <c r="AA3" s="2"/>
      <c r="AB3" s="34" t="s">
        <v>1498</v>
      </c>
      <c r="AC3" s="35" t="s">
        <v>1934</v>
      </c>
      <c r="AD3" s="36" t="s">
        <v>1935</v>
      </c>
      <c r="AE3" s="2"/>
      <c r="AF3" s="34" t="s">
        <v>1498</v>
      </c>
      <c r="AG3" s="35" t="s">
        <v>1934</v>
      </c>
      <c r="AH3" s="36" t="s">
        <v>1935</v>
      </c>
      <c r="AI3" s="2"/>
      <c r="AJ3" s="34" t="s">
        <v>1498</v>
      </c>
      <c r="AK3" s="35" t="s">
        <v>1934</v>
      </c>
      <c r="AL3" s="36" t="s">
        <v>1935</v>
      </c>
      <c r="AM3" s="2"/>
      <c r="AN3" s="34" t="s">
        <v>1498</v>
      </c>
      <c r="AO3" s="35" t="s">
        <v>1934</v>
      </c>
      <c r="AP3" s="36" t="s">
        <v>1935</v>
      </c>
    </row>
    <row r="4" spans="2:42" x14ac:dyDescent="0.25">
      <c r="B4" s="1" t="s">
        <v>1527</v>
      </c>
      <c r="C4" s="27">
        <v>0</v>
      </c>
      <c r="D4" s="28">
        <v>1010.745780889724</v>
      </c>
      <c r="E4" s="2"/>
      <c r="F4" s="2" t="s">
        <v>1936</v>
      </c>
      <c r="G4" s="27">
        <v>0</v>
      </c>
      <c r="H4" s="28">
        <v>36125.149237558413</v>
      </c>
      <c r="I4" s="2"/>
      <c r="J4" s="2" t="s">
        <v>2164</v>
      </c>
      <c r="K4" s="27">
        <v>0</v>
      </c>
      <c r="L4" s="28">
        <v>975132.49835481576</v>
      </c>
      <c r="M4" s="2"/>
      <c r="N4" s="2" t="s">
        <v>2614</v>
      </c>
      <c r="O4" s="27">
        <v>0</v>
      </c>
      <c r="P4" s="28">
        <v>5347.5437645327393</v>
      </c>
      <c r="Q4" s="2"/>
      <c r="R4" s="2" t="s">
        <v>2615</v>
      </c>
      <c r="S4" s="27">
        <v>0</v>
      </c>
      <c r="T4" s="29">
        <v>1680.2315100103881</v>
      </c>
      <c r="X4" s="37" t="s">
        <v>3175</v>
      </c>
      <c r="Y4" s="38">
        <v>0</v>
      </c>
      <c r="Z4" s="39">
        <v>541924.15643498744</v>
      </c>
      <c r="AB4" s="37" t="s">
        <v>1907</v>
      </c>
      <c r="AC4" s="38">
        <v>0</v>
      </c>
      <c r="AD4" s="39">
        <v>1037361.354326171</v>
      </c>
      <c r="AF4" s="37" t="s">
        <v>53</v>
      </c>
      <c r="AG4" s="38">
        <v>0</v>
      </c>
      <c r="AH4" s="39">
        <v>8710758.0043338947</v>
      </c>
      <c r="AJ4" s="37" t="s">
        <v>180</v>
      </c>
      <c r="AK4" s="38">
        <v>0</v>
      </c>
      <c r="AL4" s="39">
        <v>886211.61601248092</v>
      </c>
      <c r="AN4" s="37" t="s">
        <v>2889</v>
      </c>
      <c r="AO4" s="38">
        <v>0</v>
      </c>
      <c r="AP4" s="39">
        <v>28936.48437601668</v>
      </c>
    </row>
    <row r="5" spans="2:42" x14ac:dyDescent="0.25">
      <c r="B5" s="1" t="s">
        <v>771</v>
      </c>
      <c r="C5" s="27">
        <v>0</v>
      </c>
      <c r="D5" s="28">
        <v>330.9167164917173</v>
      </c>
      <c r="E5" s="2"/>
      <c r="F5" s="2" t="s">
        <v>27</v>
      </c>
      <c r="G5" s="27">
        <v>0</v>
      </c>
      <c r="H5" s="28">
        <v>17377.607300533131</v>
      </c>
      <c r="I5" s="2"/>
      <c r="J5" s="2" t="s">
        <v>2165</v>
      </c>
      <c r="K5" s="27">
        <v>0</v>
      </c>
      <c r="L5" s="28">
        <v>489104.2373983427</v>
      </c>
      <c r="M5" s="2"/>
      <c r="N5" s="2" t="s">
        <v>374</v>
      </c>
      <c r="O5" s="27">
        <v>0</v>
      </c>
      <c r="P5" s="28">
        <v>3575.0284300589251</v>
      </c>
      <c r="Q5" s="2"/>
      <c r="R5" s="2" t="s">
        <v>772</v>
      </c>
      <c r="S5" s="27">
        <v>0</v>
      </c>
      <c r="T5" s="29">
        <v>560.38237077615997</v>
      </c>
      <c r="X5" s="37" t="s">
        <v>26</v>
      </c>
      <c r="Y5" s="38">
        <v>0</v>
      </c>
      <c r="Z5" s="39">
        <v>2062.488977515236</v>
      </c>
      <c r="AB5" s="37" t="s">
        <v>1936</v>
      </c>
      <c r="AC5" s="38">
        <v>0</v>
      </c>
      <c r="AD5" s="39">
        <v>950385.71591989696</v>
      </c>
      <c r="AF5" s="37" t="s">
        <v>3489</v>
      </c>
      <c r="AG5" s="38">
        <v>0</v>
      </c>
      <c r="AH5" s="39">
        <v>2763880.873896806</v>
      </c>
      <c r="AJ5" s="37" t="s">
        <v>2625</v>
      </c>
      <c r="AK5" s="38">
        <v>0</v>
      </c>
      <c r="AL5" s="39">
        <v>773090.10211931006</v>
      </c>
      <c r="AN5" s="37" t="s">
        <v>333</v>
      </c>
      <c r="AO5" s="38">
        <v>0</v>
      </c>
      <c r="AP5" s="39">
        <v>5162.4251989636559</v>
      </c>
    </row>
    <row r="6" spans="2:42" x14ac:dyDescent="0.25">
      <c r="B6" s="1" t="s">
        <v>1528</v>
      </c>
      <c r="C6" s="27">
        <v>0</v>
      </c>
      <c r="D6" s="28">
        <v>189.85877043560129</v>
      </c>
      <c r="E6" s="2"/>
      <c r="F6" s="2" t="s">
        <v>1937</v>
      </c>
      <c r="G6" s="27">
        <v>0</v>
      </c>
      <c r="H6" s="28">
        <v>16881.506268555531</v>
      </c>
      <c r="I6" s="2"/>
      <c r="J6" s="2" t="s">
        <v>2166</v>
      </c>
      <c r="K6" s="27">
        <v>0</v>
      </c>
      <c r="L6" s="28">
        <v>365881.90491669578</v>
      </c>
      <c r="M6" s="2"/>
      <c r="N6" s="2" t="s">
        <v>616</v>
      </c>
      <c r="O6" s="27">
        <v>0</v>
      </c>
      <c r="P6" s="28">
        <v>3069.1250379297089</v>
      </c>
      <c r="Q6" s="2"/>
      <c r="R6" s="2" t="s">
        <v>2616</v>
      </c>
      <c r="S6" s="27">
        <v>0</v>
      </c>
      <c r="T6" s="29">
        <v>539.02404702967362</v>
      </c>
      <c r="X6" s="37" t="s">
        <v>1793</v>
      </c>
      <c r="Y6" s="38">
        <v>0</v>
      </c>
      <c r="Z6" s="39">
        <v>939.39287559383467</v>
      </c>
      <c r="AB6" s="37" t="s">
        <v>3328</v>
      </c>
      <c r="AC6" s="38">
        <v>0</v>
      </c>
      <c r="AD6" s="39">
        <v>595417.48537966586</v>
      </c>
      <c r="AF6" s="37" t="s">
        <v>3490</v>
      </c>
      <c r="AG6" s="38">
        <v>0</v>
      </c>
      <c r="AH6" s="39">
        <v>2204771.4704484721</v>
      </c>
      <c r="AJ6" s="37" t="s">
        <v>2632</v>
      </c>
      <c r="AK6" s="38">
        <v>0</v>
      </c>
      <c r="AL6" s="39">
        <v>474697.41975964111</v>
      </c>
      <c r="AN6" s="37" t="s">
        <v>3010</v>
      </c>
      <c r="AO6" s="38">
        <v>0</v>
      </c>
      <c r="AP6" s="39">
        <v>2199.078612603269</v>
      </c>
    </row>
    <row r="7" spans="2:42" x14ac:dyDescent="0.25">
      <c r="B7" s="1" t="s">
        <v>1529</v>
      </c>
      <c r="C7" s="27">
        <v>0</v>
      </c>
      <c r="D7" s="28">
        <v>79.49829351048524</v>
      </c>
      <c r="E7" s="2"/>
      <c r="F7" s="2" t="s">
        <v>30</v>
      </c>
      <c r="G7" s="27">
        <v>0</v>
      </c>
      <c r="H7" s="28">
        <v>13652.28250399651</v>
      </c>
      <c r="I7" s="2"/>
      <c r="J7" s="2" t="s">
        <v>343</v>
      </c>
      <c r="K7" s="27">
        <v>0</v>
      </c>
      <c r="L7" s="28">
        <v>272133.31155222008</v>
      </c>
      <c r="M7" s="2"/>
      <c r="N7" s="2" t="s">
        <v>773</v>
      </c>
      <c r="O7" s="27">
        <v>0</v>
      </c>
      <c r="P7" s="28">
        <v>1886.3722939222009</v>
      </c>
      <c r="Q7" s="2"/>
      <c r="R7" s="2" t="s">
        <v>2617</v>
      </c>
      <c r="S7" s="27">
        <v>0</v>
      </c>
      <c r="T7" s="29">
        <v>386.33816604682198</v>
      </c>
      <c r="X7" s="37" t="s">
        <v>778</v>
      </c>
      <c r="Y7" s="38">
        <v>0</v>
      </c>
      <c r="Z7" s="39">
        <v>331.78714473258628</v>
      </c>
      <c r="AB7" s="37" t="s">
        <v>3329</v>
      </c>
      <c r="AC7" s="38">
        <v>0</v>
      </c>
      <c r="AD7" s="39">
        <v>305169.28175572562</v>
      </c>
      <c r="AF7" s="37" t="s">
        <v>3491</v>
      </c>
      <c r="AG7" s="38">
        <v>0</v>
      </c>
      <c r="AH7" s="39">
        <v>891914.08527184045</v>
      </c>
      <c r="AJ7" s="37" t="s">
        <v>812</v>
      </c>
      <c r="AK7" s="38">
        <v>0</v>
      </c>
      <c r="AL7" s="39">
        <v>54760.99277598699</v>
      </c>
      <c r="AN7" s="37" t="s">
        <v>392</v>
      </c>
      <c r="AO7" s="38">
        <v>0</v>
      </c>
      <c r="AP7" s="39">
        <v>1994.1571071756789</v>
      </c>
    </row>
    <row r="8" spans="2:42" x14ac:dyDescent="0.25">
      <c r="B8" s="1" t="s">
        <v>775</v>
      </c>
      <c r="C8" s="27">
        <v>0</v>
      </c>
      <c r="D8" s="28">
        <v>75.419013272754967</v>
      </c>
      <c r="E8" s="2"/>
      <c r="F8" s="2" t="s">
        <v>1938</v>
      </c>
      <c r="G8" s="27">
        <v>0</v>
      </c>
      <c r="H8" s="28">
        <v>1162.1561787893911</v>
      </c>
      <c r="I8" s="2"/>
      <c r="J8" s="2" t="s">
        <v>339</v>
      </c>
      <c r="K8" s="27">
        <v>0</v>
      </c>
      <c r="L8" s="28">
        <v>256134.2724546078</v>
      </c>
      <c r="M8" s="2"/>
      <c r="N8" s="2" t="s">
        <v>776</v>
      </c>
      <c r="O8" s="27">
        <v>0</v>
      </c>
      <c r="P8" s="28">
        <v>622.06240693862014</v>
      </c>
      <c r="Q8" s="2"/>
      <c r="R8" s="2" t="s">
        <v>2618</v>
      </c>
      <c r="S8" s="27">
        <v>0</v>
      </c>
      <c r="T8" s="29">
        <v>168.96753255252949</v>
      </c>
      <c r="X8" s="37" t="s">
        <v>642</v>
      </c>
      <c r="Y8" s="38">
        <v>0</v>
      </c>
      <c r="Z8" s="39">
        <v>320.77377493659208</v>
      </c>
      <c r="AB8" s="37" t="s">
        <v>1968</v>
      </c>
      <c r="AC8" s="38">
        <v>0</v>
      </c>
      <c r="AD8" s="39">
        <v>139136.58343152821</v>
      </c>
      <c r="AF8" s="37" t="s">
        <v>2325</v>
      </c>
      <c r="AG8" s="38">
        <v>0</v>
      </c>
      <c r="AH8" s="39">
        <v>547194.40820187598</v>
      </c>
      <c r="AJ8" s="37" t="s">
        <v>616</v>
      </c>
      <c r="AK8" s="38">
        <v>0</v>
      </c>
      <c r="AL8" s="39">
        <v>16017.48132388689</v>
      </c>
      <c r="AN8" s="37" t="s">
        <v>922</v>
      </c>
      <c r="AO8" s="38">
        <v>0</v>
      </c>
      <c r="AP8" s="39">
        <v>1598.047562928728</v>
      </c>
    </row>
    <row r="9" spans="2:42" x14ac:dyDescent="0.25">
      <c r="B9" s="1" t="s">
        <v>1530</v>
      </c>
      <c r="C9" s="27">
        <v>0</v>
      </c>
      <c r="D9" s="28">
        <v>50.30711118858801</v>
      </c>
      <c r="E9" s="2"/>
      <c r="F9" s="2" t="s">
        <v>5</v>
      </c>
      <c r="G9" s="27">
        <v>0</v>
      </c>
      <c r="H9" s="28">
        <v>770.76816574226405</v>
      </c>
      <c r="I9" s="2"/>
      <c r="J9" s="2" t="s">
        <v>2167</v>
      </c>
      <c r="K9" s="27">
        <v>0</v>
      </c>
      <c r="L9" s="28">
        <v>179688.38961658021</v>
      </c>
      <c r="M9" s="2"/>
      <c r="N9" s="2" t="s">
        <v>2619</v>
      </c>
      <c r="O9" s="27">
        <v>0</v>
      </c>
      <c r="P9" s="28">
        <v>472.04545968793462</v>
      </c>
      <c r="Q9" s="2"/>
      <c r="R9" s="2" t="s">
        <v>2620</v>
      </c>
      <c r="S9" s="27">
        <v>0</v>
      </c>
      <c r="T9" s="29">
        <v>141.2281948832418</v>
      </c>
      <c r="X9" s="37" t="s">
        <v>1882</v>
      </c>
      <c r="Y9" s="38">
        <v>0</v>
      </c>
      <c r="Z9" s="39">
        <v>311.1854541630064</v>
      </c>
      <c r="AB9" s="37" t="s">
        <v>563</v>
      </c>
      <c r="AC9" s="38">
        <v>0</v>
      </c>
      <c r="AD9" s="39">
        <v>109250.2872996912</v>
      </c>
      <c r="AF9" s="37" t="s">
        <v>3492</v>
      </c>
      <c r="AG9" s="38">
        <v>0</v>
      </c>
      <c r="AH9" s="39">
        <v>504419.12450192409</v>
      </c>
      <c r="AJ9" s="37" t="s">
        <v>2660</v>
      </c>
      <c r="AK9" s="38">
        <v>0</v>
      </c>
      <c r="AL9" s="39">
        <v>14050.507399394121</v>
      </c>
      <c r="AN9" s="37" t="s">
        <v>2616</v>
      </c>
      <c r="AO9" s="38">
        <v>0</v>
      </c>
      <c r="AP9" s="39">
        <v>1593.614570092119</v>
      </c>
    </row>
    <row r="10" spans="2:42" x14ac:dyDescent="0.25">
      <c r="B10" s="1" t="s">
        <v>777</v>
      </c>
      <c r="C10" s="27">
        <v>0</v>
      </c>
      <c r="D10" s="28">
        <v>42.493136356987549</v>
      </c>
      <c r="E10" s="2"/>
      <c r="F10" s="2" t="s">
        <v>1939</v>
      </c>
      <c r="G10" s="27">
        <v>0</v>
      </c>
      <c r="H10" s="28">
        <v>381.2345479943603</v>
      </c>
      <c r="I10" s="2"/>
      <c r="J10" s="2" t="s">
        <v>2168</v>
      </c>
      <c r="K10" s="27">
        <v>0</v>
      </c>
      <c r="L10" s="28">
        <v>167131.04389910851</v>
      </c>
      <c r="M10" s="2"/>
      <c r="N10" s="2" t="s">
        <v>214</v>
      </c>
      <c r="O10" s="27">
        <v>0</v>
      </c>
      <c r="P10" s="28">
        <v>406.41812667898432</v>
      </c>
      <c r="Q10" s="2"/>
      <c r="R10" s="2" t="s">
        <v>2621</v>
      </c>
      <c r="S10" s="27">
        <v>0</v>
      </c>
      <c r="T10" s="29">
        <v>126.0699791225678</v>
      </c>
      <c r="X10" s="37" t="s">
        <v>50</v>
      </c>
      <c r="Y10" s="38">
        <v>0</v>
      </c>
      <c r="Z10" s="39">
        <v>270.18443608880148</v>
      </c>
      <c r="AB10" s="37" t="s">
        <v>3330</v>
      </c>
      <c r="AC10" s="38">
        <v>0</v>
      </c>
      <c r="AD10" s="39">
        <v>33748.36439913862</v>
      </c>
      <c r="AF10" s="37" t="s">
        <v>3493</v>
      </c>
      <c r="AG10" s="38">
        <v>0</v>
      </c>
      <c r="AH10" s="39">
        <v>318251.59635897458</v>
      </c>
      <c r="AJ10" s="37" t="s">
        <v>126</v>
      </c>
      <c r="AK10" s="38">
        <v>0</v>
      </c>
      <c r="AL10" s="39">
        <v>6201.2078037287811</v>
      </c>
      <c r="AN10" s="37" t="s">
        <v>944</v>
      </c>
      <c r="AO10" s="38">
        <v>0</v>
      </c>
      <c r="AP10" s="39">
        <v>1027.9991363597101</v>
      </c>
    </row>
    <row r="11" spans="2:42" x14ac:dyDescent="0.25">
      <c r="B11" s="1" t="s">
        <v>778</v>
      </c>
      <c r="C11" s="27">
        <v>0</v>
      </c>
      <c r="D11" s="28">
        <v>34.216465338771229</v>
      </c>
      <c r="E11" s="2"/>
      <c r="F11" s="2" t="s">
        <v>1940</v>
      </c>
      <c r="G11" s="27">
        <v>0</v>
      </c>
      <c r="H11" s="28">
        <v>171.37275376078381</v>
      </c>
      <c r="I11" s="2"/>
      <c r="J11" s="2" t="s">
        <v>2169</v>
      </c>
      <c r="K11" s="27">
        <v>0</v>
      </c>
      <c r="L11" s="28">
        <v>106137.4675759636</v>
      </c>
      <c r="M11" s="2"/>
      <c r="N11" s="2" t="s">
        <v>779</v>
      </c>
      <c r="O11" s="27">
        <v>0</v>
      </c>
      <c r="P11" s="28">
        <v>233.71851425173489</v>
      </c>
      <c r="Q11" s="2"/>
      <c r="R11" s="2" t="s">
        <v>2622</v>
      </c>
      <c r="S11" s="27">
        <v>0</v>
      </c>
      <c r="T11" s="29">
        <v>99.613186196828067</v>
      </c>
      <c r="X11" s="37" t="s">
        <v>502</v>
      </c>
      <c r="Y11" s="38">
        <v>0</v>
      </c>
      <c r="Z11" s="39">
        <v>174.29705264773801</v>
      </c>
      <c r="AB11" s="37" t="s">
        <v>1872</v>
      </c>
      <c r="AC11" s="38">
        <v>0</v>
      </c>
      <c r="AD11" s="39">
        <v>17938.158164568122</v>
      </c>
      <c r="AF11" s="37" t="s">
        <v>200</v>
      </c>
      <c r="AG11" s="38">
        <v>0</v>
      </c>
      <c r="AH11" s="39">
        <v>244864.50705523699</v>
      </c>
      <c r="AJ11" s="37" t="s">
        <v>214</v>
      </c>
      <c r="AK11" s="38">
        <v>0</v>
      </c>
      <c r="AL11" s="39">
        <v>6025.6026111922529</v>
      </c>
      <c r="AN11" s="37" t="s">
        <v>1150</v>
      </c>
      <c r="AO11" s="38">
        <v>0</v>
      </c>
      <c r="AP11" s="39">
        <v>983.84640287256389</v>
      </c>
    </row>
    <row r="12" spans="2:42" x14ac:dyDescent="0.25">
      <c r="B12" s="1" t="s">
        <v>1531</v>
      </c>
      <c r="C12" s="27">
        <v>0</v>
      </c>
      <c r="D12" s="28">
        <v>33.383933836068273</v>
      </c>
      <c r="E12" s="2"/>
      <c r="F12" s="2" t="s">
        <v>1941</v>
      </c>
      <c r="G12" s="27">
        <v>0</v>
      </c>
      <c r="H12" s="28">
        <v>156.21538826503331</v>
      </c>
      <c r="I12" s="2"/>
      <c r="J12" s="2" t="s">
        <v>2170</v>
      </c>
      <c r="K12" s="27">
        <v>0</v>
      </c>
      <c r="L12" s="28">
        <v>88864.595439717115</v>
      </c>
      <c r="M12" s="2"/>
      <c r="N12" s="2" t="s">
        <v>2623</v>
      </c>
      <c r="O12" s="27">
        <v>0</v>
      </c>
      <c r="P12" s="28">
        <v>221.20785473592881</v>
      </c>
      <c r="Q12" s="2"/>
      <c r="R12" s="2" t="s">
        <v>2624</v>
      </c>
      <c r="S12" s="27">
        <v>0</v>
      </c>
      <c r="T12" s="29">
        <v>87.737593381935469</v>
      </c>
      <c r="X12" s="37" t="s">
        <v>1836</v>
      </c>
      <c r="Y12" s="38">
        <v>0</v>
      </c>
      <c r="Z12" s="39">
        <v>162.8455560221883</v>
      </c>
      <c r="AB12" s="37" t="s">
        <v>36</v>
      </c>
      <c r="AC12" s="38">
        <v>0</v>
      </c>
      <c r="AD12" s="39">
        <v>12811.40120828203</v>
      </c>
      <c r="AF12" s="37" t="s">
        <v>2276</v>
      </c>
      <c r="AG12" s="38">
        <v>0</v>
      </c>
      <c r="AH12" s="39">
        <v>187024.34433427799</v>
      </c>
      <c r="AJ12" s="37" t="s">
        <v>3287</v>
      </c>
      <c r="AK12" s="38">
        <v>0</v>
      </c>
      <c r="AL12" s="39">
        <v>3962.49609639339</v>
      </c>
      <c r="AN12" s="37" t="s">
        <v>2797</v>
      </c>
      <c r="AO12" s="38">
        <v>0</v>
      </c>
      <c r="AP12" s="39">
        <v>907.2780698092098</v>
      </c>
    </row>
    <row r="13" spans="2:42" x14ac:dyDescent="0.25">
      <c r="B13" s="1" t="s">
        <v>781</v>
      </c>
      <c r="C13" s="27">
        <v>0</v>
      </c>
      <c r="D13" s="28">
        <v>28.87238578168003</v>
      </c>
      <c r="E13" s="2"/>
      <c r="F13" s="2" t="s">
        <v>1942</v>
      </c>
      <c r="G13" s="27">
        <v>0</v>
      </c>
      <c r="H13" s="28">
        <v>118.5135438718834</v>
      </c>
      <c r="I13" s="2"/>
      <c r="J13" s="2" t="s">
        <v>613</v>
      </c>
      <c r="K13" s="27">
        <v>0</v>
      </c>
      <c r="L13" s="28">
        <v>81025.304396010601</v>
      </c>
      <c r="M13" s="2"/>
      <c r="N13" s="2" t="s">
        <v>2625</v>
      </c>
      <c r="O13" s="27">
        <v>0</v>
      </c>
      <c r="P13" s="28">
        <v>212.21765685077929</v>
      </c>
      <c r="Q13" s="2"/>
      <c r="R13" s="2" t="s">
        <v>2626</v>
      </c>
      <c r="S13" s="27">
        <v>0</v>
      </c>
      <c r="T13" s="29">
        <v>58.134403257334071</v>
      </c>
      <c r="X13" s="37" t="s">
        <v>816</v>
      </c>
      <c r="Y13" s="38">
        <v>0</v>
      </c>
      <c r="Z13" s="39">
        <v>130.11810854636769</v>
      </c>
      <c r="AB13" s="37" t="s">
        <v>2035</v>
      </c>
      <c r="AC13" s="38">
        <v>0</v>
      </c>
      <c r="AD13" s="39">
        <v>12278.782054584761</v>
      </c>
      <c r="AF13" s="37" t="s">
        <v>378</v>
      </c>
      <c r="AG13" s="38">
        <v>0</v>
      </c>
      <c r="AH13" s="39">
        <v>148732.91334992039</v>
      </c>
      <c r="AJ13" s="37" t="s">
        <v>3288</v>
      </c>
      <c r="AK13" s="38">
        <v>0</v>
      </c>
      <c r="AL13" s="39">
        <v>3642.5054766033959</v>
      </c>
      <c r="AN13" s="37" t="s">
        <v>2770</v>
      </c>
      <c r="AO13" s="38">
        <v>0</v>
      </c>
      <c r="AP13" s="39">
        <v>822.87368475067012</v>
      </c>
    </row>
    <row r="14" spans="2:42" x14ac:dyDescent="0.25">
      <c r="B14" s="1" t="s">
        <v>1532</v>
      </c>
      <c r="C14" s="27">
        <v>0</v>
      </c>
      <c r="D14" s="28">
        <v>28.736567606153031</v>
      </c>
      <c r="E14" s="2"/>
      <c r="F14" s="2" t="s">
        <v>1943</v>
      </c>
      <c r="G14" s="27">
        <v>0</v>
      </c>
      <c r="H14" s="28">
        <v>76.720135273114622</v>
      </c>
      <c r="I14" s="2"/>
      <c r="J14" s="2" t="s">
        <v>2171</v>
      </c>
      <c r="K14" s="27">
        <v>0</v>
      </c>
      <c r="L14" s="28">
        <v>79574.0145174356</v>
      </c>
      <c r="M14" s="2"/>
      <c r="N14" s="2" t="s">
        <v>2627</v>
      </c>
      <c r="O14" s="27">
        <v>0</v>
      </c>
      <c r="P14" s="28">
        <v>96.220594192998263</v>
      </c>
      <c r="Q14" s="2"/>
      <c r="R14" s="2" t="s">
        <v>2628</v>
      </c>
      <c r="S14" s="27">
        <v>0</v>
      </c>
      <c r="T14" s="29">
        <v>40.468856713740742</v>
      </c>
      <c r="X14" s="37" t="s">
        <v>1557</v>
      </c>
      <c r="Y14" s="38">
        <v>0</v>
      </c>
      <c r="Z14" s="39">
        <v>117.3751534229915</v>
      </c>
      <c r="AB14" s="37" t="s">
        <v>3331</v>
      </c>
      <c r="AC14" s="38">
        <v>0</v>
      </c>
      <c r="AD14" s="39">
        <v>10621.231082311409</v>
      </c>
      <c r="AF14" s="37" t="s">
        <v>3494</v>
      </c>
      <c r="AG14" s="38">
        <v>0</v>
      </c>
      <c r="AH14" s="39">
        <v>81081.354832258075</v>
      </c>
      <c r="AJ14" s="37" t="s">
        <v>3006</v>
      </c>
      <c r="AK14" s="38">
        <v>0</v>
      </c>
      <c r="AL14" s="39">
        <v>3462.3251739415759</v>
      </c>
      <c r="AN14" s="37" t="s">
        <v>2626</v>
      </c>
      <c r="AO14" s="38">
        <v>0</v>
      </c>
      <c r="AP14" s="39">
        <v>700.82491786489311</v>
      </c>
    </row>
    <row r="15" spans="2:42" x14ac:dyDescent="0.25">
      <c r="B15" s="1" t="s">
        <v>1533</v>
      </c>
      <c r="C15" s="27">
        <v>0</v>
      </c>
      <c r="D15" s="28">
        <v>27.173117252590369</v>
      </c>
      <c r="E15" s="2"/>
      <c r="F15" s="2" t="s">
        <v>1944</v>
      </c>
      <c r="G15" s="27">
        <v>0</v>
      </c>
      <c r="H15" s="28">
        <v>62.640709735149869</v>
      </c>
      <c r="I15" s="2"/>
      <c r="J15" s="2" t="s">
        <v>2172</v>
      </c>
      <c r="K15" s="27">
        <v>0</v>
      </c>
      <c r="L15" s="28">
        <v>69113.259484132519</v>
      </c>
      <c r="M15" s="2"/>
      <c r="N15" s="2" t="s">
        <v>418</v>
      </c>
      <c r="O15" s="27">
        <v>0</v>
      </c>
      <c r="P15" s="28">
        <v>95.17180476452927</v>
      </c>
      <c r="Q15" s="2"/>
      <c r="R15" s="2" t="s">
        <v>2629</v>
      </c>
      <c r="S15" s="27">
        <v>0</v>
      </c>
      <c r="T15" s="29">
        <v>25.500237092645769</v>
      </c>
      <c r="X15" s="37" t="s">
        <v>1593</v>
      </c>
      <c r="Y15" s="38">
        <v>0</v>
      </c>
      <c r="Z15" s="39">
        <v>97.764041410099466</v>
      </c>
      <c r="AB15" s="37" t="s">
        <v>1537</v>
      </c>
      <c r="AC15" s="38">
        <v>0</v>
      </c>
      <c r="AD15" s="39">
        <v>6947.137083712897</v>
      </c>
      <c r="AF15" s="37" t="s">
        <v>2324</v>
      </c>
      <c r="AG15" s="38">
        <v>0</v>
      </c>
      <c r="AH15" s="39">
        <v>24354.8758259653</v>
      </c>
      <c r="AJ15" s="37" t="s">
        <v>137</v>
      </c>
      <c r="AK15" s="38">
        <v>0</v>
      </c>
      <c r="AL15" s="39">
        <v>3390.4129668053411</v>
      </c>
      <c r="AN15" s="37" t="s">
        <v>2636</v>
      </c>
      <c r="AO15" s="38">
        <v>0</v>
      </c>
      <c r="AP15" s="39">
        <v>613.37565242457333</v>
      </c>
    </row>
    <row r="16" spans="2:42" x14ac:dyDescent="0.25">
      <c r="B16" s="1" t="s">
        <v>1534</v>
      </c>
      <c r="C16" s="27">
        <v>0</v>
      </c>
      <c r="D16" s="28">
        <v>20.42309396953473</v>
      </c>
      <c r="E16" s="2"/>
      <c r="F16" s="2" t="s">
        <v>1945</v>
      </c>
      <c r="G16" s="27">
        <v>0</v>
      </c>
      <c r="H16" s="28">
        <v>57.87032218571639</v>
      </c>
      <c r="I16" s="2"/>
      <c r="J16" s="2" t="s">
        <v>2173</v>
      </c>
      <c r="K16" s="27">
        <v>0</v>
      </c>
      <c r="L16" s="28">
        <v>60428.476043660077</v>
      </c>
      <c r="M16" s="2"/>
      <c r="N16" s="2" t="s">
        <v>2630</v>
      </c>
      <c r="O16" s="27">
        <v>0</v>
      </c>
      <c r="P16" s="28">
        <v>61.368639480485498</v>
      </c>
      <c r="Q16" s="2"/>
      <c r="R16" s="2" t="s">
        <v>783</v>
      </c>
      <c r="S16" s="27">
        <v>0</v>
      </c>
      <c r="T16" s="29">
        <v>17.918724714156841</v>
      </c>
      <c r="X16" s="37" t="s">
        <v>1902</v>
      </c>
      <c r="Y16" s="38">
        <v>0</v>
      </c>
      <c r="Z16" s="39">
        <v>83.516884684962761</v>
      </c>
      <c r="AB16" s="37" t="s">
        <v>1631</v>
      </c>
      <c r="AC16" s="38">
        <v>0</v>
      </c>
      <c r="AD16" s="39">
        <v>2983.004757464887</v>
      </c>
      <c r="AF16" s="37" t="s">
        <v>3495</v>
      </c>
      <c r="AG16" s="38">
        <v>0</v>
      </c>
      <c r="AH16" s="39">
        <v>21143.566215169609</v>
      </c>
      <c r="AJ16" s="37" t="s">
        <v>3001</v>
      </c>
      <c r="AK16" s="38">
        <v>0</v>
      </c>
      <c r="AL16" s="39">
        <v>2803.1063228129401</v>
      </c>
      <c r="AN16" s="37" t="s">
        <v>3041</v>
      </c>
      <c r="AO16" s="38">
        <v>0</v>
      </c>
      <c r="AP16" s="39">
        <v>557.10989618452504</v>
      </c>
    </row>
    <row r="17" spans="2:42" x14ac:dyDescent="0.25">
      <c r="B17" s="1" t="s">
        <v>1535</v>
      </c>
      <c r="C17" s="27">
        <v>0</v>
      </c>
      <c r="D17" s="28">
        <v>20.150870157975291</v>
      </c>
      <c r="E17" s="2"/>
      <c r="F17" s="2" t="s">
        <v>9</v>
      </c>
      <c r="G17" s="27">
        <v>0</v>
      </c>
      <c r="H17" s="28">
        <v>48.877906081378313</v>
      </c>
      <c r="I17" s="2"/>
      <c r="J17" s="2" t="s">
        <v>2174</v>
      </c>
      <c r="K17" s="27">
        <v>0</v>
      </c>
      <c r="L17" s="28">
        <v>57739.247647333657</v>
      </c>
      <c r="M17" s="2"/>
      <c r="N17" s="2" t="s">
        <v>784</v>
      </c>
      <c r="O17" s="27">
        <v>0</v>
      </c>
      <c r="P17" s="28">
        <v>53.950689448485598</v>
      </c>
      <c r="Q17" s="2"/>
      <c r="R17" s="2" t="s">
        <v>2631</v>
      </c>
      <c r="S17" s="27">
        <v>0</v>
      </c>
      <c r="T17" s="29">
        <v>14.37627766851983</v>
      </c>
      <c r="X17" s="37" t="s">
        <v>1534</v>
      </c>
      <c r="Y17" s="38">
        <v>0</v>
      </c>
      <c r="Z17" s="39">
        <v>83.221727568328291</v>
      </c>
      <c r="AB17" s="37" t="s">
        <v>43</v>
      </c>
      <c r="AC17" s="38">
        <v>0</v>
      </c>
      <c r="AD17" s="39">
        <v>2070.483262536799</v>
      </c>
      <c r="AF17" s="37" t="s">
        <v>2569</v>
      </c>
      <c r="AG17" s="38">
        <v>0</v>
      </c>
      <c r="AH17" s="39">
        <v>18227.27539764866</v>
      </c>
      <c r="AJ17" s="37" t="s">
        <v>797</v>
      </c>
      <c r="AK17" s="38">
        <v>0</v>
      </c>
      <c r="AL17" s="39">
        <v>2511.6258861880051</v>
      </c>
      <c r="AN17" s="37" t="s">
        <v>2947</v>
      </c>
      <c r="AO17" s="38">
        <v>0</v>
      </c>
      <c r="AP17" s="39">
        <v>484.82291182695559</v>
      </c>
    </row>
    <row r="18" spans="2:42" x14ac:dyDescent="0.25">
      <c r="B18" s="1" t="s">
        <v>786</v>
      </c>
      <c r="C18" s="27">
        <v>0</v>
      </c>
      <c r="D18" s="28">
        <v>16.848963640036139</v>
      </c>
      <c r="E18" s="2"/>
      <c r="F18" s="2" t="s">
        <v>1946</v>
      </c>
      <c r="G18" s="27">
        <v>0</v>
      </c>
      <c r="H18" s="28">
        <v>26.534516294077889</v>
      </c>
      <c r="I18" s="2"/>
      <c r="J18" s="2" t="s">
        <v>2175</v>
      </c>
      <c r="K18" s="27">
        <v>0</v>
      </c>
      <c r="L18" s="28">
        <v>51079.272390076709</v>
      </c>
      <c r="M18" s="2"/>
      <c r="N18" s="2" t="s">
        <v>2632</v>
      </c>
      <c r="O18" s="27">
        <v>0</v>
      </c>
      <c r="P18" s="28">
        <v>44.886186654672287</v>
      </c>
      <c r="Q18" s="2"/>
      <c r="R18" s="2" t="s">
        <v>765</v>
      </c>
      <c r="S18" s="27">
        <v>0</v>
      </c>
      <c r="T18" s="29">
        <v>13.28739827821026</v>
      </c>
      <c r="X18" s="37" t="s">
        <v>3176</v>
      </c>
      <c r="Y18" s="38">
        <v>0</v>
      </c>
      <c r="Z18" s="39">
        <v>72.519286685370005</v>
      </c>
      <c r="AB18" s="37" t="s">
        <v>162</v>
      </c>
      <c r="AC18" s="38">
        <v>0</v>
      </c>
      <c r="AD18" s="39">
        <v>1816.0125096542331</v>
      </c>
      <c r="AF18" s="37" t="s">
        <v>3496</v>
      </c>
      <c r="AG18" s="38">
        <v>0</v>
      </c>
      <c r="AH18" s="39">
        <v>16680.1010679108</v>
      </c>
      <c r="AJ18" s="37" t="s">
        <v>251</v>
      </c>
      <c r="AK18" s="38">
        <v>0</v>
      </c>
      <c r="AL18" s="39">
        <v>2442.6967422878788</v>
      </c>
      <c r="AN18" s="37" t="s">
        <v>183</v>
      </c>
      <c r="AO18" s="38">
        <v>0</v>
      </c>
      <c r="AP18" s="39">
        <v>439.66445483397013</v>
      </c>
    </row>
    <row r="19" spans="2:42" x14ac:dyDescent="0.25">
      <c r="B19" s="1" t="s">
        <v>32</v>
      </c>
      <c r="C19" s="27">
        <v>0</v>
      </c>
      <c r="D19" s="28">
        <v>15.50470734633258</v>
      </c>
      <c r="E19" s="2"/>
      <c r="F19" s="2" t="s">
        <v>1947</v>
      </c>
      <c r="G19" s="27">
        <v>0</v>
      </c>
      <c r="H19" s="28">
        <v>22.006714805766052</v>
      </c>
      <c r="I19" s="2"/>
      <c r="J19" s="2" t="s">
        <v>2176</v>
      </c>
      <c r="K19" s="27">
        <v>0</v>
      </c>
      <c r="L19" s="28">
        <v>41265.065464022031</v>
      </c>
      <c r="M19" s="2"/>
      <c r="N19" s="2" t="s">
        <v>2633</v>
      </c>
      <c r="O19" s="27">
        <v>0</v>
      </c>
      <c r="P19" s="28">
        <v>43.777590137877347</v>
      </c>
      <c r="Q19" s="2"/>
      <c r="R19" s="2" t="s">
        <v>2634</v>
      </c>
      <c r="S19" s="27">
        <v>0</v>
      </c>
      <c r="T19" s="29">
        <v>10.866119741736171</v>
      </c>
      <c r="X19" s="37" t="s">
        <v>3177</v>
      </c>
      <c r="Y19" s="38">
        <v>0</v>
      </c>
      <c r="Z19" s="39">
        <v>60.619426765687749</v>
      </c>
      <c r="AB19" s="37" t="s">
        <v>3332</v>
      </c>
      <c r="AC19" s="38">
        <v>0</v>
      </c>
      <c r="AD19" s="39">
        <v>785.38275472694272</v>
      </c>
      <c r="AF19" s="37" t="s">
        <v>3497</v>
      </c>
      <c r="AG19" s="38">
        <v>0</v>
      </c>
      <c r="AH19" s="39">
        <v>15241.01982729784</v>
      </c>
      <c r="AJ19" s="37" t="s">
        <v>2987</v>
      </c>
      <c r="AK19" s="38">
        <v>0</v>
      </c>
      <c r="AL19" s="39">
        <v>1888.239308164711</v>
      </c>
      <c r="AN19" s="37" t="s">
        <v>2620</v>
      </c>
      <c r="AO19" s="38">
        <v>0</v>
      </c>
      <c r="AP19" s="39">
        <v>409.7479112210965</v>
      </c>
    </row>
    <row r="20" spans="2:42" x14ac:dyDescent="0.25">
      <c r="B20" s="1" t="s">
        <v>788</v>
      </c>
      <c r="C20" s="27">
        <v>0</v>
      </c>
      <c r="D20" s="28">
        <v>15.174268506984451</v>
      </c>
      <c r="E20" s="2"/>
      <c r="F20" s="2" t="s">
        <v>1948</v>
      </c>
      <c r="G20" s="27">
        <v>0</v>
      </c>
      <c r="H20" s="28">
        <v>18.470291171148599</v>
      </c>
      <c r="I20" s="2"/>
      <c r="J20" s="2" t="s">
        <v>632</v>
      </c>
      <c r="K20" s="27">
        <v>0</v>
      </c>
      <c r="L20" s="28">
        <v>37519.146848184078</v>
      </c>
      <c r="M20" s="2"/>
      <c r="N20" s="2" t="s">
        <v>2635</v>
      </c>
      <c r="O20" s="27">
        <v>0</v>
      </c>
      <c r="P20" s="28">
        <v>37.934154550338143</v>
      </c>
      <c r="Q20" s="2"/>
      <c r="R20" s="2" t="s">
        <v>2636</v>
      </c>
      <c r="S20" s="27">
        <v>0</v>
      </c>
      <c r="T20" s="29">
        <v>10.348684945861439</v>
      </c>
      <c r="X20" s="37" t="s">
        <v>921</v>
      </c>
      <c r="Y20" s="38">
        <v>0</v>
      </c>
      <c r="Z20" s="39">
        <v>56.985991766744931</v>
      </c>
      <c r="AB20" s="37" t="s">
        <v>2131</v>
      </c>
      <c r="AC20" s="38">
        <v>0</v>
      </c>
      <c r="AD20" s="39">
        <v>591.38863397771138</v>
      </c>
      <c r="AF20" s="37" t="s">
        <v>119</v>
      </c>
      <c r="AG20" s="38">
        <v>0</v>
      </c>
      <c r="AH20" s="39">
        <v>9464.4619288647446</v>
      </c>
      <c r="AJ20" s="37" t="s">
        <v>3020</v>
      </c>
      <c r="AK20" s="38">
        <v>0</v>
      </c>
      <c r="AL20" s="39">
        <v>1324.7704010200191</v>
      </c>
      <c r="AN20" s="37" t="s">
        <v>783</v>
      </c>
      <c r="AO20" s="38">
        <v>0</v>
      </c>
      <c r="AP20" s="39">
        <v>354.83930378160841</v>
      </c>
    </row>
    <row r="21" spans="2:42" x14ac:dyDescent="0.25">
      <c r="B21" s="1" t="s">
        <v>789</v>
      </c>
      <c r="C21" s="27">
        <v>0</v>
      </c>
      <c r="D21" s="28">
        <v>14.119423626269921</v>
      </c>
      <c r="E21" s="2"/>
      <c r="F21" s="2" t="s">
        <v>1949</v>
      </c>
      <c r="G21" s="27">
        <v>0</v>
      </c>
      <c r="H21" s="28">
        <v>16.874359642705741</v>
      </c>
      <c r="I21" s="2"/>
      <c r="J21" s="2" t="s">
        <v>2177</v>
      </c>
      <c r="K21" s="27">
        <v>0</v>
      </c>
      <c r="L21" s="28">
        <v>36725.611139598768</v>
      </c>
      <c r="M21" s="2"/>
      <c r="N21" s="2" t="s">
        <v>2637</v>
      </c>
      <c r="O21" s="27">
        <v>0</v>
      </c>
      <c r="P21" s="28">
        <v>28.278886583552861</v>
      </c>
      <c r="Q21" s="2"/>
      <c r="R21" s="2" t="s">
        <v>236</v>
      </c>
      <c r="S21" s="27">
        <v>0</v>
      </c>
      <c r="T21" s="29">
        <v>9.8637386824540982</v>
      </c>
      <c r="X21" s="37" t="s">
        <v>1543</v>
      </c>
      <c r="Y21" s="38">
        <v>0</v>
      </c>
      <c r="Z21" s="39">
        <v>49.822866552965799</v>
      </c>
      <c r="AB21" s="37" t="s">
        <v>3333</v>
      </c>
      <c r="AC21" s="38">
        <v>0</v>
      </c>
      <c r="AD21" s="39">
        <v>503.23121597822683</v>
      </c>
      <c r="AF21" s="37" t="s">
        <v>3498</v>
      </c>
      <c r="AG21" s="38">
        <v>0</v>
      </c>
      <c r="AH21" s="39">
        <v>8784.9958716306191</v>
      </c>
      <c r="AJ21" s="37" t="s">
        <v>2677</v>
      </c>
      <c r="AK21" s="38">
        <v>0</v>
      </c>
      <c r="AL21" s="39">
        <v>657.24263225658046</v>
      </c>
      <c r="AN21" s="37" t="s">
        <v>2760</v>
      </c>
      <c r="AO21" s="38">
        <v>0</v>
      </c>
      <c r="AP21" s="39">
        <v>323.66835862644632</v>
      </c>
    </row>
    <row r="22" spans="2:42" x14ac:dyDescent="0.25">
      <c r="B22" s="1" t="s">
        <v>1536</v>
      </c>
      <c r="C22" s="27">
        <v>0</v>
      </c>
      <c r="D22" s="28">
        <v>14.065370439226649</v>
      </c>
      <c r="E22" s="2"/>
      <c r="F22" s="2" t="s">
        <v>1714</v>
      </c>
      <c r="G22" s="27">
        <v>0</v>
      </c>
      <c r="H22" s="28">
        <v>10.300371802754089</v>
      </c>
      <c r="I22" s="2"/>
      <c r="J22" s="2" t="s">
        <v>2178</v>
      </c>
      <c r="K22" s="27">
        <v>0</v>
      </c>
      <c r="L22" s="28">
        <v>35335.826935078447</v>
      </c>
      <c r="M22" s="2"/>
      <c r="N22" s="2" t="s">
        <v>2638</v>
      </c>
      <c r="O22" s="27">
        <v>0</v>
      </c>
      <c r="P22" s="28">
        <v>25.158144381214111</v>
      </c>
      <c r="Q22" s="2"/>
      <c r="R22" s="2" t="s">
        <v>790</v>
      </c>
      <c r="S22" s="27">
        <v>0</v>
      </c>
      <c r="T22" s="29">
        <v>9.7777109702399727</v>
      </c>
      <c r="X22" s="37" t="s">
        <v>785</v>
      </c>
      <c r="Y22" s="38">
        <v>0</v>
      </c>
      <c r="Z22" s="39">
        <v>44.712850189748558</v>
      </c>
      <c r="AB22" s="37" t="s">
        <v>1954</v>
      </c>
      <c r="AC22" s="38">
        <v>0</v>
      </c>
      <c r="AD22" s="39">
        <v>460.46968708323112</v>
      </c>
      <c r="AF22" s="37" t="s">
        <v>3499</v>
      </c>
      <c r="AG22" s="38">
        <v>0</v>
      </c>
      <c r="AH22" s="39">
        <v>7542.0086933795801</v>
      </c>
      <c r="AJ22" s="37" t="s">
        <v>2639</v>
      </c>
      <c r="AK22" s="38">
        <v>0</v>
      </c>
      <c r="AL22" s="39">
        <v>464.12077320047342</v>
      </c>
      <c r="AN22" s="37" t="s">
        <v>2795</v>
      </c>
      <c r="AO22" s="38">
        <v>0</v>
      </c>
      <c r="AP22" s="39">
        <v>294.70502761772792</v>
      </c>
    </row>
    <row r="23" spans="2:42" x14ac:dyDescent="0.25">
      <c r="B23" s="1" t="s">
        <v>1537</v>
      </c>
      <c r="C23" s="27">
        <v>0</v>
      </c>
      <c r="D23" s="28">
        <v>12.90575234374402</v>
      </c>
      <c r="E23" s="2"/>
      <c r="F23" s="2" t="s">
        <v>1950</v>
      </c>
      <c r="G23" s="27">
        <v>0</v>
      </c>
      <c r="H23" s="28">
        <v>10.070622580544789</v>
      </c>
      <c r="I23" s="2"/>
      <c r="J23" s="2" t="s">
        <v>2179</v>
      </c>
      <c r="K23" s="27">
        <v>0</v>
      </c>
      <c r="L23" s="28">
        <v>27144.17878891118</v>
      </c>
      <c r="M23" s="2"/>
      <c r="N23" s="2" t="s">
        <v>2639</v>
      </c>
      <c r="O23" s="27">
        <v>0</v>
      </c>
      <c r="P23" s="28">
        <v>25.084566199613729</v>
      </c>
      <c r="Q23" s="2"/>
      <c r="R23" s="2" t="s">
        <v>2640</v>
      </c>
      <c r="S23" s="27">
        <v>0</v>
      </c>
      <c r="T23" s="29">
        <v>9.2029002639654358</v>
      </c>
      <c r="X23" s="37" t="s">
        <v>1775</v>
      </c>
      <c r="Y23" s="38">
        <v>0</v>
      </c>
      <c r="Z23" s="39">
        <v>43.811221876169</v>
      </c>
      <c r="AB23" s="37" t="s">
        <v>398</v>
      </c>
      <c r="AC23" s="38">
        <v>0</v>
      </c>
      <c r="AD23" s="39">
        <v>374.8433616545085</v>
      </c>
      <c r="AF23" s="37" t="s">
        <v>3500</v>
      </c>
      <c r="AG23" s="38">
        <v>0</v>
      </c>
      <c r="AH23" s="39">
        <v>6141.3902554368296</v>
      </c>
      <c r="AJ23" s="37" t="s">
        <v>784</v>
      </c>
      <c r="AK23" s="38">
        <v>0</v>
      </c>
      <c r="AL23" s="39">
        <v>390.13408064305639</v>
      </c>
      <c r="AN23" s="37" t="s">
        <v>2652</v>
      </c>
      <c r="AO23" s="38">
        <v>0</v>
      </c>
      <c r="AP23" s="39">
        <v>293.89240801008748</v>
      </c>
    </row>
    <row r="24" spans="2:42" x14ac:dyDescent="0.25">
      <c r="B24" s="1" t="s">
        <v>1538</v>
      </c>
      <c r="C24" s="27">
        <v>0</v>
      </c>
      <c r="D24" s="28">
        <v>11.63425007919073</v>
      </c>
      <c r="E24" s="2"/>
      <c r="F24" s="2" t="s">
        <v>718</v>
      </c>
      <c r="G24" s="27">
        <v>0</v>
      </c>
      <c r="H24" s="28">
        <v>9.7106996541861381</v>
      </c>
      <c r="I24" s="2"/>
      <c r="J24" s="2" t="s">
        <v>2180</v>
      </c>
      <c r="K24" s="27">
        <v>0</v>
      </c>
      <c r="L24" s="28">
        <v>22095.44908696034</v>
      </c>
      <c r="M24" s="2"/>
      <c r="N24" s="2" t="s">
        <v>2641</v>
      </c>
      <c r="O24" s="27">
        <v>0</v>
      </c>
      <c r="P24" s="28">
        <v>23.540938550549932</v>
      </c>
      <c r="Q24" s="2"/>
      <c r="R24" s="2" t="s">
        <v>79</v>
      </c>
      <c r="S24" s="27">
        <v>0</v>
      </c>
      <c r="T24" s="29">
        <v>8.1228660520989564</v>
      </c>
      <c r="X24" s="37" t="s">
        <v>1612</v>
      </c>
      <c r="Y24" s="38">
        <v>0</v>
      </c>
      <c r="Z24" s="39">
        <v>39.763773623245939</v>
      </c>
      <c r="AB24" s="37" t="s">
        <v>3334</v>
      </c>
      <c r="AC24" s="38">
        <v>0</v>
      </c>
      <c r="AD24" s="39">
        <v>301.29107356112519</v>
      </c>
      <c r="AF24" s="37" t="s">
        <v>3501</v>
      </c>
      <c r="AG24" s="38">
        <v>0</v>
      </c>
      <c r="AH24" s="39">
        <v>5385.867433571505</v>
      </c>
      <c r="AJ24" s="37" t="s">
        <v>2663</v>
      </c>
      <c r="AK24" s="38">
        <v>0</v>
      </c>
      <c r="AL24" s="39">
        <v>388.42056228860218</v>
      </c>
      <c r="AN24" s="37" t="s">
        <v>2629</v>
      </c>
      <c r="AO24" s="38">
        <v>0</v>
      </c>
      <c r="AP24" s="39">
        <v>292.96548561671659</v>
      </c>
    </row>
    <row r="25" spans="2:42" x14ac:dyDescent="0.25">
      <c r="B25" s="1" t="s">
        <v>1539</v>
      </c>
      <c r="C25" s="27">
        <v>0</v>
      </c>
      <c r="D25" s="28">
        <v>11.55405551199285</v>
      </c>
      <c r="E25" s="2"/>
      <c r="F25" s="2" t="s">
        <v>1758</v>
      </c>
      <c r="G25" s="27">
        <v>0</v>
      </c>
      <c r="H25" s="28">
        <v>9.6718897295624267</v>
      </c>
      <c r="I25" s="2"/>
      <c r="J25" s="2" t="s">
        <v>164</v>
      </c>
      <c r="K25" s="27">
        <v>0</v>
      </c>
      <c r="L25" s="28">
        <v>18269.194579782768</v>
      </c>
      <c r="M25" s="2"/>
      <c r="N25" s="2" t="s">
        <v>2642</v>
      </c>
      <c r="O25" s="27">
        <v>0</v>
      </c>
      <c r="P25" s="28">
        <v>22.33213458770393</v>
      </c>
      <c r="Q25" s="2"/>
      <c r="R25" s="2" t="s">
        <v>2643</v>
      </c>
      <c r="S25" s="27">
        <v>0</v>
      </c>
      <c r="T25" s="29">
        <v>8.0586417235301955</v>
      </c>
      <c r="X25" s="37" t="s">
        <v>1006</v>
      </c>
      <c r="Y25" s="38">
        <v>0</v>
      </c>
      <c r="Z25" s="39">
        <v>39.457812321294448</v>
      </c>
      <c r="AB25" s="37" t="s">
        <v>1940</v>
      </c>
      <c r="AC25" s="38">
        <v>0</v>
      </c>
      <c r="AD25" s="39">
        <v>268.48924981968008</v>
      </c>
      <c r="AF25" s="37" t="s">
        <v>1108</v>
      </c>
      <c r="AG25" s="38">
        <v>0</v>
      </c>
      <c r="AH25" s="39">
        <v>2319.7462026742842</v>
      </c>
      <c r="AJ25" s="37" t="s">
        <v>2671</v>
      </c>
      <c r="AK25" s="38">
        <v>0</v>
      </c>
      <c r="AL25" s="39">
        <v>359.84607131833661</v>
      </c>
      <c r="AN25" s="37" t="s">
        <v>2650</v>
      </c>
      <c r="AO25" s="38">
        <v>0</v>
      </c>
      <c r="AP25" s="39">
        <v>244.3950923379071</v>
      </c>
    </row>
    <row r="26" spans="2:42" x14ac:dyDescent="0.25">
      <c r="B26" s="1" t="s">
        <v>793</v>
      </c>
      <c r="C26" s="27">
        <v>0</v>
      </c>
      <c r="D26" s="28">
        <v>11.15718256333769</v>
      </c>
      <c r="E26" s="2"/>
      <c r="F26" s="2" t="s">
        <v>1737</v>
      </c>
      <c r="G26" s="27">
        <v>0</v>
      </c>
      <c r="H26" s="28">
        <v>9.0133444603288204</v>
      </c>
      <c r="I26" s="2"/>
      <c r="J26" s="2" t="s">
        <v>2181</v>
      </c>
      <c r="K26" s="27">
        <v>0</v>
      </c>
      <c r="L26" s="28">
        <v>10965.65430313628</v>
      </c>
      <c r="M26" s="2"/>
      <c r="N26" s="2" t="s">
        <v>2644</v>
      </c>
      <c r="O26" s="27">
        <v>0</v>
      </c>
      <c r="P26" s="28">
        <v>20.353354185810399</v>
      </c>
      <c r="Q26" s="2"/>
      <c r="R26" s="2" t="s">
        <v>2645</v>
      </c>
      <c r="S26" s="27">
        <v>0</v>
      </c>
      <c r="T26" s="29">
        <v>7.8543114510320446</v>
      </c>
      <c r="X26" s="37" t="s">
        <v>3178</v>
      </c>
      <c r="Y26" s="38">
        <v>0</v>
      </c>
      <c r="Z26" s="39">
        <v>36.121024098100449</v>
      </c>
      <c r="AB26" s="37" t="s">
        <v>3335</v>
      </c>
      <c r="AC26" s="38">
        <v>0</v>
      </c>
      <c r="AD26" s="39">
        <v>230.81762926881629</v>
      </c>
      <c r="AF26" s="37" t="s">
        <v>3502</v>
      </c>
      <c r="AG26" s="38">
        <v>0</v>
      </c>
      <c r="AH26" s="39">
        <v>2210.7023635501209</v>
      </c>
      <c r="AJ26" s="37" t="s">
        <v>779</v>
      </c>
      <c r="AK26" s="38">
        <v>0</v>
      </c>
      <c r="AL26" s="39">
        <v>291.22861554621181</v>
      </c>
      <c r="AN26" s="37" t="s">
        <v>2615</v>
      </c>
      <c r="AO26" s="38">
        <v>0</v>
      </c>
      <c r="AP26" s="39">
        <v>217.2022848967743</v>
      </c>
    </row>
    <row r="27" spans="2:42" x14ac:dyDescent="0.25">
      <c r="B27" s="1" t="s">
        <v>794</v>
      </c>
      <c r="C27" s="27">
        <v>0</v>
      </c>
      <c r="D27" s="28">
        <v>11.061714979384799</v>
      </c>
      <c r="E27" s="2"/>
      <c r="F27" s="2" t="s">
        <v>216</v>
      </c>
      <c r="G27" s="27">
        <v>0</v>
      </c>
      <c r="H27" s="28">
        <v>7.577370305942595</v>
      </c>
      <c r="I27" s="2"/>
      <c r="J27" s="2" t="s">
        <v>2182</v>
      </c>
      <c r="K27" s="27">
        <v>0</v>
      </c>
      <c r="L27" s="28">
        <v>9974.2008463866005</v>
      </c>
      <c r="M27" s="2"/>
      <c r="N27" s="2" t="s">
        <v>2646</v>
      </c>
      <c r="O27" s="27">
        <v>0</v>
      </c>
      <c r="P27" s="28">
        <v>20.339210511556079</v>
      </c>
      <c r="Q27" s="2"/>
      <c r="R27" s="2" t="s">
        <v>2647</v>
      </c>
      <c r="S27" s="27">
        <v>0</v>
      </c>
      <c r="T27" s="29">
        <v>7.6171395486880353</v>
      </c>
      <c r="X27" s="37" t="s">
        <v>1085</v>
      </c>
      <c r="Y27" s="38">
        <v>0</v>
      </c>
      <c r="Z27" s="39">
        <v>36.001635408189863</v>
      </c>
      <c r="AB27" s="37" t="s">
        <v>653</v>
      </c>
      <c r="AC27" s="38">
        <v>0</v>
      </c>
      <c r="AD27" s="39">
        <v>213.6660158121899</v>
      </c>
      <c r="AF27" s="37" t="s">
        <v>3503</v>
      </c>
      <c r="AG27" s="38">
        <v>0</v>
      </c>
      <c r="AH27" s="39">
        <v>2049.0648197648252</v>
      </c>
      <c r="AJ27" s="37" t="s">
        <v>24</v>
      </c>
      <c r="AK27" s="38">
        <v>0</v>
      </c>
      <c r="AL27" s="39">
        <v>289.03353959442393</v>
      </c>
      <c r="AN27" s="37" t="s">
        <v>2835</v>
      </c>
      <c r="AO27" s="38">
        <v>0</v>
      </c>
      <c r="AP27" s="39">
        <v>184.65861406973161</v>
      </c>
    </row>
    <row r="28" spans="2:42" x14ac:dyDescent="0.25">
      <c r="B28" s="1" t="s">
        <v>796</v>
      </c>
      <c r="C28" s="27">
        <v>0</v>
      </c>
      <c r="D28" s="28">
        <v>11.004492226620719</v>
      </c>
      <c r="E28" s="2"/>
      <c r="F28" s="2" t="s">
        <v>1747</v>
      </c>
      <c r="G28" s="27">
        <v>0</v>
      </c>
      <c r="H28" s="28">
        <v>6.9553385602577231</v>
      </c>
      <c r="I28" s="2"/>
      <c r="J28" s="2" t="s">
        <v>701</v>
      </c>
      <c r="K28" s="27">
        <v>0</v>
      </c>
      <c r="L28" s="28">
        <v>9913.8725029913767</v>
      </c>
      <c r="M28" s="2"/>
      <c r="N28" s="2" t="s">
        <v>21</v>
      </c>
      <c r="O28" s="27">
        <v>0</v>
      </c>
      <c r="P28" s="28">
        <v>19.780273269943809</v>
      </c>
      <c r="Q28" s="2"/>
      <c r="R28" s="2" t="s">
        <v>455</v>
      </c>
      <c r="S28" s="27">
        <v>0</v>
      </c>
      <c r="T28" s="29">
        <v>7.5609345775851464</v>
      </c>
      <c r="X28" s="37" t="s">
        <v>1931</v>
      </c>
      <c r="Y28" s="38">
        <v>0</v>
      </c>
      <c r="Z28" s="39">
        <v>33.575722129106687</v>
      </c>
      <c r="AB28" s="37" t="s">
        <v>3336</v>
      </c>
      <c r="AC28" s="38">
        <v>0</v>
      </c>
      <c r="AD28" s="39">
        <v>182.34304696445901</v>
      </c>
      <c r="AF28" s="37" t="s">
        <v>3504</v>
      </c>
      <c r="AG28" s="38">
        <v>0</v>
      </c>
      <c r="AH28" s="39">
        <v>2007.865334219071</v>
      </c>
      <c r="AJ28" s="37" t="s">
        <v>230</v>
      </c>
      <c r="AK28" s="38">
        <v>0</v>
      </c>
      <c r="AL28" s="39">
        <v>252.60274082864859</v>
      </c>
      <c r="AN28" s="37" t="s">
        <v>2624</v>
      </c>
      <c r="AO28" s="38">
        <v>0</v>
      </c>
      <c r="AP28" s="39">
        <v>176.64490527124121</v>
      </c>
    </row>
    <row r="29" spans="2:42" x14ac:dyDescent="0.25">
      <c r="B29" s="1" t="s">
        <v>1540</v>
      </c>
      <c r="C29" s="27">
        <v>0</v>
      </c>
      <c r="D29" s="28">
        <v>10.9438775815822</v>
      </c>
      <c r="E29" s="2"/>
      <c r="F29" s="2" t="s">
        <v>52</v>
      </c>
      <c r="G29" s="27">
        <v>0</v>
      </c>
      <c r="H29" s="28">
        <v>6.6583074157677951</v>
      </c>
      <c r="I29" s="2"/>
      <c r="J29" s="2" t="s">
        <v>2183</v>
      </c>
      <c r="K29" s="27">
        <v>0</v>
      </c>
      <c r="L29" s="28">
        <v>9544.0029091842844</v>
      </c>
      <c r="M29" s="2"/>
      <c r="N29" s="2" t="s">
        <v>797</v>
      </c>
      <c r="O29" s="27">
        <v>0</v>
      </c>
      <c r="P29" s="28">
        <v>17.975401539787349</v>
      </c>
      <c r="Q29" s="2"/>
      <c r="R29" s="2" t="s">
        <v>2648</v>
      </c>
      <c r="S29" s="27">
        <v>0</v>
      </c>
      <c r="T29" s="29">
        <v>7.1415751882881633</v>
      </c>
      <c r="X29" s="37" t="s">
        <v>1099</v>
      </c>
      <c r="Y29" s="38">
        <v>0</v>
      </c>
      <c r="Z29" s="39">
        <v>33.514096963796867</v>
      </c>
      <c r="AB29" s="37" t="s">
        <v>3337</v>
      </c>
      <c r="AC29" s="38">
        <v>0</v>
      </c>
      <c r="AD29" s="39">
        <v>121.3074615235879</v>
      </c>
      <c r="AF29" s="37" t="s">
        <v>3505</v>
      </c>
      <c r="AG29" s="38">
        <v>0</v>
      </c>
      <c r="AH29" s="39">
        <v>1913.431890476925</v>
      </c>
      <c r="AJ29" s="37" t="s">
        <v>981</v>
      </c>
      <c r="AK29" s="38">
        <v>0</v>
      </c>
      <c r="AL29" s="39">
        <v>216.3159207383562</v>
      </c>
      <c r="AN29" s="37" t="s">
        <v>941</v>
      </c>
      <c r="AO29" s="38">
        <v>0</v>
      </c>
      <c r="AP29" s="39">
        <v>163.47971957976631</v>
      </c>
    </row>
    <row r="30" spans="2:42" x14ac:dyDescent="0.25">
      <c r="B30" s="1" t="s">
        <v>1541</v>
      </c>
      <c r="C30" s="27">
        <v>0</v>
      </c>
      <c r="D30" s="28">
        <v>10.354840264496939</v>
      </c>
      <c r="E30" s="2"/>
      <c r="F30" s="2" t="s">
        <v>1755</v>
      </c>
      <c r="G30" s="27">
        <v>0</v>
      </c>
      <c r="H30" s="28">
        <v>6.5261035879278646</v>
      </c>
      <c r="I30" s="2"/>
      <c r="J30" s="2" t="s">
        <v>2184</v>
      </c>
      <c r="K30" s="27">
        <v>0</v>
      </c>
      <c r="L30" s="28">
        <v>9315.7774449181288</v>
      </c>
      <c r="M30" s="2"/>
      <c r="N30" s="2" t="s">
        <v>798</v>
      </c>
      <c r="O30" s="27">
        <v>0</v>
      </c>
      <c r="P30" s="28">
        <v>16.083689886461439</v>
      </c>
      <c r="Q30" s="2"/>
      <c r="R30" s="2" t="s">
        <v>2649</v>
      </c>
      <c r="S30" s="27">
        <v>0</v>
      </c>
      <c r="T30" s="29">
        <v>7.0697040361641657</v>
      </c>
      <c r="X30" s="37" t="s">
        <v>3179</v>
      </c>
      <c r="Y30" s="38">
        <v>0</v>
      </c>
      <c r="Z30" s="39">
        <v>32.469896379976511</v>
      </c>
      <c r="AB30" s="37" t="s">
        <v>935</v>
      </c>
      <c r="AC30" s="38">
        <v>0</v>
      </c>
      <c r="AD30" s="39">
        <v>108.8691327075388</v>
      </c>
      <c r="AF30" s="37" t="s">
        <v>3506</v>
      </c>
      <c r="AG30" s="38">
        <v>0</v>
      </c>
      <c r="AH30" s="39">
        <v>1611.3465427575941</v>
      </c>
      <c r="AJ30" s="37" t="s">
        <v>2820</v>
      </c>
      <c r="AK30" s="38">
        <v>0</v>
      </c>
      <c r="AL30" s="39">
        <v>190.8721926004277</v>
      </c>
      <c r="AN30" s="37" t="s">
        <v>3451</v>
      </c>
      <c r="AO30" s="38">
        <v>0</v>
      </c>
      <c r="AP30" s="39">
        <v>137.9934839843242</v>
      </c>
    </row>
    <row r="31" spans="2:42" x14ac:dyDescent="0.25">
      <c r="B31" s="1" t="s">
        <v>1542</v>
      </c>
      <c r="C31" s="27">
        <v>0</v>
      </c>
      <c r="D31" s="28">
        <v>9.82632579286118</v>
      </c>
      <c r="E31" s="2"/>
      <c r="F31" s="2" t="s">
        <v>45</v>
      </c>
      <c r="G31" s="27">
        <v>0</v>
      </c>
      <c r="H31" s="28">
        <v>6.3038801719373501</v>
      </c>
      <c r="I31" s="2"/>
      <c r="J31" s="2" t="s">
        <v>2185</v>
      </c>
      <c r="K31" s="27">
        <v>0</v>
      </c>
      <c r="L31" s="28">
        <v>8481.6447722456833</v>
      </c>
      <c r="M31" s="2"/>
      <c r="N31" s="2" t="s">
        <v>2650</v>
      </c>
      <c r="O31" s="27">
        <v>0</v>
      </c>
      <c r="P31" s="28">
        <v>15.217540208825559</v>
      </c>
      <c r="Q31" s="2"/>
      <c r="R31" s="2" t="s">
        <v>2651</v>
      </c>
      <c r="S31" s="27">
        <v>0</v>
      </c>
      <c r="T31" s="29">
        <v>7.0167699970259294</v>
      </c>
      <c r="X31" s="37" t="s">
        <v>3180</v>
      </c>
      <c r="Y31" s="38">
        <v>0</v>
      </c>
      <c r="Z31" s="39">
        <v>31.850909061417479</v>
      </c>
      <c r="AB31" s="37" t="s">
        <v>1990</v>
      </c>
      <c r="AC31" s="38">
        <v>0</v>
      </c>
      <c r="AD31" s="39">
        <v>105.6503443738852</v>
      </c>
      <c r="AF31" s="37" t="s">
        <v>2453</v>
      </c>
      <c r="AG31" s="38">
        <v>0</v>
      </c>
      <c r="AH31" s="39">
        <v>1479.25265078078</v>
      </c>
      <c r="AJ31" s="37" t="s">
        <v>2707</v>
      </c>
      <c r="AK31" s="38">
        <v>0</v>
      </c>
      <c r="AL31" s="39">
        <v>189.5770311855735</v>
      </c>
      <c r="AN31" s="37" t="s">
        <v>2634</v>
      </c>
      <c r="AO31" s="38">
        <v>0</v>
      </c>
      <c r="AP31" s="39">
        <v>104.0707166656813</v>
      </c>
    </row>
    <row r="32" spans="2:42" x14ac:dyDescent="0.25">
      <c r="B32" s="1" t="s">
        <v>1543</v>
      </c>
      <c r="C32" s="27">
        <v>0</v>
      </c>
      <c r="D32" s="28">
        <v>9.6336886427858328</v>
      </c>
      <c r="E32" s="2"/>
      <c r="F32" s="2" t="s">
        <v>1729</v>
      </c>
      <c r="G32" s="27">
        <v>0</v>
      </c>
      <c r="H32" s="28">
        <v>6.039939622163498</v>
      </c>
      <c r="I32" s="2"/>
      <c r="J32" s="2" t="s">
        <v>2186</v>
      </c>
      <c r="K32" s="27">
        <v>0</v>
      </c>
      <c r="L32" s="28">
        <v>8307.0104146916547</v>
      </c>
      <c r="M32" s="2"/>
      <c r="N32" s="2" t="s">
        <v>746</v>
      </c>
      <c r="O32" s="27">
        <v>0</v>
      </c>
      <c r="P32" s="28">
        <v>14.70492300232249</v>
      </c>
      <c r="Q32" s="2"/>
      <c r="R32" s="2" t="s">
        <v>2652</v>
      </c>
      <c r="S32" s="27">
        <v>0</v>
      </c>
      <c r="T32" s="29">
        <v>6.7763150505562013</v>
      </c>
      <c r="X32" s="37" t="s">
        <v>1611</v>
      </c>
      <c r="Y32" s="38">
        <v>0</v>
      </c>
      <c r="Z32" s="39">
        <v>29.590090395681411</v>
      </c>
      <c r="AB32" s="37" t="s">
        <v>988</v>
      </c>
      <c r="AC32" s="38">
        <v>0</v>
      </c>
      <c r="AD32" s="39">
        <v>96.422325201799637</v>
      </c>
      <c r="AF32" s="37" t="s">
        <v>3507</v>
      </c>
      <c r="AG32" s="38">
        <v>0</v>
      </c>
      <c r="AH32" s="39">
        <v>1195.937827711293</v>
      </c>
      <c r="AJ32" s="37" t="s">
        <v>2685</v>
      </c>
      <c r="AK32" s="38">
        <v>0</v>
      </c>
      <c r="AL32" s="39">
        <v>188.32833493431781</v>
      </c>
      <c r="AN32" s="37" t="s">
        <v>2930</v>
      </c>
      <c r="AO32" s="38">
        <v>0</v>
      </c>
      <c r="AP32" s="39">
        <v>100.5985090717712</v>
      </c>
    </row>
    <row r="33" spans="2:42" x14ac:dyDescent="0.25">
      <c r="B33" s="1" t="s">
        <v>1544</v>
      </c>
      <c r="C33" s="27">
        <v>0</v>
      </c>
      <c r="D33" s="28">
        <v>9.5664890571483365</v>
      </c>
      <c r="E33" s="2"/>
      <c r="F33" s="2" t="s">
        <v>1951</v>
      </c>
      <c r="G33" s="27">
        <v>0</v>
      </c>
      <c r="H33" s="28">
        <v>4.6931387510520954</v>
      </c>
      <c r="I33" s="2"/>
      <c r="J33" s="2" t="s">
        <v>2187</v>
      </c>
      <c r="K33" s="27">
        <v>0</v>
      </c>
      <c r="L33" s="28">
        <v>7893.3031964094262</v>
      </c>
      <c r="M33" s="2"/>
      <c r="N33" s="2" t="s">
        <v>2653</v>
      </c>
      <c r="O33" s="27">
        <v>0</v>
      </c>
      <c r="P33" s="28">
        <v>13.252216704077471</v>
      </c>
      <c r="Q33" s="2"/>
      <c r="R33" s="2" t="s">
        <v>2654</v>
      </c>
      <c r="S33" s="27">
        <v>0</v>
      </c>
      <c r="T33" s="29">
        <v>6.7467810348461814</v>
      </c>
      <c r="X33" s="37" t="s">
        <v>1629</v>
      </c>
      <c r="Y33" s="38">
        <v>0</v>
      </c>
      <c r="Z33" s="39">
        <v>26.054313873493651</v>
      </c>
      <c r="AB33" s="37" t="s">
        <v>3338</v>
      </c>
      <c r="AC33" s="38">
        <v>0</v>
      </c>
      <c r="AD33" s="39">
        <v>92.90164591096989</v>
      </c>
      <c r="AF33" s="37" t="s">
        <v>2434</v>
      </c>
      <c r="AG33" s="38">
        <v>0</v>
      </c>
      <c r="AH33" s="39">
        <v>1092.5657380019161</v>
      </c>
      <c r="AJ33" s="37" t="s">
        <v>801</v>
      </c>
      <c r="AK33" s="38">
        <v>0</v>
      </c>
      <c r="AL33" s="39">
        <v>180.00389191979491</v>
      </c>
      <c r="AN33" s="37" t="s">
        <v>2911</v>
      </c>
      <c r="AO33" s="38">
        <v>0</v>
      </c>
      <c r="AP33" s="39">
        <v>99.726468893289166</v>
      </c>
    </row>
    <row r="34" spans="2:42" x14ac:dyDescent="0.25">
      <c r="B34" s="1" t="s">
        <v>1545</v>
      </c>
      <c r="C34" s="27">
        <v>0</v>
      </c>
      <c r="D34" s="28">
        <v>8.9297923325696527</v>
      </c>
      <c r="E34" s="2"/>
      <c r="F34" s="2" t="s">
        <v>542</v>
      </c>
      <c r="G34" s="27">
        <v>0</v>
      </c>
      <c r="H34" s="28">
        <v>4.3639818868568518</v>
      </c>
      <c r="I34" s="2"/>
      <c r="J34" s="2" t="s">
        <v>2188</v>
      </c>
      <c r="K34" s="27">
        <v>0</v>
      </c>
      <c r="L34" s="28">
        <v>7510.0096550845146</v>
      </c>
      <c r="M34" s="2"/>
      <c r="N34" s="2" t="s">
        <v>2655</v>
      </c>
      <c r="O34" s="27">
        <v>0</v>
      </c>
      <c r="P34" s="28">
        <v>10.723536221768359</v>
      </c>
      <c r="Q34" s="2"/>
      <c r="R34" s="2" t="s">
        <v>2656</v>
      </c>
      <c r="S34" s="27">
        <v>0</v>
      </c>
      <c r="T34" s="29">
        <v>6.6742016669410544</v>
      </c>
      <c r="X34" s="37" t="s">
        <v>3181</v>
      </c>
      <c r="Y34" s="38">
        <v>0</v>
      </c>
      <c r="Z34" s="39">
        <v>25.461858390634411</v>
      </c>
      <c r="AB34" s="37" t="s">
        <v>2042</v>
      </c>
      <c r="AC34" s="38">
        <v>0</v>
      </c>
      <c r="AD34" s="39">
        <v>75.016987446974426</v>
      </c>
      <c r="AF34" s="37" t="s">
        <v>3508</v>
      </c>
      <c r="AG34" s="38">
        <v>0</v>
      </c>
      <c r="AH34" s="39">
        <v>1087.6827132858939</v>
      </c>
      <c r="AJ34" s="37" t="s">
        <v>2638</v>
      </c>
      <c r="AK34" s="38">
        <v>0</v>
      </c>
      <c r="AL34" s="39">
        <v>171.1950693039646</v>
      </c>
      <c r="AN34" s="37" t="s">
        <v>2725</v>
      </c>
      <c r="AO34" s="38">
        <v>0</v>
      </c>
      <c r="AP34" s="39">
        <v>99.496009642875336</v>
      </c>
    </row>
    <row r="35" spans="2:42" x14ac:dyDescent="0.25">
      <c r="B35" s="1" t="s">
        <v>68</v>
      </c>
      <c r="C35" s="27">
        <v>0</v>
      </c>
      <c r="D35" s="28">
        <v>8.9149510050407361</v>
      </c>
      <c r="E35" s="2"/>
      <c r="F35" s="2" t="s">
        <v>1770</v>
      </c>
      <c r="G35" s="27">
        <v>0</v>
      </c>
      <c r="H35" s="28">
        <v>4.3476116978471158</v>
      </c>
      <c r="I35" s="2"/>
      <c r="J35" s="2" t="s">
        <v>735</v>
      </c>
      <c r="K35" s="27">
        <v>0</v>
      </c>
      <c r="L35" s="28">
        <v>7273.4600313993178</v>
      </c>
      <c r="M35" s="2"/>
      <c r="N35" s="2" t="s">
        <v>24</v>
      </c>
      <c r="O35" s="27">
        <v>0</v>
      </c>
      <c r="P35" s="28">
        <v>10.36769258956466</v>
      </c>
      <c r="Q35" s="2"/>
      <c r="R35" s="2" t="s">
        <v>2657</v>
      </c>
      <c r="S35" s="27">
        <v>0</v>
      </c>
      <c r="T35" s="29">
        <v>6.3723351291519004</v>
      </c>
      <c r="X35" s="37" t="s">
        <v>793</v>
      </c>
      <c r="Y35" s="38">
        <v>0</v>
      </c>
      <c r="Z35" s="39">
        <v>25.32221442870366</v>
      </c>
      <c r="AB35" s="37" t="s">
        <v>3339</v>
      </c>
      <c r="AC35" s="38">
        <v>0</v>
      </c>
      <c r="AD35" s="39">
        <v>73.224381058798301</v>
      </c>
      <c r="AF35" s="37" t="s">
        <v>3509</v>
      </c>
      <c r="AG35" s="38">
        <v>0</v>
      </c>
      <c r="AH35" s="39">
        <v>1005.459495808763</v>
      </c>
      <c r="AJ35" s="37" t="s">
        <v>2965</v>
      </c>
      <c r="AK35" s="38">
        <v>0</v>
      </c>
      <c r="AL35" s="39">
        <v>163.17666319928921</v>
      </c>
      <c r="AN35" s="37" t="s">
        <v>2887</v>
      </c>
      <c r="AO35" s="38">
        <v>0</v>
      </c>
      <c r="AP35" s="39">
        <v>93.185103583831648</v>
      </c>
    </row>
    <row r="36" spans="2:42" x14ac:dyDescent="0.25">
      <c r="B36" s="1" t="s">
        <v>800</v>
      </c>
      <c r="C36" s="27">
        <v>0</v>
      </c>
      <c r="D36" s="28">
        <v>8.9005945800393214</v>
      </c>
      <c r="E36" s="2"/>
      <c r="F36" s="2" t="s">
        <v>1680</v>
      </c>
      <c r="G36" s="27">
        <v>0</v>
      </c>
      <c r="H36" s="28">
        <v>4.2866892289292551</v>
      </c>
      <c r="I36" s="2"/>
      <c r="J36" s="2" t="s">
        <v>2189</v>
      </c>
      <c r="K36" s="27">
        <v>0</v>
      </c>
      <c r="L36" s="28">
        <v>7252.3770132313357</v>
      </c>
      <c r="M36" s="2"/>
      <c r="N36" s="2" t="s">
        <v>801</v>
      </c>
      <c r="O36" s="27">
        <v>0</v>
      </c>
      <c r="P36" s="28">
        <v>9.7152372490617349</v>
      </c>
      <c r="Q36" s="2"/>
      <c r="R36" s="2" t="s">
        <v>2658</v>
      </c>
      <c r="S36" s="27">
        <v>0</v>
      </c>
      <c r="T36" s="29">
        <v>6.059030722600137</v>
      </c>
      <c r="X36" s="37" t="s">
        <v>1867</v>
      </c>
      <c r="Y36" s="38">
        <v>0</v>
      </c>
      <c r="Z36" s="39">
        <v>20.172085929263631</v>
      </c>
      <c r="AB36" s="37" t="s">
        <v>1941</v>
      </c>
      <c r="AC36" s="38">
        <v>0</v>
      </c>
      <c r="AD36" s="39">
        <v>67.670837632930457</v>
      </c>
      <c r="AF36" s="37" t="s">
        <v>2607</v>
      </c>
      <c r="AG36" s="38">
        <v>0</v>
      </c>
      <c r="AH36" s="39">
        <v>984.68677578008601</v>
      </c>
      <c r="AJ36" s="37" t="s">
        <v>3289</v>
      </c>
      <c r="AK36" s="38">
        <v>0</v>
      </c>
      <c r="AL36" s="39">
        <v>160.9098538575808</v>
      </c>
      <c r="AN36" s="37" t="s">
        <v>3007</v>
      </c>
      <c r="AO36" s="38">
        <v>0</v>
      </c>
      <c r="AP36" s="39">
        <v>76.002382564592381</v>
      </c>
    </row>
    <row r="37" spans="2:42" x14ac:dyDescent="0.25">
      <c r="B37" s="1" t="s">
        <v>802</v>
      </c>
      <c r="C37" s="27">
        <v>0</v>
      </c>
      <c r="D37" s="28">
        <v>8.8896597794649654</v>
      </c>
      <c r="E37" s="2"/>
      <c r="F37" s="2" t="s">
        <v>1690</v>
      </c>
      <c r="G37" s="27">
        <v>0</v>
      </c>
      <c r="H37" s="28">
        <v>3.5181226058619419</v>
      </c>
      <c r="I37" s="2"/>
      <c r="J37" s="2" t="s">
        <v>2190</v>
      </c>
      <c r="K37" s="27">
        <v>0</v>
      </c>
      <c r="L37" s="28">
        <v>5131.4845525242399</v>
      </c>
      <c r="M37" s="2"/>
      <c r="N37" s="2" t="s">
        <v>2659</v>
      </c>
      <c r="O37" s="27">
        <v>0</v>
      </c>
      <c r="P37" s="28">
        <v>9.6700780690291435</v>
      </c>
      <c r="Q37" s="2"/>
      <c r="R37" s="2" t="s">
        <v>277</v>
      </c>
      <c r="S37" s="27">
        <v>0</v>
      </c>
      <c r="T37" s="29">
        <v>5.8841765062794886</v>
      </c>
      <c r="X37" s="37" t="s">
        <v>1938</v>
      </c>
      <c r="Y37" s="38">
        <v>0</v>
      </c>
      <c r="Z37" s="39">
        <v>19.91917528774616</v>
      </c>
      <c r="AB37" s="37" t="s">
        <v>39</v>
      </c>
      <c r="AC37" s="38">
        <v>0</v>
      </c>
      <c r="AD37" s="39">
        <v>67.108897715676946</v>
      </c>
      <c r="AF37" s="37" t="s">
        <v>3510</v>
      </c>
      <c r="AG37" s="38">
        <v>0</v>
      </c>
      <c r="AH37" s="39">
        <v>635.83049158361894</v>
      </c>
      <c r="AJ37" s="37" t="s">
        <v>2730</v>
      </c>
      <c r="AK37" s="38">
        <v>0</v>
      </c>
      <c r="AL37" s="39">
        <v>160.51442641813051</v>
      </c>
      <c r="AN37" s="37" t="s">
        <v>2885</v>
      </c>
      <c r="AO37" s="38">
        <v>0</v>
      </c>
      <c r="AP37" s="39">
        <v>73.579586966381953</v>
      </c>
    </row>
    <row r="38" spans="2:42" x14ac:dyDescent="0.25">
      <c r="B38" s="1" t="s">
        <v>1546</v>
      </c>
      <c r="C38" s="27">
        <v>0</v>
      </c>
      <c r="D38" s="28">
        <v>8.7176101099183754</v>
      </c>
      <c r="E38" s="2"/>
      <c r="F38" s="2" t="s">
        <v>1637</v>
      </c>
      <c r="G38" s="27">
        <v>0</v>
      </c>
      <c r="H38" s="28">
        <v>3.2940360472052661</v>
      </c>
      <c r="I38" s="2"/>
      <c r="J38" s="2" t="s">
        <v>2191</v>
      </c>
      <c r="K38" s="27">
        <v>0</v>
      </c>
      <c r="L38" s="28">
        <v>4700.6065267295317</v>
      </c>
      <c r="M38" s="2"/>
      <c r="N38" s="2" t="s">
        <v>2660</v>
      </c>
      <c r="O38" s="27">
        <v>0</v>
      </c>
      <c r="P38" s="28">
        <v>9.4280631595900619</v>
      </c>
      <c r="Q38" s="2"/>
      <c r="R38" s="2" t="s">
        <v>0</v>
      </c>
      <c r="S38" s="27">
        <v>0</v>
      </c>
      <c r="T38" s="29">
        <v>5.8268819057826322</v>
      </c>
      <c r="X38" s="37" t="s">
        <v>3182</v>
      </c>
      <c r="Y38" s="38">
        <v>0</v>
      </c>
      <c r="Z38" s="39">
        <v>19.279639858425679</v>
      </c>
      <c r="AB38" s="37" t="s">
        <v>1747</v>
      </c>
      <c r="AC38" s="38">
        <v>0</v>
      </c>
      <c r="AD38" s="39">
        <v>65.509404031151007</v>
      </c>
      <c r="AF38" s="37" t="s">
        <v>2577</v>
      </c>
      <c r="AG38" s="38">
        <v>0</v>
      </c>
      <c r="AH38" s="39">
        <v>546.98320778427808</v>
      </c>
      <c r="AJ38" s="37" t="s">
        <v>21</v>
      </c>
      <c r="AK38" s="38">
        <v>0</v>
      </c>
      <c r="AL38" s="39">
        <v>154.25394333768861</v>
      </c>
      <c r="AN38" s="37" t="s">
        <v>2928</v>
      </c>
      <c r="AO38" s="38">
        <v>0</v>
      </c>
      <c r="AP38" s="39">
        <v>72.830339689429124</v>
      </c>
    </row>
    <row r="39" spans="2:42" x14ac:dyDescent="0.25">
      <c r="B39" s="1" t="s">
        <v>31</v>
      </c>
      <c r="C39" s="27">
        <v>0</v>
      </c>
      <c r="D39" s="28">
        <v>8.7164035035412315</v>
      </c>
      <c r="E39" s="2"/>
      <c r="F39" s="2" t="s">
        <v>1654</v>
      </c>
      <c r="G39" s="27">
        <v>0</v>
      </c>
      <c r="H39" s="28">
        <v>2.6091837759441172</v>
      </c>
      <c r="I39" s="2"/>
      <c r="J39" s="2" t="s">
        <v>2192</v>
      </c>
      <c r="K39" s="27">
        <v>0</v>
      </c>
      <c r="L39" s="28">
        <v>3048.9698934586759</v>
      </c>
      <c r="M39" s="2"/>
      <c r="N39" s="2" t="s">
        <v>2661</v>
      </c>
      <c r="O39" s="27">
        <v>0</v>
      </c>
      <c r="P39" s="28">
        <v>9.2702388619081866</v>
      </c>
      <c r="Q39" s="2"/>
      <c r="R39" s="2" t="s">
        <v>2662</v>
      </c>
      <c r="S39" s="27">
        <v>0</v>
      </c>
      <c r="T39" s="29">
        <v>5.6727027761028781</v>
      </c>
      <c r="X39" s="37" t="s">
        <v>3183</v>
      </c>
      <c r="Y39" s="38">
        <v>0</v>
      </c>
      <c r="Z39" s="39">
        <v>17.020049736697789</v>
      </c>
      <c r="AB39" s="37" t="s">
        <v>30</v>
      </c>
      <c r="AC39" s="38">
        <v>0</v>
      </c>
      <c r="AD39" s="39">
        <v>61.711783393470412</v>
      </c>
      <c r="AF39" s="37" t="s">
        <v>3511</v>
      </c>
      <c r="AG39" s="38">
        <v>0</v>
      </c>
      <c r="AH39" s="39">
        <v>420.94035656313861</v>
      </c>
      <c r="AJ39" s="37" t="s">
        <v>798</v>
      </c>
      <c r="AK39" s="38">
        <v>0</v>
      </c>
      <c r="AL39" s="39">
        <v>153.87048690985441</v>
      </c>
      <c r="AN39" s="37" t="s">
        <v>2643</v>
      </c>
      <c r="AO39" s="38">
        <v>0</v>
      </c>
      <c r="AP39" s="39">
        <v>71.199497367589274</v>
      </c>
    </row>
    <row r="40" spans="2:42" x14ac:dyDescent="0.25">
      <c r="B40" s="1" t="s">
        <v>1547</v>
      </c>
      <c r="C40" s="27">
        <v>0</v>
      </c>
      <c r="D40" s="28">
        <v>8.4923583217404257</v>
      </c>
      <c r="E40" s="2"/>
      <c r="F40" s="2" t="s">
        <v>1952</v>
      </c>
      <c r="G40" s="27">
        <v>0</v>
      </c>
      <c r="H40" s="28">
        <v>1.93225176439483</v>
      </c>
      <c r="I40" s="2"/>
      <c r="J40" s="2" t="s">
        <v>2193</v>
      </c>
      <c r="K40" s="27">
        <v>0</v>
      </c>
      <c r="L40" s="28">
        <v>2891.9170337105279</v>
      </c>
      <c r="M40" s="2"/>
      <c r="N40" s="2" t="s">
        <v>2663</v>
      </c>
      <c r="O40" s="27">
        <v>0</v>
      </c>
      <c r="P40" s="28">
        <v>9.1437832165821646</v>
      </c>
      <c r="Q40" s="2"/>
      <c r="R40" s="2" t="s">
        <v>2664</v>
      </c>
      <c r="S40" s="27">
        <v>0</v>
      </c>
      <c r="T40" s="29">
        <v>5.5858671846136287</v>
      </c>
      <c r="X40" s="37" t="s">
        <v>3184</v>
      </c>
      <c r="Y40" s="38">
        <v>0</v>
      </c>
      <c r="Z40" s="39">
        <v>15.764528557889109</v>
      </c>
      <c r="AB40" s="37" t="s">
        <v>3340</v>
      </c>
      <c r="AC40" s="38">
        <v>0</v>
      </c>
      <c r="AD40" s="39">
        <v>60.716397621588207</v>
      </c>
      <c r="AF40" s="37" t="s">
        <v>3512</v>
      </c>
      <c r="AG40" s="38">
        <v>0</v>
      </c>
      <c r="AH40" s="39">
        <v>394.79171572147311</v>
      </c>
      <c r="AJ40" s="37" t="s">
        <v>955</v>
      </c>
      <c r="AK40" s="38">
        <v>0</v>
      </c>
      <c r="AL40" s="39">
        <v>131.35608591636421</v>
      </c>
      <c r="AN40" s="37" t="s">
        <v>2973</v>
      </c>
      <c r="AO40" s="38">
        <v>0</v>
      </c>
      <c r="AP40" s="39">
        <v>69.558718586187254</v>
      </c>
    </row>
    <row r="41" spans="2:42" x14ac:dyDescent="0.25">
      <c r="B41" s="1" t="s">
        <v>805</v>
      </c>
      <c r="C41" s="27">
        <v>0</v>
      </c>
      <c r="D41" s="28">
        <v>8.1786054824439383</v>
      </c>
      <c r="E41" s="2"/>
      <c r="F41" s="2" t="s">
        <v>49</v>
      </c>
      <c r="G41" s="27">
        <v>0</v>
      </c>
      <c r="H41" s="28">
        <v>1.8851384650684559</v>
      </c>
      <c r="I41" s="2"/>
      <c r="J41" s="2" t="s">
        <v>2194</v>
      </c>
      <c r="K41" s="27">
        <v>0</v>
      </c>
      <c r="L41" s="28">
        <v>2544.4080479246632</v>
      </c>
      <c r="M41" s="2"/>
      <c r="N41" s="2" t="s">
        <v>2665</v>
      </c>
      <c r="O41" s="27">
        <v>0</v>
      </c>
      <c r="P41" s="28">
        <v>9.132406323324501</v>
      </c>
      <c r="Q41" s="2"/>
      <c r="R41" s="2" t="s">
        <v>2666</v>
      </c>
      <c r="S41" s="27">
        <v>0</v>
      </c>
      <c r="T41" s="29">
        <v>5.4282768972101811</v>
      </c>
      <c r="X41" s="37" t="s">
        <v>1895</v>
      </c>
      <c r="Y41" s="38">
        <v>0</v>
      </c>
      <c r="Z41" s="39">
        <v>13.88438444455657</v>
      </c>
      <c r="AB41" s="37" t="s">
        <v>40</v>
      </c>
      <c r="AC41" s="38">
        <v>0</v>
      </c>
      <c r="AD41" s="39">
        <v>59.486573859278593</v>
      </c>
      <c r="AF41" s="37" t="s">
        <v>3513</v>
      </c>
      <c r="AG41" s="38">
        <v>0</v>
      </c>
      <c r="AH41" s="39">
        <v>345.44067174646011</v>
      </c>
      <c r="AJ41" s="37" t="s">
        <v>253</v>
      </c>
      <c r="AK41" s="38">
        <v>0</v>
      </c>
      <c r="AL41" s="39">
        <v>125.70391312195891</v>
      </c>
      <c r="AN41" s="37" t="s">
        <v>2769</v>
      </c>
      <c r="AO41" s="38">
        <v>0</v>
      </c>
      <c r="AP41" s="39">
        <v>66.763940572893077</v>
      </c>
    </row>
    <row r="42" spans="2:42" x14ac:dyDescent="0.25">
      <c r="B42" s="1" t="s">
        <v>807</v>
      </c>
      <c r="C42" s="27">
        <v>0</v>
      </c>
      <c r="D42" s="28">
        <v>7.7674107057860544</v>
      </c>
      <c r="E42" s="2"/>
      <c r="F42" s="2" t="s">
        <v>69</v>
      </c>
      <c r="G42" s="27">
        <v>0</v>
      </c>
      <c r="H42" s="28">
        <v>56.951838932597397</v>
      </c>
      <c r="I42" s="2"/>
      <c r="J42" s="2" t="s">
        <v>2195</v>
      </c>
      <c r="K42" s="27">
        <v>0</v>
      </c>
      <c r="L42" s="28">
        <v>1473.09914723262</v>
      </c>
      <c r="M42" s="2"/>
      <c r="N42" s="2" t="s">
        <v>527</v>
      </c>
      <c r="O42" s="27">
        <v>0</v>
      </c>
      <c r="P42" s="28">
        <v>9.040318625449002</v>
      </c>
      <c r="Q42" s="2"/>
      <c r="R42" s="2" t="s">
        <v>2667</v>
      </c>
      <c r="S42" s="27">
        <v>0</v>
      </c>
      <c r="T42" s="29">
        <v>4.8031391793684453</v>
      </c>
      <c r="X42" s="37" t="s">
        <v>1050</v>
      </c>
      <c r="Y42" s="38">
        <v>0</v>
      </c>
      <c r="Z42" s="39">
        <v>12.735766878962661</v>
      </c>
      <c r="AB42" s="37" t="s">
        <v>1964</v>
      </c>
      <c r="AC42" s="38">
        <v>0</v>
      </c>
      <c r="AD42" s="39">
        <v>54.975995998484933</v>
      </c>
      <c r="AF42" s="37" t="s">
        <v>2932</v>
      </c>
      <c r="AG42" s="38">
        <v>0</v>
      </c>
      <c r="AH42" s="39">
        <v>273.22854174948452</v>
      </c>
      <c r="AJ42" s="37" t="s">
        <v>2627</v>
      </c>
      <c r="AK42" s="38">
        <v>0</v>
      </c>
      <c r="AL42" s="39">
        <v>124.11381120576689</v>
      </c>
      <c r="AN42" s="37" t="s">
        <v>2791</v>
      </c>
      <c r="AO42" s="38">
        <v>0</v>
      </c>
      <c r="AP42" s="39">
        <v>56.282795479140219</v>
      </c>
    </row>
    <row r="43" spans="2:42" x14ac:dyDescent="0.25">
      <c r="B43" s="1" t="s">
        <v>1548</v>
      </c>
      <c r="C43" s="27">
        <v>0</v>
      </c>
      <c r="D43" s="28">
        <v>7.5425926921291104</v>
      </c>
      <c r="E43" s="2"/>
      <c r="F43" s="2" t="s">
        <v>34</v>
      </c>
      <c r="G43" s="27">
        <v>0</v>
      </c>
      <c r="H43" s="28">
        <v>2.3057696526391731</v>
      </c>
      <c r="I43" s="2"/>
      <c r="J43" s="2" t="s">
        <v>2196</v>
      </c>
      <c r="K43" s="27">
        <v>0</v>
      </c>
      <c r="L43" s="28">
        <v>1293.4519098151479</v>
      </c>
      <c r="M43" s="2"/>
      <c r="N43" s="2" t="s">
        <v>2668</v>
      </c>
      <c r="O43" s="27">
        <v>0</v>
      </c>
      <c r="P43" s="28">
        <v>8.7759976041648304</v>
      </c>
      <c r="Q43" s="2"/>
      <c r="R43" s="2" t="s">
        <v>2669</v>
      </c>
      <c r="S43" s="27">
        <v>0</v>
      </c>
      <c r="T43" s="29">
        <v>4.7785568283323494</v>
      </c>
      <c r="X43" s="37" t="s">
        <v>1865</v>
      </c>
      <c r="Y43" s="38">
        <v>0</v>
      </c>
      <c r="Z43" s="39">
        <v>12.20473006914545</v>
      </c>
      <c r="AB43" s="37" t="s">
        <v>95</v>
      </c>
      <c r="AC43" s="38">
        <v>0</v>
      </c>
      <c r="AD43" s="39">
        <v>53.2717771541286</v>
      </c>
      <c r="AF43" s="37" t="s">
        <v>3514</v>
      </c>
      <c r="AG43" s="38">
        <v>0</v>
      </c>
      <c r="AH43" s="39">
        <v>226.05193619122761</v>
      </c>
      <c r="AJ43" s="37" t="s">
        <v>2723</v>
      </c>
      <c r="AK43" s="38">
        <v>0</v>
      </c>
      <c r="AL43" s="39">
        <v>117.4693589738614</v>
      </c>
      <c r="AN43" s="37" t="s">
        <v>2924</v>
      </c>
      <c r="AO43" s="38">
        <v>0</v>
      </c>
      <c r="AP43" s="39">
        <v>53.421106332067687</v>
      </c>
    </row>
    <row r="44" spans="2:42" x14ac:dyDescent="0.25">
      <c r="B44" s="1" t="s">
        <v>1549</v>
      </c>
      <c r="C44" s="27">
        <v>0</v>
      </c>
      <c r="D44" s="28">
        <v>7.5267194657653587</v>
      </c>
      <c r="E44" s="2"/>
      <c r="F44" s="2" t="s">
        <v>42</v>
      </c>
      <c r="G44" s="27">
        <v>4.7918837244499143E-304</v>
      </c>
      <c r="H44" s="28">
        <v>2.479579308881168</v>
      </c>
      <c r="I44" s="2"/>
      <c r="J44" s="2" t="s">
        <v>2197</v>
      </c>
      <c r="K44" s="27">
        <v>0</v>
      </c>
      <c r="L44" s="28">
        <v>1292.8556412589151</v>
      </c>
      <c r="M44" s="2"/>
      <c r="N44" s="2" t="s">
        <v>2670</v>
      </c>
      <c r="O44" s="27">
        <v>0</v>
      </c>
      <c r="P44" s="28">
        <v>8.6280905045396192</v>
      </c>
      <c r="Q44" s="2"/>
      <c r="R44" s="2" t="s">
        <v>808</v>
      </c>
      <c r="S44" s="27">
        <v>0</v>
      </c>
      <c r="T44" s="29">
        <v>4.7248128424381024</v>
      </c>
      <c r="X44" s="37" t="s">
        <v>1823</v>
      </c>
      <c r="Y44" s="38">
        <v>0</v>
      </c>
      <c r="Z44" s="39">
        <v>12.166638202667629</v>
      </c>
      <c r="AB44" s="37" t="s">
        <v>2046</v>
      </c>
      <c r="AC44" s="38">
        <v>0</v>
      </c>
      <c r="AD44" s="39">
        <v>45.947953410939142</v>
      </c>
      <c r="AF44" s="37" t="s">
        <v>3515</v>
      </c>
      <c r="AG44" s="38">
        <v>0</v>
      </c>
      <c r="AH44" s="39">
        <v>160.99163614105751</v>
      </c>
      <c r="AJ44" s="37" t="s">
        <v>2905</v>
      </c>
      <c r="AK44" s="38">
        <v>0</v>
      </c>
      <c r="AL44" s="39">
        <v>108.3185703505486</v>
      </c>
      <c r="AN44" s="37" t="s">
        <v>3452</v>
      </c>
      <c r="AO44" s="38">
        <v>0</v>
      </c>
      <c r="AP44" s="39">
        <v>52.978015837645913</v>
      </c>
    </row>
    <row r="45" spans="2:42" x14ac:dyDescent="0.25">
      <c r="B45" s="1" t="s">
        <v>1550</v>
      </c>
      <c r="C45" s="27">
        <v>0</v>
      </c>
      <c r="D45" s="28">
        <v>7.3385448017275356</v>
      </c>
      <c r="E45" s="2"/>
      <c r="F45" s="2" t="s">
        <v>1663</v>
      </c>
      <c r="G45" s="27">
        <v>1.6339157227515079E-296</v>
      </c>
      <c r="H45" s="28">
        <v>3.1884027043310978</v>
      </c>
      <c r="I45" s="2"/>
      <c r="J45" s="2" t="s">
        <v>2198</v>
      </c>
      <c r="K45" s="27">
        <v>0</v>
      </c>
      <c r="L45" s="28">
        <v>1271.4436846846961</v>
      </c>
      <c r="M45" s="2"/>
      <c r="N45" s="2" t="s">
        <v>2671</v>
      </c>
      <c r="O45" s="27">
        <v>0</v>
      </c>
      <c r="P45" s="28">
        <v>8.567099679727086</v>
      </c>
      <c r="Q45" s="2"/>
      <c r="R45" s="2" t="s">
        <v>2672</v>
      </c>
      <c r="S45" s="27">
        <v>0</v>
      </c>
      <c r="T45" s="29">
        <v>4.6928309852571797</v>
      </c>
      <c r="X45" s="37" t="s">
        <v>771</v>
      </c>
      <c r="Y45" s="38">
        <v>0</v>
      </c>
      <c r="Z45" s="39">
        <v>12.156939163952989</v>
      </c>
      <c r="AB45" s="37" t="s">
        <v>3341</v>
      </c>
      <c r="AC45" s="38">
        <v>0</v>
      </c>
      <c r="AD45" s="39">
        <v>43.463389551069099</v>
      </c>
      <c r="AF45" s="37" t="s">
        <v>2461</v>
      </c>
      <c r="AG45" s="38">
        <v>0</v>
      </c>
      <c r="AH45" s="39">
        <v>159.71621199819489</v>
      </c>
      <c r="AJ45" s="37" t="s">
        <v>2637</v>
      </c>
      <c r="AK45" s="38">
        <v>0</v>
      </c>
      <c r="AL45" s="39">
        <v>106.2538810468471</v>
      </c>
      <c r="AN45" s="37" t="s">
        <v>2651</v>
      </c>
      <c r="AO45" s="38">
        <v>0</v>
      </c>
      <c r="AP45" s="39">
        <v>48.272474007095617</v>
      </c>
    </row>
    <row r="46" spans="2:42" x14ac:dyDescent="0.25">
      <c r="B46" s="1" t="s">
        <v>1551</v>
      </c>
      <c r="C46" s="27">
        <v>0</v>
      </c>
      <c r="D46" s="28">
        <v>7.1006579447928964</v>
      </c>
      <c r="E46" s="2"/>
      <c r="F46" s="2" t="s">
        <v>1953</v>
      </c>
      <c r="G46" s="27">
        <v>2.5201904055706069E-294</v>
      </c>
      <c r="H46" s="28">
        <v>10.887589976826311</v>
      </c>
      <c r="I46" s="2"/>
      <c r="J46" s="2" t="s">
        <v>2199</v>
      </c>
      <c r="K46" s="27">
        <v>0</v>
      </c>
      <c r="L46" s="28">
        <v>1118.9828863393509</v>
      </c>
      <c r="M46" s="2"/>
      <c r="N46" s="2" t="s">
        <v>2673</v>
      </c>
      <c r="O46" s="27">
        <v>0</v>
      </c>
      <c r="P46" s="28">
        <v>8.2099194534391451</v>
      </c>
      <c r="Q46" s="2"/>
      <c r="R46" s="2" t="s">
        <v>2674</v>
      </c>
      <c r="S46" s="27">
        <v>0</v>
      </c>
      <c r="T46" s="29">
        <v>4.662741507697695</v>
      </c>
      <c r="X46" s="37" t="s">
        <v>1812</v>
      </c>
      <c r="Y46" s="38">
        <v>0</v>
      </c>
      <c r="Z46" s="39">
        <v>11.799440490253311</v>
      </c>
      <c r="AB46" s="37" t="s">
        <v>33</v>
      </c>
      <c r="AC46" s="38">
        <v>0</v>
      </c>
      <c r="AD46" s="39">
        <v>43.383777619015873</v>
      </c>
      <c r="AF46" s="37" t="s">
        <v>3516</v>
      </c>
      <c r="AG46" s="38">
        <v>0</v>
      </c>
      <c r="AH46" s="39">
        <v>144.42040802662689</v>
      </c>
      <c r="AJ46" s="37" t="s">
        <v>2956</v>
      </c>
      <c r="AK46" s="38">
        <v>0</v>
      </c>
      <c r="AL46" s="39">
        <v>104.4807512743844</v>
      </c>
      <c r="AN46" s="37" t="s">
        <v>2933</v>
      </c>
      <c r="AO46" s="38">
        <v>0</v>
      </c>
      <c r="AP46" s="39">
        <v>46.06781067084858</v>
      </c>
    </row>
    <row r="47" spans="2:42" x14ac:dyDescent="0.25">
      <c r="B47" s="1" t="s">
        <v>1552</v>
      </c>
      <c r="C47" s="27">
        <v>0</v>
      </c>
      <c r="D47" s="28">
        <v>6.9953252681581803</v>
      </c>
      <c r="E47" s="2"/>
      <c r="F47" s="2" t="s">
        <v>51</v>
      </c>
      <c r="G47" s="27">
        <v>4.3124804886519971E-276</v>
      </c>
      <c r="H47" s="28">
        <v>11.09530047348737</v>
      </c>
      <c r="I47" s="2"/>
      <c r="J47" s="2" t="s">
        <v>2200</v>
      </c>
      <c r="K47" s="27">
        <v>0</v>
      </c>
      <c r="L47" s="28">
        <v>1085.4090498488581</v>
      </c>
      <c r="M47" s="2"/>
      <c r="N47" s="2" t="s">
        <v>2675</v>
      </c>
      <c r="O47" s="27">
        <v>0</v>
      </c>
      <c r="P47" s="28">
        <v>7.9220978656532077</v>
      </c>
      <c r="Q47" s="2"/>
      <c r="R47" s="2" t="s">
        <v>2676</v>
      </c>
      <c r="S47" s="27">
        <v>0</v>
      </c>
      <c r="T47" s="29">
        <v>4.6619283072334321</v>
      </c>
      <c r="X47" s="37" t="s">
        <v>1914</v>
      </c>
      <c r="Y47" s="38">
        <v>0</v>
      </c>
      <c r="Z47" s="39">
        <v>11.797105575932839</v>
      </c>
      <c r="AB47" s="37" t="s">
        <v>3342</v>
      </c>
      <c r="AC47" s="38">
        <v>0</v>
      </c>
      <c r="AD47" s="39">
        <v>43.002261574176359</v>
      </c>
      <c r="AF47" s="37" t="s">
        <v>3517</v>
      </c>
      <c r="AG47" s="38">
        <v>0</v>
      </c>
      <c r="AH47" s="39">
        <v>127.23891518480291</v>
      </c>
      <c r="AJ47" s="37" t="s">
        <v>3062</v>
      </c>
      <c r="AK47" s="38">
        <v>0</v>
      </c>
      <c r="AL47" s="39">
        <v>96.352460550265135</v>
      </c>
      <c r="AN47" s="37" t="s">
        <v>2646</v>
      </c>
      <c r="AO47" s="38">
        <v>0</v>
      </c>
      <c r="AP47" s="39">
        <v>45.682720522755652</v>
      </c>
    </row>
    <row r="48" spans="2:42" x14ac:dyDescent="0.25">
      <c r="B48" s="1" t="s">
        <v>1553</v>
      </c>
      <c r="C48" s="27">
        <v>0</v>
      </c>
      <c r="D48" s="28">
        <v>6.7822716431714136</v>
      </c>
      <c r="E48" s="2"/>
      <c r="F48" s="2" t="s">
        <v>72</v>
      </c>
      <c r="G48" s="27">
        <v>8.6796189084966449E-273</v>
      </c>
      <c r="H48" s="28">
        <v>17.409177091388919</v>
      </c>
      <c r="I48" s="2"/>
      <c r="J48" s="2" t="s">
        <v>2201</v>
      </c>
      <c r="K48" s="27">
        <v>0</v>
      </c>
      <c r="L48" s="28">
        <v>783.91730916061988</v>
      </c>
      <c r="M48" s="2"/>
      <c r="N48" s="2" t="s">
        <v>2677</v>
      </c>
      <c r="O48" s="27">
        <v>0</v>
      </c>
      <c r="P48" s="28">
        <v>7.7884203483467829</v>
      </c>
      <c r="Q48" s="2"/>
      <c r="R48" s="2" t="s">
        <v>2678</v>
      </c>
      <c r="S48" s="27">
        <v>0</v>
      </c>
      <c r="T48" s="29">
        <v>4.5272758985636639</v>
      </c>
      <c r="X48" s="37" t="s">
        <v>1833</v>
      </c>
      <c r="Y48" s="38">
        <v>0</v>
      </c>
      <c r="Z48" s="39">
        <v>11.72443873993393</v>
      </c>
      <c r="AB48" s="37" t="s">
        <v>1690</v>
      </c>
      <c r="AC48" s="38">
        <v>0</v>
      </c>
      <c r="AD48" s="39">
        <v>42.151373843270413</v>
      </c>
      <c r="AF48" s="37" t="s">
        <v>3518</v>
      </c>
      <c r="AG48" s="38">
        <v>0</v>
      </c>
      <c r="AH48" s="39">
        <v>102.7400995333616</v>
      </c>
      <c r="AJ48" s="37" t="s">
        <v>2856</v>
      </c>
      <c r="AK48" s="38">
        <v>0</v>
      </c>
      <c r="AL48" s="39">
        <v>80.422674292691241</v>
      </c>
      <c r="AN48" s="37" t="s">
        <v>3097</v>
      </c>
      <c r="AO48" s="38">
        <v>0</v>
      </c>
      <c r="AP48" s="39">
        <v>42.351621813984828</v>
      </c>
    </row>
    <row r="49" spans="2:42" x14ac:dyDescent="0.25">
      <c r="B49" s="1" t="s">
        <v>1554</v>
      </c>
      <c r="C49" s="27">
        <v>0</v>
      </c>
      <c r="D49" s="28">
        <v>6.6844707058057438</v>
      </c>
      <c r="E49" s="2"/>
      <c r="F49" s="2" t="s">
        <v>1621</v>
      </c>
      <c r="G49" s="27">
        <v>4.8114814580028976E-270</v>
      </c>
      <c r="H49" s="28">
        <v>2.0292475607410672</v>
      </c>
      <c r="I49" s="2"/>
      <c r="J49" s="2" t="s">
        <v>347</v>
      </c>
      <c r="K49" s="27">
        <v>0</v>
      </c>
      <c r="L49" s="28">
        <v>701.75041770559335</v>
      </c>
      <c r="M49" s="2"/>
      <c r="N49" s="2" t="s">
        <v>2679</v>
      </c>
      <c r="O49" s="27">
        <v>0</v>
      </c>
      <c r="P49" s="28">
        <v>7.6802635589497363</v>
      </c>
      <c r="Q49" s="2"/>
      <c r="R49" s="2" t="s">
        <v>434</v>
      </c>
      <c r="S49" s="27">
        <v>0</v>
      </c>
      <c r="T49" s="29">
        <v>4.2859799152914064</v>
      </c>
      <c r="X49" s="37" t="s">
        <v>1714</v>
      </c>
      <c r="Y49" s="38">
        <v>0</v>
      </c>
      <c r="Z49" s="39">
        <v>11.12860700755685</v>
      </c>
      <c r="AB49" s="37" t="s">
        <v>3343</v>
      </c>
      <c r="AC49" s="38">
        <v>0</v>
      </c>
      <c r="AD49" s="39">
        <v>38.24563142683688</v>
      </c>
      <c r="AF49" s="37" t="s">
        <v>3519</v>
      </c>
      <c r="AG49" s="38">
        <v>0</v>
      </c>
      <c r="AH49" s="39">
        <v>89.155754080475191</v>
      </c>
      <c r="AJ49" s="37" t="s">
        <v>2617</v>
      </c>
      <c r="AK49" s="38">
        <v>0</v>
      </c>
      <c r="AL49" s="39">
        <v>73.154696366161133</v>
      </c>
      <c r="AN49" s="37" t="s">
        <v>2622</v>
      </c>
      <c r="AO49" s="38">
        <v>0</v>
      </c>
      <c r="AP49" s="39">
        <v>41.50652786045486</v>
      </c>
    </row>
    <row r="50" spans="2:42" x14ac:dyDescent="0.25">
      <c r="B50" s="1" t="s">
        <v>1555</v>
      </c>
      <c r="C50" s="27">
        <v>0</v>
      </c>
      <c r="D50" s="28">
        <v>6.5454410477617788</v>
      </c>
      <c r="E50" s="2"/>
      <c r="F50" s="2" t="s">
        <v>1954</v>
      </c>
      <c r="G50" s="27">
        <v>4.3754217978449742E-269</v>
      </c>
      <c r="H50" s="28">
        <v>3971.6701724841259</v>
      </c>
      <c r="I50" s="2"/>
      <c r="J50" s="2" t="s">
        <v>2202</v>
      </c>
      <c r="K50" s="27">
        <v>0</v>
      </c>
      <c r="L50" s="28">
        <v>679.88923668414702</v>
      </c>
      <c r="M50" s="2"/>
      <c r="N50" s="2" t="s">
        <v>2680</v>
      </c>
      <c r="O50" s="27">
        <v>0</v>
      </c>
      <c r="P50" s="28">
        <v>7.6240186166981099</v>
      </c>
      <c r="Q50" s="2"/>
      <c r="R50" s="2" t="s">
        <v>2681</v>
      </c>
      <c r="S50" s="27">
        <v>0</v>
      </c>
      <c r="T50" s="29">
        <v>4.2801233310511524</v>
      </c>
      <c r="X50" s="37" t="s">
        <v>1545</v>
      </c>
      <c r="Y50" s="38">
        <v>0</v>
      </c>
      <c r="Z50" s="39">
        <v>10.856681626380061</v>
      </c>
      <c r="AB50" s="37" t="s">
        <v>2049</v>
      </c>
      <c r="AC50" s="38">
        <v>0</v>
      </c>
      <c r="AD50" s="39">
        <v>36.938398929942863</v>
      </c>
      <c r="AF50" s="37" t="s">
        <v>2393</v>
      </c>
      <c r="AG50" s="38">
        <v>0</v>
      </c>
      <c r="AH50" s="39">
        <v>73.099493536612684</v>
      </c>
      <c r="AJ50" s="37" t="s">
        <v>3290</v>
      </c>
      <c r="AK50" s="38">
        <v>0</v>
      </c>
      <c r="AL50" s="39">
        <v>73.100216152917099</v>
      </c>
      <c r="AN50" s="37" t="s">
        <v>2666</v>
      </c>
      <c r="AO50" s="38">
        <v>0</v>
      </c>
      <c r="AP50" s="39">
        <v>37.841496336379919</v>
      </c>
    </row>
    <row r="51" spans="2:42" x14ac:dyDescent="0.25">
      <c r="B51" s="1" t="s">
        <v>1556</v>
      </c>
      <c r="C51" s="27">
        <v>0</v>
      </c>
      <c r="D51" s="28">
        <v>6.4017097968100094</v>
      </c>
      <c r="E51" s="2"/>
      <c r="F51" s="2" t="s">
        <v>814</v>
      </c>
      <c r="G51" s="27">
        <v>4.7727492727363211E-266</v>
      </c>
      <c r="H51" s="28">
        <v>272.96411400358181</v>
      </c>
      <c r="I51" s="2"/>
      <c r="J51" s="2" t="s">
        <v>400</v>
      </c>
      <c r="K51" s="27">
        <v>0</v>
      </c>
      <c r="L51" s="28">
        <v>608.79121043583461</v>
      </c>
      <c r="M51" s="2"/>
      <c r="N51" s="2" t="s">
        <v>2682</v>
      </c>
      <c r="O51" s="27">
        <v>0</v>
      </c>
      <c r="P51" s="28">
        <v>7.5405113640406247</v>
      </c>
      <c r="Q51" s="2"/>
      <c r="R51" s="2" t="s">
        <v>2683</v>
      </c>
      <c r="S51" s="27">
        <v>0</v>
      </c>
      <c r="T51" s="29">
        <v>4.2567173951633483</v>
      </c>
      <c r="X51" s="37" t="s">
        <v>796</v>
      </c>
      <c r="Y51" s="38">
        <v>0</v>
      </c>
      <c r="Z51" s="39">
        <v>10.81602586327929</v>
      </c>
      <c r="AB51" s="37" t="s">
        <v>1943</v>
      </c>
      <c r="AC51" s="38">
        <v>0</v>
      </c>
      <c r="AD51" s="39">
        <v>33.474598437230618</v>
      </c>
      <c r="AF51" s="37" t="s">
        <v>3520</v>
      </c>
      <c r="AG51" s="38">
        <v>0</v>
      </c>
      <c r="AH51" s="39">
        <v>64.47818864744437</v>
      </c>
      <c r="AJ51" s="37" t="s">
        <v>374</v>
      </c>
      <c r="AK51" s="38">
        <v>0</v>
      </c>
      <c r="AL51" s="39">
        <v>65.410771510762871</v>
      </c>
      <c r="AN51" s="37" t="s">
        <v>2871</v>
      </c>
      <c r="AO51" s="38">
        <v>0</v>
      </c>
      <c r="AP51" s="39">
        <v>31.718866053356429</v>
      </c>
    </row>
    <row r="52" spans="2:42" x14ac:dyDescent="0.25">
      <c r="B52" s="1" t="s">
        <v>1557</v>
      </c>
      <c r="C52" s="27">
        <v>0</v>
      </c>
      <c r="D52" s="28">
        <v>6.3837250275970856</v>
      </c>
      <c r="E52" s="2"/>
      <c r="F52" s="2" t="s">
        <v>1752</v>
      </c>
      <c r="G52" s="27">
        <v>8.2421176901277084E-260</v>
      </c>
      <c r="H52" s="28">
        <v>6.1010713277101196</v>
      </c>
      <c r="I52" s="2"/>
      <c r="J52" s="2" t="s">
        <v>2203</v>
      </c>
      <c r="K52" s="27">
        <v>0</v>
      </c>
      <c r="L52" s="28">
        <v>523.21455221821282</v>
      </c>
      <c r="M52" s="2"/>
      <c r="N52" s="2" t="s">
        <v>353</v>
      </c>
      <c r="O52" s="27">
        <v>0</v>
      </c>
      <c r="P52" s="28">
        <v>7.3884862625190459</v>
      </c>
      <c r="Q52" s="2"/>
      <c r="R52" s="2" t="s">
        <v>2684</v>
      </c>
      <c r="S52" s="27">
        <v>0</v>
      </c>
      <c r="T52" s="29">
        <v>4.128743014267954</v>
      </c>
      <c r="X52" s="37" t="s">
        <v>1846</v>
      </c>
      <c r="Y52" s="38">
        <v>0</v>
      </c>
      <c r="Z52" s="39">
        <v>10.718530767038731</v>
      </c>
      <c r="AB52" s="37" t="s">
        <v>1948</v>
      </c>
      <c r="AC52" s="38">
        <v>0</v>
      </c>
      <c r="AD52" s="39">
        <v>25.93551323013757</v>
      </c>
      <c r="AF52" s="37" t="s">
        <v>3521</v>
      </c>
      <c r="AG52" s="38">
        <v>0</v>
      </c>
      <c r="AH52" s="39">
        <v>63.963368048436323</v>
      </c>
      <c r="AJ52" s="37" t="s">
        <v>2994</v>
      </c>
      <c r="AK52" s="38">
        <v>0</v>
      </c>
      <c r="AL52" s="39">
        <v>61.05688698976126</v>
      </c>
      <c r="AN52" s="37" t="s">
        <v>602</v>
      </c>
      <c r="AO52" s="38">
        <v>0</v>
      </c>
      <c r="AP52" s="39">
        <v>30.79176741449238</v>
      </c>
    </row>
    <row r="53" spans="2:42" x14ac:dyDescent="0.25">
      <c r="B53" s="1" t="s">
        <v>1558</v>
      </c>
      <c r="C53" s="27">
        <v>0</v>
      </c>
      <c r="D53" s="28">
        <v>6.3701638014607269</v>
      </c>
      <c r="E53" s="2"/>
      <c r="F53" s="2" t="s">
        <v>1746</v>
      </c>
      <c r="G53" s="27">
        <v>1.2306190704523849E-254</v>
      </c>
      <c r="H53" s="28">
        <v>4.0160563779802514</v>
      </c>
      <c r="I53" s="2"/>
      <c r="J53" s="2" t="s">
        <v>2204</v>
      </c>
      <c r="K53" s="27">
        <v>0</v>
      </c>
      <c r="L53" s="28">
        <v>522.57743792742144</v>
      </c>
      <c r="M53" s="2"/>
      <c r="N53" s="2" t="s">
        <v>2685</v>
      </c>
      <c r="O53" s="27">
        <v>0</v>
      </c>
      <c r="P53" s="28">
        <v>7.2596208415758792</v>
      </c>
      <c r="Q53" s="2"/>
      <c r="R53" s="2" t="s">
        <v>2686</v>
      </c>
      <c r="S53" s="27">
        <v>0</v>
      </c>
      <c r="T53" s="29">
        <v>4.0502314202216194</v>
      </c>
      <c r="X53" s="37" t="s">
        <v>3185</v>
      </c>
      <c r="Y53" s="38">
        <v>0</v>
      </c>
      <c r="Z53" s="39">
        <v>10.698192025295279</v>
      </c>
      <c r="AB53" s="37" t="s">
        <v>3344</v>
      </c>
      <c r="AC53" s="38">
        <v>0</v>
      </c>
      <c r="AD53" s="39">
        <v>25.127180506577151</v>
      </c>
      <c r="AF53" s="37" t="s">
        <v>3522</v>
      </c>
      <c r="AG53" s="38">
        <v>0</v>
      </c>
      <c r="AH53" s="39">
        <v>62.440574585136709</v>
      </c>
      <c r="AJ53" s="37" t="s">
        <v>676</v>
      </c>
      <c r="AK53" s="38">
        <v>0</v>
      </c>
      <c r="AL53" s="39">
        <v>59.033364800410929</v>
      </c>
      <c r="AN53" s="37" t="s">
        <v>2799</v>
      </c>
      <c r="AO53" s="38">
        <v>0</v>
      </c>
      <c r="AP53" s="39">
        <v>27.45384698638804</v>
      </c>
    </row>
    <row r="54" spans="2:42" x14ac:dyDescent="0.25">
      <c r="B54" s="1" t="s">
        <v>816</v>
      </c>
      <c r="C54" s="27">
        <v>0</v>
      </c>
      <c r="D54" s="28">
        <v>6.3172347875756021</v>
      </c>
      <c r="E54" s="2"/>
      <c r="F54" s="2" t="s">
        <v>1955</v>
      </c>
      <c r="G54" s="27">
        <v>7.620010698867785E-250</v>
      </c>
      <c r="H54" s="28">
        <v>1104.3886488034429</v>
      </c>
      <c r="I54" s="2"/>
      <c r="J54" s="2" t="s">
        <v>2205</v>
      </c>
      <c r="K54" s="27">
        <v>0</v>
      </c>
      <c r="L54" s="28">
        <v>520.23279224463897</v>
      </c>
      <c r="M54" s="2"/>
      <c r="N54" s="2" t="s">
        <v>230</v>
      </c>
      <c r="O54" s="27">
        <v>0</v>
      </c>
      <c r="P54" s="28">
        <v>7.2502819981720252</v>
      </c>
      <c r="Q54" s="2"/>
      <c r="R54" s="2" t="s">
        <v>2687</v>
      </c>
      <c r="S54" s="27">
        <v>0</v>
      </c>
      <c r="T54" s="29">
        <v>3.9003113099905931</v>
      </c>
      <c r="X54" s="37" t="s">
        <v>1538</v>
      </c>
      <c r="Y54" s="38">
        <v>0</v>
      </c>
      <c r="Z54" s="39">
        <v>10.383942887019179</v>
      </c>
      <c r="AB54" s="37" t="s">
        <v>204</v>
      </c>
      <c r="AC54" s="38">
        <v>0</v>
      </c>
      <c r="AD54" s="39">
        <v>24.768615377134321</v>
      </c>
      <c r="AF54" s="37" t="s">
        <v>3523</v>
      </c>
      <c r="AG54" s="38">
        <v>0</v>
      </c>
      <c r="AH54" s="39">
        <v>60.40204666162974</v>
      </c>
      <c r="AJ54" s="37" t="s">
        <v>2805</v>
      </c>
      <c r="AK54" s="38">
        <v>0</v>
      </c>
      <c r="AL54" s="39">
        <v>58.962805827651607</v>
      </c>
      <c r="AN54" s="37" t="s">
        <v>2687</v>
      </c>
      <c r="AO54" s="38">
        <v>0</v>
      </c>
      <c r="AP54" s="39">
        <v>25.560137632836849</v>
      </c>
    </row>
    <row r="55" spans="2:42" x14ac:dyDescent="0.25">
      <c r="B55" s="1" t="s">
        <v>1559</v>
      </c>
      <c r="C55" s="27">
        <v>0</v>
      </c>
      <c r="D55" s="28">
        <v>6.2513423896992641</v>
      </c>
      <c r="E55" s="2"/>
      <c r="F55" s="2" t="s">
        <v>1691</v>
      </c>
      <c r="G55" s="27">
        <v>1.376166897804673E-246</v>
      </c>
      <c r="H55" s="28">
        <v>2.4256149422136368</v>
      </c>
      <c r="I55" s="2"/>
      <c r="J55" s="2" t="s">
        <v>2206</v>
      </c>
      <c r="K55" s="27">
        <v>0</v>
      </c>
      <c r="L55" s="28">
        <v>514.26851117799538</v>
      </c>
      <c r="M55" s="2"/>
      <c r="N55" s="2" t="s">
        <v>2688</v>
      </c>
      <c r="O55" s="27">
        <v>0</v>
      </c>
      <c r="P55" s="28">
        <v>7.2043407595833608</v>
      </c>
      <c r="Q55" s="2"/>
      <c r="R55" s="2" t="s">
        <v>2689</v>
      </c>
      <c r="S55" s="27">
        <v>0</v>
      </c>
      <c r="T55" s="29">
        <v>3.76795298962011</v>
      </c>
      <c r="X55" s="37" t="s">
        <v>1549</v>
      </c>
      <c r="Y55" s="38">
        <v>0</v>
      </c>
      <c r="Z55" s="39">
        <v>10.31049676032668</v>
      </c>
      <c r="AB55" s="37" t="s">
        <v>3345</v>
      </c>
      <c r="AC55" s="38">
        <v>0</v>
      </c>
      <c r="AD55" s="39">
        <v>21.179734571729451</v>
      </c>
      <c r="AF55" s="37" t="s">
        <v>3524</v>
      </c>
      <c r="AG55" s="38">
        <v>0</v>
      </c>
      <c r="AH55" s="39">
        <v>55.986414257146521</v>
      </c>
      <c r="AJ55" s="37" t="s">
        <v>3149</v>
      </c>
      <c r="AK55" s="38">
        <v>0</v>
      </c>
      <c r="AL55" s="39">
        <v>58.481416699091582</v>
      </c>
      <c r="AN55" s="37" t="s">
        <v>2675</v>
      </c>
      <c r="AO55" s="38">
        <v>0</v>
      </c>
      <c r="AP55" s="39">
        <v>24.775205549005509</v>
      </c>
    </row>
    <row r="56" spans="2:42" x14ac:dyDescent="0.25">
      <c r="B56" s="1" t="s">
        <v>1560</v>
      </c>
      <c r="C56" s="27">
        <v>0</v>
      </c>
      <c r="D56" s="28">
        <v>6.0581646891271106</v>
      </c>
      <c r="E56" s="2"/>
      <c r="F56" s="2" t="s">
        <v>1956</v>
      </c>
      <c r="G56" s="27">
        <v>1.5710416847307349E-245</v>
      </c>
      <c r="H56" s="28">
        <v>1.6541709018402759</v>
      </c>
      <c r="I56" s="2"/>
      <c r="J56" s="2" t="s">
        <v>2207</v>
      </c>
      <c r="K56" s="27">
        <v>0</v>
      </c>
      <c r="L56" s="28">
        <v>445.84140360447822</v>
      </c>
      <c r="M56" s="2"/>
      <c r="N56" s="2" t="s">
        <v>2690</v>
      </c>
      <c r="O56" s="27">
        <v>0</v>
      </c>
      <c r="P56" s="28">
        <v>7.1988444471351949</v>
      </c>
      <c r="Q56" s="2"/>
      <c r="R56" s="2" t="s">
        <v>2691</v>
      </c>
      <c r="S56" s="27">
        <v>0</v>
      </c>
      <c r="T56" s="29">
        <v>3.6482368483693199</v>
      </c>
      <c r="X56" s="37" t="s">
        <v>1827</v>
      </c>
      <c r="Y56" s="38">
        <v>0</v>
      </c>
      <c r="Z56" s="39">
        <v>10.291605385956579</v>
      </c>
      <c r="AB56" s="37" t="s">
        <v>1637</v>
      </c>
      <c r="AC56" s="38">
        <v>0</v>
      </c>
      <c r="AD56" s="39">
        <v>20.820918196079049</v>
      </c>
      <c r="AF56" s="37" t="s">
        <v>2304</v>
      </c>
      <c r="AG56" s="38">
        <v>0</v>
      </c>
      <c r="AH56" s="39">
        <v>55.321115285622163</v>
      </c>
      <c r="AJ56" s="37" t="s">
        <v>2648</v>
      </c>
      <c r="AK56" s="38">
        <v>0</v>
      </c>
      <c r="AL56" s="39">
        <v>58.44038683359021</v>
      </c>
      <c r="AN56" s="37" t="s">
        <v>463</v>
      </c>
      <c r="AO56" s="38">
        <v>0</v>
      </c>
      <c r="AP56" s="39">
        <v>24.774555617844559</v>
      </c>
    </row>
    <row r="57" spans="2:42" x14ac:dyDescent="0.25">
      <c r="B57" s="1" t="s">
        <v>1561</v>
      </c>
      <c r="C57" s="27">
        <v>0</v>
      </c>
      <c r="D57" s="28">
        <v>6.0044347928250499</v>
      </c>
      <c r="E57" s="2"/>
      <c r="F57" s="2" t="s">
        <v>1708</v>
      </c>
      <c r="G57" s="27">
        <v>4.2530417584814172E-243</v>
      </c>
      <c r="H57" s="28">
        <v>2.7638724109815609</v>
      </c>
      <c r="I57" s="2"/>
      <c r="J57" s="2" t="s">
        <v>2208</v>
      </c>
      <c r="K57" s="27">
        <v>0</v>
      </c>
      <c r="L57" s="28">
        <v>421.18857832610058</v>
      </c>
      <c r="M57" s="2"/>
      <c r="N57" s="2" t="s">
        <v>2692</v>
      </c>
      <c r="O57" s="27">
        <v>0</v>
      </c>
      <c r="P57" s="28">
        <v>7.1299813240279546</v>
      </c>
      <c r="Q57" s="2"/>
      <c r="R57" s="2" t="s">
        <v>2693</v>
      </c>
      <c r="S57" s="27">
        <v>0</v>
      </c>
      <c r="T57" s="29">
        <v>3.56198025003048</v>
      </c>
      <c r="X57" s="37" t="s">
        <v>781</v>
      </c>
      <c r="Y57" s="38">
        <v>0</v>
      </c>
      <c r="Z57" s="39">
        <v>9.5347440389733666</v>
      </c>
      <c r="AB57" s="37" t="s">
        <v>1628</v>
      </c>
      <c r="AC57" s="38">
        <v>0</v>
      </c>
      <c r="AD57" s="39">
        <v>18.42292652879776</v>
      </c>
      <c r="AF57" s="37" t="s">
        <v>2176</v>
      </c>
      <c r="AG57" s="38">
        <v>0</v>
      </c>
      <c r="AH57" s="39">
        <v>54.508837108120012</v>
      </c>
      <c r="AJ57" s="37" t="s">
        <v>3291</v>
      </c>
      <c r="AK57" s="38">
        <v>0</v>
      </c>
      <c r="AL57" s="39">
        <v>58.132350166346313</v>
      </c>
      <c r="AN57" s="37" t="s">
        <v>2657</v>
      </c>
      <c r="AO57" s="38">
        <v>0</v>
      </c>
      <c r="AP57" s="39">
        <v>23.35968216166604</v>
      </c>
    </row>
    <row r="58" spans="2:42" x14ac:dyDescent="0.25">
      <c r="B58" s="1" t="s">
        <v>104</v>
      </c>
      <c r="C58" s="27">
        <v>0</v>
      </c>
      <c r="D58" s="28">
        <v>5.9042199375487403</v>
      </c>
      <c r="E58" s="2"/>
      <c r="F58" s="2" t="s">
        <v>1957</v>
      </c>
      <c r="G58" s="27">
        <v>3.328795502132971E-242</v>
      </c>
      <c r="H58" s="28">
        <v>276.19238182434628</v>
      </c>
      <c r="I58" s="2"/>
      <c r="J58" s="2" t="s">
        <v>2209</v>
      </c>
      <c r="K58" s="27">
        <v>0</v>
      </c>
      <c r="L58" s="28">
        <v>417.18742162680161</v>
      </c>
      <c r="M58" s="2"/>
      <c r="N58" s="2" t="s">
        <v>2694</v>
      </c>
      <c r="O58" s="27">
        <v>0</v>
      </c>
      <c r="P58" s="28">
        <v>7.1129400097708437</v>
      </c>
      <c r="Q58" s="2"/>
      <c r="R58" s="2" t="s">
        <v>2695</v>
      </c>
      <c r="S58" s="27">
        <v>0</v>
      </c>
      <c r="T58" s="29">
        <v>3.4438251930178918</v>
      </c>
      <c r="X58" s="37" t="s">
        <v>3186</v>
      </c>
      <c r="Y58" s="38">
        <v>0</v>
      </c>
      <c r="Z58" s="39">
        <v>9.098297082061416</v>
      </c>
      <c r="AB58" s="37" t="s">
        <v>3346</v>
      </c>
      <c r="AC58" s="38">
        <v>0</v>
      </c>
      <c r="AD58" s="39">
        <v>18.115602133456228</v>
      </c>
      <c r="AF58" s="37" t="s">
        <v>3525</v>
      </c>
      <c r="AG58" s="38">
        <v>0</v>
      </c>
      <c r="AH58" s="39">
        <v>53.898939764068317</v>
      </c>
      <c r="AJ58" s="37" t="s">
        <v>2727</v>
      </c>
      <c r="AK58" s="38">
        <v>0</v>
      </c>
      <c r="AL58" s="39">
        <v>57.024575260721811</v>
      </c>
      <c r="AN58" s="37" t="s">
        <v>2713</v>
      </c>
      <c r="AO58" s="38">
        <v>0</v>
      </c>
      <c r="AP58" s="39">
        <v>22.846014150003771</v>
      </c>
    </row>
    <row r="59" spans="2:42" x14ac:dyDescent="0.25">
      <c r="B59" s="1" t="s">
        <v>818</v>
      </c>
      <c r="C59" s="27">
        <v>0</v>
      </c>
      <c r="D59" s="28">
        <v>5.8157191664265673</v>
      </c>
      <c r="E59" s="2"/>
      <c r="F59" s="2" t="s">
        <v>819</v>
      </c>
      <c r="G59" s="27">
        <v>7.0844858576087993E-241</v>
      </c>
      <c r="H59" s="28">
        <v>2.009861694098559</v>
      </c>
      <c r="I59" s="2"/>
      <c r="J59" s="2" t="s">
        <v>2210</v>
      </c>
      <c r="K59" s="27">
        <v>0</v>
      </c>
      <c r="L59" s="28">
        <v>412.49925627970788</v>
      </c>
      <c r="M59" s="2"/>
      <c r="N59" s="2" t="s">
        <v>2696</v>
      </c>
      <c r="O59" s="27">
        <v>0</v>
      </c>
      <c r="P59" s="28">
        <v>7.0555533113669737</v>
      </c>
      <c r="Q59" s="2"/>
      <c r="R59" s="2" t="s">
        <v>2697</v>
      </c>
      <c r="S59" s="27">
        <v>0</v>
      </c>
      <c r="T59" s="29">
        <v>3.4144977074991161</v>
      </c>
      <c r="X59" s="37" t="s">
        <v>3187</v>
      </c>
      <c r="Y59" s="38">
        <v>0</v>
      </c>
      <c r="Z59" s="39">
        <v>9.0420697196406383</v>
      </c>
      <c r="AB59" s="37" t="s">
        <v>949</v>
      </c>
      <c r="AC59" s="38">
        <v>0</v>
      </c>
      <c r="AD59" s="39">
        <v>16.995401788654831</v>
      </c>
      <c r="AF59" s="37" t="s">
        <v>3526</v>
      </c>
      <c r="AG59" s="38">
        <v>0</v>
      </c>
      <c r="AH59" s="39">
        <v>53.111983162122293</v>
      </c>
      <c r="AJ59" s="37" t="s">
        <v>854</v>
      </c>
      <c r="AK59" s="38">
        <v>0</v>
      </c>
      <c r="AL59" s="39">
        <v>56.540879792725597</v>
      </c>
      <c r="AN59" s="37" t="s">
        <v>765</v>
      </c>
      <c r="AO59" s="38">
        <v>0</v>
      </c>
      <c r="AP59" s="39">
        <v>22.65546557770741</v>
      </c>
    </row>
    <row r="60" spans="2:42" x14ac:dyDescent="0.25">
      <c r="B60" s="1" t="s">
        <v>1562</v>
      </c>
      <c r="C60" s="27">
        <v>0</v>
      </c>
      <c r="D60" s="28">
        <v>5.4770055751100761</v>
      </c>
      <c r="E60" s="2"/>
      <c r="F60" s="2" t="s">
        <v>1850</v>
      </c>
      <c r="G60" s="27">
        <v>1.23696056112653E-231</v>
      </c>
      <c r="H60" s="28">
        <v>6.7892820350303618</v>
      </c>
      <c r="I60" s="2"/>
      <c r="J60" s="2" t="s">
        <v>2211</v>
      </c>
      <c r="K60" s="27">
        <v>0</v>
      </c>
      <c r="L60" s="28">
        <v>384.36009243863379</v>
      </c>
      <c r="M60" s="2"/>
      <c r="N60" s="2" t="s">
        <v>253</v>
      </c>
      <c r="O60" s="27">
        <v>0</v>
      </c>
      <c r="P60" s="28">
        <v>7.0478344569868892</v>
      </c>
      <c r="Q60" s="2"/>
      <c r="R60" s="2" t="s">
        <v>2698</v>
      </c>
      <c r="S60" s="27">
        <v>0</v>
      </c>
      <c r="T60" s="29">
        <v>3.3987153946800839</v>
      </c>
      <c r="X60" s="37" t="s">
        <v>1597</v>
      </c>
      <c r="Y60" s="38">
        <v>0</v>
      </c>
      <c r="Z60" s="39">
        <v>8.4022008547821407</v>
      </c>
      <c r="AB60" s="37" t="s">
        <v>1770</v>
      </c>
      <c r="AC60" s="38">
        <v>0</v>
      </c>
      <c r="AD60" s="39">
        <v>14.93442208035062</v>
      </c>
      <c r="AF60" s="37" t="s">
        <v>3527</v>
      </c>
      <c r="AG60" s="38">
        <v>0</v>
      </c>
      <c r="AH60" s="39">
        <v>50.259424932393642</v>
      </c>
      <c r="AJ60" s="37" t="s">
        <v>527</v>
      </c>
      <c r="AK60" s="38">
        <v>0</v>
      </c>
      <c r="AL60" s="39">
        <v>56.174087347716529</v>
      </c>
      <c r="AN60" s="37" t="s">
        <v>2656</v>
      </c>
      <c r="AO60" s="38">
        <v>0</v>
      </c>
      <c r="AP60" s="39">
        <v>21.912215772085151</v>
      </c>
    </row>
    <row r="61" spans="2:42" x14ac:dyDescent="0.25">
      <c r="B61" s="1" t="s">
        <v>1563</v>
      </c>
      <c r="C61" s="27">
        <v>0</v>
      </c>
      <c r="D61" s="28">
        <v>5.381309383751776</v>
      </c>
      <c r="E61" s="2"/>
      <c r="F61" s="2" t="s">
        <v>11</v>
      </c>
      <c r="G61" s="27">
        <v>8.1851724147121573E-231</v>
      </c>
      <c r="H61" s="28">
        <v>11.79846476376485</v>
      </c>
      <c r="I61" s="2"/>
      <c r="J61" s="2" t="s">
        <v>2212</v>
      </c>
      <c r="K61" s="27">
        <v>0</v>
      </c>
      <c r="L61" s="28">
        <v>384.32625768833452</v>
      </c>
      <c r="M61" s="2"/>
      <c r="N61" s="2" t="s">
        <v>2699</v>
      </c>
      <c r="O61" s="27">
        <v>0</v>
      </c>
      <c r="P61" s="28">
        <v>6.8226309125010607</v>
      </c>
      <c r="Q61" s="2"/>
      <c r="R61" s="2" t="s">
        <v>2700</v>
      </c>
      <c r="S61" s="27">
        <v>0</v>
      </c>
      <c r="T61" s="29">
        <v>3.3312275724749592</v>
      </c>
      <c r="X61" s="37" t="s">
        <v>1561</v>
      </c>
      <c r="Y61" s="38">
        <v>0</v>
      </c>
      <c r="Z61" s="39">
        <v>8.0797855645804919</v>
      </c>
      <c r="AB61" s="37" t="s">
        <v>2120</v>
      </c>
      <c r="AC61" s="38">
        <v>0</v>
      </c>
      <c r="AD61" s="39">
        <v>14.83767861713635</v>
      </c>
      <c r="AF61" s="37" t="s">
        <v>2210</v>
      </c>
      <c r="AG61" s="38">
        <v>0</v>
      </c>
      <c r="AH61" s="39">
        <v>47.793169958668251</v>
      </c>
      <c r="AJ61" s="37" t="s">
        <v>776</v>
      </c>
      <c r="AK61" s="38">
        <v>0</v>
      </c>
      <c r="AL61" s="39">
        <v>55.847422795733827</v>
      </c>
      <c r="AN61" s="37" t="s">
        <v>2794</v>
      </c>
      <c r="AO61" s="38">
        <v>0</v>
      </c>
      <c r="AP61" s="39">
        <v>21.433456369627791</v>
      </c>
    </row>
    <row r="62" spans="2:42" x14ac:dyDescent="0.25">
      <c r="B62" s="1" t="s">
        <v>1564</v>
      </c>
      <c r="C62" s="27">
        <v>0</v>
      </c>
      <c r="D62" s="28">
        <v>5.3778593514372526</v>
      </c>
      <c r="E62" s="2"/>
      <c r="F62" s="2" t="s">
        <v>1958</v>
      </c>
      <c r="G62" s="27">
        <v>5.5548968984537181E-229</v>
      </c>
      <c r="H62" s="28">
        <v>5.6831056318871527</v>
      </c>
      <c r="I62" s="2"/>
      <c r="J62" s="2" t="s">
        <v>2213</v>
      </c>
      <c r="K62" s="27">
        <v>0</v>
      </c>
      <c r="L62" s="28">
        <v>384.01775848188629</v>
      </c>
      <c r="M62" s="2"/>
      <c r="N62" s="2" t="s">
        <v>2701</v>
      </c>
      <c r="O62" s="27">
        <v>0</v>
      </c>
      <c r="P62" s="28">
        <v>6.5151876053879256</v>
      </c>
      <c r="Q62" s="2"/>
      <c r="R62" s="2" t="s">
        <v>2702</v>
      </c>
      <c r="S62" s="27">
        <v>0</v>
      </c>
      <c r="T62" s="29">
        <v>3.301761417725666</v>
      </c>
      <c r="X62" s="37" t="s">
        <v>1528</v>
      </c>
      <c r="Y62" s="38">
        <v>0</v>
      </c>
      <c r="Z62" s="39">
        <v>7.7700823361063076</v>
      </c>
      <c r="AB62" s="37" t="s">
        <v>49</v>
      </c>
      <c r="AC62" s="38">
        <v>0</v>
      </c>
      <c r="AD62" s="39">
        <v>12.42105381749867</v>
      </c>
      <c r="AF62" s="37" t="s">
        <v>2502</v>
      </c>
      <c r="AG62" s="38">
        <v>0</v>
      </c>
      <c r="AH62" s="39">
        <v>44.821333700077368</v>
      </c>
      <c r="AJ62" s="37" t="s">
        <v>3292</v>
      </c>
      <c r="AK62" s="38">
        <v>0</v>
      </c>
      <c r="AL62" s="39">
        <v>55.328079874455881</v>
      </c>
      <c r="AN62" s="37" t="s">
        <v>3314</v>
      </c>
      <c r="AO62" s="38">
        <v>0</v>
      </c>
      <c r="AP62" s="39">
        <v>20.559776676483871</v>
      </c>
    </row>
    <row r="63" spans="2:42" x14ac:dyDescent="0.25">
      <c r="B63" s="1" t="s">
        <v>1565</v>
      </c>
      <c r="C63" s="27">
        <v>0</v>
      </c>
      <c r="D63" s="28">
        <v>5.3434592017311306</v>
      </c>
      <c r="E63" s="2"/>
      <c r="F63" s="2" t="s">
        <v>1959</v>
      </c>
      <c r="G63" s="27">
        <v>1.627104767199119E-227</v>
      </c>
      <c r="H63" s="28">
        <v>66.048681115513546</v>
      </c>
      <c r="I63" s="2"/>
      <c r="J63" s="2" t="s">
        <v>2214</v>
      </c>
      <c r="K63" s="27">
        <v>0</v>
      </c>
      <c r="L63" s="28">
        <v>376.84779066953348</v>
      </c>
      <c r="M63" s="2"/>
      <c r="N63" s="2" t="s">
        <v>2703</v>
      </c>
      <c r="O63" s="27">
        <v>0</v>
      </c>
      <c r="P63" s="28">
        <v>6.1242054385137159</v>
      </c>
      <c r="Q63" s="2"/>
      <c r="R63" s="2" t="s">
        <v>2704</v>
      </c>
      <c r="S63" s="27">
        <v>0</v>
      </c>
      <c r="T63" s="29">
        <v>3.2019698993060581</v>
      </c>
      <c r="X63" s="37" t="s">
        <v>1547</v>
      </c>
      <c r="Y63" s="38">
        <v>0</v>
      </c>
      <c r="Z63" s="39">
        <v>7.7426907715938276</v>
      </c>
      <c r="AB63" s="37" t="s">
        <v>3347</v>
      </c>
      <c r="AC63" s="38">
        <v>0</v>
      </c>
      <c r="AD63" s="39">
        <v>12.14397369226241</v>
      </c>
      <c r="AF63" s="37" t="s">
        <v>3528</v>
      </c>
      <c r="AG63" s="38">
        <v>0</v>
      </c>
      <c r="AH63" s="39">
        <v>38.425934885842643</v>
      </c>
      <c r="AJ63" s="37" t="s">
        <v>2925</v>
      </c>
      <c r="AK63" s="38">
        <v>0</v>
      </c>
      <c r="AL63" s="39">
        <v>45.435286981953247</v>
      </c>
      <c r="AN63" s="37" t="s">
        <v>2692</v>
      </c>
      <c r="AO63" s="38">
        <v>0</v>
      </c>
      <c r="AP63" s="39">
        <v>20.012722493183599</v>
      </c>
    </row>
    <row r="64" spans="2:42" x14ac:dyDescent="0.25">
      <c r="B64" s="1" t="s">
        <v>1566</v>
      </c>
      <c r="C64" s="27">
        <v>0</v>
      </c>
      <c r="D64" s="28">
        <v>5.3169473837331527</v>
      </c>
      <c r="E64" s="2"/>
      <c r="F64" s="2" t="s">
        <v>56</v>
      </c>
      <c r="G64" s="27">
        <v>5.2347696237693301E-227</v>
      </c>
      <c r="H64" s="28">
        <v>3357.2889750479062</v>
      </c>
      <c r="I64" s="2"/>
      <c r="J64" s="2" t="s">
        <v>2215</v>
      </c>
      <c r="K64" s="27">
        <v>0</v>
      </c>
      <c r="L64" s="28">
        <v>363.85516647142521</v>
      </c>
      <c r="M64" s="2"/>
      <c r="N64" s="2" t="s">
        <v>2705</v>
      </c>
      <c r="O64" s="27">
        <v>0</v>
      </c>
      <c r="P64" s="28">
        <v>6.0189415649558473</v>
      </c>
      <c r="Q64" s="2"/>
      <c r="R64" s="2" t="s">
        <v>2706</v>
      </c>
      <c r="S64" s="27">
        <v>0</v>
      </c>
      <c r="T64" s="29">
        <v>3.1833037390783119</v>
      </c>
      <c r="X64" s="37" t="s">
        <v>1365</v>
      </c>
      <c r="Y64" s="38">
        <v>0</v>
      </c>
      <c r="Z64" s="39">
        <v>7.6933506267287584</v>
      </c>
      <c r="AB64" s="37" t="s">
        <v>94</v>
      </c>
      <c r="AC64" s="38">
        <v>0</v>
      </c>
      <c r="AD64" s="39">
        <v>10.83819519993467</v>
      </c>
      <c r="AF64" s="37" t="s">
        <v>3529</v>
      </c>
      <c r="AG64" s="38">
        <v>0</v>
      </c>
      <c r="AH64" s="39">
        <v>34.613689530942878</v>
      </c>
      <c r="AJ64" s="37" t="s">
        <v>205</v>
      </c>
      <c r="AK64" s="38">
        <v>0</v>
      </c>
      <c r="AL64" s="39">
        <v>45.175570075602259</v>
      </c>
      <c r="AN64" s="37" t="s">
        <v>2756</v>
      </c>
      <c r="AO64" s="38">
        <v>0</v>
      </c>
      <c r="AP64" s="39">
        <v>19.845562448315309</v>
      </c>
    </row>
    <row r="65" spans="2:42" x14ac:dyDescent="0.25">
      <c r="B65" s="1" t="s">
        <v>1567</v>
      </c>
      <c r="C65" s="27">
        <v>0</v>
      </c>
      <c r="D65" s="28">
        <v>5.2710779565896111</v>
      </c>
      <c r="E65" s="2"/>
      <c r="F65" s="2" t="s">
        <v>1626</v>
      </c>
      <c r="G65" s="27">
        <v>3.3253087192086529E-225</v>
      </c>
      <c r="H65" s="28">
        <v>3.7099787083863132</v>
      </c>
      <c r="I65" s="2"/>
      <c r="J65" s="2" t="s">
        <v>822</v>
      </c>
      <c r="K65" s="27">
        <v>0</v>
      </c>
      <c r="L65" s="28">
        <v>326.8240220207669</v>
      </c>
      <c r="M65" s="2"/>
      <c r="N65" s="2" t="s">
        <v>2707</v>
      </c>
      <c r="O65" s="27">
        <v>0</v>
      </c>
      <c r="P65" s="28">
        <v>6.0151469247792777</v>
      </c>
      <c r="Q65" s="2"/>
      <c r="R65" s="2" t="s">
        <v>2708</v>
      </c>
      <c r="S65" s="27">
        <v>0</v>
      </c>
      <c r="T65" s="29">
        <v>3.0580224896477248</v>
      </c>
      <c r="X65" s="37" t="s">
        <v>800</v>
      </c>
      <c r="Y65" s="38">
        <v>0</v>
      </c>
      <c r="Z65" s="39">
        <v>7.6657306879341647</v>
      </c>
      <c r="AB65" s="37" t="s">
        <v>1939</v>
      </c>
      <c r="AC65" s="38">
        <v>0</v>
      </c>
      <c r="AD65" s="39">
        <v>10.79745463296411</v>
      </c>
      <c r="AF65" s="37" t="s">
        <v>1025</v>
      </c>
      <c r="AG65" s="38">
        <v>0</v>
      </c>
      <c r="AH65" s="39">
        <v>33.497170006410613</v>
      </c>
      <c r="AJ65" s="37" t="s">
        <v>2882</v>
      </c>
      <c r="AK65" s="38">
        <v>0</v>
      </c>
      <c r="AL65" s="39">
        <v>41.439215276786967</v>
      </c>
      <c r="AN65" s="37" t="s">
        <v>3306</v>
      </c>
      <c r="AO65" s="38">
        <v>0</v>
      </c>
      <c r="AP65" s="39">
        <v>19.469166016635331</v>
      </c>
    </row>
    <row r="66" spans="2:42" x14ac:dyDescent="0.25">
      <c r="B66" s="1" t="s">
        <v>1568</v>
      </c>
      <c r="C66" s="27">
        <v>0</v>
      </c>
      <c r="D66" s="28">
        <v>5.211672330863049</v>
      </c>
      <c r="E66" s="2"/>
      <c r="F66" s="2" t="s">
        <v>1660</v>
      </c>
      <c r="G66" s="27">
        <v>4.5497184117686593E-225</v>
      </c>
      <c r="H66" s="28">
        <v>3.5957085715773669</v>
      </c>
      <c r="I66" s="2"/>
      <c r="J66" s="2" t="s">
        <v>2216</v>
      </c>
      <c r="K66" s="27">
        <v>0</v>
      </c>
      <c r="L66" s="28">
        <v>321.95040281396552</v>
      </c>
      <c r="M66" s="2"/>
      <c r="N66" s="2" t="s">
        <v>823</v>
      </c>
      <c r="O66" s="27">
        <v>0</v>
      </c>
      <c r="P66" s="28">
        <v>5.838291002478611</v>
      </c>
      <c r="Q66" s="2"/>
      <c r="R66" s="2" t="s">
        <v>346</v>
      </c>
      <c r="S66" s="27">
        <v>0</v>
      </c>
      <c r="T66" s="29">
        <v>2.985691933191247</v>
      </c>
      <c r="X66" s="37" t="s">
        <v>1531</v>
      </c>
      <c r="Y66" s="38">
        <v>0</v>
      </c>
      <c r="Z66" s="39">
        <v>7.5099679508830599</v>
      </c>
      <c r="AB66" s="37" t="s">
        <v>870</v>
      </c>
      <c r="AC66" s="38">
        <v>0</v>
      </c>
      <c r="AD66" s="39">
        <v>10.243863380531311</v>
      </c>
      <c r="AF66" s="37" t="s">
        <v>356</v>
      </c>
      <c r="AG66" s="38">
        <v>0</v>
      </c>
      <c r="AH66" s="39">
        <v>32.387477141718833</v>
      </c>
      <c r="AJ66" s="37" t="s">
        <v>2676</v>
      </c>
      <c r="AK66" s="38">
        <v>0</v>
      </c>
      <c r="AL66" s="39">
        <v>38.897058053656643</v>
      </c>
      <c r="AN66" s="37" t="s">
        <v>2718</v>
      </c>
      <c r="AO66" s="38">
        <v>0</v>
      </c>
      <c r="AP66" s="39">
        <v>19.172130736767869</v>
      </c>
    </row>
    <row r="67" spans="2:42" x14ac:dyDescent="0.25">
      <c r="B67" s="1" t="s">
        <v>1569</v>
      </c>
      <c r="C67" s="27">
        <v>0</v>
      </c>
      <c r="D67" s="28">
        <v>5.1418815424745201</v>
      </c>
      <c r="E67" s="2"/>
      <c r="F67" s="2" t="s">
        <v>20</v>
      </c>
      <c r="G67" s="27">
        <v>1.2466233890511301E-223</v>
      </c>
      <c r="H67" s="28">
        <v>2.4282739277497551</v>
      </c>
      <c r="I67" s="2"/>
      <c r="J67" s="2" t="s">
        <v>2217</v>
      </c>
      <c r="K67" s="27">
        <v>0</v>
      </c>
      <c r="L67" s="28">
        <v>300.05872463816581</v>
      </c>
      <c r="M67" s="2"/>
      <c r="N67" s="2" t="s">
        <v>427</v>
      </c>
      <c r="O67" s="27">
        <v>0</v>
      </c>
      <c r="P67" s="28">
        <v>5.7816427950811464</v>
      </c>
      <c r="Q67" s="2"/>
      <c r="R67" s="2" t="s">
        <v>2709</v>
      </c>
      <c r="S67" s="27">
        <v>0</v>
      </c>
      <c r="T67" s="29">
        <v>2.9279533977001271</v>
      </c>
      <c r="X67" s="37" t="s">
        <v>54</v>
      </c>
      <c r="Y67" s="38">
        <v>0</v>
      </c>
      <c r="Z67" s="39">
        <v>7.4071535127460288</v>
      </c>
      <c r="AB67" s="37" t="s">
        <v>31</v>
      </c>
      <c r="AC67" s="38">
        <v>0</v>
      </c>
      <c r="AD67" s="39">
        <v>10.04909143592776</v>
      </c>
      <c r="AF67" s="37" t="s">
        <v>2532</v>
      </c>
      <c r="AG67" s="38">
        <v>0</v>
      </c>
      <c r="AH67" s="39">
        <v>31.701570936983011</v>
      </c>
      <c r="AJ67" s="37" t="s">
        <v>2721</v>
      </c>
      <c r="AK67" s="38">
        <v>0</v>
      </c>
      <c r="AL67" s="39">
        <v>38.36911450187138</v>
      </c>
      <c r="AN67" s="37" t="s">
        <v>2919</v>
      </c>
      <c r="AO67" s="38">
        <v>0</v>
      </c>
      <c r="AP67" s="39">
        <v>18.83341878191181</v>
      </c>
    </row>
    <row r="68" spans="2:42" x14ac:dyDescent="0.25">
      <c r="B68" s="1" t="s">
        <v>1570</v>
      </c>
      <c r="C68" s="27">
        <v>0</v>
      </c>
      <c r="D68" s="28">
        <v>5.1211469119885136</v>
      </c>
      <c r="E68" s="2"/>
      <c r="F68" s="2" t="s">
        <v>1960</v>
      </c>
      <c r="G68" s="27">
        <v>2.7270600398515702E-219</v>
      </c>
      <c r="H68" s="28">
        <v>1851.692896899252</v>
      </c>
      <c r="I68" s="2"/>
      <c r="J68" s="2" t="s">
        <v>2218</v>
      </c>
      <c r="K68" s="27">
        <v>0</v>
      </c>
      <c r="L68" s="28">
        <v>294.07686059774181</v>
      </c>
      <c r="M68" s="2"/>
      <c r="N68" s="2" t="s">
        <v>624</v>
      </c>
      <c r="O68" s="27">
        <v>0</v>
      </c>
      <c r="P68" s="28">
        <v>5.7759766284110174</v>
      </c>
      <c r="Q68" s="2"/>
      <c r="R68" s="2" t="s">
        <v>2710</v>
      </c>
      <c r="S68" s="27">
        <v>0</v>
      </c>
      <c r="T68" s="29">
        <v>2.8655106047399039</v>
      </c>
      <c r="X68" s="37" t="s">
        <v>1778</v>
      </c>
      <c r="Y68" s="38">
        <v>0</v>
      </c>
      <c r="Z68" s="39">
        <v>7.3818006204250421</v>
      </c>
      <c r="AB68" s="37" t="s">
        <v>1544</v>
      </c>
      <c r="AC68" s="38">
        <v>0</v>
      </c>
      <c r="AD68" s="39">
        <v>9.4045632778400421</v>
      </c>
      <c r="AF68" s="37" t="s">
        <v>3530</v>
      </c>
      <c r="AG68" s="38">
        <v>0</v>
      </c>
      <c r="AH68" s="39">
        <v>30.796046996322939</v>
      </c>
      <c r="AJ68" s="37" t="s">
        <v>790</v>
      </c>
      <c r="AK68" s="38">
        <v>0</v>
      </c>
      <c r="AL68" s="39">
        <v>37.979778285859332</v>
      </c>
      <c r="AN68" s="37" t="s">
        <v>2859</v>
      </c>
      <c r="AO68" s="38">
        <v>0</v>
      </c>
      <c r="AP68" s="39">
        <v>18.224462736906329</v>
      </c>
    </row>
    <row r="69" spans="2:42" x14ac:dyDescent="0.25">
      <c r="B69" s="1" t="s">
        <v>1571</v>
      </c>
      <c r="C69" s="27">
        <v>0</v>
      </c>
      <c r="D69" s="28">
        <v>5.1079746985838561</v>
      </c>
      <c r="E69" s="2"/>
      <c r="F69" s="2" t="s">
        <v>1961</v>
      </c>
      <c r="G69" s="27">
        <v>3.475323580382332E-217</v>
      </c>
      <c r="H69" s="28">
        <v>60.445587540700892</v>
      </c>
      <c r="I69" s="2"/>
      <c r="J69" s="2" t="s">
        <v>2219</v>
      </c>
      <c r="K69" s="27">
        <v>0</v>
      </c>
      <c r="L69" s="28">
        <v>270.81136934696212</v>
      </c>
      <c r="M69" s="2"/>
      <c r="N69" s="2" t="s">
        <v>377</v>
      </c>
      <c r="O69" s="27">
        <v>0</v>
      </c>
      <c r="P69" s="28">
        <v>5.6873376927958317</v>
      </c>
      <c r="Q69" s="2"/>
      <c r="R69" s="2" t="s">
        <v>2711</v>
      </c>
      <c r="S69" s="27">
        <v>0</v>
      </c>
      <c r="T69" s="29">
        <v>2.8434887033730019</v>
      </c>
      <c r="X69" s="37" t="s">
        <v>96</v>
      </c>
      <c r="Y69" s="38">
        <v>0</v>
      </c>
      <c r="Z69" s="39">
        <v>7.3525290245344923</v>
      </c>
      <c r="AB69" s="37" t="s">
        <v>1624</v>
      </c>
      <c r="AC69" s="38">
        <v>0</v>
      </c>
      <c r="AD69" s="39">
        <v>9.2477734040729977</v>
      </c>
      <c r="AF69" s="37" t="s">
        <v>3531</v>
      </c>
      <c r="AG69" s="38">
        <v>0</v>
      </c>
      <c r="AH69" s="39">
        <v>25.665726690552269</v>
      </c>
      <c r="AJ69" s="37" t="s">
        <v>746</v>
      </c>
      <c r="AK69" s="38">
        <v>0</v>
      </c>
      <c r="AL69" s="39">
        <v>37.875969975934041</v>
      </c>
      <c r="AN69" s="37" t="s">
        <v>2669</v>
      </c>
      <c r="AO69" s="38">
        <v>0</v>
      </c>
      <c r="AP69" s="39">
        <v>18.079347252250152</v>
      </c>
    </row>
    <row r="70" spans="2:42" x14ac:dyDescent="0.25">
      <c r="B70" s="1" t="s">
        <v>1572</v>
      </c>
      <c r="C70" s="27">
        <v>0</v>
      </c>
      <c r="D70" s="28">
        <v>4.9939831099709009</v>
      </c>
      <c r="E70" s="2"/>
      <c r="F70" s="2" t="s">
        <v>825</v>
      </c>
      <c r="G70" s="27">
        <v>1.075883186618562E-216</v>
      </c>
      <c r="H70" s="28">
        <v>2.0689795097831678</v>
      </c>
      <c r="I70" s="2"/>
      <c r="J70" s="2" t="s">
        <v>2220</v>
      </c>
      <c r="K70" s="27">
        <v>0</v>
      </c>
      <c r="L70" s="28">
        <v>254.14517647285541</v>
      </c>
      <c r="M70" s="2"/>
      <c r="N70" s="2" t="s">
        <v>2712</v>
      </c>
      <c r="O70" s="27">
        <v>0</v>
      </c>
      <c r="P70" s="28">
        <v>5.6450077467651649</v>
      </c>
      <c r="Q70" s="2"/>
      <c r="R70" s="2" t="s">
        <v>121</v>
      </c>
      <c r="S70" s="27">
        <v>0</v>
      </c>
      <c r="T70" s="29">
        <v>2.7542874815412919</v>
      </c>
      <c r="X70" s="37" t="s">
        <v>1928</v>
      </c>
      <c r="Y70" s="38">
        <v>0</v>
      </c>
      <c r="Z70" s="39">
        <v>7.2501395170361951</v>
      </c>
      <c r="AB70" s="37" t="s">
        <v>2115</v>
      </c>
      <c r="AC70" s="38">
        <v>0</v>
      </c>
      <c r="AD70" s="39">
        <v>9.21129607207485</v>
      </c>
      <c r="AF70" s="37" t="s">
        <v>3532</v>
      </c>
      <c r="AG70" s="38">
        <v>0</v>
      </c>
      <c r="AH70" s="39">
        <v>25.21757817504799</v>
      </c>
      <c r="AJ70" s="37" t="s">
        <v>2810</v>
      </c>
      <c r="AK70" s="38">
        <v>0</v>
      </c>
      <c r="AL70" s="39">
        <v>36.862408255258217</v>
      </c>
      <c r="AN70" s="37" t="s">
        <v>3025</v>
      </c>
      <c r="AO70" s="38">
        <v>0</v>
      </c>
      <c r="AP70" s="39">
        <v>17.377893018529829</v>
      </c>
    </row>
    <row r="71" spans="2:42" x14ac:dyDescent="0.25">
      <c r="B71" s="1" t="s">
        <v>1573</v>
      </c>
      <c r="C71" s="27">
        <v>0</v>
      </c>
      <c r="D71" s="28">
        <v>4.8673898836974248</v>
      </c>
      <c r="E71" s="2"/>
      <c r="F71" s="2" t="s">
        <v>1962</v>
      </c>
      <c r="G71" s="27">
        <v>5.6508472256592561E-216</v>
      </c>
      <c r="H71" s="28">
        <v>6.3404501869276286</v>
      </c>
      <c r="I71" s="2"/>
      <c r="J71" s="2" t="s">
        <v>2221</v>
      </c>
      <c r="K71" s="27">
        <v>0</v>
      </c>
      <c r="L71" s="28">
        <v>234.9951601326712</v>
      </c>
      <c r="M71" s="2"/>
      <c r="N71" s="2" t="s">
        <v>2713</v>
      </c>
      <c r="O71" s="27">
        <v>0</v>
      </c>
      <c r="P71" s="28">
        <v>5.5848894213954026</v>
      </c>
      <c r="Q71" s="2"/>
      <c r="R71" s="2" t="s">
        <v>2714</v>
      </c>
      <c r="S71" s="27">
        <v>0</v>
      </c>
      <c r="T71" s="29">
        <v>2.751860605385136</v>
      </c>
      <c r="X71" s="37" t="s">
        <v>197</v>
      </c>
      <c r="Y71" s="38">
        <v>0</v>
      </c>
      <c r="Z71" s="39">
        <v>7.0251482666058918</v>
      </c>
      <c r="AB71" s="37" t="s">
        <v>471</v>
      </c>
      <c r="AC71" s="38">
        <v>0</v>
      </c>
      <c r="AD71" s="39">
        <v>9.1152079783091224</v>
      </c>
      <c r="AF71" s="37" t="s">
        <v>2530</v>
      </c>
      <c r="AG71" s="38">
        <v>0</v>
      </c>
      <c r="AH71" s="39">
        <v>22.48778768161835</v>
      </c>
      <c r="AJ71" s="37" t="s">
        <v>3293</v>
      </c>
      <c r="AK71" s="38">
        <v>0</v>
      </c>
      <c r="AL71" s="39">
        <v>36.650435889667747</v>
      </c>
      <c r="AN71" s="37" t="s">
        <v>2939</v>
      </c>
      <c r="AO71" s="38">
        <v>0</v>
      </c>
      <c r="AP71" s="39">
        <v>17.355126073213981</v>
      </c>
    </row>
    <row r="72" spans="2:42" x14ac:dyDescent="0.25">
      <c r="B72" s="1" t="s">
        <v>1574</v>
      </c>
      <c r="C72" s="27">
        <v>0</v>
      </c>
      <c r="D72" s="28">
        <v>4.8616694454001168</v>
      </c>
      <c r="E72" s="2"/>
      <c r="F72" s="2" t="s">
        <v>46</v>
      </c>
      <c r="G72" s="27">
        <v>7.2174147374075842E-215</v>
      </c>
      <c r="H72" s="28">
        <v>27.42862711672478</v>
      </c>
      <c r="I72" s="2"/>
      <c r="J72" s="2" t="s">
        <v>2222</v>
      </c>
      <c r="K72" s="27">
        <v>0</v>
      </c>
      <c r="L72" s="28">
        <v>212.81296775982369</v>
      </c>
      <c r="M72" s="2"/>
      <c r="N72" s="2" t="s">
        <v>2715</v>
      </c>
      <c r="O72" s="27">
        <v>0</v>
      </c>
      <c r="P72" s="28">
        <v>5.5271664011236181</v>
      </c>
      <c r="Q72" s="2"/>
      <c r="R72" s="2" t="s">
        <v>2716</v>
      </c>
      <c r="S72" s="27">
        <v>0</v>
      </c>
      <c r="T72" s="29">
        <v>2.7343540534886359</v>
      </c>
      <c r="X72" s="37" t="s">
        <v>881</v>
      </c>
      <c r="Y72" s="38">
        <v>0</v>
      </c>
      <c r="Z72" s="39">
        <v>6.9740184796485911</v>
      </c>
      <c r="AB72" s="37" t="s">
        <v>1758</v>
      </c>
      <c r="AC72" s="38">
        <v>0</v>
      </c>
      <c r="AD72" s="39">
        <v>8.1338401981073591</v>
      </c>
      <c r="AF72" s="37" t="s">
        <v>2335</v>
      </c>
      <c r="AG72" s="38">
        <v>0</v>
      </c>
      <c r="AH72" s="39">
        <v>21.062616882408239</v>
      </c>
      <c r="AJ72" s="37" t="s">
        <v>2642</v>
      </c>
      <c r="AK72" s="38">
        <v>0</v>
      </c>
      <c r="AL72" s="39">
        <v>36.492487271191408</v>
      </c>
      <c r="AN72" s="37" t="s">
        <v>2822</v>
      </c>
      <c r="AO72" s="38">
        <v>0</v>
      </c>
      <c r="AP72" s="39">
        <v>16.183037321191129</v>
      </c>
    </row>
    <row r="73" spans="2:42" x14ac:dyDescent="0.25">
      <c r="B73" s="1" t="s">
        <v>1575</v>
      </c>
      <c r="C73" s="27">
        <v>0</v>
      </c>
      <c r="D73" s="28">
        <v>4.8344348744855026</v>
      </c>
      <c r="E73" s="2"/>
      <c r="F73" s="2" t="s">
        <v>761</v>
      </c>
      <c r="G73" s="27">
        <v>9.1132498373786183E-212</v>
      </c>
      <c r="H73" s="28">
        <v>3.0144506819070092</v>
      </c>
      <c r="I73" s="2"/>
      <c r="J73" s="2" t="s">
        <v>2223</v>
      </c>
      <c r="K73" s="27">
        <v>0</v>
      </c>
      <c r="L73" s="28">
        <v>204.88709883076339</v>
      </c>
      <c r="M73" s="2"/>
      <c r="N73" s="2" t="s">
        <v>2717</v>
      </c>
      <c r="O73" s="27">
        <v>0</v>
      </c>
      <c r="P73" s="28">
        <v>5.5112786855467091</v>
      </c>
      <c r="Q73" s="2"/>
      <c r="R73" s="2" t="s">
        <v>2718</v>
      </c>
      <c r="S73" s="27">
        <v>0</v>
      </c>
      <c r="T73" s="29">
        <v>2.6368449726688992</v>
      </c>
      <c r="X73" s="37" t="s">
        <v>1791</v>
      </c>
      <c r="Y73" s="38">
        <v>0</v>
      </c>
      <c r="Z73" s="39">
        <v>6.8961810170097317</v>
      </c>
      <c r="AB73" s="37" t="s">
        <v>3348</v>
      </c>
      <c r="AC73" s="38">
        <v>0</v>
      </c>
      <c r="AD73" s="39">
        <v>7.991095842977014</v>
      </c>
      <c r="AF73" s="37" t="s">
        <v>2606</v>
      </c>
      <c r="AG73" s="38">
        <v>0</v>
      </c>
      <c r="AH73" s="39">
        <v>19.968419361082422</v>
      </c>
      <c r="AJ73" s="37" t="s">
        <v>3294</v>
      </c>
      <c r="AK73" s="38">
        <v>0</v>
      </c>
      <c r="AL73" s="39">
        <v>36.391216578117167</v>
      </c>
      <c r="AN73" s="37" t="s">
        <v>2619</v>
      </c>
      <c r="AO73" s="38">
        <v>0</v>
      </c>
      <c r="AP73" s="39">
        <v>15.372304989368169</v>
      </c>
    </row>
    <row r="74" spans="2:42" x14ac:dyDescent="0.25">
      <c r="B74" s="1" t="s">
        <v>1576</v>
      </c>
      <c r="C74" s="27">
        <v>0</v>
      </c>
      <c r="D74" s="28">
        <v>4.7682910550812689</v>
      </c>
      <c r="E74" s="2"/>
      <c r="F74" s="2" t="s">
        <v>16</v>
      </c>
      <c r="G74" s="27">
        <v>3.6291551908041748E-210</v>
      </c>
      <c r="H74" s="28">
        <v>1.8150695268732839</v>
      </c>
      <c r="I74" s="2"/>
      <c r="J74" s="2" t="s">
        <v>2224</v>
      </c>
      <c r="K74" s="27">
        <v>0</v>
      </c>
      <c r="L74" s="28">
        <v>204.73982428741789</v>
      </c>
      <c r="M74" s="2"/>
      <c r="N74" s="2" t="s">
        <v>2719</v>
      </c>
      <c r="O74" s="27">
        <v>0</v>
      </c>
      <c r="P74" s="28">
        <v>5.3826777694665262</v>
      </c>
      <c r="Q74" s="2"/>
      <c r="R74" s="2" t="s">
        <v>2720</v>
      </c>
      <c r="S74" s="27">
        <v>0</v>
      </c>
      <c r="T74" s="29">
        <v>2.634659385386279</v>
      </c>
      <c r="X74" s="37" t="s">
        <v>1529</v>
      </c>
      <c r="Y74" s="38">
        <v>0</v>
      </c>
      <c r="Z74" s="39">
        <v>6.8354210545054341</v>
      </c>
      <c r="AB74" s="37" t="s">
        <v>52</v>
      </c>
      <c r="AC74" s="38">
        <v>0</v>
      </c>
      <c r="AD74" s="39">
        <v>7.9036242036788797</v>
      </c>
      <c r="AF74" s="37" t="s">
        <v>3421</v>
      </c>
      <c r="AG74" s="38">
        <v>0</v>
      </c>
      <c r="AH74" s="39">
        <v>17.66660997743789</v>
      </c>
      <c r="AJ74" s="37" t="s">
        <v>2735</v>
      </c>
      <c r="AK74" s="38">
        <v>0</v>
      </c>
      <c r="AL74" s="39">
        <v>34.879528440260863</v>
      </c>
      <c r="AN74" s="37" t="s">
        <v>2812</v>
      </c>
      <c r="AO74" s="38">
        <v>0</v>
      </c>
      <c r="AP74" s="39">
        <v>15.217465693713221</v>
      </c>
    </row>
    <row r="75" spans="2:42" x14ac:dyDescent="0.25">
      <c r="B75" s="1" t="s">
        <v>1577</v>
      </c>
      <c r="C75" s="27">
        <v>0</v>
      </c>
      <c r="D75" s="28">
        <v>4.7676729139923442</v>
      </c>
      <c r="E75" s="2"/>
      <c r="F75" s="2" t="s">
        <v>1670</v>
      </c>
      <c r="G75" s="27">
        <v>2.116394119574852E-203</v>
      </c>
      <c r="H75" s="28">
        <v>2.4713998684794531</v>
      </c>
      <c r="I75" s="2"/>
      <c r="J75" s="2" t="s">
        <v>2225</v>
      </c>
      <c r="K75" s="27">
        <v>0</v>
      </c>
      <c r="L75" s="28">
        <v>199.236300304217</v>
      </c>
      <c r="M75" s="2"/>
      <c r="N75" s="2" t="s">
        <v>2721</v>
      </c>
      <c r="O75" s="27">
        <v>0</v>
      </c>
      <c r="P75" s="28">
        <v>5.3405235950907262</v>
      </c>
      <c r="Q75" s="2"/>
      <c r="R75" s="2" t="s">
        <v>2722</v>
      </c>
      <c r="S75" s="27">
        <v>0</v>
      </c>
      <c r="T75" s="29">
        <v>2.6140695200511201</v>
      </c>
      <c r="X75" s="37" t="s">
        <v>964</v>
      </c>
      <c r="Y75" s="38">
        <v>0</v>
      </c>
      <c r="Z75" s="39">
        <v>6.8140396163270509</v>
      </c>
      <c r="AB75" s="37" t="s">
        <v>839</v>
      </c>
      <c r="AC75" s="38">
        <v>0</v>
      </c>
      <c r="AD75" s="39">
        <v>7.5260724373459684</v>
      </c>
      <c r="AF75" s="37" t="s">
        <v>2580</v>
      </c>
      <c r="AG75" s="38">
        <v>0</v>
      </c>
      <c r="AH75" s="39">
        <v>16.692782877671949</v>
      </c>
      <c r="AJ75" s="37" t="s">
        <v>2999</v>
      </c>
      <c r="AK75" s="38">
        <v>0</v>
      </c>
      <c r="AL75" s="39">
        <v>33.071798353513842</v>
      </c>
      <c r="AN75" s="37" t="s">
        <v>2628</v>
      </c>
      <c r="AO75" s="38">
        <v>0</v>
      </c>
      <c r="AP75" s="39">
        <v>15.170429064532939</v>
      </c>
    </row>
    <row r="76" spans="2:42" x14ac:dyDescent="0.25">
      <c r="B76" s="1" t="s">
        <v>1578</v>
      </c>
      <c r="C76" s="27">
        <v>0</v>
      </c>
      <c r="D76" s="28">
        <v>4.7365917231493997</v>
      </c>
      <c r="E76" s="2"/>
      <c r="F76" s="2" t="s">
        <v>184</v>
      </c>
      <c r="G76" s="27">
        <v>1.2409548777336171E-201</v>
      </c>
      <c r="H76" s="28">
        <v>5.5452973258542357</v>
      </c>
      <c r="I76" s="2"/>
      <c r="J76" s="2" t="s">
        <v>2226</v>
      </c>
      <c r="K76" s="27">
        <v>0</v>
      </c>
      <c r="L76" s="28">
        <v>198.20504379119919</v>
      </c>
      <c r="M76" s="2"/>
      <c r="N76" s="2" t="s">
        <v>2723</v>
      </c>
      <c r="O76" s="27">
        <v>0</v>
      </c>
      <c r="P76" s="28">
        <v>5.2446493649262926</v>
      </c>
      <c r="Q76" s="2"/>
      <c r="R76" s="2" t="s">
        <v>2724</v>
      </c>
      <c r="S76" s="27">
        <v>0</v>
      </c>
      <c r="T76" s="29">
        <v>2.540673818266642</v>
      </c>
      <c r="X76" s="37" t="s">
        <v>1779</v>
      </c>
      <c r="Y76" s="38">
        <v>0</v>
      </c>
      <c r="Z76" s="39">
        <v>6.6992933197449496</v>
      </c>
      <c r="AB76" s="37" t="s">
        <v>1847</v>
      </c>
      <c r="AC76" s="38">
        <v>0</v>
      </c>
      <c r="AD76" s="39">
        <v>7.1187750626229196</v>
      </c>
      <c r="AF76" s="37" t="s">
        <v>1760</v>
      </c>
      <c r="AG76" s="38">
        <v>0</v>
      </c>
      <c r="AH76" s="39">
        <v>14.83249471034012</v>
      </c>
      <c r="AJ76" s="37" t="s">
        <v>2614</v>
      </c>
      <c r="AK76" s="38">
        <v>0</v>
      </c>
      <c r="AL76" s="39">
        <v>31.258197918798501</v>
      </c>
      <c r="AN76" s="37" t="s">
        <v>2787</v>
      </c>
      <c r="AO76" s="38">
        <v>0</v>
      </c>
      <c r="AP76" s="39">
        <v>14.579520806754109</v>
      </c>
    </row>
    <row r="77" spans="2:42" x14ac:dyDescent="0.25">
      <c r="B77" s="1" t="s">
        <v>827</v>
      </c>
      <c r="C77" s="27">
        <v>0</v>
      </c>
      <c r="D77" s="28">
        <v>4.7353219463406457</v>
      </c>
      <c r="E77" s="2"/>
      <c r="F77" s="2" t="s">
        <v>1615</v>
      </c>
      <c r="G77" s="27">
        <v>2.1447067314841949E-201</v>
      </c>
      <c r="H77" s="28">
        <v>2.306287543669832</v>
      </c>
      <c r="I77" s="2"/>
      <c r="J77" s="2" t="s">
        <v>2227</v>
      </c>
      <c r="K77" s="27">
        <v>0</v>
      </c>
      <c r="L77" s="28">
        <v>178.9549331524662</v>
      </c>
      <c r="M77" s="2"/>
      <c r="N77" s="2" t="s">
        <v>2725</v>
      </c>
      <c r="O77" s="27">
        <v>0</v>
      </c>
      <c r="P77" s="28">
        <v>5.2183130532291004</v>
      </c>
      <c r="Q77" s="2"/>
      <c r="R77" s="2" t="s">
        <v>2726</v>
      </c>
      <c r="S77" s="27">
        <v>0</v>
      </c>
      <c r="T77" s="29">
        <v>2.534227738143255</v>
      </c>
      <c r="X77" s="37" t="s">
        <v>3188</v>
      </c>
      <c r="Y77" s="38">
        <v>0</v>
      </c>
      <c r="Z77" s="39">
        <v>6.6979181101648111</v>
      </c>
      <c r="AB77" s="37" t="s">
        <v>1951</v>
      </c>
      <c r="AC77" s="38">
        <v>0</v>
      </c>
      <c r="AD77" s="39">
        <v>7.0613762659068353</v>
      </c>
      <c r="AF77" s="37" t="s">
        <v>3533</v>
      </c>
      <c r="AG77" s="38">
        <v>0</v>
      </c>
      <c r="AH77" s="39">
        <v>14.55697542017057</v>
      </c>
      <c r="AJ77" s="37" t="s">
        <v>2743</v>
      </c>
      <c r="AK77" s="38">
        <v>0</v>
      </c>
      <c r="AL77" s="39">
        <v>30.556321975918859</v>
      </c>
      <c r="AN77" s="37" t="s">
        <v>2708</v>
      </c>
      <c r="AO77" s="38">
        <v>0</v>
      </c>
      <c r="AP77" s="39">
        <v>14.156741646055901</v>
      </c>
    </row>
    <row r="78" spans="2:42" x14ac:dyDescent="0.25">
      <c r="B78" s="1" t="s">
        <v>1579</v>
      </c>
      <c r="C78" s="27">
        <v>0</v>
      </c>
      <c r="D78" s="28">
        <v>4.7137282435650993</v>
      </c>
      <c r="E78" s="2"/>
      <c r="F78" s="2" t="s">
        <v>193</v>
      </c>
      <c r="G78" s="27">
        <v>4.8697572375211821E-197</v>
      </c>
      <c r="H78" s="28">
        <v>6.8294632212906343</v>
      </c>
      <c r="I78" s="2"/>
      <c r="J78" s="2" t="s">
        <v>2228</v>
      </c>
      <c r="K78" s="27">
        <v>0</v>
      </c>
      <c r="L78" s="28">
        <v>178.3012249778476</v>
      </c>
      <c r="M78" s="2"/>
      <c r="N78" s="2" t="s">
        <v>2727</v>
      </c>
      <c r="O78" s="27">
        <v>0</v>
      </c>
      <c r="P78" s="28">
        <v>5.1974269598934866</v>
      </c>
      <c r="Q78" s="2"/>
      <c r="R78" s="2" t="s">
        <v>2728</v>
      </c>
      <c r="S78" s="27">
        <v>0</v>
      </c>
      <c r="T78" s="29">
        <v>2.4837978571158601</v>
      </c>
      <c r="X78" s="37" t="s">
        <v>3189</v>
      </c>
      <c r="Y78" s="38">
        <v>0</v>
      </c>
      <c r="Z78" s="39">
        <v>6.6962409154677607</v>
      </c>
      <c r="AB78" s="37" t="s">
        <v>3349</v>
      </c>
      <c r="AC78" s="38">
        <v>0</v>
      </c>
      <c r="AD78" s="39">
        <v>6.9949022790640578</v>
      </c>
      <c r="AF78" s="37" t="s">
        <v>1956</v>
      </c>
      <c r="AG78" s="38">
        <v>0</v>
      </c>
      <c r="AH78" s="39">
        <v>12.79809117446754</v>
      </c>
      <c r="AJ78" s="37" t="s">
        <v>2689</v>
      </c>
      <c r="AK78" s="38">
        <v>0</v>
      </c>
      <c r="AL78" s="39">
        <v>29.362932269244581</v>
      </c>
      <c r="AN78" s="37" t="s">
        <v>2645</v>
      </c>
      <c r="AO78" s="38">
        <v>0</v>
      </c>
      <c r="AP78" s="39">
        <v>14.147333508070229</v>
      </c>
    </row>
    <row r="79" spans="2:42" x14ac:dyDescent="0.25">
      <c r="B79" s="1" t="s">
        <v>1580</v>
      </c>
      <c r="C79" s="27">
        <v>0</v>
      </c>
      <c r="D79" s="28">
        <v>4.7038917844370616</v>
      </c>
      <c r="E79" s="2"/>
      <c r="F79" s="2" t="s">
        <v>1658</v>
      </c>
      <c r="G79" s="27">
        <v>1.0297115862126791E-196</v>
      </c>
      <c r="H79" s="28">
        <v>3.6866558398420111</v>
      </c>
      <c r="I79" s="2"/>
      <c r="J79" s="2" t="s">
        <v>2229</v>
      </c>
      <c r="K79" s="27">
        <v>0</v>
      </c>
      <c r="L79" s="28">
        <v>168.23522070413799</v>
      </c>
      <c r="M79" s="2"/>
      <c r="N79" s="2" t="s">
        <v>2729</v>
      </c>
      <c r="O79" s="27">
        <v>0</v>
      </c>
      <c r="P79" s="28">
        <v>5.1870760856193741</v>
      </c>
      <c r="Q79" s="2"/>
      <c r="R79" s="2" t="s">
        <v>2730</v>
      </c>
      <c r="S79" s="27">
        <v>0</v>
      </c>
      <c r="T79" s="29">
        <v>2.4220641426590932</v>
      </c>
      <c r="X79" s="37" t="s">
        <v>834</v>
      </c>
      <c r="Y79" s="38">
        <v>0</v>
      </c>
      <c r="Z79" s="39">
        <v>6.6747969265765619</v>
      </c>
      <c r="AB79" s="37" t="s">
        <v>953</v>
      </c>
      <c r="AC79" s="38">
        <v>0</v>
      </c>
      <c r="AD79" s="39">
        <v>6.8494883732731333</v>
      </c>
      <c r="AF79" s="37" t="s">
        <v>551</v>
      </c>
      <c r="AG79" s="38">
        <v>0</v>
      </c>
      <c r="AH79" s="39">
        <v>12.732330351091321</v>
      </c>
      <c r="AJ79" s="37" t="s">
        <v>2738</v>
      </c>
      <c r="AK79" s="38">
        <v>0</v>
      </c>
      <c r="AL79" s="39">
        <v>28.589410452879399</v>
      </c>
      <c r="AN79" s="37" t="s">
        <v>2751</v>
      </c>
      <c r="AO79" s="38">
        <v>0</v>
      </c>
      <c r="AP79" s="39">
        <v>13.895850345801779</v>
      </c>
    </row>
    <row r="80" spans="2:42" x14ac:dyDescent="0.25">
      <c r="B80" s="1" t="s">
        <v>1581</v>
      </c>
      <c r="C80" s="27">
        <v>0</v>
      </c>
      <c r="D80" s="28">
        <v>4.6810499953098592</v>
      </c>
      <c r="E80" s="2"/>
      <c r="F80" s="2" t="s">
        <v>1963</v>
      </c>
      <c r="G80" s="27">
        <v>2.7512679187520178E-196</v>
      </c>
      <c r="H80" s="28">
        <v>3.9997497928764592</v>
      </c>
      <c r="I80" s="2"/>
      <c r="J80" s="2" t="s">
        <v>2230</v>
      </c>
      <c r="K80" s="27">
        <v>0</v>
      </c>
      <c r="L80" s="28">
        <v>165.34045410361051</v>
      </c>
      <c r="M80" s="2"/>
      <c r="N80" s="2" t="s">
        <v>2731</v>
      </c>
      <c r="O80" s="27">
        <v>0</v>
      </c>
      <c r="P80" s="28">
        <v>5.185948887031679</v>
      </c>
      <c r="Q80" s="2"/>
      <c r="R80" s="2" t="s">
        <v>2682</v>
      </c>
      <c r="S80" s="27">
        <v>0</v>
      </c>
      <c r="T80" s="29">
        <v>2.414872662897352</v>
      </c>
      <c r="X80" s="37" t="s">
        <v>794</v>
      </c>
      <c r="Y80" s="38">
        <v>0</v>
      </c>
      <c r="Z80" s="39">
        <v>6.6747223471123176</v>
      </c>
      <c r="AB80" s="37" t="s">
        <v>3350</v>
      </c>
      <c r="AC80" s="38">
        <v>0</v>
      </c>
      <c r="AD80" s="39">
        <v>6.6383041369240896</v>
      </c>
      <c r="AF80" s="37" t="s">
        <v>2337</v>
      </c>
      <c r="AG80" s="38">
        <v>0</v>
      </c>
      <c r="AH80" s="39">
        <v>11.844255814100199</v>
      </c>
      <c r="AJ80" s="37" t="s">
        <v>2623</v>
      </c>
      <c r="AK80" s="38">
        <v>0</v>
      </c>
      <c r="AL80" s="39">
        <v>28.42649718003759</v>
      </c>
      <c r="AN80" s="37" t="s">
        <v>2762</v>
      </c>
      <c r="AO80" s="38">
        <v>0</v>
      </c>
      <c r="AP80" s="39">
        <v>13.84288846275895</v>
      </c>
    </row>
    <row r="81" spans="2:42" x14ac:dyDescent="0.25">
      <c r="B81" s="1" t="s">
        <v>1582</v>
      </c>
      <c r="C81" s="27">
        <v>0</v>
      </c>
      <c r="D81" s="28">
        <v>4.6640411580631156</v>
      </c>
      <c r="E81" s="2"/>
      <c r="F81" s="2" t="s">
        <v>1964</v>
      </c>
      <c r="G81" s="27">
        <v>1.9443446508513562E-195</v>
      </c>
      <c r="H81" s="28">
        <v>87.77148156367744</v>
      </c>
      <c r="I81" s="2"/>
      <c r="J81" s="2" t="s">
        <v>2231</v>
      </c>
      <c r="K81" s="27">
        <v>0</v>
      </c>
      <c r="L81" s="28">
        <v>162.6813231675556</v>
      </c>
      <c r="M81" s="2"/>
      <c r="N81" s="2" t="s">
        <v>676</v>
      </c>
      <c r="O81" s="27">
        <v>0</v>
      </c>
      <c r="P81" s="28">
        <v>5.0938159289470191</v>
      </c>
      <c r="Q81" s="2"/>
      <c r="R81" s="2" t="s">
        <v>2732</v>
      </c>
      <c r="S81" s="27">
        <v>0</v>
      </c>
      <c r="T81" s="29">
        <v>2.296750680559513</v>
      </c>
      <c r="X81" s="37" t="s">
        <v>3190</v>
      </c>
      <c r="Y81" s="38">
        <v>0</v>
      </c>
      <c r="Z81" s="39">
        <v>6.4467801457177494</v>
      </c>
      <c r="AB81" s="37" t="s">
        <v>1860</v>
      </c>
      <c r="AC81" s="38">
        <v>0</v>
      </c>
      <c r="AD81" s="39">
        <v>6.5724371168618996</v>
      </c>
      <c r="AF81" s="37" t="s">
        <v>3534</v>
      </c>
      <c r="AG81" s="38">
        <v>0</v>
      </c>
      <c r="AH81" s="39">
        <v>11.495538428802419</v>
      </c>
      <c r="AJ81" s="37" t="s">
        <v>2749</v>
      </c>
      <c r="AK81" s="38">
        <v>0</v>
      </c>
      <c r="AL81" s="39">
        <v>28.154108210235471</v>
      </c>
      <c r="AN81" s="37" t="s">
        <v>906</v>
      </c>
      <c r="AO81" s="38">
        <v>0</v>
      </c>
      <c r="AP81" s="39">
        <v>13.760590904474689</v>
      </c>
    </row>
    <row r="82" spans="2:42" x14ac:dyDescent="0.25">
      <c r="B82" s="1" t="s">
        <v>1583</v>
      </c>
      <c r="C82" s="27">
        <v>0</v>
      </c>
      <c r="D82" s="28">
        <v>4.6580313822535038</v>
      </c>
      <c r="E82" s="2"/>
      <c r="F82" s="2" t="s">
        <v>1612</v>
      </c>
      <c r="G82" s="27">
        <v>9.8382738085459356E-193</v>
      </c>
      <c r="H82" s="28">
        <v>2.1617674319566911</v>
      </c>
      <c r="I82" s="2"/>
      <c r="J82" s="2" t="s">
        <v>2232</v>
      </c>
      <c r="K82" s="27">
        <v>0</v>
      </c>
      <c r="L82" s="28">
        <v>149.93245638464111</v>
      </c>
      <c r="M82" s="2"/>
      <c r="N82" s="2" t="s">
        <v>2733</v>
      </c>
      <c r="O82" s="27">
        <v>0</v>
      </c>
      <c r="P82" s="28">
        <v>5.0568170690981136</v>
      </c>
      <c r="Q82" s="2"/>
      <c r="R82" s="2" t="s">
        <v>2734</v>
      </c>
      <c r="S82" s="27">
        <v>0</v>
      </c>
      <c r="T82" s="29">
        <v>2.2297230690773588</v>
      </c>
      <c r="X82" s="37" t="s">
        <v>67</v>
      </c>
      <c r="Y82" s="38">
        <v>0</v>
      </c>
      <c r="Z82" s="39">
        <v>6.3513351534310178</v>
      </c>
      <c r="AB82" s="37" t="s">
        <v>3351</v>
      </c>
      <c r="AC82" s="38">
        <v>0</v>
      </c>
      <c r="AD82" s="39">
        <v>6.4585821295650634</v>
      </c>
      <c r="AF82" s="37" t="s">
        <v>3535</v>
      </c>
      <c r="AG82" s="38">
        <v>0</v>
      </c>
      <c r="AH82" s="39">
        <v>11.018551997962041</v>
      </c>
      <c r="AJ82" s="37" t="s">
        <v>2667</v>
      </c>
      <c r="AK82" s="38">
        <v>0</v>
      </c>
      <c r="AL82" s="39">
        <v>27.647757856049779</v>
      </c>
      <c r="AN82" s="37" t="s">
        <v>346</v>
      </c>
      <c r="AO82" s="38">
        <v>0</v>
      </c>
      <c r="AP82" s="39">
        <v>13.54482153835545</v>
      </c>
    </row>
    <row r="83" spans="2:42" x14ac:dyDescent="0.25">
      <c r="B83" s="1" t="s">
        <v>1584</v>
      </c>
      <c r="C83" s="27">
        <v>0</v>
      </c>
      <c r="D83" s="28">
        <v>4.5760072592588372</v>
      </c>
      <c r="E83" s="2"/>
      <c r="F83" s="2" t="s">
        <v>1661</v>
      </c>
      <c r="G83" s="27">
        <v>1.5984812937200441E-188</v>
      </c>
      <c r="H83" s="28">
        <v>2.5052772002577299</v>
      </c>
      <c r="I83" s="2"/>
      <c r="J83" s="2" t="s">
        <v>2233</v>
      </c>
      <c r="K83" s="27">
        <v>0</v>
      </c>
      <c r="L83" s="28">
        <v>131.22937214463769</v>
      </c>
      <c r="M83" s="2"/>
      <c r="N83" s="2" t="s">
        <v>2735</v>
      </c>
      <c r="O83" s="27">
        <v>0</v>
      </c>
      <c r="P83" s="28">
        <v>5.0509641363733477</v>
      </c>
      <c r="Q83" s="2"/>
      <c r="R83" s="2" t="s">
        <v>676</v>
      </c>
      <c r="S83" s="27">
        <v>0</v>
      </c>
      <c r="T83" s="29">
        <v>2.2172123161046051</v>
      </c>
      <c r="X83" s="37" t="s">
        <v>1582</v>
      </c>
      <c r="Y83" s="38">
        <v>0</v>
      </c>
      <c r="Z83" s="39">
        <v>6.2635626152909776</v>
      </c>
      <c r="AB83" s="37" t="s">
        <v>1535</v>
      </c>
      <c r="AC83" s="38">
        <v>0</v>
      </c>
      <c r="AD83" s="39">
        <v>6.228400049073989</v>
      </c>
      <c r="AF83" s="37" t="s">
        <v>3536</v>
      </c>
      <c r="AG83" s="38">
        <v>0</v>
      </c>
      <c r="AH83" s="39">
        <v>10.51354337764851</v>
      </c>
      <c r="AJ83" s="37" t="s">
        <v>353</v>
      </c>
      <c r="AK83" s="38">
        <v>0</v>
      </c>
      <c r="AL83" s="39">
        <v>26.656306033147569</v>
      </c>
      <c r="AN83" s="37" t="s">
        <v>2700</v>
      </c>
      <c r="AO83" s="38">
        <v>0</v>
      </c>
      <c r="AP83" s="39">
        <v>13.443259160662089</v>
      </c>
    </row>
    <row r="84" spans="2:42" x14ac:dyDescent="0.25">
      <c r="B84" s="1" t="s">
        <v>1585</v>
      </c>
      <c r="C84" s="27">
        <v>0</v>
      </c>
      <c r="D84" s="28">
        <v>4.5186422001123114</v>
      </c>
      <c r="E84" s="2"/>
      <c r="F84" s="2" t="s">
        <v>1965</v>
      </c>
      <c r="G84" s="27">
        <v>1.6869961108551061E-188</v>
      </c>
      <c r="H84" s="28">
        <v>6.1263436867189904</v>
      </c>
      <c r="I84" s="2"/>
      <c r="J84" s="2" t="s">
        <v>2234</v>
      </c>
      <c r="K84" s="27">
        <v>0</v>
      </c>
      <c r="L84" s="28">
        <v>128.0005640790491</v>
      </c>
      <c r="M84" s="2"/>
      <c r="N84" s="2" t="s">
        <v>205</v>
      </c>
      <c r="O84" s="27">
        <v>0</v>
      </c>
      <c r="P84" s="28">
        <v>5.049696070033316</v>
      </c>
      <c r="Q84" s="2"/>
      <c r="R84" s="2" t="s">
        <v>2736</v>
      </c>
      <c r="S84" s="27">
        <v>0</v>
      </c>
      <c r="T84" s="29">
        <v>2.1675252275189929</v>
      </c>
      <c r="X84" s="37" t="s">
        <v>3191</v>
      </c>
      <c r="Y84" s="38">
        <v>0</v>
      </c>
      <c r="Z84" s="39">
        <v>6.2299176167986587</v>
      </c>
      <c r="AB84" s="37" t="s">
        <v>1618</v>
      </c>
      <c r="AC84" s="38">
        <v>0</v>
      </c>
      <c r="AD84" s="39">
        <v>6.1787972741821768</v>
      </c>
      <c r="AF84" s="37" t="s">
        <v>3537</v>
      </c>
      <c r="AG84" s="38">
        <v>0</v>
      </c>
      <c r="AH84" s="39">
        <v>8.5969586416534742</v>
      </c>
      <c r="AJ84" s="37" t="s">
        <v>2701</v>
      </c>
      <c r="AK84" s="38">
        <v>0</v>
      </c>
      <c r="AL84" s="39">
        <v>26.522403103357441</v>
      </c>
      <c r="AN84" s="37" t="s">
        <v>2716</v>
      </c>
      <c r="AO84" s="38">
        <v>0</v>
      </c>
      <c r="AP84" s="39">
        <v>12.857335241709579</v>
      </c>
    </row>
    <row r="85" spans="2:42" x14ac:dyDescent="0.25">
      <c r="B85" s="1" t="s">
        <v>1586</v>
      </c>
      <c r="C85" s="27">
        <v>0</v>
      </c>
      <c r="D85" s="28">
        <v>4.4982951278677019</v>
      </c>
      <c r="E85" s="2"/>
      <c r="F85" s="2" t="s">
        <v>22</v>
      </c>
      <c r="G85" s="27">
        <v>4.0671808521279217E-188</v>
      </c>
      <c r="H85" s="28">
        <v>2.7932384391644058</v>
      </c>
      <c r="I85" s="2"/>
      <c r="J85" s="2" t="s">
        <v>2235</v>
      </c>
      <c r="K85" s="27">
        <v>0</v>
      </c>
      <c r="L85" s="28">
        <v>117.2865563505555</v>
      </c>
      <c r="M85" s="2"/>
      <c r="N85" s="2" t="s">
        <v>2656</v>
      </c>
      <c r="O85" s="27">
        <v>0</v>
      </c>
      <c r="P85" s="28">
        <v>4.9636107514767636</v>
      </c>
      <c r="Q85" s="2"/>
      <c r="R85" s="2" t="s">
        <v>2737</v>
      </c>
      <c r="S85" s="27">
        <v>0</v>
      </c>
      <c r="T85" s="29">
        <v>2.1271113543212801</v>
      </c>
      <c r="X85" s="37" t="s">
        <v>3192</v>
      </c>
      <c r="Y85" s="38">
        <v>0</v>
      </c>
      <c r="Z85" s="39">
        <v>6.1461477434983891</v>
      </c>
      <c r="AB85" s="37" t="s">
        <v>1605</v>
      </c>
      <c r="AC85" s="38">
        <v>0</v>
      </c>
      <c r="AD85" s="39">
        <v>6.1474041885018114</v>
      </c>
      <c r="AF85" s="37" t="s">
        <v>2183</v>
      </c>
      <c r="AG85" s="38">
        <v>0</v>
      </c>
      <c r="AH85" s="39">
        <v>8.4321932082711957</v>
      </c>
      <c r="AJ85" s="37" t="s">
        <v>2758</v>
      </c>
      <c r="AK85" s="38">
        <v>0</v>
      </c>
      <c r="AL85" s="39">
        <v>26.325370801918069</v>
      </c>
      <c r="AN85" s="37" t="s">
        <v>852</v>
      </c>
      <c r="AO85" s="38">
        <v>0</v>
      </c>
      <c r="AP85" s="39">
        <v>12.82066112535915</v>
      </c>
    </row>
    <row r="86" spans="2:42" x14ac:dyDescent="0.25">
      <c r="B86" s="1" t="s">
        <v>833</v>
      </c>
      <c r="C86" s="27">
        <v>0</v>
      </c>
      <c r="D86" s="28">
        <v>4.457468454806909</v>
      </c>
      <c r="E86" s="2"/>
      <c r="F86" s="2" t="s">
        <v>1966</v>
      </c>
      <c r="G86" s="27">
        <v>6.5521626436691264E-188</v>
      </c>
      <c r="H86" s="28">
        <v>151.24980866218141</v>
      </c>
      <c r="I86" s="2"/>
      <c r="J86" s="2" t="s">
        <v>2236</v>
      </c>
      <c r="K86" s="27">
        <v>0</v>
      </c>
      <c r="L86" s="28">
        <v>114.9857741964847</v>
      </c>
      <c r="M86" s="2"/>
      <c r="N86" s="2" t="s">
        <v>2709</v>
      </c>
      <c r="O86" s="27">
        <v>0</v>
      </c>
      <c r="P86" s="28">
        <v>4.960124821188459</v>
      </c>
      <c r="Q86" s="2"/>
      <c r="R86" s="2" t="s">
        <v>2715</v>
      </c>
      <c r="S86" s="27">
        <v>0</v>
      </c>
      <c r="T86" s="29">
        <v>2.0924275331585389</v>
      </c>
      <c r="X86" s="37" t="s">
        <v>1093</v>
      </c>
      <c r="Y86" s="38">
        <v>0</v>
      </c>
      <c r="Z86" s="39">
        <v>6.1210064147371313</v>
      </c>
      <c r="AB86" s="37" t="s">
        <v>786</v>
      </c>
      <c r="AC86" s="38">
        <v>0</v>
      </c>
      <c r="AD86" s="39">
        <v>5.6179353077255474</v>
      </c>
      <c r="AF86" s="37" t="s">
        <v>3538</v>
      </c>
      <c r="AG86" s="38">
        <v>0</v>
      </c>
      <c r="AH86" s="39">
        <v>7.6049304079998592</v>
      </c>
      <c r="AJ86" s="37" t="s">
        <v>3034</v>
      </c>
      <c r="AK86" s="38">
        <v>0</v>
      </c>
      <c r="AL86" s="39">
        <v>24.952533053110891</v>
      </c>
      <c r="AN86" s="37" t="s">
        <v>2936</v>
      </c>
      <c r="AO86" s="38">
        <v>0</v>
      </c>
      <c r="AP86" s="39">
        <v>12.38702134476809</v>
      </c>
    </row>
    <row r="87" spans="2:42" x14ac:dyDescent="0.25">
      <c r="B87" s="1" t="s">
        <v>1587</v>
      </c>
      <c r="C87" s="27">
        <v>0</v>
      </c>
      <c r="D87" s="28">
        <v>4.4231647720677181</v>
      </c>
      <c r="E87" s="2"/>
      <c r="F87" s="2" t="s">
        <v>144</v>
      </c>
      <c r="G87" s="27">
        <v>9.1327774983955566E-188</v>
      </c>
      <c r="H87" s="28">
        <v>902.90240185825064</v>
      </c>
      <c r="I87" s="2"/>
      <c r="J87" s="2" t="s">
        <v>2237</v>
      </c>
      <c r="K87" s="27">
        <v>0</v>
      </c>
      <c r="L87" s="28">
        <v>107.30197723961371</v>
      </c>
      <c r="M87" s="2"/>
      <c r="N87" s="2" t="s">
        <v>2738</v>
      </c>
      <c r="O87" s="27">
        <v>0</v>
      </c>
      <c r="P87" s="28">
        <v>4.8481507425444077</v>
      </c>
      <c r="Q87" s="2"/>
      <c r="R87" s="2" t="s">
        <v>2739</v>
      </c>
      <c r="S87" s="27">
        <v>0</v>
      </c>
      <c r="T87" s="29">
        <v>2.0478730157752971</v>
      </c>
      <c r="X87" s="37" t="s">
        <v>1609</v>
      </c>
      <c r="Y87" s="38">
        <v>0</v>
      </c>
      <c r="Z87" s="39">
        <v>6.0965000952861637</v>
      </c>
      <c r="AB87" s="37" t="s">
        <v>3352</v>
      </c>
      <c r="AC87" s="38">
        <v>0</v>
      </c>
      <c r="AD87" s="39">
        <v>5.1451580173900018</v>
      </c>
      <c r="AF87" s="37" t="s">
        <v>2188</v>
      </c>
      <c r="AG87" s="38">
        <v>0</v>
      </c>
      <c r="AH87" s="39">
        <v>7.3170190031271973</v>
      </c>
      <c r="AJ87" s="37" t="s">
        <v>3295</v>
      </c>
      <c r="AK87" s="38">
        <v>0</v>
      </c>
      <c r="AL87" s="39">
        <v>24.08975889735947</v>
      </c>
      <c r="AN87" s="37" t="s">
        <v>2662</v>
      </c>
      <c r="AO87" s="38">
        <v>0</v>
      </c>
      <c r="AP87" s="39">
        <v>12.26704246068739</v>
      </c>
    </row>
    <row r="88" spans="2:42" x14ac:dyDescent="0.25">
      <c r="B88" s="1" t="s">
        <v>1588</v>
      </c>
      <c r="C88" s="27">
        <v>0</v>
      </c>
      <c r="D88" s="28">
        <v>4.4091011371256226</v>
      </c>
      <c r="E88" s="2"/>
      <c r="F88" s="2" t="s">
        <v>1847</v>
      </c>
      <c r="G88" s="27">
        <v>7.9635169705856358E-187</v>
      </c>
      <c r="H88" s="28">
        <v>3.7041654076756352</v>
      </c>
      <c r="I88" s="2"/>
      <c r="J88" s="2" t="s">
        <v>2238</v>
      </c>
      <c r="K88" s="27">
        <v>0</v>
      </c>
      <c r="L88" s="28">
        <v>103.87467179722159</v>
      </c>
      <c r="M88" s="2"/>
      <c r="N88" s="2" t="s">
        <v>2740</v>
      </c>
      <c r="O88" s="27">
        <v>0</v>
      </c>
      <c r="P88" s="28">
        <v>4.8362799802367187</v>
      </c>
      <c r="Q88" s="2"/>
      <c r="R88" s="2" t="s">
        <v>2650</v>
      </c>
      <c r="S88" s="27">
        <v>0</v>
      </c>
      <c r="T88" s="29">
        <v>1.983005325431497</v>
      </c>
      <c r="X88" s="37" t="s">
        <v>1893</v>
      </c>
      <c r="Y88" s="38">
        <v>0</v>
      </c>
      <c r="Z88" s="39">
        <v>6.0640331486775008</v>
      </c>
      <c r="AB88" s="37" t="s">
        <v>948</v>
      </c>
      <c r="AC88" s="38">
        <v>0</v>
      </c>
      <c r="AD88" s="39">
        <v>5.1396478735617031</v>
      </c>
      <c r="AF88" s="37" t="s">
        <v>3539</v>
      </c>
      <c r="AG88" s="38">
        <v>0</v>
      </c>
      <c r="AH88" s="39">
        <v>6.9749067809133836</v>
      </c>
      <c r="AJ88" s="37" t="s">
        <v>763</v>
      </c>
      <c r="AK88" s="38">
        <v>0</v>
      </c>
      <c r="AL88" s="39">
        <v>23.182677060249269</v>
      </c>
      <c r="AN88" s="37" t="s">
        <v>919</v>
      </c>
      <c r="AO88" s="38">
        <v>0</v>
      </c>
      <c r="AP88" s="39">
        <v>11.788303097240449</v>
      </c>
    </row>
    <row r="89" spans="2:42" x14ac:dyDescent="0.25">
      <c r="B89" s="1" t="s">
        <v>1589</v>
      </c>
      <c r="C89" s="27">
        <v>0</v>
      </c>
      <c r="D89" s="28">
        <v>4.4008359558768744</v>
      </c>
      <c r="E89" s="2"/>
      <c r="F89" s="2" t="s">
        <v>1650</v>
      </c>
      <c r="G89" s="27">
        <v>1.652513190693009E-185</v>
      </c>
      <c r="H89" s="28">
        <v>5.1193306287113494</v>
      </c>
      <c r="I89" s="2"/>
      <c r="J89" s="2" t="s">
        <v>2239</v>
      </c>
      <c r="K89" s="27">
        <v>0</v>
      </c>
      <c r="L89" s="28">
        <v>90.467472375815049</v>
      </c>
      <c r="M89" s="2"/>
      <c r="N89" s="2" t="s">
        <v>2741</v>
      </c>
      <c r="O89" s="27">
        <v>0</v>
      </c>
      <c r="P89" s="28">
        <v>4.7919951881280012</v>
      </c>
      <c r="Q89" s="2"/>
      <c r="R89" s="2" t="s">
        <v>2742</v>
      </c>
      <c r="S89" s="27">
        <v>0</v>
      </c>
      <c r="T89" s="29">
        <v>1.89069418983424</v>
      </c>
      <c r="X89" s="37" t="s">
        <v>1874</v>
      </c>
      <c r="Y89" s="38">
        <v>0</v>
      </c>
      <c r="Z89" s="39">
        <v>5.8556518313327626</v>
      </c>
      <c r="AB89" s="37" t="s">
        <v>542</v>
      </c>
      <c r="AC89" s="38">
        <v>0</v>
      </c>
      <c r="AD89" s="39">
        <v>4.8033949608361741</v>
      </c>
      <c r="AF89" s="37" t="s">
        <v>3540</v>
      </c>
      <c r="AG89" s="38">
        <v>0</v>
      </c>
      <c r="AH89" s="39">
        <v>6.3398036757270653</v>
      </c>
      <c r="AJ89" s="37" t="s">
        <v>2788</v>
      </c>
      <c r="AK89" s="38">
        <v>0</v>
      </c>
      <c r="AL89" s="39">
        <v>22.930839169151941</v>
      </c>
      <c r="AN89" s="37" t="s">
        <v>377</v>
      </c>
      <c r="AO89" s="38">
        <v>0</v>
      </c>
      <c r="AP89" s="39">
        <v>11.685098189541151</v>
      </c>
    </row>
    <row r="90" spans="2:42" x14ac:dyDescent="0.25">
      <c r="B90" s="1" t="s">
        <v>834</v>
      </c>
      <c r="C90" s="27">
        <v>0</v>
      </c>
      <c r="D90" s="28">
        <v>4.373626967508538</v>
      </c>
      <c r="E90" s="2"/>
      <c r="F90" s="2" t="s">
        <v>1562</v>
      </c>
      <c r="G90" s="27">
        <v>5.549350343024595E-184</v>
      </c>
      <c r="H90" s="28">
        <v>2.6286747131372499</v>
      </c>
      <c r="I90" s="2"/>
      <c r="J90" s="2" t="s">
        <v>2240</v>
      </c>
      <c r="K90" s="27">
        <v>0</v>
      </c>
      <c r="L90" s="28">
        <v>86.860611857302501</v>
      </c>
      <c r="M90" s="2"/>
      <c r="N90" s="2" t="s">
        <v>2743</v>
      </c>
      <c r="O90" s="27">
        <v>0</v>
      </c>
      <c r="P90" s="28">
        <v>4.7727677293072261</v>
      </c>
      <c r="Q90" s="2"/>
      <c r="R90" s="2" t="s">
        <v>2660</v>
      </c>
      <c r="S90" s="27">
        <v>0</v>
      </c>
      <c r="T90" s="29">
        <v>1.68872301517319</v>
      </c>
      <c r="X90" s="37" t="s">
        <v>1903</v>
      </c>
      <c r="Y90" s="38">
        <v>0</v>
      </c>
      <c r="Z90" s="39">
        <v>5.7983420853224041</v>
      </c>
      <c r="AB90" s="37" t="s">
        <v>69</v>
      </c>
      <c r="AC90" s="38">
        <v>0</v>
      </c>
      <c r="AD90" s="39">
        <v>4.7647094193930908</v>
      </c>
      <c r="AF90" s="37" t="s">
        <v>2710</v>
      </c>
      <c r="AG90" s="38">
        <v>0</v>
      </c>
      <c r="AH90" s="39">
        <v>6.1844763881057201</v>
      </c>
      <c r="AJ90" s="37" t="s">
        <v>101</v>
      </c>
      <c r="AK90" s="38">
        <v>0</v>
      </c>
      <c r="AL90" s="39">
        <v>22.882585630302309</v>
      </c>
      <c r="AN90" s="37" t="s">
        <v>2709</v>
      </c>
      <c r="AO90" s="38">
        <v>0</v>
      </c>
      <c r="AP90" s="39">
        <v>11.204762826378589</v>
      </c>
    </row>
    <row r="91" spans="2:42" x14ac:dyDescent="0.25">
      <c r="B91" s="1" t="s">
        <v>1590</v>
      </c>
      <c r="C91" s="27">
        <v>0</v>
      </c>
      <c r="D91" s="28">
        <v>4.3303934460331286</v>
      </c>
      <c r="E91" s="2"/>
      <c r="F91" s="2" t="s">
        <v>1967</v>
      </c>
      <c r="G91" s="27">
        <v>2.3659011304311449E-182</v>
      </c>
      <c r="H91" s="28">
        <v>50.175992410405073</v>
      </c>
      <c r="I91" s="2"/>
      <c r="J91" s="2" t="s">
        <v>2241</v>
      </c>
      <c r="K91" s="27">
        <v>0</v>
      </c>
      <c r="L91" s="28">
        <v>85.633161407223696</v>
      </c>
      <c r="M91" s="2"/>
      <c r="N91" s="2" t="s">
        <v>2744</v>
      </c>
      <c r="O91" s="27">
        <v>0</v>
      </c>
      <c r="P91" s="28">
        <v>4.6883992183496082</v>
      </c>
      <c r="Q91" s="2"/>
      <c r="R91" s="2" t="s">
        <v>566</v>
      </c>
      <c r="S91" s="27">
        <v>0</v>
      </c>
      <c r="T91" s="29">
        <v>1.6433086310525591</v>
      </c>
      <c r="X91" s="37" t="s">
        <v>3193</v>
      </c>
      <c r="Y91" s="38">
        <v>0</v>
      </c>
      <c r="Z91" s="39">
        <v>5.7751823109157581</v>
      </c>
      <c r="AB91" s="37" t="s">
        <v>1737</v>
      </c>
      <c r="AC91" s="38">
        <v>0</v>
      </c>
      <c r="AD91" s="39">
        <v>4.6300059948378509</v>
      </c>
      <c r="AF91" s="37" t="s">
        <v>3541</v>
      </c>
      <c r="AG91" s="38">
        <v>0</v>
      </c>
      <c r="AH91" s="39">
        <v>5.3436535324537218</v>
      </c>
      <c r="AJ91" s="37" t="s">
        <v>2682</v>
      </c>
      <c r="AK91" s="38">
        <v>0</v>
      </c>
      <c r="AL91" s="39">
        <v>22.085987008641361</v>
      </c>
      <c r="AN91" s="37" t="s">
        <v>3298</v>
      </c>
      <c r="AO91" s="38">
        <v>0</v>
      </c>
      <c r="AP91" s="39">
        <v>10.95602148052407</v>
      </c>
    </row>
    <row r="92" spans="2:42" x14ac:dyDescent="0.25">
      <c r="B92" s="1" t="s">
        <v>837</v>
      </c>
      <c r="C92" s="27">
        <v>0</v>
      </c>
      <c r="D92" s="28">
        <v>4.329801273268413</v>
      </c>
      <c r="E92" s="2"/>
      <c r="F92" s="2" t="s">
        <v>1968</v>
      </c>
      <c r="G92" s="27">
        <v>4.9023968527887868E-182</v>
      </c>
      <c r="H92" s="28">
        <v>2136.5258186588949</v>
      </c>
      <c r="I92" s="2"/>
      <c r="J92" s="2" t="s">
        <v>2242</v>
      </c>
      <c r="K92" s="27">
        <v>0</v>
      </c>
      <c r="L92" s="28">
        <v>56.117803725734007</v>
      </c>
      <c r="M92" s="2"/>
      <c r="N92" s="2" t="s">
        <v>2745</v>
      </c>
      <c r="O92" s="27">
        <v>0</v>
      </c>
      <c r="P92" s="28">
        <v>4.679559044050098</v>
      </c>
      <c r="Q92" s="2"/>
      <c r="R92" s="2" t="s">
        <v>463</v>
      </c>
      <c r="S92" s="27">
        <v>0</v>
      </c>
      <c r="T92" s="29">
        <v>43.718985595938953</v>
      </c>
      <c r="X92" s="37" t="s">
        <v>3194</v>
      </c>
      <c r="Y92" s="38">
        <v>0</v>
      </c>
      <c r="Z92" s="39">
        <v>5.6328527349869946</v>
      </c>
      <c r="AB92" s="37" t="s">
        <v>1949</v>
      </c>
      <c r="AC92" s="38">
        <v>0</v>
      </c>
      <c r="AD92" s="39">
        <v>4.6229294098026887</v>
      </c>
      <c r="AF92" s="37" t="s">
        <v>3350</v>
      </c>
      <c r="AG92" s="38">
        <v>0</v>
      </c>
      <c r="AH92" s="39">
        <v>5.3248395701092104</v>
      </c>
      <c r="AJ92" s="37" t="s">
        <v>391</v>
      </c>
      <c r="AK92" s="38">
        <v>0</v>
      </c>
      <c r="AL92" s="39">
        <v>21.676599177269299</v>
      </c>
      <c r="AN92" s="37" t="s">
        <v>2631</v>
      </c>
      <c r="AO92" s="38">
        <v>0</v>
      </c>
      <c r="AP92" s="39">
        <v>10.85551077513874</v>
      </c>
    </row>
    <row r="93" spans="2:42" x14ac:dyDescent="0.25">
      <c r="B93" s="1" t="s">
        <v>838</v>
      </c>
      <c r="C93" s="27">
        <v>0</v>
      </c>
      <c r="D93" s="28">
        <v>4.3172375069479587</v>
      </c>
      <c r="E93" s="2"/>
      <c r="F93" s="2" t="s">
        <v>839</v>
      </c>
      <c r="G93" s="27">
        <v>2.826905392477649E-181</v>
      </c>
      <c r="H93" s="28">
        <v>2.6012222462879508</v>
      </c>
      <c r="I93" s="2"/>
      <c r="J93" s="2" t="s">
        <v>2243</v>
      </c>
      <c r="K93" s="27">
        <v>0</v>
      </c>
      <c r="L93" s="28">
        <v>34.92189671085805</v>
      </c>
      <c r="M93" s="2"/>
      <c r="N93" s="2" t="s">
        <v>2724</v>
      </c>
      <c r="O93" s="27">
        <v>0</v>
      </c>
      <c r="P93" s="28">
        <v>4.6721679832300937</v>
      </c>
      <c r="Q93" s="2"/>
      <c r="R93" s="2" t="s">
        <v>2699</v>
      </c>
      <c r="S93" s="27">
        <v>0</v>
      </c>
      <c r="T93" s="29">
        <v>1.924427863592798</v>
      </c>
      <c r="X93" s="37" t="s">
        <v>970</v>
      </c>
      <c r="Y93" s="38">
        <v>0</v>
      </c>
      <c r="Z93" s="39">
        <v>5.6291425726393278</v>
      </c>
      <c r="AB93" s="37" t="s">
        <v>2098</v>
      </c>
      <c r="AC93" s="38">
        <v>0</v>
      </c>
      <c r="AD93" s="39">
        <v>4.4737842957586862</v>
      </c>
      <c r="AF93" s="37" t="s">
        <v>1735</v>
      </c>
      <c r="AG93" s="38">
        <v>0</v>
      </c>
      <c r="AH93" s="39">
        <v>5.3154144920595856</v>
      </c>
      <c r="AJ93" s="37" t="s">
        <v>295</v>
      </c>
      <c r="AK93" s="38">
        <v>0</v>
      </c>
      <c r="AL93" s="39">
        <v>21.659241848019619</v>
      </c>
      <c r="AN93" s="37" t="s">
        <v>2949</v>
      </c>
      <c r="AO93" s="38">
        <v>0</v>
      </c>
      <c r="AP93" s="39">
        <v>10.64325048984491</v>
      </c>
    </row>
    <row r="94" spans="2:42" x14ac:dyDescent="0.25">
      <c r="B94" s="1" t="s">
        <v>840</v>
      </c>
      <c r="C94" s="27">
        <v>0</v>
      </c>
      <c r="D94" s="28">
        <v>4.2737191342787861</v>
      </c>
      <c r="E94" s="2"/>
      <c r="F94" s="2" t="s">
        <v>471</v>
      </c>
      <c r="G94" s="27">
        <v>9.6265891243491363E-181</v>
      </c>
      <c r="H94" s="28">
        <v>33.939111739487878</v>
      </c>
      <c r="I94" s="2"/>
      <c r="J94" s="2" t="s">
        <v>2244</v>
      </c>
      <c r="K94" s="27">
        <v>0</v>
      </c>
      <c r="L94" s="28">
        <v>28.831152677960102</v>
      </c>
      <c r="M94" s="2"/>
      <c r="N94" s="2" t="s">
        <v>0</v>
      </c>
      <c r="O94" s="27">
        <v>0</v>
      </c>
      <c r="P94" s="28">
        <v>4.6457346514105788</v>
      </c>
      <c r="Q94" s="2"/>
      <c r="R94" s="2" t="s">
        <v>2746</v>
      </c>
      <c r="S94" s="27">
        <v>0</v>
      </c>
      <c r="T94" s="29">
        <v>19.052208282252401</v>
      </c>
      <c r="X94" s="37" t="s">
        <v>1560</v>
      </c>
      <c r="Y94" s="38">
        <v>0</v>
      </c>
      <c r="Z94" s="39">
        <v>5.351615368933917</v>
      </c>
      <c r="AB94" s="37" t="s">
        <v>1536</v>
      </c>
      <c r="AC94" s="38">
        <v>0</v>
      </c>
      <c r="AD94" s="39">
        <v>4.2529673194923454</v>
      </c>
      <c r="AF94" s="37" t="s">
        <v>3542</v>
      </c>
      <c r="AG94" s="38">
        <v>0</v>
      </c>
      <c r="AH94" s="39">
        <v>5.2307011687092544</v>
      </c>
      <c r="AJ94" s="37" t="s">
        <v>987</v>
      </c>
      <c r="AK94" s="38">
        <v>0</v>
      </c>
      <c r="AL94" s="39">
        <v>21.58244619859558</v>
      </c>
      <c r="AN94" s="37" t="s">
        <v>2640</v>
      </c>
      <c r="AO94" s="38">
        <v>0</v>
      </c>
      <c r="AP94" s="39">
        <v>10.588708096539801</v>
      </c>
    </row>
    <row r="95" spans="2:42" x14ac:dyDescent="0.25">
      <c r="B95" s="1" t="s">
        <v>1591</v>
      </c>
      <c r="C95" s="27">
        <v>0</v>
      </c>
      <c r="D95" s="28">
        <v>4.2672772375612817</v>
      </c>
      <c r="E95" s="2"/>
      <c r="F95" s="2" t="s">
        <v>1969</v>
      </c>
      <c r="G95" s="27">
        <v>3.4747003734565101E-180</v>
      </c>
      <c r="H95" s="28">
        <v>59.140409112589992</v>
      </c>
      <c r="I95" s="2"/>
      <c r="J95" s="2" t="s">
        <v>2245</v>
      </c>
      <c r="K95" s="27">
        <v>0</v>
      </c>
      <c r="L95" s="28">
        <v>172.20900029573531</v>
      </c>
      <c r="M95" s="2"/>
      <c r="N95" s="2" t="s">
        <v>2747</v>
      </c>
      <c r="O95" s="27">
        <v>0</v>
      </c>
      <c r="P95" s="28">
        <v>4.6174948128847841</v>
      </c>
      <c r="Q95" s="2"/>
      <c r="R95" s="2" t="s">
        <v>2748</v>
      </c>
      <c r="S95" s="27">
        <v>0</v>
      </c>
      <c r="T95" s="29">
        <v>3.1146994832463908</v>
      </c>
      <c r="X95" s="37" t="s">
        <v>46</v>
      </c>
      <c r="Y95" s="38">
        <v>0</v>
      </c>
      <c r="Z95" s="39">
        <v>5.2754128632465687</v>
      </c>
      <c r="AB95" s="37" t="s">
        <v>1786</v>
      </c>
      <c r="AC95" s="38">
        <v>0</v>
      </c>
      <c r="AD95" s="39">
        <v>3.9707053762429072</v>
      </c>
      <c r="AF95" s="37" t="s">
        <v>2097</v>
      </c>
      <c r="AG95" s="38">
        <v>0</v>
      </c>
      <c r="AH95" s="39">
        <v>4.880124655683832</v>
      </c>
      <c r="AJ95" s="37" t="s">
        <v>2901</v>
      </c>
      <c r="AK95" s="38">
        <v>0</v>
      </c>
      <c r="AL95" s="39">
        <v>21.30341693059907</v>
      </c>
      <c r="AN95" s="37" t="s">
        <v>107</v>
      </c>
      <c r="AO95" s="38">
        <v>0</v>
      </c>
      <c r="AP95" s="39">
        <v>10.490649828484811</v>
      </c>
    </row>
    <row r="96" spans="2:42" x14ac:dyDescent="0.25">
      <c r="B96" s="1" t="s">
        <v>1592</v>
      </c>
      <c r="C96" s="27">
        <v>0</v>
      </c>
      <c r="D96" s="28">
        <v>4.164906406452717</v>
      </c>
      <c r="E96" s="2"/>
      <c r="F96" s="2" t="s">
        <v>1970</v>
      </c>
      <c r="G96" s="27">
        <v>4.3044312092264752E-180</v>
      </c>
      <c r="H96" s="28">
        <v>12.11015160098839</v>
      </c>
      <c r="I96" s="2"/>
      <c r="J96" s="2" t="s">
        <v>2246</v>
      </c>
      <c r="K96" s="27">
        <v>0</v>
      </c>
      <c r="L96" s="28">
        <v>112449.85531584189</v>
      </c>
      <c r="M96" s="2"/>
      <c r="N96" s="2" t="s">
        <v>2749</v>
      </c>
      <c r="O96" s="27">
        <v>0</v>
      </c>
      <c r="P96" s="28">
        <v>4.5963578216717158</v>
      </c>
      <c r="Q96" s="2"/>
      <c r="R96" s="2" t="s">
        <v>2750</v>
      </c>
      <c r="S96" s="27">
        <v>0</v>
      </c>
      <c r="T96" s="29">
        <v>2.1603602623429521</v>
      </c>
      <c r="X96" s="37" t="s">
        <v>777</v>
      </c>
      <c r="Y96" s="38">
        <v>0</v>
      </c>
      <c r="Z96" s="39">
        <v>5.169989588945878</v>
      </c>
      <c r="AB96" s="37" t="s">
        <v>1599</v>
      </c>
      <c r="AC96" s="38">
        <v>0</v>
      </c>
      <c r="AD96" s="39">
        <v>3.6892576130402062</v>
      </c>
      <c r="AF96" s="37" t="s">
        <v>341</v>
      </c>
      <c r="AG96" s="38">
        <v>0</v>
      </c>
      <c r="AH96" s="39">
        <v>4.7110511190359183</v>
      </c>
      <c r="AJ96" s="37" t="s">
        <v>2772</v>
      </c>
      <c r="AK96" s="38">
        <v>0</v>
      </c>
      <c r="AL96" s="39">
        <v>21.205231834324248</v>
      </c>
      <c r="AN96" s="37" t="s">
        <v>2686</v>
      </c>
      <c r="AO96" s="38">
        <v>0</v>
      </c>
      <c r="AP96" s="39">
        <v>10.431107195434169</v>
      </c>
    </row>
    <row r="97" spans="2:42" x14ac:dyDescent="0.25">
      <c r="B97" s="1" t="s">
        <v>1593</v>
      </c>
      <c r="C97" s="27">
        <v>0</v>
      </c>
      <c r="D97" s="28">
        <v>4.1102364007150847</v>
      </c>
      <c r="E97" s="2"/>
      <c r="F97" s="2" t="s">
        <v>1971</v>
      </c>
      <c r="G97" s="27">
        <v>1.4501142224328209E-179</v>
      </c>
      <c r="H97" s="28">
        <v>2.2789119685377388</v>
      </c>
      <c r="I97" s="2"/>
      <c r="J97" s="2" t="s">
        <v>2247</v>
      </c>
      <c r="K97" s="27">
        <v>0</v>
      </c>
      <c r="L97" s="28">
        <v>107488.2408566891</v>
      </c>
      <c r="M97" s="2"/>
      <c r="N97" s="2" t="s">
        <v>2706</v>
      </c>
      <c r="O97" s="27">
        <v>0</v>
      </c>
      <c r="P97" s="28">
        <v>4.5729290022523541</v>
      </c>
      <c r="Q97" s="2"/>
      <c r="R97" s="2" t="s">
        <v>87</v>
      </c>
      <c r="S97" s="27">
        <v>0</v>
      </c>
      <c r="T97" s="29">
        <v>37.908554168462288</v>
      </c>
      <c r="X97" s="37" t="s">
        <v>1551</v>
      </c>
      <c r="Y97" s="38">
        <v>0</v>
      </c>
      <c r="Z97" s="39">
        <v>5.1188884501570948</v>
      </c>
      <c r="AB97" s="37" t="s">
        <v>1650</v>
      </c>
      <c r="AC97" s="38">
        <v>0</v>
      </c>
      <c r="AD97" s="39">
        <v>3.618515839188984</v>
      </c>
      <c r="AF97" s="37" t="s">
        <v>2247</v>
      </c>
      <c r="AG97" s="38">
        <v>0</v>
      </c>
      <c r="AH97" s="39">
        <v>4.5620412654154041</v>
      </c>
      <c r="AJ97" s="37" t="s">
        <v>3296</v>
      </c>
      <c r="AK97" s="38">
        <v>0</v>
      </c>
      <c r="AL97" s="39">
        <v>20.746492994025189</v>
      </c>
      <c r="AN97" s="37" t="s">
        <v>2647</v>
      </c>
      <c r="AO97" s="38">
        <v>0</v>
      </c>
      <c r="AP97" s="39">
        <v>10.38559543802012</v>
      </c>
    </row>
    <row r="98" spans="2:42" x14ac:dyDescent="0.25">
      <c r="B98" s="1" t="s">
        <v>1594</v>
      </c>
      <c r="C98" s="27">
        <v>0</v>
      </c>
      <c r="D98" s="28">
        <v>4.0853912499347693</v>
      </c>
      <c r="E98" s="2"/>
      <c r="F98" s="2" t="s">
        <v>1689</v>
      </c>
      <c r="G98" s="27">
        <v>1.003802330801293E-174</v>
      </c>
      <c r="H98" s="28">
        <v>3.1775519443239761</v>
      </c>
      <c r="I98" s="2"/>
      <c r="J98" s="2" t="s">
        <v>451</v>
      </c>
      <c r="K98" s="27">
        <v>0</v>
      </c>
      <c r="L98" s="28">
        <v>6435.5914414134368</v>
      </c>
      <c r="M98" s="2"/>
      <c r="N98" s="2" t="s">
        <v>2734</v>
      </c>
      <c r="O98" s="27">
        <v>0</v>
      </c>
      <c r="P98" s="28">
        <v>4.5368835120962823</v>
      </c>
      <c r="Q98" s="2"/>
      <c r="R98" s="2" t="s">
        <v>2751</v>
      </c>
      <c r="S98" s="27">
        <v>1.3770839062749449E-304</v>
      </c>
      <c r="T98" s="29">
        <v>5.1341334730984522</v>
      </c>
      <c r="X98" s="37" t="s">
        <v>1542</v>
      </c>
      <c r="Y98" s="38">
        <v>0</v>
      </c>
      <c r="Z98" s="39">
        <v>5.0424608232771391</v>
      </c>
      <c r="AB98" s="37" t="s">
        <v>216</v>
      </c>
      <c r="AC98" s="38">
        <v>0</v>
      </c>
      <c r="AD98" s="39">
        <v>3.498555296325383</v>
      </c>
      <c r="AF98" s="37" t="s">
        <v>2736</v>
      </c>
      <c r="AG98" s="38">
        <v>0</v>
      </c>
      <c r="AH98" s="39">
        <v>4.0526984964471628</v>
      </c>
      <c r="AJ98" s="37" t="s">
        <v>858</v>
      </c>
      <c r="AK98" s="38">
        <v>0</v>
      </c>
      <c r="AL98" s="39">
        <v>20.264983891742808</v>
      </c>
      <c r="AN98" s="37" t="s">
        <v>2681</v>
      </c>
      <c r="AO98" s="38">
        <v>0</v>
      </c>
      <c r="AP98" s="39">
        <v>10.367475666704751</v>
      </c>
    </row>
    <row r="99" spans="2:42" x14ac:dyDescent="0.25">
      <c r="B99" s="1" t="s">
        <v>825</v>
      </c>
      <c r="C99" s="27">
        <v>0</v>
      </c>
      <c r="D99" s="28">
        <v>4.0673733667165388</v>
      </c>
      <c r="E99" s="2"/>
      <c r="F99" s="2" t="s">
        <v>1972</v>
      </c>
      <c r="G99" s="27">
        <v>2.0294094101843569E-172</v>
      </c>
      <c r="H99" s="28">
        <v>9.8969243136423408</v>
      </c>
      <c r="I99" s="2"/>
      <c r="J99" s="2" t="s">
        <v>2248</v>
      </c>
      <c r="K99" s="27">
        <v>0</v>
      </c>
      <c r="L99" s="28">
        <v>349.21997914120033</v>
      </c>
      <c r="M99" s="2"/>
      <c r="N99" s="2" t="s">
        <v>842</v>
      </c>
      <c r="O99" s="27">
        <v>0</v>
      </c>
      <c r="P99" s="28">
        <v>4.518069464837656</v>
      </c>
      <c r="Q99" s="2"/>
      <c r="R99" s="2" t="s">
        <v>2675</v>
      </c>
      <c r="S99" s="27">
        <v>6.9504297333742267E-304</v>
      </c>
      <c r="T99" s="29">
        <v>2.9809338505504441</v>
      </c>
      <c r="X99" s="37" t="s">
        <v>775</v>
      </c>
      <c r="Y99" s="38">
        <v>0</v>
      </c>
      <c r="Z99" s="39">
        <v>4.9516544939656173</v>
      </c>
      <c r="AB99" s="37" t="s">
        <v>1626</v>
      </c>
      <c r="AC99" s="38">
        <v>0</v>
      </c>
      <c r="AD99" s="39">
        <v>3.4883711983016852</v>
      </c>
      <c r="AF99" s="37" t="s">
        <v>2876</v>
      </c>
      <c r="AG99" s="38">
        <v>0</v>
      </c>
      <c r="AH99" s="39">
        <v>4.0101210531322478</v>
      </c>
      <c r="AJ99" s="37" t="s">
        <v>2800</v>
      </c>
      <c r="AK99" s="38">
        <v>0</v>
      </c>
      <c r="AL99" s="39">
        <v>20.212453418024701</v>
      </c>
      <c r="AN99" s="37" t="s">
        <v>2746</v>
      </c>
      <c r="AO99" s="38">
        <v>0</v>
      </c>
      <c r="AP99" s="39">
        <v>10.3231990345367</v>
      </c>
    </row>
    <row r="100" spans="2:42" x14ac:dyDescent="0.25">
      <c r="B100" s="1" t="s">
        <v>1595</v>
      </c>
      <c r="C100" s="27">
        <v>0</v>
      </c>
      <c r="D100" s="28">
        <v>4.0575351510575084</v>
      </c>
      <c r="E100" s="2"/>
      <c r="F100" s="2" t="s">
        <v>1807</v>
      </c>
      <c r="G100" s="27">
        <v>1.8320598832454459E-171</v>
      </c>
      <c r="H100" s="28">
        <v>3.0757364897202062</v>
      </c>
      <c r="I100" s="2"/>
      <c r="J100" s="2" t="s">
        <v>2249</v>
      </c>
      <c r="K100" s="27">
        <v>0</v>
      </c>
      <c r="L100" s="28">
        <v>3536.0501307253262</v>
      </c>
      <c r="M100" s="2"/>
      <c r="N100" s="2" t="s">
        <v>2752</v>
      </c>
      <c r="O100" s="27">
        <v>0</v>
      </c>
      <c r="P100" s="28">
        <v>4.5136315672451603</v>
      </c>
      <c r="Q100" s="2"/>
      <c r="R100" s="2" t="s">
        <v>2753</v>
      </c>
      <c r="S100" s="27">
        <v>4.7638030740193538E-301</v>
      </c>
      <c r="T100" s="29">
        <v>1.8441050488637469</v>
      </c>
      <c r="X100" s="37" t="s">
        <v>1838</v>
      </c>
      <c r="Y100" s="38">
        <v>0</v>
      </c>
      <c r="Z100" s="39">
        <v>4.9502863853188463</v>
      </c>
      <c r="AB100" s="37" t="s">
        <v>1652</v>
      </c>
      <c r="AC100" s="38">
        <v>0</v>
      </c>
      <c r="AD100" s="39">
        <v>3.468897306500538</v>
      </c>
      <c r="AF100" s="37" t="s">
        <v>2378</v>
      </c>
      <c r="AG100" s="38">
        <v>0</v>
      </c>
      <c r="AH100" s="39">
        <v>3.9797158711115319</v>
      </c>
      <c r="AJ100" s="37" t="s">
        <v>2802</v>
      </c>
      <c r="AK100" s="38">
        <v>0</v>
      </c>
      <c r="AL100" s="39">
        <v>17.952937509938501</v>
      </c>
      <c r="AN100" s="37" t="s">
        <v>0</v>
      </c>
      <c r="AO100" s="38">
        <v>0</v>
      </c>
      <c r="AP100" s="39">
        <v>10.003763743070341</v>
      </c>
    </row>
    <row r="101" spans="2:42" x14ac:dyDescent="0.25">
      <c r="B101" s="1" t="s">
        <v>1596</v>
      </c>
      <c r="C101" s="27">
        <v>0</v>
      </c>
      <c r="D101" s="28">
        <v>4.0088884247094558</v>
      </c>
      <c r="E101" s="2"/>
      <c r="F101" s="2" t="s">
        <v>1624</v>
      </c>
      <c r="G101" s="27">
        <v>4.8674712842552681E-171</v>
      </c>
      <c r="H101" s="28">
        <v>2.7944962277725169</v>
      </c>
      <c r="I101" s="2"/>
      <c r="J101" s="2" t="s">
        <v>2250</v>
      </c>
      <c r="K101" s="27">
        <v>0</v>
      </c>
      <c r="L101" s="28">
        <v>28379.469835230339</v>
      </c>
      <c r="M101" s="2"/>
      <c r="N101" s="2" t="s">
        <v>2754</v>
      </c>
      <c r="O101" s="27">
        <v>0</v>
      </c>
      <c r="P101" s="28">
        <v>4.4751989746765952</v>
      </c>
      <c r="Q101" s="2"/>
      <c r="R101" s="2" t="s">
        <v>843</v>
      </c>
      <c r="S101" s="27">
        <v>8.7636465171983142E-301</v>
      </c>
      <c r="T101" s="29">
        <v>2.341872346299732</v>
      </c>
      <c r="X101" s="37" t="s">
        <v>1768</v>
      </c>
      <c r="Y101" s="38">
        <v>0</v>
      </c>
      <c r="Z101" s="39">
        <v>4.9055153867244474</v>
      </c>
      <c r="AB101" s="37" t="s">
        <v>1755</v>
      </c>
      <c r="AC101" s="38">
        <v>0</v>
      </c>
      <c r="AD101" s="39">
        <v>3.4129823918629869</v>
      </c>
      <c r="AF101" s="37" t="s">
        <v>2597</v>
      </c>
      <c r="AG101" s="38">
        <v>0</v>
      </c>
      <c r="AH101" s="39">
        <v>3.79367217543279</v>
      </c>
      <c r="AJ101" s="37" t="s">
        <v>3030</v>
      </c>
      <c r="AK101" s="38">
        <v>0</v>
      </c>
      <c r="AL101" s="39">
        <v>17.890326203957152</v>
      </c>
      <c r="AN101" s="37" t="s">
        <v>2706</v>
      </c>
      <c r="AO101" s="38">
        <v>0</v>
      </c>
      <c r="AP101" s="39">
        <v>9.9713481409855511</v>
      </c>
    </row>
    <row r="102" spans="2:42" x14ac:dyDescent="0.25">
      <c r="B102" s="1" t="s">
        <v>1597</v>
      </c>
      <c r="C102" s="27">
        <v>0</v>
      </c>
      <c r="D102" s="28">
        <v>3.969791796276688</v>
      </c>
      <c r="E102" s="2"/>
      <c r="F102" s="2" t="s">
        <v>1973</v>
      </c>
      <c r="G102" s="27">
        <v>1.9335234221894281E-169</v>
      </c>
      <c r="H102" s="28">
        <v>44.883176217572768</v>
      </c>
      <c r="I102" s="2"/>
      <c r="J102" s="2" t="s">
        <v>2251</v>
      </c>
      <c r="K102" s="27">
        <v>0</v>
      </c>
      <c r="L102" s="28">
        <v>1619.6440242475339</v>
      </c>
      <c r="M102" s="2"/>
      <c r="N102" s="2" t="s">
        <v>2755</v>
      </c>
      <c r="O102" s="27">
        <v>0</v>
      </c>
      <c r="P102" s="28">
        <v>4.4444536084481401</v>
      </c>
      <c r="Q102" s="2"/>
      <c r="R102" s="2" t="s">
        <v>2756</v>
      </c>
      <c r="S102" s="27">
        <v>1.9681073302519119E-300</v>
      </c>
      <c r="T102" s="29">
        <v>7.1759862487256258</v>
      </c>
      <c r="X102" s="37" t="s">
        <v>805</v>
      </c>
      <c r="Y102" s="38">
        <v>0</v>
      </c>
      <c r="Z102" s="39">
        <v>4.9001898814645308</v>
      </c>
      <c r="AB102" s="37" t="s">
        <v>718</v>
      </c>
      <c r="AC102" s="38">
        <v>0</v>
      </c>
      <c r="AD102" s="39">
        <v>3.3892946796424668</v>
      </c>
      <c r="AF102" s="37" t="s">
        <v>3543</v>
      </c>
      <c r="AG102" s="38">
        <v>0</v>
      </c>
      <c r="AH102" s="39">
        <v>3.7535290747903511</v>
      </c>
      <c r="AJ102" s="37" t="s">
        <v>3297</v>
      </c>
      <c r="AK102" s="38">
        <v>0</v>
      </c>
      <c r="AL102" s="39">
        <v>17.693067885979019</v>
      </c>
      <c r="AN102" s="37" t="s">
        <v>2684</v>
      </c>
      <c r="AO102" s="38">
        <v>0</v>
      </c>
      <c r="AP102" s="39">
        <v>9.3875204498167157</v>
      </c>
    </row>
    <row r="103" spans="2:42" x14ac:dyDescent="0.25">
      <c r="B103" s="1" t="s">
        <v>819</v>
      </c>
      <c r="C103" s="27">
        <v>0</v>
      </c>
      <c r="D103" s="28">
        <v>3.9458424280844091</v>
      </c>
      <c r="E103" s="2"/>
      <c r="F103" s="2" t="s">
        <v>845</v>
      </c>
      <c r="G103" s="27">
        <v>2.2469439826414491E-169</v>
      </c>
      <c r="H103" s="28">
        <v>1.978801910689828</v>
      </c>
      <c r="I103" s="2"/>
      <c r="J103" s="2" t="s">
        <v>2252</v>
      </c>
      <c r="K103" s="27">
        <v>0</v>
      </c>
      <c r="L103" s="28">
        <v>16391.055350856579</v>
      </c>
      <c r="M103" s="2"/>
      <c r="N103" s="2" t="s">
        <v>2757</v>
      </c>
      <c r="O103" s="27">
        <v>0</v>
      </c>
      <c r="P103" s="28">
        <v>4.4318744612417884</v>
      </c>
      <c r="Q103" s="2"/>
      <c r="R103" s="2" t="s">
        <v>2671</v>
      </c>
      <c r="S103" s="27">
        <v>7.1574704803058399E-299</v>
      </c>
      <c r="T103" s="29">
        <v>2.04034200650415</v>
      </c>
      <c r="X103" s="37" t="s">
        <v>88</v>
      </c>
      <c r="Y103" s="38">
        <v>0</v>
      </c>
      <c r="Z103" s="39">
        <v>4.8141233619631114</v>
      </c>
      <c r="AB103" s="37" t="s">
        <v>1538</v>
      </c>
      <c r="AC103" s="38">
        <v>0</v>
      </c>
      <c r="AD103" s="39">
        <v>3.3603906025946859</v>
      </c>
      <c r="AF103" s="37" t="s">
        <v>3544</v>
      </c>
      <c r="AG103" s="38">
        <v>0</v>
      </c>
      <c r="AH103" s="39">
        <v>3.5902205328595871</v>
      </c>
      <c r="AJ103" s="37" t="s">
        <v>2703</v>
      </c>
      <c r="AK103" s="38">
        <v>0</v>
      </c>
      <c r="AL103" s="39">
        <v>17.4824444243451</v>
      </c>
      <c r="AN103" s="37" t="s">
        <v>2679</v>
      </c>
      <c r="AO103" s="38">
        <v>0</v>
      </c>
      <c r="AP103" s="39">
        <v>9.3371679608507865</v>
      </c>
    </row>
    <row r="104" spans="2:42" x14ac:dyDescent="0.25">
      <c r="B104" s="1" t="s">
        <v>1598</v>
      </c>
      <c r="C104" s="27">
        <v>0</v>
      </c>
      <c r="D104" s="28">
        <v>3.8530740603428719</v>
      </c>
      <c r="E104" s="2"/>
      <c r="F104" s="2" t="s">
        <v>1605</v>
      </c>
      <c r="G104" s="27">
        <v>4.4524642506321967E-168</v>
      </c>
      <c r="H104" s="28">
        <v>3.4402679407284702</v>
      </c>
      <c r="I104" s="2"/>
      <c r="J104" s="2" t="s">
        <v>2253</v>
      </c>
      <c r="K104" s="27">
        <v>0</v>
      </c>
      <c r="L104" s="28">
        <v>187.47741641877289</v>
      </c>
      <c r="M104" s="2"/>
      <c r="N104" s="2" t="s">
        <v>2698</v>
      </c>
      <c r="O104" s="27">
        <v>0</v>
      </c>
      <c r="P104" s="28">
        <v>4.4137360765458267</v>
      </c>
      <c r="Q104" s="2"/>
      <c r="R104" s="2" t="s">
        <v>2758</v>
      </c>
      <c r="S104" s="27">
        <v>3.253283601898766E-298</v>
      </c>
      <c r="T104" s="29">
        <v>3.21313020811046</v>
      </c>
      <c r="X104" s="37" t="s">
        <v>1765</v>
      </c>
      <c r="Y104" s="38">
        <v>0</v>
      </c>
      <c r="Z104" s="39">
        <v>4.7909728722017926</v>
      </c>
      <c r="AB104" s="37" t="s">
        <v>940</v>
      </c>
      <c r="AC104" s="38">
        <v>0</v>
      </c>
      <c r="AD104" s="39">
        <v>3.279503047841593</v>
      </c>
      <c r="AF104" s="37" t="s">
        <v>182</v>
      </c>
      <c r="AG104" s="38">
        <v>0</v>
      </c>
      <c r="AH104" s="39">
        <v>3.36651153535714</v>
      </c>
      <c r="AJ104" s="37" t="s">
        <v>2630</v>
      </c>
      <c r="AK104" s="38">
        <v>0</v>
      </c>
      <c r="AL104" s="39">
        <v>16.442110439454691</v>
      </c>
      <c r="AN104" s="37" t="s">
        <v>2664</v>
      </c>
      <c r="AO104" s="38">
        <v>0</v>
      </c>
      <c r="AP104" s="39">
        <v>9.3253911430090213</v>
      </c>
    </row>
    <row r="105" spans="2:42" x14ac:dyDescent="0.25">
      <c r="B105" s="1" t="s">
        <v>1599</v>
      </c>
      <c r="C105" s="27">
        <v>0</v>
      </c>
      <c r="D105" s="28">
        <v>3.8145550779500441</v>
      </c>
      <c r="E105" s="2"/>
      <c r="F105" s="2" t="s">
        <v>43</v>
      </c>
      <c r="G105" s="27">
        <v>1.88433499544228E-167</v>
      </c>
      <c r="H105" s="28">
        <v>8.778319597592251</v>
      </c>
      <c r="I105" s="2"/>
      <c r="J105" s="2" t="s">
        <v>2254</v>
      </c>
      <c r="K105" s="27">
        <v>0</v>
      </c>
      <c r="L105" s="28">
        <v>39.562055739261837</v>
      </c>
      <c r="M105" s="2"/>
      <c r="N105" s="2" t="s">
        <v>315</v>
      </c>
      <c r="O105" s="27">
        <v>0</v>
      </c>
      <c r="P105" s="28">
        <v>4.38985040980186</v>
      </c>
      <c r="Q105" s="2"/>
      <c r="R105" s="2" t="s">
        <v>2759</v>
      </c>
      <c r="S105" s="27">
        <v>6.4410448706089171E-297</v>
      </c>
      <c r="T105" s="29">
        <v>3.8311495001846638</v>
      </c>
      <c r="X105" s="37" t="s">
        <v>1802</v>
      </c>
      <c r="Y105" s="38">
        <v>0</v>
      </c>
      <c r="Z105" s="39">
        <v>4.7868625717378084</v>
      </c>
      <c r="AB105" s="37" t="s">
        <v>27</v>
      </c>
      <c r="AC105" s="38">
        <v>0</v>
      </c>
      <c r="AD105" s="39">
        <v>3.236848182540256</v>
      </c>
      <c r="AF105" s="37" t="s">
        <v>3545</v>
      </c>
      <c r="AG105" s="38">
        <v>0</v>
      </c>
      <c r="AH105" s="39">
        <v>2.9352853517494282</v>
      </c>
      <c r="AJ105" s="37" t="s">
        <v>2978</v>
      </c>
      <c r="AK105" s="38">
        <v>0</v>
      </c>
      <c r="AL105" s="39">
        <v>16.424568935869409</v>
      </c>
      <c r="AN105" s="37" t="s">
        <v>2734</v>
      </c>
      <c r="AO105" s="38">
        <v>0</v>
      </c>
      <c r="AP105" s="39">
        <v>8.9212985129276881</v>
      </c>
    </row>
    <row r="106" spans="2:42" x14ac:dyDescent="0.25">
      <c r="B106" s="1" t="s">
        <v>1600</v>
      </c>
      <c r="C106" s="27">
        <v>0</v>
      </c>
      <c r="D106" s="28">
        <v>3.783315451685513</v>
      </c>
      <c r="E106" s="2"/>
      <c r="F106" s="2" t="s">
        <v>1610</v>
      </c>
      <c r="G106" s="27">
        <v>6.8317410851427541E-167</v>
      </c>
      <c r="H106" s="28">
        <v>2.4445738165462161</v>
      </c>
      <c r="I106" s="2"/>
      <c r="J106" s="2" t="s">
        <v>2255</v>
      </c>
      <c r="K106" s="27">
        <v>0</v>
      </c>
      <c r="L106" s="28">
        <v>34.42319813870477</v>
      </c>
      <c r="M106" s="2"/>
      <c r="N106" s="2" t="s">
        <v>2693</v>
      </c>
      <c r="O106" s="27">
        <v>0</v>
      </c>
      <c r="P106" s="28">
        <v>4.3889165150247544</v>
      </c>
      <c r="Q106" s="2"/>
      <c r="R106" s="2" t="s">
        <v>2760</v>
      </c>
      <c r="S106" s="27">
        <v>8.6139255868023103E-295</v>
      </c>
      <c r="T106" s="29">
        <v>3.783243806393275</v>
      </c>
      <c r="X106" s="37" t="s">
        <v>19</v>
      </c>
      <c r="Y106" s="38">
        <v>0</v>
      </c>
      <c r="Z106" s="39">
        <v>4.7847394222840514</v>
      </c>
      <c r="AB106" s="37" t="s">
        <v>445</v>
      </c>
      <c r="AC106" s="38">
        <v>0</v>
      </c>
      <c r="AD106" s="39">
        <v>3.1899012654095551</v>
      </c>
      <c r="AF106" s="37" t="s">
        <v>3546</v>
      </c>
      <c r="AG106" s="38">
        <v>0</v>
      </c>
      <c r="AH106" s="39">
        <v>2.8878233205404782</v>
      </c>
      <c r="AJ106" s="37" t="s">
        <v>2755</v>
      </c>
      <c r="AK106" s="38">
        <v>0</v>
      </c>
      <c r="AL106" s="39">
        <v>16.398250988809082</v>
      </c>
      <c r="AN106" s="37" t="s">
        <v>277</v>
      </c>
      <c r="AO106" s="38">
        <v>0</v>
      </c>
      <c r="AP106" s="39">
        <v>8.891462447798455</v>
      </c>
    </row>
    <row r="107" spans="2:42" x14ac:dyDescent="0.25">
      <c r="B107" s="1" t="s">
        <v>1601</v>
      </c>
      <c r="C107" s="27">
        <v>0</v>
      </c>
      <c r="D107" s="28">
        <v>3.769957761080942</v>
      </c>
      <c r="E107" s="2"/>
      <c r="F107" s="2" t="s">
        <v>1974</v>
      </c>
      <c r="G107" s="27">
        <v>2.5747163048716811E-165</v>
      </c>
      <c r="H107" s="28">
        <v>1.622346029569455</v>
      </c>
      <c r="I107" s="2"/>
      <c r="J107" s="2" t="s">
        <v>2256</v>
      </c>
      <c r="K107" s="27">
        <v>0</v>
      </c>
      <c r="L107" s="28">
        <v>9623.676439394696</v>
      </c>
      <c r="M107" s="2"/>
      <c r="N107" s="2" t="s">
        <v>2761</v>
      </c>
      <c r="O107" s="27">
        <v>0</v>
      </c>
      <c r="P107" s="28">
        <v>4.3752489205346023</v>
      </c>
      <c r="Q107" s="2"/>
      <c r="R107" s="2" t="s">
        <v>2762</v>
      </c>
      <c r="S107" s="27">
        <v>2.446231930363409E-292</v>
      </c>
      <c r="T107" s="29">
        <v>3.1637797485784711</v>
      </c>
      <c r="X107" s="37" t="s">
        <v>1614</v>
      </c>
      <c r="Y107" s="38">
        <v>0</v>
      </c>
      <c r="Z107" s="39">
        <v>4.7524645067766711</v>
      </c>
      <c r="AB107" s="37" t="s">
        <v>771</v>
      </c>
      <c r="AC107" s="38">
        <v>0</v>
      </c>
      <c r="AD107" s="39">
        <v>3.1415040526910398</v>
      </c>
      <c r="AF107" s="37" t="s">
        <v>2520</v>
      </c>
      <c r="AG107" s="38">
        <v>0</v>
      </c>
      <c r="AH107" s="39">
        <v>2.861272434791768</v>
      </c>
      <c r="AJ107" s="37" t="s">
        <v>2712</v>
      </c>
      <c r="AK107" s="38">
        <v>0</v>
      </c>
      <c r="AL107" s="39">
        <v>16.32703570797505</v>
      </c>
      <c r="AN107" s="37" t="s">
        <v>2934</v>
      </c>
      <c r="AO107" s="38">
        <v>0</v>
      </c>
      <c r="AP107" s="39">
        <v>8.1415975521375081</v>
      </c>
    </row>
    <row r="108" spans="2:42" x14ac:dyDescent="0.25">
      <c r="B108" s="1" t="s">
        <v>1602</v>
      </c>
      <c r="C108" s="27">
        <v>0</v>
      </c>
      <c r="D108" s="28">
        <v>3.737698142834724</v>
      </c>
      <c r="E108" s="2"/>
      <c r="F108" s="2" t="s">
        <v>1975</v>
      </c>
      <c r="G108" s="27">
        <v>1.571055227814554E-162</v>
      </c>
      <c r="H108" s="28">
        <v>24.409123719260752</v>
      </c>
      <c r="I108" s="2"/>
      <c r="J108" s="2" t="s">
        <v>2257</v>
      </c>
      <c r="K108" s="27">
        <v>2.526373325413337E-305</v>
      </c>
      <c r="L108" s="28">
        <v>1487.3812463884601</v>
      </c>
      <c r="M108" s="2"/>
      <c r="N108" s="2" t="s">
        <v>2763</v>
      </c>
      <c r="O108" s="27">
        <v>0</v>
      </c>
      <c r="P108" s="28">
        <v>4.3606227068744676</v>
      </c>
      <c r="Q108" s="2"/>
      <c r="R108" s="2" t="s">
        <v>2764</v>
      </c>
      <c r="S108" s="27">
        <v>8.809500063391421E-292</v>
      </c>
      <c r="T108" s="29">
        <v>3.1299318260696891</v>
      </c>
      <c r="X108" s="37" t="s">
        <v>104</v>
      </c>
      <c r="Y108" s="38">
        <v>0</v>
      </c>
      <c r="Z108" s="39">
        <v>4.7039097487892603</v>
      </c>
      <c r="AB108" s="37" t="s">
        <v>1754</v>
      </c>
      <c r="AC108" s="38">
        <v>0</v>
      </c>
      <c r="AD108" s="39">
        <v>3.1351674137346812</v>
      </c>
      <c r="AF108" s="37" t="s">
        <v>3547</v>
      </c>
      <c r="AG108" s="38">
        <v>0</v>
      </c>
      <c r="AH108" s="39">
        <v>2.6930055661329679</v>
      </c>
      <c r="AJ108" s="37" t="s">
        <v>2938</v>
      </c>
      <c r="AK108" s="38">
        <v>0</v>
      </c>
      <c r="AL108" s="39">
        <v>16.24270235212153</v>
      </c>
      <c r="AN108" s="37" t="s">
        <v>236</v>
      </c>
      <c r="AO108" s="38">
        <v>0</v>
      </c>
      <c r="AP108" s="39">
        <v>8.0463157142987516</v>
      </c>
    </row>
    <row r="109" spans="2:42" x14ac:dyDescent="0.25">
      <c r="B109" s="1" t="s">
        <v>1603</v>
      </c>
      <c r="C109" s="27">
        <v>0</v>
      </c>
      <c r="D109" s="28">
        <v>3.735219978250762</v>
      </c>
      <c r="E109" s="2"/>
      <c r="F109" s="2" t="s">
        <v>1976</v>
      </c>
      <c r="G109" s="27">
        <v>3.591135745791469E-161</v>
      </c>
      <c r="H109" s="28">
        <v>11.88765473694135</v>
      </c>
      <c r="I109" s="2"/>
      <c r="J109" s="2" t="s">
        <v>2258</v>
      </c>
      <c r="K109" s="27">
        <v>1.035894048472319E-303</v>
      </c>
      <c r="L109" s="28">
        <v>736.24961853705486</v>
      </c>
      <c r="M109" s="2"/>
      <c r="N109" s="2" t="s">
        <v>2765</v>
      </c>
      <c r="O109" s="27">
        <v>0</v>
      </c>
      <c r="P109" s="28">
        <v>4.3578627888548738</v>
      </c>
      <c r="Q109" s="2"/>
      <c r="R109" s="2" t="s">
        <v>2766</v>
      </c>
      <c r="S109" s="27">
        <v>3.9394179049613121E-287</v>
      </c>
      <c r="T109" s="29">
        <v>3.3054790867571211</v>
      </c>
      <c r="X109" s="37" t="s">
        <v>1578</v>
      </c>
      <c r="Y109" s="38">
        <v>0</v>
      </c>
      <c r="Z109" s="39">
        <v>4.6781360835453514</v>
      </c>
      <c r="AB109" s="37" t="s">
        <v>1746</v>
      </c>
      <c r="AC109" s="38">
        <v>0</v>
      </c>
      <c r="AD109" s="39">
        <v>3.0792084657970831</v>
      </c>
      <c r="AF109" s="37" t="s">
        <v>3548</v>
      </c>
      <c r="AG109" s="38">
        <v>0</v>
      </c>
      <c r="AH109" s="39">
        <v>2.355642725584953</v>
      </c>
      <c r="AJ109" s="37" t="s">
        <v>2693</v>
      </c>
      <c r="AK109" s="38">
        <v>0</v>
      </c>
      <c r="AL109" s="39">
        <v>15.94696558283991</v>
      </c>
      <c r="AN109" s="37" t="s">
        <v>2741</v>
      </c>
      <c r="AO109" s="38">
        <v>0</v>
      </c>
      <c r="AP109" s="39">
        <v>7.7143200862053227</v>
      </c>
    </row>
    <row r="110" spans="2:42" x14ac:dyDescent="0.25">
      <c r="B110" s="1" t="s">
        <v>1604</v>
      </c>
      <c r="C110" s="27">
        <v>0</v>
      </c>
      <c r="D110" s="28">
        <v>3.7064982098201522</v>
      </c>
      <c r="E110" s="2"/>
      <c r="F110" s="2" t="s">
        <v>1652</v>
      </c>
      <c r="G110" s="27">
        <v>6.9297227189085682E-160</v>
      </c>
      <c r="H110" s="28">
        <v>2.4935971521529892</v>
      </c>
      <c r="I110" s="2"/>
      <c r="J110" s="2" t="s">
        <v>2259</v>
      </c>
      <c r="K110" s="27">
        <v>2.7904654417077641E-300</v>
      </c>
      <c r="L110" s="28">
        <v>94.337708604873029</v>
      </c>
      <c r="M110" s="2"/>
      <c r="N110" s="2" t="s">
        <v>2767</v>
      </c>
      <c r="O110" s="27">
        <v>0</v>
      </c>
      <c r="P110" s="28">
        <v>4.3462295712906212</v>
      </c>
      <c r="Q110" s="2"/>
      <c r="R110" s="2" t="s">
        <v>2768</v>
      </c>
      <c r="S110" s="27">
        <v>3.522467879228617E-282</v>
      </c>
      <c r="T110" s="29">
        <v>2.0592056400274079</v>
      </c>
      <c r="X110" s="37" t="s">
        <v>3195</v>
      </c>
      <c r="Y110" s="38">
        <v>0</v>
      </c>
      <c r="Z110" s="39">
        <v>4.5711179905479042</v>
      </c>
      <c r="AB110" s="37" t="s">
        <v>1030</v>
      </c>
      <c r="AC110" s="38">
        <v>0</v>
      </c>
      <c r="AD110" s="39">
        <v>3.0187202055338922</v>
      </c>
      <c r="AF110" s="37" t="s">
        <v>1430</v>
      </c>
      <c r="AG110" s="38">
        <v>0</v>
      </c>
      <c r="AH110" s="39">
        <v>1.909651069550246</v>
      </c>
      <c r="AJ110" s="37" t="s">
        <v>823</v>
      </c>
      <c r="AK110" s="38">
        <v>0</v>
      </c>
      <c r="AL110" s="39">
        <v>15.79088625809271</v>
      </c>
      <c r="AN110" s="37" t="s">
        <v>2740</v>
      </c>
      <c r="AO110" s="38">
        <v>0</v>
      </c>
      <c r="AP110" s="39">
        <v>7.6320799459468551</v>
      </c>
    </row>
    <row r="111" spans="2:42" x14ac:dyDescent="0.25">
      <c r="B111" s="1" t="s">
        <v>1605</v>
      </c>
      <c r="C111" s="27">
        <v>0</v>
      </c>
      <c r="D111" s="28">
        <v>3.705332137583222</v>
      </c>
      <c r="E111" s="2"/>
      <c r="F111" s="2" t="s">
        <v>1576</v>
      </c>
      <c r="G111" s="27">
        <v>1.790513645685061E-159</v>
      </c>
      <c r="H111" s="28">
        <v>2.049602765282037</v>
      </c>
      <c r="I111" s="2"/>
      <c r="J111" s="2" t="s">
        <v>2260</v>
      </c>
      <c r="K111" s="27">
        <v>5.8686135252004336E-299</v>
      </c>
      <c r="L111" s="28">
        <v>10484.525824453711</v>
      </c>
      <c r="M111" s="2"/>
      <c r="N111" s="2" t="s">
        <v>849</v>
      </c>
      <c r="O111" s="27">
        <v>0</v>
      </c>
      <c r="P111" s="28">
        <v>4.3344622478542556</v>
      </c>
      <c r="Q111" s="2"/>
      <c r="R111" s="2" t="s">
        <v>602</v>
      </c>
      <c r="S111" s="27">
        <v>2.0481326746713962E-281</v>
      </c>
      <c r="T111" s="29">
        <v>8.7417702116685163</v>
      </c>
      <c r="X111" s="37" t="s">
        <v>1630</v>
      </c>
      <c r="Y111" s="38">
        <v>0</v>
      </c>
      <c r="Z111" s="39">
        <v>4.5413515215578197</v>
      </c>
      <c r="AB111" s="37" t="s">
        <v>1533</v>
      </c>
      <c r="AC111" s="38">
        <v>0</v>
      </c>
      <c r="AD111" s="39">
        <v>3.007114254469109</v>
      </c>
      <c r="AF111" s="37" t="s">
        <v>2605</v>
      </c>
      <c r="AG111" s="38">
        <v>0</v>
      </c>
      <c r="AH111" s="39">
        <v>1.848975814383645</v>
      </c>
      <c r="AJ111" s="37" t="s">
        <v>2715</v>
      </c>
      <c r="AK111" s="38">
        <v>0</v>
      </c>
      <c r="AL111" s="39">
        <v>15.7613655966842</v>
      </c>
      <c r="AN111" s="37" t="s">
        <v>2724</v>
      </c>
      <c r="AO111" s="38">
        <v>0</v>
      </c>
      <c r="AP111" s="39">
        <v>7.4855860773721457</v>
      </c>
    </row>
    <row r="112" spans="2:42" x14ac:dyDescent="0.25">
      <c r="B112" s="1" t="s">
        <v>850</v>
      </c>
      <c r="C112" s="27">
        <v>0</v>
      </c>
      <c r="D112" s="28">
        <v>3.692152008722541</v>
      </c>
      <c r="E112" s="2"/>
      <c r="F112" s="2" t="s">
        <v>1720</v>
      </c>
      <c r="G112" s="27">
        <v>9.4004811022726247E-159</v>
      </c>
      <c r="H112" s="28">
        <v>1.9101893242762851</v>
      </c>
      <c r="I112" s="2"/>
      <c r="J112" s="2" t="s">
        <v>2261</v>
      </c>
      <c r="K112" s="27">
        <v>1.596128236027403E-293</v>
      </c>
      <c r="L112" s="28">
        <v>80.073599186427401</v>
      </c>
      <c r="M112" s="2"/>
      <c r="N112" s="2" t="s">
        <v>2769</v>
      </c>
      <c r="O112" s="27">
        <v>0</v>
      </c>
      <c r="P112" s="28">
        <v>4.3030866925793978</v>
      </c>
      <c r="Q112" s="2"/>
      <c r="R112" s="2" t="s">
        <v>2770</v>
      </c>
      <c r="S112" s="27">
        <v>6.9870072459309689E-276</v>
      </c>
      <c r="T112" s="29">
        <v>51.991586261486511</v>
      </c>
      <c r="X112" s="37" t="s">
        <v>989</v>
      </c>
      <c r="Y112" s="38">
        <v>0</v>
      </c>
      <c r="Z112" s="39">
        <v>4.5269487226971288</v>
      </c>
      <c r="AB112" s="37" t="s">
        <v>1659</v>
      </c>
      <c r="AC112" s="38">
        <v>0</v>
      </c>
      <c r="AD112" s="39">
        <v>2.9166078611309292</v>
      </c>
      <c r="AF112" s="37" t="s">
        <v>3549</v>
      </c>
      <c r="AG112" s="38">
        <v>0</v>
      </c>
      <c r="AH112" s="39">
        <v>3.181544825066279</v>
      </c>
      <c r="AJ112" s="37" t="s">
        <v>166</v>
      </c>
      <c r="AK112" s="38">
        <v>0</v>
      </c>
      <c r="AL112" s="39">
        <v>15.57473387750561</v>
      </c>
      <c r="AN112" s="37" t="s">
        <v>2698</v>
      </c>
      <c r="AO112" s="38">
        <v>0</v>
      </c>
      <c r="AP112" s="39">
        <v>7.4372507330495337</v>
      </c>
    </row>
    <row r="113" spans="2:42" x14ac:dyDescent="0.25">
      <c r="B113" s="1" t="s">
        <v>1606</v>
      </c>
      <c r="C113" s="27">
        <v>0</v>
      </c>
      <c r="D113" s="28">
        <v>3.6851484364038121</v>
      </c>
      <c r="E113" s="2"/>
      <c r="F113" s="2" t="s">
        <v>666</v>
      </c>
      <c r="G113" s="27">
        <v>4.855633225906341E-158</v>
      </c>
      <c r="H113" s="28">
        <v>2.1657533610031008</v>
      </c>
      <c r="I113" s="2"/>
      <c r="J113" s="2" t="s">
        <v>2262</v>
      </c>
      <c r="K113" s="27">
        <v>1.1277432046227909E-292</v>
      </c>
      <c r="L113" s="28">
        <v>5941.8171321458049</v>
      </c>
      <c r="M113" s="2"/>
      <c r="N113" s="2" t="s">
        <v>2689</v>
      </c>
      <c r="O113" s="27">
        <v>0</v>
      </c>
      <c r="P113" s="28">
        <v>4.2669283352057237</v>
      </c>
      <c r="Q113" s="2"/>
      <c r="R113" s="2" t="s">
        <v>2713</v>
      </c>
      <c r="S113" s="27">
        <v>7.7559498874726138E-276</v>
      </c>
      <c r="T113" s="29">
        <v>3.3336303397011049</v>
      </c>
      <c r="X113" s="37" t="s">
        <v>1656</v>
      </c>
      <c r="Y113" s="38">
        <v>0</v>
      </c>
      <c r="Z113" s="39">
        <v>4.5121512114334257</v>
      </c>
      <c r="AB113" s="37" t="s">
        <v>802</v>
      </c>
      <c r="AC113" s="38">
        <v>0</v>
      </c>
      <c r="AD113" s="39">
        <v>2.8914075412194729</v>
      </c>
      <c r="AF113" s="37" t="s">
        <v>2846</v>
      </c>
      <c r="AG113" s="38">
        <v>0</v>
      </c>
      <c r="AH113" s="39">
        <v>4.2629264426402411</v>
      </c>
      <c r="AJ113" s="37" t="s">
        <v>2943</v>
      </c>
      <c r="AK113" s="38">
        <v>0</v>
      </c>
      <c r="AL113" s="39">
        <v>14.8783999514968</v>
      </c>
      <c r="AN113" s="37" t="s">
        <v>2754</v>
      </c>
      <c r="AO113" s="38">
        <v>0</v>
      </c>
      <c r="AP113" s="39">
        <v>7.3726365310108228</v>
      </c>
    </row>
    <row r="114" spans="2:42" x14ac:dyDescent="0.25">
      <c r="B114" s="1" t="s">
        <v>1607</v>
      </c>
      <c r="C114" s="27">
        <v>0</v>
      </c>
      <c r="D114" s="28">
        <v>3.6660295950723758</v>
      </c>
      <c r="E114" s="2"/>
      <c r="F114" s="2" t="s">
        <v>1595</v>
      </c>
      <c r="G114" s="27">
        <v>9.1285548913238098E-158</v>
      </c>
      <c r="H114" s="28">
        <v>1.888982620925111</v>
      </c>
      <c r="I114" s="2"/>
      <c r="J114" s="2" t="s">
        <v>301</v>
      </c>
      <c r="K114" s="27">
        <v>1.4710661454992161E-291</v>
      </c>
      <c r="L114" s="28">
        <v>31717.607699082149</v>
      </c>
      <c r="M114" s="2"/>
      <c r="N114" s="2" t="s">
        <v>2730</v>
      </c>
      <c r="O114" s="27">
        <v>0</v>
      </c>
      <c r="P114" s="28">
        <v>4.2017105647232302</v>
      </c>
      <c r="Q114" s="2"/>
      <c r="R114" s="2" t="s">
        <v>2771</v>
      </c>
      <c r="S114" s="27">
        <v>3.9546144622051787E-273</v>
      </c>
      <c r="T114" s="29">
        <v>2.0579104310152299</v>
      </c>
      <c r="X114" s="37" t="s">
        <v>1553</v>
      </c>
      <c r="Y114" s="38">
        <v>0</v>
      </c>
      <c r="Z114" s="39">
        <v>4.5111706998232739</v>
      </c>
      <c r="AB114" s="37" t="s">
        <v>1660</v>
      </c>
      <c r="AC114" s="38">
        <v>0</v>
      </c>
      <c r="AD114" s="39">
        <v>2.795254394806455</v>
      </c>
      <c r="AF114" s="37" t="s">
        <v>3550</v>
      </c>
      <c r="AG114" s="38">
        <v>3.5586331480075971E-303</v>
      </c>
      <c r="AH114" s="39">
        <v>1.844548817685544</v>
      </c>
      <c r="AJ114" s="37" t="s">
        <v>2683</v>
      </c>
      <c r="AK114" s="38">
        <v>0</v>
      </c>
      <c r="AL114" s="39">
        <v>14.787013514979961</v>
      </c>
      <c r="AN114" s="37" t="s">
        <v>2895</v>
      </c>
      <c r="AO114" s="38">
        <v>0</v>
      </c>
      <c r="AP114" s="39">
        <v>7.3110830422093978</v>
      </c>
    </row>
    <row r="115" spans="2:42" x14ac:dyDescent="0.25">
      <c r="B115" s="1" t="s">
        <v>1608</v>
      </c>
      <c r="C115" s="27">
        <v>0</v>
      </c>
      <c r="D115" s="28">
        <v>3.6469807400824741</v>
      </c>
      <c r="E115" s="2"/>
      <c r="F115" s="2" t="s">
        <v>1679</v>
      </c>
      <c r="G115" s="27">
        <v>1.2604495256196589E-156</v>
      </c>
      <c r="H115" s="28">
        <v>3.5806803749275988</v>
      </c>
      <c r="I115" s="2"/>
      <c r="J115" s="2" t="s">
        <v>2263</v>
      </c>
      <c r="K115" s="27">
        <v>2.929813369203606E-289</v>
      </c>
      <c r="L115" s="28">
        <v>213.90939075401849</v>
      </c>
      <c r="M115" s="2"/>
      <c r="N115" s="2" t="s">
        <v>2772</v>
      </c>
      <c r="O115" s="27">
        <v>0</v>
      </c>
      <c r="P115" s="28">
        <v>4.1982322449879463</v>
      </c>
      <c r="Q115" s="2"/>
      <c r="R115" s="2" t="s">
        <v>2773</v>
      </c>
      <c r="S115" s="27">
        <v>4.5082462433568552E-269</v>
      </c>
      <c r="T115" s="29">
        <v>2.678352799000344</v>
      </c>
      <c r="X115" s="37" t="s">
        <v>1589</v>
      </c>
      <c r="Y115" s="38">
        <v>0</v>
      </c>
      <c r="Z115" s="39">
        <v>4.5079833940060343</v>
      </c>
      <c r="AB115" s="37" t="s">
        <v>794</v>
      </c>
      <c r="AC115" s="38">
        <v>0</v>
      </c>
      <c r="AD115" s="39">
        <v>2.7835558487609848</v>
      </c>
      <c r="AF115" s="37" t="s">
        <v>2293</v>
      </c>
      <c r="AG115" s="38">
        <v>2.141585986544034E-302</v>
      </c>
      <c r="AH115" s="39">
        <v>10.81095962485421</v>
      </c>
      <c r="AJ115" s="37" t="s">
        <v>382</v>
      </c>
      <c r="AK115" s="38">
        <v>0</v>
      </c>
      <c r="AL115" s="39">
        <v>13.97954598050924</v>
      </c>
      <c r="AN115" s="37" t="s">
        <v>2733</v>
      </c>
      <c r="AO115" s="38">
        <v>0</v>
      </c>
      <c r="AP115" s="39">
        <v>7.1372458304859148</v>
      </c>
    </row>
    <row r="116" spans="2:42" x14ac:dyDescent="0.25">
      <c r="B116" s="1" t="s">
        <v>1609</v>
      </c>
      <c r="C116" s="27">
        <v>0</v>
      </c>
      <c r="D116" s="28">
        <v>3.6107531116440068</v>
      </c>
      <c r="E116" s="2"/>
      <c r="F116" s="2" t="s">
        <v>178</v>
      </c>
      <c r="G116" s="27">
        <v>1.5634272871670841E-156</v>
      </c>
      <c r="H116" s="28">
        <v>3.865152712615024</v>
      </c>
      <c r="I116" s="2"/>
      <c r="J116" s="2" t="s">
        <v>2264</v>
      </c>
      <c r="K116" s="27">
        <v>2.4669114434081549E-288</v>
      </c>
      <c r="L116" s="28">
        <v>101.5124377366174</v>
      </c>
      <c r="M116" s="2"/>
      <c r="N116" s="2" t="s">
        <v>2774</v>
      </c>
      <c r="O116" s="27">
        <v>0</v>
      </c>
      <c r="P116" s="28">
        <v>4.1901921669746196</v>
      </c>
      <c r="Q116" s="2"/>
      <c r="R116" s="2" t="s">
        <v>2775</v>
      </c>
      <c r="S116" s="27">
        <v>1.085976015090891E-268</v>
      </c>
      <c r="T116" s="29">
        <v>1.63041384753118</v>
      </c>
      <c r="X116" s="37" t="s">
        <v>129</v>
      </c>
      <c r="Y116" s="38">
        <v>0</v>
      </c>
      <c r="Z116" s="39">
        <v>4.4860507185277276</v>
      </c>
      <c r="AB116" s="37" t="s">
        <v>1575</v>
      </c>
      <c r="AC116" s="38">
        <v>0</v>
      </c>
      <c r="AD116" s="39">
        <v>2.7705779730221769</v>
      </c>
      <c r="AF116" s="37" t="s">
        <v>3551</v>
      </c>
      <c r="AG116" s="38">
        <v>9.6639186203105796E-291</v>
      </c>
      <c r="AH116" s="39">
        <v>359.70417702584001</v>
      </c>
      <c r="AJ116" s="37" t="s">
        <v>2655</v>
      </c>
      <c r="AK116" s="38">
        <v>0</v>
      </c>
      <c r="AL116" s="39">
        <v>13.75955950397872</v>
      </c>
      <c r="AN116" s="37" t="s">
        <v>3453</v>
      </c>
      <c r="AO116" s="38">
        <v>0</v>
      </c>
      <c r="AP116" s="39">
        <v>7.1224599141795597</v>
      </c>
    </row>
    <row r="117" spans="2:42" x14ac:dyDescent="0.25">
      <c r="B117" s="1" t="s">
        <v>1610</v>
      </c>
      <c r="C117" s="27">
        <v>0</v>
      </c>
      <c r="D117" s="28">
        <v>3.5982596799664228</v>
      </c>
      <c r="E117" s="2"/>
      <c r="F117" s="2" t="s">
        <v>1698</v>
      </c>
      <c r="G117" s="27">
        <v>2.9637308207864771E-155</v>
      </c>
      <c r="H117" s="28">
        <v>3.3575498676138169</v>
      </c>
      <c r="I117" s="2"/>
      <c r="J117" s="2" t="s">
        <v>2265</v>
      </c>
      <c r="K117" s="27">
        <v>3.8178077441238781E-288</v>
      </c>
      <c r="L117" s="28">
        <v>9.7525420657286741</v>
      </c>
      <c r="M117" s="2"/>
      <c r="N117" s="2" t="s">
        <v>2776</v>
      </c>
      <c r="O117" s="27">
        <v>0</v>
      </c>
      <c r="P117" s="28">
        <v>4.1689833954058546</v>
      </c>
      <c r="Q117" s="2"/>
      <c r="R117" s="2" t="s">
        <v>852</v>
      </c>
      <c r="S117" s="27">
        <v>2.5109522268648431E-268</v>
      </c>
      <c r="T117" s="29">
        <v>4.593350356597254</v>
      </c>
      <c r="X117" s="37" t="s">
        <v>216</v>
      </c>
      <c r="Y117" s="38">
        <v>0</v>
      </c>
      <c r="Z117" s="39">
        <v>4.4583216786284288</v>
      </c>
      <c r="AB117" s="37" t="s">
        <v>3198</v>
      </c>
      <c r="AC117" s="38">
        <v>0</v>
      </c>
      <c r="AD117" s="39">
        <v>2.7537103032390191</v>
      </c>
      <c r="AF117" s="37" t="s">
        <v>3552</v>
      </c>
      <c r="AG117" s="38">
        <v>7.7629016642341029E-290</v>
      </c>
      <c r="AH117" s="39">
        <v>389.07328707004092</v>
      </c>
      <c r="AJ117" s="37" t="s">
        <v>2785</v>
      </c>
      <c r="AK117" s="38">
        <v>0</v>
      </c>
      <c r="AL117" s="39">
        <v>13.498356749440051</v>
      </c>
      <c r="AN117" s="37" t="s">
        <v>2621</v>
      </c>
      <c r="AO117" s="38">
        <v>0</v>
      </c>
      <c r="AP117" s="39">
        <v>7.1110415147564652</v>
      </c>
    </row>
    <row r="118" spans="2:42" x14ac:dyDescent="0.25">
      <c r="B118" s="1" t="s">
        <v>1611</v>
      </c>
      <c r="C118" s="27">
        <v>0</v>
      </c>
      <c r="D118" s="28">
        <v>3.5698347008307039</v>
      </c>
      <c r="E118" s="2"/>
      <c r="F118" s="2" t="s">
        <v>1552</v>
      </c>
      <c r="G118" s="27">
        <v>3.2792566564346389E-154</v>
      </c>
      <c r="H118" s="28">
        <v>1.5773435137756311</v>
      </c>
      <c r="I118" s="2"/>
      <c r="J118" s="2" t="s">
        <v>2266</v>
      </c>
      <c r="K118" s="27">
        <v>4.6824110001857893E-285</v>
      </c>
      <c r="L118" s="28">
        <v>1678.663176242869</v>
      </c>
      <c r="M118" s="2"/>
      <c r="N118" s="2" t="s">
        <v>843</v>
      </c>
      <c r="O118" s="27">
        <v>0</v>
      </c>
      <c r="P118" s="28">
        <v>4.1656322542389601</v>
      </c>
      <c r="Q118" s="2"/>
      <c r="R118" s="2" t="s">
        <v>2777</v>
      </c>
      <c r="S118" s="27">
        <v>8.713055145174817E-268</v>
      </c>
      <c r="T118" s="29">
        <v>2.3904972600119292</v>
      </c>
      <c r="X118" s="37" t="s">
        <v>1541</v>
      </c>
      <c r="Y118" s="38">
        <v>0</v>
      </c>
      <c r="Z118" s="39">
        <v>4.3791224594908176</v>
      </c>
      <c r="AB118" s="37" t="s">
        <v>1680</v>
      </c>
      <c r="AC118" s="38">
        <v>0</v>
      </c>
      <c r="AD118" s="39">
        <v>2.7333401290971628</v>
      </c>
      <c r="AF118" s="37" t="s">
        <v>3553</v>
      </c>
      <c r="AG118" s="38">
        <v>1.3524014799267131E-286</v>
      </c>
      <c r="AH118" s="39">
        <v>8.4410753077173375</v>
      </c>
      <c r="AJ118" s="37" t="s">
        <v>2680</v>
      </c>
      <c r="AK118" s="38">
        <v>0</v>
      </c>
      <c r="AL118" s="39">
        <v>13.12272201772943</v>
      </c>
      <c r="AN118" s="37" t="s">
        <v>2984</v>
      </c>
      <c r="AO118" s="38">
        <v>0</v>
      </c>
      <c r="AP118" s="39">
        <v>6.9153429459366107</v>
      </c>
    </row>
    <row r="119" spans="2:42" x14ac:dyDescent="0.25">
      <c r="B119" s="1" t="s">
        <v>1612</v>
      </c>
      <c r="C119" s="27">
        <v>0</v>
      </c>
      <c r="D119" s="28">
        <v>3.551861907669625</v>
      </c>
      <c r="E119" s="2"/>
      <c r="F119" s="2" t="s">
        <v>1977</v>
      </c>
      <c r="G119" s="27">
        <v>3.2486164858200981E-153</v>
      </c>
      <c r="H119" s="28">
        <v>3.581341640860606</v>
      </c>
      <c r="I119" s="2"/>
      <c r="J119" s="2" t="s">
        <v>2267</v>
      </c>
      <c r="K119" s="27">
        <v>2.0651251729816209E-283</v>
      </c>
      <c r="L119" s="28">
        <v>206.08362840871689</v>
      </c>
      <c r="M119" s="2"/>
      <c r="N119" s="2" t="s">
        <v>2778</v>
      </c>
      <c r="O119" s="27">
        <v>0</v>
      </c>
      <c r="P119" s="28">
        <v>4.1505243690622127</v>
      </c>
      <c r="Q119" s="2"/>
      <c r="R119" s="2" t="s">
        <v>2779</v>
      </c>
      <c r="S119" s="27">
        <v>2.3906169042225399E-266</v>
      </c>
      <c r="T119" s="29">
        <v>11.765573617673001</v>
      </c>
      <c r="X119" s="37" t="s">
        <v>1574</v>
      </c>
      <c r="Y119" s="38">
        <v>0</v>
      </c>
      <c r="Z119" s="39">
        <v>4.3447307400930759</v>
      </c>
      <c r="AB119" s="37" t="s">
        <v>1729</v>
      </c>
      <c r="AC119" s="38">
        <v>0</v>
      </c>
      <c r="AD119" s="39">
        <v>2.7087861292198521</v>
      </c>
      <c r="AF119" s="37" t="s">
        <v>2252</v>
      </c>
      <c r="AG119" s="38">
        <v>6.8826773742746598E-282</v>
      </c>
      <c r="AH119" s="39">
        <v>10.185015239503951</v>
      </c>
      <c r="AJ119" s="37" t="s">
        <v>2673</v>
      </c>
      <c r="AK119" s="38">
        <v>0</v>
      </c>
      <c r="AL119" s="39">
        <v>13.12158263334257</v>
      </c>
      <c r="AN119" s="37" t="s">
        <v>3299</v>
      </c>
      <c r="AO119" s="38">
        <v>0</v>
      </c>
      <c r="AP119" s="39">
        <v>6.8381359862269173</v>
      </c>
    </row>
    <row r="120" spans="2:42" x14ac:dyDescent="0.25">
      <c r="B120" s="1" t="s">
        <v>1613</v>
      </c>
      <c r="C120" s="27">
        <v>0</v>
      </c>
      <c r="D120" s="28">
        <v>3.5425518841515169</v>
      </c>
      <c r="E120" s="2"/>
      <c r="F120" s="2" t="s">
        <v>1978</v>
      </c>
      <c r="G120" s="27">
        <v>3.3279052786438561E-152</v>
      </c>
      <c r="H120" s="28">
        <v>2.4515326025123771</v>
      </c>
      <c r="I120" s="2"/>
      <c r="J120" s="2" t="s">
        <v>2268</v>
      </c>
      <c r="K120" s="27">
        <v>4.5807864702110789E-282</v>
      </c>
      <c r="L120" s="28">
        <v>25871.658262188539</v>
      </c>
      <c r="M120" s="2"/>
      <c r="N120" s="2" t="s">
        <v>2750</v>
      </c>
      <c r="O120" s="27">
        <v>0</v>
      </c>
      <c r="P120" s="28">
        <v>4.1445435377717219</v>
      </c>
      <c r="Q120" s="2"/>
      <c r="R120" s="2" t="s">
        <v>2780</v>
      </c>
      <c r="S120" s="27">
        <v>5.3921596071674762E-266</v>
      </c>
      <c r="T120" s="29">
        <v>2.6243682909126802</v>
      </c>
      <c r="X120" s="37" t="s">
        <v>3196</v>
      </c>
      <c r="Y120" s="38">
        <v>0</v>
      </c>
      <c r="Z120" s="39">
        <v>4.2992377302398008</v>
      </c>
      <c r="AB120" s="37" t="s">
        <v>1673</v>
      </c>
      <c r="AC120" s="38">
        <v>0</v>
      </c>
      <c r="AD120" s="39">
        <v>2.6817724788035808</v>
      </c>
      <c r="AF120" s="37" t="s">
        <v>3190</v>
      </c>
      <c r="AG120" s="38">
        <v>6.1777066898202278E-281</v>
      </c>
      <c r="AH120" s="39">
        <v>4.970698158671401</v>
      </c>
      <c r="AJ120" s="37" t="s">
        <v>2664</v>
      </c>
      <c r="AK120" s="38">
        <v>0</v>
      </c>
      <c r="AL120" s="39">
        <v>12.995923813160701</v>
      </c>
      <c r="AN120" s="37" t="s">
        <v>2948</v>
      </c>
      <c r="AO120" s="38">
        <v>0</v>
      </c>
      <c r="AP120" s="39">
        <v>6.610454129071158</v>
      </c>
    </row>
    <row r="121" spans="2:42" x14ac:dyDescent="0.25">
      <c r="B121" s="1" t="s">
        <v>1614</v>
      </c>
      <c r="C121" s="27">
        <v>0</v>
      </c>
      <c r="D121" s="28">
        <v>3.5201977029442841</v>
      </c>
      <c r="E121" s="2"/>
      <c r="F121" s="2" t="s">
        <v>1676</v>
      </c>
      <c r="G121" s="27">
        <v>7.0110349711011801E-149</v>
      </c>
      <c r="H121" s="28">
        <v>1.6987997919622639</v>
      </c>
      <c r="I121" s="2"/>
      <c r="J121" s="2" t="s">
        <v>2269</v>
      </c>
      <c r="K121" s="27">
        <v>2.196840983655077E-281</v>
      </c>
      <c r="L121" s="28">
        <v>3183.86724580686</v>
      </c>
      <c r="M121" s="2"/>
      <c r="N121" s="2" t="s">
        <v>2662</v>
      </c>
      <c r="O121" s="27">
        <v>0</v>
      </c>
      <c r="P121" s="28">
        <v>4.1192633466858881</v>
      </c>
      <c r="Q121" s="2"/>
      <c r="R121" s="2" t="s">
        <v>2781</v>
      </c>
      <c r="S121" s="27">
        <v>1.2985523282528711E-263</v>
      </c>
      <c r="T121" s="29">
        <v>25.74805832111932</v>
      </c>
      <c r="X121" s="37" t="s">
        <v>1577</v>
      </c>
      <c r="Y121" s="38">
        <v>0</v>
      </c>
      <c r="Z121" s="39">
        <v>4.2905066124316278</v>
      </c>
      <c r="AB121" s="37" t="s">
        <v>1565</v>
      </c>
      <c r="AC121" s="38">
        <v>0</v>
      </c>
      <c r="AD121" s="39">
        <v>2.6657948293660372</v>
      </c>
      <c r="AF121" s="37" t="s">
        <v>3554</v>
      </c>
      <c r="AG121" s="38">
        <v>2.1677052026775111E-280</v>
      </c>
      <c r="AH121" s="39">
        <v>2.355142462127807</v>
      </c>
      <c r="AJ121" s="37" t="s">
        <v>2699</v>
      </c>
      <c r="AK121" s="38">
        <v>0</v>
      </c>
      <c r="AL121" s="39">
        <v>12.97629113947878</v>
      </c>
      <c r="AN121" s="37" t="s">
        <v>2699</v>
      </c>
      <c r="AO121" s="38">
        <v>0</v>
      </c>
      <c r="AP121" s="39">
        <v>6.5778005155133563</v>
      </c>
    </row>
    <row r="122" spans="2:42" x14ac:dyDescent="0.25">
      <c r="B122" s="1" t="s">
        <v>1615</v>
      </c>
      <c r="C122" s="27">
        <v>0</v>
      </c>
      <c r="D122" s="28">
        <v>3.4608806683587399</v>
      </c>
      <c r="E122" s="2"/>
      <c r="F122" s="2" t="s">
        <v>853</v>
      </c>
      <c r="G122" s="27">
        <v>3.8616824520829559E-148</v>
      </c>
      <c r="H122" s="28">
        <v>7.1162358677105644</v>
      </c>
      <c r="I122" s="2"/>
      <c r="J122" s="2" t="s">
        <v>2270</v>
      </c>
      <c r="K122" s="27">
        <v>3.7831616476418336E-279</v>
      </c>
      <c r="L122" s="28">
        <v>7.4763350695074422</v>
      </c>
      <c r="M122" s="2"/>
      <c r="N122" s="2" t="s">
        <v>2758</v>
      </c>
      <c r="O122" s="27">
        <v>0</v>
      </c>
      <c r="P122" s="28">
        <v>4.0894064734704418</v>
      </c>
      <c r="Q122" s="2"/>
      <c r="R122" s="2" t="s">
        <v>2782</v>
      </c>
      <c r="S122" s="27">
        <v>6.4479171409954254E-263</v>
      </c>
      <c r="T122" s="29">
        <v>5.5837422508135219</v>
      </c>
      <c r="X122" s="37" t="s">
        <v>1835</v>
      </c>
      <c r="Y122" s="38">
        <v>0</v>
      </c>
      <c r="Z122" s="39">
        <v>4.1881201976293649</v>
      </c>
      <c r="AB122" s="37" t="s">
        <v>3211</v>
      </c>
      <c r="AC122" s="38">
        <v>0</v>
      </c>
      <c r="AD122" s="39">
        <v>2.640440280678503</v>
      </c>
      <c r="AF122" s="37" t="s">
        <v>3555</v>
      </c>
      <c r="AG122" s="38">
        <v>4.2549382232472511E-280</v>
      </c>
      <c r="AH122" s="39">
        <v>28.005021793542699</v>
      </c>
      <c r="AJ122" s="37" t="s">
        <v>307</v>
      </c>
      <c r="AK122" s="38">
        <v>0</v>
      </c>
      <c r="AL122" s="39">
        <v>12.96949736158663</v>
      </c>
      <c r="AN122" s="37" t="s">
        <v>2630</v>
      </c>
      <c r="AO122" s="38">
        <v>0</v>
      </c>
      <c r="AP122" s="39">
        <v>6.5680226320296082</v>
      </c>
    </row>
    <row r="123" spans="2:42" x14ac:dyDescent="0.25">
      <c r="B123" s="1" t="s">
        <v>1616</v>
      </c>
      <c r="C123" s="27">
        <v>0</v>
      </c>
      <c r="D123" s="28">
        <v>3.4535445290157951</v>
      </c>
      <c r="E123" s="2"/>
      <c r="F123" s="2" t="s">
        <v>1926</v>
      </c>
      <c r="G123" s="27">
        <v>6.0924141120981027E-148</v>
      </c>
      <c r="H123" s="28">
        <v>4.0722263774322602</v>
      </c>
      <c r="I123" s="2"/>
      <c r="J123" s="2" t="s">
        <v>2271</v>
      </c>
      <c r="K123" s="27">
        <v>8.8799884084067178E-279</v>
      </c>
      <c r="L123" s="28">
        <v>272.4371762042889</v>
      </c>
      <c r="M123" s="2"/>
      <c r="N123" s="2" t="s">
        <v>2783</v>
      </c>
      <c r="O123" s="27">
        <v>0</v>
      </c>
      <c r="P123" s="28">
        <v>4.0719485940144109</v>
      </c>
      <c r="Q123" s="2"/>
      <c r="R123" s="2" t="s">
        <v>2784</v>
      </c>
      <c r="S123" s="27">
        <v>1.1306477650270499E-262</v>
      </c>
      <c r="T123" s="29">
        <v>1.834668629937279</v>
      </c>
      <c r="X123" s="37" t="s">
        <v>802</v>
      </c>
      <c r="Y123" s="38">
        <v>0</v>
      </c>
      <c r="Z123" s="39">
        <v>4.182875487867129</v>
      </c>
      <c r="AB123" s="37" t="s">
        <v>3204</v>
      </c>
      <c r="AC123" s="38">
        <v>0</v>
      </c>
      <c r="AD123" s="39">
        <v>2.6289965051589861</v>
      </c>
      <c r="AF123" s="37" t="s">
        <v>2261</v>
      </c>
      <c r="AG123" s="38">
        <v>3.4180758852136351E-279</v>
      </c>
      <c r="AH123" s="39">
        <v>2.091096847761849</v>
      </c>
      <c r="AJ123" s="37" t="s">
        <v>2768</v>
      </c>
      <c r="AK123" s="38">
        <v>0</v>
      </c>
      <c r="AL123" s="39">
        <v>12.885806845583179</v>
      </c>
      <c r="AN123" s="37" t="s">
        <v>2858</v>
      </c>
      <c r="AO123" s="38">
        <v>0</v>
      </c>
      <c r="AP123" s="39">
        <v>6.536730688002228</v>
      </c>
    </row>
    <row r="124" spans="2:42" x14ac:dyDescent="0.25">
      <c r="B124" s="1" t="s">
        <v>1617</v>
      </c>
      <c r="C124" s="27">
        <v>0</v>
      </c>
      <c r="D124" s="28">
        <v>3.4114269894859208</v>
      </c>
      <c r="E124" s="2"/>
      <c r="F124" s="2" t="s">
        <v>1979</v>
      </c>
      <c r="G124" s="27">
        <v>8.6870123533070868E-146</v>
      </c>
      <c r="H124" s="28">
        <v>1.508166611382012</v>
      </c>
      <c r="I124" s="2"/>
      <c r="J124" s="2" t="s">
        <v>2272</v>
      </c>
      <c r="K124" s="27">
        <v>2.8828648218702558E-278</v>
      </c>
      <c r="L124" s="28">
        <v>3200.2147846784301</v>
      </c>
      <c r="M124" s="2"/>
      <c r="N124" s="2" t="s">
        <v>854</v>
      </c>
      <c r="O124" s="27">
        <v>0</v>
      </c>
      <c r="P124" s="28">
        <v>4.0611065181894306</v>
      </c>
      <c r="Q124" s="2"/>
      <c r="R124" s="2" t="s">
        <v>2738</v>
      </c>
      <c r="S124" s="27">
        <v>5.0473936798360378E-261</v>
      </c>
      <c r="T124" s="29">
        <v>2.0609808633030449</v>
      </c>
      <c r="X124" s="37" t="s">
        <v>1576</v>
      </c>
      <c r="Y124" s="38">
        <v>0</v>
      </c>
      <c r="Z124" s="39">
        <v>4.1506212769460529</v>
      </c>
      <c r="AB124" s="37" t="s">
        <v>1595</v>
      </c>
      <c r="AC124" s="38">
        <v>0</v>
      </c>
      <c r="AD124" s="39">
        <v>2.625240614939349</v>
      </c>
      <c r="AF124" s="37" t="s">
        <v>3556</v>
      </c>
      <c r="AG124" s="38">
        <v>5.842818571618644E-275</v>
      </c>
      <c r="AH124" s="39">
        <v>75.692793205410482</v>
      </c>
      <c r="AJ124" s="37" t="s">
        <v>2697</v>
      </c>
      <c r="AK124" s="38">
        <v>0</v>
      </c>
      <c r="AL124" s="39">
        <v>12.831911062906601</v>
      </c>
      <c r="AN124" s="37" t="s">
        <v>2654</v>
      </c>
      <c r="AO124" s="38">
        <v>0</v>
      </c>
      <c r="AP124" s="39">
        <v>6.5276144788849297</v>
      </c>
    </row>
    <row r="125" spans="2:42" x14ac:dyDescent="0.25">
      <c r="B125" s="1" t="s">
        <v>1618</v>
      </c>
      <c r="C125" s="27">
        <v>0</v>
      </c>
      <c r="D125" s="28">
        <v>3.399633464215865</v>
      </c>
      <c r="E125" s="2"/>
      <c r="F125" s="2" t="s">
        <v>95</v>
      </c>
      <c r="G125" s="27">
        <v>4.9490012015687711E-145</v>
      </c>
      <c r="H125" s="28">
        <v>14.6138682462791</v>
      </c>
      <c r="I125" s="2"/>
      <c r="J125" s="2" t="s">
        <v>2273</v>
      </c>
      <c r="K125" s="27">
        <v>1.051022236622924E-277</v>
      </c>
      <c r="L125" s="28">
        <v>20.696492026662959</v>
      </c>
      <c r="M125" s="2"/>
      <c r="N125" s="2" t="s">
        <v>2785</v>
      </c>
      <c r="O125" s="27">
        <v>0</v>
      </c>
      <c r="P125" s="28">
        <v>4.0379490828298996</v>
      </c>
      <c r="Q125" s="2"/>
      <c r="R125" s="2" t="s">
        <v>2733</v>
      </c>
      <c r="S125" s="27">
        <v>2.6013150958232391E-260</v>
      </c>
      <c r="T125" s="29">
        <v>2.6485380489655479</v>
      </c>
      <c r="X125" s="37" t="s">
        <v>818</v>
      </c>
      <c r="Y125" s="38">
        <v>0</v>
      </c>
      <c r="Z125" s="39">
        <v>4.1271745125258521</v>
      </c>
      <c r="AB125" s="37" t="s">
        <v>1995</v>
      </c>
      <c r="AC125" s="38">
        <v>0</v>
      </c>
      <c r="AD125" s="39">
        <v>2.5823749518419139</v>
      </c>
      <c r="AF125" s="37" t="s">
        <v>3557</v>
      </c>
      <c r="AG125" s="38">
        <v>6.0668643906635599E-265</v>
      </c>
      <c r="AH125" s="39">
        <v>32.595083522552223</v>
      </c>
      <c r="AJ125" s="37" t="s">
        <v>0</v>
      </c>
      <c r="AK125" s="38">
        <v>0</v>
      </c>
      <c r="AL125" s="39">
        <v>12.17635020609195</v>
      </c>
      <c r="AN125" s="37" t="s">
        <v>426</v>
      </c>
      <c r="AO125" s="38">
        <v>0</v>
      </c>
      <c r="AP125" s="39">
        <v>6.4995379271026001</v>
      </c>
    </row>
    <row r="126" spans="2:42" x14ac:dyDescent="0.25">
      <c r="B126" s="1" t="s">
        <v>1619</v>
      </c>
      <c r="C126" s="27">
        <v>0</v>
      </c>
      <c r="D126" s="28">
        <v>3.3847850176755898</v>
      </c>
      <c r="E126" s="2"/>
      <c r="F126" s="2" t="s">
        <v>1980</v>
      </c>
      <c r="G126" s="27">
        <v>5.7433426734157313E-145</v>
      </c>
      <c r="H126" s="28">
        <v>13.33058038729636</v>
      </c>
      <c r="I126" s="2"/>
      <c r="J126" s="2" t="s">
        <v>2274</v>
      </c>
      <c r="K126" s="27">
        <v>4.309931247166101E-276</v>
      </c>
      <c r="L126" s="28">
        <v>118.28549008482629</v>
      </c>
      <c r="M126" s="2"/>
      <c r="N126" s="2" t="s">
        <v>346</v>
      </c>
      <c r="O126" s="27">
        <v>0</v>
      </c>
      <c r="P126" s="28">
        <v>4.0075330680400816</v>
      </c>
      <c r="Q126" s="2"/>
      <c r="R126" s="2" t="s">
        <v>2701</v>
      </c>
      <c r="S126" s="27">
        <v>3.5142715198171693E-260</v>
      </c>
      <c r="T126" s="29">
        <v>3.2714302824624721</v>
      </c>
      <c r="X126" s="37" t="s">
        <v>458</v>
      </c>
      <c r="Y126" s="38">
        <v>0</v>
      </c>
      <c r="Z126" s="39">
        <v>4.0518341582227784</v>
      </c>
      <c r="AB126" s="37" t="s">
        <v>833</v>
      </c>
      <c r="AC126" s="38">
        <v>0</v>
      </c>
      <c r="AD126" s="39">
        <v>2.5417448368164699</v>
      </c>
      <c r="AF126" s="37" t="s">
        <v>2310</v>
      </c>
      <c r="AG126" s="38">
        <v>8.72533813651396E-265</v>
      </c>
      <c r="AH126" s="39">
        <v>22.092252190758501</v>
      </c>
      <c r="AJ126" s="37" t="s">
        <v>426</v>
      </c>
      <c r="AK126" s="38">
        <v>0</v>
      </c>
      <c r="AL126" s="39">
        <v>11.82918970047818</v>
      </c>
      <c r="AN126" s="37" t="s">
        <v>561</v>
      </c>
      <c r="AO126" s="38">
        <v>0</v>
      </c>
      <c r="AP126" s="39">
        <v>6.2513086658617096</v>
      </c>
    </row>
    <row r="127" spans="2:42" x14ac:dyDescent="0.25">
      <c r="B127" s="1" t="s">
        <v>1620</v>
      </c>
      <c r="C127" s="27">
        <v>0</v>
      </c>
      <c r="D127" s="28">
        <v>3.3338981092378961</v>
      </c>
      <c r="E127" s="2"/>
      <c r="F127" s="2" t="s">
        <v>1709</v>
      </c>
      <c r="G127" s="27">
        <v>2.9392619885805362E-144</v>
      </c>
      <c r="H127" s="28">
        <v>2.0501261666754749</v>
      </c>
      <c r="I127" s="2"/>
      <c r="J127" s="2" t="s">
        <v>2275</v>
      </c>
      <c r="K127" s="27">
        <v>1.5442859192532802E-275</v>
      </c>
      <c r="L127" s="28">
        <v>9110.1928566065872</v>
      </c>
      <c r="M127" s="2"/>
      <c r="N127" s="2" t="s">
        <v>2768</v>
      </c>
      <c r="O127" s="27">
        <v>0</v>
      </c>
      <c r="P127" s="28">
        <v>3.9776159066162711</v>
      </c>
      <c r="Q127" s="2"/>
      <c r="R127" s="2" t="s">
        <v>2786</v>
      </c>
      <c r="S127" s="27">
        <v>1.295213157729848E-259</v>
      </c>
      <c r="T127" s="29">
        <v>6.2621780842680037</v>
      </c>
      <c r="X127" s="37" t="s">
        <v>1585</v>
      </c>
      <c r="Y127" s="38">
        <v>0</v>
      </c>
      <c r="Z127" s="39">
        <v>4.0081160062121111</v>
      </c>
      <c r="AB127" s="37" t="s">
        <v>845</v>
      </c>
      <c r="AC127" s="38">
        <v>0</v>
      </c>
      <c r="AD127" s="39">
        <v>2.5398892914290392</v>
      </c>
      <c r="AF127" s="37" t="s">
        <v>3558</v>
      </c>
      <c r="AG127" s="38">
        <v>3.8931687313681427E-257</v>
      </c>
      <c r="AH127" s="39">
        <v>2.726064533969045</v>
      </c>
      <c r="AJ127" s="37" t="s">
        <v>2654</v>
      </c>
      <c r="AK127" s="38">
        <v>0</v>
      </c>
      <c r="AL127" s="39">
        <v>11.536450182157351</v>
      </c>
      <c r="AN127" s="37" t="s">
        <v>2778</v>
      </c>
      <c r="AO127" s="38">
        <v>0</v>
      </c>
      <c r="AP127" s="39">
        <v>6.0485419004344729</v>
      </c>
    </row>
    <row r="128" spans="2:42" x14ac:dyDescent="0.25">
      <c r="B128" s="1" t="s">
        <v>1621</v>
      </c>
      <c r="C128" s="27">
        <v>0</v>
      </c>
      <c r="D128" s="28">
        <v>3.3197662256784999</v>
      </c>
      <c r="E128" s="2"/>
      <c r="F128" s="2" t="s">
        <v>1726</v>
      </c>
      <c r="G128" s="27">
        <v>4.123978668388859E-144</v>
      </c>
      <c r="H128" s="28">
        <v>1.5976518436108991</v>
      </c>
      <c r="I128" s="2"/>
      <c r="J128" s="2" t="s">
        <v>2276</v>
      </c>
      <c r="K128" s="27">
        <v>6.0981948411156681E-272</v>
      </c>
      <c r="L128" s="28">
        <v>63325.490546819688</v>
      </c>
      <c r="M128" s="2"/>
      <c r="N128" s="2" t="s">
        <v>2652</v>
      </c>
      <c r="O128" s="27">
        <v>0</v>
      </c>
      <c r="P128" s="28">
        <v>3.9696566406102169</v>
      </c>
      <c r="Q128" s="2"/>
      <c r="R128" s="2" t="s">
        <v>2787</v>
      </c>
      <c r="S128" s="27">
        <v>7.5254897314616808E-254</v>
      </c>
      <c r="T128" s="29">
        <v>4.336639377162296</v>
      </c>
      <c r="X128" s="37" t="s">
        <v>1960</v>
      </c>
      <c r="Y128" s="38">
        <v>0</v>
      </c>
      <c r="Z128" s="39">
        <v>3.98372272133303</v>
      </c>
      <c r="AB128" s="37" t="s">
        <v>1594</v>
      </c>
      <c r="AC128" s="38">
        <v>0</v>
      </c>
      <c r="AD128" s="39">
        <v>2.4122269733429489</v>
      </c>
      <c r="AF128" s="37" t="s">
        <v>2411</v>
      </c>
      <c r="AG128" s="38">
        <v>1.406702082851158E-256</v>
      </c>
      <c r="AH128" s="39">
        <v>1.7071470768893751</v>
      </c>
      <c r="AJ128" s="37" t="s">
        <v>2661</v>
      </c>
      <c r="AK128" s="38">
        <v>0</v>
      </c>
      <c r="AL128" s="39">
        <v>11.43092433002635</v>
      </c>
      <c r="AN128" s="37" t="s">
        <v>2655</v>
      </c>
      <c r="AO128" s="38">
        <v>0</v>
      </c>
      <c r="AP128" s="39">
        <v>5.9047201092257371</v>
      </c>
    </row>
    <row r="129" spans="2:42" x14ac:dyDescent="0.25">
      <c r="B129" s="1" t="s">
        <v>1622</v>
      </c>
      <c r="C129" s="27">
        <v>0</v>
      </c>
      <c r="D129" s="28">
        <v>3.2925404344452791</v>
      </c>
      <c r="E129" s="2"/>
      <c r="F129" s="2" t="s">
        <v>1762</v>
      </c>
      <c r="G129" s="27">
        <v>1.981228205938115E-143</v>
      </c>
      <c r="H129" s="28">
        <v>1.554036094940654</v>
      </c>
      <c r="I129" s="2"/>
      <c r="J129" s="2" t="s">
        <v>2277</v>
      </c>
      <c r="K129" s="27">
        <v>3.4391473363192492E-271</v>
      </c>
      <c r="L129" s="28">
        <v>82.550638604840444</v>
      </c>
      <c r="M129" s="2"/>
      <c r="N129" s="2" t="s">
        <v>856</v>
      </c>
      <c r="O129" s="27">
        <v>0</v>
      </c>
      <c r="P129" s="28">
        <v>3.9585523574155981</v>
      </c>
      <c r="Q129" s="2"/>
      <c r="R129" s="2" t="s">
        <v>2788</v>
      </c>
      <c r="S129" s="27">
        <v>3.8218077944866409E-251</v>
      </c>
      <c r="T129" s="29">
        <v>3.2185546959936522</v>
      </c>
      <c r="X129" s="37" t="s">
        <v>1566</v>
      </c>
      <c r="Y129" s="38">
        <v>0</v>
      </c>
      <c r="Z129" s="39">
        <v>3.981117392491627</v>
      </c>
      <c r="AB129" s="37" t="s">
        <v>1781</v>
      </c>
      <c r="AC129" s="38">
        <v>0</v>
      </c>
      <c r="AD129" s="39">
        <v>2.3798951834734692</v>
      </c>
      <c r="AF129" s="37" t="s">
        <v>3559</v>
      </c>
      <c r="AG129" s="38">
        <v>1.451184039370342E-256</v>
      </c>
      <c r="AH129" s="39">
        <v>3.26819687899328</v>
      </c>
      <c r="AJ129" s="37" t="s">
        <v>3054</v>
      </c>
      <c r="AK129" s="38">
        <v>0</v>
      </c>
      <c r="AL129" s="39">
        <v>11.411197032260979</v>
      </c>
      <c r="AN129" s="37" t="s">
        <v>2691</v>
      </c>
      <c r="AO129" s="38">
        <v>0</v>
      </c>
      <c r="AP129" s="39">
        <v>5.7765916386567682</v>
      </c>
    </row>
    <row r="130" spans="2:42" x14ac:dyDescent="0.25">
      <c r="B130" s="1" t="s">
        <v>666</v>
      </c>
      <c r="C130" s="27">
        <v>0</v>
      </c>
      <c r="D130" s="28">
        <v>3.2878451408991922</v>
      </c>
      <c r="E130" s="2"/>
      <c r="F130" s="2" t="s">
        <v>1662</v>
      </c>
      <c r="G130" s="27">
        <v>2.2449427343201431E-143</v>
      </c>
      <c r="H130" s="28">
        <v>3.9694853216758852</v>
      </c>
      <c r="I130" s="2"/>
      <c r="J130" s="2" t="s">
        <v>2278</v>
      </c>
      <c r="K130" s="27">
        <v>6.2481798050715241E-271</v>
      </c>
      <c r="L130" s="28">
        <v>39176.083064960047</v>
      </c>
      <c r="M130" s="2"/>
      <c r="N130" s="2" t="s">
        <v>2789</v>
      </c>
      <c r="O130" s="27">
        <v>0</v>
      </c>
      <c r="P130" s="28">
        <v>3.954968928503674</v>
      </c>
      <c r="Q130" s="2"/>
      <c r="R130" s="2" t="s">
        <v>2790</v>
      </c>
      <c r="S130" s="27">
        <v>1.027898517754095E-249</v>
      </c>
      <c r="T130" s="29">
        <v>2.6052094440181222</v>
      </c>
      <c r="X130" s="37" t="s">
        <v>3197</v>
      </c>
      <c r="Y130" s="38">
        <v>0</v>
      </c>
      <c r="Z130" s="39">
        <v>3.969002582187815</v>
      </c>
      <c r="AB130" s="37" t="s">
        <v>1621</v>
      </c>
      <c r="AC130" s="38">
        <v>0</v>
      </c>
      <c r="AD130" s="39">
        <v>2.369776724195908</v>
      </c>
      <c r="AF130" s="37" t="s">
        <v>3560</v>
      </c>
      <c r="AG130" s="38">
        <v>5.8367375696047838E-250</v>
      </c>
      <c r="AH130" s="39">
        <v>2.7907364142934652</v>
      </c>
      <c r="AJ130" s="37" t="s">
        <v>2745</v>
      </c>
      <c r="AK130" s="38">
        <v>0</v>
      </c>
      <c r="AL130" s="39">
        <v>11.21159090601321</v>
      </c>
      <c r="AN130" s="37" t="s">
        <v>413</v>
      </c>
      <c r="AO130" s="38">
        <v>0</v>
      </c>
      <c r="AP130" s="39">
        <v>5.5415768598366872</v>
      </c>
    </row>
    <row r="131" spans="2:42" x14ac:dyDescent="0.25">
      <c r="B131" s="1" t="s">
        <v>1623</v>
      </c>
      <c r="C131" s="27">
        <v>0</v>
      </c>
      <c r="D131" s="28">
        <v>3.2246310990767468</v>
      </c>
      <c r="E131" s="2"/>
      <c r="F131" s="2" t="s">
        <v>859</v>
      </c>
      <c r="G131" s="27">
        <v>3.5899414799670018E-141</v>
      </c>
      <c r="H131" s="28">
        <v>4.3392772278719978</v>
      </c>
      <c r="I131" s="2"/>
      <c r="J131" s="2" t="s">
        <v>2279</v>
      </c>
      <c r="K131" s="27">
        <v>2.3549042064417772E-269</v>
      </c>
      <c r="L131" s="28">
        <v>422.05476368775328</v>
      </c>
      <c r="M131" s="2"/>
      <c r="N131" s="2" t="s">
        <v>858</v>
      </c>
      <c r="O131" s="27">
        <v>0</v>
      </c>
      <c r="P131" s="28">
        <v>3.939719252259938</v>
      </c>
      <c r="Q131" s="2"/>
      <c r="R131" s="2" t="s">
        <v>2791</v>
      </c>
      <c r="S131" s="27">
        <v>1.3150729108519989E-248</v>
      </c>
      <c r="T131" s="29">
        <v>8.2348264780116569</v>
      </c>
      <c r="X131" s="37" t="s">
        <v>3198</v>
      </c>
      <c r="Y131" s="38">
        <v>0</v>
      </c>
      <c r="Z131" s="39">
        <v>3.9258747095938031</v>
      </c>
      <c r="AB131" s="37" t="s">
        <v>1564</v>
      </c>
      <c r="AC131" s="38">
        <v>0</v>
      </c>
      <c r="AD131" s="39">
        <v>2.3485112844336622</v>
      </c>
      <c r="AF131" s="37" t="s">
        <v>3561</v>
      </c>
      <c r="AG131" s="38">
        <v>1.185224734838965E-249</v>
      </c>
      <c r="AH131" s="39">
        <v>2.5993431455782918</v>
      </c>
      <c r="AJ131" s="37" t="s">
        <v>2953</v>
      </c>
      <c r="AK131" s="38">
        <v>0</v>
      </c>
      <c r="AL131" s="39">
        <v>10.528074838710401</v>
      </c>
      <c r="AN131" s="37" t="s">
        <v>2678</v>
      </c>
      <c r="AO131" s="38">
        <v>0</v>
      </c>
      <c r="AP131" s="39">
        <v>5.5285487042630637</v>
      </c>
    </row>
    <row r="132" spans="2:42" x14ac:dyDescent="0.25">
      <c r="B132" s="1" t="s">
        <v>1624</v>
      </c>
      <c r="C132" s="27">
        <v>0</v>
      </c>
      <c r="D132" s="28">
        <v>3.2233313478855412</v>
      </c>
      <c r="E132" s="2"/>
      <c r="F132" s="2" t="s">
        <v>1659</v>
      </c>
      <c r="G132" s="27">
        <v>4.7969352392787311E-141</v>
      </c>
      <c r="H132" s="28">
        <v>2.862669521799087</v>
      </c>
      <c r="I132" s="2"/>
      <c r="J132" s="2" t="s">
        <v>2280</v>
      </c>
      <c r="K132" s="27">
        <v>1.1380462082539599E-268</v>
      </c>
      <c r="L132" s="28">
        <v>7362.3185793404482</v>
      </c>
      <c r="M132" s="2"/>
      <c r="N132" s="2" t="s">
        <v>2766</v>
      </c>
      <c r="O132" s="27">
        <v>0</v>
      </c>
      <c r="P132" s="28">
        <v>3.9007459644207181</v>
      </c>
      <c r="Q132" s="2"/>
      <c r="R132" s="2" t="s">
        <v>2792</v>
      </c>
      <c r="S132" s="27">
        <v>2.979841241970715E-248</v>
      </c>
      <c r="T132" s="29">
        <v>1.970260580489541</v>
      </c>
      <c r="X132" s="37" t="s">
        <v>1890</v>
      </c>
      <c r="Y132" s="38">
        <v>0</v>
      </c>
      <c r="Z132" s="39">
        <v>3.9116830448866668</v>
      </c>
      <c r="AB132" s="37" t="s">
        <v>1567</v>
      </c>
      <c r="AC132" s="38">
        <v>0</v>
      </c>
      <c r="AD132" s="39">
        <v>2.3363608869351449</v>
      </c>
      <c r="AF132" s="37" t="s">
        <v>2481</v>
      </c>
      <c r="AG132" s="38">
        <v>8.9461807493238412E-249</v>
      </c>
      <c r="AH132" s="39">
        <v>3.9665175788239391</v>
      </c>
      <c r="AJ132" s="37" t="s">
        <v>3002</v>
      </c>
      <c r="AK132" s="38">
        <v>0</v>
      </c>
      <c r="AL132" s="39">
        <v>10.44215714936902</v>
      </c>
      <c r="AN132" s="37" t="s">
        <v>3000</v>
      </c>
      <c r="AO132" s="38">
        <v>0</v>
      </c>
      <c r="AP132" s="39">
        <v>5.4900504824866108</v>
      </c>
    </row>
    <row r="133" spans="2:42" x14ac:dyDescent="0.25">
      <c r="B133" s="1" t="s">
        <v>1625</v>
      </c>
      <c r="C133" s="27">
        <v>0</v>
      </c>
      <c r="D133" s="28">
        <v>3.1503400390848211</v>
      </c>
      <c r="E133" s="2"/>
      <c r="F133" s="2" t="s">
        <v>36</v>
      </c>
      <c r="G133" s="27">
        <v>6.5965489080478988E-141</v>
      </c>
      <c r="H133" s="28">
        <v>13.23572760182086</v>
      </c>
      <c r="I133" s="2"/>
      <c r="J133" s="2" t="s">
        <v>2281</v>
      </c>
      <c r="K133" s="27">
        <v>6.6896966273215375E-268</v>
      </c>
      <c r="L133" s="28">
        <v>27.741751589144329</v>
      </c>
      <c r="M133" s="2"/>
      <c r="N133" s="2" t="s">
        <v>2793</v>
      </c>
      <c r="O133" s="27">
        <v>0</v>
      </c>
      <c r="P133" s="28">
        <v>3.8799128438812081</v>
      </c>
      <c r="Q133" s="2"/>
      <c r="R133" s="2" t="s">
        <v>2794</v>
      </c>
      <c r="S133" s="27">
        <v>4.2961325697765468E-248</v>
      </c>
      <c r="T133" s="29">
        <v>9.6567373365935723</v>
      </c>
      <c r="X133" s="37" t="s">
        <v>889</v>
      </c>
      <c r="Y133" s="38">
        <v>0</v>
      </c>
      <c r="Z133" s="39">
        <v>3.8475388208559629</v>
      </c>
      <c r="AB133" s="37" t="s">
        <v>1676</v>
      </c>
      <c r="AC133" s="38">
        <v>0</v>
      </c>
      <c r="AD133" s="39">
        <v>2.276436253501871</v>
      </c>
      <c r="AF133" s="37" t="s">
        <v>3562</v>
      </c>
      <c r="AG133" s="38">
        <v>5.617607337286794E-247</v>
      </c>
      <c r="AH133" s="39">
        <v>11.943519277619609</v>
      </c>
      <c r="AJ133" s="37" t="s">
        <v>2996</v>
      </c>
      <c r="AK133" s="38">
        <v>0</v>
      </c>
      <c r="AL133" s="39">
        <v>10.146839071295309</v>
      </c>
      <c r="AN133" s="37" t="s">
        <v>2865</v>
      </c>
      <c r="AO133" s="38">
        <v>0</v>
      </c>
      <c r="AP133" s="39">
        <v>5.4211086239431472</v>
      </c>
    </row>
    <row r="134" spans="2:42" x14ac:dyDescent="0.25">
      <c r="B134" s="1" t="s">
        <v>1626</v>
      </c>
      <c r="C134" s="27">
        <v>0</v>
      </c>
      <c r="D134" s="28">
        <v>3.1331100404078822</v>
      </c>
      <c r="E134" s="2"/>
      <c r="F134" s="2" t="s">
        <v>1981</v>
      </c>
      <c r="G134" s="27">
        <v>3.5043013601674789E-138</v>
      </c>
      <c r="H134" s="28">
        <v>179.42758475939189</v>
      </c>
      <c r="I134" s="2"/>
      <c r="J134" s="2" t="s">
        <v>2282</v>
      </c>
      <c r="K134" s="27">
        <v>9.7110856333212253E-268</v>
      </c>
      <c r="L134" s="28">
        <v>195.29263713086601</v>
      </c>
      <c r="M134" s="2"/>
      <c r="N134" s="2" t="s">
        <v>2788</v>
      </c>
      <c r="O134" s="27">
        <v>0</v>
      </c>
      <c r="P134" s="28">
        <v>3.8731198068627428</v>
      </c>
      <c r="Q134" s="2"/>
      <c r="R134" s="2" t="s">
        <v>860</v>
      </c>
      <c r="S134" s="27">
        <v>7.1934339660964281E-248</v>
      </c>
      <c r="T134" s="29">
        <v>17.118269882587509</v>
      </c>
      <c r="X134" s="37" t="s">
        <v>1801</v>
      </c>
      <c r="Y134" s="38">
        <v>0</v>
      </c>
      <c r="Z134" s="39">
        <v>3.8413110776978479</v>
      </c>
      <c r="AB134" s="37" t="s">
        <v>34</v>
      </c>
      <c r="AC134" s="38">
        <v>0</v>
      </c>
      <c r="AD134" s="39">
        <v>2.2479388894780832</v>
      </c>
      <c r="AF134" s="37" t="s">
        <v>3563</v>
      </c>
      <c r="AG134" s="38">
        <v>5.5895343697563988E-244</v>
      </c>
      <c r="AH134" s="39">
        <v>14.58325799697244</v>
      </c>
      <c r="AJ134" s="37" t="s">
        <v>2653</v>
      </c>
      <c r="AK134" s="38">
        <v>0</v>
      </c>
      <c r="AL134" s="39">
        <v>10.118963154660429</v>
      </c>
      <c r="AN134" s="37" t="s">
        <v>2693</v>
      </c>
      <c r="AO134" s="38">
        <v>0</v>
      </c>
      <c r="AP134" s="39">
        <v>5.3455486432023616</v>
      </c>
    </row>
    <row r="135" spans="2:42" x14ac:dyDescent="0.25">
      <c r="B135" s="1" t="s">
        <v>845</v>
      </c>
      <c r="C135" s="27">
        <v>0</v>
      </c>
      <c r="D135" s="28">
        <v>3.1230324247602201</v>
      </c>
      <c r="E135" s="2"/>
      <c r="F135" s="2" t="s">
        <v>1617</v>
      </c>
      <c r="G135" s="27">
        <v>4.1585750316003759E-137</v>
      </c>
      <c r="H135" s="28">
        <v>2.1064019718034199</v>
      </c>
      <c r="I135" s="2"/>
      <c r="J135" s="2" t="s">
        <v>2283</v>
      </c>
      <c r="K135" s="27">
        <v>5.0055507467529109E-266</v>
      </c>
      <c r="L135" s="28">
        <v>21906.51108966591</v>
      </c>
      <c r="M135" s="2"/>
      <c r="N135" s="2" t="s">
        <v>862</v>
      </c>
      <c r="O135" s="27">
        <v>0</v>
      </c>
      <c r="P135" s="28">
        <v>3.858241183933059</v>
      </c>
      <c r="Q135" s="2"/>
      <c r="R135" s="2" t="s">
        <v>2795</v>
      </c>
      <c r="S135" s="27">
        <v>1.7699301504184909E-247</v>
      </c>
      <c r="T135" s="29">
        <v>1.755834163879568</v>
      </c>
      <c r="X135" s="37" t="s">
        <v>1580</v>
      </c>
      <c r="Y135" s="38">
        <v>0</v>
      </c>
      <c r="Z135" s="39">
        <v>3.8381053117631221</v>
      </c>
      <c r="AB135" s="37" t="s">
        <v>1950</v>
      </c>
      <c r="AC135" s="38">
        <v>0</v>
      </c>
      <c r="AD135" s="39">
        <v>2.221111520440632</v>
      </c>
      <c r="AF135" s="37" t="s">
        <v>3564</v>
      </c>
      <c r="AG135" s="38">
        <v>1.045612905150684E-242</v>
      </c>
      <c r="AH135" s="39">
        <v>225.64315373143029</v>
      </c>
      <c r="AJ135" s="37" t="s">
        <v>624</v>
      </c>
      <c r="AK135" s="38">
        <v>0</v>
      </c>
      <c r="AL135" s="39">
        <v>10.02122517454651</v>
      </c>
      <c r="AN135" s="37" t="s">
        <v>2653</v>
      </c>
      <c r="AO135" s="38">
        <v>0</v>
      </c>
      <c r="AP135" s="39">
        <v>5.2825055073955909</v>
      </c>
    </row>
    <row r="136" spans="2:42" x14ac:dyDescent="0.25">
      <c r="B136" s="1" t="s">
        <v>1627</v>
      </c>
      <c r="C136" s="27">
        <v>0</v>
      </c>
      <c r="D136" s="28">
        <v>3.114344265084124</v>
      </c>
      <c r="E136" s="2"/>
      <c r="F136" s="2" t="s">
        <v>1982</v>
      </c>
      <c r="G136" s="27">
        <v>9.5281401169029267E-137</v>
      </c>
      <c r="H136" s="28">
        <v>31.538319607553241</v>
      </c>
      <c r="I136" s="2"/>
      <c r="J136" s="2" t="s">
        <v>2284</v>
      </c>
      <c r="K136" s="27">
        <v>7.5512181425191387E-266</v>
      </c>
      <c r="L136" s="28">
        <v>38842.452844093321</v>
      </c>
      <c r="M136" s="2"/>
      <c r="N136" s="2" t="s">
        <v>2777</v>
      </c>
      <c r="O136" s="27">
        <v>0</v>
      </c>
      <c r="P136" s="28">
        <v>3.855655667597063</v>
      </c>
      <c r="Q136" s="2"/>
      <c r="R136" s="2" t="s">
        <v>2679</v>
      </c>
      <c r="S136" s="27">
        <v>1.2230617267417801E-244</v>
      </c>
      <c r="T136" s="29">
        <v>2.0310890332488332</v>
      </c>
      <c r="X136" s="37" t="s">
        <v>1533</v>
      </c>
      <c r="Y136" s="38">
        <v>0</v>
      </c>
      <c r="Z136" s="39">
        <v>3.8100670706256499</v>
      </c>
      <c r="AB136" s="37" t="s">
        <v>1573</v>
      </c>
      <c r="AC136" s="38">
        <v>0</v>
      </c>
      <c r="AD136" s="39">
        <v>2.2203597387858669</v>
      </c>
      <c r="AF136" s="37" t="s">
        <v>3565</v>
      </c>
      <c r="AG136" s="38">
        <v>5.284582437527707E-239</v>
      </c>
      <c r="AH136" s="39">
        <v>21.96909255952032</v>
      </c>
      <c r="AJ136" s="37" t="s">
        <v>377</v>
      </c>
      <c r="AK136" s="38">
        <v>0</v>
      </c>
      <c r="AL136" s="39">
        <v>9.7979949237247208</v>
      </c>
      <c r="AN136" s="37" t="s">
        <v>2722</v>
      </c>
      <c r="AO136" s="38">
        <v>0</v>
      </c>
      <c r="AP136" s="39">
        <v>5.2613328743671808</v>
      </c>
    </row>
    <row r="137" spans="2:42" x14ac:dyDescent="0.25">
      <c r="B137" s="1" t="s">
        <v>1628</v>
      </c>
      <c r="C137" s="27">
        <v>0</v>
      </c>
      <c r="D137" s="28">
        <v>3.1090754616300789</v>
      </c>
      <c r="E137" s="2"/>
      <c r="F137" s="2" t="s">
        <v>1983</v>
      </c>
      <c r="G137" s="27">
        <v>1.4843533337012111E-135</v>
      </c>
      <c r="H137" s="28">
        <v>2.2568421995683901</v>
      </c>
      <c r="I137" s="2"/>
      <c r="J137" s="2" t="s">
        <v>2285</v>
      </c>
      <c r="K137" s="27">
        <v>1.028270269183E-262</v>
      </c>
      <c r="L137" s="28">
        <v>12356.99158084939</v>
      </c>
      <c r="M137" s="2"/>
      <c r="N137" s="2" t="s">
        <v>2720</v>
      </c>
      <c r="O137" s="27">
        <v>0</v>
      </c>
      <c r="P137" s="28">
        <v>3.8496657620539181</v>
      </c>
      <c r="Q137" s="2"/>
      <c r="R137" s="2" t="s">
        <v>2769</v>
      </c>
      <c r="S137" s="27">
        <v>6.132675432351E-243</v>
      </c>
      <c r="T137" s="29">
        <v>2.937327273264899</v>
      </c>
      <c r="X137" s="37" t="s">
        <v>859</v>
      </c>
      <c r="Y137" s="38">
        <v>0</v>
      </c>
      <c r="Z137" s="39">
        <v>3.7801964370489349</v>
      </c>
      <c r="AB137" s="37" t="s">
        <v>819</v>
      </c>
      <c r="AC137" s="38">
        <v>0</v>
      </c>
      <c r="AD137" s="39">
        <v>2.2132661742247222</v>
      </c>
      <c r="AF137" s="37" t="s">
        <v>3566</v>
      </c>
      <c r="AG137" s="38">
        <v>3.6409174260000483E-232</v>
      </c>
      <c r="AH137" s="39">
        <v>8.4468695927018302</v>
      </c>
      <c r="AJ137" s="37" t="s">
        <v>2750</v>
      </c>
      <c r="AK137" s="38">
        <v>0</v>
      </c>
      <c r="AL137" s="39">
        <v>9.7154996037830035</v>
      </c>
      <c r="AN137" s="37" t="s">
        <v>290</v>
      </c>
      <c r="AO137" s="38">
        <v>0</v>
      </c>
      <c r="AP137" s="39">
        <v>5.2369000887335622</v>
      </c>
    </row>
    <row r="138" spans="2:42" x14ac:dyDescent="0.25">
      <c r="B138" s="1" t="s">
        <v>1629</v>
      </c>
      <c r="C138" s="27">
        <v>0</v>
      </c>
      <c r="D138" s="28">
        <v>3.0948217219031098</v>
      </c>
      <c r="E138" s="2"/>
      <c r="F138" s="2" t="s">
        <v>1756</v>
      </c>
      <c r="G138" s="27">
        <v>8.2923516242939737E-132</v>
      </c>
      <c r="H138" s="28">
        <v>2.2684409765456621</v>
      </c>
      <c r="I138" s="2"/>
      <c r="J138" s="2" t="s">
        <v>2286</v>
      </c>
      <c r="K138" s="27">
        <v>4.5417290570674708E-259</v>
      </c>
      <c r="L138" s="28">
        <v>1786.780933348206</v>
      </c>
      <c r="M138" s="2"/>
      <c r="N138" s="2" t="s">
        <v>2796</v>
      </c>
      <c r="O138" s="27">
        <v>0</v>
      </c>
      <c r="P138" s="28">
        <v>3.8423484403834571</v>
      </c>
      <c r="Q138" s="2"/>
      <c r="R138" s="2" t="s">
        <v>2797</v>
      </c>
      <c r="S138" s="27">
        <v>1.3321137735467609E-241</v>
      </c>
      <c r="T138" s="29">
        <v>29.341521885973378</v>
      </c>
      <c r="X138" s="37" t="s">
        <v>1558</v>
      </c>
      <c r="Y138" s="38">
        <v>0</v>
      </c>
      <c r="Z138" s="39">
        <v>3.774405962172898</v>
      </c>
      <c r="AB138" s="37" t="s">
        <v>1661</v>
      </c>
      <c r="AC138" s="38">
        <v>0</v>
      </c>
      <c r="AD138" s="39">
        <v>2.202321737833461</v>
      </c>
      <c r="AF138" s="37" t="s">
        <v>2559</v>
      </c>
      <c r="AG138" s="38">
        <v>5.4691241895683089E-226</v>
      </c>
      <c r="AH138" s="39">
        <v>9.1439486570114585</v>
      </c>
      <c r="AJ138" s="37" t="s">
        <v>236</v>
      </c>
      <c r="AK138" s="38">
        <v>0</v>
      </c>
      <c r="AL138" s="39">
        <v>9.7024715525029794</v>
      </c>
      <c r="AN138" s="37" t="s">
        <v>2967</v>
      </c>
      <c r="AO138" s="38">
        <v>0</v>
      </c>
      <c r="AP138" s="39">
        <v>5.1541304588233618</v>
      </c>
    </row>
    <row r="139" spans="2:42" x14ac:dyDescent="0.25">
      <c r="B139" s="1" t="s">
        <v>507</v>
      </c>
      <c r="C139" s="27">
        <v>0</v>
      </c>
      <c r="D139" s="28">
        <v>3.0841925933595919</v>
      </c>
      <c r="E139" s="2"/>
      <c r="F139" s="2" t="s">
        <v>1984</v>
      </c>
      <c r="G139" s="27">
        <v>1.8418426734525761E-131</v>
      </c>
      <c r="H139" s="28">
        <v>12.816432753596549</v>
      </c>
      <c r="I139" s="2"/>
      <c r="J139" s="2" t="s">
        <v>2287</v>
      </c>
      <c r="K139" s="27">
        <v>1.052969293373889E-258</v>
      </c>
      <c r="L139" s="28">
        <v>100.211138957317</v>
      </c>
      <c r="M139" s="2"/>
      <c r="N139" s="2" t="s">
        <v>2798</v>
      </c>
      <c r="O139" s="27">
        <v>0</v>
      </c>
      <c r="P139" s="28">
        <v>3.809007704467446</v>
      </c>
      <c r="Q139" s="2"/>
      <c r="R139" s="2" t="s">
        <v>2799</v>
      </c>
      <c r="S139" s="27">
        <v>2.574365892977647E-241</v>
      </c>
      <c r="T139" s="29">
        <v>4.3632873352803916</v>
      </c>
      <c r="X139" s="37" t="s">
        <v>850</v>
      </c>
      <c r="Y139" s="38">
        <v>0</v>
      </c>
      <c r="Z139" s="39">
        <v>3.7743110019591271</v>
      </c>
      <c r="AB139" s="37" t="s">
        <v>1576</v>
      </c>
      <c r="AC139" s="38">
        <v>0</v>
      </c>
      <c r="AD139" s="39">
        <v>2.1574471357078302</v>
      </c>
      <c r="AF139" s="37" t="s">
        <v>3567</v>
      </c>
      <c r="AG139" s="38">
        <v>1.08032779885553E-224</v>
      </c>
      <c r="AH139" s="39">
        <v>10.147127747748289</v>
      </c>
      <c r="AJ139" s="37" t="s">
        <v>2766</v>
      </c>
      <c r="AK139" s="38">
        <v>0</v>
      </c>
      <c r="AL139" s="39">
        <v>9.6011868246472023</v>
      </c>
      <c r="AN139" s="37" t="s">
        <v>2867</v>
      </c>
      <c r="AO139" s="38">
        <v>0</v>
      </c>
      <c r="AP139" s="39">
        <v>5.1330949672325854</v>
      </c>
    </row>
    <row r="140" spans="2:42" x14ac:dyDescent="0.25">
      <c r="B140" s="1" t="s">
        <v>1630</v>
      </c>
      <c r="C140" s="27">
        <v>0</v>
      </c>
      <c r="D140" s="28">
        <v>3.032575478299862</v>
      </c>
      <c r="E140" s="2"/>
      <c r="F140" s="2" t="s">
        <v>1985</v>
      </c>
      <c r="G140" s="27">
        <v>1.548134595449053E-130</v>
      </c>
      <c r="H140" s="28">
        <v>5.3854582469667864</v>
      </c>
      <c r="I140" s="2"/>
      <c r="J140" s="2" t="s">
        <v>2288</v>
      </c>
      <c r="K140" s="27">
        <v>1.077890776684234E-258</v>
      </c>
      <c r="L140" s="28">
        <v>61.128247725030178</v>
      </c>
      <c r="M140" s="2"/>
      <c r="N140" s="2" t="s">
        <v>2800</v>
      </c>
      <c r="O140" s="27">
        <v>0</v>
      </c>
      <c r="P140" s="28">
        <v>3.7951936024520512</v>
      </c>
      <c r="Q140" s="2"/>
      <c r="R140" s="2" t="s">
        <v>2801</v>
      </c>
      <c r="S140" s="27">
        <v>8.3317216492049949E-241</v>
      </c>
      <c r="T140" s="29">
        <v>5.219012310665101</v>
      </c>
      <c r="X140" s="37" t="s">
        <v>3199</v>
      </c>
      <c r="Y140" s="38">
        <v>0</v>
      </c>
      <c r="Z140" s="39">
        <v>3.7651922629203152</v>
      </c>
      <c r="AB140" s="37" t="s">
        <v>1584</v>
      </c>
      <c r="AC140" s="38">
        <v>0</v>
      </c>
      <c r="AD140" s="39">
        <v>2.149884493923631</v>
      </c>
      <c r="AF140" s="37" t="s">
        <v>3568</v>
      </c>
      <c r="AG140" s="38">
        <v>2.7612409317333741E-222</v>
      </c>
      <c r="AH140" s="39">
        <v>4.0736158878591464</v>
      </c>
      <c r="AJ140" s="37" t="s">
        <v>3298</v>
      </c>
      <c r="AK140" s="38">
        <v>0</v>
      </c>
      <c r="AL140" s="39">
        <v>9.5973907697839564</v>
      </c>
      <c r="AN140" s="37" t="s">
        <v>2702</v>
      </c>
      <c r="AO140" s="38">
        <v>0</v>
      </c>
      <c r="AP140" s="39">
        <v>5.103573901592541</v>
      </c>
    </row>
    <row r="141" spans="2:42" x14ac:dyDescent="0.25">
      <c r="B141" s="1" t="s">
        <v>1631</v>
      </c>
      <c r="C141" s="27">
        <v>0</v>
      </c>
      <c r="D141" s="28">
        <v>3.0096035130103012</v>
      </c>
      <c r="E141" s="2"/>
      <c r="F141" s="2" t="s">
        <v>1986</v>
      </c>
      <c r="G141" s="27">
        <v>2.0570631866131309E-128</v>
      </c>
      <c r="H141" s="28">
        <v>153.86945395403791</v>
      </c>
      <c r="I141" s="2"/>
      <c r="J141" s="2" t="s">
        <v>2289</v>
      </c>
      <c r="K141" s="27">
        <v>1.2052863856004509E-258</v>
      </c>
      <c r="L141" s="28">
        <v>186.54097095136009</v>
      </c>
      <c r="M141" s="2"/>
      <c r="N141" s="2" t="s">
        <v>2802</v>
      </c>
      <c r="O141" s="27">
        <v>0</v>
      </c>
      <c r="P141" s="28">
        <v>3.766649633169886</v>
      </c>
      <c r="Q141" s="2"/>
      <c r="R141" s="2" t="s">
        <v>2803</v>
      </c>
      <c r="S141" s="27">
        <v>2.1874673550541999E-240</v>
      </c>
      <c r="T141" s="29">
        <v>2.6355569572001429</v>
      </c>
      <c r="X141" s="37" t="s">
        <v>1548</v>
      </c>
      <c r="Y141" s="38">
        <v>0</v>
      </c>
      <c r="Z141" s="39">
        <v>3.734393906401031</v>
      </c>
      <c r="AB141" s="37" t="s">
        <v>1615</v>
      </c>
      <c r="AC141" s="38">
        <v>0</v>
      </c>
      <c r="AD141" s="39">
        <v>2.1246864822950808</v>
      </c>
      <c r="AF141" s="37" t="s">
        <v>3569</v>
      </c>
      <c r="AG141" s="38">
        <v>1.7272998146950409E-213</v>
      </c>
      <c r="AH141" s="39">
        <v>14.416087847953071</v>
      </c>
      <c r="AJ141" s="37" t="s">
        <v>611</v>
      </c>
      <c r="AK141" s="38">
        <v>0</v>
      </c>
      <c r="AL141" s="39">
        <v>9.5210116246027781</v>
      </c>
      <c r="AN141" s="37" t="s">
        <v>2839</v>
      </c>
      <c r="AO141" s="38">
        <v>0</v>
      </c>
      <c r="AP141" s="39">
        <v>4.9612078525085526</v>
      </c>
    </row>
    <row r="142" spans="2:42" x14ac:dyDescent="0.25">
      <c r="B142" s="1" t="s">
        <v>1632</v>
      </c>
      <c r="C142" s="27">
        <v>0</v>
      </c>
      <c r="D142" s="28">
        <v>2.961828459478272</v>
      </c>
      <c r="E142" s="2"/>
      <c r="F142" s="2" t="s">
        <v>1744</v>
      </c>
      <c r="G142" s="27">
        <v>2.1487692097372739E-128</v>
      </c>
      <c r="H142" s="28">
        <v>8.8894184075215534</v>
      </c>
      <c r="I142" s="2"/>
      <c r="J142" s="2" t="s">
        <v>2290</v>
      </c>
      <c r="K142" s="27">
        <v>1.66715403353704E-258</v>
      </c>
      <c r="L142" s="28">
        <v>23.136793240654331</v>
      </c>
      <c r="M142" s="2"/>
      <c r="N142" s="2" t="s">
        <v>2804</v>
      </c>
      <c r="O142" s="27">
        <v>0</v>
      </c>
      <c r="P142" s="28">
        <v>3.7370695237413751</v>
      </c>
      <c r="Q142" s="2"/>
      <c r="R142" s="2" t="s">
        <v>2805</v>
      </c>
      <c r="S142" s="27">
        <v>6.505984712646156E-240</v>
      </c>
      <c r="T142" s="29">
        <v>3.2436968993266402</v>
      </c>
      <c r="X142" s="37" t="s">
        <v>1573</v>
      </c>
      <c r="Y142" s="38">
        <v>0</v>
      </c>
      <c r="Z142" s="39">
        <v>3.711572124501072</v>
      </c>
      <c r="AB142" s="37" t="s">
        <v>1708</v>
      </c>
      <c r="AC142" s="38">
        <v>0</v>
      </c>
      <c r="AD142" s="39">
        <v>2.108052858722663</v>
      </c>
      <c r="AF142" s="37" t="s">
        <v>3570</v>
      </c>
      <c r="AG142" s="38">
        <v>5.2123622222894497E-211</v>
      </c>
      <c r="AH142" s="39">
        <v>47.246815551099949</v>
      </c>
      <c r="AJ142" s="37" t="s">
        <v>2698</v>
      </c>
      <c r="AK142" s="38">
        <v>0</v>
      </c>
      <c r="AL142" s="39">
        <v>9.4768797868260783</v>
      </c>
      <c r="AN142" s="37" t="s">
        <v>2705</v>
      </c>
      <c r="AO142" s="38">
        <v>0</v>
      </c>
      <c r="AP142" s="39">
        <v>4.949730079206744</v>
      </c>
    </row>
    <row r="143" spans="2:42" x14ac:dyDescent="0.25">
      <c r="B143" s="1" t="s">
        <v>1633</v>
      </c>
      <c r="C143" s="27">
        <v>0</v>
      </c>
      <c r="D143" s="28">
        <v>2.9480586108843978</v>
      </c>
      <c r="E143" s="2"/>
      <c r="F143" s="2" t="s">
        <v>557</v>
      </c>
      <c r="G143" s="27">
        <v>6.8036906012188751E-128</v>
      </c>
      <c r="H143" s="28">
        <v>393.66397533654032</v>
      </c>
      <c r="I143" s="2"/>
      <c r="J143" s="2" t="s">
        <v>2291</v>
      </c>
      <c r="K143" s="27">
        <v>6.4351928168157547E-257</v>
      </c>
      <c r="L143" s="28">
        <v>31093.125867785609</v>
      </c>
      <c r="M143" s="2"/>
      <c r="N143" s="2" t="s">
        <v>307</v>
      </c>
      <c r="O143" s="27">
        <v>0</v>
      </c>
      <c r="P143" s="28">
        <v>3.7348860803854191</v>
      </c>
      <c r="Q143" s="2"/>
      <c r="R143" s="2" t="s">
        <v>2806</v>
      </c>
      <c r="S143" s="27">
        <v>3.6232866556577379E-239</v>
      </c>
      <c r="T143" s="29">
        <v>2.217887498161097</v>
      </c>
      <c r="X143" s="37" t="s">
        <v>1738</v>
      </c>
      <c r="Y143" s="38">
        <v>0</v>
      </c>
      <c r="Z143" s="39">
        <v>3.6498837185561839</v>
      </c>
      <c r="AB143" s="37" t="s">
        <v>1578</v>
      </c>
      <c r="AC143" s="38">
        <v>0</v>
      </c>
      <c r="AD143" s="39">
        <v>2.1072822035891332</v>
      </c>
      <c r="AF143" s="37" t="s">
        <v>2388</v>
      </c>
      <c r="AG143" s="38">
        <v>1.559433934573419E-210</v>
      </c>
      <c r="AH143" s="39">
        <v>7.8742631408161818</v>
      </c>
      <c r="AJ143" s="37" t="s">
        <v>3299</v>
      </c>
      <c r="AK143" s="38">
        <v>0</v>
      </c>
      <c r="AL143" s="39">
        <v>9.3295215269852942</v>
      </c>
      <c r="AN143" s="37" t="s">
        <v>382</v>
      </c>
      <c r="AO143" s="38">
        <v>0</v>
      </c>
      <c r="AP143" s="39">
        <v>4.9455221466709096</v>
      </c>
    </row>
    <row r="144" spans="2:42" x14ac:dyDescent="0.25">
      <c r="B144" s="1" t="s">
        <v>1634</v>
      </c>
      <c r="C144" s="27">
        <v>0</v>
      </c>
      <c r="D144" s="28">
        <v>2.941108382782192</v>
      </c>
      <c r="E144" s="2"/>
      <c r="F144" s="2" t="s">
        <v>158</v>
      </c>
      <c r="G144" s="27">
        <v>3.11501319345863E-127</v>
      </c>
      <c r="H144" s="28">
        <v>10.178853043027321</v>
      </c>
      <c r="I144" s="2"/>
      <c r="J144" s="2" t="s">
        <v>2292</v>
      </c>
      <c r="K144" s="27">
        <v>8.6404382457192494E-254</v>
      </c>
      <c r="L144" s="28">
        <v>343.66836193238157</v>
      </c>
      <c r="M144" s="2"/>
      <c r="N144" s="2" t="s">
        <v>2672</v>
      </c>
      <c r="O144" s="27">
        <v>0</v>
      </c>
      <c r="P144" s="28">
        <v>3.726384065457168</v>
      </c>
      <c r="Q144" s="2"/>
      <c r="R144" s="2" t="s">
        <v>2807</v>
      </c>
      <c r="S144" s="27">
        <v>1.217424143704631E-237</v>
      </c>
      <c r="T144" s="29">
        <v>1.8648567159269369</v>
      </c>
      <c r="X144" s="37" t="s">
        <v>1565</v>
      </c>
      <c r="Y144" s="38">
        <v>0</v>
      </c>
      <c r="Z144" s="39">
        <v>3.6325949571829241</v>
      </c>
      <c r="AB144" s="37" t="s">
        <v>1587</v>
      </c>
      <c r="AC144" s="38">
        <v>0</v>
      </c>
      <c r="AD144" s="39">
        <v>2.0864447152660901</v>
      </c>
      <c r="AF144" s="37" t="s">
        <v>2537</v>
      </c>
      <c r="AG144" s="38">
        <v>3.1604917653328131E-209</v>
      </c>
      <c r="AH144" s="39">
        <v>16.580903886291999</v>
      </c>
      <c r="AJ144" s="37" t="s">
        <v>2984</v>
      </c>
      <c r="AK144" s="38">
        <v>0</v>
      </c>
      <c r="AL144" s="39">
        <v>9.0866024151689917</v>
      </c>
      <c r="AN144" s="37" t="s">
        <v>2801</v>
      </c>
      <c r="AO144" s="38">
        <v>0</v>
      </c>
      <c r="AP144" s="39">
        <v>4.9301401062643722</v>
      </c>
    </row>
    <row r="145" spans="2:42" x14ac:dyDescent="0.25">
      <c r="B145" s="1" t="s">
        <v>1635</v>
      </c>
      <c r="C145" s="27">
        <v>0</v>
      </c>
      <c r="D145" s="28">
        <v>2.9409624189738368</v>
      </c>
      <c r="E145" s="2"/>
      <c r="F145" s="2" t="s">
        <v>364</v>
      </c>
      <c r="G145" s="27">
        <v>2.828562667251328E-126</v>
      </c>
      <c r="H145" s="28">
        <v>159.9984865537148</v>
      </c>
      <c r="I145" s="2"/>
      <c r="J145" s="2" t="s">
        <v>150</v>
      </c>
      <c r="K145" s="27">
        <v>2.420748547764826E-253</v>
      </c>
      <c r="L145" s="28">
        <v>27315.91074140471</v>
      </c>
      <c r="M145" s="2"/>
      <c r="N145" s="2" t="s">
        <v>2664</v>
      </c>
      <c r="O145" s="27">
        <v>0</v>
      </c>
      <c r="P145" s="28">
        <v>3.6922070621582739</v>
      </c>
      <c r="Q145" s="2"/>
      <c r="R145" s="2" t="s">
        <v>2808</v>
      </c>
      <c r="S145" s="27">
        <v>1.1157294259865599E-235</v>
      </c>
      <c r="T145" s="29">
        <v>1.731102016107968</v>
      </c>
      <c r="X145" s="37" t="s">
        <v>1621</v>
      </c>
      <c r="Y145" s="38">
        <v>0</v>
      </c>
      <c r="Z145" s="39">
        <v>3.616014505089761</v>
      </c>
      <c r="AB145" s="37" t="s">
        <v>1579</v>
      </c>
      <c r="AC145" s="38">
        <v>0</v>
      </c>
      <c r="AD145" s="39">
        <v>2.077964755407832</v>
      </c>
      <c r="AF145" s="37" t="s">
        <v>2305</v>
      </c>
      <c r="AG145" s="38">
        <v>5.7751009424930697E-208</v>
      </c>
      <c r="AH145" s="39">
        <v>6.1821381626673313</v>
      </c>
      <c r="AJ145" s="37" t="s">
        <v>862</v>
      </c>
      <c r="AK145" s="38">
        <v>0</v>
      </c>
      <c r="AL145" s="39">
        <v>9.0172609409755147</v>
      </c>
      <c r="AN145" s="37" t="s">
        <v>2809</v>
      </c>
      <c r="AO145" s="38">
        <v>0</v>
      </c>
      <c r="AP145" s="39">
        <v>4.9246090114894692</v>
      </c>
    </row>
    <row r="146" spans="2:42" x14ac:dyDescent="0.25">
      <c r="B146" s="1" t="s">
        <v>1636</v>
      </c>
      <c r="C146" s="27">
        <v>0</v>
      </c>
      <c r="D146" s="28">
        <v>2.9051276784797908</v>
      </c>
      <c r="E146" s="2"/>
      <c r="F146" s="2" t="s">
        <v>1887</v>
      </c>
      <c r="G146" s="27">
        <v>3.3687400250578519E-126</v>
      </c>
      <c r="H146" s="28">
        <v>2.543323722202655</v>
      </c>
      <c r="I146" s="2"/>
      <c r="J146" s="2" t="s">
        <v>2293</v>
      </c>
      <c r="K146" s="27">
        <v>3.9161242774605243E-253</v>
      </c>
      <c r="L146" s="28">
        <v>157.06097391595091</v>
      </c>
      <c r="M146" s="2"/>
      <c r="N146" s="2" t="s">
        <v>2716</v>
      </c>
      <c r="O146" s="27">
        <v>0</v>
      </c>
      <c r="P146" s="28">
        <v>3.670861492736794</v>
      </c>
      <c r="Q146" s="2"/>
      <c r="R146" s="2" t="s">
        <v>2754</v>
      </c>
      <c r="S146" s="27">
        <v>9.1511138726010759E-230</v>
      </c>
      <c r="T146" s="29">
        <v>2.519757039088105</v>
      </c>
      <c r="X146" s="37" t="s">
        <v>1718</v>
      </c>
      <c r="Y146" s="38">
        <v>0</v>
      </c>
      <c r="Z146" s="39">
        <v>3.5503929798405802</v>
      </c>
      <c r="AB146" s="37" t="s">
        <v>1591</v>
      </c>
      <c r="AC146" s="38">
        <v>0</v>
      </c>
      <c r="AD146" s="39">
        <v>2.0534637843315169</v>
      </c>
      <c r="AF146" s="37" t="s">
        <v>3571</v>
      </c>
      <c r="AG146" s="38">
        <v>1.061708205945398E-206</v>
      </c>
      <c r="AH146" s="39">
        <v>30.087796677987651</v>
      </c>
      <c r="AJ146" s="37" t="s">
        <v>2789</v>
      </c>
      <c r="AK146" s="38">
        <v>0</v>
      </c>
      <c r="AL146" s="39">
        <v>8.8262550654270768</v>
      </c>
      <c r="AN146" s="37" t="s">
        <v>2714</v>
      </c>
      <c r="AO146" s="38">
        <v>0</v>
      </c>
      <c r="AP146" s="39">
        <v>4.8871446399889544</v>
      </c>
    </row>
    <row r="147" spans="2:42" x14ac:dyDescent="0.25">
      <c r="B147" s="1" t="s">
        <v>1637</v>
      </c>
      <c r="C147" s="27">
        <v>0</v>
      </c>
      <c r="D147" s="28">
        <v>2.8970160853478588</v>
      </c>
      <c r="E147" s="2"/>
      <c r="F147" s="2" t="s">
        <v>1987</v>
      </c>
      <c r="G147" s="27">
        <v>6.0770478765099598E-126</v>
      </c>
      <c r="H147" s="28">
        <v>9.1567988035136878</v>
      </c>
      <c r="I147" s="2"/>
      <c r="J147" s="2" t="s">
        <v>2294</v>
      </c>
      <c r="K147" s="27">
        <v>2.7422853464755939E-248</v>
      </c>
      <c r="L147" s="28">
        <v>55.840793570657333</v>
      </c>
      <c r="M147" s="2"/>
      <c r="N147" s="2" t="s">
        <v>2683</v>
      </c>
      <c r="O147" s="27">
        <v>0</v>
      </c>
      <c r="P147" s="28">
        <v>3.670321398483217</v>
      </c>
      <c r="Q147" s="2"/>
      <c r="R147" s="2" t="s">
        <v>2809</v>
      </c>
      <c r="S147" s="27">
        <v>4.9961095150724935E-227</v>
      </c>
      <c r="T147" s="29">
        <v>3.1196609027284778</v>
      </c>
      <c r="X147" s="37" t="s">
        <v>819</v>
      </c>
      <c r="Y147" s="38">
        <v>0</v>
      </c>
      <c r="Z147" s="39">
        <v>3.5355609542175341</v>
      </c>
      <c r="AB147" s="37" t="s">
        <v>1610</v>
      </c>
      <c r="AC147" s="38">
        <v>0</v>
      </c>
      <c r="AD147" s="39">
        <v>2.0055884659488621</v>
      </c>
      <c r="AF147" s="37" t="s">
        <v>3572</v>
      </c>
      <c r="AG147" s="38">
        <v>4.1956191878367026E-199</v>
      </c>
      <c r="AH147" s="39">
        <v>15.048826132332939</v>
      </c>
      <c r="AJ147" s="37" t="s">
        <v>2744</v>
      </c>
      <c r="AK147" s="38">
        <v>0</v>
      </c>
      <c r="AL147" s="39">
        <v>8.8072297790849223</v>
      </c>
      <c r="AN147" s="37" t="s">
        <v>2937</v>
      </c>
      <c r="AO147" s="38">
        <v>0</v>
      </c>
      <c r="AP147" s="39">
        <v>4.8683704426195433</v>
      </c>
    </row>
    <row r="148" spans="2:42" x14ac:dyDescent="0.25">
      <c r="B148" s="1" t="s">
        <v>1638</v>
      </c>
      <c r="C148" s="27">
        <v>0</v>
      </c>
      <c r="D148" s="28">
        <v>2.870765566867993</v>
      </c>
      <c r="E148" s="2"/>
      <c r="F148" s="2" t="s">
        <v>870</v>
      </c>
      <c r="G148" s="27">
        <v>2.9358797331900679E-122</v>
      </c>
      <c r="H148" s="28">
        <v>1.6650810444826041</v>
      </c>
      <c r="I148" s="2"/>
      <c r="J148" s="2" t="s">
        <v>2295</v>
      </c>
      <c r="K148" s="27">
        <v>1.3879113941861271E-247</v>
      </c>
      <c r="L148" s="28">
        <v>175.8689736541188</v>
      </c>
      <c r="M148" s="2"/>
      <c r="N148" s="2" t="s">
        <v>71</v>
      </c>
      <c r="O148" s="27">
        <v>0</v>
      </c>
      <c r="P148" s="28">
        <v>3.6490723641041329</v>
      </c>
      <c r="Q148" s="2"/>
      <c r="R148" s="2" t="s">
        <v>869</v>
      </c>
      <c r="S148" s="27">
        <v>6.8523754369053047E-227</v>
      </c>
      <c r="T148" s="29">
        <v>2.3107562492507578</v>
      </c>
      <c r="X148" s="37" t="s">
        <v>1992</v>
      </c>
      <c r="Y148" s="38">
        <v>0</v>
      </c>
      <c r="Z148" s="39">
        <v>3.529721747192577</v>
      </c>
      <c r="AB148" s="37" t="s">
        <v>3209</v>
      </c>
      <c r="AC148" s="38">
        <v>0</v>
      </c>
      <c r="AD148" s="39">
        <v>1.988487919128568</v>
      </c>
      <c r="AF148" s="37" t="s">
        <v>3573</v>
      </c>
      <c r="AG148" s="38">
        <v>1.7170132303186059E-198</v>
      </c>
      <c r="AH148" s="39">
        <v>3.5884683488045241</v>
      </c>
      <c r="AJ148" s="37" t="s">
        <v>2740</v>
      </c>
      <c r="AK148" s="38">
        <v>0</v>
      </c>
      <c r="AL148" s="39">
        <v>8.5987530202583073</v>
      </c>
      <c r="AN148" s="37" t="s">
        <v>2851</v>
      </c>
      <c r="AO148" s="38">
        <v>0</v>
      </c>
      <c r="AP148" s="39">
        <v>4.8591109003959119</v>
      </c>
    </row>
    <row r="149" spans="2:42" x14ac:dyDescent="0.25">
      <c r="B149" s="1" t="s">
        <v>1639</v>
      </c>
      <c r="C149" s="27">
        <v>0</v>
      </c>
      <c r="D149" s="28">
        <v>2.836598210260743</v>
      </c>
      <c r="E149" s="2"/>
      <c r="F149" s="2" t="s">
        <v>1988</v>
      </c>
      <c r="G149" s="27">
        <v>1.20952100524591E-120</v>
      </c>
      <c r="H149" s="28">
        <v>2394.4113924949888</v>
      </c>
      <c r="I149" s="2"/>
      <c r="J149" s="2" t="s">
        <v>2296</v>
      </c>
      <c r="K149" s="27">
        <v>5.4968122718473029E-247</v>
      </c>
      <c r="L149" s="28">
        <v>2985.9106282576358</v>
      </c>
      <c r="M149" s="2"/>
      <c r="N149" s="2" t="s">
        <v>2678</v>
      </c>
      <c r="O149" s="27">
        <v>0</v>
      </c>
      <c r="P149" s="28">
        <v>3.604160963398662</v>
      </c>
      <c r="Q149" s="2"/>
      <c r="R149" s="2" t="s">
        <v>2712</v>
      </c>
      <c r="S149" s="27">
        <v>8.5176452695264758E-224</v>
      </c>
      <c r="T149" s="29">
        <v>1.948244203992785</v>
      </c>
      <c r="X149" s="37" t="s">
        <v>1973</v>
      </c>
      <c r="Y149" s="38">
        <v>0</v>
      </c>
      <c r="Z149" s="39">
        <v>3.5253595876793891</v>
      </c>
      <c r="AB149" s="37" t="s">
        <v>1756</v>
      </c>
      <c r="AC149" s="38">
        <v>0</v>
      </c>
      <c r="AD149" s="39">
        <v>1.9877146344581951</v>
      </c>
      <c r="AF149" s="37" t="s">
        <v>3574</v>
      </c>
      <c r="AG149" s="38">
        <v>8.4305823632404372E-198</v>
      </c>
      <c r="AH149" s="39">
        <v>2.0062049481673312</v>
      </c>
      <c r="AJ149" s="37" t="s">
        <v>849</v>
      </c>
      <c r="AK149" s="38">
        <v>0</v>
      </c>
      <c r="AL149" s="39">
        <v>8.4165694125897623</v>
      </c>
      <c r="AN149" s="37" t="s">
        <v>2695</v>
      </c>
      <c r="AO149" s="38">
        <v>0</v>
      </c>
      <c r="AP149" s="39">
        <v>4.8289054383894028</v>
      </c>
    </row>
    <row r="150" spans="2:42" x14ac:dyDescent="0.25">
      <c r="B150" s="1" t="s">
        <v>1640</v>
      </c>
      <c r="C150" s="27">
        <v>0</v>
      </c>
      <c r="D150" s="28">
        <v>2.8346801928795551</v>
      </c>
      <c r="E150" s="2"/>
      <c r="F150" s="2" t="s">
        <v>1989</v>
      </c>
      <c r="G150" s="27">
        <v>3.1132441236318091E-119</v>
      </c>
      <c r="H150" s="28">
        <v>37.807151579130547</v>
      </c>
      <c r="I150" s="2"/>
      <c r="J150" s="2" t="s">
        <v>873</v>
      </c>
      <c r="K150" s="27">
        <v>1.356365927308973E-245</v>
      </c>
      <c r="L150" s="28">
        <v>254.29979188503651</v>
      </c>
      <c r="M150" s="2"/>
      <c r="N150" s="2" t="s">
        <v>872</v>
      </c>
      <c r="O150" s="27">
        <v>0</v>
      </c>
      <c r="P150" s="28">
        <v>3.579101174733252</v>
      </c>
      <c r="Q150" s="2"/>
      <c r="R150" s="2" t="s">
        <v>2810</v>
      </c>
      <c r="S150" s="27">
        <v>2.2444722155940171E-222</v>
      </c>
      <c r="T150" s="29">
        <v>1.577728762353696</v>
      </c>
      <c r="X150" s="37" t="s">
        <v>1564</v>
      </c>
      <c r="Y150" s="38">
        <v>0</v>
      </c>
      <c r="Z150" s="39">
        <v>3.4714537700245578</v>
      </c>
      <c r="AB150" s="37" t="s">
        <v>1607</v>
      </c>
      <c r="AC150" s="38">
        <v>0</v>
      </c>
      <c r="AD150" s="39">
        <v>1.9826967815963259</v>
      </c>
      <c r="AF150" s="37" t="s">
        <v>3575</v>
      </c>
      <c r="AG150" s="38">
        <v>2.817152670666834E-196</v>
      </c>
      <c r="AH150" s="39">
        <v>2.2969479949992921</v>
      </c>
      <c r="AJ150" s="37" t="s">
        <v>2628</v>
      </c>
      <c r="AK150" s="38">
        <v>0</v>
      </c>
      <c r="AL150" s="39">
        <v>8.2735558039260528</v>
      </c>
      <c r="AN150" s="37" t="s">
        <v>2861</v>
      </c>
      <c r="AO150" s="38">
        <v>0</v>
      </c>
      <c r="AP150" s="39">
        <v>4.7737387424657873</v>
      </c>
    </row>
    <row r="151" spans="2:42" x14ac:dyDescent="0.25">
      <c r="B151" s="1" t="s">
        <v>1641</v>
      </c>
      <c r="C151" s="27">
        <v>0</v>
      </c>
      <c r="D151" s="28">
        <v>2.822156021617285</v>
      </c>
      <c r="E151" s="2"/>
      <c r="F151" s="2" t="s">
        <v>1640</v>
      </c>
      <c r="G151" s="27">
        <v>2.6831827830568068E-116</v>
      </c>
      <c r="H151" s="28">
        <v>2.3099420150089718</v>
      </c>
      <c r="I151" s="2"/>
      <c r="J151" s="2" t="s">
        <v>874</v>
      </c>
      <c r="K151" s="27">
        <v>4.6464125473307119E-241</v>
      </c>
      <c r="L151" s="28">
        <v>128.24021170022249</v>
      </c>
      <c r="M151" s="2"/>
      <c r="N151" s="2" t="s">
        <v>2811</v>
      </c>
      <c r="O151" s="27">
        <v>0</v>
      </c>
      <c r="P151" s="28">
        <v>3.560510102302576</v>
      </c>
      <c r="Q151" s="2"/>
      <c r="R151" s="2" t="s">
        <v>2812</v>
      </c>
      <c r="S151" s="27">
        <v>6.9187035580754147E-222</v>
      </c>
      <c r="T151" s="29">
        <v>15.02700195413043</v>
      </c>
      <c r="X151" s="37" t="s">
        <v>3200</v>
      </c>
      <c r="Y151" s="38">
        <v>0</v>
      </c>
      <c r="Z151" s="39">
        <v>3.4565680367323179</v>
      </c>
      <c r="AB151" s="37" t="s">
        <v>1663</v>
      </c>
      <c r="AC151" s="38">
        <v>0</v>
      </c>
      <c r="AD151" s="39">
        <v>1.9679525129454769</v>
      </c>
      <c r="AF151" s="37" t="s">
        <v>2517</v>
      </c>
      <c r="AG151" s="38">
        <v>7.2654634895260039E-192</v>
      </c>
      <c r="AH151" s="39">
        <v>516.71038296938161</v>
      </c>
      <c r="AJ151" s="37" t="s">
        <v>2641</v>
      </c>
      <c r="AK151" s="38">
        <v>0</v>
      </c>
      <c r="AL151" s="39">
        <v>8.2634846558602852</v>
      </c>
      <c r="AN151" s="37" t="s">
        <v>2683</v>
      </c>
      <c r="AO151" s="38">
        <v>0</v>
      </c>
      <c r="AP151" s="39">
        <v>4.6745130047380998</v>
      </c>
    </row>
    <row r="152" spans="2:42" x14ac:dyDescent="0.25">
      <c r="B152" s="1" t="s">
        <v>1642</v>
      </c>
      <c r="C152" s="27">
        <v>0</v>
      </c>
      <c r="D152" s="28">
        <v>2.816346541324775</v>
      </c>
      <c r="E152" s="2"/>
      <c r="F152" s="2" t="s">
        <v>1816</v>
      </c>
      <c r="G152" s="27">
        <v>3.3112845696467679E-116</v>
      </c>
      <c r="H152" s="28">
        <v>2.7614394650159362</v>
      </c>
      <c r="I152" s="2"/>
      <c r="J152" s="2" t="s">
        <v>2297</v>
      </c>
      <c r="K152" s="27">
        <v>7.4858774707137177E-240</v>
      </c>
      <c r="L152" s="28">
        <v>4987.0971463523929</v>
      </c>
      <c r="M152" s="2"/>
      <c r="N152" s="2" t="s">
        <v>2676</v>
      </c>
      <c r="O152" s="27">
        <v>0</v>
      </c>
      <c r="P152" s="28">
        <v>3.5557106815346602</v>
      </c>
      <c r="Q152" s="2"/>
      <c r="R152" s="2" t="s">
        <v>849</v>
      </c>
      <c r="S152" s="27">
        <v>7.8821814222892006E-222</v>
      </c>
      <c r="T152" s="29">
        <v>2.1044599873067411</v>
      </c>
      <c r="X152" s="37" t="s">
        <v>807</v>
      </c>
      <c r="Y152" s="38">
        <v>0</v>
      </c>
      <c r="Z152" s="39">
        <v>3.3991940620416421</v>
      </c>
      <c r="AB152" s="37" t="s">
        <v>2059</v>
      </c>
      <c r="AC152" s="38">
        <v>0</v>
      </c>
      <c r="AD152" s="39">
        <v>1.9523697439165211</v>
      </c>
      <c r="AF152" s="37" t="s">
        <v>752</v>
      </c>
      <c r="AG152" s="38">
        <v>1.703534535243935E-190</v>
      </c>
      <c r="AH152" s="39">
        <v>4.43568971170306</v>
      </c>
      <c r="AJ152" s="37" t="s">
        <v>2747</v>
      </c>
      <c r="AK152" s="38">
        <v>0</v>
      </c>
      <c r="AL152" s="39">
        <v>8.1550852620044889</v>
      </c>
      <c r="AN152" s="37" t="s">
        <v>2771</v>
      </c>
      <c r="AO152" s="38">
        <v>0</v>
      </c>
      <c r="AP152" s="39">
        <v>4.6680672740712037</v>
      </c>
    </row>
    <row r="153" spans="2:42" x14ac:dyDescent="0.25">
      <c r="B153" s="1" t="s">
        <v>875</v>
      </c>
      <c r="C153" s="27">
        <v>0</v>
      </c>
      <c r="D153" s="28">
        <v>2.8159940359909612</v>
      </c>
      <c r="E153" s="2"/>
      <c r="F153" s="2" t="s">
        <v>1754</v>
      </c>
      <c r="G153" s="27">
        <v>7.6954219370331644E-115</v>
      </c>
      <c r="H153" s="28">
        <v>2.0169650755874762</v>
      </c>
      <c r="I153" s="2"/>
      <c r="J153" s="2" t="s">
        <v>2298</v>
      </c>
      <c r="K153" s="27">
        <v>1.558680282151019E-239</v>
      </c>
      <c r="L153" s="28">
        <v>267.79147783457358</v>
      </c>
      <c r="M153" s="2"/>
      <c r="N153" s="2" t="s">
        <v>2813</v>
      </c>
      <c r="O153" s="27">
        <v>0</v>
      </c>
      <c r="P153" s="28">
        <v>3.5529741241122621</v>
      </c>
      <c r="Q153" s="2"/>
      <c r="R153" s="2" t="s">
        <v>2814</v>
      </c>
      <c r="S153" s="27">
        <v>4.1178437698299368E-221</v>
      </c>
      <c r="T153" s="29">
        <v>2.2256858030953972</v>
      </c>
      <c r="X153" s="37" t="s">
        <v>1883</v>
      </c>
      <c r="Y153" s="38">
        <v>0</v>
      </c>
      <c r="Z153" s="39">
        <v>3.3404859859936278</v>
      </c>
      <c r="AB153" s="37" t="s">
        <v>904</v>
      </c>
      <c r="AC153" s="38">
        <v>0</v>
      </c>
      <c r="AD153" s="39">
        <v>1.945614421679944</v>
      </c>
      <c r="AF153" s="37" t="s">
        <v>3576</v>
      </c>
      <c r="AG153" s="38">
        <v>3.8295223417254828E-186</v>
      </c>
      <c r="AH153" s="39">
        <v>87.398507739402334</v>
      </c>
      <c r="AJ153" s="37" t="s">
        <v>872</v>
      </c>
      <c r="AK153" s="38">
        <v>0</v>
      </c>
      <c r="AL153" s="39">
        <v>8.1546454376517499</v>
      </c>
      <c r="AN153" s="37" t="s">
        <v>2742</v>
      </c>
      <c r="AO153" s="38">
        <v>0</v>
      </c>
      <c r="AP153" s="39">
        <v>4.5173659137146114</v>
      </c>
    </row>
    <row r="154" spans="2:42" x14ac:dyDescent="0.25">
      <c r="B154" s="1" t="s">
        <v>876</v>
      </c>
      <c r="C154" s="27">
        <v>0</v>
      </c>
      <c r="D154" s="28">
        <v>2.8123903514015698</v>
      </c>
      <c r="E154" s="2"/>
      <c r="F154" s="2" t="s">
        <v>1730</v>
      </c>
      <c r="G154" s="27">
        <v>3.8309869659571523E-114</v>
      </c>
      <c r="H154" s="28">
        <v>4.3195702281093373</v>
      </c>
      <c r="I154" s="2"/>
      <c r="J154" s="2" t="s">
        <v>2299</v>
      </c>
      <c r="K154" s="27">
        <v>1.5080122029953021E-238</v>
      </c>
      <c r="L154" s="28">
        <v>45682.758424114021</v>
      </c>
      <c r="M154" s="2"/>
      <c r="N154" s="2" t="s">
        <v>2815</v>
      </c>
      <c r="O154" s="27">
        <v>0</v>
      </c>
      <c r="P154" s="28">
        <v>3.5439546536386701</v>
      </c>
      <c r="Q154" s="2"/>
      <c r="R154" s="2" t="s">
        <v>877</v>
      </c>
      <c r="S154" s="27">
        <v>1.582429942850546E-219</v>
      </c>
      <c r="T154" s="29">
        <v>6.4987090651322683</v>
      </c>
      <c r="X154" s="37" t="s">
        <v>1584</v>
      </c>
      <c r="Y154" s="38">
        <v>0</v>
      </c>
      <c r="Z154" s="39">
        <v>3.2635656100443771</v>
      </c>
      <c r="AB154" s="37" t="s">
        <v>1689</v>
      </c>
      <c r="AC154" s="38">
        <v>0</v>
      </c>
      <c r="AD154" s="39">
        <v>1.915643060168509</v>
      </c>
      <c r="AF154" s="37" t="s">
        <v>2662</v>
      </c>
      <c r="AG154" s="38">
        <v>1.5707746427284171E-185</v>
      </c>
      <c r="AH154" s="39">
        <v>3.3859558184635881</v>
      </c>
      <c r="AJ154" s="37" t="s">
        <v>2778</v>
      </c>
      <c r="AK154" s="38">
        <v>0</v>
      </c>
      <c r="AL154" s="39">
        <v>8.122512682058936</v>
      </c>
      <c r="AN154" s="37" t="s">
        <v>2623</v>
      </c>
      <c r="AO154" s="38">
        <v>0</v>
      </c>
      <c r="AP154" s="39">
        <v>4.3784857415831873</v>
      </c>
    </row>
    <row r="155" spans="2:42" x14ac:dyDescent="0.25">
      <c r="B155" s="1" t="s">
        <v>1643</v>
      </c>
      <c r="C155" s="27">
        <v>0</v>
      </c>
      <c r="D155" s="28">
        <v>2.801864286230868</v>
      </c>
      <c r="E155" s="2"/>
      <c r="F155" s="2" t="s">
        <v>1990</v>
      </c>
      <c r="G155" s="27">
        <v>2.0335264613773379E-113</v>
      </c>
      <c r="H155" s="28">
        <v>10.37129322618854</v>
      </c>
      <c r="I155" s="2"/>
      <c r="J155" s="2" t="s">
        <v>2300</v>
      </c>
      <c r="K155" s="27">
        <v>2.7994065948810871E-236</v>
      </c>
      <c r="L155" s="28">
        <v>158.7854876363451</v>
      </c>
      <c r="M155" s="2"/>
      <c r="N155" s="2" t="s">
        <v>2667</v>
      </c>
      <c r="O155" s="27">
        <v>0</v>
      </c>
      <c r="P155" s="28">
        <v>3.5285197859364921</v>
      </c>
      <c r="Q155" s="2"/>
      <c r="R155" s="2" t="s">
        <v>2816</v>
      </c>
      <c r="S155" s="27">
        <v>5.1016687921445581E-217</v>
      </c>
      <c r="T155" s="29">
        <v>1.930069628642856</v>
      </c>
      <c r="X155" s="37" t="s">
        <v>1866</v>
      </c>
      <c r="Y155" s="38">
        <v>0</v>
      </c>
      <c r="Z155" s="39">
        <v>3.2426429064202722</v>
      </c>
      <c r="AB155" s="37" t="s">
        <v>932</v>
      </c>
      <c r="AC155" s="38">
        <v>0</v>
      </c>
      <c r="AD155" s="39">
        <v>1.873753043417536</v>
      </c>
      <c r="AF155" s="37" t="s">
        <v>3073</v>
      </c>
      <c r="AG155" s="38">
        <v>1.688248806435277E-185</v>
      </c>
      <c r="AH155" s="39">
        <v>2.7057099900600261</v>
      </c>
      <c r="AJ155" s="37" t="s">
        <v>2761</v>
      </c>
      <c r="AK155" s="38">
        <v>0</v>
      </c>
      <c r="AL155" s="39">
        <v>7.9458495255206518</v>
      </c>
      <c r="AN155" s="37" t="s">
        <v>2866</v>
      </c>
      <c r="AO155" s="38">
        <v>0</v>
      </c>
      <c r="AP155" s="39">
        <v>4.2869180905086282</v>
      </c>
    </row>
    <row r="156" spans="2:42" x14ac:dyDescent="0.25">
      <c r="B156" s="1" t="s">
        <v>1644</v>
      </c>
      <c r="C156" s="27">
        <v>0</v>
      </c>
      <c r="D156" s="28">
        <v>2.780553967524781</v>
      </c>
      <c r="E156" s="2"/>
      <c r="F156" s="2" t="s">
        <v>311</v>
      </c>
      <c r="G156" s="27">
        <v>2.6054434054227778E-112</v>
      </c>
      <c r="H156" s="28">
        <v>2.050167689554824</v>
      </c>
      <c r="I156" s="2"/>
      <c r="J156" s="2" t="s">
        <v>19</v>
      </c>
      <c r="K156" s="27">
        <v>7.6433206384071764E-236</v>
      </c>
      <c r="L156" s="28">
        <v>63.966823278665593</v>
      </c>
      <c r="M156" s="2"/>
      <c r="N156" s="2" t="s">
        <v>2806</v>
      </c>
      <c r="O156" s="27">
        <v>0</v>
      </c>
      <c r="P156" s="28">
        <v>3.520455737501921</v>
      </c>
      <c r="Q156" s="2"/>
      <c r="R156" s="2" t="s">
        <v>2817</v>
      </c>
      <c r="S156" s="27">
        <v>1.4938926310074699E-216</v>
      </c>
      <c r="T156" s="29">
        <v>1.6137302508723601</v>
      </c>
      <c r="X156" s="37" t="s">
        <v>1570</v>
      </c>
      <c r="Y156" s="38">
        <v>0</v>
      </c>
      <c r="Z156" s="39">
        <v>3.215005333547996</v>
      </c>
      <c r="AB156" s="37" t="s">
        <v>1617</v>
      </c>
      <c r="AC156" s="38">
        <v>0</v>
      </c>
      <c r="AD156" s="39">
        <v>1.8574792574943859</v>
      </c>
      <c r="AF156" s="37" t="s">
        <v>3577</v>
      </c>
      <c r="AG156" s="38">
        <v>1.8134709747945419E-185</v>
      </c>
      <c r="AH156" s="39">
        <v>1.5018333855728281</v>
      </c>
      <c r="AJ156" s="37" t="s">
        <v>2659</v>
      </c>
      <c r="AK156" s="38">
        <v>0</v>
      </c>
      <c r="AL156" s="39">
        <v>7.9407343880706049</v>
      </c>
      <c r="AN156" s="37" t="s">
        <v>2935</v>
      </c>
      <c r="AO156" s="38">
        <v>0</v>
      </c>
      <c r="AP156" s="39">
        <v>4.2121816933196152</v>
      </c>
    </row>
    <row r="157" spans="2:42" x14ac:dyDescent="0.25">
      <c r="B157" s="1" t="s">
        <v>878</v>
      </c>
      <c r="C157" s="27">
        <v>0</v>
      </c>
      <c r="D157" s="28">
        <v>2.7466745964743562</v>
      </c>
      <c r="E157" s="2"/>
      <c r="F157" s="2" t="s">
        <v>406</v>
      </c>
      <c r="G157" s="27">
        <v>8.4984568864190577E-112</v>
      </c>
      <c r="H157" s="28">
        <v>2.5436926407436218</v>
      </c>
      <c r="I157" s="2"/>
      <c r="J157" s="2" t="s">
        <v>2301</v>
      </c>
      <c r="K157" s="27">
        <v>9.9439901684541065E-236</v>
      </c>
      <c r="L157" s="28">
        <v>121.8130218970762</v>
      </c>
      <c r="M157" s="2"/>
      <c r="N157" s="2" t="s">
        <v>2818</v>
      </c>
      <c r="O157" s="27">
        <v>0</v>
      </c>
      <c r="P157" s="28">
        <v>3.5171502894176401</v>
      </c>
      <c r="Q157" s="2"/>
      <c r="R157" s="2" t="s">
        <v>2819</v>
      </c>
      <c r="S157" s="27">
        <v>1.1374451601882891E-212</v>
      </c>
      <c r="T157" s="29">
        <v>3.3216284512158381</v>
      </c>
      <c r="X157" s="37" t="s">
        <v>1591</v>
      </c>
      <c r="Y157" s="38">
        <v>0</v>
      </c>
      <c r="Z157" s="39">
        <v>3.206511209529443</v>
      </c>
      <c r="AB157" s="37" t="s">
        <v>1698</v>
      </c>
      <c r="AC157" s="38">
        <v>0</v>
      </c>
      <c r="AD157" s="39">
        <v>1.8404492504073799</v>
      </c>
      <c r="AF157" s="37" t="s">
        <v>3578</v>
      </c>
      <c r="AG157" s="38">
        <v>3.3803051431614978E-185</v>
      </c>
      <c r="AH157" s="39">
        <v>4.3206792113766461</v>
      </c>
      <c r="AJ157" s="37" t="s">
        <v>843</v>
      </c>
      <c r="AK157" s="38">
        <v>0</v>
      </c>
      <c r="AL157" s="39">
        <v>7.8760479320819234</v>
      </c>
      <c r="AN157" s="37" t="s">
        <v>2855</v>
      </c>
      <c r="AO157" s="38">
        <v>0</v>
      </c>
      <c r="AP157" s="39">
        <v>4.2117941069873179</v>
      </c>
    </row>
    <row r="158" spans="2:42" x14ac:dyDescent="0.25">
      <c r="B158" s="1" t="s">
        <v>1645</v>
      </c>
      <c r="C158" s="27">
        <v>0</v>
      </c>
      <c r="D158" s="28">
        <v>2.7329841511582811</v>
      </c>
      <c r="E158" s="2"/>
      <c r="F158" s="2" t="s">
        <v>1772</v>
      </c>
      <c r="G158" s="27">
        <v>8.8628148800584915E-112</v>
      </c>
      <c r="H158" s="28">
        <v>1.6469804785545761</v>
      </c>
      <c r="I158" s="2"/>
      <c r="J158" s="2" t="s">
        <v>2302</v>
      </c>
      <c r="K158" s="27">
        <v>2.3921997013751219E-235</v>
      </c>
      <c r="L158" s="28">
        <v>375.53215991379398</v>
      </c>
      <c r="M158" s="2"/>
      <c r="N158" s="2" t="s">
        <v>2700</v>
      </c>
      <c r="O158" s="27">
        <v>0</v>
      </c>
      <c r="P158" s="28">
        <v>3.5081799771991671</v>
      </c>
      <c r="Q158" s="2"/>
      <c r="R158" s="2" t="s">
        <v>2778</v>
      </c>
      <c r="S158" s="27">
        <v>3.1731463890406421E-212</v>
      </c>
      <c r="T158" s="29">
        <v>3.6444959685821332</v>
      </c>
      <c r="X158" s="37" t="s">
        <v>1633</v>
      </c>
      <c r="Y158" s="38">
        <v>0</v>
      </c>
      <c r="Z158" s="39">
        <v>3.1954280935183781</v>
      </c>
      <c r="AB158" s="37" t="s">
        <v>51</v>
      </c>
      <c r="AC158" s="38">
        <v>0</v>
      </c>
      <c r="AD158" s="39">
        <v>1.8348721153230101</v>
      </c>
      <c r="AF158" s="37" t="s">
        <v>3579</v>
      </c>
      <c r="AG158" s="38">
        <v>5.7809088518535265E-184</v>
      </c>
      <c r="AH158" s="39">
        <v>6.2959378757900373</v>
      </c>
      <c r="AJ158" s="37" t="s">
        <v>2944</v>
      </c>
      <c r="AK158" s="38">
        <v>0</v>
      </c>
      <c r="AL158" s="39">
        <v>7.7895312049577994</v>
      </c>
      <c r="AN158" s="37" t="s">
        <v>2766</v>
      </c>
      <c r="AO158" s="38">
        <v>0</v>
      </c>
      <c r="AP158" s="39">
        <v>4.1244446001257256</v>
      </c>
    </row>
    <row r="159" spans="2:42" x14ac:dyDescent="0.25">
      <c r="B159" s="1" t="s">
        <v>1646</v>
      </c>
      <c r="C159" s="27">
        <v>0</v>
      </c>
      <c r="D159" s="28">
        <v>2.7320898002033971</v>
      </c>
      <c r="E159" s="2"/>
      <c r="F159" s="2" t="s">
        <v>1717</v>
      </c>
      <c r="G159" s="27">
        <v>9.4196484211695118E-112</v>
      </c>
      <c r="H159" s="28">
        <v>4.496118962806392</v>
      </c>
      <c r="I159" s="2"/>
      <c r="J159" s="2" t="s">
        <v>2303</v>
      </c>
      <c r="K159" s="27">
        <v>2.9158248232285391E-235</v>
      </c>
      <c r="L159" s="28">
        <v>18.29328331555093</v>
      </c>
      <c r="M159" s="2"/>
      <c r="N159" s="2" t="s">
        <v>2820</v>
      </c>
      <c r="O159" s="27">
        <v>0</v>
      </c>
      <c r="P159" s="28">
        <v>3.5074104816044809</v>
      </c>
      <c r="Q159" s="2"/>
      <c r="R159" s="2" t="s">
        <v>2821</v>
      </c>
      <c r="S159" s="27">
        <v>5.489018948439081E-212</v>
      </c>
      <c r="T159" s="29">
        <v>2.9996691473222672</v>
      </c>
      <c r="X159" s="37" t="s">
        <v>1766</v>
      </c>
      <c r="Y159" s="38">
        <v>0</v>
      </c>
      <c r="Z159" s="39">
        <v>3.182537660707391</v>
      </c>
      <c r="AB159" s="37" t="s">
        <v>666</v>
      </c>
      <c r="AC159" s="38">
        <v>0</v>
      </c>
      <c r="AD159" s="39">
        <v>1.8117815775720081</v>
      </c>
      <c r="AF159" s="37" t="s">
        <v>3580</v>
      </c>
      <c r="AG159" s="38">
        <v>1.0581688244209E-183</v>
      </c>
      <c r="AH159" s="39">
        <v>35.316763090803072</v>
      </c>
      <c r="AJ159" s="37" t="s">
        <v>2694</v>
      </c>
      <c r="AK159" s="38">
        <v>0</v>
      </c>
      <c r="AL159" s="39">
        <v>7.7617284987980746</v>
      </c>
      <c r="AN159" s="37" t="s">
        <v>3303</v>
      </c>
      <c r="AO159" s="38">
        <v>0</v>
      </c>
      <c r="AP159" s="39">
        <v>4.1166899141927251</v>
      </c>
    </row>
    <row r="160" spans="2:42" x14ac:dyDescent="0.25">
      <c r="B160" s="1" t="s">
        <v>1647</v>
      </c>
      <c r="C160" s="27">
        <v>0</v>
      </c>
      <c r="D160" s="28">
        <v>2.727044454041252</v>
      </c>
      <c r="E160" s="2"/>
      <c r="F160" s="2" t="s">
        <v>881</v>
      </c>
      <c r="G160" s="27">
        <v>4.8934975622049368E-110</v>
      </c>
      <c r="H160" s="28">
        <v>2.2517836863747172</v>
      </c>
      <c r="I160" s="2"/>
      <c r="J160" s="2" t="s">
        <v>2304</v>
      </c>
      <c r="K160" s="27">
        <v>6.9027205491709392E-234</v>
      </c>
      <c r="L160" s="28">
        <v>69316.063067656753</v>
      </c>
      <c r="M160" s="2"/>
      <c r="N160" s="2" t="s">
        <v>2657</v>
      </c>
      <c r="O160" s="27">
        <v>0</v>
      </c>
      <c r="P160" s="28">
        <v>3.4612739626535931</v>
      </c>
      <c r="Q160" s="2"/>
      <c r="R160" s="2" t="s">
        <v>2822</v>
      </c>
      <c r="S160" s="27">
        <v>1.334309222829546E-210</v>
      </c>
      <c r="T160" s="29">
        <v>3.1454473264850562</v>
      </c>
      <c r="X160" s="37" t="s">
        <v>1592</v>
      </c>
      <c r="Y160" s="38">
        <v>0</v>
      </c>
      <c r="Z160" s="39">
        <v>3.1739358948196998</v>
      </c>
      <c r="AB160" s="37" t="s">
        <v>1636</v>
      </c>
      <c r="AC160" s="38">
        <v>0</v>
      </c>
      <c r="AD160" s="39">
        <v>1.796146258581315</v>
      </c>
      <c r="AF160" s="37" t="s">
        <v>2433</v>
      </c>
      <c r="AG160" s="38">
        <v>5.5874339245060513E-178</v>
      </c>
      <c r="AH160" s="39">
        <v>5.787130395972901</v>
      </c>
      <c r="AJ160" s="37" t="s">
        <v>2811</v>
      </c>
      <c r="AK160" s="38">
        <v>0</v>
      </c>
      <c r="AL160" s="39">
        <v>7.6871281335367394</v>
      </c>
      <c r="AN160" s="37" t="s">
        <v>3301</v>
      </c>
      <c r="AO160" s="38">
        <v>0</v>
      </c>
      <c r="AP160" s="39">
        <v>3.9795136939982529</v>
      </c>
    </row>
    <row r="161" spans="2:42" x14ac:dyDescent="0.25">
      <c r="B161" s="1" t="s">
        <v>1648</v>
      </c>
      <c r="C161" s="27">
        <v>0</v>
      </c>
      <c r="D161" s="28">
        <v>2.721896608744844</v>
      </c>
      <c r="E161" s="2"/>
      <c r="F161" s="2" t="s">
        <v>1860</v>
      </c>
      <c r="G161" s="27">
        <v>5.945939239485134E-110</v>
      </c>
      <c r="H161" s="28">
        <v>2.0362248106780658</v>
      </c>
      <c r="I161" s="2"/>
      <c r="J161" s="2" t="s">
        <v>2305</v>
      </c>
      <c r="K161" s="27">
        <v>8.4219741006422268E-233</v>
      </c>
      <c r="L161" s="28">
        <v>420.58476948929319</v>
      </c>
      <c r="M161" s="2"/>
      <c r="N161" s="2" t="s">
        <v>2764</v>
      </c>
      <c r="O161" s="27">
        <v>0</v>
      </c>
      <c r="P161" s="28">
        <v>3.452145634146853</v>
      </c>
      <c r="Q161" s="2"/>
      <c r="R161" s="2" t="s">
        <v>2823</v>
      </c>
      <c r="S161" s="27">
        <v>5.5573465519524011E-209</v>
      </c>
      <c r="T161" s="29">
        <v>8.0315058635971095</v>
      </c>
      <c r="X161" s="37" t="s">
        <v>2076</v>
      </c>
      <c r="Y161" s="38">
        <v>0</v>
      </c>
      <c r="Z161" s="39">
        <v>3.1721399504261569</v>
      </c>
      <c r="AB161" s="37" t="s">
        <v>1654</v>
      </c>
      <c r="AC161" s="38">
        <v>0</v>
      </c>
      <c r="AD161" s="39">
        <v>1.789965007815479</v>
      </c>
      <c r="AF161" s="37" t="s">
        <v>754</v>
      </c>
      <c r="AG161" s="38">
        <v>1.265241018209179E-177</v>
      </c>
      <c r="AH161" s="39">
        <v>14.72700113131061</v>
      </c>
      <c r="AJ161" s="37" t="s">
        <v>2798</v>
      </c>
      <c r="AK161" s="38">
        <v>0</v>
      </c>
      <c r="AL161" s="39">
        <v>7.6820207137846461</v>
      </c>
      <c r="AN161" s="37" t="s">
        <v>2720</v>
      </c>
      <c r="AO161" s="38">
        <v>0</v>
      </c>
      <c r="AP161" s="39">
        <v>3.9143130463574112</v>
      </c>
    </row>
    <row r="162" spans="2:42" x14ac:dyDescent="0.25">
      <c r="B162" s="1" t="s">
        <v>883</v>
      </c>
      <c r="C162" s="27">
        <v>0</v>
      </c>
      <c r="D162" s="28">
        <v>2.7044408226891901</v>
      </c>
      <c r="E162" s="2"/>
      <c r="F162" s="2" t="s">
        <v>1991</v>
      </c>
      <c r="G162" s="27">
        <v>3.350820037197667E-109</v>
      </c>
      <c r="H162" s="28">
        <v>152.6957581524033</v>
      </c>
      <c r="I162" s="2"/>
      <c r="J162" s="2" t="s">
        <v>2306</v>
      </c>
      <c r="K162" s="27">
        <v>7.613031498130814E-232</v>
      </c>
      <c r="L162" s="28">
        <v>277.8354212118324</v>
      </c>
      <c r="M162" s="2"/>
      <c r="N162" s="2" t="s">
        <v>2697</v>
      </c>
      <c r="O162" s="27">
        <v>0</v>
      </c>
      <c r="P162" s="28">
        <v>3.403023363742391</v>
      </c>
      <c r="Q162" s="2"/>
      <c r="R162" s="2" t="s">
        <v>2789</v>
      </c>
      <c r="S162" s="27">
        <v>5.5701382576520055E-209</v>
      </c>
      <c r="T162" s="29">
        <v>1.810482040160843</v>
      </c>
      <c r="X162" s="37" t="s">
        <v>1603</v>
      </c>
      <c r="Y162" s="38">
        <v>0</v>
      </c>
      <c r="Z162" s="39">
        <v>3.170825896003294</v>
      </c>
      <c r="AB162" s="37" t="s">
        <v>3184</v>
      </c>
      <c r="AC162" s="38">
        <v>0</v>
      </c>
      <c r="AD162" s="39">
        <v>1.760671929278069</v>
      </c>
      <c r="AF162" s="37" t="s">
        <v>3581</v>
      </c>
      <c r="AG162" s="38">
        <v>7.4705276899516234E-177</v>
      </c>
      <c r="AH162" s="39">
        <v>28.284808673569799</v>
      </c>
      <c r="AJ162" s="37" t="s">
        <v>107</v>
      </c>
      <c r="AK162" s="38">
        <v>0</v>
      </c>
      <c r="AL162" s="39">
        <v>7.6694454718265703</v>
      </c>
      <c r="AN162" s="37" t="s">
        <v>913</v>
      </c>
      <c r="AO162" s="38">
        <v>0</v>
      </c>
      <c r="AP162" s="39">
        <v>3.9123314455311191</v>
      </c>
    </row>
    <row r="163" spans="2:42" x14ac:dyDescent="0.25">
      <c r="B163" s="1" t="s">
        <v>1649</v>
      </c>
      <c r="C163" s="27">
        <v>0</v>
      </c>
      <c r="D163" s="28">
        <v>2.703084864828432</v>
      </c>
      <c r="E163" s="2"/>
      <c r="F163" s="2" t="s">
        <v>1669</v>
      </c>
      <c r="G163" s="27">
        <v>7.9600112245408694E-109</v>
      </c>
      <c r="H163" s="28">
        <v>4.0730453435706861</v>
      </c>
      <c r="I163" s="2"/>
      <c r="J163" s="2" t="s">
        <v>138</v>
      </c>
      <c r="K163" s="27">
        <v>8.0983347329072537E-232</v>
      </c>
      <c r="L163" s="28">
        <v>137.69389830387951</v>
      </c>
      <c r="M163" s="2"/>
      <c r="N163" s="2" t="s">
        <v>2686</v>
      </c>
      <c r="O163" s="27">
        <v>0</v>
      </c>
      <c r="P163" s="28">
        <v>3.3303862174508141</v>
      </c>
      <c r="Q163" s="2"/>
      <c r="R163" s="2" t="s">
        <v>2824</v>
      </c>
      <c r="S163" s="27">
        <v>1.239179387149098E-208</v>
      </c>
      <c r="T163" s="29">
        <v>3.8328737798994759</v>
      </c>
      <c r="X163" s="37" t="s">
        <v>1653</v>
      </c>
      <c r="Y163" s="38">
        <v>0</v>
      </c>
      <c r="Z163" s="39">
        <v>3.1456314207901528</v>
      </c>
      <c r="AB163" s="37" t="s">
        <v>1762</v>
      </c>
      <c r="AC163" s="38">
        <v>0</v>
      </c>
      <c r="AD163" s="39">
        <v>1.7598891758909661</v>
      </c>
      <c r="AF163" s="37" t="s">
        <v>3582</v>
      </c>
      <c r="AG163" s="38">
        <v>2.083142750053168E-173</v>
      </c>
      <c r="AH163" s="39">
        <v>2.1526060307401549</v>
      </c>
      <c r="AJ163" s="37" t="s">
        <v>2767</v>
      </c>
      <c r="AK163" s="38">
        <v>0</v>
      </c>
      <c r="AL163" s="39">
        <v>7.5237688200361692</v>
      </c>
      <c r="AN163" s="37" t="s">
        <v>2732</v>
      </c>
      <c r="AO163" s="38">
        <v>0</v>
      </c>
      <c r="AP163" s="39">
        <v>3.8917549777380578</v>
      </c>
    </row>
    <row r="164" spans="2:42" x14ac:dyDescent="0.25">
      <c r="B164" s="1" t="s">
        <v>1650</v>
      </c>
      <c r="C164" s="27">
        <v>0</v>
      </c>
      <c r="D164" s="28">
        <v>2.6590417066501879</v>
      </c>
      <c r="E164" s="2"/>
      <c r="F164" s="2" t="s">
        <v>503</v>
      </c>
      <c r="G164" s="27">
        <v>8.81001915358883E-108</v>
      </c>
      <c r="H164" s="28">
        <v>37.033467527297923</v>
      </c>
      <c r="I164" s="2"/>
      <c r="J164" s="2" t="s">
        <v>2307</v>
      </c>
      <c r="K164" s="27">
        <v>6.4021449810172304E-230</v>
      </c>
      <c r="L164" s="28">
        <v>277.66699727207549</v>
      </c>
      <c r="M164" s="2"/>
      <c r="N164" s="2" t="s">
        <v>382</v>
      </c>
      <c r="O164" s="27">
        <v>0</v>
      </c>
      <c r="P164" s="28">
        <v>3.3213103083330151</v>
      </c>
      <c r="Q164" s="2"/>
      <c r="R164" s="2" t="s">
        <v>2825</v>
      </c>
      <c r="S164" s="27">
        <v>2.9754505945357719E-207</v>
      </c>
      <c r="T164" s="29">
        <v>1.5955581403444981</v>
      </c>
      <c r="X164" s="37" t="s">
        <v>1575</v>
      </c>
      <c r="Y164" s="38">
        <v>0</v>
      </c>
      <c r="Z164" s="39">
        <v>3.1363098832064908</v>
      </c>
      <c r="AB164" s="37" t="s">
        <v>1725</v>
      </c>
      <c r="AC164" s="38">
        <v>0</v>
      </c>
      <c r="AD164" s="39">
        <v>1.759668155723394</v>
      </c>
      <c r="AF164" s="37" t="s">
        <v>2399</v>
      </c>
      <c r="AG164" s="38">
        <v>8.8480020181910112E-172</v>
      </c>
      <c r="AH164" s="39">
        <v>2.597133401317806</v>
      </c>
      <c r="AJ164" s="37" t="s">
        <v>2706</v>
      </c>
      <c r="AK164" s="38">
        <v>0</v>
      </c>
      <c r="AL164" s="39">
        <v>7.4596517563753162</v>
      </c>
      <c r="AN164" s="37" t="s">
        <v>2800</v>
      </c>
      <c r="AO164" s="38">
        <v>0</v>
      </c>
      <c r="AP164" s="39">
        <v>3.8819990890927589</v>
      </c>
    </row>
    <row r="165" spans="2:42" x14ac:dyDescent="0.25">
      <c r="B165" s="1" t="s">
        <v>699</v>
      </c>
      <c r="C165" s="27">
        <v>0</v>
      </c>
      <c r="D165" s="28">
        <v>2.6511843252280118</v>
      </c>
      <c r="E165" s="2"/>
      <c r="F165" s="2" t="s">
        <v>1565</v>
      </c>
      <c r="G165" s="27">
        <v>1.985518566417257E-107</v>
      </c>
      <c r="H165" s="28">
        <v>1.5572247438027851</v>
      </c>
      <c r="I165" s="2"/>
      <c r="J165" s="2" t="s">
        <v>2308</v>
      </c>
      <c r="K165" s="27">
        <v>1.6063804091103351E-229</v>
      </c>
      <c r="L165" s="28">
        <v>133036.54455586089</v>
      </c>
      <c r="M165" s="2"/>
      <c r="N165" s="2" t="s">
        <v>2826</v>
      </c>
      <c r="O165" s="27">
        <v>0</v>
      </c>
      <c r="P165" s="28">
        <v>3.296704698778008</v>
      </c>
      <c r="Q165" s="2"/>
      <c r="R165" s="2" t="s">
        <v>2827</v>
      </c>
      <c r="S165" s="27">
        <v>3.8300202349965662E-207</v>
      </c>
      <c r="T165" s="29">
        <v>2.0337173021362349</v>
      </c>
      <c r="X165" s="37" t="s">
        <v>1579</v>
      </c>
      <c r="Y165" s="38">
        <v>0</v>
      </c>
      <c r="Z165" s="39">
        <v>3.121148577320394</v>
      </c>
      <c r="AB165" s="37" t="s">
        <v>1638</v>
      </c>
      <c r="AC165" s="38">
        <v>0</v>
      </c>
      <c r="AD165" s="39">
        <v>1.74991291794681</v>
      </c>
      <c r="AF165" s="37" t="s">
        <v>3583</v>
      </c>
      <c r="AG165" s="38">
        <v>1.0496205032237689E-169</v>
      </c>
      <c r="AH165" s="39">
        <v>4.4043005544670999</v>
      </c>
      <c r="AJ165" s="37" t="s">
        <v>842</v>
      </c>
      <c r="AK165" s="38">
        <v>0</v>
      </c>
      <c r="AL165" s="39">
        <v>7.4411143118476133</v>
      </c>
      <c r="AN165" s="37" t="s">
        <v>2673</v>
      </c>
      <c r="AO165" s="38">
        <v>0</v>
      </c>
      <c r="AP165" s="39">
        <v>3.8818399037224851</v>
      </c>
    </row>
    <row r="166" spans="2:42" x14ac:dyDescent="0.25">
      <c r="B166" s="1" t="s">
        <v>1651</v>
      </c>
      <c r="C166" s="27">
        <v>0</v>
      </c>
      <c r="D166" s="28">
        <v>2.6421201950540989</v>
      </c>
      <c r="E166" s="2"/>
      <c r="F166" s="2" t="s">
        <v>1858</v>
      </c>
      <c r="G166" s="27">
        <v>2.5463383615904789E-107</v>
      </c>
      <c r="H166" s="28">
        <v>1.763486818185948</v>
      </c>
      <c r="I166" s="2"/>
      <c r="J166" s="2" t="s">
        <v>244</v>
      </c>
      <c r="K166" s="27">
        <v>3.5759651832817242E-228</v>
      </c>
      <c r="L166" s="28">
        <v>382064.78351627127</v>
      </c>
      <c r="M166" s="2"/>
      <c r="N166" s="2" t="s">
        <v>2681</v>
      </c>
      <c r="O166" s="27">
        <v>0</v>
      </c>
      <c r="P166" s="28">
        <v>3.292498332945395</v>
      </c>
      <c r="Q166" s="2"/>
      <c r="R166" s="2" t="s">
        <v>2800</v>
      </c>
      <c r="S166" s="27">
        <v>1.2645121168097611E-205</v>
      </c>
      <c r="T166" s="29">
        <v>2.746544134014361</v>
      </c>
      <c r="X166" s="37" t="s">
        <v>1636</v>
      </c>
      <c r="Y166" s="38">
        <v>0</v>
      </c>
      <c r="Z166" s="39">
        <v>3.1097393615751581</v>
      </c>
      <c r="AB166" s="37" t="s">
        <v>1714</v>
      </c>
      <c r="AC166" s="38">
        <v>0</v>
      </c>
      <c r="AD166" s="39">
        <v>1.7269044329375369</v>
      </c>
      <c r="AF166" s="37" t="s">
        <v>2371</v>
      </c>
      <c r="AG166" s="38">
        <v>1.373386989840954E-168</v>
      </c>
      <c r="AH166" s="39">
        <v>1.5686686855055689</v>
      </c>
      <c r="AJ166" s="37" t="s">
        <v>2946</v>
      </c>
      <c r="AK166" s="38">
        <v>0</v>
      </c>
      <c r="AL166" s="39">
        <v>7.2476148378095067</v>
      </c>
      <c r="AN166" s="37" t="s">
        <v>2816</v>
      </c>
      <c r="AO166" s="38">
        <v>0</v>
      </c>
      <c r="AP166" s="39">
        <v>3.8757083652282911</v>
      </c>
    </row>
    <row r="167" spans="2:42" x14ac:dyDescent="0.25">
      <c r="B167" s="1" t="s">
        <v>1652</v>
      </c>
      <c r="C167" s="27">
        <v>0</v>
      </c>
      <c r="D167" s="28">
        <v>2.6231471937718518</v>
      </c>
      <c r="E167" s="2"/>
      <c r="F167" s="2" t="s">
        <v>1992</v>
      </c>
      <c r="G167" s="27">
        <v>2.4246734004260059E-106</v>
      </c>
      <c r="H167" s="28">
        <v>10.35308909090547</v>
      </c>
      <c r="I167" s="2"/>
      <c r="J167" s="2" t="s">
        <v>2309</v>
      </c>
      <c r="K167" s="27">
        <v>2.04528112773181E-227</v>
      </c>
      <c r="L167" s="28">
        <v>114.94967613598691</v>
      </c>
      <c r="M167" s="2"/>
      <c r="N167" s="2" t="s">
        <v>2828</v>
      </c>
      <c r="O167" s="27">
        <v>0</v>
      </c>
      <c r="P167" s="28">
        <v>3.2903202092287471</v>
      </c>
      <c r="Q167" s="2"/>
      <c r="R167" s="2" t="s">
        <v>2829</v>
      </c>
      <c r="S167" s="27">
        <v>6.4629991859050652E-205</v>
      </c>
      <c r="T167" s="29">
        <v>1.5882085516854809</v>
      </c>
      <c r="X167" s="37" t="s">
        <v>3201</v>
      </c>
      <c r="Y167" s="38">
        <v>0</v>
      </c>
      <c r="Z167" s="39">
        <v>3.0958968713427431</v>
      </c>
      <c r="AB167" s="37" t="s">
        <v>777</v>
      </c>
      <c r="AC167" s="38">
        <v>0</v>
      </c>
      <c r="AD167" s="39">
        <v>1.708943999947462</v>
      </c>
      <c r="AF167" s="37" t="s">
        <v>3584</v>
      </c>
      <c r="AG167" s="38">
        <v>3.045766758981461E-168</v>
      </c>
      <c r="AH167" s="39">
        <v>7.5158107352232379</v>
      </c>
      <c r="AJ167" s="37" t="s">
        <v>2878</v>
      </c>
      <c r="AK167" s="38">
        <v>0</v>
      </c>
      <c r="AL167" s="39">
        <v>7.2179293912471509</v>
      </c>
      <c r="AN167" s="37" t="s">
        <v>2780</v>
      </c>
      <c r="AO167" s="38">
        <v>0</v>
      </c>
      <c r="AP167" s="39">
        <v>3.833990896283928</v>
      </c>
    </row>
    <row r="168" spans="2:42" x14ac:dyDescent="0.25">
      <c r="B168" s="1" t="s">
        <v>1653</v>
      </c>
      <c r="C168" s="27">
        <v>0</v>
      </c>
      <c r="D168" s="28">
        <v>2.6155194200583018</v>
      </c>
      <c r="E168" s="2"/>
      <c r="F168" s="2" t="s">
        <v>1993</v>
      </c>
      <c r="G168" s="27">
        <v>6.8820563146427991E-106</v>
      </c>
      <c r="H168" s="28">
        <v>10.20439910051793</v>
      </c>
      <c r="I168" s="2"/>
      <c r="J168" s="2" t="s">
        <v>2310</v>
      </c>
      <c r="K168" s="27">
        <v>9.0490624655185144E-227</v>
      </c>
      <c r="L168" s="28">
        <v>37.535943933652987</v>
      </c>
      <c r="M168" s="2"/>
      <c r="N168" s="2" t="s">
        <v>2809</v>
      </c>
      <c r="O168" s="27">
        <v>0</v>
      </c>
      <c r="P168" s="28">
        <v>3.285369839599257</v>
      </c>
      <c r="Q168" s="2"/>
      <c r="R168" s="2" t="s">
        <v>2830</v>
      </c>
      <c r="S168" s="27">
        <v>3.3907148826273431E-200</v>
      </c>
      <c r="T168" s="29">
        <v>1.5210535086353349</v>
      </c>
      <c r="X168" s="37" t="s">
        <v>1600</v>
      </c>
      <c r="Y168" s="38">
        <v>0</v>
      </c>
      <c r="Z168" s="39">
        <v>3.0932333478366041</v>
      </c>
      <c r="AB168" s="37" t="s">
        <v>3203</v>
      </c>
      <c r="AC168" s="38">
        <v>0</v>
      </c>
      <c r="AD168" s="39">
        <v>1.7066451723213421</v>
      </c>
      <c r="AF168" s="37" t="s">
        <v>3585</v>
      </c>
      <c r="AG168" s="38">
        <v>6.1374652502526799E-166</v>
      </c>
      <c r="AH168" s="39">
        <v>6.0152385637894197</v>
      </c>
      <c r="AJ168" s="37" t="s">
        <v>2776</v>
      </c>
      <c r="AK168" s="38">
        <v>0</v>
      </c>
      <c r="AL168" s="39">
        <v>7.1400755158413354</v>
      </c>
      <c r="AN168" s="37" t="s">
        <v>640</v>
      </c>
      <c r="AO168" s="38">
        <v>0</v>
      </c>
      <c r="AP168" s="39">
        <v>3.827608832728838</v>
      </c>
    </row>
    <row r="169" spans="2:42" x14ac:dyDescent="0.25">
      <c r="B169" s="1" t="s">
        <v>761</v>
      </c>
      <c r="C169" s="27">
        <v>0</v>
      </c>
      <c r="D169" s="28">
        <v>2.613410139804031</v>
      </c>
      <c r="E169" s="2"/>
      <c r="F169" s="2" t="s">
        <v>1994</v>
      </c>
      <c r="G169" s="27">
        <v>1.026534758502831E-105</v>
      </c>
      <c r="H169" s="28">
        <v>5.084101125310621</v>
      </c>
      <c r="I169" s="2"/>
      <c r="J169" s="2" t="s">
        <v>2311</v>
      </c>
      <c r="K169" s="27">
        <v>2.273585886576853E-226</v>
      </c>
      <c r="L169" s="28">
        <v>22.32496442053251</v>
      </c>
      <c r="M169" s="2"/>
      <c r="N169" s="2" t="s">
        <v>2831</v>
      </c>
      <c r="O169" s="27">
        <v>0</v>
      </c>
      <c r="P169" s="28">
        <v>3.2852285940494781</v>
      </c>
      <c r="Q169" s="2"/>
      <c r="R169" s="2" t="s">
        <v>315</v>
      </c>
      <c r="S169" s="27">
        <v>8.6324156629381257E-200</v>
      </c>
      <c r="T169" s="29">
        <v>2.337611132722762</v>
      </c>
      <c r="X169" s="37" t="s">
        <v>1610</v>
      </c>
      <c r="Y169" s="38">
        <v>0</v>
      </c>
      <c r="Z169" s="39">
        <v>3.0783122908060201</v>
      </c>
      <c r="AB169" s="37" t="s">
        <v>1952</v>
      </c>
      <c r="AC169" s="38">
        <v>0</v>
      </c>
      <c r="AD169" s="39">
        <v>1.6989231179986819</v>
      </c>
      <c r="AF169" s="37" t="s">
        <v>3586</v>
      </c>
      <c r="AG169" s="38">
        <v>9.0442246183680258E-166</v>
      </c>
      <c r="AH169" s="39">
        <v>35.417373065151139</v>
      </c>
      <c r="AJ169" s="37" t="s">
        <v>2861</v>
      </c>
      <c r="AK169" s="38">
        <v>0</v>
      </c>
      <c r="AL169" s="39">
        <v>7.1098005115320264</v>
      </c>
      <c r="AN169" s="37" t="s">
        <v>3034</v>
      </c>
      <c r="AO169" s="38">
        <v>0</v>
      </c>
      <c r="AP169" s="39">
        <v>3.8239681918469861</v>
      </c>
    </row>
    <row r="170" spans="2:42" x14ac:dyDescent="0.25">
      <c r="B170" s="1" t="s">
        <v>1654</v>
      </c>
      <c r="C170" s="27">
        <v>0</v>
      </c>
      <c r="D170" s="28">
        <v>2.6079019269471742</v>
      </c>
      <c r="E170" s="2"/>
      <c r="F170" s="2" t="s">
        <v>1995</v>
      </c>
      <c r="G170" s="27">
        <v>2.088440284947403E-104</v>
      </c>
      <c r="H170" s="28">
        <v>2.7530857879015591</v>
      </c>
      <c r="I170" s="2"/>
      <c r="J170" s="2" t="s">
        <v>2312</v>
      </c>
      <c r="K170" s="27">
        <v>4.6118913800209157E-226</v>
      </c>
      <c r="L170" s="28">
        <v>54.34744331945474</v>
      </c>
      <c r="M170" s="2"/>
      <c r="N170" s="2" t="s">
        <v>2832</v>
      </c>
      <c r="O170" s="27">
        <v>0</v>
      </c>
      <c r="P170" s="28">
        <v>3.2840700108475831</v>
      </c>
      <c r="Q170" s="2"/>
      <c r="R170" s="2" t="s">
        <v>884</v>
      </c>
      <c r="S170" s="27">
        <v>3.1750262006700322E-199</v>
      </c>
      <c r="T170" s="29">
        <v>2.989876810112174</v>
      </c>
      <c r="X170" s="37" t="s">
        <v>1825</v>
      </c>
      <c r="Y170" s="38">
        <v>0</v>
      </c>
      <c r="Z170" s="39">
        <v>3.0767473397131671</v>
      </c>
      <c r="AB170" s="37" t="s">
        <v>1643</v>
      </c>
      <c r="AC170" s="38">
        <v>0</v>
      </c>
      <c r="AD170" s="39">
        <v>1.671706400815457</v>
      </c>
      <c r="AF170" s="37" t="s">
        <v>2435</v>
      </c>
      <c r="AG170" s="38">
        <v>7.9276558472695411E-165</v>
      </c>
      <c r="AH170" s="39">
        <v>2.665384100415686</v>
      </c>
      <c r="AJ170" s="37" t="s">
        <v>2936</v>
      </c>
      <c r="AK170" s="38">
        <v>0</v>
      </c>
      <c r="AL170" s="39">
        <v>7.0582836003964324</v>
      </c>
      <c r="AN170" s="37" t="s">
        <v>2726</v>
      </c>
      <c r="AO170" s="38">
        <v>0</v>
      </c>
      <c r="AP170" s="39">
        <v>3.7500329555446741</v>
      </c>
    </row>
    <row r="171" spans="2:42" x14ac:dyDescent="0.25">
      <c r="B171" s="1" t="s">
        <v>1655</v>
      </c>
      <c r="C171" s="27">
        <v>0</v>
      </c>
      <c r="D171" s="28">
        <v>2.607899564245014</v>
      </c>
      <c r="E171" s="2"/>
      <c r="F171" s="2" t="s">
        <v>878</v>
      </c>
      <c r="G171" s="27">
        <v>3.2989902331453783E-104</v>
      </c>
      <c r="H171" s="28">
        <v>2.2512845385201201</v>
      </c>
      <c r="I171" s="2"/>
      <c r="J171" s="2" t="s">
        <v>2313</v>
      </c>
      <c r="K171" s="27">
        <v>2.2121088971839419E-225</v>
      </c>
      <c r="L171" s="28">
        <v>78.766439119292826</v>
      </c>
      <c r="M171" s="2"/>
      <c r="N171" s="2" t="s">
        <v>2833</v>
      </c>
      <c r="O171" s="27">
        <v>0</v>
      </c>
      <c r="P171" s="28">
        <v>3.273331884940478</v>
      </c>
      <c r="Q171" s="2"/>
      <c r="R171" s="2" t="s">
        <v>2834</v>
      </c>
      <c r="S171" s="27">
        <v>8.0363963538142137E-199</v>
      </c>
      <c r="T171" s="29">
        <v>1.826360741077768</v>
      </c>
      <c r="X171" s="37" t="s">
        <v>1595</v>
      </c>
      <c r="Y171" s="38">
        <v>0</v>
      </c>
      <c r="Z171" s="39">
        <v>3.0674857835096971</v>
      </c>
      <c r="AB171" s="37" t="s">
        <v>1753</v>
      </c>
      <c r="AC171" s="38">
        <v>0</v>
      </c>
      <c r="AD171" s="39">
        <v>1.5970649396993339</v>
      </c>
      <c r="AF171" s="37" t="s">
        <v>3587</v>
      </c>
      <c r="AG171" s="38">
        <v>3.1561913744412548E-160</v>
      </c>
      <c r="AH171" s="39">
        <v>815.20897558674687</v>
      </c>
      <c r="AJ171" s="37" t="s">
        <v>2783</v>
      </c>
      <c r="AK171" s="38">
        <v>0</v>
      </c>
      <c r="AL171" s="39">
        <v>7.0087185938335548</v>
      </c>
      <c r="AN171" s="37" t="s">
        <v>2953</v>
      </c>
      <c r="AO171" s="38">
        <v>0</v>
      </c>
      <c r="AP171" s="39">
        <v>3.7087378621788019</v>
      </c>
    </row>
    <row r="172" spans="2:42" x14ac:dyDescent="0.25">
      <c r="B172" s="1" t="s">
        <v>1656</v>
      </c>
      <c r="C172" s="27">
        <v>0</v>
      </c>
      <c r="D172" s="28">
        <v>2.6040755720944411</v>
      </c>
      <c r="E172" s="2"/>
      <c r="F172" s="2" t="s">
        <v>1739</v>
      </c>
      <c r="G172" s="27">
        <v>6.832431568646325E-104</v>
      </c>
      <c r="H172" s="28">
        <v>2.1466568164152271</v>
      </c>
      <c r="I172" s="2"/>
      <c r="J172" s="2" t="s">
        <v>2314</v>
      </c>
      <c r="K172" s="27">
        <v>3.3174864717244869E-222</v>
      </c>
      <c r="L172" s="28">
        <v>10331.97371341809</v>
      </c>
      <c r="M172" s="2"/>
      <c r="N172" s="2" t="s">
        <v>2825</v>
      </c>
      <c r="O172" s="27">
        <v>0</v>
      </c>
      <c r="P172" s="28">
        <v>3.2550587805765869</v>
      </c>
      <c r="Q172" s="2"/>
      <c r="R172" s="2" t="s">
        <v>2835</v>
      </c>
      <c r="S172" s="27">
        <v>1.4756050207558209E-198</v>
      </c>
      <c r="T172" s="29">
        <v>4.9330687289117048</v>
      </c>
      <c r="X172" s="37" t="s">
        <v>1588</v>
      </c>
      <c r="Y172" s="38">
        <v>0</v>
      </c>
      <c r="Z172" s="39">
        <v>3.0420292457636009</v>
      </c>
      <c r="AB172" s="37" t="s">
        <v>1592</v>
      </c>
      <c r="AC172" s="38">
        <v>0</v>
      </c>
      <c r="AD172" s="39">
        <v>1.5840553786722431</v>
      </c>
      <c r="AF172" s="37" t="s">
        <v>2251</v>
      </c>
      <c r="AG172" s="38">
        <v>5.085696546444255E-158</v>
      </c>
      <c r="AH172" s="39">
        <v>43.93718672190704</v>
      </c>
      <c r="AJ172" s="37" t="s">
        <v>2724</v>
      </c>
      <c r="AK172" s="38">
        <v>0</v>
      </c>
      <c r="AL172" s="39">
        <v>6.9784144826870369</v>
      </c>
      <c r="AN172" s="37" t="s">
        <v>2927</v>
      </c>
      <c r="AO172" s="38">
        <v>0</v>
      </c>
      <c r="AP172" s="39">
        <v>3.6866778044779238</v>
      </c>
    </row>
    <row r="173" spans="2:42" x14ac:dyDescent="0.25">
      <c r="B173" s="1" t="s">
        <v>1657</v>
      </c>
      <c r="C173" s="27">
        <v>0</v>
      </c>
      <c r="D173" s="28">
        <v>2.5967431762691571</v>
      </c>
      <c r="E173" s="2"/>
      <c r="F173" s="2" t="s">
        <v>1684</v>
      </c>
      <c r="G173" s="27">
        <v>2.1244065901262659E-103</v>
      </c>
      <c r="H173" s="28">
        <v>1.845661753271906</v>
      </c>
      <c r="I173" s="2"/>
      <c r="J173" s="2" t="s">
        <v>2315</v>
      </c>
      <c r="K173" s="27">
        <v>1.195669464437485E-220</v>
      </c>
      <c r="L173" s="28">
        <v>432.07440630812118</v>
      </c>
      <c r="M173" s="2"/>
      <c r="N173" s="2" t="s">
        <v>2836</v>
      </c>
      <c r="O173" s="27">
        <v>0</v>
      </c>
      <c r="P173" s="28">
        <v>3.2305710451869678</v>
      </c>
      <c r="Q173" s="2"/>
      <c r="R173" s="2" t="s">
        <v>2744</v>
      </c>
      <c r="S173" s="27">
        <v>1.670798924335881E-197</v>
      </c>
      <c r="T173" s="29">
        <v>1.537189951584981</v>
      </c>
      <c r="X173" s="37" t="s">
        <v>1859</v>
      </c>
      <c r="Y173" s="38">
        <v>0</v>
      </c>
      <c r="Z173" s="39">
        <v>3.038542975780524</v>
      </c>
      <c r="AB173" s="37" t="s">
        <v>1732</v>
      </c>
      <c r="AC173" s="38">
        <v>0</v>
      </c>
      <c r="AD173" s="39">
        <v>1.5728619217180699</v>
      </c>
      <c r="AF173" s="37" t="s">
        <v>2459</v>
      </c>
      <c r="AG173" s="38">
        <v>1.318421974086757E-152</v>
      </c>
      <c r="AH173" s="39">
        <v>4.3625401885218498</v>
      </c>
      <c r="AJ173" s="37" t="s">
        <v>2754</v>
      </c>
      <c r="AK173" s="38">
        <v>0</v>
      </c>
      <c r="AL173" s="39">
        <v>6.9283741347040504</v>
      </c>
      <c r="AN173" s="37" t="s">
        <v>862</v>
      </c>
      <c r="AO173" s="38">
        <v>0</v>
      </c>
      <c r="AP173" s="39">
        <v>3.657779636127477</v>
      </c>
    </row>
    <row r="174" spans="2:42" x14ac:dyDescent="0.25">
      <c r="B174" s="1" t="s">
        <v>1658</v>
      </c>
      <c r="C174" s="27">
        <v>0</v>
      </c>
      <c r="D174" s="28">
        <v>2.5831618148807212</v>
      </c>
      <c r="E174" s="2"/>
      <c r="F174" s="2" t="s">
        <v>1705</v>
      </c>
      <c r="G174" s="27">
        <v>2.6970414740526722E-103</v>
      </c>
      <c r="H174" s="28">
        <v>4.7369955072618826</v>
      </c>
      <c r="I174" s="2"/>
      <c r="J174" s="2" t="s">
        <v>2316</v>
      </c>
      <c r="K174" s="27">
        <v>5.3692252164362688E-219</v>
      </c>
      <c r="L174" s="28">
        <v>42.240006423361763</v>
      </c>
      <c r="M174" s="2"/>
      <c r="N174" s="2" t="s">
        <v>2837</v>
      </c>
      <c r="O174" s="27">
        <v>0</v>
      </c>
      <c r="P174" s="28">
        <v>3.221404108685586</v>
      </c>
      <c r="Q174" s="2"/>
      <c r="R174" s="2" t="s">
        <v>2838</v>
      </c>
      <c r="S174" s="27">
        <v>7.0634564622032329E-197</v>
      </c>
      <c r="T174" s="29">
        <v>2.8938377832704631</v>
      </c>
      <c r="X174" s="37" t="s">
        <v>1587</v>
      </c>
      <c r="Y174" s="38">
        <v>0</v>
      </c>
      <c r="Z174" s="39">
        <v>3.0298989780727421</v>
      </c>
      <c r="AB174" s="37" t="s">
        <v>1759</v>
      </c>
      <c r="AC174" s="38">
        <v>0</v>
      </c>
      <c r="AD174" s="39">
        <v>1.5109840373418471</v>
      </c>
      <c r="AF174" s="37" t="s">
        <v>2598</v>
      </c>
      <c r="AG174" s="38">
        <v>1.4206598450526829E-152</v>
      </c>
      <c r="AH174" s="39">
        <v>140.51446552673889</v>
      </c>
      <c r="AJ174" s="37" t="s">
        <v>3044</v>
      </c>
      <c r="AK174" s="38">
        <v>0</v>
      </c>
      <c r="AL174" s="39">
        <v>6.8504909023344016</v>
      </c>
      <c r="AN174" s="37" t="s">
        <v>2777</v>
      </c>
      <c r="AO174" s="38">
        <v>0</v>
      </c>
      <c r="AP174" s="39">
        <v>3.653953633538197</v>
      </c>
    </row>
    <row r="175" spans="2:42" x14ac:dyDescent="0.25">
      <c r="B175" s="1" t="s">
        <v>1659</v>
      </c>
      <c r="C175" s="27">
        <v>0</v>
      </c>
      <c r="D175" s="28">
        <v>2.566082863987964</v>
      </c>
      <c r="E175" s="2"/>
      <c r="F175" s="2" t="s">
        <v>143</v>
      </c>
      <c r="G175" s="27">
        <v>3.8358582912152751E-103</v>
      </c>
      <c r="H175" s="28">
        <v>2.832187184434912</v>
      </c>
      <c r="I175" s="2"/>
      <c r="J175" s="2" t="s">
        <v>2317</v>
      </c>
      <c r="K175" s="27">
        <v>2.4934679005736021E-217</v>
      </c>
      <c r="L175" s="28">
        <v>114.0741883872778</v>
      </c>
      <c r="M175" s="2"/>
      <c r="N175" s="2" t="s">
        <v>2687</v>
      </c>
      <c r="O175" s="27">
        <v>0</v>
      </c>
      <c r="P175" s="28">
        <v>3.1969375783802652</v>
      </c>
      <c r="Q175" s="2"/>
      <c r="R175" s="2" t="s">
        <v>2740</v>
      </c>
      <c r="S175" s="27">
        <v>4.5788148710343777E-195</v>
      </c>
      <c r="T175" s="29">
        <v>3.1047394576896199</v>
      </c>
      <c r="X175" s="37" t="s">
        <v>3202</v>
      </c>
      <c r="Y175" s="38">
        <v>0</v>
      </c>
      <c r="Z175" s="39">
        <v>3.029041844211366</v>
      </c>
      <c r="AB175" s="37" t="s">
        <v>1688</v>
      </c>
      <c r="AC175" s="38">
        <v>0</v>
      </c>
      <c r="AD175" s="39">
        <v>1.5013703141579839</v>
      </c>
      <c r="AF175" s="37" t="s">
        <v>3588</v>
      </c>
      <c r="AG175" s="38">
        <v>2.964261081603133E-151</v>
      </c>
      <c r="AH175" s="39">
        <v>3.2640239254155521</v>
      </c>
      <c r="AJ175" s="37" t="s">
        <v>2734</v>
      </c>
      <c r="AK175" s="38">
        <v>0</v>
      </c>
      <c r="AL175" s="39">
        <v>6.8485683126710457</v>
      </c>
      <c r="AN175" s="37" t="s">
        <v>2803</v>
      </c>
      <c r="AO175" s="38">
        <v>0</v>
      </c>
      <c r="AP175" s="39">
        <v>3.6350197515242408</v>
      </c>
    </row>
    <row r="176" spans="2:42" x14ac:dyDescent="0.25">
      <c r="B176" s="1" t="s">
        <v>1660</v>
      </c>
      <c r="C176" s="27">
        <v>0</v>
      </c>
      <c r="D176" s="28">
        <v>2.5651978599644312</v>
      </c>
      <c r="E176" s="2"/>
      <c r="F176" s="2" t="s">
        <v>1856</v>
      </c>
      <c r="G176" s="27">
        <v>4.1568091062261331E-103</v>
      </c>
      <c r="H176" s="28">
        <v>1.982425046148498</v>
      </c>
      <c r="I176" s="2"/>
      <c r="J176" s="2" t="s">
        <v>2318</v>
      </c>
      <c r="K176" s="27">
        <v>3.4285021210855642E-215</v>
      </c>
      <c r="L176" s="28">
        <v>62.599837344631432</v>
      </c>
      <c r="M176" s="2"/>
      <c r="N176" s="2" t="s">
        <v>2711</v>
      </c>
      <c r="O176" s="27">
        <v>0</v>
      </c>
      <c r="P176" s="28">
        <v>3.1565937915272091</v>
      </c>
      <c r="Q176" s="2"/>
      <c r="R176" s="2" t="s">
        <v>2839</v>
      </c>
      <c r="S176" s="27">
        <v>6.2115035808477373E-193</v>
      </c>
      <c r="T176" s="29">
        <v>3.339861119327542</v>
      </c>
      <c r="X176" s="37" t="s">
        <v>1769</v>
      </c>
      <c r="Y176" s="38">
        <v>0</v>
      </c>
      <c r="Z176" s="39">
        <v>3.0281954733291809</v>
      </c>
      <c r="AB176" s="37" t="s">
        <v>3353</v>
      </c>
      <c r="AC176" s="38">
        <v>0</v>
      </c>
      <c r="AD176" s="39">
        <v>2671.5814339707249</v>
      </c>
      <c r="AF176" s="37" t="s">
        <v>3589</v>
      </c>
      <c r="AG176" s="38">
        <v>3.9780694265077768E-150</v>
      </c>
      <c r="AH176" s="39">
        <v>3.6622193038623689</v>
      </c>
      <c r="AJ176" s="37" t="s">
        <v>2741</v>
      </c>
      <c r="AK176" s="38">
        <v>0</v>
      </c>
      <c r="AL176" s="39">
        <v>6.7654044668705362</v>
      </c>
      <c r="AN176" s="37" t="s">
        <v>2821</v>
      </c>
      <c r="AO176" s="38">
        <v>0</v>
      </c>
      <c r="AP176" s="39">
        <v>3.5826649107267872</v>
      </c>
    </row>
    <row r="177" spans="2:42" x14ac:dyDescent="0.25">
      <c r="B177" s="1" t="s">
        <v>542</v>
      </c>
      <c r="C177" s="27">
        <v>0</v>
      </c>
      <c r="D177" s="28">
        <v>2.56301890762004</v>
      </c>
      <c r="E177" s="2"/>
      <c r="F177" s="2" t="s">
        <v>1813</v>
      </c>
      <c r="G177" s="27">
        <v>6.1693134313221549E-103</v>
      </c>
      <c r="H177" s="28">
        <v>2.7596175055502199</v>
      </c>
      <c r="I177" s="2"/>
      <c r="J177" s="2" t="s">
        <v>2319</v>
      </c>
      <c r="K177" s="27">
        <v>1.4155172350262999E-212</v>
      </c>
      <c r="L177" s="28">
        <v>59581.640114256843</v>
      </c>
      <c r="M177" s="2"/>
      <c r="N177" s="2" t="s">
        <v>2840</v>
      </c>
      <c r="O177" s="27">
        <v>0</v>
      </c>
      <c r="P177" s="28">
        <v>3.0686070519983608</v>
      </c>
      <c r="Q177" s="2"/>
      <c r="R177" s="2" t="s">
        <v>2776</v>
      </c>
      <c r="S177" s="27">
        <v>3.2310612246499549E-192</v>
      </c>
      <c r="T177" s="29">
        <v>3.61476448829508</v>
      </c>
      <c r="X177" s="37" t="s">
        <v>1017</v>
      </c>
      <c r="Y177" s="38">
        <v>0</v>
      </c>
      <c r="Z177" s="39">
        <v>3.0237365311908722</v>
      </c>
      <c r="AB177" s="37" t="s">
        <v>3207</v>
      </c>
      <c r="AC177" s="38">
        <v>0</v>
      </c>
      <c r="AD177" s="39">
        <v>3.2334810184248179</v>
      </c>
      <c r="AF177" s="37" t="s">
        <v>1067</v>
      </c>
      <c r="AG177" s="38">
        <v>6.2203623377126362E-150</v>
      </c>
      <c r="AH177" s="39">
        <v>5.6463631703067083</v>
      </c>
      <c r="AJ177" s="37" t="s">
        <v>2836</v>
      </c>
      <c r="AK177" s="38">
        <v>0</v>
      </c>
      <c r="AL177" s="39">
        <v>6.4816025395421102</v>
      </c>
      <c r="AN177" s="37" t="s">
        <v>2838</v>
      </c>
      <c r="AO177" s="38">
        <v>0</v>
      </c>
      <c r="AP177" s="39">
        <v>3.5824097432176631</v>
      </c>
    </row>
    <row r="178" spans="2:42" x14ac:dyDescent="0.25">
      <c r="B178" s="1" t="s">
        <v>1661</v>
      </c>
      <c r="C178" s="27">
        <v>0</v>
      </c>
      <c r="D178" s="28">
        <v>2.5624638048431421</v>
      </c>
      <c r="E178" s="2"/>
      <c r="F178" s="2" t="s">
        <v>1853</v>
      </c>
      <c r="G178" s="27">
        <v>2.4395146303884708E-102</v>
      </c>
      <c r="H178" s="28">
        <v>10.346673584673949</v>
      </c>
      <c r="I178" s="2"/>
      <c r="J178" s="2" t="s">
        <v>2320</v>
      </c>
      <c r="K178" s="27">
        <v>3.3822090009025722E-212</v>
      </c>
      <c r="L178" s="28">
        <v>11.33150441093397</v>
      </c>
      <c r="M178" s="2"/>
      <c r="N178" s="2" t="s">
        <v>2666</v>
      </c>
      <c r="O178" s="27">
        <v>0</v>
      </c>
      <c r="P178" s="28">
        <v>3.056490994574375</v>
      </c>
      <c r="Q178" s="2"/>
      <c r="R178" s="2" t="s">
        <v>2841</v>
      </c>
      <c r="S178" s="27">
        <v>1.4656344178635031E-188</v>
      </c>
      <c r="T178" s="29">
        <v>2.793557778155892</v>
      </c>
      <c r="X178" s="37" t="s">
        <v>1670</v>
      </c>
      <c r="Y178" s="38">
        <v>0</v>
      </c>
      <c r="Z178" s="39">
        <v>2.998511867638229</v>
      </c>
      <c r="AB178" s="37" t="s">
        <v>267</v>
      </c>
      <c r="AC178" s="38">
        <v>0</v>
      </c>
      <c r="AD178" s="39">
        <v>26.499053739407511</v>
      </c>
      <c r="AF178" s="37" t="s">
        <v>2834</v>
      </c>
      <c r="AG178" s="38">
        <v>1.020589350070976E-148</v>
      </c>
      <c r="AH178" s="39">
        <v>2.1433325001318702</v>
      </c>
      <c r="AJ178" s="37" t="s">
        <v>2731</v>
      </c>
      <c r="AK178" s="38">
        <v>0</v>
      </c>
      <c r="AL178" s="39">
        <v>6.4616920606987263</v>
      </c>
      <c r="AN178" s="37" t="s">
        <v>2883</v>
      </c>
      <c r="AO178" s="38">
        <v>0</v>
      </c>
      <c r="AP178" s="39">
        <v>3.532860488238009</v>
      </c>
    </row>
    <row r="179" spans="2:42" x14ac:dyDescent="0.25">
      <c r="B179" s="1" t="s">
        <v>889</v>
      </c>
      <c r="C179" s="27">
        <v>0</v>
      </c>
      <c r="D179" s="28">
        <v>2.5620183631031428</v>
      </c>
      <c r="E179" s="2"/>
      <c r="F179" s="2" t="s">
        <v>1638</v>
      </c>
      <c r="G179" s="27">
        <v>1.7901250472369969E-101</v>
      </c>
      <c r="H179" s="28">
        <v>1.627951420200547</v>
      </c>
      <c r="I179" s="2"/>
      <c r="J179" s="2" t="s">
        <v>2321</v>
      </c>
      <c r="K179" s="27">
        <v>3.153557519673381E-211</v>
      </c>
      <c r="L179" s="28">
        <v>29.97730298404128</v>
      </c>
      <c r="M179" s="2"/>
      <c r="N179" s="2" t="s">
        <v>2842</v>
      </c>
      <c r="O179" s="27">
        <v>0</v>
      </c>
      <c r="P179" s="28">
        <v>2.9928948033221321</v>
      </c>
      <c r="Q179" s="2"/>
      <c r="R179" s="2" t="s">
        <v>2843</v>
      </c>
      <c r="S179" s="27">
        <v>4.7377792869551908E-188</v>
      </c>
      <c r="T179" s="29">
        <v>1.7095574557863551</v>
      </c>
      <c r="X179" s="37" t="s">
        <v>1604</v>
      </c>
      <c r="Y179" s="38">
        <v>0</v>
      </c>
      <c r="Z179" s="39">
        <v>2.979341007506954</v>
      </c>
      <c r="AB179" s="37" t="s">
        <v>520</v>
      </c>
      <c r="AC179" s="38">
        <v>0</v>
      </c>
      <c r="AD179" s="39">
        <v>5.2658669454021014</v>
      </c>
      <c r="AF179" s="37" t="s">
        <v>3590</v>
      </c>
      <c r="AG179" s="38">
        <v>5.7296123454987611E-147</v>
      </c>
      <c r="AH179" s="39">
        <v>10.50026741112679</v>
      </c>
      <c r="AJ179" s="37" t="s">
        <v>2763</v>
      </c>
      <c r="AK179" s="38">
        <v>0</v>
      </c>
      <c r="AL179" s="39">
        <v>6.3421093470005641</v>
      </c>
      <c r="AN179" s="37" t="s">
        <v>2785</v>
      </c>
      <c r="AO179" s="38">
        <v>0</v>
      </c>
      <c r="AP179" s="39">
        <v>3.5241434695547862</v>
      </c>
    </row>
    <row r="180" spans="2:42" x14ac:dyDescent="0.25">
      <c r="B180" s="1" t="s">
        <v>1662</v>
      </c>
      <c r="C180" s="27">
        <v>0</v>
      </c>
      <c r="D180" s="28">
        <v>2.5586743320547778</v>
      </c>
      <c r="E180" s="2"/>
      <c r="F180" s="2" t="s">
        <v>1622</v>
      </c>
      <c r="G180" s="27">
        <v>5.4994820766549813E-101</v>
      </c>
      <c r="H180" s="28">
        <v>2.830977030495605</v>
      </c>
      <c r="I180" s="2"/>
      <c r="J180" s="2" t="s">
        <v>2322</v>
      </c>
      <c r="K180" s="27">
        <v>3.906402010695307E-209</v>
      </c>
      <c r="L180" s="28">
        <v>936.69885826305836</v>
      </c>
      <c r="M180" s="2"/>
      <c r="N180" s="2" t="s">
        <v>386</v>
      </c>
      <c r="O180" s="27">
        <v>0</v>
      </c>
      <c r="P180" s="28">
        <v>2.974557991256491</v>
      </c>
      <c r="Q180" s="2"/>
      <c r="R180" s="2" t="s">
        <v>2844</v>
      </c>
      <c r="S180" s="27">
        <v>2.9232982369770892E-187</v>
      </c>
      <c r="T180" s="29">
        <v>1.6234819563655629</v>
      </c>
      <c r="X180" s="37" t="s">
        <v>761</v>
      </c>
      <c r="Y180" s="38">
        <v>0</v>
      </c>
      <c r="Z180" s="39">
        <v>2.9730677431114141</v>
      </c>
      <c r="AB180" s="37" t="s">
        <v>1730</v>
      </c>
      <c r="AC180" s="38">
        <v>0</v>
      </c>
      <c r="AD180" s="39">
        <v>2.90118669212639</v>
      </c>
      <c r="AF180" s="37" t="s">
        <v>3591</v>
      </c>
      <c r="AG180" s="38">
        <v>2.8802625724249101E-143</v>
      </c>
      <c r="AH180" s="39">
        <v>9.9693735188462203</v>
      </c>
      <c r="AJ180" s="37" t="s">
        <v>2804</v>
      </c>
      <c r="AK180" s="38">
        <v>0</v>
      </c>
      <c r="AL180" s="39">
        <v>6.2513678080057948</v>
      </c>
      <c r="AN180" s="37" t="s">
        <v>2897</v>
      </c>
      <c r="AO180" s="38">
        <v>0</v>
      </c>
      <c r="AP180" s="39">
        <v>3.5223108406775392</v>
      </c>
    </row>
    <row r="181" spans="2:42" x14ac:dyDescent="0.25">
      <c r="B181" s="1" t="s">
        <v>1663</v>
      </c>
      <c r="C181" s="27">
        <v>0</v>
      </c>
      <c r="D181" s="28">
        <v>2.55389874213013</v>
      </c>
      <c r="E181" s="2"/>
      <c r="F181" s="2" t="s">
        <v>188</v>
      </c>
      <c r="G181" s="27">
        <v>2.27052896256038E-100</v>
      </c>
      <c r="H181" s="28">
        <v>2.0303344674117221</v>
      </c>
      <c r="I181" s="2"/>
      <c r="J181" s="2" t="s">
        <v>2323</v>
      </c>
      <c r="K181" s="27">
        <v>1.0739609921455491E-205</v>
      </c>
      <c r="L181" s="28">
        <v>2153.2442352480361</v>
      </c>
      <c r="M181" s="2"/>
      <c r="N181" s="2" t="s">
        <v>2845</v>
      </c>
      <c r="O181" s="27">
        <v>0</v>
      </c>
      <c r="P181" s="28">
        <v>2.9731670722212851</v>
      </c>
      <c r="Q181" s="2"/>
      <c r="R181" s="2" t="s">
        <v>2842</v>
      </c>
      <c r="S181" s="27">
        <v>9.743847811154266E-187</v>
      </c>
      <c r="T181" s="29">
        <v>2.2954314496992549</v>
      </c>
      <c r="X181" s="37" t="s">
        <v>1601</v>
      </c>
      <c r="Y181" s="38">
        <v>0</v>
      </c>
      <c r="Z181" s="39">
        <v>2.940266586301223</v>
      </c>
      <c r="AB181" s="37" t="s">
        <v>311</v>
      </c>
      <c r="AC181" s="38">
        <v>0</v>
      </c>
      <c r="AD181" s="39">
        <v>2.4470967468905309</v>
      </c>
      <c r="AF181" s="37" t="s">
        <v>3592</v>
      </c>
      <c r="AG181" s="38">
        <v>5.1368918030084066E-143</v>
      </c>
      <c r="AH181" s="39">
        <v>22.735674694463611</v>
      </c>
      <c r="AJ181" s="37" t="s">
        <v>2719</v>
      </c>
      <c r="AK181" s="38">
        <v>0</v>
      </c>
      <c r="AL181" s="39">
        <v>6.2469555601759641</v>
      </c>
      <c r="AN181" s="37" t="s">
        <v>2790</v>
      </c>
      <c r="AO181" s="38">
        <v>0</v>
      </c>
      <c r="AP181" s="39">
        <v>3.5190937558662139</v>
      </c>
    </row>
    <row r="182" spans="2:42" x14ac:dyDescent="0.25">
      <c r="B182" s="1" t="s">
        <v>1664</v>
      </c>
      <c r="C182" s="27">
        <v>0</v>
      </c>
      <c r="D182" s="28">
        <v>2.553525224620814</v>
      </c>
      <c r="E182" s="2"/>
      <c r="F182" s="2" t="s">
        <v>1642</v>
      </c>
      <c r="G182" s="27">
        <v>3.7567930618575898E-100</v>
      </c>
      <c r="H182" s="28">
        <v>2.0199778137344109</v>
      </c>
      <c r="I182" s="2"/>
      <c r="J182" s="2" t="s">
        <v>2324</v>
      </c>
      <c r="K182" s="27">
        <v>2.1135687180675162E-205</v>
      </c>
      <c r="L182" s="28">
        <v>173.83652839861111</v>
      </c>
      <c r="M182" s="2"/>
      <c r="N182" s="2" t="s">
        <v>890</v>
      </c>
      <c r="O182" s="27">
        <v>0</v>
      </c>
      <c r="P182" s="28">
        <v>2.9584465068588708</v>
      </c>
      <c r="Q182" s="2"/>
      <c r="R182" s="2" t="s">
        <v>2692</v>
      </c>
      <c r="S182" s="27">
        <v>1.327838685051012E-186</v>
      </c>
      <c r="T182" s="29">
        <v>2.2790596864369781</v>
      </c>
      <c r="X182" s="37" t="s">
        <v>1638</v>
      </c>
      <c r="Y182" s="38">
        <v>0</v>
      </c>
      <c r="Z182" s="39">
        <v>2.923641081467534</v>
      </c>
      <c r="AB182" s="37" t="s">
        <v>3354</v>
      </c>
      <c r="AC182" s="38">
        <v>0</v>
      </c>
      <c r="AD182" s="39">
        <v>8.0498066399555182</v>
      </c>
      <c r="AF182" s="37" t="s">
        <v>2557</v>
      </c>
      <c r="AG182" s="38">
        <v>1.1174818699210859E-139</v>
      </c>
      <c r="AH182" s="39">
        <v>2.9223714924949178</v>
      </c>
      <c r="AJ182" s="37" t="s">
        <v>2860</v>
      </c>
      <c r="AK182" s="38">
        <v>0</v>
      </c>
      <c r="AL182" s="39">
        <v>6.1649048111462932</v>
      </c>
      <c r="AN182" s="37" t="s">
        <v>2697</v>
      </c>
      <c r="AO182" s="38">
        <v>0</v>
      </c>
      <c r="AP182" s="39">
        <v>3.5188672846214781</v>
      </c>
    </row>
    <row r="183" spans="2:42" x14ac:dyDescent="0.25">
      <c r="B183" s="1" t="s">
        <v>1665</v>
      </c>
      <c r="C183" s="27">
        <v>0</v>
      </c>
      <c r="D183" s="28">
        <v>2.549272841681109</v>
      </c>
      <c r="E183" s="2"/>
      <c r="F183" s="2" t="s">
        <v>1996</v>
      </c>
      <c r="G183" s="27">
        <v>6.1721574301502547E-99</v>
      </c>
      <c r="H183" s="28">
        <v>2.16027099831072</v>
      </c>
      <c r="I183" s="2"/>
      <c r="J183" s="2" t="s">
        <v>2325</v>
      </c>
      <c r="K183" s="27">
        <v>9.1645877419681909E-205</v>
      </c>
      <c r="L183" s="28">
        <v>567.42247821922365</v>
      </c>
      <c r="M183" s="2"/>
      <c r="N183" s="2" t="s">
        <v>2726</v>
      </c>
      <c r="O183" s="27">
        <v>0</v>
      </c>
      <c r="P183" s="28">
        <v>2.9436752482928501</v>
      </c>
      <c r="Q183" s="2"/>
      <c r="R183" s="2" t="s">
        <v>2846</v>
      </c>
      <c r="S183" s="27">
        <v>3.9565654687596912E-186</v>
      </c>
      <c r="T183" s="29">
        <v>2.279843807190443</v>
      </c>
      <c r="X183" s="37" t="s">
        <v>1532</v>
      </c>
      <c r="Y183" s="38">
        <v>0</v>
      </c>
      <c r="Z183" s="39">
        <v>2.9041533218536948</v>
      </c>
      <c r="AB183" s="37" t="s">
        <v>3228</v>
      </c>
      <c r="AC183" s="38">
        <v>0</v>
      </c>
      <c r="AD183" s="39">
        <v>1.841430173771945</v>
      </c>
      <c r="AF183" s="37" t="s">
        <v>3593</v>
      </c>
      <c r="AG183" s="38">
        <v>2.966319453660295E-139</v>
      </c>
      <c r="AH183" s="39">
        <v>57.840036155118732</v>
      </c>
      <c r="AJ183" s="37" t="s">
        <v>2709</v>
      </c>
      <c r="AK183" s="38">
        <v>0</v>
      </c>
      <c r="AL183" s="39">
        <v>6.1449960731572064</v>
      </c>
      <c r="AN183" s="37" t="s">
        <v>2806</v>
      </c>
      <c r="AO183" s="38">
        <v>0</v>
      </c>
      <c r="AP183" s="39">
        <v>3.5185976538403438</v>
      </c>
    </row>
    <row r="184" spans="2:42" x14ac:dyDescent="0.25">
      <c r="B184" s="1" t="s">
        <v>1666</v>
      </c>
      <c r="C184" s="27">
        <v>0</v>
      </c>
      <c r="D184" s="28">
        <v>2.5362854819648089</v>
      </c>
      <c r="E184" s="2"/>
      <c r="F184" s="2" t="s">
        <v>1674</v>
      </c>
      <c r="G184" s="27">
        <v>4.2009941108113134E-96</v>
      </c>
      <c r="H184" s="28">
        <v>5.1318342871865141</v>
      </c>
      <c r="I184" s="2"/>
      <c r="J184" s="2" t="s">
        <v>2326</v>
      </c>
      <c r="K184" s="27">
        <v>1.225739692756239E-203</v>
      </c>
      <c r="L184" s="28">
        <v>26.004180573164561</v>
      </c>
      <c r="M184" s="2"/>
      <c r="N184" s="2" t="s">
        <v>2814</v>
      </c>
      <c r="O184" s="27">
        <v>0</v>
      </c>
      <c r="P184" s="28">
        <v>2.935470460506703</v>
      </c>
      <c r="Q184" s="2"/>
      <c r="R184" s="2" t="s">
        <v>2837</v>
      </c>
      <c r="S184" s="27">
        <v>5.7018315303125022E-186</v>
      </c>
      <c r="T184" s="29">
        <v>3.707982750702298</v>
      </c>
      <c r="X184" s="37" t="s">
        <v>1682</v>
      </c>
      <c r="Y184" s="38">
        <v>0</v>
      </c>
      <c r="Z184" s="39">
        <v>2.8726387787897321</v>
      </c>
      <c r="AB184" s="37" t="s">
        <v>3355</v>
      </c>
      <c r="AC184" s="38">
        <v>0</v>
      </c>
      <c r="AD184" s="39">
        <v>39976.896616593149</v>
      </c>
      <c r="AF184" s="37" t="s">
        <v>1963</v>
      </c>
      <c r="AG184" s="38">
        <v>2.0461961147897241E-137</v>
      </c>
      <c r="AH184" s="39">
        <v>1.6380759964286471</v>
      </c>
      <c r="AJ184" s="37" t="s">
        <v>2759</v>
      </c>
      <c r="AK184" s="38">
        <v>0</v>
      </c>
      <c r="AL184" s="39">
        <v>6.106372943979455</v>
      </c>
      <c r="AN184" s="37" t="s">
        <v>3297</v>
      </c>
      <c r="AO184" s="38">
        <v>0</v>
      </c>
      <c r="AP184" s="39">
        <v>3.5124856205545498</v>
      </c>
    </row>
    <row r="185" spans="2:42" x14ac:dyDescent="0.25">
      <c r="B185" s="1" t="s">
        <v>1667</v>
      </c>
      <c r="C185" s="27">
        <v>0</v>
      </c>
      <c r="D185" s="28">
        <v>2.5280520410538592</v>
      </c>
      <c r="E185" s="2"/>
      <c r="F185" s="2" t="s">
        <v>1997</v>
      </c>
      <c r="G185" s="27">
        <v>2.2232581003939378E-95</v>
      </c>
      <c r="H185" s="28">
        <v>92.189748594500387</v>
      </c>
      <c r="I185" s="2"/>
      <c r="J185" s="2" t="s">
        <v>2327</v>
      </c>
      <c r="K185" s="27">
        <v>1.950116172844609E-202</v>
      </c>
      <c r="L185" s="28">
        <v>362.91014898842462</v>
      </c>
      <c r="M185" s="2"/>
      <c r="N185" s="2" t="s">
        <v>2636</v>
      </c>
      <c r="O185" s="27">
        <v>0</v>
      </c>
      <c r="P185" s="28">
        <v>2.9273148974369199</v>
      </c>
      <c r="Q185" s="2"/>
      <c r="R185" s="2" t="s">
        <v>2847</v>
      </c>
      <c r="S185" s="27">
        <v>7.7916329333019898E-186</v>
      </c>
      <c r="T185" s="29">
        <v>2.2958598657228122</v>
      </c>
      <c r="X185" s="37" t="s">
        <v>1556</v>
      </c>
      <c r="Y185" s="38">
        <v>0</v>
      </c>
      <c r="Z185" s="39">
        <v>2.8716741212877399</v>
      </c>
      <c r="AB185" s="37" t="s">
        <v>3159</v>
      </c>
      <c r="AC185" s="38">
        <v>2.8296298562965272E-307</v>
      </c>
      <c r="AD185" s="39">
        <v>12.388151477853279</v>
      </c>
      <c r="AF185" s="37" t="s">
        <v>3594</v>
      </c>
      <c r="AG185" s="38">
        <v>5.4845432883958234E-137</v>
      </c>
      <c r="AH185" s="39">
        <v>3.248044344832441</v>
      </c>
      <c r="AJ185" s="37" t="s">
        <v>2948</v>
      </c>
      <c r="AK185" s="38">
        <v>0</v>
      </c>
      <c r="AL185" s="39">
        <v>6.0323404519067614</v>
      </c>
      <c r="AN185" s="37" t="s">
        <v>2807</v>
      </c>
      <c r="AO185" s="38">
        <v>0</v>
      </c>
      <c r="AP185" s="39">
        <v>3.4986583890291718</v>
      </c>
    </row>
    <row r="186" spans="2:42" x14ac:dyDescent="0.25">
      <c r="B186" s="1" t="s">
        <v>839</v>
      </c>
      <c r="C186" s="27">
        <v>0</v>
      </c>
      <c r="D186" s="28">
        <v>2.5212028968794411</v>
      </c>
      <c r="E186" s="2"/>
      <c r="F186" s="2" t="s">
        <v>1789</v>
      </c>
      <c r="G186" s="27">
        <v>4.452129988918829E-95</v>
      </c>
      <c r="H186" s="28">
        <v>7.7609519541326906</v>
      </c>
      <c r="I186" s="2"/>
      <c r="J186" s="2" t="s">
        <v>2328</v>
      </c>
      <c r="K186" s="27">
        <v>3.806985398935893E-201</v>
      </c>
      <c r="L186" s="28">
        <v>3771.9136685346002</v>
      </c>
      <c r="M186" s="2"/>
      <c r="N186" s="2" t="s">
        <v>2654</v>
      </c>
      <c r="O186" s="27">
        <v>0</v>
      </c>
      <c r="P186" s="28">
        <v>2.918411466143183</v>
      </c>
      <c r="Q186" s="2"/>
      <c r="R186" s="2" t="s">
        <v>895</v>
      </c>
      <c r="S186" s="27">
        <v>4.1799685428146519E-184</v>
      </c>
      <c r="T186" s="29">
        <v>3.101118990494931</v>
      </c>
      <c r="X186" s="37" t="s">
        <v>1662</v>
      </c>
      <c r="Y186" s="38">
        <v>0</v>
      </c>
      <c r="Z186" s="39">
        <v>2.8398790382655452</v>
      </c>
      <c r="AB186" s="37" t="s">
        <v>1664</v>
      </c>
      <c r="AC186" s="38">
        <v>1.9410741219954389E-302</v>
      </c>
      <c r="AD186" s="39">
        <v>1.8617659275910221</v>
      </c>
      <c r="AF186" s="37" t="s">
        <v>3595</v>
      </c>
      <c r="AG186" s="38">
        <v>1.026790487639014E-135</v>
      </c>
      <c r="AH186" s="39">
        <v>3.4658457392604221</v>
      </c>
      <c r="AJ186" s="37" t="s">
        <v>918</v>
      </c>
      <c r="AK186" s="38">
        <v>0</v>
      </c>
      <c r="AL186" s="39">
        <v>6.0052049752293586</v>
      </c>
      <c r="AN186" s="37" t="s">
        <v>2689</v>
      </c>
      <c r="AO186" s="38">
        <v>0</v>
      </c>
      <c r="AP186" s="39">
        <v>3.4798565262968939</v>
      </c>
    </row>
    <row r="187" spans="2:42" x14ac:dyDescent="0.25">
      <c r="B187" s="1" t="s">
        <v>1668</v>
      </c>
      <c r="C187" s="27">
        <v>0</v>
      </c>
      <c r="D187" s="28">
        <v>2.5210520467380189</v>
      </c>
      <c r="E187" s="2"/>
      <c r="F187" s="2" t="s">
        <v>111</v>
      </c>
      <c r="G187" s="27">
        <v>8.1006445759007821E-95</v>
      </c>
      <c r="H187" s="28">
        <v>12.6297721663917</v>
      </c>
      <c r="I187" s="2"/>
      <c r="J187" s="2" t="s">
        <v>2329</v>
      </c>
      <c r="K187" s="27">
        <v>4.6756173739248317E-200</v>
      </c>
      <c r="L187" s="28">
        <v>14.95690714121204</v>
      </c>
      <c r="M187" s="2"/>
      <c r="N187" s="2" t="s">
        <v>2848</v>
      </c>
      <c r="O187" s="27">
        <v>0</v>
      </c>
      <c r="P187" s="28">
        <v>2.873341144597032</v>
      </c>
      <c r="Q187" s="2"/>
      <c r="R187" s="2" t="s">
        <v>2663</v>
      </c>
      <c r="S187" s="27">
        <v>1.0055333158694889E-183</v>
      </c>
      <c r="T187" s="29">
        <v>1.6061933177159231</v>
      </c>
      <c r="X187" s="37" t="s">
        <v>833</v>
      </c>
      <c r="Y187" s="38">
        <v>0</v>
      </c>
      <c r="Z187" s="39">
        <v>2.8351405066438748</v>
      </c>
      <c r="AB187" s="37" t="s">
        <v>1926</v>
      </c>
      <c r="AC187" s="38">
        <v>1.4983039598720301E-301</v>
      </c>
      <c r="AD187" s="39">
        <v>52.182284831005298</v>
      </c>
      <c r="AF187" s="37" t="s">
        <v>3596</v>
      </c>
      <c r="AG187" s="38">
        <v>2.860451961268434E-134</v>
      </c>
      <c r="AH187" s="39">
        <v>1959.4908263895129</v>
      </c>
      <c r="AJ187" s="37" t="s">
        <v>2686</v>
      </c>
      <c r="AK187" s="38">
        <v>0</v>
      </c>
      <c r="AL187" s="39">
        <v>5.9322613069337873</v>
      </c>
      <c r="AN187" s="37" t="s">
        <v>2759</v>
      </c>
      <c r="AO187" s="38">
        <v>0</v>
      </c>
      <c r="AP187" s="39">
        <v>3.4702893306409379</v>
      </c>
    </row>
    <row r="188" spans="2:42" x14ac:dyDescent="0.25">
      <c r="B188" s="1" t="s">
        <v>1669</v>
      </c>
      <c r="C188" s="27">
        <v>0</v>
      </c>
      <c r="D188" s="28">
        <v>2.5115433541439529</v>
      </c>
      <c r="E188" s="2"/>
      <c r="F188" s="2" t="s">
        <v>1636</v>
      </c>
      <c r="G188" s="27">
        <v>1.3358440490034399E-94</v>
      </c>
      <c r="H188" s="28">
        <v>2.3095115735378009</v>
      </c>
      <c r="I188" s="2"/>
      <c r="J188" s="2" t="s">
        <v>2330</v>
      </c>
      <c r="K188" s="27">
        <v>1.8778218968639259E-198</v>
      </c>
      <c r="L188" s="28">
        <v>1640.582393522614</v>
      </c>
      <c r="M188" s="2"/>
      <c r="N188" s="2" t="s">
        <v>2849</v>
      </c>
      <c r="O188" s="27">
        <v>0</v>
      </c>
      <c r="P188" s="28">
        <v>2.8695851440685671</v>
      </c>
      <c r="Q188" s="2"/>
      <c r="R188" s="2" t="s">
        <v>2850</v>
      </c>
      <c r="S188" s="27">
        <v>1.4631406624566071E-183</v>
      </c>
      <c r="T188" s="29">
        <v>1.5912260018437849</v>
      </c>
      <c r="X188" s="37" t="s">
        <v>1953</v>
      </c>
      <c r="Y188" s="38">
        <v>0</v>
      </c>
      <c r="Z188" s="39">
        <v>2.8137715766722562</v>
      </c>
      <c r="AB188" s="37" t="s">
        <v>2085</v>
      </c>
      <c r="AC188" s="38">
        <v>1.9975553755583388E-301</v>
      </c>
      <c r="AD188" s="39">
        <v>13.401733198529721</v>
      </c>
      <c r="AF188" s="37" t="s">
        <v>3597</v>
      </c>
      <c r="AG188" s="38">
        <v>5.2676452141282184E-134</v>
      </c>
      <c r="AH188" s="39">
        <v>4.2529186676469148</v>
      </c>
      <c r="AJ188" s="37" t="s">
        <v>2812</v>
      </c>
      <c r="AK188" s="38">
        <v>0</v>
      </c>
      <c r="AL188" s="39">
        <v>5.9285567470679856</v>
      </c>
      <c r="AN188" s="37" t="s">
        <v>2701</v>
      </c>
      <c r="AO188" s="38">
        <v>0</v>
      </c>
      <c r="AP188" s="39">
        <v>3.4404391100245109</v>
      </c>
    </row>
    <row r="189" spans="2:42" x14ac:dyDescent="0.25">
      <c r="B189" s="1" t="s">
        <v>1670</v>
      </c>
      <c r="C189" s="27">
        <v>0</v>
      </c>
      <c r="D189" s="28">
        <v>2.5080763087634779</v>
      </c>
      <c r="E189" s="2"/>
      <c r="F189" s="2" t="s">
        <v>1998</v>
      </c>
      <c r="G189" s="27">
        <v>2.1338864124696041E-94</v>
      </c>
      <c r="H189" s="28">
        <v>4.0835031692055734</v>
      </c>
      <c r="I189" s="2"/>
      <c r="J189" s="2" t="s">
        <v>679</v>
      </c>
      <c r="K189" s="27">
        <v>2.4956452778309121E-195</v>
      </c>
      <c r="L189" s="28">
        <v>7.2459569731798616</v>
      </c>
      <c r="M189" s="2"/>
      <c r="N189" s="2" t="s">
        <v>897</v>
      </c>
      <c r="O189" s="27">
        <v>0</v>
      </c>
      <c r="P189" s="28">
        <v>2.8257549390802721</v>
      </c>
      <c r="Q189" s="2"/>
      <c r="R189" s="2" t="s">
        <v>2851</v>
      </c>
      <c r="S189" s="27">
        <v>2.0849230102986649E-182</v>
      </c>
      <c r="T189" s="29">
        <v>3.0166493143974722</v>
      </c>
      <c r="X189" s="37" t="s">
        <v>1617</v>
      </c>
      <c r="Y189" s="38">
        <v>0</v>
      </c>
      <c r="Z189" s="39">
        <v>2.7665815282442332</v>
      </c>
      <c r="AB189" s="37" t="s">
        <v>1808</v>
      </c>
      <c r="AC189" s="38">
        <v>1.8066251669547901E-299</v>
      </c>
      <c r="AD189" s="39">
        <v>2.1827577551202322</v>
      </c>
      <c r="AF189" s="37" t="s">
        <v>2359</v>
      </c>
      <c r="AG189" s="38">
        <v>2.7018540016464271E-130</v>
      </c>
      <c r="AH189" s="39">
        <v>3.0624269228732981</v>
      </c>
      <c r="AJ189" s="37" t="s">
        <v>2818</v>
      </c>
      <c r="AK189" s="38">
        <v>0</v>
      </c>
      <c r="AL189" s="39">
        <v>5.9031840065416104</v>
      </c>
      <c r="AN189" s="37" t="s">
        <v>2711</v>
      </c>
      <c r="AO189" s="38">
        <v>0</v>
      </c>
      <c r="AP189" s="39">
        <v>3.4343891359063701</v>
      </c>
    </row>
    <row r="190" spans="2:42" x14ac:dyDescent="0.25">
      <c r="B190" s="1" t="s">
        <v>1671</v>
      </c>
      <c r="C190" s="27">
        <v>0</v>
      </c>
      <c r="D190" s="28">
        <v>2.5079336356443598</v>
      </c>
      <c r="E190" s="2"/>
      <c r="F190" s="2" t="s">
        <v>1999</v>
      </c>
      <c r="G190" s="27">
        <v>4.1643780310895879E-94</v>
      </c>
      <c r="H190" s="28">
        <v>11.48856038244014</v>
      </c>
      <c r="I190" s="2"/>
      <c r="J190" s="2" t="s">
        <v>2331</v>
      </c>
      <c r="K190" s="27">
        <v>8.9825759572426341E-193</v>
      </c>
      <c r="L190" s="28">
        <v>1620.847680495888</v>
      </c>
      <c r="M190" s="2"/>
      <c r="N190" s="2" t="s">
        <v>611</v>
      </c>
      <c r="O190" s="27">
        <v>0</v>
      </c>
      <c r="P190" s="28">
        <v>2.81590781760366</v>
      </c>
      <c r="Q190" s="2"/>
      <c r="R190" s="2" t="s">
        <v>2852</v>
      </c>
      <c r="S190" s="27">
        <v>2.962830519492055E-181</v>
      </c>
      <c r="T190" s="29">
        <v>2.448154466129878</v>
      </c>
      <c r="X190" s="37" t="s">
        <v>1626</v>
      </c>
      <c r="Y190" s="38">
        <v>0</v>
      </c>
      <c r="Z190" s="39">
        <v>2.752566372281644</v>
      </c>
      <c r="AB190" s="37" t="s">
        <v>3356</v>
      </c>
      <c r="AC190" s="38">
        <v>7.2993067411714177E-297</v>
      </c>
      <c r="AD190" s="39">
        <v>248.5976927538693</v>
      </c>
      <c r="AF190" s="37" t="s">
        <v>3598</v>
      </c>
      <c r="AG190" s="38">
        <v>3.0450990611034239E-130</v>
      </c>
      <c r="AH190" s="39">
        <v>1.9376253712705129</v>
      </c>
      <c r="AJ190" s="37" t="s">
        <v>719</v>
      </c>
      <c r="AK190" s="38">
        <v>0</v>
      </c>
      <c r="AL190" s="39">
        <v>5.8756525005811557</v>
      </c>
      <c r="AN190" s="37" t="s">
        <v>2667</v>
      </c>
      <c r="AO190" s="38">
        <v>0</v>
      </c>
      <c r="AP190" s="39">
        <v>3.4242833843882892</v>
      </c>
    </row>
    <row r="191" spans="2:42" x14ac:dyDescent="0.25">
      <c r="B191" s="1" t="s">
        <v>1672</v>
      </c>
      <c r="C191" s="27">
        <v>0</v>
      </c>
      <c r="D191" s="28">
        <v>2.498602344167542</v>
      </c>
      <c r="E191" s="2"/>
      <c r="F191" s="2" t="s">
        <v>151</v>
      </c>
      <c r="G191" s="27">
        <v>4.4027290599880619E-94</v>
      </c>
      <c r="H191" s="28">
        <v>9.403846946939348</v>
      </c>
      <c r="I191" s="2"/>
      <c r="J191" s="2" t="s">
        <v>2332</v>
      </c>
      <c r="K191" s="27">
        <v>1.243659053244717E-192</v>
      </c>
      <c r="L191" s="28">
        <v>12.050423632771199</v>
      </c>
      <c r="M191" s="2"/>
      <c r="N191" s="2" t="s">
        <v>2714</v>
      </c>
      <c r="O191" s="27">
        <v>0</v>
      </c>
      <c r="P191" s="28">
        <v>2.809310765526412</v>
      </c>
      <c r="Q191" s="2"/>
      <c r="R191" s="2" t="s">
        <v>640</v>
      </c>
      <c r="S191" s="27">
        <v>6.7660190276651381E-181</v>
      </c>
      <c r="T191" s="29">
        <v>4.6320434183725636</v>
      </c>
      <c r="X191" s="37" t="s">
        <v>1814</v>
      </c>
      <c r="Y191" s="38">
        <v>0</v>
      </c>
      <c r="Z191" s="39">
        <v>2.719033939267133</v>
      </c>
      <c r="AB191" s="37" t="s">
        <v>1670</v>
      </c>
      <c r="AC191" s="38">
        <v>5.8158822560338479E-295</v>
      </c>
      <c r="AD191" s="39">
        <v>1.8048467271799531</v>
      </c>
      <c r="AF191" s="37" t="s">
        <v>3599</v>
      </c>
      <c r="AG191" s="38">
        <v>3.4796711539332299E-130</v>
      </c>
      <c r="AH191" s="39">
        <v>565.75601761801431</v>
      </c>
      <c r="AJ191" s="37" t="s">
        <v>2705</v>
      </c>
      <c r="AK191" s="38">
        <v>0</v>
      </c>
      <c r="AL191" s="39">
        <v>5.840928695406685</v>
      </c>
      <c r="AN191" s="37" t="s">
        <v>566</v>
      </c>
      <c r="AO191" s="38">
        <v>0</v>
      </c>
      <c r="AP191" s="39">
        <v>3.423760118488584</v>
      </c>
    </row>
    <row r="192" spans="2:42" x14ac:dyDescent="0.25">
      <c r="B192" s="1" t="s">
        <v>1673</v>
      </c>
      <c r="C192" s="27">
        <v>0</v>
      </c>
      <c r="D192" s="28">
        <v>2.488093246204846</v>
      </c>
      <c r="E192" s="2"/>
      <c r="F192" s="2" t="s">
        <v>1743</v>
      </c>
      <c r="G192" s="27">
        <v>1.791321427745589E-93</v>
      </c>
      <c r="H192" s="28">
        <v>6.6530459656057497</v>
      </c>
      <c r="I192" s="2"/>
      <c r="J192" s="2" t="s">
        <v>2333</v>
      </c>
      <c r="K192" s="27">
        <v>1.6443721803538469E-190</v>
      </c>
      <c r="L192" s="28">
        <v>991.99755124166745</v>
      </c>
      <c r="M192" s="2"/>
      <c r="N192" s="2" t="s">
        <v>2853</v>
      </c>
      <c r="O192" s="27">
        <v>0</v>
      </c>
      <c r="P192" s="28">
        <v>2.8067476273177392</v>
      </c>
      <c r="Q192" s="2"/>
      <c r="R192" s="2" t="s">
        <v>2854</v>
      </c>
      <c r="S192" s="27">
        <v>4.5710840571791644E-180</v>
      </c>
      <c r="T192" s="29">
        <v>1.5112684414607049</v>
      </c>
      <c r="X192" s="37" t="s">
        <v>1563</v>
      </c>
      <c r="Y192" s="38">
        <v>0</v>
      </c>
      <c r="Z192" s="39">
        <v>2.7163755552660431</v>
      </c>
      <c r="AB192" s="37" t="s">
        <v>45</v>
      </c>
      <c r="AC192" s="38">
        <v>1.9930998560808009E-294</v>
      </c>
      <c r="AD192" s="39">
        <v>2.3958791582082721</v>
      </c>
      <c r="AF192" s="37" t="s">
        <v>2125</v>
      </c>
      <c r="AG192" s="38">
        <v>5.9064481348656472E-128</v>
      </c>
      <c r="AH192" s="39">
        <v>1.6016283450921771</v>
      </c>
      <c r="AJ192" s="37" t="s">
        <v>2955</v>
      </c>
      <c r="AK192" s="38">
        <v>0</v>
      </c>
      <c r="AL192" s="39">
        <v>5.8351699921745181</v>
      </c>
      <c r="AN192" s="37" t="s">
        <v>2819</v>
      </c>
      <c r="AO192" s="38">
        <v>0</v>
      </c>
      <c r="AP192" s="39">
        <v>3.3585218613433998</v>
      </c>
    </row>
    <row r="193" spans="2:42" x14ac:dyDescent="0.25">
      <c r="B193" s="1" t="s">
        <v>1674</v>
      </c>
      <c r="C193" s="27">
        <v>0</v>
      </c>
      <c r="D193" s="28">
        <v>2.471802308178884</v>
      </c>
      <c r="E193" s="2"/>
      <c r="F193" s="2" t="s">
        <v>2000</v>
      </c>
      <c r="G193" s="27">
        <v>1.7729013769862179E-92</v>
      </c>
      <c r="H193" s="28">
        <v>5.1443925379647979</v>
      </c>
      <c r="I193" s="2"/>
      <c r="J193" s="2" t="s">
        <v>2334</v>
      </c>
      <c r="K193" s="27">
        <v>2.0367597201372619E-190</v>
      </c>
      <c r="L193" s="28">
        <v>61.438783368809553</v>
      </c>
      <c r="M193" s="2"/>
      <c r="N193" s="2" t="s">
        <v>420</v>
      </c>
      <c r="O193" s="27">
        <v>0</v>
      </c>
      <c r="P193" s="28">
        <v>2.7659681759595141</v>
      </c>
      <c r="Q193" s="2"/>
      <c r="R193" s="2" t="s">
        <v>107</v>
      </c>
      <c r="S193" s="27">
        <v>2.1836335236149429E-179</v>
      </c>
      <c r="T193" s="29">
        <v>3.3101791531511409</v>
      </c>
      <c r="X193" s="37" t="s">
        <v>1831</v>
      </c>
      <c r="Y193" s="38">
        <v>0</v>
      </c>
      <c r="Z193" s="39">
        <v>2.7110131267444011</v>
      </c>
      <c r="AB193" s="37" t="s">
        <v>3357</v>
      </c>
      <c r="AC193" s="38">
        <v>3.3592437034648683E-294</v>
      </c>
      <c r="AD193" s="39">
        <v>3786084.2167336042</v>
      </c>
      <c r="AF193" s="37" t="s">
        <v>3600</v>
      </c>
      <c r="AG193" s="38">
        <v>2.9496678813421351E-126</v>
      </c>
      <c r="AH193" s="39">
        <v>600.83765295119281</v>
      </c>
      <c r="AJ193" s="37" t="s">
        <v>2777</v>
      </c>
      <c r="AK193" s="38">
        <v>0</v>
      </c>
      <c r="AL193" s="39">
        <v>5.7842880012708893</v>
      </c>
      <c r="AN193" s="37" t="s">
        <v>353</v>
      </c>
      <c r="AO193" s="38">
        <v>0</v>
      </c>
      <c r="AP193" s="39">
        <v>3.3332382036842878</v>
      </c>
    </row>
    <row r="194" spans="2:42" x14ac:dyDescent="0.25">
      <c r="B194" s="1" t="s">
        <v>1675</v>
      </c>
      <c r="C194" s="27">
        <v>0</v>
      </c>
      <c r="D194" s="28">
        <v>2.4684025656202651</v>
      </c>
      <c r="E194" s="2"/>
      <c r="F194" s="2" t="s">
        <v>2001</v>
      </c>
      <c r="G194" s="27">
        <v>2.4208905027581791E-92</v>
      </c>
      <c r="H194" s="28">
        <v>27.128234998690409</v>
      </c>
      <c r="I194" s="2"/>
      <c r="J194" s="2" t="s">
        <v>899</v>
      </c>
      <c r="K194" s="27">
        <v>2.504513189746724E-189</v>
      </c>
      <c r="L194" s="28">
        <v>13956.13623101516</v>
      </c>
      <c r="M194" s="2"/>
      <c r="N194" s="2" t="s">
        <v>2684</v>
      </c>
      <c r="O194" s="27">
        <v>0</v>
      </c>
      <c r="P194" s="28">
        <v>2.76218798120652</v>
      </c>
      <c r="Q194" s="2"/>
      <c r="R194" s="2" t="s">
        <v>2855</v>
      </c>
      <c r="S194" s="27">
        <v>5.4875947847956967E-177</v>
      </c>
      <c r="T194" s="29">
        <v>3.221796812434583</v>
      </c>
      <c r="X194" s="37" t="s">
        <v>1567</v>
      </c>
      <c r="Y194" s="38">
        <v>0</v>
      </c>
      <c r="Z194" s="39">
        <v>2.7068410622570478</v>
      </c>
      <c r="AB194" s="37" t="s">
        <v>1694</v>
      </c>
      <c r="AC194" s="38">
        <v>4.7543353502217241E-290</v>
      </c>
      <c r="AD194" s="39">
        <v>1.5452132359234261</v>
      </c>
      <c r="AF194" s="37" t="s">
        <v>3601</v>
      </c>
      <c r="AG194" s="38">
        <v>1.008559274067894E-125</v>
      </c>
      <c r="AH194" s="39">
        <v>7.8012782199727662</v>
      </c>
      <c r="AJ194" s="37" t="s">
        <v>2717</v>
      </c>
      <c r="AK194" s="38">
        <v>0</v>
      </c>
      <c r="AL194" s="39">
        <v>5.771719594544253</v>
      </c>
      <c r="AN194" s="37" t="s">
        <v>2748</v>
      </c>
      <c r="AO194" s="38">
        <v>0</v>
      </c>
      <c r="AP194" s="39">
        <v>3.2785945452285832</v>
      </c>
    </row>
    <row r="195" spans="2:42" x14ac:dyDescent="0.25">
      <c r="B195" s="1" t="s">
        <v>1676</v>
      </c>
      <c r="C195" s="27">
        <v>0</v>
      </c>
      <c r="D195" s="28">
        <v>2.4502455311956939</v>
      </c>
      <c r="E195" s="2"/>
      <c r="F195" s="2" t="s">
        <v>1725</v>
      </c>
      <c r="G195" s="27">
        <v>3.011357844717292E-92</v>
      </c>
      <c r="H195" s="28">
        <v>1.9608247669575061</v>
      </c>
      <c r="I195" s="2"/>
      <c r="J195" s="2" t="s">
        <v>2335</v>
      </c>
      <c r="K195" s="27">
        <v>3.625283311930602E-189</v>
      </c>
      <c r="L195" s="28">
        <v>1837.1268101022281</v>
      </c>
      <c r="M195" s="2"/>
      <c r="N195" s="2" t="s">
        <v>2856</v>
      </c>
      <c r="O195" s="27">
        <v>0</v>
      </c>
      <c r="P195" s="28">
        <v>2.6842115526330019</v>
      </c>
      <c r="Q195" s="2"/>
      <c r="R195" s="2" t="s">
        <v>2857</v>
      </c>
      <c r="S195" s="27">
        <v>9.3607286939961414E-177</v>
      </c>
      <c r="T195" s="29">
        <v>1.576612060114547</v>
      </c>
      <c r="X195" s="37" t="s">
        <v>1845</v>
      </c>
      <c r="Y195" s="38">
        <v>0</v>
      </c>
      <c r="Z195" s="39">
        <v>2.6959878446096779</v>
      </c>
      <c r="AB195" s="37" t="s">
        <v>1947</v>
      </c>
      <c r="AC195" s="38">
        <v>1.626196082241242E-289</v>
      </c>
      <c r="AD195" s="39">
        <v>23.451241625783389</v>
      </c>
      <c r="AF195" s="37" t="s">
        <v>3602</v>
      </c>
      <c r="AG195" s="38">
        <v>7.1932472596903351E-125</v>
      </c>
      <c r="AH195" s="39">
        <v>5.7692100313589938</v>
      </c>
      <c r="AJ195" s="37" t="s">
        <v>2679</v>
      </c>
      <c r="AK195" s="38">
        <v>0</v>
      </c>
      <c r="AL195" s="39">
        <v>5.6478482088921833</v>
      </c>
      <c r="AN195" s="37" t="s">
        <v>849</v>
      </c>
      <c r="AO195" s="38">
        <v>0</v>
      </c>
      <c r="AP195" s="39">
        <v>3.2447261666253322</v>
      </c>
    </row>
    <row r="196" spans="2:42" x14ac:dyDescent="0.25">
      <c r="B196" s="1" t="s">
        <v>1677</v>
      </c>
      <c r="C196" s="27">
        <v>0</v>
      </c>
      <c r="D196" s="28">
        <v>2.4178840402683539</v>
      </c>
      <c r="E196" s="2"/>
      <c r="F196" s="2" t="s">
        <v>2002</v>
      </c>
      <c r="G196" s="27">
        <v>1.6840451474095941E-91</v>
      </c>
      <c r="H196" s="28">
        <v>59.34818140558211</v>
      </c>
      <c r="I196" s="2"/>
      <c r="J196" s="2" t="s">
        <v>2336</v>
      </c>
      <c r="K196" s="27">
        <v>7.0431896014818077E-189</v>
      </c>
      <c r="L196" s="28">
        <v>397.92858687323218</v>
      </c>
      <c r="M196" s="2"/>
      <c r="N196" s="2" t="s">
        <v>2645</v>
      </c>
      <c r="O196" s="27">
        <v>0</v>
      </c>
      <c r="P196" s="28">
        <v>2.6821596534922421</v>
      </c>
      <c r="Q196" s="2"/>
      <c r="R196" s="2" t="s">
        <v>2793</v>
      </c>
      <c r="S196" s="27">
        <v>3.7760060864413062E-174</v>
      </c>
      <c r="T196" s="29">
        <v>1.6280072489021891</v>
      </c>
      <c r="X196" s="37" t="s">
        <v>3203</v>
      </c>
      <c r="Y196" s="38">
        <v>0</v>
      </c>
      <c r="Z196" s="39">
        <v>2.6829029391811221</v>
      </c>
      <c r="AB196" s="37" t="s">
        <v>1084</v>
      </c>
      <c r="AC196" s="38">
        <v>3.341351943588461E-289</v>
      </c>
      <c r="AD196" s="39">
        <v>2.02005120880282</v>
      </c>
      <c r="AF196" s="37" t="s">
        <v>3603</v>
      </c>
      <c r="AG196" s="38">
        <v>2.9638143291605539E-123</v>
      </c>
      <c r="AH196" s="39">
        <v>33.78663556156971</v>
      </c>
      <c r="AJ196" s="37" t="s">
        <v>2711</v>
      </c>
      <c r="AK196" s="38">
        <v>0</v>
      </c>
      <c r="AL196" s="39">
        <v>5.6362557593071578</v>
      </c>
      <c r="AN196" s="37" t="s">
        <v>719</v>
      </c>
      <c r="AO196" s="38">
        <v>0</v>
      </c>
      <c r="AP196" s="39">
        <v>3.236335001557054</v>
      </c>
    </row>
    <row r="197" spans="2:42" x14ac:dyDescent="0.25">
      <c r="B197" s="1" t="s">
        <v>1678</v>
      </c>
      <c r="C197" s="27">
        <v>0</v>
      </c>
      <c r="D197" s="28">
        <v>2.4011614929317369</v>
      </c>
      <c r="E197" s="2"/>
      <c r="F197" s="2" t="s">
        <v>1631</v>
      </c>
      <c r="G197" s="27">
        <v>4.4345516321748669E-91</v>
      </c>
      <c r="H197" s="28">
        <v>9.428398659338324</v>
      </c>
      <c r="I197" s="2"/>
      <c r="J197" s="2" t="s">
        <v>2337</v>
      </c>
      <c r="K197" s="27">
        <v>1.8354242395499869E-188</v>
      </c>
      <c r="L197" s="28">
        <v>40.254405581907982</v>
      </c>
      <c r="M197" s="2"/>
      <c r="N197" s="2" t="s">
        <v>2704</v>
      </c>
      <c r="O197" s="27">
        <v>0</v>
      </c>
      <c r="P197" s="28">
        <v>2.6784181984380782</v>
      </c>
      <c r="Q197" s="2"/>
      <c r="R197" s="2" t="s">
        <v>2858</v>
      </c>
      <c r="S197" s="27">
        <v>4.0978386035953094E-174</v>
      </c>
      <c r="T197" s="29">
        <v>8.0634054267020119</v>
      </c>
      <c r="X197" s="37" t="s">
        <v>1615</v>
      </c>
      <c r="Y197" s="38">
        <v>0</v>
      </c>
      <c r="Z197" s="39">
        <v>2.680573822701525</v>
      </c>
      <c r="AB197" s="37" t="s">
        <v>1977</v>
      </c>
      <c r="AC197" s="38">
        <v>7.061067719263039E-289</v>
      </c>
      <c r="AD197" s="39">
        <v>2.3597990854044202</v>
      </c>
      <c r="AF197" s="37" t="s">
        <v>3604</v>
      </c>
      <c r="AG197" s="38">
        <v>1.3346369490034999E-121</v>
      </c>
      <c r="AH197" s="39">
        <v>94.861126684327076</v>
      </c>
      <c r="AJ197" s="37" t="s">
        <v>2752</v>
      </c>
      <c r="AK197" s="38">
        <v>0</v>
      </c>
      <c r="AL197" s="39">
        <v>5.4361442980875374</v>
      </c>
      <c r="AN197" s="37" t="s">
        <v>790</v>
      </c>
      <c r="AO197" s="38">
        <v>0</v>
      </c>
      <c r="AP197" s="39">
        <v>3.1947477264160429</v>
      </c>
    </row>
    <row r="198" spans="2:42" x14ac:dyDescent="0.25">
      <c r="B198" s="1" t="s">
        <v>1679</v>
      </c>
      <c r="C198" s="27">
        <v>0</v>
      </c>
      <c r="D198" s="28">
        <v>2.3897231305536639</v>
      </c>
      <c r="E198" s="2"/>
      <c r="F198" s="2" t="s">
        <v>2003</v>
      </c>
      <c r="G198" s="27">
        <v>1.9477741051600429E-90</v>
      </c>
      <c r="H198" s="28">
        <v>30.063535574251841</v>
      </c>
      <c r="I198" s="2"/>
      <c r="J198" s="2" t="s">
        <v>2338</v>
      </c>
      <c r="K198" s="27">
        <v>2.7097124101729211E-188</v>
      </c>
      <c r="L198" s="28">
        <v>1119.8542830417671</v>
      </c>
      <c r="M198" s="2"/>
      <c r="N198" s="2" t="s">
        <v>408</v>
      </c>
      <c r="O198" s="27">
        <v>0</v>
      </c>
      <c r="P198" s="28">
        <v>2.6535071967305508</v>
      </c>
      <c r="Q198" s="2"/>
      <c r="R198" s="2" t="s">
        <v>413</v>
      </c>
      <c r="S198" s="27">
        <v>4.866260821606158E-174</v>
      </c>
      <c r="T198" s="29">
        <v>2.641778727518624</v>
      </c>
      <c r="X198" s="37" t="s">
        <v>1634</v>
      </c>
      <c r="Y198" s="38">
        <v>0</v>
      </c>
      <c r="Z198" s="39">
        <v>2.6783415910659998</v>
      </c>
      <c r="AB198" s="37" t="s">
        <v>1603</v>
      </c>
      <c r="AC198" s="38">
        <v>4.3609303337604634E-288</v>
      </c>
      <c r="AD198" s="39">
        <v>1.9226959306795679</v>
      </c>
      <c r="AF198" s="37" t="s">
        <v>3605</v>
      </c>
      <c r="AG198" s="38">
        <v>7.1126754210704146E-121</v>
      </c>
      <c r="AH198" s="39">
        <v>2.1647080569680539</v>
      </c>
      <c r="AJ198" s="37" t="s">
        <v>2720</v>
      </c>
      <c r="AK198" s="38">
        <v>0</v>
      </c>
      <c r="AL198" s="39">
        <v>5.435582162840789</v>
      </c>
      <c r="AN198" s="37" t="s">
        <v>2902</v>
      </c>
      <c r="AO198" s="38">
        <v>0</v>
      </c>
      <c r="AP198" s="39">
        <v>3.1907450392353218</v>
      </c>
    </row>
    <row r="199" spans="2:42" x14ac:dyDescent="0.25">
      <c r="B199" s="1" t="s">
        <v>870</v>
      </c>
      <c r="C199" s="27">
        <v>0</v>
      </c>
      <c r="D199" s="28">
        <v>2.384585200239445</v>
      </c>
      <c r="E199" s="2"/>
      <c r="F199" s="2" t="s">
        <v>2004</v>
      </c>
      <c r="G199" s="27">
        <v>2.676414152040011E-90</v>
      </c>
      <c r="H199" s="28">
        <v>8980.2235767489856</v>
      </c>
      <c r="I199" s="2"/>
      <c r="J199" s="2" t="s">
        <v>2339</v>
      </c>
      <c r="K199" s="27">
        <v>1.350710640291485E-187</v>
      </c>
      <c r="L199" s="28">
        <v>424.38342829304929</v>
      </c>
      <c r="M199" s="2"/>
      <c r="N199" s="2" t="s">
        <v>2736</v>
      </c>
      <c r="O199" s="27">
        <v>0</v>
      </c>
      <c r="P199" s="28">
        <v>2.6322881358090928</v>
      </c>
      <c r="Q199" s="2"/>
      <c r="R199" s="2" t="s">
        <v>2741</v>
      </c>
      <c r="S199" s="27">
        <v>6.7606604147825742E-174</v>
      </c>
      <c r="T199" s="29">
        <v>2.2950627385877498</v>
      </c>
      <c r="X199" s="37" t="s">
        <v>1679</v>
      </c>
      <c r="Y199" s="38">
        <v>0</v>
      </c>
      <c r="Z199" s="39">
        <v>2.6527746406249162</v>
      </c>
      <c r="AB199" s="37" t="s">
        <v>184</v>
      </c>
      <c r="AC199" s="38">
        <v>1.61819305059433E-286</v>
      </c>
      <c r="AD199" s="39">
        <v>7.0568012327013463</v>
      </c>
      <c r="AF199" s="37" t="s">
        <v>3606</v>
      </c>
      <c r="AG199" s="38">
        <v>3.8658870942759472E-120</v>
      </c>
      <c r="AH199" s="39">
        <v>5.856564598596699</v>
      </c>
      <c r="AJ199" s="37" t="s">
        <v>2656</v>
      </c>
      <c r="AK199" s="38">
        <v>0</v>
      </c>
      <c r="AL199" s="39">
        <v>5.4131061815621848</v>
      </c>
      <c r="AN199" s="37" t="s">
        <v>2954</v>
      </c>
      <c r="AO199" s="38">
        <v>0</v>
      </c>
      <c r="AP199" s="39">
        <v>3.1836702209717052</v>
      </c>
    </row>
    <row r="200" spans="2:42" x14ac:dyDescent="0.25">
      <c r="B200" s="1" t="s">
        <v>903</v>
      </c>
      <c r="C200" s="27">
        <v>0</v>
      </c>
      <c r="D200" s="28">
        <v>2.3758465189755298</v>
      </c>
      <c r="E200" s="2"/>
      <c r="F200" s="2" t="s">
        <v>2005</v>
      </c>
      <c r="G200" s="27">
        <v>5.1686750596930891E-90</v>
      </c>
      <c r="H200" s="28">
        <v>3.7293002277745222</v>
      </c>
      <c r="I200" s="2"/>
      <c r="J200" s="2" t="s">
        <v>2340</v>
      </c>
      <c r="K200" s="27">
        <v>3.043368698135027E-187</v>
      </c>
      <c r="L200" s="28">
        <v>82363.00348892968</v>
      </c>
      <c r="M200" s="2"/>
      <c r="N200" s="2" t="s">
        <v>2710</v>
      </c>
      <c r="O200" s="27">
        <v>0</v>
      </c>
      <c r="P200" s="28">
        <v>2.6149381221354759</v>
      </c>
      <c r="Q200" s="2"/>
      <c r="R200" s="2" t="s">
        <v>126</v>
      </c>
      <c r="S200" s="27">
        <v>1.742273013474977E-173</v>
      </c>
      <c r="T200" s="29">
        <v>1.548255851311942</v>
      </c>
      <c r="X200" s="37" t="s">
        <v>1843</v>
      </c>
      <c r="Y200" s="38">
        <v>0</v>
      </c>
      <c r="Z200" s="39">
        <v>2.650106008254276</v>
      </c>
      <c r="AB200" s="37" t="s">
        <v>2076</v>
      </c>
      <c r="AC200" s="38">
        <v>6.2608371103614416E-284</v>
      </c>
      <c r="AD200" s="39">
        <v>3.6684304034341939</v>
      </c>
      <c r="AF200" s="37" t="s">
        <v>3607</v>
      </c>
      <c r="AG200" s="38">
        <v>7.8744615384486451E-119</v>
      </c>
      <c r="AH200" s="39">
        <v>21.020357097269521</v>
      </c>
      <c r="AJ200" s="37" t="s">
        <v>71</v>
      </c>
      <c r="AK200" s="38">
        <v>0</v>
      </c>
      <c r="AL200" s="39">
        <v>5.3262092005253274</v>
      </c>
      <c r="AN200" s="37" t="s">
        <v>843</v>
      </c>
      <c r="AO200" s="38">
        <v>0</v>
      </c>
      <c r="AP200" s="39">
        <v>3.1810773820102449</v>
      </c>
    </row>
    <row r="201" spans="2:42" x14ac:dyDescent="0.25">
      <c r="B201" s="1" t="s">
        <v>904</v>
      </c>
      <c r="C201" s="27">
        <v>0</v>
      </c>
      <c r="D201" s="28">
        <v>2.3603467191156038</v>
      </c>
      <c r="E201" s="2"/>
      <c r="F201" s="2" t="s">
        <v>2006</v>
      </c>
      <c r="G201" s="27">
        <v>2.0568021174734871E-89</v>
      </c>
      <c r="H201" s="28">
        <v>2811.1899900603648</v>
      </c>
      <c r="I201" s="2"/>
      <c r="J201" s="2" t="s">
        <v>2341</v>
      </c>
      <c r="K201" s="27">
        <v>3.852937013675775E-187</v>
      </c>
      <c r="L201" s="28">
        <v>92.885401454203048</v>
      </c>
      <c r="M201" s="2"/>
      <c r="N201" s="2" t="s">
        <v>865</v>
      </c>
      <c r="O201" s="27">
        <v>0</v>
      </c>
      <c r="P201" s="28">
        <v>2.6125068532930662</v>
      </c>
      <c r="Q201" s="2"/>
      <c r="R201" s="2" t="s">
        <v>2859</v>
      </c>
      <c r="S201" s="27">
        <v>6.0530362099030827E-173</v>
      </c>
      <c r="T201" s="29">
        <v>78.940639294026312</v>
      </c>
      <c r="X201" s="37" t="s">
        <v>507</v>
      </c>
      <c r="Y201" s="38">
        <v>0</v>
      </c>
      <c r="Z201" s="39">
        <v>2.6447372150830071</v>
      </c>
      <c r="AB201" s="37" t="s">
        <v>1966</v>
      </c>
      <c r="AC201" s="38">
        <v>1.3927003857190919E-282</v>
      </c>
      <c r="AD201" s="39">
        <v>7.6400210969518723</v>
      </c>
      <c r="AF201" s="37" t="s">
        <v>3608</v>
      </c>
      <c r="AG201" s="38">
        <v>3.881625090368063E-118</v>
      </c>
      <c r="AH201" s="39">
        <v>1.5516799422377261</v>
      </c>
      <c r="AJ201" s="37" t="s">
        <v>3300</v>
      </c>
      <c r="AK201" s="38">
        <v>0</v>
      </c>
      <c r="AL201" s="39">
        <v>5.3198333893130023</v>
      </c>
      <c r="AN201" s="37" t="s">
        <v>2737</v>
      </c>
      <c r="AO201" s="38">
        <v>0</v>
      </c>
      <c r="AP201" s="39">
        <v>3.1457488050747058</v>
      </c>
    </row>
    <row r="202" spans="2:42" x14ac:dyDescent="0.25">
      <c r="B202" s="1" t="s">
        <v>905</v>
      </c>
      <c r="C202" s="27">
        <v>0</v>
      </c>
      <c r="D202" s="28">
        <v>2.3582408675850748</v>
      </c>
      <c r="E202" s="2"/>
      <c r="F202" s="2" t="s">
        <v>1901</v>
      </c>
      <c r="G202" s="27">
        <v>1.2871142085361931E-88</v>
      </c>
      <c r="H202" s="28">
        <v>2.4849749259277978</v>
      </c>
      <c r="I202" s="2"/>
      <c r="J202" s="2" t="s">
        <v>2342</v>
      </c>
      <c r="K202" s="27">
        <v>1.73434201983241E-186</v>
      </c>
      <c r="L202" s="28">
        <v>19426.286675304309</v>
      </c>
      <c r="M202" s="2"/>
      <c r="N202" s="2" t="s">
        <v>2860</v>
      </c>
      <c r="O202" s="27">
        <v>0</v>
      </c>
      <c r="P202" s="28">
        <v>2.6056509387983668</v>
      </c>
      <c r="Q202" s="2"/>
      <c r="R202" s="2" t="s">
        <v>906</v>
      </c>
      <c r="S202" s="27">
        <v>5.7289718573848871E-172</v>
      </c>
      <c r="T202" s="29">
        <v>7.5788735140749264</v>
      </c>
      <c r="X202" s="37" t="s">
        <v>3204</v>
      </c>
      <c r="Y202" s="38">
        <v>0</v>
      </c>
      <c r="Z202" s="39">
        <v>2.641288046989315</v>
      </c>
      <c r="AB202" s="37" t="s">
        <v>480</v>
      </c>
      <c r="AC202" s="38">
        <v>4.0882558210352487E-282</v>
      </c>
      <c r="AD202" s="39">
        <v>8.5962383879389588</v>
      </c>
      <c r="AF202" s="37" t="s">
        <v>3609</v>
      </c>
      <c r="AG202" s="38">
        <v>1.270226949048261E-117</v>
      </c>
      <c r="AH202" s="39">
        <v>8.3843580433435019</v>
      </c>
      <c r="AJ202" s="37" t="s">
        <v>2729</v>
      </c>
      <c r="AK202" s="38">
        <v>0</v>
      </c>
      <c r="AL202" s="39">
        <v>5.2670299001919698</v>
      </c>
      <c r="AN202" s="37" t="s">
        <v>2943</v>
      </c>
      <c r="AO202" s="38">
        <v>0</v>
      </c>
      <c r="AP202" s="39">
        <v>3.1105589773028299</v>
      </c>
    </row>
    <row r="203" spans="2:42" x14ac:dyDescent="0.25">
      <c r="B203" s="1" t="s">
        <v>859</v>
      </c>
      <c r="C203" s="27">
        <v>0</v>
      </c>
      <c r="D203" s="28">
        <v>2.3501836593230951</v>
      </c>
      <c r="E203" s="2"/>
      <c r="F203" s="2" t="s">
        <v>314</v>
      </c>
      <c r="G203" s="27">
        <v>1.2144825226345069E-87</v>
      </c>
      <c r="H203" s="28">
        <v>9.7754737535332925</v>
      </c>
      <c r="I203" s="2"/>
      <c r="J203" s="2" t="s">
        <v>2343</v>
      </c>
      <c r="K203" s="27">
        <v>7.884050498582881E-184</v>
      </c>
      <c r="L203" s="28">
        <v>16.61187723025936</v>
      </c>
      <c r="M203" s="2"/>
      <c r="N203" s="2" t="s">
        <v>2861</v>
      </c>
      <c r="O203" s="27">
        <v>0</v>
      </c>
      <c r="P203" s="28">
        <v>2.5853780248713472</v>
      </c>
      <c r="Q203" s="2"/>
      <c r="R203" s="2" t="s">
        <v>2862</v>
      </c>
      <c r="S203" s="27">
        <v>1.2017364420277539E-171</v>
      </c>
      <c r="T203" s="29">
        <v>1.5997222739083099</v>
      </c>
      <c r="X203" s="37" t="s">
        <v>1950</v>
      </c>
      <c r="Y203" s="38">
        <v>0</v>
      </c>
      <c r="Z203" s="39">
        <v>2.6388604083060412</v>
      </c>
      <c r="AB203" s="37" t="s">
        <v>1984</v>
      </c>
      <c r="AC203" s="38">
        <v>5.8564935787627301E-280</v>
      </c>
      <c r="AD203" s="39">
        <v>2.7508705291637359</v>
      </c>
      <c r="AF203" s="37" t="s">
        <v>2589</v>
      </c>
      <c r="AG203" s="38">
        <v>1.75802896194088E-117</v>
      </c>
      <c r="AH203" s="39">
        <v>2.084253771093437</v>
      </c>
      <c r="AJ203" s="37" t="s">
        <v>2993</v>
      </c>
      <c r="AK203" s="38">
        <v>0</v>
      </c>
      <c r="AL203" s="39">
        <v>5.2379806459409579</v>
      </c>
      <c r="AN203" s="37" t="s">
        <v>2841</v>
      </c>
      <c r="AO203" s="38">
        <v>0</v>
      </c>
      <c r="AP203" s="39">
        <v>3.1079382025569782</v>
      </c>
    </row>
    <row r="204" spans="2:42" x14ac:dyDescent="0.25">
      <c r="B204" s="1" t="s">
        <v>1680</v>
      </c>
      <c r="C204" s="27">
        <v>0</v>
      </c>
      <c r="D204" s="28">
        <v>2.34863880140712</v>
      </c>
      <c r="E204" s="2"/>
      <c r="F204" s="2" t="s">
        <v>7</v>
      </c>
      <c r="G204" s="27">
        <v>5.121806733841292E-87</v>
      </c>
      <c r="H204" s="28">
        <v>131.67511503100411</v>
      </c>
      <c r="I204" s="2"/>
      <c r="J204" s="2" t="s">
        <v>908</v>
      </c>
      <c r="K204" s="27">
        <v>1.051932177591494E-182</v>
      </c>
      <c r="L204" s="28">
        <v>513.89288099010093</v>
      </c>
      <c r="M204" s="2"/>
      <c r="N204" s="2" t="s">
        <v>2863</v>
      </c>
      <c r="O204" s="27">
        <v>0</v>
      </c>
      <c r="P204" s="28">
        <v>2.569579198561609</v>
      </c>
      <c r="Q204" s="2"/>
      <c r="R204" s="2" t="s">
        <v>2864</v>
      </c>
      <c r="S204" s="27">
        <v>2.6481266224577562E-171</v>
      </c>
      <c r="T204" s="29">
        <v>2.1328251955126318</v>
      </c>
      <c r="X204" s="37" t="s">
        <v>1691</v>
      </c>
      <c r="Y204" s="38">
        <v>0</v>
      </c>
      <c r="Z204" s="39">
        <v>2.6367986257117209</v>
      </c>
      <c r="AB204" s="37" t="s">
        <v>1744</v>
      </c>
      <c r="AC204" s="38">
        <v>3.266419055689241E-277</v>
      </c>
      <c r="AD204" s="39">
        <v>2.3816203588201681</v>
      </c>
      <c r="AF204" s="37" t="s">
        <v>1694</v>
      </c>
      <c r="AG204" s="38">
        <v>9.0511456587061868E-117</v>
      </c>
      <c r="AH204" s="39">
        <v>8.6252355112532388</v>
      </c>
      <c r="AJ204" s="37" t="s">
        <v>2941</v>
      </c>
      <c r="AK204" s="38">
        <v>0</v>
      </c>
      <c r="AL204" s="39">
        <v>5.2206267577516678</v>
      </c>
      <c r="AN204" s="37" t="s">
        <v>2970</v>
      </c>
      <c r="AO204" s="38">
        <v>0</v>
      </c>
      <c r="AP204" s="39">
        <v>3.103825916098272</v>
      </c>
    </row>
    <row r="205" spans="2:42" x14ac:dyDescent="0.25">
      <c r="B205" s="1" t="s">
        <v>1681</v>
      </c>
      <c r="C205" s="27">
        <v>0</v>
      </c>
      <c r="D205" s="28">
        <v>2.3466438481690739</v>
      </c>
      <c r="E205" s="2"/>
      <c r="F205" s="2" t="s">
        <v>1628</v>
      </c>
      <c r="G205" s="27">
        <v>8.9872409627908887E-87</v>
      </c>
      <c r="H205" s="28">
        <v>2.0182781319256771</v>
      </c>
      <c r="I205" s="2"/>
      <c r="J205" s="2" t="s">
        <v>2344</v>
      </c>
      <c r="K205" s="27">
        <v>6.8013670349686302E-182</v>
      </c>
      <c r="L205" s="28">
        <v>6072.7784383090102</v>
      </c>
      <c r="M205" s="2"/>
      <c r="N205" s="2" t="s">
        <v>2691</v>
      </c>
      <c r="O205" s="27">
        <v>0</v>
      </c>
      <c r="P205" s="28">
        <v>2.5657698404525249</v>
      </c>
      <c r="Q205" s="2"/>
      <c r="R205" s="2" t="s">
        <v>2865</v>
      </c>
      <c r="S205" s="27">
        <v>3.2746249384867559E-171</v>
      </c>
      <c r="T205" s="29">
        <v>2.816604868665789</v>
      </c>
      <c r="X205" s="37" t="s">
        <v>1755</v>
      </c>
      <c r="Y205" s="38">
        <v>0</v>
      </c>
      <c r="Z205" s="39">
        <v>2.6065125597314318</v>
      </c>
      <c r="AB205" s="37" t="s">
        <v>3199</v>
      </c>
      <c r="AC205" s="38">
        <v>4.466322237517856E-277</v>
      </c>
      <c r="AD205" s="39">
        <v>1.99629459533271</v>
      </c>
      <c r="AF205" s="37" t="s">
        <v>2494</v>
      </c>
      <c r="AG205" s="38">
        <v>4.3546736797084919E-115</v>
      </c>
      <c r="AH205" s="39">
        <v>229.38374292629129</v>
      </c>
      <c r="AJ205" s="37" t="s">
        <v>3301</v>
      </c>
      <c r="AK205" s="38">
        <v>0</v>
      </c>
      <c r="AL205" s="39">
        <v>5.1935722830782494</v>
      </c>
      <c r="AN205" s="37" t="s">
        <v>2739</v>
      </c>
      <c r="AO205" s="38">
        <v>0</v>
      </c>
      <c r="AP205" s="39">
        <v>3.086330929150372</v>
      </c>
    </row>
    <row r="206" spans="2:42" x14ac:dyDescent="0.25">
      <c r="B206" s="1" t="s">
        <v>1682</v>
      </c>
      <c r="C206" s="27">
        <v>0</v>
      </c>
      <c r="D206" s="28">
        <v>2.3408164990969529</v>
      </c>
      <c r="E206" s="2"/>
      <c r="F206" s="2" t="s">
        <v>2007</v>
      </c>
      <c r="G206" s="27">
        <v>1.7651557537454481E-84</v>
      </c>
      <c r="H206" s="28">
        <v>13.524137248666079</v>
      </c>
      <c r="I206" s="2"/>
      <c r="J206" s="2" t="s">
        <v>2345</v>
      </c>
      <c r="K206" s="27">
        <v>3.0623688324934239E-180</v>
      </c>
      <c r="L206" s="28">
        <v>6434.8697754588338</v>
      </c>
      <c r="M206" s="2"/>
      <c r="N206" s="2" t="s">
        <v>2847</v>
      </c>
      <c r="O206" s="27">
        <v>0</v>
      </c>
      <c r="P206" s="28">
        <v>2.5544601215875531</v>
      </c>
      <c r="Q206" s="2"/>
      <c r="R206" s="2" t="s">
        <v>2866</v>
      </c>
      <c r="S206" s="27">
        <v>7.9262544918604213E-171</v>
      </c>
      <c r="T206" s="29">
        <v>2.8047178793122072</v>
      </c>
      <c r="X206" s="37" t="s">
        <v>1569</v>
      </c>
      <c r="Y206" s="38">
        <v>0</v>
      </c>
      <c r="Z206" s="39">
        <v>2.6060358268542561</v>
      </c>
      <c r="AB206" s="37" t="s">
        <v>3358</v>
      </c>
      <c r="AC206" s="38">
        <v>4.8424971545364382E-276</v>
      </c>
      <c r="AD206" s="39">
        <v>383632.22665492789</v>
      </c>
      <c r="AF206" s="37" t="s">
        <v>462</v>
      </c>
      <c r="AG206" s="38">
        <v>2.5319457578678931E-114</v>
      </c>
      <c r="AH206" s="39">
        <v>2.2902833086985188</v>
      </c>
      <c r="AJ206" s="37" t="s">
        <v>2645</v>
      </c>
      <c r="AK206" s="38">
        <v>0</v>
      </c>
      <c r="AL206" s="39">
        <v>5.1865569714049382</v>
      </c>
      <c r="AN206" s="37" t="s">
        <v>2864</v>
      </c>
      <c r="AO206" s="38">
        <v>0</v>
      </c>
      <c r="AP206" s="39">
        <v>3.0443873322437711</v>
      </c>
    </row>
    <row r="207" spans="2:42" x14ac:dyDescent="0.25">
      <c r="B207" s="1" t="s">
        <v>1683</v>
      </c>
      <c r="C207" s="27">
        <v>0</v>
      </c>
      <c r="D207" s="28">
        <v>2.3283760196676782</v>
      </c>
      <c r="E207" s="2"/>
      <c r="F207" s="2" t="s">
        <v>1921</v>
      </c>
      <c r="G207" s="27">
        <v>2.665535126513221E-84</v>
      </c>
      <c r="H207" s="28">
        <v>3.0217151177880068</v>
      </c>
      <c r="I207" s="2"/>
      <c r="J207" s="2" t="s">
        <v>2346</v>
      </c>
      <c r="K207" s="27">
        <v>2.3049805844653759E-179</v>
      </c>
      <c r="L207" s="28">
        <v>17062.623733751228</v>
      </c>
      <c r="M207" s="2"/>
      <c r="N207" s="2" t="s">
        <v>2780</v>
      </c>
      <c r="O207" s="27">
        <v>0</v>
      </c>
      <c r="P207" s="28">
        <v>2.5245426206179888</v>
      </c>
      <c r="Q207" s="2"/>
      <c r="R207" s="2" t="s">
        <v>2867</v>
      </c>
      <c r="S207" s="27">
        <v>1.4779655686050281E-170</v>
      </c>
      <c r="T207" s="29">
        <v>7.4718515123270812</v>
      </c>
      <c r="X207" s="37" t="s">
        <v>666</v>
      </c>
      <c r="Y207" s="38">
        <v>0</v>
      </c>
      <c r="Z207" s="39">
        <v>2.5909532362611909</v>
      </c>
      <c r="AB207" s="37" t="s">
        <v>1555</v>
      </c>
      <c r="AC207" s="38">
        <v>7.554418401941165E-275</v>
      </c>
      <c r="AD207" s="39">
        <v>2.0087411702629581</v>
      </c>
      <c r="AF207" s="37" t="s">
        <v>2398</v>
      </c>
      <c r="AG207" s="38">
        <v>2.135175482885886E-112</v>
      </c>
      <c r="AH207" s="39">
        <v>1.5912115073385</v>
      </c>
      <c r="AJ207" s="37" t="s">
        <v>2853</v>
      </c>
      <c r="AK207" s="38">
        <v>0</v>
      </c>
      <c r="AL207" s="39">
        <v>5.1711736817474003</v>
      </c>
      <c r="AN207" s="37" t="s">
        <v>3063</v>
      </c>
      <c r="AO207" s="38">
        <v>0</v>
      </c>
      <c r="AP207" s="39">
        <v>3.033858503385316</v>
      </c>
    </row>
    <row r="208" spans="2:42" x14ac:dyDescent="0.25">
      <c r="B208" s="1" t="s">
        <v>1684</v>
      </c>
      <c r="C208" s="27">
        <v>0</v>
      </c>
      <c r="D208" s="28">
        <v>2.3264751444868552</v>
      </c>
      <c r="E208" s="2"/>
      <c r="F208" s="2" t="s">
        <v>2008</v>
      </c>
      <c r="G208" s="27">
        <v>3.3177271608629062E-84</v>
      </c>
      <c r="H208" s="28">
        <v>2.9141802673555102</v>
      </c>
      <c r="I208" s="2"/>
      <c r="J208" s="2" t="s">
        <v>2347</v>
      </c>
      <c r="K208" s="27">
        <v>3.9305472743438061E-179</v>
      </c>
      <c r="L208" s="28">
        <v>2032.6286366935519</v>
      </c>
      <c r="M208" s="2"/>
      <c r="N208" s="2" t="s">
        <v>2868</v>
      </c>
      <c r="O208" s="27">
        <v>0</v>
      </c>
      <c r="P208" s="28">
        <v>2.5044325149779172</v>
      </c>
      <c r="Q208" s="2"/>
      <c r="R208" s="2" t="s">
        <v>2743</v>
      </c>
      <c r="S208" s="27">
        <v>4.0586114557928918E-167</v>
      </c>
      <c r="T208" s="29">
        <v>2.5566345585786312</v>
      </c>
      <c r="X208" s="37" t="s">
        <v>1540</v>
      </c>
      <c r="Y208" s="38">
        <v>0</v>
      </c>
      <c r="Z208" s="39">
        <v>2.5906451874310479</v>
      </c>
      <c r="AB208" s="37" t="s">
        <v>1625</v>
      </c>
      <c r="AC208" s="38">
        <v>9.6827839360923668E-275</v>
      </c>
      <c r="AD208" s="39">
        <v>1.634249295596661</v>
      </c>
      <c r="AF208" s="37" t="s">
        <v>2321</v>
      </c>
      <c r="AG208" s="38">
        <v>2.8083108839609251E-112</v>
      </c>
      <c r="AH208" s="39">
        <v>4.0127786703556296</v>
      </c>
      <c r="AJ208" s="37" t="s">
        <v>1052</v>
      </c>
      <c r="AK208" s="38">
        <v>0</v>
      </c>
      <c r="AL208" s="39">
        <v>5.1546722690030071</v>
      </c>
      <c r="AN208" s="37" t="s">
        <v>2641</v>
      </c>
      <c r="AO208" s="38">
        <v>0</v>
      </c>
      <c r="AP208" s="39">
        <v>2.9839831793241141</v>
      </c>
    </row>
    <row r="209" spans="2:42" x14ac:dyDescent="0.25">
      <c r="B209" s="1" t="s">
        <v>1685</v>
      </c>
      <c r="C209" s="27">
        <v>0</v>
      </c>
      <c r="D209" s="28">
        <v>2.3174923624544541</v>
      </c>
      <c r="E209" s="2"/>
      <c r="F209" s="2" t="s">
        <v>1614</v>
      </c>
      <c r="G209" s="27">
        <v>1.8621488323169971E-83</v>
      </c>
      <c r="H209" s="28">
        <v>2.4794663676571589</v>
      </c>
      <c r="I209" s="2"/>
      <c r="J209" s="2" t="s">
        <v>2348</v>
      </c>
      <c r="K209" s="27">
        <v>4.3460934511372219E-179</v>
      </c>
      <c r="L209" s="28">
        <v>51.167903065890229</v>
      </c>
      <c r="M209" s="2"/>
      <c r="N209" s="2" t="s">
        <v>2869</v>
      </c>
      <c r="O209" s="27">
        <v>0</v>
      </c>
      <c r="P209" s="28">
        <v>2.4974383085157701</v>
      </c>
      <c r="Q209" s="2"/>
      <c r="R209" s="2" t="s">
        <v>2870</v>
      </c>
      <c r="S209" s="27">
        <v>6.3005073318676147E-167</v>
      </c>
      <c r="T209" s="29">
        <v>1.571927064401957</v>
      </c>
      <c r="X209" s="37" t="s">
        <v>1692</v>
      </c>
      <c r="Y209" s="38">
        <v>0</v>
      </c>
      <c r="Z209" s="39">
        <v>2.5826156499761139</v>
      </c>
      <c r="AB209" s="37" t="s">
        <v>3242</v>
      </c>
      <c r="AC209" s="38">
        <v>1.651005131003175E-274</v>
      </c>
      <c r="AD209" s="39">
        <v>8.5359025590682727</v>
      </c>
      <c r="AF209" s="37" t="s">
        <v>3610</v>
      </c>
      <c r="AG209" s="38">
        <v>8.2271281074266447E-112</v>
      </c>
      <c r="AH209" s="39">
        <v>2.176234222137325</v>
      </c>
      <c r="AJ209" s="37" t="s">
        <v>2726</v>
      </c>
      <c r="AK209" s="38">
        <v>0</v>
      </c>
      <c r="AL209" s="39">
        <v>4.9968549447141406</v>
      </c>
      <c r="AN209" s="37" t="s">
        <v>808</v>
      </c>
      <c r="AO209" s="38">
        <v>0</v>
      </c>
      <c r="AP209" s="39">
        <v>2.9652072617116341</v>
      </c>
    </row>
    <row r="210" spans="2:42" x14ac:dyDescent="0.25">
      <c r="B210" s="1" t="s">
        <v>1686</v>
      </c>
      <c r="C210" s="27">
        <v>0</v>
      </c>
      <c r="D210" s="28">
        <v>2.279003738048452</v>
      </c>
      <c r="E210" s="2"/>
      <c r="F210" s="2" t="s">
        <v>1630</v>
      </c>
      <c r="G210" s="27">
        <v>4.2948528673857499E-83</v>
      </c>
      <c r="H210" s="28">
        <v>2.3633914789421731</v>
      </c>
      <c r="I210" s="2"/>
      <c r="J210" s="2" t="s">
        <v>2349</v>
      </c>
      <c r="K210" s="27">
        <v>1.4827458458873921E-178</v>
      </c>
      <c r="L210" s="28">
        <v>68.466639283785128</v>
      </c>
      <c r="M210" s="2"/>
      <c r="N210" s="2" t="s">
        <v>2742</v>
      </c>
      <c r="O210" s="27">
        <v>0</v>
      </c>
      <c r="P210" s="28">
        <v>2.47929460085457</v>
      </c>
      <c r="Q210" s="2"/>
      <c r="R210" s="2" t="s">
        <v>2749</v>
      </c>
      <c r="S210" s="27">
        <v>6.0340560254676828E-166</v>
      </c>
      <c r="T210" s="29">
        <v>2.1679520566239501</v>
      </c>
      <c r="X210" s="37" t="s">
        <v>994</v>
      </c>
      <c r="Y210" s="38">
        <v>0</v>
      </c>
      <c r="Z210" s="39">
        <v>2.5804632719246698</v>
      </c>
      <c r="AB210" s="37" t="s">
        <v>814</v>
      </c>
      <c r="AC210" s="38">
        <v>5.6263160049333313E-274</v>
      </c>
      <c r="AD210" s="39">
        <v>4.4113662472548629</v>
      </c>
      <c r="AF210" s="37" t="s">
        <v>3611</v>
      </c>
      <c r="AG210" s="38">
        <v>1.8057198919023339E-111</v>
      </c>
      <c r="AH210" s="39">
        <v>384.93008915376828</v>
      </c>
      <c r="AJ210" s="37" t="s">
        <v>2833</v>
      </c>
      <c r="AK210" s="38">
        <v>0</v>
      </c>
      <c r="AL210" s="39">
        <v>4.9702558855267913</v>
      </c>
      <c r="AN210" s="37" t="s">
        <v>2853</v>
      </c>
      <c r="AO210" s="38">
        <v>0</v>
      </c>
      <c r="AP210" s="39">
        <v>2.9547180062579339</v>
      </c>
    </row>
    <row r="211" spans="2:42" x14ac:dyDescent="0.25">
      <c r="B211" s="1" t="s">
        <v>1687</v>
      </c>
      <c r="C211" s="27">
        <v>0</v>
      </c>
      <c r="D211" s="28">
        <v>2.2772743423666459</v>
      </c>
      <c r="E211" s="2"/>
      <c r="F211" s="2" t="s">
        <v>250</v>
      </c>
      <c r="G211" s="27">
        <v>1.0478310154514411E-82</v>
      </c>
      <c r="H211" s="28">
        <v>3.0084762219027401</v>
      </c>
      <c r="I211" s="2"/>
      <c r="J211" s="2" t="s">
        <v>2350</v>
      </c>
      <c r="K211" s="27">
        <v>1.711783927674827E-176</v>
      </c>
      <c r="L211" s="28">
        <v>669.76003831382241</v>
      </c>
      <c r="M211" s="2"/>
      <c r="N211" s="2" t="s">
        <v>2718</v>
      </c>
      <c r="O211" s="27">
        <v>0</v>
      </c>
      <c r="P211" s="28">
        <v>2.469446359204539</v>
      </c>
      <c r="Q211" s="2"/>
      <c r="R211" s="2" t="s">
        <v>858</v>
      </c>
      <c r="S211" s="27">
        <v>1.9791331359308841E-165</v>
      </c>
      <c r="T211" s="29">
        <v>2.2896971269504851</v>
      </c>
      <c r="X211" s="37" t="s">
        <v>1546</v>
      </c>
      <c r="Y211" s="38">
        <v>0</v>
      </c>
      <c r="Z211" s="39">
        <v>2.5688491642706048</v>
      </c>
      <c r="AB211" s="37" t="s">
        <v>1828</v>
      </c>
      <c r="AC211" s="38">
        <v>7.4748736561334419E-274</v>
      </c>
      <c r="AD211" s="39">
        <v>1.966467207749959</v>
      </c>
      <c r="AF211" s="37" t="s">
        <v>3612</v>
      </c>
      <c r="AG211" s="38">
        <v>2.1260784227242809E-111</v>
      </c>
      <c r="AH211" s="39">
        <v>5.0740959320847256</v>
      </c>
      <c r="AJ211" s="37" t="s">
        <v>2662</v>
      </c>
      <c r="AK211" s="38">
        <v>0</v>
      </c>
      <c r="AL211" s="39">
        <v>4.7137425644549511</v>
      </c>
      <c r="AN211" s="37" t="s">
        <v>2773</v>
      </c>
      <c r="AO211" s="38">
        <v>0</v>
      </c>
      <c r="AP211" s="39">
        <v>2.9053031534163019</v>
      </c>
    </row>
    <row r="212" spans="2:42" x14ac:dyDescent="0.25">
      <c r="B212" s="1" t="s">
        <v>1688</v>
      </c>
      <c r="C212" s="27">
        <v>0</v>
      </c>
      <c r="D212" s="28">
        <v>2.2612684517785011</v>
      </c>
      <c r="E212" s="2"/>
      <c r="F212" s="2" t="s">
        <v>2009</v>
      </c>
      <c r="G212" s="27">
        <v>1.233249191517498E-82</v>
      </c>
      <c r="H212" s="28">
        <v>6.2621667092479569</v>
      </c>
      <c r="I212" s="2"/>
      <c r="J212" s="2" t="s">
        <v>2351</v>
      </c>
      <c r="K212" s="27">
        <v>2.3026524905628971E-176</v>
      </c>
      <c r="L212" s="28">
        <v>24851.96262126293</v>
      </c>
      <c r="M212" s="2"/>
      <c r="N212" s="2" t="s">
        <v>2737</v>
      </c>
      <c r="O212" s="27">
        <v>0</v>
      </c>
      <c r="P212" s="28">
        <v>2.4657423069150251</v>
      </c>
      <c r="Q212" s="2"/>
      <c r="R212" s="2" t="s">
        <v>2871</v>
      </c>
      <c r="S212" s="27">
        <v>2.0452755256393191E-165</v>
      </c>
      <c r="T212" s="29">
        <v>15.39054069273562</v>
      </c>
      <c r="X212" s="37" t="s">
        <v>1706</v>
      </c>
      <c r="Y212" s="38">
        <v>0</v>
      </c>
      <c r="Z212" s="39">
        <v>2.54965123265369</v>
      </c>
      <c r="AB212" s="37" t="s">
        <v>1556</v>
      </c>
      <c r="AC212" s="38">
        <v>3.7810728292424964E-273</v>
      </c>
      <c r="AD212" s="39">
        <v>2.0138893312411339</v>
      </c>
      <c r="AF212" s="37" t="s">
        <v>3613</v>
      </c>
      <c r="AG212" s="38">
        <v>6.6797953823810859E-110</v>
      </c>
      <c r="AH212" s="39">
        <v>4.5425303546610927</v>
      </c>
      <c r="AJ212" s="37" t="s">
        <v>2801</v>
      </c>
      <c r="AK212" s="38">
        <v>0</v>
      </c>
      <c r="AL212" s="39">
        <v>4.6806825168318129</v>
      </c>
      <c r="AN212" s="37" t="s">
        <v>2750</v>
      </c>
      <c r="AO212" s="38">
        <v>0</v>
      </c>
      <c r="AP212" s="39">
        <v>2.9022318467316279</v>
      </c>
    </row>
    <row r="213" spans="2:42" x14ac:dyDescent="0.25">
      <c r="B213" s="1" t="s">
        <v>1689</v>
      </c>
      <c r="C213" s="27">
        <v>0</v>
      </c>
      <c r="D213" s="28">
        <v>2.245188117375545</v>
      </c>
      <c r="E213" s="2"/>
      <c r="F213" s="2" t="s">
        <v>2010</v>
      </c>
      <c r="G213" s="27">
        <v>1.521302736024397E-81</v>
      </c>
      <c r="H213" s="28">
        <v>52.559904568353183</v>
      </c>
      <c r="I213" s="2"/>
      <c r="J213" s="2" t="s">
        <v>525</v>
      </c>
      <c r="K213" s="27">
        <v>9.2281976435265789E-176</v>
      </c>
      <c r="L213" s="28">
        <v>152.47086228036969</v>
      </c>
      <c r="M213" s="2"/>
      <c r="N213" s="2" t="s">
        <v>2872</v>
      </c>
      <c r="O213" s="27">
        <v>0</v>
      </c>
      <c r="P213" s="28">
        <v>2.4637421070908401</v>
      </c>
      <c r="Q213" s="2"/>
      <c r="R213" s="2" t="s">
        <v>386</v>
      </c>
      <c r="S213" s="27">
        <v>5.227510807177226E-164</v>
      </c>
      <c r="T213" s="29">
        <v>1.6751324568759109</v>
      </c>
      <c r="X213" s="37" t="s">
        <v>1696</v>
      </c>
      <c r="Y213" s="38">
        <v>0</v>
      </c>
      <c r="Z213" s="39">
        <v>2.5473693072991459</v>
      </c>
      <c r="AB213" s="37" t="s">
        <v>3359</v>
      </c>
      <c r="AC213" s="38">
        <v>1.7383275119093149E-272</v>
      </c>
      <c r="AD213" s="39">
        <v>124.93310498513149</v>
      </c>
      <c r="AF213" s="37" t="s">
        <v>2428</v>
      </c>
      <c r="AG213" s="38">
        <v>2.4967215218824869E-109</v>
      </c>
      <c r="AH213" s="39">
        <v>3.8490857320478948</v>
      </c>
      <c r="AJ213" s="37" t="s">
        <v>2771</v>
      </c>
      <c r="AK213" s="38">
        <v>0</v>
      </c>
      <c r="AL213" s="39">
        <v>4.6702024118220642</v>
      </c>
      <c r="AN213" s="37" t="s">
        <v>420</v>
      </c>
      <c r="AO213" s="38">
        <v>0</v>
      </c>
      <c r="AP213" s="39">
        <v>2.8776908081538188</v>
      </c>
    </row>
    <row r="214" spans="2:42" x14ac:dyDescent="0.25">
      <c r="B214" s="1" t="s">
        <v>1690</v>
      </c>
      <c r="C214" s="27">
        <v>0</v>
      </c>
      <c r="D214" s="28">
        <v>2.2402101233002321</v>
      </c>
      <c r="E214" s="2"/>
      <c r="F214" s="2" t="s">
        <v>2011</v>
      </c>
      <c r="G214" s="27">
        <v>8.9114994164977908E-81</v>
      </c>
      <c r="H214" s="28">
        <v>3.2854178375349079</v>
      </c>
      <c r="I214" s="2"/>
      <c r="J214" s="2" t="s">
        <v>2352</v>
      </c>
      <c r="K214" s="27">
        <v>1.2901844721490951E-175</v>
      </c>
      <c r="L214" s="28">
        <v>20904.738760415679</v>
      </c>
      <c r="M214" s="2"/>
      <c r="N214" s="2" t="s">
        <v>2873</v>
      </c>
      <c r="O214" s="27">
        <v>0</v>
      </c>
      <c r="P214" s="28">
        <v>2.463014420051445</v>
      </c>
      <c r="Q214" s="2"/>
      <c r="R214" s="2" t="s">
        <v>2874</v>
      </c>
      <c r="S214" s="27">
        <v>7.9022745817170827E-164</v>
      </c>
      <c r="T214" s="29">
        <v>1.9988502700348321</v>
      </c>
      <c r="X214" s="37" t="s">
        <v>1666</v>
      </c>
      <c r="Y214" s="38">
        <v>0</v>
      </c>
      <c r="Z214" s="39">
        <v>2.5370745109271979</v>
      </c>
      <c r="AB214" s="37" t="s">
        <v>1975</v>
      </c>
      <c r="AC214" s="38">
        <v>1.476404549765231E-271</v>
      </c>
      <c r="AD214" s="39">
        <v>12.74665271500036</v>
      </c>
      <c r="AF214" s="37" t="s">
        <v>3614</v>
      </c>
      <c r="AG214" s="38">
        <v>6.256257433503486E-109</v>
      </c>
      <c r="AH214" s="39">
        <v>3.0025101483030752</v>
      </c>
      <c r="AJ214" s="37" t="s">
        <v>2733</v>
      </c>
      <c r="AK214" s="38">
        <v>0</v>
      </c>
      <c r="AL214" s="39">
        <v>4.6290741523552148</v>
      </c>
      <c r="AN214" s="37" t="s">
        <v>2941</v>
      </c>
      <c r="AO214" s="38">
        <v>0</v>
      </c>
      <c r="AP214" s="39">
        <v>2.8587997832162069</v>
      </c>
    </row>
    <row r="215" spans="2:42" x14ac:dyDescent="0.25">
      <c r="B215" s="1" t="s">
        <v>143</v>
      </c>
      <c r="C215" s="27">
        <v>0</v>
      </c>
      <c r="D215" s="28">
        <v>2.2338229818538111</v>
      </c>
      <c r="E215" s="2"/>
      <c r="F215" s="2" t="s">
        <v>2012</v>
      </c>
      <c r="G215" s="27">
        <v>1.5151831707951649E-80</v>
      </c>
      <c r="H215" s="28">
        <v>1.541296657719647</v>
      </c>
      <c r="I215" s="2"/>
      <c r="J215" s="2" t="s">
        <v>2353</v>
      </c>
      <c r="K215" s="27">
        <v>4.666944726469077E-175</v>
      </c>
      <c r="L215" s="28">
        <v>237.03385132630291</v>
      </c>
      <c r="M215" s="2"/>
      <c r="N215" s="2" t="s">
        <v>2124</v>
      </c>
      <c r="O215" s="27">
        <v>0</v>
      </c>
      <c r="P215" s="28">
        <v>2.462837519388382</v>
      </c>
      <c r="Q215" s="2"/>
      <c r="R215" s="2" t="s">
        <v>2875</v>
      </c>
      <c r="S215" s="27">
        <v>5.1235863992139333E-163</v>
      </c>
      <c r="T215" s="29">
        <v>1.647657025176168</v>
      </c>
      <c r="X215" s="37" t="s">
        <v>1685</v>
      </c>
      <c r="Y215" s="38">
        <v>0</v>
      </c>
      <c r="Z215" s="39">
        <v>2.5291130606908752</v>
      </c>
      <c r="AB215" s="37" t="s">
        <v>143</v>
      </c>
      <c r="AC215" s="38">
        <v>6.8442547389598951E-271</v>
      </c>
      <c r="AD215" s="39">
        <v>3.8036655091595599</v>
      </c>
      <c r="AF215" s="37" t="s">
        <v>3615</v>
      </c>
      <c r="AG215" s="38">
        <v>2.314287360781141E-108</v>
      </c>
      <c r="AH215" s="39">
        <v>23.256580475841709</v>
      </c>
      <c r="AJ215" s="37" t="s">
        <v>346</v>
      </c>
      <c r="AK215" s="38">
        <v>0</v>
      </c>
      <c r="AL215" s="39">
        <v>4.6191677003699949</v>
      </c>
      <c r="AN215" s="37" t="s">
        <v>3454</v>
      </c>
      <c r="AO215" s="38">
        <v>0</v>
      </c>
      <c r="AP215" s="39">
        <v>2.848899303713186</v>
      </c>
    </row>
    <row r="216" spans="2:42" x14ac:dyDescent="0.25">
      <c r="B216" s="1" t="s">
        <v>1691</v>
      </c>
      <c r="C216" s="27">
        <v>0</v>
      </c>
      <c r="D216" s="28">
        <v>2.2320999307992588</v>
      </c>
      <c r="E216" s="2"/>
      <c r="F216" s="2" t="s">
        <v>2013</v>
      </c>
      <c r="G216" s="27">
        <v>3.5549968408768509E-80</v>
      </c>
      <c r="H216" s="28">
        <v>4.9008722151632336</v>
      </c>
      <c r="I216" s="2"/>
      <c r="J216" s="2" t="s">
        <v>2354</v>
      </c>
      <c r="K216" s="27">
        <v>1.195103833575861E-174</v>
      </c>
      <c r="L216" s="28">
        <v>71.133313678151183</v>
      </c>
      <c r="M216" s="2"/>
      <c r="N216" s="2" t="s">
        <v>2807</v>
      </c>
      <c r="O216" s="27">
        <v>0</v>
      </c>
      <c r="P216" s="28">
        <v>2.4608045243563961</v>
      </c>
      <c r="Q216" s="2"/>
      <c r="R216" s="2" t="s">
        <v>2772</v>
      </c>
      <c r="S216" s="27">
        <v>2.0042566503859589E-162</v>
      </c>
      <c r="T216" s="29">
        <v>1.558871389575671</v>
      </c>
      <c r="X216" s="37" t="s">
        <v>876</v>
      </c>
      <c r="Y216" s="38">
        <v>0</v>
      </c>
      <c r="Z216" s="39">
        <v>2.504236592008859</v>
      </c>
      <c r="AB216" s="37" t="s">
        <v>3360</v>
      </c>
      <c r="AC216" s="38">
        <v>2.29686845204381E-270</v>
      </c>
      <c r="AD216" s="39">
        <v>1.7314928361388091</v>
      </c>
      <c r="AF216" s="37" t="s">
        <v>3616</v>
      </c>
      <c r="AG216" s="38">
        <v>2.69122308023836E-108</v>
      </c>
      <c r="AH216" s="39">
        <v>1.6025872453269081</v>
      </c>
      <c r="AJ216" s="37" t="s">
        <v>3032</v>
      </c>
      <c r="AK216" s="38">
        <v>0</v>
      </c>
      <c r="AL216" s="39">
        <v>4.568652186032355</v>
      </c>
      <c r="AN216" s="37" t="s">
        <v>966</v>
      </c>
      <c r="AO216" s="38">
        <v>0</v>
      </c>
      <c r="AP216" s="39">
        <v>2.8365680517490079</v>
      </c>
    </row>
    <row r="217" spans="2:42" x14ac:dyDescent="0.25">
      <c r="B217" s="1" t="s">
        <v>1692</v>
      </c>
      <c r="C217" s="27">
        <v>0</v>
      </c>
      <c r="D217" s="28">
        <v>2.2182214384839458</v>
      </c>
      <c r="E217" s="2"/>
      <c r="F217" s="2" t="s">
        <v>1773</v>
      </c>
      <c r="G217" s="27">
        <v>1.154371667708392E-79</v>
      </c>
      <c r="H217" s="28">
        <v>3.0137554973324052</v>
      </c>
      <c r="I217" s="2"/>
      <c r="J217" s="2" t="s">
        <v>2355</v>
      </c>
      <c r="K217" s="27">
        <v>2.8192765582974859E-174</v>
      </c>
      <c r="L217" s="28">
        <v>60.138035090107799</v>
      </c>
      <c r="M217" s="2"/>
      <c r="N217" s="2" t="s">
        <v>2876</v>
      </c>
      <c r="O217" s="27">
        <v>0</v>
      </c>
      <c r="P217" s="28">
        <v>2.4560712858223619</v>
      </c>
      <c r="Q217" s="2"/>
      <c r="R217" s="2" t="s">
        <v>2877</v>
      </c>
      <c r="S217" s="27">
        <v>2.7779157118240068E-161</v>
      </c>
      <c r="T217" s="29">
        <v>1.517633722693555</v>
      </c>
      <c r="X217" s="37" t="s">
        <v>1677</v>
      </c>
      <c r="Y217" s="38">
        <v>0</v>
      </c>
      <c r="Z217" s="39">
        <v>2.5003106516875699</v>
      </c>
      <c r="AB217" s="37" t="s">
        <v>313</v>
      </c>
      <c r="AC217" s="38">
        <v>1.3204814474293239E-269</v>
      </c>
      <c r="AD217" s="39">
        <v>270.45784855391531</v>
      </c>
      <c r="AF217" s="37" t="s">
        <v>3617</v>
      </c>
      <c r="AG217" s="38">
        <v>3.225322438774496E-108</v>
      </c>
      <c r="AH217" s="39">
        <v>1.654975229207905</v>
      </c>
      <c r="AJ217" s="37" t="s">
        <v>2692</v>
      </c>
      <c r="AK217" s="38">
        <v>0</v>
      </c>
      <c r="AL217" s="39">
        <v>4.5293717848274353</v>
      </c>
      <c r="AN217" s="37" t="s">
        <v>2710</v>
      </c>
      <c r="AO217" s="38">
        <v>0</v>
      </c>
      <c r="AP217" s="39">
        <v>2.8309146927698512</v>
      </c>
    </row>
    <row r="218" spans="2:42" x14ac:dyDescent="0.25">
      <c r="B218" s="1" t="s">
        <v>1693</v>
      </c>
      <c r="C218" s="27">
        <v>0</v>
      </c>
      <c r="D218" s="28">
        <v>2.217787886498745</v>
      </c>
      <c r="E218" s="2"/>
      <c r="F218" s="2" t="s">
        <v>294</v>
      </c>
      <c r="G218" s="27">
        <v>1.1044712065058E-78</v>
      </c>
      <c r="H218" s="28">
        <v>3.7248186662594271</v>
      </c>
      <c r="I218" s="2"/>
      <c r="J218" s="2" t="s">
        <v>2356</v>
      </c>
      <c r="K218" s="27">
        <v>8.5988539892061861E-173</v>
      </c>
      <c r="L218" s="28">
        <v>374.74191113753909</v>
      </c>
      <c r="M218" s="2"/>
      <c r="N218" s="2" t="s">
        <v>2643</v>
      </c>
      <c r="O218" s="27">
        <v>0</v>
      </c>
      <c r="P218" s="28">
        <v>2.4441547401707728</v>
      </c>
      <c r="Q218" s="2"/>
      <c r="R218" s="2" t="s">
        <v>2665</v>
      </c>
      <c r="S218" s="27">
        <v>3.845940439281929E-160</v>
      </c>
      <c r="T218" s="29">
        <v>1.9235304500784169</v>
      </c>
      <c r="X218" s="37" t="s">
        <v>1644</v>
      </c>
      <c r="Y218" s="38">
        <v>0</v>
      </c>
      <c r="Z218" s="39">
        <v>2.4946447566478058</v>
      </c>
      <c r="AB218" s="37" t="s">
        <v>3361</v>
      </c>
      <c r="AC218" s="38">
        <v>1.6271393377058581E-269</v>
      </c>
      <c r="AD218" s="39">
        <v>321.33212368287087</v>
      </c>
      <c r="AF218" s="37" t="s">
        <v>2591</v>
      </c>
      <c r="AG218" s="38">
        <v>7.2621144689872843E-108</v>
      </c>
      <c r="AH218" s="39">
        <v>1.6534503336551301</v>
      </c>
      <c r="AJ218" s="37" t="s">
        <v>2619</v>
      </c>
      <c r="AK218" s="38">
        <v>0</v>
      </c>
      <c r="AL218" s="39">
        <v>4.4554219236720982</v>
      </c>
      <c r="AN218" s="37" t="s">
        <v>2842</v>
      </c>
      <c r="AO218" s="38">
        <v>0</v>
      </c>
      <c r="AP218" s="39">
        <v>2.8232898319227968</v>
      </c>
    </row>
    <row r="219" spans="2:42" x14ac:dyDescent="0.25">
      <c r="B219" s="1" t="s">
        <v>1694</v>
      </c>
      <c r="C219" s="27">
        <v>0</v>
      </c>
      <c r="D219" s="28">
        <v>2.210623468003031</v>
      </c>
      <c r="E219" s="2"/>
      <c r="F219" s="2" t="s">
        <v>1589</v>
      </c>
      <c r="G219" s="27">
        <v>1.798109322993941E-78</v>
      </c>
      <c r="H219" s="28">
        <v>1.7621316289192579</v>
      </c>
      <c r="I219" s="2"/>
      <c r="J219" s="2" t="s">
        <v>2357</v>
      </c>
      <c r="K219" s="27">
        <v>1.1573950421061681E-172</v>
      </c>
      <c r="L219" s="28">
        <v>110.1582338000851</v>
      </c>
      <c r="M219" s="2"/>
      <c r="N219" s="2" t="s">
        <v>2878</v>
      </c>
      <c r="O219" s="27">
        <v>0</v>
      </c>
      <c r="P219" s="28">
        <v>2.4243892170624868</v>
      </c>
      <c r="Q219" s="2"/>
      <c r="R219" s="2" t="s">
        <v>2853</v>
      </c>
      <c r="S219" s="27">
        <v>7.4565061193318261E-160</v>
      </c>
      <c r="T219" s="29">
        <v>2.0518109918588801</v>
      </c>
      <c r="X219" s="37" t="s">
        <v>1796</v>
      </c>
      <c r="Y219" s="38">
        <v>0</v>
      </c>
      <c r="Z219" s="39">
        <v>2.4828900389988222</v>
      </c>
      <c r="AB219" s="37" t="s">
        <v>1679</v>
      </c>
      <c r="AC219" s="38">
        <v>6.9120835439405276E-269</v>
      </c>
      <c r="AD219" s="39">
        <v>1.922045000236273</v>
      </c>
      <c r="AF219" s="37" t="s">
        <v>3618</v>
      </c>
      <c r="AG219" s="38">
        <v>2.461608586852264E-107</v>
      </c>
      <c r="AH219" s="39">
        <v>3.6739414442219802</v>
      </c>
      <c r="AJ219" s="37" t="s">
        <v>2732</v>
      </c>
      <c r="AK219" s="38">
        <v>0</v>
      </c>
      <c r="AL219" s="39">
        <v>4.3389808353912169</v>
      </c>
      <c r="AN219" s="37" t="s">
        <v>455</v>
      </c>
      <c r="AO219" s="38">
        <v>0</v>
      </c>
      <c r="AP219" s="39">
        <v>2.800874448214183</v>
      </c>
    </row>
    <row r="220" spans="2:42" x14ac:dyDescent="0.25">
      <c r="B220" s="1" t="s">
        <v>912</v>
      </c>
      <c r="C220" s="27">
        <v>0</v>
      </c>
      <c r="D220" s="28">
        <v>2.1959250972512292</v>
      </c>
      <c r="E220" s="2"/>
      <c r="F220" s="2" t="s">
        <v>2014</v>
      </c>
      <c r="G220" s="27">
        <v>7.2907616094707461E-78</v>
      </c>
      <c r="H220" s="28">
        <v>2.1721943217276229</v>
      </c>
      <c r="I220" s="2"/>
      <c r="J220" s="2" t="s">
        <v>2358</v>
      </c>
      <c r="K220" s="27">
        <v>2.4744841977123941E-172</v>
      </c>
      <c r="L220" s="28">
        <v>222.09928656628111</v>
      </c>
      <c r="M220" s="2"/>
      <c r="N220" s="2" t="s">
        <v>2759</v>
      </c>
      <c r="O220" s="27">
        <v>0</v>
      </c>
      <c r="P220" s="28">
        <v>2.4228962845149198</v>
      </c>
      <c r="Q220" s="2"/>
      <c r="R220" s="2" t="s">
        <v>913</v>
      </c>
      <c r="S220" s="27">
        <v>1.946270706863702E-159</v>
      </c>
      <c r="T220" s="29">
        <v>2.9716078846240892</v>
      </c>
      <c r="X220" s="37" t="s">
        <v>1707</v>
      </c>
      <c r="Y220" s="38">
        <v>0</v>
      </c>
      <c r="Z220" s="39">
        <v>2.4826884819167829</v>
      </c>
      <c r="AB220" s="37" t="s">
        <v>3362</v>
      </c>
      <c r="AC220" s="38">
        <v>8.2305086754790581E-269</v>
      </c>
      <c r="AD220" s="39">
        <v>6.4777207590195616</v>
      </c>
      <c r="AF220" s="37" t="s">
        <v>3619</v>
      </c>
      <c r="AG220" s="38">
        <v>2.7490831483238029E-105</v>
      </c>
      <c r="AH220" s="39">
        <v>33.310972534825908</v>
      </c>
      <c r="AJ220" s="37" t="s">
        <v>2809</v>
      </c>
      <c r="AK220" s="38">
        <v>0</v>
      </c>
      <c r="AL220" s="39">
        <v>4.270088121837305</v>
      </c>
      <c r="AN220" s="37" t="s">
        <v>2975</v>
      </c>
      <c r="AO220" s="38">
        <v>0</v>
      </c>
      <c r="AP220" s="39">
        <v>2.7808547676906081</v>
      </c>
    </row>
    <row r="221" spans="2:42" x14ac:dyDescent="0.25">
      <c r="B221" s="1" t="s">
        <v>1695</v>
      </c>
      <c r="C221" s="27">
        <v>0</v>
      </c>
      <c r="D221" s="28">
        <v>2.193483395122739</v>
      </c>
      <c r="E221" s="2"/>
      <c r="F221" s="2" t="s">
        <v>2015</v>
      </c>
      <c r="G221" s="27">
        <v>1.7758401427652639E-77</v>
      </c>
      <c r="H221" s="28">
        <v>3.0152458607198511</v>
      </c>
      <c r="I221" s="2"/>
      <c r="J221" s="2" t="s">
        <v>2359</v>
      </c>
      <c r="K221" s="27">
        <v>1.7075709977481229E-170</v>
      </c>
      <c r="L221" s="28">
        <v>6.5369052861294223</v>
      </c>
      <c r="M221" s="2"/>
      <c r="N221" s="2" t="s">
        <v>2879</v>
      </c>
      <c r="O221" s="27">
        <v>0</v>
      </c>
      <c r="P221" s="28">
        <v>2.419868395774357</v>
      </c>
      <c r="Q221" s="2"/>
      <c r="R221" s="2" t="s">
        <v>2880</v>
      </c>
      <c r="S221" s="27">
        <v>3.63378450272646E-159</v>
      </c>
      <c r="T221" s="29">
        <v>1.7320930148650191</v>
      </c>
      <c r="X221" s="37" t="s">
        <v>1671</v>
      </c>
      <c r="Y221" s="38">
        <v>0</v>
      </c>
      <c r="Z221" s="39">
        <v>2.4767856520480098</v>
      </c>
      <c r="AB221" s="37" t="s">
        <v>1734</v>
      </c>
      <c r="AC221" s="38">
        <v>1.2892631015968531E-267</v>
      </c>
      <c r="AD221" s="39">
        <v>3.765724852275008</v>
      </c>
      <c r="AF221" s="37" t="s">
        <v>231</v>
      </c>
      <c r="AG221" s="38">
        <v>3.9147187849381241E-105</v>
      </c>
      <c r="AH221" s="39">
        <v>6.5002334972975726</v>
      </c>
      <c r="AJ221" s="37" t="s">
        <v>2839</v>
      </c>
      <c r="AK221" s="38">
        <v>0</v>
      </c>
      <c r="AL221" s="39">
        <v>4.1709045693644393</v>
      </c>
      <c r="AN221" s="37" t="s">
        <v>2845</v>
      </c>
      <c r="AO221" s="38">
        <v>0</v>
      </c>
      <c r="AP221" s="39">
        <v>2.7728542778718088</v>
      </c>
    </row>
    <row r="222" spans="2:42" x14ac:dyDescent="0.25">
      <c r="B222" s="1" t="s">
        <v>1696</v>
      </c>
      <c r="C222" s="27">
        <v>0</v>
      </c>
      <c r="D222" s="28">
        <v>2.192324337580839</v>
      </c>
      <c r="E222" s="2"/>
      <c r="F222" s="2" t="s">
        <v>1578</v>
      </c>
      <c r="G222" s="27">
        <v>5.757871579459763E-77</v>
      </c>
      <c r="H222" s="28">
        <v>1.5352548294113979</v>
      </c>
      <c r="I222" s="2"/>
      <c r="J222" s="2" t="s">
        <v>2360</v>
      </c>
      <c r="K222" s="27">
        <v>1.494636950306144E-168</v>
      </c>
      <c r="L222" s="28">
        <v>159.44172602687169</v>
      </c>
      <c r="M222" s="2"/>
      <c r="N222" s="2" t="s">
        <v>2732</v>
      </c>
      <c r="O222" s="27">
        <v>0</v>
      </c>
      <c r="P222" s="28">
        <v>2.4166406393940059</v>
      </c>
      <c r="Q222" s="2"/>
      <c r="R222" s="2" t="s">
        <v>2881</v>
      </c>
      <c r="S222" s="27">
        <v>7.5544221885557838E-159</v>
      </c>
      <c r="T222" s="29">
        <v>2.268181245090755</v>
      </c>
      <c r="X222" s="37" t="s">
        <v>1602</v>
      </c>
      <c r="Y222" s="38">
        <v>0</v>
      </c>
      <c r="Z222" s="39">
        <v>2.4762582388122349</v>
      </c>
      <c r="AB222" s="37" t="s">
        <v>1773</v>
      </c>
      <c r="AC222" s="38">
        <v>1.542732507470639E-266</v>
      </c>
      <c r="AD222" s="39">
        <v>11.979877927800739</v>
      </c>
      <c r="AF222" s="37" t="s">
        <v>3620</v>
      </c>
      <c r="AG222" s="38">
        <v>5.5787804704575093E-105</v>
      </c>
      <c r="AH222" s="39">
        <v>5.3408942882841046</v>
      </c>
      <c r="AJ222" s="37" t="s">
        <v>2807</v>
      </c>
      <c r="AK222" s="38">
        <v>0</v>
      </c>
      <c r="AL222" s="39">
        <v>4.1544747809479521</v>
      </c>
      <c r="AN222" s="37" t="s">
        <v>2878</v>
      </c>
      <c r="AO222" s="38">
        <v>0</v>
      </c>
      <c r="AP222" s="39">
        <v>2.751295496692185</v>
      </c>
    </row>
    <row r="223" spans="2:42" x14ac:dyDescent="0.25">
      <c r="B223" s="1" t="s">
        <v>1697</v>
      </c>
      <c r="C223" s="27">
        <v>0</v>
      </c>
      <c r="D223" s="28">
        <v>2.1850089237170489</v>
      </c>
      <c r="E223" s="2"/>
      <c r="F223" s="2" t="s">
        <v>1787</v>
      </c>
      <c r="G223" s="27">
        <v>8.3064742083581302E-77</v>
      </c>
      <c r="H223" s="28">
        <v>1.665888594149034</v>
      </c>
      <c r="I223" s="2"/>
      <c r="J223" s="2" t="s">
        <v>113</v>
      </c>
      <c r="K223" s="27">
        <v>4.1797017884887848E-167</v>
      </c>
      <c r="L223" s="28">
        <v>234.74286938350431</v>
      </c>
      <c r="M223" s="2"/>
      <c r="N223" s="2" t="s">
        <v>2882</v>
      </c>
      <c r="O223" s="27">
        <v>0</v>
      </c>
      <c r="P223" s="28">
        <v>2.4065051700023439</v>
      </c>
      <c r="Q223" s="2"/>
      <c r="R223" s="2" t="s">
        <v>2883</v>
      </c>
      <c r="S223" s="27">
        <v>1.614706059019241E-158</v>
      </c>
      <c r="T223" s="29">
        <v>3.7455366079507959</v>
      </c>
      <c r="X223" s="37" t="s">
        <v>303</v>
      </c>
      <c r="Y223" s="38">
        <v>0</v>
      </c>
      <c r="Z223" s="39">
        <v>2.4731232808793209</v>
      </c>
      <c r="AB223" s="37" t="s">
        <v>884</v>
      </c>
      <c r="AC223" s="38">
        <v>2.6047819800735562E-266</v>
      </c>
      <c r="AD223" s="39">
        <v>1.8214448031470829</v>
      </c>
      <c r="AF223" s="37" t="s">
        <v>153</v>
      </c>
      <c r="AG223" s="38">
        <v>3.6783018152086276E-102</v>
      </c>
      <c r="AH223" s="39">
        <v>3.3894666898506509</v>
      </c>
      <c r="AJ223" s="37" t="s">
        <v>3127</v>
      </c>
      <c r="AK223" s="38">
        <v>0</v>
      </c>
      <c r="AL223" s="39">
        <v>4.1492008527023012</v>
      </c>
      <c r="AN223" s="37" t="s">
        <v>178</v>
      </c>
      <c r="AO223" s="38">
        <v>0</v>
      </c>
      <c r="AP223" s="39">
        <v>2.7224156502577652</v>
      </c>
    </row>
    <row r="224" spans="2:42" x14ac:dyDescent="0.25">
      <c r="B224" s="1" t="s">
        <v>1698</v>
      </c>
      <c r="C224" s="27">
        <v>0</v>
      </c>
      <c r="D224" s="28">
        <v>2.1769985284470241</v>
      </c>
      <c r="E224" s="2"/>
      <c r="F224" s="2" t="s">
        <v>1648</v>
      </c>
      <c r="G224" s="27">
        <v>2.5629533941851619E-76</v>
      </c>
      <c r="H224" s="28">
        <v>1.586411609284643</v>
      </c>
      <c r="I224" s="2"/>
      <c r="J224" s="2" t="s">
        <v>2361</v>
      </c>
      <c r="K224" s="27">
        <v>9.5069511084132515E-167</v>
      </c>
      <c r="L224" s="28">
        <v>88.320693073754427</v>
      </c>
      <c r="M224" s="2"/>
      <c r="N224" s="2" t="s">
        <v>2884</v>
      </c>
      <c r="O224" s="27">
        <v>0</v>
      </c>
      <c r="P224" s="28">
        <v>2.382277120065337</v>
      </c>
      <c r="Q224" s="2"/>
      <c r="R224" s="2" t="s">
        <v>2885</v>
      </c>
      <c r="S224" s="27">
        <v>2.3953706063714029E-155</v>
      </c>
      <c r="T224" s="29">
        <v>3.0036298281402898</v>
      </c>
      <c r="X224" s="37" t="s">
        <v>1539</v>
      </c>
      <c r="Y224" s="38">
        <v>0</v>
      </c>
      <c r="Z224" s="39">
        <v>2.4676082721237029</v>
      </c>
      <c r="AB224" s="37" t="s">
        <v>3363</v>
      </c>
      <c r="AC224" s="38">
        <v>1.2877932403840009E-265</v>
      </c>
      <c r="AD224" s="39">
        <v>3.9670441960233989</v>
      </c>
      <c r="AF224" s="37" t="s">
        <v>3621</v>
      </c>
      <c r="AG224" s="38">
        <v>4.392811456698954E-102</v>
      </c>
      <c r="AH224" s="39">
        <v>2.611077303844497</v>
      </c>
      <c r="AJ224" s="37" t="s">
        <v>338</v>
      </c>
      <c r="AK224" s="38">
        <v>0</v>
      </c>
      <c r="AL224" s="39">
        <v>4.1395998169090271</v>
      </c>
      <c r="AN224" s="37" t="s">
        <v>2768</v>
      </c>
      <c r="AO224" s="38">
        <v>0</v>
      </c>
      <c r="AP224" s="39">
        <v>2.7166829407429578</v>
      </c>
    </row>
    <row r="225" spans="2:42" x14ac:dyDescent="0.25">
      <c r="B225" s="1" t="s">
        <v>915</v>
      </c>
      <c r="C225" s="27">
        <v>0</v>
      </c>
      <c r="D225" s="28">
        <v>2.174237598837955</v>
      </c>
      <c r="E225" s="2"/>
      <c r="F225" s="2" t="s">
        <v>1546</v>
      </c>
      <c r="G225" s="27">
        <v>4.9701957712375498E-76</v>
      </c>
      <c r="H225" s="28">
        <v>1.5545599698985479</v>
      </c>
      <c r="I225" s="2"/>
      <c r="J225" s="2" t="s">
        <v>2362</v>
      </c>
      <c r="K225" s="27">
        <v>2.1905413819234699E-166</v>
      </c>
      <c r="L225" s="28">
        <v>44.894305464471401</v>
      </c>
      <c r="M225" s="2"/>
      <c r="N225" s="2" t="s">
        <v>2880</v>
      </c>
      <c r="O225" s="27">
        <v>0</v>
      </c>
      <c r="P225" s="28">
        <v>2.3354652826924278</v>
      </c>
      <c r="Q225" s="2"/>
      <c r="R225" s="2" t="s">
        <v>182</v>
      </c>
      <c r="S225" s="27">
        <v>3.3089416295446771E-155</v>
      </c>
      <c r="T225" s="29">
        <v>1.601223033827972</v>
      </c>
      <c r="X225" s="37" t="s">
        <v>1668</v>
      </c>
      <c r="Y225" s="38">
        <v>0</v>
      </c>
      <c r="Z225" s="39">
        <v>2.4541018354432009</v>
      </c>
      <c r="AB225" s="37" t="s">
        <v>3364</v>
      </c>
      <c r="AC225" s="38">
        <v>2.0683728113918539E-264</v>
      </c>
      <c r="AD225" s="39">
        <v>68.515415816053746</v>
      </c>
      <c r="AF225" s="37" t="s">
        <v>3622</v>
      </c>
      <c r="AG225" s="38">
        <v>7.1721608071261848E-102</v>
      </c>
      <c r="AH225" s="39">
        <v>2.59674081419407</v>
      </c>
      <c r="AJ225" s="37" t="s">
        <v>2702</v>
      </c>
      <c r="AK225" s="38">
        <v>0</v>
      </c>
      <c r="AL225" s="39">
        <v>4.1149117032206846</v>
      </c>
      <c r="AN225" s="37" t="s">
        <v>2847</v>
      </c>
      <c r="AO225" s="38">
        <v>0</v>
      </c>
      <c r="AP225" s="39">
        <v>2.6997964852661829</v>
      </c>
    </row>
    <row r="226" spans="2:42" x14ac:dyDescent="0.25">
      <c r="B226" s="1" t="s">
        <v>1699</v>
      </c>
      <c r="C226" s="27">
        <v>0</v>
      </c>
      <c r="D226" s="28">
        <v>2.1710913479889342</v>
      </c>
      <c r="E226" s="2"/>
      <c r="F226" s="2" t="s">
        <v>904</v>
      </c>
      <c r="G226" s="27">
        <v>5.6893382683159436E-76</v>
      </c>
      <c r="H226" s="28">
        <v>1.8802059010437999</v>
      </c>
      <c r="I226" s="2"/>
      <c r="J226" s="2" t="s">
        <v>2363</v>
      </c>
      <c r="K226" s="27">
        <v>1.4931312756196831E-165</v>
      </c>
      <c r="L226" s="28">
        <v>72.909859803732047</v>
      </c>
      <c r="M226" s="2"/>
      <c r="N226" s="2" t="s">
        <v>2784</v>
      </c>
      <c r="O226" s="27">
        <v>0</v>
      </c>
      <c r="P226" s="28">
        <v>2.329733595630727</v>
      </c>
      <c r="Q226" s="2"/>
      <c r="R226" s="2" t="s">
        <v>2886</v>
      </c>
      <c r="S226" s="27">
        <v>7.7007704443377392E-155</v>
      </c>
      <c r="T226" s="29">
        <v>5.9161158457150087</v>
      </c>
      <c r="X226" s="37" t="s">
        <v>3205</v>
      </c>
      <c r="Y226" s="38">
        <v>0</v>
      </c>
      <c r="Z226" s="39">
        <v>2.4516829359987331</v>
      </c>
      <c r="AB226" s="37" t="s">
        <v>3365</v>
      </c>
      <c r="AC226" s="38">
        <v>2.1294114817473281E-261</v>
      </c>
      <c r="AD226" s="39">
        <v>11.709248357980361</v>
      </c>
      <c r="AF226" s="37" t="s">
        <v>1834</v>
      </c>
      <c r="AG226" s="38">
        <v>8.5253433796458923E-101</v>
      </c>
      <c r="AH226" s="39">
        <v>2.3115701905917718</v>
      </c>
      <c r="AJ226" s="37" t="s">
        <v>427</v>
      </c>
      <c r="AK226" s="38">
        <v>0</v>
      </c>
      <c r="AL226" s="39">
        <v>4.1085271384313362</v>
      </c>
      <c r="AN226" s="37" t="s">
        <v>2717</v>
      </c>
      <c r="AO226" s="38">
        <v>0</v>
      </c>
      <c r="AP226" s="39">
        <v>2.687356776108841</v>
      </c>
    </row>
    <row r="227" spans="2:42" x14ac:dyDescent="0.25">
      <c r="B227" s="1" t="s">
        <v>1700</v>
      </c>
      <c r="C227" s="27">
        <v>0</v>
      </c>
      <c r="D227" s="28">
        <v>2.1686702427684441</v>
      </c>
      <c r="E227" s="2"/>
      <c r="F227" s="2" t="s">
        <v>324</v>
      </c>
      <c r="G227" s="27">
        <v>1.0470772916265459E-74</v>
      </c>
      <c r="H227" s="28">
        <v>2.727210008538528</v>
      </c>
      <c r="I227" s="2"/>
      <c r="J227" s="2" t="s">
        <v>2364</v>
      </c>
      <c r="K227" s="27">
        <v>1.635682248218515E-164</v>
      </c>
      <c r="L227" s="28">
        <v>34497.608629603033</v>
      </c>
      <c r="M227" s="2"/>
      <c r="N227" s="2" t="s">
        <v>2773</v>
      </c>
      <c r="O227" s="27">
        <v>0</v>
      </c>
      <c r="P227" s="28">
        <v>2.3225253255309082</v>
      </c>
      <c r="Q227" s="2"/>
      <c r="R227" s="2" t="s">
        <v>2887</v>
      </c>
      <c r="S227" s="27">
        <v>5.5052957542931578E-154</v>
      </c>
      <c r="T227" s="29">
        <v>9.5245296709350669</v>
      </c>
      <c r="X227" s="37" t="s">
        <v>1676</v>
      </c>
      <c r="Y227" s="38">
        <v>0</v>
      </c>
      <c r="Z227" s="39">
        <v>2.4475144311986439</v>
      </c>
      <c r="AB227" s="37" t="s">
        <v>1623</v>
      </c>
      <c r="AC227" s="38">
        <v>1.059589506369359E-259</v>
      </c>
      <c r="AD227" s="39">
        <v>1.5654540545226341</v>
      </c>
      <c r="AF227" s="37" t="s">
        <v>3623</v>
      </c>
      <c r="AG227" s="38">
        <v>3.597126747760469E-100</v>
      </c>
      <c r="AH227" s="39">
        <v>6.0865657854984949</v>
      </c>
      <c r="AJ227" s="37" t="s">
        <v>2684</v>
      </c>
      <c r="AK227" s="38">
        <v>0</v>
      </c>
      <c r="AL227" s="39">
        <v>4.0846242789044567</v>
      </c>
      <c r="AN227" s="37" t="s">
        <v>2907</v>
      </c>
      <c r="AO227" s="38">
        <v>0</v>
      </c>
      <c r="AP227" s="39">
        <v>2.646702435167585</v>
      </c>
    </row>
    <row r="228" spans="2:42" x14ac:dyDescent="0.25">
      <c r="B228" s="1" t="s">
        <v>1701</v>
      </c>
      <c r="C228" s="27">
        <v>0</v>
      </c>
      <c r="D228" s="28">
        <v>2.1542824490760291</v>
      </c>
      <c r="E228" s="2"/>
      <c r="F228" s="2" t="s">
        <v>1664</v>
      </c>
      <c r="G228" s="27">
        <v>1.084428289521124E-74</v>
      </c>
      <c r="H228" s="28">
        <v>3.2716558824151432</v>
      </c>
      <c r="I228" s="2"/>
      <c r="J228" s="2" t="s">
        <v>2365</v>
      </c>
      <c r="K228" s="27">
        <v>2.368846910286453E-163</v>
      </c>
      <c r="L228" s="28">
        <v>480.18438209817231</v>
      </c>
      <c r="M228" s="2"/>
      <c r="N228" s="2" t="s">
        <v>2888</v>
      </c>
      <c r="O228" s="27">
        <v>0</v>
      </c>
      <c r="P228" s="28">
        <v>2.300589531457887</v>
      </c>
      <c r="Q228" s="2"/>
      <c r="R228" s="2" t="s">
        <v>183</v>
      </c>
      <c r="S228" s="27">
        <v>2.4443202378445122E-153</v>
      </c>
      <c r="T228" s="29">
        <v>11.501389457136391</v>
      </c>
      <c r="X228" s="37" t="s">
        <v>1905</v>
      </c>
      <c r="Y228" s="38">
        <v>0</v>
      </c>
      <c r="Z228" s="39">
        <v>2.4315028318676388</v>
      </c>
      <c r="AB228" s="37" t="s">
        <v>1258</v>
      </c>
      <c r="AC228" s="38">
        <v>1.159953185842793E-259</v>
      </c>
      <c r="AD228" s="39">
        <v>1.910362444786218</v>
      </c>
      <c r="AF228" s="37" t="s">
        <v>3624</v>
      </c>
      <c r="AG228" s="38">
        <v>3.6702823391093598E-98</v>
      </c>
      <c r="AH228" s="39">
        <v>1.6369514060556509</v>
      </c>
      <c r="AJ228" s="37" t="s">
        <v>2806</v>
      </c>
      <c r="AK228" s="38">
        <v>0</v>
      </c>
      <c r="AL228" s="39">
        <v>4.0751088790306342</v>
      </c>
      <c r="AN228" s="37" t="s">
        <v>2837</v>
      </c>
      <c r="AO228" s="38">
        <v>0</v>
      </c>
      <c r="AP228" s="39">
        <v>2.6203984448192408</v>
      </c>
    </row>
    <row r="229" spans="2:42" x14ac:dyDescent="0.25">
      <c r="B229" s="1" t="s">
        <v>1702</v>
      </c>
      <c r="C229" s="27">
        <v>0</v>
      </c>
      <c r="D229" s="28">
        <v>2.1482255957648841</v>
      </c>
      <c r="E229" s="2"/>
      <c r="F229" s="2" t="s">
        <v>507</v>
      </c>
      <c r="G229" s="27">
        <v>1.265754005514933E-74</v>
      </c>
      <c r="H229" s="28">
        <v>2.1695084202114079</v>
      </c>
      <c r="I229" s="2"/>
      <c r="J229" s="2" t="s">
        <v>2366</v>
      </c>
      <c r="K229" s="27">
        <v>7.6714942950970468E-162</v>
      </c>
      <c r="L229" s="28">
        <v>130.34802372114791</v>
      </c>
      <c r="M229" s="2"/>
      <c r="N229" s="2" t="s">
        <v>2889</v>
      </c>
      <c r="O229" s="27">
        <v>0</v>
      </c>
      <c r="P229" s="28">
        <v>2.2976792704257538</v>
      </c>
      <c r="Q229" s="2"/>
      <c r="R229" s="2" t="s">
        <v>2785</v>
      </c>
      <c r="S229" s="27">
        <v>6.6648506504135743E-152</v>
      </c>
      <c r="T229" s="29">
        <v>2.5205229789978398</v>
      </c>
      <c r="X229" s="37" t="s">
        <v>1535</v>
      </c>
      <c r="Y229" s="38">
        <v>0</v>
      </c>
      <c r="Z229" s="39">
        <v>2.4232606154527589</v>
      </c>
      <c r="AB229" s="37" t="s">
        <v>1649</v>
      </c>
      <c r="AC229" s="38">
        <v>2.5154991290521321E-254</v>
      </c>
      <c r="AD229" s="39">
        <v>1.658724177861034</v>
      </c>
      <c r="AF229" s="37" t="s">
        <v>3625</v>
      </c>
      <c r="AG229" s="38">
        <v>5.8666509618456684E-98</v>
      </c>
      <c r="AH229" s="39">
        <v>1.5938771293964991</v>
      </c>
      <c r="AJ229" s="37" t="s">
        <v>2902</v>
      </c>
      <c r="AK229" s="38">
        <v>0</v>
      </c>
      <c r="AL229" s="39">
        <v>4.0717212993406369</v>
      </c>
      <c r="AN229" s="37" t="s">
        <v>2744</v>
      </c>
      <c r="AO229" s="38">
        <v>0</v>
      </c>
      <c r="AP229" s="39">
        <v>2.548578930557535</v>
      </c>
    </row>
    <row r="230" spans="2:42" x14ac:dyDescent="0.25">
      <c r="B230" s="1" t="s">
        <v>1703</v>
      </c>
      <c r="C230" s="27">
        <v>0</v>
      </c>
      <c r="D230" s="28">
        <v>2.146053762015069</v>
      </c>
      <c r="E230" s="2"/>
      <c r="F230" s="2" t="s">
        <v>2016</v>
      </c>
      <c r="G230" s="27">
        <v>2.337197181910897E-73</v>
      </c>
      <c r="H230" s="28">
        <v>13.092553513542541</v>
      </c>
      <c r="I230" s="2"/>
      <c r="J230" s="2" t="s">
        <v>2367</v>
      </c>
      <c r="K230" s="27">
        <v>2.121080562324866E-161</v>
      </c>
      <c r="L230" s="28">
        <v>255.2788465188255</v>
      </c>
      <c r="M230" s="2"/>
      <c r="N230" s="2" t="s">
        <v>2890</v>
      </c>
      <c r="O230" s="27">
        <v>0</v>
      </c>
      <c r="P230" s="28">
        <v>2.2903099945632048</v>
      </c>
      <c r="Q230" s="2"/>
      <c r="R230" s="2" t="s">
        <v>2876</v>
      </c>
      <c r="S230" s="27">
        <v>1.4566025867603141E-150</v>
      </c>
      <c r="T230" s="29">
        <v>1.8030366148718839</v>
      </c>
      <c r="X230" s="37" t="s">
        <v>1658</v>
      </c>
      <c r="Y230" s="38">
        <v>0</v>
      </c>
      <c r="Z230" s="39">
        <v>2.409120855692795</v>
      </c>
      <c r="AB230" s="37" t="s">
        <v>1658</v>
      </c>
      <c r="AC230" s="38">
        <v>2.102585951005915E-252</v>
      </c>
      <c r="AD230" s="39">
        <v>2.285397065213647</v>
      </c>
      <c r="AF230" s="37" t="s">
        <v>3626</v>
      </c>
      <c r="AG230" s="38">
        <v>6.7359434804366957E-98</v>
      </c>
      <c r="AH230" s="39">
        <v>43.238200114344473</v>
      </c>
      <c r="AJ230" s="37" t="s">
        <v>2845</v>
      </c>
      <c r="AK230" s="38">
        <v>0</v>
      </c>
      <c r="AL230" s="39">
        <v>4.0244221981766852</v>
      </c>
      <c r="AN230" s="37" t="s">
        <v>2846</v>
      </c>
      <c r="AO230" s="38">
        <v>0</v>
      </c>
      <c r="AP230" s="39">
        <v>2.5363356520350862</v>
      </c>
    </row>
    <row r="231" spans="2:42" x14ac:dyDescent="0.25">
      <c r="B231" s="1" t="s">
        <v>1704</v>
      </c>
      <c r="C231" s="27">
        <v>0</v>
      </c>
      <c r="D231" s="28">
        <v>2.1453692726258078</v>
      </c>
      <c r="E231" s="2"/>
      <c r="F231" s="2" t="s">
        <v>2017</v>
      </c>
      <c r="G231" s="27">
        <v>3.1573435339211018E-73</v>
      </c>
      <c r="H231" s="28">
        <v>2.6051520411345992</v>
      </c>
      <c r="I231" s="2"/>
      <c r="J231" s="2" t="s">
        <v>2368</v>
      </c>
      <c r="K231" s="27">
        <v>2.8377200867071861E-161</v>
      </c>
      <c r="L231" s="28">
        <v>6.746183516978121</v>
      </c>
      <c r="M231" s="2"/>
      <c r="N231" s="2" t="s">
        <v>2891</v>
      </c>
      <c r="O231" s="27">
        <v>0</v>
      </c>
      <c r="P231" s="28">
        <v>2.2899101466834049</v>
      </c>
      <c r="Q231" s="2"/>
      <c r="R231" s="2" t="s">
        <v>2892</v>
      </c>
      <c r="S231" s="27">
        <v>3.455096279499367E-150</v>
      </c>
      <c r="T231" s="29">
        <v>1.824357970936735</v>
      </c>
      <c r="X231" s="37" t="s">
        <v>1599</v>
      </c>
      <c r="Y231" s="38">
        <v>0</v>
      </c>
      <c r="Z231" s="39">
        <v>2.4079039487851301</v>
      </c>
      <c r="AB231" s="37" t="s">
        <v>1671</v>
      </c>
      <c r="AC231" s="38">
        <v>1.0906773899881181E-249</v>
      </c>
      <c r="AD231" s="39">
        <v>1.53948956743081</v>
      </c>
      <c r="AF231" s="37" t="s">
        <v>3627</v>
      </c>
      <c r="AG231" s="38">
        <v>4.6138631787440797E-96</v>
      </c>
      <c r="AH231" s="39">
        <v>10.127625629202271</v>
      </c>
      <c r="AJ231" s="37" t="s">
        <v>2914</v>
      </c>
      <c r="AK231" s="38">
        <v>0</v>
      </c>
      <c r="AL231" s="39">
        <v>4.0120418824779858</v>
      </c>
      <c r="AN231" s="37" t="s">
        <v>842</v>
      </c>
      <c r="AO231" s="38">
        <v>0</v>
      </c>
      <c r="AP231" s="39">
        <v>2.512457781320304</v>
      </c>
    </row>
    <row r="232" spans="2:42" x14ac:dyDescent="0.25">
      <c r="B232" s="1" t="s">
        <v>1705</v>
      </c>
      <c r="C232" s="27">
        <v>0</v>
      </c>
      <c r="D232" s="28">
        <v>2.13934276287014</v>
      </c>
      <c r="E232" s="2"/>
      <c r="F232" s="2" t="s">
        <v>2018</v>
      </c>
      <c r="G232" s="27">
        <v>1.168922257421734E-72</v>
      </c>
      <c r="H232" s="28">
        <v>2.6685533000176909</v>
      </c>
      <c r="I232" s="2"/>
      <c r="J232" s="2" t="s">
        <v>2369</v>
      </c>
      <c r="K232" s="27">
        <v>6.7687042803518647E-160</v>
      </c>
      <c r="L232" s="28">
        <v>16.597917553602709</v>
      </c>
      <c r="M232" s="2"/>
      <c r="N232" s="2" t="s">
        <v>2893</v>
      </c>
      <c r="O232" s="27">
        <v>0</v>
      </c>
      <c r="P232" s="28">
        <v>2.2701444262958832</v>
      </c>
      <c r="Q232" s="2"/>
      <c r="R232" s="2" t="s">
        <v>2894</v>
      </c>
      <c r="S232" s="27">
        <v>4.8080632263889239E-150</v>
      </c>
      <c r="T232" s="29">
        <v>1.513010176177747</v>
      </c>
      <c r="X232" s="37" t="s">
        <v>947</v>
      </c>
      <c r="Y232" s="38">
        <v>0</v>
      </c>
      <c r="Z232" s="39">
        <v>2.4003976589067788</v>
      </c>
      <c r="AB232" s="37" t="s">
        <v>1695</v>
      </c>
      <c r="AC232" s="38">
        <v>1.140063435254115E-249</v>
      </c>
      <c r="AD232" s="39">
        <v>2.8365040841724789</v>
      </c>
      <c r="AF232" s="37" t="s">
        <v>3628</v>
      </c>
      <c r="AG232" s="38">
        <v>5.7526072230178417E-96</v>
      </c>
      <c r="AH232" s="39">
        <v>2.0292764692409908</v>
      </c>
      <c r="AJ232" s="37" t="s">
        <v>2714</v>
      </c>
      <c r="AK232" s="38">
        <v>0</v>
      </c>
      <c r="AL232" s="39">
        <v>3.9990466675045822</v>
      </c>
      <c r="AN232" s="37" t="s">
        <v>1312</v>
      </c>
      <c r="AO232" s="38">
        <v>0</v>
      </c>
      <c r="AP232" s="39">
        <v>2.504227949336622</v>
      </c>
    </row>
    <row r="233" spans="2:42" x14ac:dyDescent="0.25">
      <c r="B233" s="1" t="s">
        <v>1706</v>
      </c>
      <c r="C233" s="27">
        <v>0</v>
      </c>
      <c r="D233" s="28">
        <v>2.1381755364887089</v>
      </c>
      <c r="E233" s="2"/>
      <c r="F233" s="2" t="s">
        <v>2019</v>
      </c>
      <c r="G233" s="27">
        <v>2.01652050076283E-72</v>
      </c>
      <c r="H233" s="28">
        <v>2.619442660284065</v>
      </c>
      <c r="I233" s="2"/>
      <c r="J233" s="2" t="s">
        <v>687</v>
      </c>
      <c r="K233" s="27">
        <v>8.8389795608885589E-159</v>
      </c>
      <c r="L233" s="28">
        <v>42.793311041610281</v>
      </c>
      <c r="M233" s="2"/>
      <c r="N233" s="2" t="s">
        <v>2864</v>
      </c>
      <c r="O233" s="27">
        <v>0</v>
      </c>
      <c r="P233" s="28">
        <v>2.2699069152810911</v>
      </c>
      <c r="Q233" s="2"/>
      <c r="R233" s="2" t="s">
        <v>2889</v>
      </c>
      <c r="S233" s="27">
        <v>8.4605984165697183E-150</v>
      </c>
      <c r="T233" s="29">
        <v>10.490519287057079</v>
      </c>
      <c r="X233" s="37" t="s">
        <v>1730</v>
      </c>
      <c r="Y233" s="38">
        <v>0</v>
      </c>
      <c r="Z233" s="39">
        <v>2.3987779524715171</v>
      </c>
      <c r="AB233" s="37" t="s">
        <v>2096</v>
      </c>
      <c r="AC233" s="38">
        <v>3.6292499122610473E-248</v>
      </c>
      <c r="AD233" s="39">
        <v>27.497788090563169</v>
      </c>
      <c r="AF233" s="37" t="s">
        <v>420</v>
      </c>
      <c r="AG233" s="38">
        <v>1.3457965722818359E-95</v>
      </c>
      <c r="AH233" s="39">
        <v>1.831825247026833</v>
      </c>
      <c r="AJ233" s="37" t="s">
        <v>2967</v>
      </c>
      <c r="AK233" s="38">
        <v>0</v>
      </c>
      <c r="AL233" s="39">
        <v>3.9809629057060869</v>
      </c>
      <c r="AN233" s="37" t="s">
        <v>2888</v>
      </c>
      <c r="AO233" s="38">
        <v>0</v>
      </c>
      <c r="AP233" s="39">
        <v>2.487496979558697</v>
      </c>
    </row>
    <row r="234" spans="2:42" x14ac:dyDescent="0.25">
      <c r="B234" s="1" t="s">
        <v>1707</v>
      </c>
      <c r="C234" s="27">
        <v>0</v>
      </c>
      <c r="D234" s="28">
        <v>2.1370444407969238</v>
      </c>
      <c r="E234" s="2"/>
      <c r="F234" s="2" t="s">
        <v>1580</v>
      </c>
      <c r="G234" s="27">
        <v>6.5816178144861543E-72</v>
      </c>
      <c r="H234" s="28">
        <v>1.642802245735874</v>
      </c>
      <c r="I234" s="2"/>
      <c r="J234" s="2" t="s">
        <v>2370</v>
      </c>
      <c r="K234" s="27">
        <v>1.4712218337610629E-158</v>
      </c>
      <c r="L234" s="28">
        <v>325.58464542723402</v>
      </c>
      <c r="M234" s="2"/>
      <c r="N234" s="2" t="s">
        <v>2810</v>
      </c>
      <c r="O234" s="27">
        <v>0</v>
      </c>
      <c r="P234" s="28">
        <v>2.247172481262703</v>
      </c>
      <c r="Q234" s="2"/>
      <c r="R234" s="2" t="s">
        <v>2895</v>
      </c>
      <c r="S234" s="27">
        <v>2.3815188664246619E-149</v>
      </c>
      <c r="T234" s="29">
        <v>6.0558339963610504</v>
      </c>
      <c r="X234" s="37" t="s">
        <v>1686</v>
      </c>
      <c r="Y234" s="38">
        <v>0</v>
      </c>
      <c r="Z234" s="39">
        <v>2.3959775595161878</v>
      </c>
      <c r="AB234" s="37" t="s">
        <v>3366</v>
      </c>
      <c r="AC234" s="38">
        <v>8.4134771271386504E-248</v>
      </c>
      <c r="AD234" s="39">
        <v>193.6339232883569</v>
      </c>
      <c r="AF234" s="37" t="s">
        <v>3629</v>
      </c>
      <c r="AG234" s="38">
        <v>6.5965416580901712E-95</v>
      </c>
      <c r="AH234" s="39">
        <v>2.6504124262437569</v>
      </c>
      <c r="AJ234" s="37" t="s">
        <v>2713</v>
      </c>
      <c r="AK234" s="38">
        <v>0</v>
      </c>
      <c r="AL234" s="39">
        <v>3.8685014812829679</v>
      </c>
      <c r="AN234" s="37" t="s">
        <v>2715</v>
      </c>
      <c r="AO234" s="38">
        <v>0</v>
      </c>
      <c r="AP234" s="39">
        <v>2.4840729718481289</v>
      </c>
    </row>
    <row r="235" spans="2:42" x14ac:dyDescent="0.25">
      <c r="B235" s="1" t="s">
        <v>1708</v>
      </c>
      <c r="C235" s="27">
        <v>0</v>
      </c>
      <c r="D235" s="28">
        <v>2.1293456380071261</v>
      </c>
      <c r="E235" s="2"/>
      <c r="F235" s="2" t="s">
        <v>833</v>
      </c>
      <c r="G235" s="27">
        <v>8.1901931202911284E-72</v>
      </c>
      <c r="H235" s="28">
        <v>1.7526936439634959</v>
      </c>
      <c r="I235" s="2"/>
      <c r="J235" s="2" t="s">
        <v>754</v>
      </c>
      <c r="K235" s="27">
        <v>5.3568007525308216E-158</v>
      </c>
      <c r="L235" s="28">
        <v>25.820766050412999</v>
      </c>
      <c r="M235" s="2"/>
      <c r="N235" s="2" t="s">
        <v>2862</v>
      </c>
      <c r="O235" s="27">
        <v>0</v>
      </c>
      <c r="P235" s="28">
        <v>2.2241692482620841</v>
      </c>
      <c r="Q235" s="2"/>
      <c r="R235" s="2" t="s">
        <v>2832</v>
      </c>
      <c r="S235" s="27">
        <v>1.6655999272174309E-147</v>
      </c>
      <c r="T235" s="29">
        <v>1.729398593391368</v>
      </c>
      <c r="X235" s="37" t="s">
        <v>1669</v>
      </c>
      <c r="Y235" s="38">
        <v>0</v>
      </c>
      <c r="Z235" s="39">
        <v>2.3871273502321042</v>
      </c>
      <c r="AB235" s="37" t="s">
        <v>503</v>
      </c>
      <c r="AC235" s="38">
        <v>3.3823618174624361E-247</v>
      </c>
      <c r="AD235" s="39">
        <v>1055.533807507858</v>
      </c>
      <c r="AF235" s="37" t="s">
        <v>3630</v>
      </c>
      <c r="AG235" s="38">
        <v>3.1324886076567101E-94</v>
      </c>
      <c r="AH235" s="39">
        <v>1.957263663243819</v>
      </c>
      <c r="AJ235" s="37" t="s">
        <v>2922</v>
      </c>
      <c r="AK235" s="38">
        <v>0</v>
      </c>
      <c r="AL235" s="39">
        <v>3.832386144184746</v>
      </c>
      <c r="AN235" s="37" t="s">
        <v>2682</v>
      </c>
      <c r="AO235" s="38">
        <v>0</v>
      </c>
      <c r="AP235" s="39">
        <v>2.4541756500180512</v>
      </c>
    </row>
    <row r="236" spans="2:42" x14ac:dyDescent="0.25">
      <c r="B236" s="1" t="s">
        <v>1709</v>
      </c>
      <c r="C236" s="27">
        <v>0</v>
      </c>
      <c r="D236" s="28">
        <v>2.120553690992073</v>
      </c>
      <c r="E236" s="2"/>
      <c r="F236" s="2" t="s">
        <v>77</v>
      </c>
      <c r="G236" s="27">
        <v>1.606682233526829E-71</v>
      </c>
      <c r="H236" s="28">
        <v>7.6358768194630562</v>
      </c>
      <c r="I236" s="2"/>
      <c r="J236" s="2" t="s">
        <v>2371</v>
      </c>
      <c r="K236" s="27">
        <v>6.1180415071540923E-158</v>
      </c>
      <c r="L236" s="28">
        <v>148.27951012241101</v>
      </c>
      <c r="M236" s="2"/>
      <c r="N236" s="2" t="s">
        <v>2896</v>
      </c>
      <c r="O236" s="27">
        <v>0</v>
      </c>
      <c r="P236" s="28">
        <v>2.2200963510876282</v>
      </c>
      <c r="Q236" s="2"/>
      <c r="R236" s="2" t="s">
        <v>2897</v>
      </c>
      <c r="S236" s="27">
        <v>7.5443741481974223E-147</v>
      </c>
      <c r="T236" s="29">
        <v>1.93133963611941</v>
      </c>
      <c r="X236" s="37" t="s">
        <v>1949</v>
      </c>
      <c r="Y236" s="38">
        <v>0</v>
      </c>
      <c r="Z236" s="39">
        <v>2.3815352981503368</v>
      </c>
      <c r="AB236" s="37" t="s">
        <v>1868</v>
      </c>
      <c r="AC236" s="38">
        <v>1.108124515525684E-245</v>
      </c>
      <c r="AD236" s="39">
        <v>2.413022599546677</v>
      </c>
      <c r="AF236" s="37" t="s">
        <v>3631</v>
      </c>
      <c r="AG236" s="38">
        <v>6.7165445230881748E-93</v>
      </c>
      <c r="AH236" s="39">
        <v>7.8821897028262846</v>
      </c>
      <c r="AJ236" s="37" t="s">
        <v>2657</v>
      </c>
      <c r="AK236" s="38">
        <v>0</v>
      </c>
      <c r="AL236" s="39">
        <v>3.8304779133638802</v>
      </c>
      <c r="AN236" s="37" t="s">
        <v>121</v>
      </c>
      <c r="AO236" s="38">
        <v>0</v>
      </c>
      <c r="AP236" s="39">
        <v>2.4080417342292448</v>
      </c>
    </row>
    <row r="237" spans="2:42" x14ac:dyDescent="0.25">
      <c r="B237" s="1" t="s">
        <v>1710</v>
      </c>
      <c r="C237" s="27">
        <v>0</v>
      </c>
      <c r="D237" s="28">
        <v>2.1062037647820562</v>
      </c>
      <c r="E237" s="2"/>
      <c r="F237" s="2" t="s">
        <v>1592</v>
      </c>
      <c r="G237" s="27">
        <v>1.623458803132348E-71</v>
      </c>
      <c r="H237" s="28">
        <v>1.5235642957090409</v>
      </c>
      <c r="I237" s="2"/>
      <c r="J237" s="2" t="s">
        <v>2372</v>
      </c>
      <c r="K237" s="27">
        <v>1.849435515499257E-157</v>
      </c>
      <c r="L237" s="28">
        <v>17530.7392623335</v>
      </c>
      <c r="M237" s="2"/>
      <c r="N237" s="2" t="s">
        <v>918</v>
      </c>
      <c r="O237" s="27">
        <v>0</v>
      </c>
      <c r="P237" s="28">
        <v>2.2074243301868899</v>
      </c>
      <c r="Q237" s="2"/>
      <c r="R237" s="2" t="s">
        <v>377</v>
      </c>
      <c r="S237" s="27">
        <v>1.7526649331315371E-146</v>
      </c>
      <c r="T237" s="29">
        <v>1.7034347772732641</v>
      </c>
      <c r="X237" s="37" t="s">
        <v>1717</v>
      </c>
      <c r="Y237" s="38">
        <v>0</v>
      </c>
      <c r="Z237" s="39">
        <v>2.3706449701692152</v>
      </c>
      <c r="AB237" s="37" t="s">
        <v>3367</v>
      </c>
      <c r="AC237" s="38">
        <v>2.4681200362733861E-245</v>
      </c>
      <c r="AD237" s="39">
        <v>1.8459477253227889</v>
      </c>
      <c r="AF237" s="37" t="s">
        <v>3632</v>
      </c>
      <c r="AG237" s="38">
        <v>6.9158751388932679E-93</v>
      </c>
      <c r="AH237" s="39">
        <v>5.8714925893998977</v>
      </c>
      <c r="AJ237" s="37" t="s">
        <v>2831</v>
      </c>
      <c r="AK237" s="38">
        <v>0</v>
      </c>
      <c r="AL237" s="39">
        <v>3.778977564303684</v>
      </c>
      <c r="AN237" s="37" t="s">
        <v>2874</v>
      </c>
      <c r="AO237" s="38">
        <v>0</v>
      </c>
      <c r="AP237" s="39">
        <v>2.3650025692598242</v>
      </c>
    </row>
    <row r="238" spans="2:42" x14ac:dyDescent="0.25">
      <c r="B238" s="1" t="s">
        <v>1711</v>
      </c>
      <c r="C238" s="27">
        <v>0</v>
      </c>
      <c r="D238" s="28">
        <v>2.1047570901644739</v>
      </c>
      <c r="E238" s="2"/>
      <c r="F238" s="2" t="s">
        <v>428</v>
      </c>
      <c r="G238" s="27">
        <v>2.9482520948841358E-71</v>
      </c>
      <c r="H238" s="28">
        <v>3.139050828889717</v>
      </c>
      <c r="I238" s="2"/>
      <c r="J238" s="2" t="s">
        <v>2373</v>
      </c>
      <c r="K238" s="27">
        <v>7.0649896511564949E-157</v>
      </c>
      <c r="L238" s="28">
        <v>48.913534514131229</v>
      </c>
      <c r="M238" s="2"/>
      <c r="N238" s="2" t="s">
        <v>2790</v>
      </c>
      <c r="O238" s="27">
        <v>0</v>
      </c>
      <c r="P238" s="28">
        <v>2.205071537544915</v>
      </c>
      <c r="Q238" s="2"/>
      <c r="R238" s="2" t="s">
        <v>2898</v>
      </c>
      <c r="S238" s="27">
        <v>3.7791695177877342E-145</v>
      </c>
      <c r="T238" s="29">
        <v>4.8177811508472006</v>
      </c>
      <c r="X238" s="37" t="s">
        <v>1659</v>
      </c>
      <c r="Y238" s="38">
        <v>0</v>
      </c>
      <c r="Z238" s="39">
        <v>2.368154673087485</v>
      </c>
      <c r="AB238" s="37" t="s">
        <v>3368</v>
      </c>
      <c r="AC238" s="38">
        <v>2.565417538376144E-245</v>
      </c>
      <c r="AD238" s="39">
        <v>3820.957388523721</v>
      </c>
      <c r="AF238" s="37" t="s">
        <v>3633</v>
      </c>
      <c r="AG238" s="38">
        <v>5.015759864989772E-91</v>
      </c>
      <c r="AH238" s="39">
        <v>14.17578427087054</v>
      </c>
      <c r="AJ238" s="37" t="s">
        <v>2691</v>
      </c>
      <c r="AK238" s="38">
        <v>0</v>
      </c>
      <c r="AL238" s="39">
        <v>3.7725327772239989</v>
      </c>
      <c r="AN238" s="37" t="s">
        <v>2862</v>
      </c>
      <c r="AO238" s="38">
        <v>0</v>
      </c>
      <c r="AP238" s="39">
        <v>2.356360030627175</v>
      </c>
    </row>
    <row r="239" spans="2:42" x14ac:dyDescent="0.25">
      <c r="B239" s="1" t="s">
        <v>1712</v>
      </c>
      <c r="C239" s="27">
        <v>0</v>
      </c>
      <c r="D239" s="28">
        <v>2.0903201047382529</v>
      </c>
      <c r="E239" s="2"/>
      <c r="F239" s="2" t="s">
        <v>1678</v>
      </c>
      <c r="G239" s="27">
        <v>4.1547702769794706E-71</v>
      </c>
      <c r="H239" s="28">
        <v>1.6271032912469789</v>
      </c>
      <c r="I239" s="2"/>
      <c r="J239" s="2" t="s">
        <v>2374</v>
      </c>
      <c r="K239" s="27">
        <v>3.5393221388675108E-155</v>
      </c>
      <c r="L239" s="28">
        <v>105.4709553900193</v>
      </c>
      <c r="M239" s="2"/>
      <c r="N239" s="2" t="s">
        <v>2702</v>
      </c>
      <c r="O239" s="27">
        <v>0</v>
      </c>
      <c r="P239" s="28">
        <v>2.2005223985293441</v>
      </c>
      <c r="Q239" s="2"/>
      <c r="R239" s="2" t="s">
        <v>919</v>
      </c>
      <c r="S239" s="27">
        <v>1.3457101017003659E-144</v>
      </c>
      <c r="T239" s="29">
        <v>15.399539715363471</v>
      </c>
      <c r="X239" s="37" t="s">
        <v>1680</v>
      </c>
      <c r="Y239" s="38">
        <v>0</v>
      </c>
      <c r="Z239" s="39">
        <v>2.3656050649744782</v>
      </c>
      <c r="AB239" s="37" t="s">
        <v>324</v>
      </c>
      <c r="AC239" s="38">
        <v>1.5348508905444559E-244</v>
      </c>
      <c r="AD239" s="39">
        <v>4.5786271526386244</v>
      </c>
      <c r="AF239" s="37" t="s">
        <v>3634</v>
      </c>
      <c r="AG239" s="38">
        <v>8.8137341941929657E-91</v>
      </c>
      <c r="AH239" s="39">
        <v>406.04786964290417</v>
      </c>
      <c r="AJ239" s="37" t="s">
        <v>2757</v>
      </c>
      <c r="AK239" s="38">
        <v>0</v>
      </c>
      <c r="AL239" s="39">
        <v>3.7644194702563349</v>
      </c>
      <c r="AN239" s="37" t="s">
        <v>2968</v>
      </c>
      <c r="AO239" s="38">
        <v>0</v>
      </c>
      <c r="AP239" s="39">
        <v>2.3484618584745331</v>
      </c>
    </row>
    <row r="240" spans="2:42" x14ac:dyDescent="0.25">
      <c r="B240" s="1" t="s">
        <v>1713</v>
      </c>
      <c r="C240" s="27">
        <v>0</v>
      </c>
      <c r="D240" s="28">
        <v>2.088623183432512</v>
      </c>
      <c r="E240" s="2"/>
      <c r="F240" s="2" t="s">
        <v>320</v>
      </c>
      <c r="G240" s="27">
        <v>4.430321429099479E-71</v>
      </c>
      <c r="H240" s="28">
        <v>5.8683377572086153</v>
      </c>
      <c r="I240" s="2"/>
      <c r="J240" s="2" t="s">
        <v>2375</v>
      </c>
      <c r="K240" s="27">
        <v>7.0568271465797463E-155</v>
      </c>
      <c r="L240" s="28">
        <v>16.12965237275699</v>
      </c>
      <c r="M240" s="2"/>
      <c r="N240" s="2" t="s">
        <v>236</v>
      </c>
      <c r="O240" s="27">
        <v>0</v>
      </c>
      <c r="P240" s="28">
        <v>2.181651954643701</v>
      </c>
      <c r="Q240" s="2"/>
      <c r="R240" s="2" t="s">
        <v>2845</v>
      </c>
      <c r="S240" s="27">
        <v>1.3480981069965991E-144</v>
      </c>
      <c r="T240" s="29">
        <v>2.116877492815977</v>
      </c>
      <c r="X240" s="37" t="s">
        <v>1703</v>
      </c>
      <c r="Y240" s="38">
        <v>0</v>
      </c>
      <c r="Z240" s="39">
        <v>2.3557645758568659</v>
      </c>
      <c r="AB240" s="37" t="s">
        <v>3369</v>
      </c>
      <c r="AC240" s="38">
        <v>1.68100916004268E-242</v>
      </c>
      <c r="AD240" s="39">
        <v>715.56277647327227</v>
      </c>
      <c r="AF240" s="37" t="s">
        <v>3635</v>
      </c>
      <c r="AG240" s="38">
        <v>5.0255253510993319E-89</v>
      </c>
      <c r="AH240" s="39">
        <v>2.0919715580014491</v>
      </c>
      <c r="AJ240" s="37" t="s">
        <v>2742</v>
      </c>
      <c r="AK240" s="38">
        <v>0</v>
      </c>
      <c r="AL240" s="39">
        <v>3.7472825806814409</v>
      </c>
      <c r="AN240" s="37" t="s">
        <v>2753</v>
      </c>
      <c r="AO240" s="38">
        <v>0</v>
      </c>
      <c r="AP240" s="39">
        <v>2.3447647259292239</v>
      </c>
    </row>
    <row r="241" spans="2:42" x14ac:dyDescent="0.25">
      <c r="B241" s="1" t="s">
        <v>1714</v>
      </c>
      <c r="C241" s="27">
        <v>0</v>
      </c>
      <c r="D241" s="28">
        <v>2.0850772295013389</v>
      </c>
      <c r="E241" s="2"/>
      <c r="F241" s="2" t="s">
        <v>2020</v>
      </c>
      <c r="G241" s="27">
        <v>1.219611901982816E-70</v>
      </c>
      <c r="H241" s="28">
        <v>5.1224164797561036</v>
      </c>
      <c r="I241" s="2"/>
      <c r="J241" s="2" t="s">
        <v>2376</v>
      </c>
      <c r="K241" s="27">
        <v>1.296730800484575E-154</v>
      </c>
      <c r="L241" s="28">
        <v>5.99294136797017</v>
      </c>
      <c r="M241" s="2"/>
      <c r="N241" s="2" t="s">
        <v>2899</v>
      </c>
      <c r="O241" s="27">
        <v>0</v>
      </c>
      <c r="P241" s="28">
        <v>2.1705333485740672</v>
      </c>
      <c r="Q241" s="2"/>
      <c r="R241" s="2" t="s">
        <v>801</v>
      </c>
      <c r="S241" s="27">
        <v>2.7020766143790778E-144</v>
      </c>
      <c r="T241" s="29">
        <v>2.4589852445723248</v>
      </c>
      <c r="X241" s="37" t="s">
        <v>1803</v>
      </c>
      <c r="Y241" s="38">
        <v>0</v>
      </c>
      <c r="Z241" s="39">
        <v>2.3388744350201991</v>
      </c>
      <c r="AB241" s="37" t="s">
        <v>1982</v>
      </c>
      <c r="AC241" s="38">
        <v>2.0653383027405359E-237</v>
      </c>
      <c r="AD241" s="39">
        <v>5.5127434657018259</v>
      </c>
      <c r="AF241" s="37" t="s">
        <v>141</v>
      </c>
      <c r="AG241" s="38">
        <v>5.1102797105193989E-88</v>
      </c>
      <c r="AH241" s="39">
        <v>6.8396835904065094</v>
      </c>
      <c r="AJ241" s="37" t="s">
        <v>315</v>
      </c>
      <c r="AK241" s="38">
        <v>0</v>
      </c>
      <c r="AL241" s="39">
        <v>3.746149226565664</v>
      </c>
      <c r="AN241" s="37" t="s">
        <v>2661</v>
      </c>
      <c r="AO241" s="38">
        <v>0</v>
      </c>
      <c r="AP241" s="39">
        <v>2.3391076044637451</v>
      </c>
    </row>
    <row r="242" spans="2:42" x14ac:dyDescent="0.25">
      <c r="B242" s="1" t="s">
        <v>1715</v>
      </c>
      <c r="C242" s="27">
        <v>0</v>
      </c>
      <c r="D242" s="28">
        <v>2.083281729087719</v>
      </c>
      <c r="E242" s="2"/>
      <c r="F242" s="2" t="s">
        <v>92</v>
      </c>
      <c r="G242" s="27">
        <v>1.9116608624034081E-70</v>
      </c>
      <c r="H242" s="28">
        <v>2.6229693308927762</v>
      </c>
      <c r="I242" s="2"/>
      <c r="J242" s="2" t="s">
        <v>2377</v>
      </c>
      <c r="K242" s="27">
        <v>9.4942474911343335E-152</v>
      </c>
      <c r="L242" s="28">
        <v>296.0885206338391</v>
      </c>
      <c r="M242" s="2"/>
      <c r="N242" s="2" t="s">
        <v>2674</v>
      </c>
      <c r="O242" s="27">
        <v>0</v>
      </c>
      <c r="P242" s="28">
        <v>2.159982468546549</v>
      </c>
      <c r="Q242" s="2"/>
      <c r="R242" s="2" t="s">
        <v>2900</v>
      </c>
      <c r="S242" s="27">
        <v>2.9980120073177759E-143</v>
      </c>
      <c r="T242" s="29">
        <v>2.145843034225706</v>
      </c>
      <c r="X242" s="37" t="s">
        <v>3206</v>
      </c>
      <c r="Y242" s="38">
        <v>0</v>
      </c>
      <c r="Z242" s="39">
        <v>2.3363157411938058</v>
      </c>
      <c r="AB242" s="37" t="s">
        <v>1633</v>
      </c>
      <c r="AC242" s="38">
        <v>2.2027707486704688E-236</v>
      </c>
      <c r="AD242" s="39">
        <v>1.569500793790952</v>
      </c>
      <c r="AF242" s="37" t="s">
        <v>3636</v>
      </c>
      <c r="AG242" s="38">
        <v>5.1641144993344385E-88</v>
      </c>
      <c r="AH242" s="39">
        <v>175.27086856963729</v>
      </c>
      <c r="AJ242" s="37" t="s">
        <v>3302</v>
      </c>
      <c r="AK242" s="38">
        <v>0</v>
      </c>
      <c r="AL242" s="39">
        <v>3.7335743592017439</v>
      </c>
      <c r="AN242" s="37" t="s">
        <v>2712</v>
      </c>
      <c r="AO242" s="38">
        <v>0</v>
      </c>
      <c r="AP242" s="39">
        <v>2.2932045647549208</v>
      </c>
    </row>
    <row r="243" spans="2:42" x14ac:dyDescent="0.25">
      <c r="B243" s="1" t="s">
        <v>216</v>
      </c>
      <c r="C243" s="27">
        <v>0</v>
      </c>
      <c r="D243" s="28">
        <v>2.0825308772238098</v>
      </c>
      <c r="E243" s="2"/>
      <c r="F243" s="2" t="s">
        <v>114</v>
      </c>
      <c r="G243" s="27">
        <v>4.0519426680008377E-70</v>
      </c>
      <c r="H243" s="28">
        <v>3.398534378445369</v>
      </c>
      <c r="I243" s="2"/>
      <c r="J243" s="2" t="s">
        <v>2378</v>
      </c>
      <c r="K243" s="27">
        <v>4.3592459717414429E-151</v>
      </c>
      <c r="L243" s="28">
        <v>39.776647034501963</v>
      </c>
      <c r="M243" s="2"/>
      <c r="N243" s="2" t="s">
        <v>640</v>
      </c>
      <c r="O243" s="27">
        <v>0</v>
      </c>
      <c r="P243" s="28">
        <v>2.1530718230332488</v>
      </c>
      <c r="Q243" s="2"/>
      <c r="R243" s="2" t="s">
        <v>2901</v>
      </c>
      <c r="S243" s="27">
        <v>8.7653283628521726E-143</v>
      </c>
      <c r="T243" s="29">
        <v>21.380060032296729</v>
      </c>
      <c r="X243" s="37" t="s">
        <v>1713</v>
      </c>
      <c r="Y243" s="38">
        <v>0</v>
      </c>
      <c r="Z243" s="39">
        <v>2.3331649854884691</v>
      </c>
      <c r="AB243" s="37" t="s">
        <v>1916</v>
      </c>
      <c r="AC243" s="38">
        <v>4.7110768064145208E-236</v>
      </c>
      <c r="AD243" s="39">
        <v>2.1097087316039098</v>
      </c>
      <c r="AF243" s="37" t="s">
        <v>3637</v>
      </c>
      <c r="AG243" s="38">
        <v>2.305513451660116E-87</v>
      </c>
      <c r="AH243" s="39">
        <v>2.320504561116834</v>
      </c>
      <c r="AJ243" s="37" t="s">
        <v>2842</v>
      </c>
      <c r="AK243" s="38">
        <v>0</v>
      </c>
      <c r="AL243" s="39">
        <v>3.7005533495735792</v>
      </c>
      <c r="AN243" s="37" t="s">
        <v>2912</v>
      </c>
      <c r="AO243" s="38">
        <v>0</v>
      </c>
      <c r="AP243" s="39">
        <v>2.2611766284515809</v>
      </c>
    </row>
    <row r="244" spans="2:42" x14ac:dyDescent="0.25">
      <c r="B244" s="1" t="s">
        <v>921</v>
      </c>
      <c r="C244" s="27">
        <v>0</v>
      </c>
      <c r="D244" s="28">
        <v>2.0752501154124881</v>
      </c>
      <c r="E244" s="2"/>
      <c r="F244" s="2" t="s">
        <v>1715</v>
      </c>
      <c r="G244" s="27">
        <v>7.6401102947606974E-70</v>
      </c>
      <c r="H244" s="28">
        <v>1.881742347802611</v>
      </c>
      <c r="I244" s="2"/>
      <c r="J244" s="2" t="s">
        <v>2379</v>
      </c>
      <c r="K244" s="27">
        <v>8.0560408705827941E-151</v>
      </c>
      <c r="L244" s="28">
        <v>43.900421345583268</v>
      </c>
      <c r="M244" s="2"/>
      <c r="N244" s="2" t="s">
        <v>2902</v>
      </c>
      <c r="O244" s="27">
        <v>0</v>
      </c>
      <c r="P244" s="28">
        <v>2.1423769442199339</v>
      </c>
      <c r="Q244" s="2"/>
      <c r="R244" s="2" t="s">
        <v>2903</v>
      </c>
      <c r="S244" s="27">
        <v>1.7017337875440799E-139</v>
      </c>
      <c r="T244" s="29">
        <v>1.744948778879263</v>
      </c>
      <c r="X244" s="37" t="s">
        <v>1908</v>
      </c>
      <c r="Y244" s="38">
        <v>0</v>
      </c>
      <c r="Z244" s="39">
        <v>2.3184547687667849</v>
      </c>
      <c r="AB244" s="37" t="s">
        <v>1529</v>
      </c>
      <c r="AC244" s="38">
        <v>1.7541616909070309E-233</v>
      </c>
      <c r="AD244" s="39">
        <v>3.5553783839994511</v>
      </c>
      <c r="AF244" s="37" t="s">
        <v>3638</v>
      </c>
      <c r="AG244" s="38">
        <v>4.016287675181523E-87</v>
      </c>
      <c r="AH244" s="39">
        <v>22.479384615906071</v>
      </c>
      <c r="AJ244" s="37" t="s">
        <v>2997</v>
      </c>
      <c r="AK244" s="38">
        <v>0</v>
      </c>
      <c r="AL244" s="39">
        <v>3.6163374505350818</v>
      </c>
      <c r="AN244" s="37" t="s">
        <v>2977</v>
      </c>
      <c r="AO244" s="38">
        <v>0</v>
      </c>
      <c r="AP244" s="39">
        <v>2.2602633593544659</v>
      </c>
    </row>
    <row r="245" spans="2:42" x14ac:dyDescent="0.25">
      <c r="B245" s="1" t="s">
        <v>1716</v>
      </c>
      <c r="C245" s="27">
        <v>0</v>
      </c>
      <c r="D245" s="28">
        <v>2.0704008878339608</v>
      </c>
      <c r="E245" s="2"/>
      <c r="F245" s="2" t="s">
        <v>2021</v>
      </c>
      <c r="G245" s="27">
        <v>1.0120146402406701E-69</v>
      </c>
      <c r="H245" s="28">
        <v>8.6899763910756835</v>
      </c>
      <c r="I245" s="2"/>
      <c r="J245" s="2" t="s">
        <v>2380</v>
      </c>
      <c r="K245" s="27">
        <v>1.062865462619239E-150</v>
      </c>
      <c r="L245" s="28">
        <v>249978.25297399209</v>
      </c>
      <c r="M245" s="2"/>
      <c r="N245" s="2" t="s">
        <v>2904</v>
      </c>
      <c r="O245" s="27">
        <v>0</v>
      </c>
      <c r="P245" s="28">
        <v>2.1327607872656018</v>
      </c>
      <c r="Q245" s="2"/>
      <c r="R245" s="2" t="s">
        <v>2849</v>
      </c>
      <c r="S245" s="27">
        <v>1.078922082533744E-138</v>
      </c>
      <c r="T245" s="29">
        <v>2.5594112035181649</v>
      </c>
      <c r="X245" s="37" t="s">
        <v>1550</v>
      </c>
      <c r="Y245" s="38">
        <v>0</v>
      </c>
      <c r="Z245" s="39">
        <v>2.3116393473138102</v>
      </c>
      <c r="AB245" s="37" t="s">
        <v>1677</v>
      </c>
      <c r="AC245" s="38">
        <v>8.017224003214866E-233</v>
      </c>
      <c r="AD245" s="39">
        <v>1.5955732745781079</v>
      </c>
      <c r="AF245" s="37" t="s">
        <v>3639</v>
      </c>
      <c r="AG245" s="38">
        <v>5.5297223342166309E-86</v>
      </c>
      <c r="AH245" s="39">
        <v>16.16129661127037</v>
      </c>
      <c r="AJ245" s="37" t="s">
        <v>640</v>
      </c>
      <c r="AK245" s="38">
        <v>0</v>
      </c>
      <c r="AL245" s="39">
        <v>3.5946509002063909</v>
      </c>
      <c r="AN245" s="37" t="s">
        <v>2833</v>
      </c>
      <c r="AO245" s="38">
        <v>0</v>
      </c>
      <c r="AP245" s="39">
        <v>2.2588241920659491</v>
      </c>
    </row>
    <row r="246" spans="2:42" x14ac:dyDescent="0.25">
      <c r="B246" s="1" t="s">
        <v>1717</v>
      </c>
      <c r="C246" s="27">
        <v>0</v>
      </c>
      <c r="D246" s="28">
        <v>2.0543008980936941</v>
      </c>
      <c r="E246" s="2"/>
      <c r="F246" s="2" t="s">
        <v>1694</v>
      </c>
      <c r="G246" s="27">
        <v>1.0565098730356859E-68</v>
      </c>
      <c r="H246" s="28">
        <v>1.5359633810211419</v>
      </c>
      <c r="I246" s="2"/>
      <c r="J246" s="2" t="s">
        <v>2381</v>
      </c>
      <c r="K246" s="27">
        <v>1.2721751816676501E-149</v>
      </c>
      <c r="L246" s="28">
        <v>20.248292393458559</v>
      </c>
      <c r="M246" s="2"/>
      <c r="N246" s="2" t="s">
        <v>2753</v>
      </c>
      <c r="O246" s="27">
        <v>0</v>
      </c>
      <c r="P246" s="28">
        <v>2.116586908303244</v>
      </c>
      <c r="Q246" s="2"/>
      <c r="R246" s="2" t="s">
        <v>2905</v>
      </c>
      <c r="S246" s="27">
        <v>2.090269309730547E-137</v>
      </c>
      <c r="T246" s="29">
        <v>3.404664332291373</v>
      </c>
      <c r="X246" s="37" t="s">
        <v>745</v>
      </c>
      <c r="Y246" s="38">
        <v>0</v>
      </c>
      <c r="Z246" s="39">
        <v>2.310772323940796</v>
      </c>
      <c r="AB246" s="37" t="s">
        <v>878</v>
      </c>
      <c r="AC246" s="38">
        <v>1.9179982765871579E-232</v>
      </c>
      <c r="AD246" s="39">
        <v>1.6841667789325989</v>
      </c>
      <c r="AF246" s="37" t="s">
        <v>3640</v>
      </c>
      <c r="AG246" s="38">
        <v>1.125400024076854E-84</v>
      </c>
      <c r="AH246" s="39">
        <v>7.9667828962283842</v>
      </c>
      <c r="AJ246" s="37" t="s">
        <v>2985</v>
      </c>
      <c r="AK246" s="38">
        <v>0</v>
      </c>
      <c r="AL246" s="39">
        <v>3.5876824551065538</v>
      </c>
      <c r="AN246" s="37" t="s">
        <v>2736</v>
      </c>
      <c r="AO246" s="38">
        <v>0</v>
      </c>
      <c r="AP246" s="39">
        <v>2.2547104594883129</v>
      </c>
    </row>
    <row r="247" spans="2:42" x14ac:dyDescent="0.25">
      <c r="B247" s="1" t="s">
        <v>1718</v>
      </c>
      <c r="C247" s="27">
        <v>0</v>
      </c>
      <c r="D247" s="28">
        <v>2.0414524750603609</v>
      </c>
      <c r="E247" s="2"/>
      <c r="F247" s="2" t="s">
        <v>2022</v>
      </c>
      <c r="G247" s="27">
        <v>1.7873331506768991E-68</v>
      </c>
      <c r="H247" s="28">
        <v>12.61646456652006</v>
      </c>
      <c r="I247" s="2"/>
      <c r="J247" s="2" t="s">
        <v>2382</v>
      </c>
      <c r="K247" s="27">
        <v>1.444782374627268E-149</v>
      </c>
      <c r="L247" s="28">
        <v>22.41551649709265</v>
      </c>
      <c r="M247" s="2"/>
      <c r="N247" s="2" t="s">
        <v>2906</v>
      </c>
      <c r="O247" s="27">
        <v>0</v>
      </c>
      <c r="P247" s="28">
        <v>2.112703166107722</v>
      </c>
      <c r="Q247" s="2"/>
      <c r="R247" s="2" t="s">
        <v>2907</v>
      </c>
      <c r="S247" s="27">
        <v>1.929359703339137E-136</v>
      </c>
      <c r="T247" s="29">
        <v>11.566345298442959</v>
      </c>
      <c r="X247" s="37" t="s">
        <v>1742</v>
      </c>
      <c r="Y247" s="38">
        <v>0</v>
      </c>
      <c r="Z247" s="39">
        <v>2.298498879509367</v>
      </c>
      <c r="AB247" s="37" t="s">
        <v>3370</v>
      </c>
      <c r="AC247" s="38">
        <v>3.9820567599306772E-230</v>
      </c>
      <c r="AD247" s="39">
        <v>65.770549031877877</v>
      </c>
      <c r="AF247" s="37" t="s">
        <v>3641</v>
      </c>
      <c r="AG247" s="38">
        <v>3.364975271569888E-84</v>
      </c>
      <c r="AH247" s="39">
        <v>483.38571307971313</v>
      </c>
      <c r="AJ247" s="37" t="s">
        <v>386</v>
      </c>
      <c r="AK247" s="38">
        <v>0</v>
      </c>
      <c r="AL247" s="39">
        <v>3.573220589594333</v>
      </c>
      <c r="AN247" s="37" t="s">
        <v>2784</v>
      </c>
      <c r="AO247" s="38">
        <v>0</v>
      </c>
      <c r="AP247" s="39">
        <v>2.2495354365767959</v>
      </c>
    </row>
    <row r="248" spans="2:42" x14ac:dyDescent="0.25">
      <c r="B248" s="1" t="s">
        <v>1719</v>
      </c>
      <c r="C248" s="27">
        <v>0</v>
      </c>
      <c r="D248" s="28">
        <v>2.0363710585090091</v>
      </c>
      <c r="E248" s="2"/>
      <c r="F248" s="2" t="s">
        <v>2023</v>
      </c>
      <c r="G248" s="27">
        <v>4.1262354883181449E-68</v>
      </c>
      <c r="H248" s="28">
        <v>12142.05528378927</v>
      </c>
      <c r="I248" s="2"/>
      <c r="J248" s="2" t="s">
        <v>2383</v>
      </c>
      <c r="K248" s="27">
        <v>2.0397933109305378E-149</v>
      </c>
      <c r="L248" s="28">
        <v>21002.219855777668</v>
      </c>
      <c r="M248" s="2"/>
      <c r="N248" s="2" t="s">
        <v>2908</v>
      </c>
      <c r="O248" s="27">
        <v>0</v>
      </c>
      <c r="P248" s="28">
        <v>2.063978870262996</v>
      </c>
      <c r="Q248" s="2"/>
      <c r="R248" s="2" t="s">
        <v>922</v>
      </c>
      <c r="S248" s="27">
        <v>7.6138960849441024E-136</v>
      </c>
      <c r="T248" s="29">
        <v>6.2127862021349154</v>
      </c>
      <c r="X248" s="37" t="s">
        <v>32</v>
      </c>
      <c r="Y248" s="38">
        <v>0</v>
      </c>
      <c r="Z248" s="39">
        <v>2.2979769147698348</v>
      </c>
      <c r="AB248" s="37" t="s">
        <v>1960</v>
      </c>
      <c r="AC248" s="38">
        <v>5.6874606968340571E-229</v>
      </c>
      <c r="AD248" s="39">
        <v>5.1704389520088334</v>
      </c>
      <c r="AF248" s="37" t="s">
        <v>3642</v>
      </c>
      <c r="AG248" s="38">
        <v>1.196826168760746E-82</v>
      </c>
      <c r="AH248" s="39">
        <v>1.6598435348628631</v>
      </c>
      <c r="AJ248" s="37" t="s">
        <v>2919</v>
      </c>
      <c r="AK248" s="38">
        <v>0</v>
      </c>
      <c r="AL248" s="39">
        <v>3.540214055399872</v>
      </c>
      <c r="AN248" s="37" t="s">
        <v>386</v>
      </c>
      <c r="AO248" s="38">
        <v>0</v>
      </c>
      <c r="AP248" s="39">
        <v>2.241207970298094</v>
      </c>
    </row>
    <row r="249" spans="2:42" x14ac:dyDescent="0.25">
      <c r="B249" s="1" t="s">
        <v>1720</v>
      </c>
      <c r="C249" s="27">
        <v>0</v>
      </c>
      <c r="D249" s="28">
        <v>2.0348735913294989</v>
      </c>
      <c r="E249" s="2"/>
      <c r="F249" s="2" t="s">
        <v>2024</v>
      </c>
      <c r="G249" s="27">
        <v>1.1457626407449961E-67</v>
      </c>
      <c r="H249" s="28">
        <v>8.1950101705529548</v>
      </c>
      <c r="I249" s="2"/>
      <c r="J249" s="2" t="s">
        <v>2384</v>
      </c>
      <c r="K249" s="27">
        <v>5.2040959307889441E-149</v>
      </c>
      <c r="L249" s="28">
        <v>1683.654206575846</v>
      </c>
      <c r="M249" s="2"/>
      <c r="N249" s="2" t="s">
        <v>2817</v>
      </c>
      <c r="O249" s="27">
        <v>0</v>
      </c>
      <c r="P249" s="28">
        <v>2.0509203402687879</v>
      </c>
      <c r="Q249" s="2"/>
      <c r="R249" s="2" t="s">
        <v>2909</v>
      </c>
      <c r="S249" s="27">
        <v>4.8854943130442978E-135</v>
      </c>
      <c r="T249" s="29">
        <v>8.9763124605131672</v>
      </c>
      <c r="X249" s="37" t="s">
        <v>1652</v>
      </c>
      <c r="Y249" s="38">
        <v>0</v>
      </c>
      <c r="Z249" s="39">
        <v>2.2973265507494558</v>
      </c>
      <c r="AB249" s="37" t="s">
        <v>3190</v>
      </c>
      <c r="AC249" s="38">
        <v>3.6661859977467162E-228</v>
      </c>
      <c r="AD249" s="39">
        <v>3.42223250952632</v>
      </c>
      <c r="AF249" s="37" t="s">
        <v>3643</v>
      </c>
      <c r="AG249" s="38">
        <v>2.4265060804393371E-82</v>
      </c>
      <c r="AH249" s="39">
        <v>16.179834782378311</v>
      </c>
      <c r="AJ249" s="37" t="s">
        <v>2864</v>
      </c>
      <c r="AK249" s="38">
        <v>0</v>
      </c>
      <c r="AL249" s="39">
        <v>3.5230072385447211</v>
      </c>
      <c r="AN249" s="37" t="s">
        <v>2758</v>
      </c>
      <c r="AO249" s="38">
        <v>0</v>
      </c>
      <c r="AP249" s="39">
        <v>2.221833941354161</v>
      </c>
    </row>
    <row r="250" spans="2:42" x14ac:dyDescent="0.25">
      <c r="B250" s="1" t="s">
        <v>1721</v>
      </c>
      <c r="C250" s="27">
        <v>0</v>
      </c>
      <c r="D250" s="28">
        <v>2.0092807369052892</v>
      </c>
      <c r="E250" s="2"/>
      <c r="F250" s="2" t="s">
        <v>2025</v>
      </c>
      <c r="G250" s="27">
        <v>1.6164231779331229E-67</v>
      </c>
      <c r="H250" s="28">
        <v>2.0285590718901951</v>
      </c>
      <c r="I250" s="2"/>
      <c r="J250" s="2" t="s">
        <v>2385</v>
      </c>
      <c r="K250" s="27">
        <v>8.3706603883508111E-149</v>
      </c>
      <c r="L250" s="28">
        <v>52810.591494733992</v>
      </c>
      <c r="M250" s="2"/>
      <c r="N250" s="2" t="s">
        <v>2910</v>
      </c>
      <c r="O250" s="27">
        <v>0</v>
      </c>
      <c r="P250" s="28">
        <v>2.0499087334482931</v>
      </c>
      <c r="Q250" s="2"/>
      <c r="R250" s="2" t="s">
        <v>333</v>
      </c>
      <c r="S250" s="27">
        <v>5.0648610308003752E-135</v>
      </c>
      <c r="T250" s="29">
        <v>6.5065651726437199</v>
      </c>
      <c r="X250" s="37" t="s">
        <v>1010</v>
      </c>
      <c r="Y250" s="38">
        <v>0</v>
      </c>
      <c r="Z250" s="39">
        <v>2.2973097364330921</v>
      </c>
      <c r="AB250" s="37" t="s">
        <v>3371</v>
      </c>
      <c r="AC250" s="38">
        <v>4.6476012871856921E-228</v>
      </c>
      <c r="AD250" s="39">
        <v>2.1198743690973521</v>
      </c>
      <c r="AF250" s="37" t="s">
        <v>3644</v>
      </c>
      <c r="AG250" s="38">
        <v>6.1366209171526743E-82</v>
      </c>
      <c r="AH250" s="39">
        <v>4492.245816525483</v>
      </c>
      <c r="AJ250" s="37" t="s">
        <v>2675</v>
      </c>
      <c r="AK250" s="38">
        <v>0</v>
      </c>
      <c r="AL250" s="39">
        <v>3.5057381385233448</v>
      </c>
      <c r="AN250" s="37" t="s">
        <v>2900</v>
      </c>
      <c r="AO250" s="38">
        <v>0</v>
      </c>
      <c r="AP250" s="39">
        <v>2.2170789311973271</v>
      </c>
    </row>
    <row r="251" spans="2:42" x14ac:dyDescent="0.25">
      <c r="B251" s="1" t="s">
        <v>1722</v>
      </c>
      <c r="C251" s="27">
        <v>0</v>
      </c>
      <c r="D251" s="28">
        <v>1.989380933574102</v>
      </c>
      <c r="E251" s="2"/>
      <c r="F251" s="2" t="s">
        <v>2026</v>
      </c>
      <c r="G251" s="27">
        <v>2.271655067120513E-67</v>
      </c>
      <c r="H251" s="28">
        <v>19.080020766225509</v>
      </c>
      <c r="I251" s="2"/>
      <c r="J251" s="2" t="s">
        <v>2386</v>
      </c>
      <c r="K251" s="27">
        <v>9.1376090505243293E-149</v>
      </c>
      <c r="L251" s="28">
        <v>95.650508153466234</v>
      </c>
      <c r="M251" s="2"/>
      <c r="N251" s="2" t="s">
        <v>2775</v>
      </c>
      <c r="O251" s="27">
        <v>0</v>
      </c>
      <c r="P251" s="28">
        <v>2.034988884012614</v>
      </c>
      <c r="Q251" s="2"/>
      <c r="R251" s="2" t="s">
        <v>2911</v>
      </c>
      <c r="S251" s="27">
        <v>1.1378059765538569E-133</v>
      </c>
      <c r="T251" s="29">
        <v>1.573828962523524</v>
      </c>
      <c r="X251" s="37" t="s">
        <v>1910</v>
      </c>
      <c r="Y251" s="38">
        <v>0</v>
      </c>
      <c r="Z251" s="39">
        <v>2.2969387925305909</v>
      </c>
      <c r="AB251" s="37" t="s">
        <v>1642</v>
      </c>
      <c r="AC251" s="38">
        <v>8.8594881002635547E-225</v>
      </c>
      <c r="AD251" s="39">
        <v>1.8127568763852819</v>
      </c>
      <c r="AF251" s="37" t="s">
        <v>3645</v>
      </c>
      <c r="AG251" s="38">
        <v>7.6942996614131143E-82</v>
      </c>
      <c r="AH251" s="39">
        <v>22.489647009114581</v>
      </c>
      <c r="AJ251" s="37" t="s">
        <v>352</v>
      </c>
      <c r="AK251" s="38">
        <v>0</v>
      </c>
      <c r="AL251" s="39">
        <v>3.4808859231817451</v>
      </c>
      <c r="AN251" s="37" t="s">
        <v>2676</v>
      </c>
      <c r="AO251" s="38">
        <v>0</v>
      </c>
      <c r="AP251" s="39">
        <v>2.1947740994652101</v>
      </c>
    </row>
    <row r="252" spans="2:42" x14ac:dyDescent="0.25">
      <c r="B252" s="1" t="s">
        <v>1723</v>
      </c>
      <c r="C252" s="27">
        <v>0</v>
      </c>
      <c r="D252" s="28">
        <v>1.9881232931669639</v>
      </c>
      <c r="E252" s="2"/>
      <c r="F252" s="2" t="s">
        <v>1870</v>
      </c>
      <c r="G252" s="27">
        <v>6.383761788301562E-67</v>
      </c>
      <c r="H252" s="28">
        <v>2.1912025281750589</v>
      </c>
      <c r="I252" s="2"/>
      <c r="J252" s="2" t="s">
        <v>2387</v>
      </c>
      <c r="K252" s="27">
        <v>9.609826158137343E-149</v>
      </c>
      <c r="L252" s="28">
        <v>165.2332327778436</v>
      </c>
      <c r="M252" s="2"/>
      <c r="N252" s="2" t="s">
        <v>2850</v>
      </c>
      <c r="O252" s="27">
        <v>0</v>
      </c>
      <c r="P252" s="28">
        <v>2.018685946262655</v>
      </c>
      <c r="Q252" s="2"/>
      <c r="R252" s="2" t="s">
        <v>2893</v>
      </c>
      <c r="S252" s="27">
        <v>1.192909534299555E-133</v>
      </c>
      <c r="T252" s="29">
        <v>1.632819008376305</v>
      </c>
      <c r="X252" s="37" t="s">
        <v>1824</v>
      </c>
      <c r="Y252" s="38">
        <v>0</v>
      </c>
      <c r="Z252" s="39">
        <v>2.2961935630865602</v>
      </c>
      <c r="AB252" s="37" t="s">
        <v>1771</v>
      </c>
      <c r="AC252" s="38">
        <v>1.142189784144927E-222</v>
      </c>
      <c r="AD252" s="39">
        <v>2.401499785460377</v>
      </c>
      <c r="AF252" s="37" t="s">
        <v>3646</v>
      </c>
      <c r="AG252" s="38">
        <v>9.9925687207867042E-82</v>
      </c>
      <c r="AH252" s="39">
        <v>3.386489573664929</v>
      </c>
      <c r="AJ252" s="37" t="s">
        <v>2979</v>
      </c>
      <c r="AK252" s="38">
        <v>0</v>
      </c>
      <c r="AL252" s="39">
        <v>3.4528759569331342</v>
      </c>
      <c r="AN252" s="37" t="s">
        <v>2834</v>
      </c>
      <c r="AO252" s="38">
        <v>0</v>
      </c>
      <c r="AP252" s="39">
        <v>2.1923802149646741</v>
      </c>
    </row>
    <row r="253" spans="2:42" x14ac:dyDescent="0.25">
      <c r="B253" s="1" t="s">
        <v>924</v>
      </c>
      <c r="C253" s="27">
        <v>0</v>
      </c>
      <c r="D253" s="28">
        <v>1.9636782956103369</v>
      </c>
      <c r="E253" s="2"/>
      <c r="F253" s="2" t="s">
        <v>1817</v>
      </c>
      <c r="G253" s="27">
        <v>1.307008985856598E-66</v>
      </c>
      <c r="H253" s="28">
        <v>3.9949019278790381</v>
      </c>
      <c r="I253" s="2"/>
      <c r="J253" s="2" t="s">
        <v>2388</v>
      </c>
      <c r="K253" s="27">
        <v>5.6808303255048732E-148</v>
      </c>
      <c r="L253" s="28">
        <v>27.644310071955911</v>
      </c>
      <c r="M253" s="2"/>
      <c r="N253" s="2" t="s">
        <v>2912</v>
      </c>
      <c r="O253" s="27">
        <v>0</v>
      </c>
      <c r="P253" s="28">
        <v>1.987123143549457</v>
      </c>
      <c r="Q253" s="2"/>
      <c r="R253" s="2" t="s">
        <v>2906</v>
      </c>
      <c r="S253" s="27">
        <v>1.0244369630843861E-132</v>
      </c>
      <c r="T253" s="29">
        <v>1.723390413105117</v>
      </c>
      <c r="X253" s="37" t="s">
        <v>1625</v>
      </c>
      <c r="Y253" s="38">
        <v>0</v>
      </c>
      <c r="Z253" s="39">
        <v>2.2943560080263081</v>
      </c>
      <c r="AB253" s="37" t="s">
        <v>1540</v>
      </c>
      <c r="AC253" s="38">
        <v>1.325345000435027E-222</v>
      </c>
      <c r="AD253" s="39">
        <v>3.1111181872221878</v>
      </c>
      <c r="AF253" s="37" t="s">
        <v>3336</v>
      </c>
      <c r="AG253" s="38">
        <v>3.562980389593764E-78</v>
      </c>
      <c r="AH253" s="39">
        <v>1.578972132565426</v>
      </c>
      <c r="AJ253" s="37" t="s">
        <v>2773</v>
      </c>
      <c r="AK253" s="38">
        <v>0</v>
      </c>
      <c r="AL253" s="39">
        <v>3.4340748140432922</v>
      </c>
      <c r="AN253" s="37" t="s">
        <v>2893</v>
      </c>
      <c r="AO253" s="38">
        <v>0</v>
      </c>
      <c r="AP253" s="39">
        <v>2.1654289917185769</v>
      </c>
    </row>
    <row r="254" spans="2:42" x14ac:dyDescent="0.25">
      <c r="B254" s="1" t="s">
        <v>1724</v>
      </c>
      <c r="C254" s="27">
        <v>0</v>
      </c>
      <c r="D254" s="28">
        <v>1.956054424867758</v>
      </c>
      <c r="E254" s="2"/>
      <c r="F254" s="2" t="s">
        <v>2027</v>
      </c>
      <c r="G254" s="27">
        <v>1.42621397186311E-66</v>
      </c>
      <c r="H254" s="28">
        <v>25.85158216200535</v>
      </c>
      <c r="I254" s="2"/>
      <c r="J254" s="2" t="s">
        <v>2389</v>
      </c>
      <c r="K254" s="27">
        <v>9.9786149044891204E-148</v>
      </c>
      <c r="L254" s="28">
        <v>8460.008351911014</v>
      </c>
      <c r="M254" s="2"/>
      <c r="N254" s="2" t="s">
        <v>2801</v>
      </c>
      <c r="O254" s="27">
        <v>0</v>
      </c>
      <c r="P254" s="28">
        <v>1.9374104566035131</v>
      </c>
      <c r="Q254" s="2"/>
      <c r="R254" s="2" t="s">
        <v>2861</v>
      </c>
      <c r="S254" s="27">
        <v>1.2033299410645E-132</v>
      </c>
      <c r="T254" s="29">
        <v>3.6683397128857549</v>
      </c>
      <c r="X254" s="37" t="s">
        <v>1645</v>
      </c>
      <c r="Y254" s="38">
        <v>0</v>
      </c>
      <c r="Z254" s="39">
        <v>2.291622404523407</v>
      </c>
      <c r="AB254" s="37" t="s">
        <v>1986</v>
      </c>
      <c r="AC254" s="38">
        <v>2.6022246874959942E-220</v>
      </c>
      <c r="AD254" s="39">
        <v>1.928390376785182</v>
      </c>
      <c r="AF254" s="37" t="s">
        <v>3647</v>
      </c>
      <c r="AG254" s="38">
        <v>6.2442510149664044E-78</v>
      </c>
      <c r="AH254" s="39">
        <v>2.4235664780669381</v>
      </c>
      <c r="AJ254" s="37" t="s">
        <v>408</v>
      </c>
      <c r="AK254" s="38">
        <v>0</v>
      </c>
      <c r="AL254" s="39">
        <v>3.3975091877087862</v>
      </c>
      <c r="AN254" s="37" t="s">
        <v>3002</v>
      </c>
      <c r="AO254" s="38">
        <v>0</v>
      </c>
      <c r="AP254" s="39">
        <v>2.1345495192224551</v>
      </c>
    </row>
    <row r="255" spans="2:42" x14ac:dyDescent="0.25">
      <c r="B255" s="1" t="s">
        <v>1725</v>
      </c>
      <c r="C255" s="27">
        <v>0</v>
      </c>
      <c r="D255" s="28">
        <v>1.952312004409295</v>
      </c>
      <c r="E255" s="2"/>
      <c r="F255" s="2" t="s">
        <v>1695</v>
      </c>
      <c r="G255" s="27">
        <v>2.8859415333222408E-66</v>
      </c>
      <c r="H255" s="28">
        <v>2.1241378049815238</v>
      </c>
      <c r="I255" s="2"/>
      <c r="J255" s="2" t="s">
        <v>1956</v>
      </c>
      <c r="K255" s="27">
        <v>1.6829401022858201E-147</v>
      </c>
      <c r="L255" s="28">
        <v>250.01265139359239</v>
      </c>
      <c r="M255" s="2"/>
      <c r="N255" s="2" t="s">
        <v>2892</v>
      </c>
      <c r="O255" s="27">
        <v>0</v>
      </c>
      <c r="P255" s="28">
        <v>1.927554504242627</v>
      </c>
      <c r="Q255" s="2"/>
      <c r="R255" s="2" t="s">
        <v>734</v>
      </c>
      <c r="S255" s="27">
        <v>2.3898873708085069E-131</v>
      </c>
      <c r="T255" s="29">
        <v>19.97801441838687</v>
      </c>
      <c r="X255" s="37" t="s">
        <v>1689</v>
      </c>
      <c r="Y255" s="38">
        <v>0</v>
      </c>
      <c r="Z255" s="39">
        <v>2.291411541607109</v>
      </c>
      <c r="AB255" s="37" t="s">
        <v>1566</v>
      </c>
      <c r="AC255" s="38">
        <v>5.7745638304370619E-218</v>
      </c>
      <c r="AD255" s="39">
        <v>1.637572494166007</v>
      </c>
      <c r="AF255" s="37" t="s">
        <v>3648</v>
      </c>
      <c r="AG255" s="38">
        <v>8.29095205293409E-78</v>
      </c>
      <c r="AH255" s="39">
        <v>1.979740995319978</v>
      </c>
      <c r="AJ255" s="37" t="s">
        <v>2963</v>
      </c>
      <c r="AK255" s="38">
        <v>0</v>
      </c>
      <c r="AL255" s="39">
        <v>3.3937369609652119</v>
      </c>
      <c r="AN255" s="37" t="s">
        <v>2915</v>
      </c>
      <c r="AO255" s="38">
        <v>0</v>
      </c>
      <c r="AP255" s="39">
        <v>2.101702077762774</v>
      </c>
    </row>
    <row r="256" spans="2:42" x14ac:dyDescent="0.25">
      <c r="B256" s="1" t="s">
        <v>1726</v>
      </c>
      <c r="C256" s="27">
        <v>0</v>
      </c>
      <c r="D256" s="28">
        <v>1.950691304844185</v>
      </c>
      <c r="E256" s="2"/>
      <c r="F256" s="2" t="s">
        <v>2028</v>
      </c>
      <c r="G256" s="27">
        <v>3.5879733363369798E-66</v>
      </c>
      <c r="H256" s="28">
        <v>18.38229877130518</v>
      </c>
      <c r="I256" s="2"/>
      <c r="J256" s="2" t="s">
        <v>2390</v>
      </c>
      <c r="K256" s="27">
        <v>2.1210164394550739E-147</v>
      </c>
      <c r="L256" s="28">
        <v>19.20067827821968</v>
      </c>
      <c r="M256" s="2"/>
      <c r="N256" s="2" t="s">
        <v>2792</v>
      </c>
      <c r="O256" s="27">
        <v>0</v>
      </c>
      <c r="P256" s="28">
        <v>1.9241502509451349</v>
      </c>
      <c r="Q256" s="2"/>
      <c r="R256" s="2" t="s">
        <v>2872</v>
      </c>
      <c r="S256" s="27">
        <v>1.092660389169949E-130</v>
      </c>
      <c r="T256" s="29">
        <v>1.572182187972037</v>
      </c>
      <c r="X256" s="37" t="s">
        <v>954</v>
      </c>
      <c r="Y256" s="38">
        <v>0</v>
      </c>
      <c r="Z256" s="39">
        <v>2.286269804236102</v>
      </c>
      <c r="AB256" s="37" t="s">
        <v>149</v>
      </c>
      <c r="AC256" s="38">
        <v>2.7518871678020261E-217</v>
      </c>
      <c r="AD256" s="39">
        <v>70.002699871571338</v>
      </c>
      <c r="AF256" s="37" t="s">
        <v>3649</v>
      </c>
      <c r="AG256" s="38">
        <v>1.8893281287881399E-77</v>
      </c>
      <c r="AH256" s="39">
        <v>2.0446066256630031</v>
      </c>
      <c r="AJ256" s="37" t="s">
        <v>2869</v>
      </c>
      <c r="AK256" s="38">
        <v>0</v>
      </c>
      <c r="AL256" s="39">
        <v>3.363486663897699</v>
      </c>
      <c r="AN256" s="37" t="s">
        <v>2805</v>
      </c>
      <c r="AO256" s="38">
        <v>0</v>
      </c>
      <c r="AP256" s="39">
        <v>2.087491198537696</v>
      </c>
    </row>
    <row r="257" spans="2:42" x14ac:dyDescent="0.25">
      <c r="B257" s="1" t="s">
        <v>1727</v>
      </c>
      <c r="C257" s="27">
        <v>0</v>
      </c>
      <c r="D257" s="28">
        <v>1.9432455078307509</v>
      </c>
      <c r="E257" s="2"/>
      <c r="F257" s="2" t="s">
        <v>466</v>
      </c>
      <c r="G257" s="27">
        <v>3.5965081835817798E-66</v>
      </c>
      <c r="H257" s="28">
        <v>363.79403229824851</v>
      </c>
      <c r="I257" s="2"/>
      <c r="J257" s="2" t="s">
        <v>2391</v>
      </c>
      <c r="K257" s="27">
        <v>1.511542490129927E-146</v>
      </c>
      <c r="L257" s="28">
        <v>226.87133552025071</v>
      </c>
      <c r="M257" s="2"/>
      <c r="N257" s="2" t="s">
        <v>2739</v>
      </c>
      <c r="O257" s="27">
        <v>0</v>
      </c>
      <c r="P257" s="28">
        <v>1.865592158636324</v>
      </c>
      <c r="Q257" s="2"/>
      <c r="R257" s="2" t="s">
        <v>2913</v>
      </c>
      <c r="S257" s="27">
        <v>9.6970495524307131E-130</v>
      </c>
      <c r="T257" s="29">
        <v>1.945871540077539</v>
      </c>
      <c r="X257" s="37" t="s">
        <v>1607</v>
      </c>
      <c r="Y257" s="38">
        <v>0</v>
      </c>
      <c r="Z257" s="39">
        <v>2.2833050343923258</v>
      </c>
      <c r="AB257" s="37" t="s">
        <v>438</v>
      </c>
      <c r="AC257" s="38">
        <v>7.5178173837322681E-217</v>
      </c>
      <c r="AD257" s="39">
        <v>2.1602687784514139</v>
      </c>
      <c r="AF257" s="37" t="s">
        <v>1993</v>
      </c>
      <c r="AG257" s="38">
        <v>4.0837430796479736E-77</v>
      </c>
      <c r="AH257" s="39">
        <v>2.2523125007477058</v>
      </c>
      <c r="AJ257" s="37" t="s">
        <v>2849</v>
      </c>
      <c r="AK257" s="38">
        <v>0</v>
      </c>
      <c r="AL257" s="39">
        <v>3.356014041924487</v>
      </c>
      <c r="AN257" s="37" t="s">
        <v>2945</v>
      </c>
      <c r="AO257" s="38">
        <v>0</v>
      </c>
      <c r="AP257" s="39">
        <v>2.0803197243220559</v>
      </c>
    </row>
    <row r="258" spans="2:42" x14ac:dyDescent="0.25">
      <c r="B258" s="1" t="s">
        <v>1728</v>
      </c>
      <c r="C258" s="27">
        <v>0</v>
      </c>
      <c r="D258" s="28">
        <v>1.937325619162072</v>
      </c>
      <c r="E258" s="2"/>
      <c r="F258" s="2" t="s">
        <v>2029</v>
      </c>
      <c r="G258" s="27">
        <v>7.3263933420096923E-66</v>
      </c>
      <c r="H258" s="28">
        <v>28508.993508371521</v>
      </c>
      <c r="I258" s="2"/>
      <c r="J258" s="2" t="s">
        <v>2392</v>
      </c>
      <c r="K258" s="27">
        <v>4.9213201499020589E-146</v>
      </c>
      <c r="L258" s="28">
        <v>81714.843199917159</v>
      </c>
      <c r="M258" s="2"/>
      <c r="N258" s="2" t="s">
        <v>2914</v>
      </c>
      <c r="O258" s="27">
        <v>0</v>
      </c>
      <c r="P258" s="28">
        <v>1.858285767529688</v>
      </c>
      <c r="Q258" s="2"/>
      <c r="R258" s="2" t="s">
        <v>2915</v>
      </c>
      <c r="S258" s="27">
        <v>2.1412236934591731E-126</v>
      </c>
      <c r="T258" s="29">
        <v>1.723198248989269</v>
      </c>
      <c r="X258" s="37" t="s">
        <v>1619</v>
      </c>
      <c r="Y258" s="38">
        <v>0</v>
      </c>
      <c r="Z258" s="39">
        <v>2.2795074366554449</v>
      </c>
      <c r="AB258" s="37" t="s">
        <v>1208</v>
      </c>
      <c r="AC258" s="38">
        <v>8.3849593255261597E-217</v>
      </c>
      <c r="AD258" s="39">
        <v>3.9098840512591462</v>
      </c>
      <c r="AF258" s="37" t="s">
        <v>3650</v>
      </c>
      <c r="AG258" s="38">
        <v>5.0838121397016319E-77</v>
      </c>
      <c r="AH258" s="39">
        <v>19.330567737387579</v>
      </c>
      <c r="AJ258" s="37" t="s">
        <v>2988</v>
      </c>
      <c r="AK258" s="38">
        <v>0</v>
      </c>
      <c r="AL258" s="39">
        <v>3.332512976441234</v>
      </c>
      <c r="AN258" s="37" t="s">
        <v>2843</v>
      </c>
      <c r="AO258" s="38">
        <v>0</v>
      </c>
      <c r="AP258" s="39">
        <v>2.0703801387460712</v>
      </c>
    </row>
    <row r="259" spans="2:42" x14ac:dyDescent="0.25">
      <c r="B259" s="1" t="s">
        <v>1729</v>
      </c>
      <c r="C259" s="27">
        <v>0</v>
      </c>
      <c r="D259" s="28">
        <v>1.93724792665194</v>
      </c>
      <c r="E259" s="2"/>
      <c r="F259" s="2" t="s">
        <v>2030</v>
      </c>
      <c r="G259" s="27">
        <v>1.1253541468102909E-65</v>
      </c>
      <c r="H259" s="28">
        <v>32.006061760923153</v>
      </c>
      <c r="I259" s="2"/>
      <c r="J259" s="2" t="s">
        <v>2393</v>
      </c>
      <c r="K259" s="27">
        <v>7.4890095936234597E-146</v>
      </c>
      <c r="L259" s="28">
        <v>1595.205199678971</v>
      </c>
      <c r="M259" s="2"/>
      <c r="N259" s="2" t="s">
        <v>2857</v>
      </c>
      <c r="O259" s="27">
        <v>0</v>
      </c>
      <c r="P259" s="28">
        <v>1.8533081536598019</v>
      </c>
      <c r="Q259" s="2"/>
      <c r="R259" s="2" t="s">
        <v>2916</v>
      </c>
      <c r="S259" s="27">
        <v>8.9024650471655177E-126</v>
      </c>
      <c r="T259" s="29">
        <v>1.8483110096264259</v>
      </c>
      <c r="X259" s="37" t="s">
        <v>1660</v>
      </c>
      <c r="Y259" s="38">
        <v>0</v>
      </c>
      <c r="Z259" s="39">
        <v>2.2774611667797209</v>
      </c>
      <c r="AB259" s="37" t="s">
        <v>3238</v>
      </c>
      <c r="AC259" s="38">
        <v>4.9154242426085727E-215</v>
      </c>
      <c r="AD259" s="39">
        <v>3.299193944027984</v>
      </c>
      <c r="AF259" s="37" t="s">
        <v>3651</v>
      </c>
      <c r="AG259" s="38">
        <v>2.1811735488372011E-76</v>
      </c>
      <c r="AH259" s="39">
        <v>22205.045761864651</v>
      </c>
      <c r="AJ259" s="37" t="s">
        <v>2124</v>
      </c>
      <c r="AK259" s="38">
        <v>0</v>
      </c>
      <c r="AL259" s="39">
        <v>3.2925151591240001</v>
      </c>
      <c r="AN259" s="37" t="s">
        <v>90</v>
      </c>
      <c r="AO259" s="38">
        <v>0</v>
      </c>
      <c r="AP259" s="39">
        <v>2.0673327368000032</v>
      </c>
    </row>
    <row r="260" spans="2:42" x14ac:dyDescent="0.25">
      <c r="B260" s="1" t="s">
        <v>731</v>
      </c>
      <c r="C260" s="27">
        <v>0</v>
      </c>
      <c r="D260" s="28">
        <v>1.932367176252783</v>
      </c>
      <c r="E260" s="2"/>
      <c r="F260" s="2" t="s">
        <v>2031</v>
      </c>
      <c r="G260" s="27">
        <v>1.2327272503739939E-65</v>
      </c>
      <c r="H260" s="28">
        <v>307.87536459042781</v>
      </c>
      <c r="I260" s="2"/>
      <c r="J260" s="2" t="s">
        <v>2394</v>
      </c>
      <c r="K260" s="27">
        <v>7.2400642975723115E-145</v>
      </c>
      <c r="L260" s="28">
        <v>204.55911284424101</v>
      </c>
      <c r="M260" s="2"/>
      <c r="N260" s="2" t="s">
        <v>2917</v>
      </c>
      <c r="O260" s="27">
        <v>0</v>
      </c>
      <c r="P260" s="28">
        <v>1.852791024361341</v>
      </c>
      <c r="Q260" s="2"/>
      <c r="R260" s="2" t="s">
        <v>2918</v>
      </c>
      <c r="S260" s="27">
        <v>2.8827806204624691E-125</v>
      </c>
      <c r="T260" s="29">
        <v>1.69349009150162</v>
      </c>
      <c r="X260" s="37" t="s">
        <v>1643</v>
      </c>
      <c r="Y260" s="38">
        <v>0</v>
      </c>
      <c r="Z260" s="39">
        <v>2.2752191812514311</v>
      </c>
      <c r="AB260" s="37" t="s">
        <v>1921</v>
      </c>
      <c r="AC260" s="38">
        <v>2.7410210757857439E-212</v>
      </c>
      <c r="AD260" s="39">
        <v>28.295541528858202</v>
      </c>
      <c r="AF260" s="37" t="s">
        <v>3652</v>
      </c>
      <c r="AG260" s="38">
        <v>1.0784178023382079E-75</v>
      </c>
      <c r="AH260" s="39">
        <v>137743.54437863841</v>
      </c>
      <c r="AJ260" s="37" t="s">
        <v>897</v>
      </c>
      <c r="AK260" s="38">
        <v>0</v>
      </c>
      <c r="AL260" s="39">
        <v>3.2918357224077228</v>
      </c>
      <c r="AN260" s="37" t="s">
        <v>2738</v>
      </c>
      <c r="AO260" s="38">
        <v>0</v>
      </c>
      <c r="AP260" s="39">
        <v>2.0391405509857079</v>
      </c>
    </row>
    <row r="261" spans="2:42" x14ac:dyDescent="0.25">
      <c r="B261" s="1" t="s">
        <v>1730</v>
      </c>
      <c r="C261" s="27">
        <v>0</v>
      </c>
      <c r="D261" s="28">
        <v>1.93195090907805</v>
      </c>
      <c r="E261" s="2"/>
      <c r="F261" s="2" t="s">
        <v>456</v>
      </c>
      <c r="G261" s="27">
        <v>2.4006903138092811E-65</v>
      </c>
      <c r="H261" s="28">
        <v>2.5691653305367339</v>
      </c>
      <c r="I261" s="2"/>
      <c r="J261" s="2" t="s">
        <v>2395</v>
      </c>
      <c r="K261" s="27">
        <v>2.9658961068365349E-144</v>
      </c>
      <c r="L261" s="28">
        <v>4255.7348660621528</v>
      </c>
      <c r="M261" s="2"/>
      <c r="N261" s="2" t="s">
        <v>790</v>
      </c>
      <c r="O261" s="27">
        <v>0</v>
      </c>
      <c r="P261" s="28">
        <v>1.8409454861046231</v>
      </c>
      <c r="Q261" s="2"/>
      <c r="R261" s="2" t="s">
        <v>2912</v>
      </c>
      <c r="S261" s="27">
        <v>8.9883535491505266E-125</v>
      </c>
      <c r="T261" s="29">
        <v>1.5550781164769489</v>
      </c>
      <c r="X261" s="37" t="s">
        <v>839</v>
      </c>
      <c r="Y261" s="38">
        <v>0</v>
      </c>
      <c r="Z261" s="39">
        <v>2.2676216026763369</v>
      </c>
      <c r="AB261" s="37" t="s">
        <v>3230</v>
      </c>
      <c r="AC261" s="38">
        <v>6.1184542652056292E-212</v>
      </c>
      <c r="AD261" s="39">
        <v>1.8244031478366269</v>
      </c>
      <c r="AF261" s="37" t="s">
        <v>1816</v>
      </c>
      <c r="AG261" s="38">
        <v>1.6200555951941511E-75</v>
      </c>
      <c r="AH261" s="39">
        <v>2.2993476761836562</v>
      </c>
      <c r="AJ261" s="37" t="s">
        <v>890</v>
      </c>
      <c r="AK261" s="38">
        <v>0</v>
      </c>
      <c r="AL261" s="39">
        <v>3.27068419395939</v>
      </c>
      <c r="AN261" s="37" t="s">
        <v>2776</v>
      </c>
      <c r="AO261" s="38">
        <v>0</v>
      </c>
      <c r="AP261" s="39">
        <v>2.0280789832888</v>
      </c>
    </row>
    <row r="262" spans="2:42" x14ac:dyDescent="0.25">
      <c r="B262" s="1" t="s">
        <v>193</v>
      </c>
      <c r="C262" s="27">
        <v>0</v>
      </c>
      <c r="D262" s="28">
        <v>1.9232543986107691</v>
      </c>
      <c r="E262" s="2"/>
      <c r="F262" s="2" t="s">
        <v>240</v>
      </c>
      <c r="G262" s="27">
        <v>3.9868422381940991E-65</v>
      </c>
      <c r="H262" s="28">
        <v>7.3813908805279844</v>
      </c>
      <c r="I262" s="2"/>
      <c r="J262" s="2" t="s">
        <v>23</v>
      </c>
      <c r="K262" s="27">
        <v>2.4521802262624422E-143</v>
      </c>
      <c r="L262" s="28">
        <v>51.307593998546388</v>
      </c>
      <c r="M262" s="2"/>
      <c r="N262" s="2" t="s">
        <v>2919</v>
      </c>
      <c r="O262" s="27">
        <v>0</v>
      </c>
      <c r="P262" s="28">
        <v>1.832812015511772</v>
      </c>
      <c r="Q262" s="2"/>
      <c r="R262" s="2" t="s">
        <v>762</v>
      </c>
      <c r="S262" s="27">
        <v>2.801190322899173E-124</v>
      </c>
      <c r="T262" s="29">
        <v>5.1191608351347666</v>
      </c>
      <c r="X262" s="37" t="s">
        <v>1110</v>
      </c>
      <c r="Y262" s="38">
        <v>0</v>
      </c>
      <c r="Z262" s="39">
        <v>2.2615048090665129</v>
      </c>
      <c r="AB262" s="37" t="s">
        <v>1640</v>
      </c>
      <c r="AC262" s="38">
        <v>5.6117612291745618E-210</v>
      </c>
      <c r="AD262" s="39">
        <v>4.0699429388604509</v>
      </c>
      <c r="AF262" s="37" t="s">
        <v>1167</v>
      </c>
      <c r="AG262" s="38">
        <v>3.2678001310771351E-74</v>
      </c>
      <c r="AH262" s="39">
        <v>3.159293134088351</v>
      </c>
      <c r="AJ262" s="37" t="s">
        <v>2793</v>
      </c>
      <c r="AK262" s="38">
        <v>0</v>
      </c>
      <c r="AL262" s="39">
        <v>3.257658413519517</v>
      </c>
      <c r="AN262" s="37" t="s">
        <v>2829</v>
      </c>
      <c r="AO262" s="38">
        <v>0</v>
      </c>
      <c r="AP262" s="39">
        <v>2.0250145234653099</v>
      </c>
    </row>
    <row r="263" spans="2:42" x14ac:dyDescent="0.25">
      <c r="B263" s="1" t="s">
        <v>1731</v>
      </c>
      <c r="C263" s="27">
        <v>0</v>
      </c>
      <c r="D263" s="28">
        <v>1.9211011920525081</v>
      </c>
      <c r="E263" s="2"/>
      <c r="F263" s="2" t="s">
        <v>2032</v>
      </c>
      <c r="G263" s="27">
        <v>4.3465441808606163E-65</v>
      </c>
      <c r="H263" s="28">
        <v>13.710595129259501</v>
      </c>
      <c r="I263" s="2"/>
      <c r="J263" s="2" t="s">
        <v>2396</v>
      </c>
      <c r="K263" s="27">
        <v>1.850468891551189E-142</v>
      </c>
      <c r="L263" s="28">
        <v>10.15612240895473</v>
      </c>
      <c r="M263" s="2"/>
      <c r="N263" s="2" t="s">
        <v>783</v>
      </c>
      <c r="O263" s="27">
        <v>0</v>
      </c>
      <c r="P263" s="28">
        <v>1.795704887165066</v>
      </c>
      <c r="Q263" s="2"/>
      <c r="R263" s="2" t="s">
        <v>2920</v>
      </c>
      <c r="S263" s="27">
        <v>2.399916785254611E-123</v>
      </c>
      <c r="T263" s="29">
        <v>1.686076205685717</v>
      </c>
      <c r="X263" s="37" t="s">
        <v>1555</v>
      </c>
      <c r="Y263" s="38">
        <v>0</v>
      </c>
      <c r="Z263" s="39">
        <v>2.2563928984655108</v>
      </c>
      <c r="AB263" s="37" t="s">
        <v>2117</v>
      </c>
      <c r="AC263" s="38">
        <v>7.768255690247227E-210</v>
      </c>
      <c r="AD263" s="39">
        <v>149.98104779863701</v>
      </c>
      <c r="AF263" s="37" t="s">
        <v>3653</v>
      </c>
      <c r="AG263" s="38">
        <v>4.4747016284560611E-74</v>
      </c>
      <c r="AH263" s="39">
        <v>3.1912132771444282</v>
      </c>
      <c r="AJ263" s="37" t="s">
        <v>2872</v>
      </c>
      <c r="AK263" s="38">
        <v>0</v>
      </c>
      <c r="AL263" s="39">
        <v>3.2483219884819472</v>
      </c>
      <c r="AN263" s="37" t="s">
        <v>2918</v>
      </c>
      <c r="AO263" s="38">
        <v>0</v>
      </c>
      <c r="AP263" s="39">
        <v>2.0221349805804971</v>
      </c>
    </row>
    <row r="264" spans="2:42" x14ac:dyDescent="0.25">
      <c r="B264" s="1" t="s">
        <v>1732</v>
      </c>
      <c r="C264" s="27">
        <v>0</v>
      </c>
      <c r="D264" s="28">
        <v>1.90921117579098</v>
      </c>
      <c r="E264" s="2"/>
      <c r="F264" s="2" t="s">
        <v>2033</v>
      </c>
      <c r="G264" s="27">
        <v>1.6415999508162031E-64</v>
      </c>
      <c r="H264" s="28">
        <v>2.9755510167335091</v>
      </c>
      <c r="I264" s="2"/>
      <c r="J264" s="2" t="s">
        <v>2397</v>
      </c>
      <c r="K264" s="27">
        <v>6.2676708200423378E-142</v>
      </c>
      <c r="L264" s="28">
        <v>76.195897356437712</v>
      </c>
      <c r="M264" s="2"/>
      <c r="N264" s="2" t="s">
        <v>2921</v>
      </c>
      <c r="O264" s="27">
        <v>0</v>
      </c>
      <c r="P264" s="28">
        <v>1.7629836408018</v>
      </c>
      <c r="Q264" s="2"/>
      <c r="R264" s="2" t="s">
        <v>2922</v>
      </c>
      <c r="S264" s="27">
        <v>7.5534683241736956E-123</v>
      </c>
      <c r="T264" s="29">
        <v>1.9554991009352869</v>
      </c>
      <c r="X264" s="37" t="s">
        <v>3207</v>
      </c>
      <c r="Y264" s="38">
        <v>0</v>
      </c>
      <c r="Z264" s="39">
        <v>2.2543720973863541</v>
      </c>
      <c r="AB264" s="37" t="s">
        <v>1580</v>
      </c>
      <c r="AC264" s="38">
        <v>1.048692030355487E-209</v>
      </c>
      <c r="AD264" s="39">
        <v>1.5802951845150679</v>
      </c>
      <c r="AF264" s="37" t="s">
        <v>3654</v>
      </c>
      <c r="AG264" s="38">
        <v>5.3278887672194739E-74</v>
      </c>
      <c r="AH264" s="39">
        <v>2.7769767835017261</v>
      </c>
      <c r="AJ264" s="37" t="s">
        <v>2910</v>
      </c>
      <c r="AK264" s="38">
        <v>0</v>
      </c>
      <c r="AL264" s="39">
        <v>3.2328724779702318</v>
      </c>
      <c r="AN264" s="37" t="s">
        <v>2788</v>
      </c>
      <c r="AO264" s="38">
        <v>0</v>
      </c>
      <c r="AP264" s="39">
        <v>2.021735163481718</v>
      </c>
    </row>
    <row r="265" spans="2:42" x14ac:dyDescent="0.25">
      <c r="B265" s="1" t="s">
        <v>1733</v>
      </c>
      <c r="C265" s="27">
        <v>0</v>
      </c>
      <c r="D265" s="28">
        <v>1.9089238413280429</v>
      </c>
      <c r="E265" s="2"/>
      <c r="F265" s="2" t="s">
        <v>1924</v>
      </c>
      <c r="G265" s="27">
        <v>4.4830276400323713E-64</v>
      </c>
      <c r="H265" s="28">
        <v>1.725590300391773</v>
      </c>
      <c r="I265" s="2"/>
      <c r="J265" s="2" t="s">
        <v>2398</v>
      </c>
      <c r="K265" s="27">
        <v>7.8824758123719501E-142</v>
      </c>
      <c r="L265" s="28">
        <v>518.11785093569631</v>
      </c>
      <c r="M265" s="2"/>
      <c r="N265" s="2" t="s">
        <v>2923</v>
      </c>
      <c r="O265" s="27">
        <v>0</v>
      </c>
      <c r="P265" s="28">
        <v>1.754976581564756</v>
      </c>
      <c r="Q265" s="2"/>
      <c r="R265" s="2" t="s">
        <v>2924</v>
      </c>
      <c r="S265" s="27">
        <v>2.1680513175148789E-121</v>
      </c>
      <c r="T265" s="29">
        <v>2.5718459972654419</v>
      </c>
      <c r="X265" s="37" t="s">
        <v>3208</v>
      </c>
      <c r="Y265" s="38">
        <v>0</v>
      </c>
      <c r="Z265" s="39">
        <v>2.2541158885021209</v>
      </c>
      <c r="AB265" s="37" t="s">
        <v>974</v>
      </c>
      <c r="AC265" s="38">
        <v>1.5464771208363621E-207</v>
      </c>
      <c r="AD265" s="39">
        <v>102.91243307940231</v>
      </c>
      <c r="AF265" s="37" t="s">
        <v>3655</v>
      </c>
      <c r="AG265" s="38">
        <v>5.3932211251054363E-74</v>
      </c>
      <c r="AH265" s="39">
        <v>8.3604705847337399</v>
      </c>
      <c r="AJ265" s="37" t="s">
        <v>916</v>
      </c>
      <c r="AK265" s="38">
        <v>0</v>
      </c>
      <c r="AL265" s="39">
        <v>3.218729245310374</v>
      </c>
      <c r="AN265" s="37" t="s">
        <v>2792</v>
      </c>
      <c r="AO265" s="38">
        <v>0</v>
      </c>
      <c r="AP265" s="39">
        <v>1.9987026474999481</v>
      </c>
    </row>
    <row r="266" spans="2:42" x14ac:dyDescent="0.25">
      <c r="B266" s="1" t="s">
        <v>1734</v>
      </c>
      <c r="C266" s="27">
        <v>0</v>
      </c>
      <c r="D266" s="28">
        <v>1.908724122090603</v>
      </c>
      <c r="E266" s="2"/>
      <c r="F266" s="2" t="s">
        <v>2034</v>
      </c>
      <c r="G266" s="27">
        <v>7.4471093232564246E-64</v>
      </c>
      <c r="H266" s="28">
        <v>37.938097838779441</v>
      </c>
      <c r="I266" s="2"/>
      <c r="J266" s="2" t="s">
        <v>2399</v>
      </c>
      <c r="K266" s="27">
        <v>3.4744811657549602E-141</v>
      </c>
      <c r="L266" s="28">
        <v>11.47836587399925</v>
      </c>
      <c r="M266" s="2"/>
      <c r="N266" s="2" t="s">
        <v>2647</v>
      </c>
      <c r="O266" s="27">
        <v>0</v>
      </c>
      <c r="P266" s="28">
        <v>1.7482866118968969</v>
      </c>
      <c r="Q266" s="2"/>
      <c r="R266" s="2" t="s">
        <v>2925</v>
      </c>
      <c r="S266" s="27">
        <v>2.2779342990930501E-121</v>
      </c>
      <c r="T266" s="29">
        <v>9.7190831235333874</v>
      </c>
      <c r="X266" s="37" t="s">
        <v>1646</v>
      </c>
      <c r="Y266" s="38">
        <v>0</v>
      </c>
      <c r="Z266" s="39">
        <v>2.2534197897909052</v>
      </c>
      <c r="AB266" s="37" t="s">
        <v>1829</v>
      </c>
      <c r="AC266" s="38">
        <v>1.3572580234116729E-206</v>
      </c>
      <c r="AD266" s="39">
        <v>2.1388139850794188</v>
      </c>
      <c r="AF266" s="37" t="s">
        <v>3656</v>
      </c>
      <c r="AG266" s="38">
        <v>8.420952651243861E-74</v>
      </c>
      <c r="AH266" s="39">
        <v>2.995707345698488</v>
      </c>
      <c r="AJ266" s="37" t="s">
        <v>2868</v>
      </c>
      <c r="AK266" s="38">
        <v>0</v>
      </c>
      <c r="AL266" s="39">
        <v>3.2068387179239459</v>
      </c>
      <c r="AN266" s="37" t="s">
        <v>2872</v>
      </c>
      <c r="AO266" s="38">
        <v>0</v>
      </c>
      <c r="AP266" s="39">
        <v>1.998299059311484</v>
      </c>
    </row>
    <row r="267" spans="2:42" x14ac:dyDescent="0.25">
      <c r="B267" s="1" t="s">
        <v>1735</v>
      </c>
      <c r="C267" s="27">
        <v>0</v>
      </c>
      <c r="D267" s="28">
        <v>1.9048090725597511</v>
      </c>
      <c r="E267" s="2"/>
      <c r="F267" s="2" t="s">
        <v>63</v>
      </c>
      <c r="G267" s="27">
        <v>5.2408569558805191E-63</v>
      </c>
      <c r="H267" s="28">
        <v>1599.5562878693161</v>
      </c>
      <c r="I267" s="2"/>
      <c r="J267" s="2" t="s">
        <v>2400</v>
      </c>
      <c r="K267" s="27">
        <v>6.0385040296683169E-141</v>
      </c>
      <c r="L267" s="28">
        <v>115.1075348208401</v>
      </c>
      <c r="M267" s="2"/>
      <c r="N267" s="2" t="s">
        <v>2926</v>
      </c>
      <c r="O267" s="27">
        <v>0</v>
      </c>
      <c r="P267" s="28">
        <v>1.7465884771554849</v>
      </c>
      <c r="Q267" s="2"/>
      <c r="R267" s="2" t="s">
        <v>2919</v>
      </c>
      <c r="S267" s="27">
        <v>4.1256117370146073E-121</v>
      </c>
      <c r="T267" s="29">
        <v>6.5435562354745427</v>
      </c>
      <c r="X267" s="37" t="s">
        <v>1982</v>
      </c>
      <c r="Y267" s="38">
        <v>0</v>
      </c>
      <c r="Z267" s="39">
        <v>2.252638222387505</v>
      </c>
      <c r="AB267" s="37" t="s">
        <v>3372</v>
      </c>
      <c r="AC267" s="38">
        <v>2.107184042323392E-205</v>
      </c>
      <c r="AD267" s="39">
        <v>38003.589345638473</v>
      </c>
      <c r="AF267" s="37" t="s">
        <v>3657</v>
      </c>
      <c r="AG267" s="38">
        <v>1.677449177251506E-73</v>
      </c>
      <c r="AH267" s="39">
        <v>2.3235688886267192</v>
      </c>
      <c r="AJ267" s="37" t="s">
        <v>2678</v>
      </c>
      <c r="AK267" s="38">
        <v>0</v>
      </c>
      <c r="AL267" s="39">
        <v>3.2003654085785032</v>
      </c>
      <c r="AN267" s="37" t="s">
        <v>2922</v>
      </c>
      <c r="AO267" s="38">
        <v>0</v>
      </c>
      <c r="AP267" s="39">
        <v>1.990067963263259</v>
      </c>
    </row>
    <row r="268" spans="2:42" x14ac:dyDescent="0.25">
      <c r="B268" s="1" t="s">
        <v>930</v>
      </c>
      <c r="C268" s="27">
        <v>0</v>
      </c>
      <c r="D268" s="28">
        <v>1.904707241301989</v>
      </c>
      <c r="E268" s="2"/>
      <c r="F268" s="2" t="s">
        <v>2035</v>
      </c>
      <c r="G268" s="27">
        <v>1.4303345738365651E-62</v>
      </c>
      <c r="H268" s="28">
        <v>8.5971064599264704</v>
      </c>
      <c r="I268" s="2"/>
      <c r="J268" s="2" t="s">
        <v>2401</v>
      </c>
      <c r="K268" s="27">
        <v>6.4648893955647338E-141</v>
      </c>
      <c r="L268" s="28">
        <v>75.977065485402463</v>
      </c>
      <c r="M268" s="2"/>
      <c r="N268" s="2" t="s">
        <v>2843</v>
      </c>
      <c r="O268" s="27">
        <v>0</v>
      </c>
      <c r="P268" s="28">
        <v>1.726103969991611</v>
      </c>
      <c r="Q268" s="2"/>
      <c r="R268" s="2" t="s">
        <v>2927</v>
      </c>
      <c r="S268" s="27">
        <v>5.4853387786014031E-121</v>
      </c>
      <c r="T268" s="29">
        <v>1.7352688635074871</v>
      </c>
      <c r="X268" s="37" t="s">
        <v>904</v>
      </c>
      <c r="Y268" s="38">
        <v>0</v>
      </c>
      <c r="Z268" s="39">
        <v>2.2439970885099121</v>
      </c>
      <c r="AB268" s="37" t="s">
        <v>526</v>
      </c>
      <c r="AC268" s="38">
        <v>3.8528753503029301E-204</v>
      </c>
      <c r="AD268" s="39">
        <v>2.4945419773118411</v>
      </c>
      <c r="AF268" s="37" t="s">
        <v>3658</v>
      </c>
      <c r="AG268" s="38">
        <v>6.9232463030020334E-71</v>
      </c>
      <c r="AH268" s="39">
        <v>1.599072712360788</v>
      </c>
      <c r="AJ268" s="37" t="s">
        <v>2873</v>
      </c>
      <c r="AK268" s="38">
        <v>0</v>
      </c>
      <c r="AL268" s="39">
        <v>3.178378502837933</v>
      </c>
      <c r="AN268" s="37" t="s">
        <v>2775</v>
      </c>
      <c r="AO268" s="38">
        <v>0</v>
      </c>
      <c r="AP268" s="39">
        <v>1.9879249133542669</v>
      </c>
    </row>
    <row r="269" spans="2:42" x14ac:dyDescent="0.25">
      <c r="B269" s="1" t="s">
        <v>1736</v>
      </c>
      <c r="C269" s="27">
        <v>0</v>
      </c>
      <c r="D269" s="28">
        <v>1.895727497682931</v>
      </c>
      <c r="E269" s="2"/>
      <c r="F269" s="2" t="s">
        <v>2036</v>
      </c>
      <c r="G269" s="27">
        <v>3.0652210926290119E-62</v>
      </c>
      <c r="H269" s="28">
        <v>3.6773801742129799</v>
      </c>
      <c r="I269" s="2"/>
      <c r="J269" s="2" t="s">
        <v>2402</v>
      </c>
      <c r="K269" s="27">
        <v>7.4307664288202834E-141</v>
      </c>
      <c r="L269" s="28">
        <v>57.883679588208921</v>
      </c>
      <c r="M269" s="2"/>
      <c r="N269" s="2" t="s">
        <v>2640</v>
      </c>
      <c r="O269" s="27">
        <v>0</v>
      </c>
      <c r="P269" s="28">
        <v>1.714715378790473</v>
      </c>
      <c r="Q269" s="2"/>
      <c r="R269" s="2" t="s">
        <v>2928</v>
      </c>
      <c r="S269" s="27">
        <v>5.8318414755042782E-121</v>
      </c>
      <c r="T269" s="29">
        <v>366.46035639422018</v>
      </c>
      <c r="X269" s="37" t="s">
        <v>1657</v>
      </c>
      <c r="Y269" s="38">
        <v>0</v>
      </c>
      <c r="Z269" s="39">
        <v>2.223162485817693</v>
      </c>
      <c r="AB269" s="37" t="s">
        <v>3373</v>
      </c>
      <c r="AC269" s="38">
        <v>2.0564171255035911E-203</v>
      </c>
      <c r="AD269" s="39">
        <v>86766.552898403344</v>
      </c>
      <c r="AF269" s="37" t="s">
        <v>3659</v>
      </c>
      <c r="AG269" s="38">
        <v>3.1717547371453207E-70</v>
      </c>
      <c r="AH269" s="39">
        <v>94.230314587657404</v>
      </c>
      <c r="AJ269" s="37" t="s">
        <v>2897</v>
      </c>
      <c r="AK269" s="38">
        <v>0</v>
      </c>
      <c r="AL269" s="39">
        <v>3.161006493175158</v>
      </c>
      <c r="AN269" s="37" t="s">
        <v>2731</v>
      </c>
      <c r="AO269" s="38">
        <v>0</v>
      </c>
      <c r="AP269" s="39">
        <v>1.9717340798717991</v>
      </c>
    </row>
    <row r="270" spans="2:42" x14ac:dyDescent="0.25">
      <c r="B270" s="1" t="s">
        <v>1737</v>
      </c>
      <c r="C270" s="27">
        <v>0</v>
      </c>
      <c r="D270" s="28">
        <v>1.890889073375021</v>
      </c>
      <c r="E270" s="2"/>
      <c r="F270" s="2" t="s">
        <v>1685</v>
      </c>
      <c r="G270" s="27">
        <v>4.5928637128807656E-62</v>
      </c>
      <c r="H270" s="28">
        <v>1.7728880608341111</v>
      </c>
      <c r="I270" s="2"/>
      <c r="J270" s="2" t="s">
        <v>2403</v>
      </c>
      <c r="K270" s="27">
        <v>7.5683774263052083E-141</v>
      </c>
      <c r="L270" s="28">
        <v>28.340184504463529</v>
      </c>
      <c r="M270" s="2"/>
      <c r="N270" s="2" t="s">
        <v>2929</v>
      </c>
      <c r="O270" s="27">
        <v>0</v>
      </c>
      <c r="P270" s="28">
        <v>1.702066215513061</v>
      </c>
      <c r="Q270" s="2"/>
      <c r="R270" s="2" t="s">
        <v>2930</v>
      </c>
      <c r="S270" s="27">
        <v>1.165985466366693E-120</v>
      </c>
      <c r="T270" s="29">
        <v>23.605785520956051</v>
      </c>
      <c r="X270" s="37" t="s">
        <v>3209</v>
      </c>
      <c r="Y270" s="38">
        <v>0</v>
      </c>
      <c r="Z270" s="39">
        <v>2.1991793639483701</v>
      </c>
      <c r="AB270" s="37" t="s">
        <v>3197</v>
      </c>
      <c r="AC270" s="38">
        <v>3.3230552695810931E-203</v>
      </c>
      <c r="AD270" s="39">
        <v>1.7533731034757261</v>
      </c>
      <c r="AF270" s="37" t="s">
        <v>3660</v>
      </c>
      <c r="AG270" s="38">
        <v>2.7823670329294128E-69</v>
      </c>
      <c r="AH270" s="39">
        <v>5.9467405240677174</v>
      </c>
      <c r="AJ270" s="37" t="s">
        <v>2716</v>
      </c>
      <c r="AK270" s="38">
        <v>0</v>
      </c>
      <c r="AL270" s="39">
        <v>3.1546387541467058</v>
      </c>
      <c r="AN270" s="37" t="s">
        <v>2817</v>
      </c>
      <c r="AO270" s="38">
        <v>0</v>
      </c>
      <c r="AP270" s="39">
        <v>1.9667282861543121</v>
      </c>
    </row>
    <row r="271" spans="2:42" x14ac:dyDescent="0.25">
      <c r="B271" s="1" t="s">
        <v>1738</v>
      </c>
      <c r="C271" s="27">
        <v>0</v>
      </c>
      <c r="D271" s="28">
        <v>1.880533258153023</v>
      </c>
      <c r="E271" s="2"/>
      <c r="F271" s="2" t="s">
        <v>2037</v>
      </c>
      <c r="G271" s="27">
        <v>4.6025943490382086E-62</v>
      </c>
      <c r="H271" s="28">
        <v>34.441396137123412</v>
      </c>
      <c r="I271" s="2"/>
      <c r="J271" s="2" t="s">
        <v>2404</v>
      </c>
      <c r="K271" s="27">
        <v>9.3659596894734058E-141</v>
      </c>
      <c r="L271" s="28">
        <v>54.869839619576261</v>
      </c>
      <c r="M271" s="2"/>
      <c r="N271" s="2" t="s">
        <v>2931</v>
      </c>
      <c r="O271" s="27">
        <v>0</v>
      </c>
      <c r="P271" s="28">
        <v>1.700027963777095</v>
      </c>
      <c r="Q271" s="2"/>
      <c r="R271" s="2" t="s">
        <v>2802</v>
      </c>
      <c r="S271" s="27">
        <v>2.2389988305531259E-120</v>
      </c>
      <c r="T271" s="29">
        <v>1.898473980423367</v>
      </c>
      <c r="X271" s="37" t="s">
        <v>3210</v>
      </c>
      <c r="Y271" s="38">
        <v>0</v>
      </c>
      <c r="Z271" s="39">
        <v>2.190797269310325</v>
      </c>
      <c r="AB271" s="37" t="s">
        <v>1620</v>
      </c>
      <c r="AC271" s="38">
        <v>4.9554314761186621E-201</v>
      </c>
      <c r="AD271" s="39">
        <v>2.0706370863067889</v>
      </c>
      <c r="AF271" s="37" t="s">
        <v>3661</v>
      </c>
      <c r="AG271" s="38">
        <v>1.780499096861036E-67</v>
      </c>
      <c r="AH271" s="39">
        <v>1.908362403628018</v>
      </c>
      <c r="AJ271" s="37" t="s">
        <v>2879</v>
      </c>
      <c r="AK271" s="38">
        <v>0</v>
      </c>
      <c r="AL271" s="39">
        <v>3.1493906660697011</v>
      </c>
      <c r="AN271" s="37" t="s">
        <v>2875</v>
      </c>
      <c r="AO271" s="38">
        <v>0</v>
      </c>
      <c r="AP271" s="39">
        <v>1.961211755987009</v>
      </c>
    </row>
    <row r="272" spans="2:42" x14ac:dyDescent="0.25">
      <c r="B272" s="1" t="s">
        <v>1739</v>
      </c>
      <c r="C272" s="27">
        <v>0</v>
      </c>
      <c r="D272" s="28">
        <v>1.8279915592302269</v>
      </c>
      <c r="E272" s="2"/>
      <c r="F272" s="2" t="s">
        <v>1620</v>
      </c>
      <c r="G272" s="27">
        <v>6.2144481655743278E-62</v>
      </c>
      <c r="H272" s="28">
        <v>1.80036576298752</v>
      </c>
      <c r="I272" s="2"/>
      <c r="J272" s="2" t="s">
        <v>2405</v>
      </c>
      <c r="K272" s="27">
        <v>1.004317108784384E-140</v>
      </c>
      <c r="L272" s="28">
        <v>41.104546941059823</v>
      </c>
      <c r="M272" s="2"/>
      <c r="N272" s="2" t="s">
        <v>2932</v>
      </c>
      <c r="O272" s="27">
        <v>0</v>
      </c>
      <c r="P272" s="28">
        <v>1.6751682673957149</v>
      </c>
      <c r="Q272" s="2"/>
      <c r="R272" s="2" t="s">
        <v>420</v>
      </c>
      <c r="S272" s="27">
        <v>2.9527110138636298E-120</v>
      </c>
      <c r="T272" s="29">
        <v>2.3634631954496359</v>
      </c>
      <c r="X272" s="37" t="s">
        <v>1709</v>
      </c>
      <c r="Y272" s="38">
        <v>0</v>
      </c>
      <c r="Z272" s="39">
        <v>2.1872038314058631</v>
      </c>
      <c r="AB272" s="37" t="s">
        <v>1888</v>
      </c>
      <c r="AC272" s="38">
        <v>2.9167099916930012E-199</v>
      </c>
      <c r="AD272" s="39">
        <v>6.1133711352579807</v>
      </c>
      <c r="AF272" s="37" t="s">
        <v>3662</v>
      </c>
      <c r="AG272" s="38">
        <v>6.1372945462175471E-67</v>
      </c>
      <c r="AH272" s="39">
        <v>1.5608089884448719</v>
      </c>
      <c r="AJ272" s="37" t="s">
        <v>2751</v>
      </c>
      <c r="AK272" s="38">
        <v>0</v>
      </c>
      <c r="AL272" s="39">
        <v>3.145789198059417</v>
      </c>
      <c r="AN272" s="37" t="s">
        <v>3292</v>
      </c>
      <c r="AO272" s="38">
        <v>0</v>
      </c>
      <c r="AP272" s="39">
        <v>1.9606123528881521</v>
      </c>
    </row>
    <row r="273" spans="2:42" x14ac:dyDescent="0.25">
      <c r="B273" s="1" t="s">
        <v>1740</v>
      </c>
      <c r="C273" s="27">
        <v>0</v>
      </c>
      <c r="D273" s="28">
        <v>1.8207333818542051</v>
      </c>
      <c r="E273" s="2"/>
      <c r="F273" s="2" t="s">
        <v>1771</v>
      </c>
      <c r="G273" s="27">
        <v>8.0826915184112224E-62</v>
      </c>
      <c r="H273" s="28">
        <v>2.021350393249441</v>
      </c>
      <c r="I273" s="2"/>
      <c r="J273" s="2" t="s">
        <v>2406</v>
      </c>
      <c r="K273" s="27">
        <v>1.7794528524885501E-140</v>
      </c>
      <c r="L273" s="28">
        <v>6799.5833125296758</v>
      </c>
      <c r="M273" s="2"/>
      <c r="N273" s="2" t="s">
        <v>2834</v>
      </c>
      <c r="O273" s="27">
        <v>0</v>
      </c>
      <c r="P273" s="28">
        <v>1.670032691541371</v>
      </c>
      <c r="Q273" s="2"/>
      <c r="R273" s="2" t="s">
        <v>2717</v>
      </c>
      <c r="S273" s="27">
        <v>9.3414930269078362E-120</v>
      </c>
      <c r="T273" s="29">
        <v>1.792561787789354</v>
      </c>
      <c r="X273" s="37" t="s">
        <v>1788</v>
      </c>
      <c r="Y273" s="38">
        <v>0</v>
      </c>
      <c r="Z273" s="39">
        <v>2.1822546884957572</v>
      </c>
      <c r="AB273" s="37" t="s">
        <v>3374</v>
      </c>
      <c r="AC273" s="38">
        <v>2.9909384993198541E-198</v>
      </c>
      <c r="AD273" s="39">
        <v>10.6081905960058</v>
      </c>
      <c r="AF273" s="37" t="s">
        <v>2505</v>
      </c>
      <c r="AG273" s="38">
        <v>9.7484871429169728E-67</v>
      </c>
      <c r="AH273" s="39">
        <v>8.1293469341330571</v>
      </c>
      <c r="AJ273" s="37" t="s">
        <v>2780</v>
      </c>
      <c r="AK273" s="38">
        <v>0</v>
      </c>
      <c r="AL273" s="39">
        <v>3.1341159968747121</v>
      </c>
      <c r="AN273" s="37" t="s">
        <v>2913</v>
      </c>
      <c r="AO273" s="38">
        <v>0</v>
      </c>
      <c r="AP273" s="39">
        <v>1.9343325270900109</v>
      </c>
    </row>
    <row r="274" spans="2:42" x14ac:dyDescent="0.25">
      <c r="B274" s="1" t="s">
        <v>1741</v>
      </c>
      <c r="C274" s="27">
        <v>0</v>
      </c>
      <c r="D274" s="28">
        <v>1.8178186180308109</v>
      </c>
      <c r="E274" s="2"/>
      <c r="F274" s="2" t="s">
        <v>1782</v>
      </c>
      <c r="G274" s="27">
        <v>1.1716127308443949E-61</v>
      </c>
      <c r="H274" s="28">
        <v>1.515036556656056</v>
      </c>
      <c r="I274" s="2"/>
      <c r="J274" s="2" t="s">
        <v>2407</v>
      </c>
      <c r="K274" s="27">
        <v>2.8600002528533842E-140</v>
      </c>
      <c r="L274" s="28">
        <v>110.9342244757146</v>
      </c>
      <c r="M274" s="2"/>
      <c r="N274" s="2" t="s">
        <v>2771</v>
      </c>
      <c r="O274" s="27">
        <v>0</v>
      </c>
      <c r="P274" s="28">
        <v>1.65615765713142</v>
      </c>
      <c r="Q274" s="2"/>
      <c r="R274" s="2" t="s">
        <v>2833</v>
      </c>
      <c r="S274" s="27">
        <v>1.124729026051314E-119</v>
      </c>
      <c r="T274" s="29">
        <v>1.5248158226263511</v>
      </c>
      <c r="X274" s="37" t="s">
        <v>845</v>
      </c>
      <c r="Y274" s="38">
        <v>0</v>
      </c>
      <c r="Z274" s="39">
        <v>2.1763309312464538</v>
      </c>
      <c r="AB274" s="37" t="s">
        <v>1581</v>
      </c>
      <c r="AC274" s="38">
        <v>1.512257746238048E-195</v>
      </c>
      <c r="AD274" s="39">
        <v>15.18002994721793</v>
      </c>
      <c r="AF274" s="37" t="s">
        <v>3663</v>
      </c>
      <c r="AG274" s="38">
        <v>2.9012509091555199E-66</v>
      </c>
      <c r="AH274" s="39">
        <v>13.82428210851738</v>
      </c>
      <c r="AJ274" s="37" t="s">
        <v>420</v>
      </c>
      <c r="AK274" s="38">
        <v>0</v>
      </c>
      <c r="AL274" s="39">
        <v>3.1035105932266251</v>
      </c>
      <c r="AN274" s="37" t="s">
        <v>2719</v>
      </c>
      <c r="AO274" s="38">
        <v>0</v>
      </c>
      <c r="AP274" s="39">
        <v>1.9320763695545959</v>
      </c>
    </row>
    <row r="275" spans="2:42" x14ac:dyDescent="0.25">
      <c r="B275" s="1" t="s">
        <v>1742</v>
      </c>
      <c r="C275" s="27">
        <v>0</v>
      </c>
      <c r="D275" s="28">
        <v>1.788682183358848</v>
      </c>
      <c r="E275" s="2"/>
      <c r="F275" s="2" t="s">
        <v>2038</v>
      </c>
      <c r="G275" s="27">
        <v>2.344835611712887E-61</v>
      </c>
      <c r="H275" s="28">
        <v>2.761431090898808</v>
      </c>
      <c r="I275" s="2"/>
      <c r="J275" s="2" t="s">
        <v>289</v>
      </c>
      <c r="K275" s="27">
        <v>3.9768967640640571E-140</v>
      </c>
      <c r="L275" s="28">
        <v>15.00341754967376</v>
      </c>
      <c r="M275" s="2"/>
      <c r="N275" s="2" t="s">
        <v>2808</v>
      </c>
      <c r="O275" s="27">
        <v>0</v>
      </c>
      <c r="P275" s="28">
        <v>1.591655606130983</v>
      </c>
      <c r="Q275" s="2"/>
      <c r="R275" s="2" t="s">
        <v>2933</v>
      </c>
      <c r="S275" s="27">
        <v>1.228416866409055E-119</v>
      </c>
      <c r="T275" s="29">
        <v>3.9741199864819108</v>
      </c>
      <c r="X275" s="37" t="s">
        <v>1651</v>
      </c>
      <c r="Y275" s="38">
        <v>0</v>
      </c>
      <c r="Z275" s="39">
        <v>2.1719331515258569</v>
      </c>
      <c r="AB275" s="37" t="s">
        <v>859</v>
      </c>
      <c r="AC275" s="38">
        <v>2.7727522586864889E-193</v>
      </c>
      <c r="AD275" s="39">
        <v>1.63465003989242</v>
      </c>
      <c r="AF275" s="37" t="s">
        <v>3664</v>
      </c>
      <c r="AG275" s="38">
        <v>9.2765190888923358E-66</v>
      </c>
      <c r="AH275" s="39">
        <v>1.822563722554601</v>
      </c>
      <c r="AJ275" s="37" t="s">
        <v>3000</v>
      </c>
      <c r="AK275" s="38">
        <v>0</v>
      </c>
      <c r="AL275" s="39">
        <v>3.0939682505379138</v>
      </c>
      <c r="AN275" s="37" t="s">
        <v>2789</v>
      </c>
      <c r="AO275" s="38">
        <v>0</v>
      </c>
      <c r="AP275" s="39">
        <v>1.910857571142782</v>
      </c>
    </row>
    <row r="276" spans="2:42" x14ac:dyDescent="0.25">
      <c r="B276" s="1" t="s">
        <v>1743</v>
      </c>
      <c r="C276" s="27">
        <v>0</v>
      </c>
      <c r="D276" s="28">
        <v>1.772365051830052</v>
      </c>
      <c r="E276" s="2"/>
      <c r="F276" s="2" t="s">
        <v>2039</v>
      </c>
      <c r="G276" s="27">
        <v>2.3804852556758451E-61</v>
      </c>
      <c r="H276" s="28">
        <v>4.324218329218243</v>
      </c>
      <c r="I276" s="2"/>
      <c r="J276" s="2" t="s">
        <v>2408</v>
      </c>
      <c r="K276" s="27">
        <v>1.312954836006486E-139</v>
      </c>
      <c r="L276" s="28">
        <v>81924.33967330234</v>
      </c>
      <c r="M276" s="2"/>
      <c r="N276" s="2" t="s">
        <v>2669</v>
      </c>
      <c r="O276" s="27">
        <v>0</v>
      </c>
      <c r="P276" s="28">
        <v>1.5846687851844239</v>
      </c>
      <c r="Q276" s="2"/>
      <c r="R276" s="2" t="s">
        <v>2934</v>
      </c>
      <c r="S276" s="27">
        <v>1.2792209600277941E-119</v>
      </c>
      <c r="T276" s="29">
        <v>2.9965617452097941</v>
      </c>
      <c r="X276" s="37" t="s">
        <v>1789</v>
      </c>
      <c r="Y276" s="38">
        <v>0</v>
      </c>
      <c r="Z276" s="39">
        <v>2.1714938269955</v>
      </c>
      <c r="AB276" s="37" t="s">
        <v>3375</v>
      </c>
      <c r="AC276" s="38">
        <v>3.3538401922819188E-193</v>
      </c>
      <c r="AD276" s="39">
        <v>3.842912873220834</v>
      </c>
      <c r="AF276" s="37" t="s">
        <v>3665</v>
      </c>
      <c r="AG276" s="38">
        <v>1.350611271364567E-65</v>
      </c>
      <c r="AH276" s="39">
        <v>3.1970885038930339</v>
      </c>
      <c r="AJ276" s="37" t="s">
        <v>2974</v>
      </c>
      <c r="AK276" s="38">
        <v>0</v>
      </c>
      <c r="AL276" s="39">
        <v>3.0876151811604302</v>
      </c>
      <c r="AN276" s="37" t="s">
        <v>2860</v>
      </c>
      <c r="AO276" s="38">
        <v>0</v>
      </c>
      <c r="AP276" s="39">
        <v>1.868428041798478</v>
      </c>
    </row>
    <row r="277" spans="2:42" x14ac:dyDescent="0.25">
      <c r="B277" s="1" t="s">
        <v>1744</v>
      </c>
      <c r="C277" s="27">
        <v>0</v>
      </c>
      <c r="D277" s="28">
        <v>1.7716040183839321</v>
      </c>
      <c r="E277" s="2"/>
      <c r="F277" s="2" t="s">
        <v>2040</v>
      </c>
      <c r="G277" s="27">
        <v>4.9592516502167231E-61</v>
      </c>
      <c r="H277" s="28">
        <v>2.6248015609920889</v>
      </c>
      <c r="I277" s="2"/>
      <c r="J277" s="2" t="s">
        <v>2409</v>
      </c>
      <c r="K277" s="27">
        <v>1.6858385202062528E-139</v>
      </c>
      <c r="L277" s="28">
        <v>349.97538993743979</v>
      </c>
      <c r="M277" s="2"/>
      <c r="N277" s="2" t="s">
        <v>101</v>
      </c>
      <c r="O277" s="27">
        <v>0</v>
      </c>
      <c r="P277" s="28">
        <v>1.5693222173895409</v>
      </c>
      <c r="Q277" s="2"/>
      <c r="R277" s="2" t="s">
        <v>2935</v>
      </c>
      <c r="S277" s="27">
        <v>2.7881075688666723E-119</v>
      </c>
      <c r="T277" s="29">
        <v>16.272604534535539</v>
      </c>
      <c r="X277" s="37" t="s">
        <v>1879</v>
      </c>
      <c r="Y277" s="38">
        <v>0</v>
      </c>
      <c r="Z277" s="39">
        <v>2.167783389709367</v>
      </c>
      <c r="AB277" s="37" t="s">
        <v>325</v>
      </c>
      <c r="AC277" s="38">
        <v>2.1584389184700379E-191</v>
      </c>
      <c r="AD277" s="39">
        <v>1.8791619110832309</v>
      </c>
      <c r="AF277" s="37" t="s">
        <v>3666</v>
      </c>
      <c r="AG277" s="38">
        <v>6.3136063621801708E-65</v>
      </c>
      <c r="AH277" s="39">
        <v>2.716502745416375</v>
      </c>
      <c r="AJ277" s="37" t="s">
        <v>2966</v>
      </c>
      <c r="AK277" s="38">
        <v>0</v>
      </c>
      <c r="AL277" s="39">
        <v>3.0717691617523162</v>
      </c>
      <c r="AN277" s="37" t="s">
        <v>101</v>
      </c>
      <c r="AO277" s="38">
        <v>0</v>
      </c>
      <c r="AP277" s="39">
        <v>1.862915265598867</v>
      </c>
    </row>
    <row r="278" spans="2:42" x14ac:dyDescent="0.25">
      <c r="B278" s="1" t="s">
        <v>1745</v>
      </c>
      <c r="C278" s="27">
        <v>0</v>
      </c>
      <c r="D278" s="28">
        <v>1.762493233425805</v>
      </c>
      <c r="E278" s="2"/>
      <c r="F278" s="2" t="s">
        <v>2041</v>
      </c>
      <c r="G278" s="27">
        <v>1.0920806190812441E-60</v>
      </c>
      <c r="H278" s="28">
        <v>12.498735791883639</v>
      </c>
      <c r="I278" s="2"/>
      <c r="J278" s="2" t="s">
        <v>2410</v>
      </c>
      <c r="K278" s="27">
        <v>2.129394381961579E-139</v>
      </c>
      <c r="L278" s="28">
        <v>51.188613701881543</v>
      </c>
      <c r="M278" s="2"/>
      <c r="N278" s="2" t="s">
        <v>2830</v>
      </c>
      <c r="O278" s="27">
        <v>0</v>
      </c>
      <c r="P278" s="28">
        <v>1.5596626700531619</v>
      </c>
      <c r="Q278" s="2"/>
      <c r="R278" s="2" t="s">
        <v>2917</v>
      </c>
      <c r="S278" s="27">
        <v>5.8910894577034327E-119</v>
      </c>
      <c r="T278" s="29">
        <v>1.5556169762846861</v>
      </c>
      <c r="X278" s="37" t="s">
        <v>912</v>
      </c>
      <c r="Y278" s="38">
        <v>0</v>
      </c>
      <c r="Z278" s="39">
        <v>2.1602978555371219</v>
      </c>
      <c r="AB278" s="37" t="s">
        <v>1033</v>
      </c>
      <c r="AC278" s="38">
        <v>1.5758622852095131E-189</v>
      </c>
      <c r="AD278" s="39">
        <v>1.6711788489583861</v>
      </c>
      <c r="AF278" s="37" t="s">
        <v>3667</v>
      </c>
      <c r="AG278" s="38">
        <v>1.340478409260051E-64</v>
      </c>
      <c r="AH278" s="39">
        <v>1.6013134802569959</v>
      </c>
      <c r="AJ278" s="37" t="s">
        <v>2700</v>
      </c>
      <c r="AK278" s="38">
        <v>0</v>
      </c>
      <c r="AL278" s="39">
        <v>3.041750573977243</v>
      </c>
      <c r="AN278" s="37" t="s">
        <v>2749</v>
      </c>
      <c r="AO278" s="38">
        <v>0</v>
      </c>
      <c r="AP278" s="39">
        <v>1.859794112619416</v>
      </c>
    </row>
    <row r="279" spans="2:42" x14ac:dyDescent="0.25">
      <c r="B279" s="1" t="s">
        <v>1746</v>
      </c>
      <c r="C279" s="27">
        <v>0</v>
      </c>
      <c r="D279" s="28">
        <v>1.7496777450512091</v>
      </c>
      <c r="E279" s="2"/>
      <c r="F279" s="2" t="s">
        <v>1723</v>
      </c>
      <c r="G279" s="27">
        <v>1.2488132382342621E-60</v>
      </c>
      <c r="H279" s="28">
        <v>5.7657227995532034</v>
      </c>
      <c r="I279" s="2"/>
      <c r="J279" s="2" t="s">
        <v>2411</v>
      </c>
      <c r="K279" s="27">
        <v>6.3713148702705239E-139</v>
      </c>
      <c r="L279" s="28">
        <v>18212.076639254279</v>
      </c>
      <c r="M279" s="2"/>
      <c r="N279" s="2" t="s">
        <v>2854</v>
      </c>
      <c r="O279" s="27">
        <v>0</v>
      </c>
      <c r="P279" s="28">
        <v>1.5317236394580069</v>
      </c>
      <c r="Q279" s="2"/>
      <c r="R279" s="2" t="s">
        <v>2936</v>
      </c>
      <c r="S279" s="27">
        <v>1.638896161640768E-118</v>
      </c>
      <c r="T279" s="29">
        <v>5.305108168164014</v>
      </c>
      <c r="X279" s="37" t="s">
        <v>1721</v>
      </c>
      <c r="Y279" s="38">
        <v>0</v>
      </c>
      <c r="Z279" s="39">
        <v>2.1471532161601852</v>
      </c>
      <c r="AB279" s="37" t="s">
        <v>1717</v>
      </c>
      <c r="AC279" s="38">
        <v>2.4017619605144341E-189</v>
      </c>
      <c r="AD279" s="39">
        <v>3.012346767708503</v>
      </c>
      <c r="AF279" s="37" t="s">
        <v>3668</v>
      </c>
      <c r="AG279" s="38">
        <v>1.541508319888959E-64</v>
      </c>
      <c r="AH279" s="39">
        <v>2.0428167241139148</v>
      </c>
      <c r="AJ279" s="37" t="s">
        <v>2863</v>
      </c>
      <c r="AK279" s="38">
        <v>0</v>
      </c>
      <c r="AL279" s="39">
        <v>3.0412354465094431</v>
      </c>
      <c r="AN279" s="37" t="s">
        <v>858</v>
      </c>
      <c r="AO279" s="38">
        <v>0</v>
      </c>
      <c r="AP279" s="39">
        <v>1.8557769368994199</v>
      </c>
    </row>
    <row r="280" spans="2:42" x14ac:dyDescent="0.25">
      <c r="B280" s="1" t="s">
        <v>932</v>
      </c>
      <c r="C280" s="27">
        <v>0</v>
      </c>
      <c r="D280" s="28">
        <v>1.741799053038251</v>
      </c>
      <c r="E280" s="2"/>
      <c r="F280" s="2" t="s">
        <v>1915</v>
      </c>
      <c r="G280" s="27">
        <v>1.634963270109077E-60</v>
      </c>
      <c r="H280" s="28">
        <v>1.9007948278982501</v>
      </c>
      <c r="I280" s="2"/>
      <c r="J280" s="2" t="s">
        <v>2412</v>
      </c>
      <c r="K280" s="27">
        <v>1.6430515698773409E-138</v>
      </c>
      <c r="L280" s="28">
        <v>356.33115881528158</v>
      </c>
      <c r="M280" s="2"/>
      <c r="N280" s="2" t="s">
        <v>2708</v>
      </c>
      <c r="O280" s="27">
        <v>0</v>
      </c>
      <c r="P280" s="28">
        <v>1.509152872743037</v>
      </c>
      <c r="Q280" s="2"/>
      <c r="R280" s="2" t="s">
        <v>2937</v>
      </c>
      <c r="S280" s="27">
        <v>3.2883010262528738E-118</v>
      </c>
      <c r="T280" s="29">
        <v>2.551343251553841</v>
      </c>
      <c r="X280" s="37" t="s">
        <v>1648</v>
      </c>
      <c r="Y280" s="38">
        <v>0</v>
      </c>
      <c r="Z280" s="39">
        <v>2.1304047764269982</v>
      </c>
      <c r="AB280" s="37" t="s">
        <v>3218</v>
      </c>
      <c r="AC280" s="38">
        <v>5.1129571414940649E-189</v>
      </c>
      <c r="AD280" s="39">
        <v>2.421525149708041</v>
      </c>
      <c r="AF280" s="37" t="s">
        <v>3669</v>
      </c>
      <c r="AG280" s="38">
        <v>2.6027236245378651E-64</v>
      </c>
      <c r="AH280" s="39">
        <v>1.7936604206665769</v>
      </c>
      <c r="AJ280" s="37" t="s">
        <v>2884</v>
      </c>
      <c r="AK280" s="38">
        <v>0</v>
      </c>
      <c r="AL280" s="39">
        <v>3.0237706608815662</v>
      </c>
      <c r="AN280" s="37" t="s">
        <v>3455</v>
      </c>
      <c r="AO280" s="38">
        <v>0</v>
      </c>
      <c r="AP280" s="39">
        <v>1.85419073041451</v>
      </c>
    </row>
    <row r="281" spans="2:42" x14ac:dyDescent="0.25">
      <c r="B281" s="1" t="s">
        <v>1747</v>
      </c>
      <c r="C281" s="27">
        <v>0</v>
      </c>
      <c r="D281" s="28">
        <v>1.7259805184436381</v>
      </c>
      <c r="E281" s="2"/>
      <c r="F281" s="2" t="s">
        <v>2042</v>
      </c>
      <c r="G281" s="27">
        <v>6.1999637271088263E-60</v>
      </c>
      <c r="H281" s="28">
        <v>3.8247231574199909</v>
      </c>
      <c r="I281" s="2"/>
      <c r="J281" s="2" t="s">
        <v>2413</v>
      </c>
      <c r="K281" s="27">
        <v>1.6150849043847951E-137</v>
      </c>
      <c r="L281" s="28">
        <v>104.2537880583583</v>
      </c>
      <c r="M281" s="2"/>
      <c r="N281" s="2" t="s">
        <v>2938</v>
      </c>
      <c r="O281" s="27">
        <v>0</v>
      </c>
      <c r="P281" s="28">
        <v>3.3032982901646299</v>
      </c>
      <c r="Q281" s="2"/>
      <c r="R281" s="2" t="s">
        <v>2939</v>
      </c>
      <c r="S281" s="27">
        <v>3.7374119916689368E-116</v>
      </c>
      <c r="T281" s="29">
        <v>2.6838928479830639</v>
      </c>
      <c r="X281" s="37" t="s">
        <v>3211</v>
      </c>
      <c r="Y281" s="38">
        <v>0</v>
      </c>
      <c r="Z281" s="39">
        <v>2.1289318373864812</v>
      </c>
      <c r="AB281" s="37" t="s">
        <v>3376</v>
      </c>
      <c r="AC281" s="38">
        <v>5.350971091871074E-189</v>
      </c>
      <c r="AD281" s="39">
        <v>18.776925769506921</v>
      </c>
      <c r="AF281" s="37" t="s">
        <v>3670</v>
      </c>
      <c r="AG281" s="38">
        <v>4.809079935153747E-64</v>
      </c>
      <c r="AH281" s="39">
        <v>1.6975251493877961</v>
      </c>
      <c r="AJ281" s="37" t="s">
        <v>2883</v>
      </c>
      <c r="AK281" s="38">
        <v>0</v>
      </c>
      <c r="AL281" s="39">
        <v>3.0195626015396031</v>
      </c>
      <c r="AN281" s="37" t="s">
        <v>2830</v>
      </c>
      <c r="AO281" s="38">
        <v>0</v>
      </c>
      <c r="AP281" s="39">
        <v>1.8387307507584769</v>
      </c>
    </row>
    <row r="282" spans="2:42" x14ac:dyDescent="0.25">
      <c r="B282" s="1" t="s">
        <v>1748</v>
      </c>
      <c r="C282" s="27">
        <v>0</v>
      </c>
      <c r="D282" s="28">
        <v>1.7198501889196609</v>
      </c>
      <c r="E282" s="2"/>
      <c r="F282" s="2" t="s">
        <v>1677</v>
      </c>
      <c r="G282" s="27">
        <v>1.028985621842876E-59</v>
      </c>
      <c r="H282" s="28">
        <v>1.912246941279834</v>
      </c>
      <c r="I282" s="2"/>
      <c r="J282" s="2" t="s">
        <v>2414</v>
      </c>
      <c r="K282" s="27">
        <v>4.4578225040159853E-137</v>
      </c>
      <c r="L282" s="28">
        <v>15.117602468570119</v>
      </c>
      <c r="M282" s="2"/>
      <c r="N282" s="2" t="s">
        <v>2940</v>
      </c>
      <c r="O282" s="27">
        <v>0</v>
      </c>
      <c r="P282" s="28">
        <v>1.912647689495282</v>
      </c>
      <c r="Q282" s="2"/>
      <c r="R282" s="2" t="s">
        <v>2941</v>
      </c>
      <c r="S282" s="27">
        <v>8.343831308929333E-116</v>
      </c>
      <c r="T282" s="29">
        <v>4.4239789252767876</v>
      </c>
      <c r="X282" s="37" t="s">
        <v>932</v>
      </c>
      <c r="Y282" s="38">
        <v>0</v>
      </c>
      <c r="Z282" s="39">
        <v>2.1263717593852758</v>
      </c>
      <c r="AB282" s="37" t="s">
        <v>3377</v>
      </c>
      <c r="AC282" s="38">
        <v>1.4391334663147009E-188</v>
      </c>
      <c r="AD282" s="39">
        <v>1.771113212541662</v>
      </c>
      <c r="AF282" s="37" t="s">
        <v>3671</v>
      </c>
      <c r="AG282" s="38">
        <v>1.507529914897691E-63</v>
      </c>
      <c r="AH282" s="39">
        <v>75.855221007236011</v>
      </c>
      <c r="AJ282" s="37" t="s">
        <v>2681</v>
      </c>
      <c r="AK282" s="38">
        <v>0</v>
      </c>
      <c r="AL282" s="39">
        <v>3.007099831174004</v>
      </c>
      <c r="AN282" s="37" t="s">
        <v>2903</v>
      </c>
      <c r="AO282" s="38">
        <v>0</v>
      </c>
      <c r="AP282" s="39">
        <v>1.818442508034612</v>
      </c>
    </row>
    <row r="283" spans="2:42" x14ac:dyDescent="0.25">
      <c r="B283" s="1" t="s">
        <v>1749</v>
      </c>
      <c r="C283" s="27">
        <v>0</v>
      </c>
      <c r="D283" s="28">
        <v>1.7024111332435661</v>
      </c>
      <c r="E283" s="2"/>
      <c r="F283" s="2" t="s">
        <v>876</v>
      </c>
      <c r="G283" s="27">
        <v>1.9819895175167711E-58</v>
      </c>
      <c r="H283" s="28">
        <v>1.636490687037647</v>
      </c>
      <c r="I283" s="2"/>
      <c r="J283" s="2" t="s">
        <v>2415</v>
      </c>
      <c r="K283" s="27">
        <v>3.3467674275120889E-136</v>
      </c>
      <c r="L283" s="28">
        <v>14.09349457215605</v>
      </c>
      <c r="M283" s="2"/>
      <c r="N283" s="2" t="s">
        <v>291</v>
      </c>
      <c r="O283" s="27">
        <v>0</v>
      </c>
      <c r="P283" s="28">
        <v>83.927316717160011</v>
      </c>
      <c r="Q283" s="2"/>
      <c r="R283" s="2" t="s">
        <v>2888</v>
      </c>
      <c r="S283" s="27">
        <v>6.0338002358009723E-115</v>
      </c>
      <c r="T283" s="29">
        <v>1.836769007221192</v>
      </c>
      <c r="X283" s="37" t="s">
        <v>1536</v>
      </c>
      <c r="Y283" s="38">
        <v>0</v>
      </c>
      <c r="Z283" s="39">
        <v>2.1202982844718461</v>
      </c>
      <c r="AB283" s="37" t="s">
        <v>1570</v>
      </c>
      <c r="AC283" s="38">
        <v>2.179042539951265E-188</v>
      </c>
      <c r="AD283" s="39">
        <v>2.056562429215373</v>
      </c>
      <c r="AF283" s="37" t="s">
        <v>3672</v>
      </c>
      <c r="AG283" s="38">
        <v>3.6973936530541411E-63</v>
      </c>
      <c r="AH283" s="39">
        <v>2.1877987723401651</v>
      </c>
      <c r="AJ283" s="37" t="s">
        <v>2907</v>
      </c>
      <c r="AK283" s="38">
        <v>0</v>
      </c>
      <c r="AL283" s="39">
        <v>2.9651637944937561</v>
      </c>
      <c r="AN283" s="37" t="s">
        <v>2931</v>
      </c>
      <c r="AO283" s="38">
        <v>0</v>
      </c>
      <c r="AP283" s="39">
        <v>1.8064301590608181</v>
      </c>
    </row>
    <row r="284" spans="2:42" x14ac:dyDescent="0.25">
      <c r="B284" s="1" t="s">
        <v>1750</v>
      </c>
      <c r="C284" s="27">
        <v>0</v>
      </c>
      <c r="D284" s="28">
        <v>1.6956642365498511</v>
      </c>
      <c r="E284" s="2"/>
      <c r="F284" s="2" t="s">
        <v>35</v>
      </c>
      <c r="G284" s="27">
        <v>2.596209018788302E-58</v>
      </c>
      <c r="H284" s="28">
        <v>6.5346213233772019</v>
      </c>
      <c r="I284" s="2"/>
      <c r="J284" s="2" t="s">
        <v>2416</v>
      </c>
      <c r="K284" s="27">
        <v>2.9300623265132539E-135</v>
      </c>
      <c r="L284" s="28">
        <v>17.88203083449099</v>
      </c>
      <c r="M284" s="2"/>
      <c r="N284" s="2" t="s">
        <v>2852</v>
      </c>
      <c r="O284" s="27">
        <v>0</v>
      </c>
      <c r="P284" s="28">
        <v>3.8352265952278168</v>
      </c>
      <c r="Q284" s="2"/>
      <c r="R284" s="2" t="s">
        <v>2942</v>
      </c>
      <c r="S284" s="27">
        <v>1.0554474967806821E-114</v>
      </c>
      <c r="T284" s="29">
        <v>1.8320705918576661</v>
      </c>
      <c r="X284" s="37" t="s">
        <v>1641</v>
      </c>
      <c r="Y284" s="38">
        <v>0</v>
      </c>
      <c r="Z284" s="39">
        <v>2.11518966324777</v>
      </c>
      <c r="AB284" s="37" t="s">
        <v>807</v>
      </c>
      <c r="AC284" s="38">
        <v>1.1862756727370741E-187</v>
      </c>
      <c r="AD284" s="39">
        <v>8.8158568904725758</v>
      </c>
      <c r="AF284" s="37" t="s">
        <v>3673</v>
      </c>
      <c r="AG284" s="38">
        <v>7.0474468354220672E-63</v>
      </c>
      <c r="AH284" s="39">
        <v>6.6545437968816916</v>
      </c>
      <c r="AJ284" s="37" t="s">
        <v>3051</v>
      </c>
      <c r="AK284" s="38">
        <v>0</v>
      </c>
      <c r="AL284" s="39">
        <v>2.9464081866917411</v>
      </c>
      <c r="AN284" s="37" t="s">
        <v>2892</v>
      </c>
      <c r="AO284" s="38">
        <v>0</v>
      </c>
      <c r="AP284" s="39">
        <v>1.788864988078239</v>
      </c>
    </row>
    <row r="285" spans="2:42" x14ac:dyDescent="0.25">
      <c r="B285" s="1" t="s">
        <v>1751</v>
      </c>
      <c r="C285" s="27">
        <v>0</v>
      </c>
      <c r="D285" s="28">
        <v>1.6780841947246079</v>
      </c>
      <c r="E285" s="2"/>
      <c r="F285" s="2" t="s">
        <v>2043</v>
      </c>
      <c r="G285" s="27">
        <v>9.3530635624156457E-58</v>
      </c>
      <c r="H285" s="28">
        <v>1.6885153861566571</v>
      </c>
      <c r="I285" s="2"/>
      <c r="J285" s="2" t="s">
        <v>2417</v>
      </c>
      <c r="K285" s="27">
        <v>3.2244303869192831E-134</v>
      </c>
      <c r="L285" s="28">
        <v>1637.995863695194</v>
      </c>
      <c r="M285" s="2"/>
      <c r="N285" s="2" t="s">
        <v>2943</v>
      </c>
      <c r="O285" s="27">
        <v>0</v>
      </c>
      <c r="P285" s="28">
        <v>5.2470184437553993</v>
      </c>
      <c r="Q285" s="2"/>
      <c r="R285" s="2" t="s">
        <v>561</v>
      </c>
      <c r="S285" s="27">
        <v>1.225059807980265E-114</v>
      </c>
      <c r="T285" s="29">
        <v>5.4687033144619637</v>
      </c>
      <c r="X285" s="37" t="s">
        <v>537</v>
      </c>
      <c r="Y285" s="38">
        <v>0</v>
      </c>
      <c r="Z285" s="39">
        <v>2.102275069965573</v>
      </c>
      <c r="AB285" s="37" t="s">
        <v>3265</v>
      </c>
      <c r="AC285" s="38">
        <v>2.0519352511304851E-187</v>
      </c>
      <c r="AD285" s="39">
        <v>1.932680519755565</v>
      </c>
      <c r="AF285" s="37" t="s">
        <v>3674</v>
      </c>
      <c r="AG285" s="38">
        <v>1.4340292643285601E-62</v>
      </c>
      <c r="AH285" s="39">
        <v>2.3118861834766351</v>
      </c>
      <c r="AJ285" s="37" t="s">
        <v>2640</v>
      </c>
      <c r="AK285" s="38">
        <v>0</v>
      </c>
      <c r="AL285" s="39">
        <v>2.939826206891559</v>
      </c>
      <c r="AN285" s="37" t="s">
        <v>3307</v>
      </c>
      <c r="AO285" s="38">
        <v>0</v>
      </c>
      <c r="AP285" s="39">
        <v>1.7858369521417079</v>
      </c>
    </row>
    <row r="286" spans="2:42" x14ac:dyDescent="0.25">
      <c r="B286" s="1" t="s">
        <v>1752</v>
      </c>
      <c r="C286" s="27">
        <v>0</v>
      </c>
      <c r="D286" s="28">
        <v>1.6527527609968571</v>
      </c>
      <c r="E286" s="2"/>
      <c r="F286" s="2" t="s">
        <v>2044</v>
      </c>
      <c r="G286" s="27">
        <v>4.4955794951639603E-57</v>
      </c>
      <c r="H286" s="28">
        <v>34.157215345725589</v>
      </c>
      <c r="I286" s="2"/>
      <c r="J286" s="2" t="s">
        <v>2418</v>
      </c>
      <c r="K286" s="27">
        <v>3.8826517801813961E-134</v>
      </c>
      <c r="L286" s="28">
        <v>918.81496609005262</v>
      </c>
      <c r="M286" s="2"/>
      <c r="N286" s="2" t="s">
        <v>2944</v>
      </c>
      <c r="O286" s="27">
        <v>0</v>
      </c>
      <c r="P286" s="28">
        <v>2.671778322370419</v>
      </c>
      <c r="Q286" s="2"/>
      <c r="R286" s="2" t="s">
        <v>2945</v>
      </c>
      <c r="S286" s="27">
        <v>2.8359762355434238E-114</v>
      </c>
      <c r="T286" s="29">
        <v>9.0319257257328438</v>
      </c>
      <c r="X286" s="37" t="s">
        <v>1727</v>
      </c>
      <c r="Y286" s="38">
        <v>0</v>
      </c>
      <c r="Z286" s="39">
        <v>2.071088419076121</v>
      </c>
      <c r="AB286" s="37" t="s">
        <v>3378</v>
      </c>
      <c r="AC286" s="38">
        <v>5.8084170932406198E-187</v>
      </c>
      <c r="AD286" s="39">
        <v>12.88999894323543</v>
      </c>
      <c r="AF286" s="37" t="s">
        <v>3675</v>
      </c>
      <c r="AG286" s="38">
        <v>5.9398676278777354E-62</v>
      </c>
      <c r="AH286" s="39">
        <v>13.50018139046823</v>
      </c>
      <c r="AJ286" s="37" t="s">
        <v>808</v>
      </c>
      <c r="AK286" s="38">
        <v>0</v>
      </c>
      <c r="AL286" s="39">
        <v>2.939205542386544</v>
      </c>
      <c r="AN286" s="37" t="s">
        <v>2743</v>
      </c>
      <c r="AO286" s="38">
        <v>0</v>
      </c>
      <c r="AP286" s="39">
        <v>1.7683412993236129</v>
      </c>
    </row>
    <row r="287" spans="2:42" x14ac:dyDescent="0.25">
      <c r="B287" s="1" t="s">
        <v>1753</v>
      </c>
      <c r="C287" s="27">
        <v>0</v>
      </c>
      <c r="D287" s="28">
        <v>1.6503265234744739</v>
      </c>
      <c r="E287" s="2"/>
      <c r="F287" s="2" t="s">
        <v>934</v>
      </c>
      <c r="G287" s="27">
        <v>8.7252169564092163E-57</v>
      </c>
      <c r="H287" s="28">
        <v>6443.809377395397</v>
      </c>
      <c r="I287" s="2"/>
      <c r="J287" s="2" t="s">
        <v>935</v>
      </c>
      <c r="K287" s="27">
        <v>1.463771035648291E-133</v>
      </c>
      <c r="L287" s="28">
        <v>1792.435504081715</v>
      </c>
      <c r="M287" s="2"/>
      <c r="N287" s="2" t="s">
        <v>166</v>
      </c>
      <c r="O287" s="27">
        <v>0</v>
      </c>
      <c r="P287" s="28">
        <v>19.720711597005689</v>
      </c>
      <c r="Q287" s="2"/>
      <c r="R287" s="2" t="s">
        <v>354</v>
      </c>
      <c r="S287" s="27">
        <v>1.7985090455971321E-111</v>
      </c>
      <c r="T287" s="29">
        <v>7.3942188497284684</v>
      </c>
      <c r="X287" s="37" t="s">
        <v>3212</v>
      </c>
      <c r="Y287" s="38">
        <v>0</v>
      </c>
      <c r="Z287" s="39">
        <v>2.042882001438358</v>
      </c>
      <c r="AB287" s="37" t="s">
        <v>946</v>
      </c>
      <c r="AC287" s="38">
        <v>2.688624265435714E-186</v>
      </c>
      <c r="AD287" s="39">
        <v>2.2934227329943702</v>
      </c>
      <c r="AF287" s="37" t="s">
        <v>3676</v>
      </c>
      <c r="AG287" s="38">
        <v>1.9423739561194299E-61</v>
      </c>
      <c r="AH287" s="39">
        <v>77.470366782262403</v>
      </c>
      <c r="AJ287" s="37" t="s">
        <v>490</v>
      </c>
      <c r="AK287" s="38">
        <v>0</v>
      </c>
      <c r="AL287" s="39">
        <v>2.9319496445372448</v>
      </c>
      <c r="AN287" s="37" t="s">
        <v>2881</v>
      </c>
      <c r="AO287" s="38">
        <v>0</v>
      </c>
      <c r="AP287" s="39">
        <v>1.716364830000451</v>
      </c>
    </row>
    <row r="288" spans="2:42" x14ac:dyDescent="0.25">
      <c r="B288" s="1" t="s">
        <v>1754</v>
      </c>
      <c r="C288" s="27">
        <v>0</v>
      </c>
      <c r="D288" s="28">
        <v>1.632144087688308</v>
      </c>
      <c r="E288" s="2"/>
      <c r="F288" s="2" t="s">
        <v>563</v>
      </c>
      <c r="G288" s="27">
        <v>2.5701407847251519E-56</v>
      </c>
      <c r="H288" s="28">
        <v>24.485727196653599</v>
      </c>
      <c r="I288" s="2"/>
      <c r="J288" s="2" t="s">
        <v>2419</v>
      </c>
      <c r="K288" s="27">
        <v>1.653424310977416E-133</v>
      </c>
      <c r="L288" s="28">
        <v>44.108005442901963</v>
      </c>
      <c r="M288" s="2"/>
      <c r="N288" s="2" t="s">
        <v>2846</v>
      </c>
      <c r="O288" s="27">
        <v>0</v>
      </c>
      <c r="P288" s="28">
        <v>2.2118564414589539</v>
      </c>
      <c r="Q288" s="2"/>
      <c r="R288" s="2" t="s">
        <v>2923</v>
      </c>
      <c r="S288" s="27">
        <v>3.3831027130261662E-111</v>
      </c>
      <c r="T288" s="29">
        <v>1.5622596093669761</v>
      </c>
      <c r="X288" s="37" t="s">
        <v>1868</v>
      </c>
      <c r="Y288" s="38">
        <v>0</v>
      </c>
      <c r="Z288" s="39">
        <v>2.0405515899707409</v>
      </c>
      <c r="AB288" s="37" t="s">
        <v>969</v>
      </c>
      <c r="AC288" s="38">
        <v>3.1572272824194742E-186</v>
      </c>
      <c r="AD288" s="39">
        <v>37.093976234238333</v>
      </c>
      <c r="AF288" s="37" t="s">
        <v>3677</v>
      </c>
      <c r="AG288" s="38">
        <v>6.3110290023064319E-61</v>
      </c>
      <c r="AH288" s="39">
        <v>1.5553961347425189</v>
      </c>
      <c r="AJ288" s="37" t="s">
        <v>2737</v>
      </c>
      <c r="AK288" s="38">
        <v>0</v>
      </c>
      <c r="AL288" s="39">
        <v>2.9280971045832072</v>
      </c>
      <c r="AN288" s="37" t="s">
        <v>3456</v>
      </c>
      <c r="AO288" s="38">
        <v>0</v>
      </c>
      <c r="AP288" s="39">
        <v>1.679497672441268</v>
      </c>
    </row>
    <row r="289" spans="2:42" x14ac:dyDescent="0.25">
      <c r="B289" s="1" t="s">
        <v>1755</v>
      </c>
      <c r="C289" s="27">
        <v>0</v>
      </c>
      <c r="D289" s="28">
        <v>1.6235531720409999</v>
      </c>
      <c r="E289" s="2"/>
      <c r="F289" s="2" t="s">
        <v>235</v>
      </c>
      <c r="G289" s="27">
        <v>3.1143922829529161E-56</v>
      </c>
      <c r="H289" s="28">
        <v>3.079009505428314</v>
      </c>
      <c r="I289" s="2"/>
      <c r="J289" s="2" t="s">
        <v>2420</v>
      </c>
      <c r="K289" s="27">
        <v>2.227924301701423E-132</v>
      </c>
      <c r="L289" s="28">
        <v>165.68174275639529</v>
      </c>
      <c r="M289" s="2"/>
      <c r="N289" s="2" t="s">
        <v>2922</v>
      </c>
      <c r="O289" s="27">
        <v>0</v>
      </c>
      <c r="P289" s="28">
        <v>3.0001120245235771</v>
      </c>
      <c r="Q289" s="2"/>
      <c r="R289" s="2" t="s">
        <v>2946</v>
      </c>
      <c r="S289" s="27">
        <v>3.4100860478280031E-109</v>
      </c>
      <c r="T289" s="29">
        <v>3.0910779729764188</v>
      </c>
      <c r="X289" s="37" t="s">
        <v>3213</v>
      </c>
      <c r="Y289" s="38">
        <v>0</v>
      </c>
      <c r="Z289" s="39">
        <v>2.0300092733737971</v>
      </c>
      <c r="AB289" s="37" t="s">
        <v>1709</v>
      </c>
      <c r="AC289" s="38">
        <v>8.4192213128737358E-186</v>
      </c>
      <c r="AD289" s="39">
        <v>1.8639703983942471</v>
      </c>
      <c r="AF289" s="37" t="s">
        <v>3678</v>
      </c>
      <c r="AG289" s="38">
        <v>8.4418536965066886E-61</v>
      </c>
      <c r="AH289" s="39">
        <v>15.81003732774761</v>
      </c>
      <c r="AJ289" s="37" t="s">
        <v>2874</v>
      </c>
      <c r="AK289" s="38">
        <v>0</v>
      </c>
      <c r="AL289" s="39">
        <v>2.9109745759319789</v>
      </c>
      <c r="AN289" s="37" t="s">
        <v>2831</v>
      </c>
      <c r="AO289" s="38">
        <v>0</v>
      </c>
      <c r="AP289" s="39">
        <v>1.670854471731898</v>
      </c>
    </row>
    <row r="290" spans="2:42" x14ac:dyDescent="0.25">
      <c r="B290" s="1" t="s">
        <v>1756</v>
      </c>
      <c r="C290" s="27">
        <v>0</v>
      </c>
      <c r="D290" s="28">
        <v>1.621359430722346</v>
      </c>
      <c r="E290" s="2"/>
      <c r="F290" s="2" t="s">
        <v>464</v>
      </c>
      <c r="G290" s="27">
        <v>2.3946123213355542E-55</v>
      </c>
      <c r="H290" s="28">
        <v>1.644951606873742</v>
      </c>
      <c r="I290" s="2"/>
      <c r="J290" s="2" t="s">
        <v>98</v>
      </c>
      <c r="K290" s="27">
        <v>3.8742718179862018E-132</v>
      </c>
      <c r="L290" s="28">
        <v>3625.143629193391</v>
      </c>
      <c r="M290" s="2"/>
      <c r="N290" s="2" t="s">
        <v>2839</v>
      </c>
      <c r="O290" s="27">
        <v>0</v>
      </c>
      <c r="P290" s="28">
        <v>4.9562586360347893</v>
      </c>
      <c r="Q290" s="2"/>
      <c r="R290" s="2" t="s">
        <v>2947</v>
      </c>
      <c r="S290" s="27">
        <v>5.7987290459590982E-109</v>
      </c>
      <c r="T290" s="29">
        <v>43.404870519551828</v>
      </c>
      <c r="X290" s="37" t="s">
        <v>1642</v>
      </c>
      <c r="Y290" s="38">
        <v>0</v>
      </c>
      <c r="Z290" s="39">
        <v>2.010092155295891</v>
      </c>
      <c r="AB290" s="37" t="s">
        <v>2114</v>
      </c>
      <c r="AC290" s="38">
        <v>4.5559003830813049E-184</v>
      </c>
      <c r="AD290" s="39">
        <v>2.2697310421626979</v>
      </c>
      <c r="AF290" s="37" t="s">
        <v>3679</v>
      </c>
      <c r="AG290" s="38">
        <v>8.716028014427236E-61</v>
      </c>
      <c r="AH290" s="39">
        <v>2.3312737872460119</v>
      </c>
      <c r="AJ290" s="37" t="s">
        <v>2896</v>
      </c>
      <c r="AK290" s="38">
        <v>0</v>
      </c>
      <c r="AL290" s="39">
        <v>2.8945039820175591</v>
      </c>
      <c r="AN290" s="37" t="s">
        <v>2617</v>
      </c>
      <c r="AO290" s="38">
        <v>0</v>
      </c>
      <c r="AP290" s="39">
        <v>1.6620833420864769</v>
      </c>
    </row>
    <row r="291" spans="2:42" x14ac:dyDescent="0.25">
      <c r="B291" s="1" t="s">
        <v>1757</v>
      </c>
      <c r="C291" s="27">
        <v>0</v>
      </c>
      <c r="D291" s="28">
        <v>1.61515776379704</v>
      </c>
      <c r="E291" s="2"/>
      <c r="F291" s="2" t="s">
        <v>1829</v>
      </c>
      <c r="G291" s="27">
        <v>2.9136040088983749E-55</v>
      </c>
      <c r="H291" s="28">
        <v>1.8166737574452061</v>
      </c>
      <c r="I291" s="2"/>
      <c r="J291" s="2" t="s">
        <v>2421</v>
      </c>
      <c r="K291" s="27">
        <v>7.5876049085068011E-132</v>
      </c>
      <c r="L291" s="28">
        <v>184.90301503488709</v>
      </c>
      <c r="M291" s="2"/>
      <c r="N291" s="2" t="s">
        <v>2875</v>
      </c>
      <c r="O291" s="27">
        <v>0</v>
      </c>
      <c r="P291" s="28">
        <v>1.5996224427307919</v>
      </c>
      <c r="Q291" s="2"/>
      <c r="R291" s="2" t="s">
        <v>2860</v>
      </c>
      <c r="S291" s="27">
        <v>2.3986387135712681E-108</v>
      </c>
      <c r="T291" s="29">
        <v>2.092350955577448</v>
      </c>
      <c r="X291" s="37" t="s">
        <v>1654</v>
      </c>
      <c r="Y291" s="38">
        <v>0</v>
      </c>
      <c r="Z291" s="39">
        <v>2.0094728423583681</v>
      </c>
      <c r="AB291" s="37" t="s">
        <v>2069</v>
      </c>
      <c r="AC291" s="38">
        <v>3.2171627395726888E-183</v>
      </c>
      <c r="AD291" s="39">
        <v>67.864654225426222</v>
      </c>
      <c r="AF291" s="37" t="s">
        <v>3680</v>
      </c>
      <c r="AG291" s="38">
        <v>9.7515431166923793E-61</v>
      </c>
      <c r="AH291" s="39">
        <v>1.9763122406381259</v>
      </c>
      <c r="AJ291" s="37" t="s">
        <v>852</v>
      </c>
      <c r="AK291" s="38">
        <v>0</v>
      </c>
      <c r="AL291" s="39">
        <v>2.893042359748152</v>
      </c>
      <c r="AN291" s="37" t="s">
        <v>2680</v>
      </c>
      <c r="AO291" s="38">
        <v>0</v>
      </c>
      <c r="AP291" s="39">
        <v>1.651374973722783</v>
      </c>
    </row>
    <row r="292" spans="2:42" x14ac:dyDescent="0.25">
      <c r="B292" s="1" t="s">
        <v>1758</v>
      </c>
      <c r="C292" s="27">
        <v>0</v>
      </c>
      <c r="D292" s="28">
        <v>1.6059420188340421</v>
      </c>
      <c r="E292" s="2"/>
      <c r="F292" s="2" t="s">
        <v>1687</v>
      </c>
      <c r="G292" s="27">
        <v>3.0372874575799972E-55</v>
      </c>
      <c r="H292" s="28">
        <v>4.9438278175515</v>
      </c>
      <c r="I292" s="2"/>
      <c r="J292" s="2" t="s">
        <v>2422</v>
      </c>
      <c r="K292" s="27">
        <v>1.7117102848537659E-131</v>
      </c>
      <c r="L292" s="28">
        <v>141.48972820686541</v>
      </c>
      <c r="M292" s="2"/>
      <c r="N292" s="2" t="s">
        <v>2948</v>
      </c>
      <c r="O292" s="27">
        <v>0</v>
      </c>
      <c r="P292" s="28">
        <v>9.4107809283161501</v>
      </c>
      <c r="Q292" s="2"/>
      <c r="R292" s="2" t="s">
        <v>2949</v>
      </c>
      <c r="S292" s="27">
        <v>4.9217848215234031E-108</v>
      </c>
      <c r="T292" s="29">
        <v>13.164225485416519</v>
      </c>
      <c r="X292" s="37" t="s">
        <v>1695</v>
      </c>
      <c r="Y292" s="38">
        <v>0</v>
      </c>
      <c r="Z292" s="39">
        <v>2.0071819361935219</v>
      </c>
      <c r="AB292" s="37" t="s">
        <v>144</v>
      </c>
      <c r="AC292" s="38">
        <v>7.4992770495717812E-182</v>
      </c>
      <c r="AD292" s="39">
        <v>2735.035409237285</v>
      </c>
      <c r="AF292" s="37" t="s">
        <v>1082</v>
      </c>
      <c r="AG292" s="38">
        <v>1.413577079123272E-60</v>
      </c>
      <c r="AH292" s="39">
        <v>1.5183594571690371</v>
      </c>
      <c r="AJ292" s="37" t="s">
        <v>3096</v>
      </c>
      <c r="AK292" s="38">
        <v>0</v>
      </c>
      <c r="AL292" s="39">
        <v>2.8668762650308102</v>
      </c>
      <c r="AN292" s="37" t="s">
        <v>2857</v>
      </c>
      <c r="AO292" s="38">
        <v>0</v>
      </c>
      <c r="AP292" s="39">
        <v>1.6157232652960281</v>
      </c>
    </row>
    <row r="293" spans="2:42" x14ac:dyDescent="0.25">
      <c r="B293" s="1" t="s">
        <v>1759</v>
      </c>
      <c r="C293" s="27">
        <v>0</v>
      </c>
      <c r="D293" s="28">
        <v>1.5965742537912651</v>
      </c>
      <c r="E293" s="2"/>
      <c r="F293" s="2" t="s">
        <v>303</v>
      </c>
      <c r="G293" s="27">
        <v>1.342258429091417E-54</v>
      </c>
      <c r="H293" s="28">
        <v>1.75441946890655</v>
      </c>
      <c r="I293" s="2"/>
      <c r="J293" s="2" t="s">
        <v>2423</v>
      </c>
      <c r="K293" s="27">
        <v>2.226371980526456E-131</v>
      </c>
      <c r="L293" s="28">
        <v>15.660868209167591</v>
      </c>
      <c r="M293" s="2"/>
      <c r="N293" s="2" t="s">
        <v>2950</v>
      </c>
      <c r="O293" s="27">
        <v>0</v>
      </c>
      <c r="P293" s="28">
        <v>6.3222153106512478</v>
      </c>
      <c r="Q293" s="2"/>
      <c r="R293" s="2" t="s">
        <v>2863</v>
      </c>
      <c r="S293" s="27">
        <v>9.0635529664128801E-108</v>
      </c>
      <c r="T293" s="29">
        <v>1.5234111306279861</v>
      </c>
      <c r="X293" s="37" t="s">
        <v>1712</v>
      </c>
      <c r="Y293" s="38">
        <v>0</v>
      </c>
      <c r="Z293" s="39">
        <v>2.0052145543018689</v>
      </c>
      <c r="AB293" s="37" t="s">
        <v>3379</v>
      </c>
      <c r="AC293" s="38">
        <v>2.3556931294957979E-180</v>
      </c>
      <c r="AD293" s="39">
        <v>772.88898083270567</v>
      </c>
      <c r="AF293" s="37" t="s">
        <v>3681</v>
      </c>
      <c r="AG293" s="38">
        <v>1.8124243794641829E-60</v>
      </c>
      <c r="AH293" s="39">
        <v>2.268391296352926</v>
      </c>
      <c r="AJ293" s="37" t="s">
        <v>2790</v>
      </c>
      <c r="AK293" s="38">
        <v>0</v>
      </c>
      <c r="AL293" s="39">
        <v>2.842240103823908</v>
      </c>
      <c r="AN293" s="37" t="s">
        <v>2870</v>
      </c>
      <c r="AO293" s="38">
        <v>0</v>
      </c>
      <c r="AP293" s="39">
        <v>1.5852800559450759</v>
      </c>
    </row>
    <row r="294" spans="2:42" x14ac:dyDescent="0.25">
      <c r="B294" s="1" t="s">
        <v>1760</v>
      </c>
      <c r="C294" s="27">
        <v>0</v>
      </c>
      <c r="D294" s="28">
        <v>1.580681935063317</v>
      </c>
      <c r="E294" s="2"/>
      <c r="F294" s="2" t="s">
        <v>1741</v>
      </c>
      <c r="G294" s="27">
        <v>1.836758590206472E-54</v>
      </c>
      <c r="H294" s="28">
        <v>1.5104871763040819</v>
      </c>
      <c r="I294" s="2"/>
      <c r="J294" s="2" t="s">
        <v>2424</v>
      </c>
      <c r="K294" s="27">
        <v>2.9675776792235901E-131</v>
      </c>
      <c r="L294" s="28">
        <v>34.41537681073266</v>
      </c>
      <c r="M294" s="2"/>
      <c r="N294" s="2" t="s">
        <v>2927</v>
      </c>
      <c r="O294" s="27">
        <v>0</v>
      </c>
      <c r="P294" s="28">
        <v>1.566901625366427</v>
      </c>
      <c r="Q294" s="2"/>
      <c r="R294" s="2" t="s">
        <v>2951</v>
      </c>
      <c r="S294" s="27">
        <v>8.2349040590319654E-107</v>
      </c>
      <c r="T294" s="29">
        <v>3.218660755395065</v>
      </c>
      <c r="X294" s="37" t="s">
        <v>1720</v>
      </c>
      <c r="Y294" s="38">
        <v>0</v>
      </c>
      <c r="Z294" s="39">
        <v>2.0024501278253921</v>
      </c>
      <c r="AB294" s="37" t="s">
        <v>1973</v>
      </c>
      <c r="AC294" s="38">
        <v>3.9804709581618684E-180</v>
      </c>
      <c r="AD294" s="39">
        <v>5.5780894834688457</v>
      </c>
      <c r="AF294" s="37" t="s">
        <v>3682</v>
      </c>
      <c r="AG294" s="38">
        <v>2.5535335131828291E-60</v>
      </c>
      <c r="AH294" s="39">
        <v>2.1562217785011999</v>
      </c>
      <c r="AJ294" s="37" t="s">
        <v>2977</v>
      </c>
      <c r="AK294" s="38">
        <v>0</v>
      </c>
      <c r="AL294" s="39">
        <v>2.8388999248606179</v>
      </c>
      <c r="AN294" s="37" t="s">
        <v>3457</v>
      </c>
      <c r="AO294" s="38">
        <v>0</v>
      </c>
      <c r="AP294" s="39">
        <v>1.568561792057855</v>
      </c>
    </row>
    <row r="295" spans="2:42" x14ac:dyDescent="0.25">
      <c r="B295" s="1" t="s">
        <v>1761</v>
      </c>
      <c r="C295" s="27">
        <v>0</v>
      </c>
      <c r="D295" s="28">
        <v>1.544007920986904</v>
      </c>
      <c r="E295" s="2"/>
      <c r="F295" s="2" t="s">
        <v>2045</v>
      </c>
      <c r="G295" s="27">
        <v>2.3019503799382461E-54</v>
      </c>
      <c r="H295" s="28">
        <v>8999.3885565278433</v>
      </c>
      <c r="I295" s="2"/>
      <c r="J295" s="2" t="s">
        <v>59</v>
      </c>
      <c r="K295" s="27">
        <v>3.4566416077679251E-131</v>
      </c>
      <c r="L295" s="28">
        <v>67.244862442211584</v>
      </c>
      <c r="M295" s="2"/>
      <c r="N295" s="2" t="s">
        <v>763</v>
      </c>
      <c r="O295" s="27">
        <v>0</v>
      </c>
      <c r="P295" s="28">
        <v>1.968587119751924</v>
      </c>
      <c r="Q295" s="2"/>
      <c r="R295" s="2" t="s">
        <v>2952</v>
      </c>
      <c r="S295" s="27">
        <v>8.2718674098820032E-107</v>
      </c>
      <c r="T295" s="29">
        <v>1.797332323015199</v>
      </c>
      <c r="X295" s="37" t="s">
        <v>1771</v>
      </c>
      <c r="Y295" s="38">
        <v>0</v>
      </c>
      <c r="Z295" s="39">
        <v>1.9941216274096429</v>
      </c>
      <c r="AB295" s="37" t="s">
        <v>158</v>
      </c>
      <c r="AC295" s="38">
        <v>1.836503235738862E-178</v>
      </c>
      <c r="AD295" s="39">
        <v>2901.2361681881298</v>
      </c>
      <c r="AF295" s="37" t="s">
        <v>3683</v>
      </c>
      <c r="AG295" s="38">
        <v>4.7515306261318392E-60</v>
      </c>
      <c r="AH295" s="39">
        <v>1.6651785875306711</v>
      </c>
      <c r="AJ295" s="37" t="s">
        <v>3026</v>
      </c>
      <c r="AK295" s="38">
        <v>0</v>
      </c>
      <c r="AL295" s="39">
        <v>2.8377193239803131</v>
      </c>
      <c r="AN295" s="37" t="s">
        <v>1038</v>
      </c>
      <c r="AO295" s="38">
        <v>0</v>
      </c>
      <c r="AP295" s="39">
        <v>26.739776439253131</v>
      </c>
    </row>
    <row r="296" spans="2:42" x14ac:dyDescent="0.25">
      <c r="B296" s="1" t="s">
        <v>1762</v>
      </c>
      <c r="C296" s="27">
        <v>0</v>
      </c>
      <c r="D296" s="28">
        <v>1.5241074965484049</v>
      </c>
      <c r="E296" s="2"/>
      <c r="F296" s="2" t="s">
        <v>2046</v>
      </c>
      <c r="G296" s="27">
        <v>4.6021254748043408E-54</v>
      </c>
      <c r="H296" s="28">
        <v>45.278549464834327</v>
      </c>
      <c r="I296" s="2"/>
      <c r="J296" s="2" t="s">
        <v>2425</v>
      </c>
      <c r="K296" s="27">
        <v>1.8728950235315108E-130</v>
      </c>
      <c r="L296" s="28">
        <v>24877.86253579595</v>
      </c>
      <c r="M296" s="2"/>
      <c r="N296" s="2" t="s">
        <v>2953</v>
      </c>
      <c r="O296" s="27">
        <v>0</v>
      </c>
      <c r="P296" s="28">
        <v>17.379962218129268</v>
      </c>
      <c r="Q296" s="2"/>
      <c r="R296" s="2" t="s">
        <v>2954</v>
      </c>
      <c r="S296" s="27">
        <v>1.366833384669722E-106</v>
      </c>
      <c r="T296" s="29">
        <v>2.296097660593619</v>
      </c>
      <c r="X296" s="37" t="s">
        <v>3214</v>
      </c>
      <c r="Y296" s="38">
        <v>0</v>
      </c>
      <c r="Z296" s="39">
        <v>1.987908369169733</v>
      </c>
      <c r="AB296" s="37" t="s">
        <v>3380</v>
      </c>
      <c r="AC296" s="38">
        <v>9.4431005034383787E-176</v>
      </c>
      <c r="AD296" s="39">
        <v>2.34980222376165</v>
      </c>
      <c r="AF296" s="37" t="s">
        <v>3684</v>
      </c>
      <c r="AG296" s="38">
        <v>6.1942063005019762E-60</v>
      </c>
      <c r="AH296" s="39">
        <v>22.103886600592791</v>
      </c>
      <c r="AJ296" s="37" t="s">
        <v>2895</v>
      </c>
      <c r="AK296" s="38">
        <v>0</v>
      </c>
      <c r="AL296" s="39">
        <v>2.8249526717351441</v>
      </c>
      <c r="AN296" s="37" t="s">
        <v>307</v>
      </c>
      <c r="AO296" s="38">
        <v>0</v>
      </c>
      <c r="AP296" s="39">
        <v>3.3151474950323738</v>
      </c>
    </row>
    <row r="297" spans="2:42" x14ac:dyDescent="0.25">
      <c r="B297" s="1" t="s">
        <v>1763</v>
      </c>
      <c r="C297" s="27">
        <v>0</v>
      </c>
      <c r="D297" s="28">
        <v>1.5016041917686871</v>
      </c>
      <c r="E297" s="2"/>
      <c r="F297" s="2" t="s">
        <v>1913</v>
      </c>
      <c r="G297" s="27">
        <v>1.1402983935371079E-53</v>
      </c>
      <c r="H297" s="28">
        <v>3.349491057213358</v>
      </c>
      <c r="I297" s="2"/>
      <c r="J297" s="2" t="s">
        <v>2426</v>
      </c>
      <c r="K297" s="27">
        <v>2.035730688006741E-130</v>
      </c>
      <c r="L297" s="28">
        <v>165.46728790378239</v>
      </c>
      <c r="M297" s="2"/>
      <c r="N297" s="2" t="s">
        <v>2955</v>
      </c>
      <c r="O297" s="27">
        <v>0</v>
      </c>
      <c r="P297" s="28">
        <v>4.6237362274450753</v>
      </c>
      <c r="Q297" s="2"/>
      <c r="R297" s="2" t="s">
        <v>2956</v>
      </c>
      <c r="S297" s="27">
        <v>1.3915863455587479E-105</v>
      </c>
      <c r="T297" s="29">
        <v>5.5273423528321803</v>
      </c>
      <c r="X297" s="37" t="s">
        <v>838</v>
      </c>
      <c r="Y297" s="38">
        <v>0</v>
      </c>
      <c r="Z297" s="39">
        <v>1.986134172212449</v>
      </c>
      <c r="AB297" s="37" t="s">
        <v>1710</v>
      </c>
      <c r="AC297" s="38">
        <v>9.4763033869628417E-176</v>
      </c>
      <c r="AD297" s="39">
        <v>1.910469139695155</v>
      </c>
      <c r="AF297" s="37" t="s">
        <v>3685</v>
      </c>
      <c r="AG297" s="38">
        <v>6.606436746132323E-60</v>
      </c>
      <c r="AH297" s="39">
        <v>17935.8500346236</v>
      </c>
      <c r="AJ297" s="37" t="s">
        <v>2847</v>
      </c>
      <c r="AK297" s="38">
        <v>0</v>
      </c>
      <c r="AL297" s="39">
        <v>2.770726536213489</v>
      </c>
      <c r="AN297" s="37" t="s">
        <v>627</v>
      </c>
      <c r="AO297" s="38">
        <v>0</v>
      </c>
      <c r="AP297" s="39">
        <v>1.721207801993649</v>
      </c>
    </row>
    <row r="298" spans="2:42" x14ac:dyDescent="0.25">
      <c r="B298" s="1" t="s">
        <v>1764</v>
      </c>
      <c r="C298" s="27">
        <v>0</v>
      </c>
      <c r="D298" s="28">
        <v>3.3590584751606349</v>
      </c>
      <c r="E298" s="2"/>
      <c r="F298" s="2" t="s">
        <v>33</v>
      </c>
      <c r="G298" s="27">
        <v>1.7931486360728429E-53</v>
      </c>
      <c r="H298" s="28">
        <v>5.2242810213069264</v>
      </c>
      <c r="I298" s="2"/>
      <c r="J298" s="2" t="s">
        <v>2427</v>
      </c>
      <c r="K298" s="27">
        <v>3.5207242776732261E-130</v>
      </c>
      <c r="L298" s="28">
        <v>99.090335379491805</v>
      </c>
      <c r="M298" s="2"/>
      <c r="N298" s="2" t="s">
        <v>2957</v>
      </c>
      <c r="O298" s="27">
        <v>0</v>
      </c>
      <c r="P298" s="28">
        <v>2.2918484009908089</v>
      </c>
      <c r="Q298" s="2"/>
      <c r="R298" s="2" t="s">
        <v>2958</v>
      </c>
      <c r="S298" s="27">
        <v>2.6919810462136181E-105</v>
      </c>
      <c r="T298" s="29">
        <v>1.8202911258618459</v>
      </c>
      <c r="X298" s="37" t="s">
        <v>699</v>
      </c>
      <c r="Y298" s="38">
        <v>0</v>
      </c>
      <c r="Z298" s="39">
        <v>1.986133308801302</v>
      </c>
      <c r="AB298" s="37" t="s">
        <v>3381</v>
      </c>
      <c r="AC298" s="38">
        <v>5.3616995279096707E-173</v>
      </c>
      <c r="AD298" s="39">
        <v>78.197545586850097</v>
      </c>
      <c r="AF298" s="37" t="s">
        <v>3686</v>
      </c>
      <c r="AG298" s="38">
        <v>1.0967222257730419E-59</v>
      </c>
      <c r="AH298" s="39">
        <v>1.938366519682494</v>
      </c>
      <c r="AJ298" s="37" t="s">
        <v>3125</v>
      </c>
      <c r="AK298" s="38">
        <v>0</v>
      </c>
      <c r="AL298" s="39">
        <v>2.765410307636019</v>
      </c>
      <c r="AN298" s="37" t="s">
        <v>2938</v>
      </c>
      <c r="AO298" s="38">
        <v>0</v>
      </c>
      <c r="AP298" s="39">
        <v>1.6985095052773229</v>
      </c>
    </row>
    <row r="299" spans="2:42" x14ac:dyDescent="0.25">
      <c r="B299" s="1" t="s">
        <v>54</v>
      </c>
      <c r="C299" s="27">
        <v>0</v>
      </c>
      <c r="D299" s="28">
        <v>8.0808763948616367</v>
      </c>
      <c r="E299" s="2"/>
      <c r="F299" s="2" t="s">
        <v>2047</v>
      </c>
      <c r="G299" s="27">
        <v>4.5285703357880948E-53</v>
      </c>
      <c r="H299" s="28">
        <v>2.8128202681562819</v>
      </c>
      <c r="I299" s="2"/>
      <c r="J299" s="2" t="s">
        <v>2428</v>
      </c>
      <c r="K299" s="27">
        <v>3.7393985429423733E-130</v>
      </c>
      <c r="L299" s="28">
        <v>54.645385820653381</v>
      </c>
      <c r="M299" s="2"/>
      <c r="N299" s="2" t="s">
        <v>2959</v>
      </c>
      <c r="O299" s="27">
        <v>0</v>
      </c>
      <c r="P299" s="28">
        <v>1.8879228056384549</v>
      </c>
      <c r="Q299" s="2"/>
      <c r="R299" s="2" t="s">
        <v>2796</v>
      </c>
      <c r="S299" s="27">
        <v>4.4199464148613919E-105</v>
      </c>
      <c r="T299" s="29">
        <v>2.3059160431626391</v>
      </c>
      <c r="X299" s="37" t="s">
        <v>1655</v>
      </c>
      <c r="Y299" s="38">
        <v>0</v>
      </c>
      <c r="Z299" s="39">
        <v>1.9768913784899731</v>
      </c>
      <c r="AB299" s="37" t="s">
        <v>837</v>
      </c>
      <c r="AC299" s="38">
        <v>1.3479018460450889E-172</v>
      </c>
      <c r="AD299" s="39">
        <v>1.6275285933405219</v>
      </c>
      <c r="AF299" s="37" t="s">
        <v>3687</v>
      </c>
      <c r="AG299" s="38">
        <v>2.2718115861567962E-59</v>
      </c>
      <c r="AH299" s="39">
        <v>22.495162740226601</v>
      </c>
      <c r="AJ299" s="37" t="s">
        <v>2848</v>
      </c>
      <c r="AK299" s="38">
        <v>0</v>
      </c>
      <c r="AL299" s="39">
        <v>2.7604233397814051</v>
      </c>
      <c r="AN299" s="37" t="s">
        <v>3028</v>
      </c>
      <c r="AO299" s="38">
        <v>0</v>
      </c>
      <c r="AP299" s="39">
        <v>2.7272899740644112</v>
      </c>
    </row>
    <row r="300" spans="2:42" x14ac:dyDescent="0.25">
      <c r="B300" s="1" t="s">
        <v>1765</v>
      </c>
      <c r="C300" s="27">
        <v>0</v>
      </c>
      <c r="D300" s="28">
        <v>9.885299658082717</v>
      </c>
      <c r="E300" s="2"/>
      <c r="F300" s="2" t="s">
        <v>1633</v>
      </c>
      <c r="G300" s="27">
        <v>6.1723811938204953E-53</v>
      </c>
      <c r="H300" s="28">
        <v>1.738381941748784</v>
      </c>
      <c r="I300" s="2"/>
      <c r="J300" s="2" t="s">
        <v>2429</v>
      </c>
      <c r="K300" s="27">
        <v>3.0858665099528308E-129</v>
      </c>
      <c r="L300" s="28">
        <v>4102.011950522301</v>
      </c>
      <c r="M300" s="2"/>
      <c r="N300" s="2" t="s">
        <v>2936</v>
      </c>
      <c r="O300" s="27">
        <v>0</v>
      </c>
      <c r="P300" s="28">
        <v>3.1857900203510918</v>
      </c>
      <c r="Q300" s="2"/>
      <c r="R300" s="2" t="s">
        <v>2938</v>
      </c>
      <c r="S300" s="27">
        <v>1.765097767025088E-104</v>
      </c>
      <c r="T300" s="29">
        <v>2.098594957665461</v>
      </c>
      <c r="X300" s="37" t="s">
        <v>3215</v>
      </c>
      <c r="Y300" s="38">
        <v>0</v>
      </c>
      <c r="Z300" s="39">
        <v>1.9732189580539641</v>
      </c>
      <c r="AB300" s="37" t="s">
        <v>72</v>
      </c>
      <c r="AC300" s="38">
        <v>1.5385465370147279E-169</v>
      </c>
      <c r="AD300" s="39">
        <v>17.858160772357429</v>
      </c>
      <c r="AF300" s="37" t="s">
        <v>3688</v>
      </c>
      <c r="AG300" s="38">
        <v>2.5789218539500769E-58</v>
      </c>
      <c r="AH300" s="39">
        <v>12.9633783364769</v>
      </c>
      <c r="AJ300" s="37" t="s">
        <v>2961</v>
      </c>
      <c r="AK300" s="38">
        <v>0</v>
      </c>
      <c r="AL300" s="39">
        <v>2.757139267650945</v>
      </c>
      <c r="AN300" s="37" t="s">
        <v>3037</v>
      </c>
      <c r="AO300" s="38">
        <v>0</v>
      </c>
      <c r="AP300" s="39">
        <v>2.5943056270604421</v>
      </c>
    </row>
    <row r="301" spans="2:42" x14ac:dyDescent="0.25">
      <c r="B301" s="1" t="s">
        <v>1766</v>
      </c>
      <c r="C301" s="27">
        <v>0</v>
      </c>
      <c r="D301" s="28">
        <v>2.5645498279209442</v>
      </c>
      <c r="E301" s="2"/>
      <c r="F301" s="2" t="s">
        <v>1693</v>
      </c>
      <c r="G301" s="27">
        <v>8.0929862589403105E-53</v>
      </c>
      <c r="H301" s="28">
        <v>2.4908635107915829</v>
      </c>
      <c r="I301" s="2"/>
      <c r="J301" s="2" t="s">
        <v>38</v>
      </c>
      <c r="K301" s="27">
        <v>8.9546766477829007E-128</v>
      </c>
      <c r="L301" s="28">
        <v>36.416739929386203</v>
      </c>
      <c r="M301" s="2"/>
      <c r="N301" s="2" t="s">
        <v>2795</v>
      </c>
      <c r="O301" s="27">
        <v>0</v>
      </c>
      <c r="P301" s="28">
        <v>17.049505995244321</v>
      </c>
      <c r="Q301" s="2"/>
      <c r="R301" s="2" t="s">
        <v>2755</v>
      </c>
      <c r="S301" s="27">
        <v>5.7398562042338028E-104</v>
      </c>
      <c r="T301" s="29">
        <v>1.9596201115915379</v>
      </c>
      <c r="X301" s="37" t="s">
        <v>68</v>
      </c>
      <c r="Y301" s="38">
        <v>0</v>
      </c>
      <c r="Z301" s="39">
        <v>1.9653052084605009</v>
      </c>
      <c r="AB301" s="37" t="s">
        <v>1743</v>
      </c>
      <c r="AC301" s="38">
        <v>4.6786397510133488E-169</v>
      </c>
      <c r="AD301" s="39">
        <v>10.75098244748053</v>
      </c>
      <c r="AF301" s="37" t="s">
        <v>3689</v>
      </c>
      <c r="AG301" s="38">
        <v>4.5081736855216127E-58</v>
      </c>
      <c r="AH301" s="39">
        <v>11.9218279482442</v>
      </c>
      <c r="AJ301" s="37" t="s">
        <v>3303</v>
      </c>
      <c r="AK301" s="38">
        <v>0</v>
      </c>
      <c r="AL301" s="39">
        <v>2.689510462671004</v>
      </c>
      <c r="AN301" s="37" t="s">
        <v>2951</v>
      </c>
      <c r="AO301" s="38">
        <v>0</v>
      </c>
      <c r="AP301" s="39">
        <v>2.2627126231944161</v>
      </c>
    </row>
    <row r="302" spans="2:42" x14ac:dyDescent="0.25">
      <c r="B302" s="1" t="s">
        <v>1767</v>
      </c>
      <c r="C302" s="27">
        <v>0</v>
      </c>
      <c r="D302" s="28">
        <v>1.9994749869622741</v>
      </c>
      <c r="E302" s="2"/>
      <c r="F302" s="2" t="s">
        <v>2048</v>
      </c>
      <c r="G302" s="27">
        <v>8.7379680398415888E-53</v>
      </c>
      <c r="H302" s="28">
        <v>1.6631021360677389</v>
      </c>
      <c r="I302" s="2"/>
      <c r="J302" s="2" t="s">
        <v>2430</v>
      </c>
      <c r="K302" s="27">
        <v>1.6826420426120089E-127</v>
      </c>
      <c r="L302" s="28">
        <v>608.0071458550093</v>
      </c>
      <c r="M302" s="2"/>
      <c r="N302" s="2" t="s">
        <v>2918</v>
      </c>
      <c r="O302" s="27">
        <v>0</v>
      </c>
      <c r="P302" s="28">
        <v>1.8498075327033161</v>
      </c>
      <c r="Q302" s="2"/>
      <c r="R302" s="2" t="s">
        <v>2960</v>
      </c>
      <c r="S302" s="27">
        <v>7.2328868584995129E-103</v>
      </c>
      <c r="T302" s="29">
        <v>1.6110224852644439</v>
      </c>
      <c r="X302" s="37" t="s">
        <v>1849</v>
      </c>
      <c r="Y302" s="38">
        <v>0</v>
      </c>
      <c r="Z302" s="39">
        <v>1.9592316048293521</v>
      </c>
      <c r="AB302" s="37" t="s">
        <v>1901</v>
      </c>
      <c r="AC302" s="38">
        <v>2.0979989987523868E-167</v>
      </c>
      <c r="AD302" s="39">
        <v>4.8005611884302084</v>
      </c>
      <c r="AF302" s="37" t="s">
        <v>3690</v>
      </c>
      <c r="AG302" s="38">
        <v>6.7866441798579164E-58</v>
      </c>
      <c r="AH302" s="39">
        <v>2.5774446983902819</v>
      </c>
      <c r="AJ302" s="37" t="s">
        <v>3035</v>
      </c>
      <c r="AK302" s="38">
        <v>0</v>
      </c>
      <c r="AL302" s="39">
        <v>2.6816236792357482</v>
      </c>
      <c r="AN302" s="37" t="s">
        <v>2804</v>
      </c>
      <c r="AO302" s="38">
        <v>0</v>
      </c>
      <c r="AP302" s="39">
        <v>1.687195081846363</v>
      </c>
    </row>
    <row r="303" spans="2:42" x14ac:dyDescent="0.25">
      <c r="B303" s="1" t="s">
        <v>940</v>
      </c>
      <c r="C303" s="27">
        <v>0</v>
      </c>
      <c r="D303" s="28">
        <v>2.1778354050763071</v>
      </c>
      <c r="E303" s="2"/>
      <c r="F303" s="2" t="s">
        <v>2049</v>
      </c>
      <c r="G303" s="27">
        <v>9.871431423041239E-53</v>
      </c>
      <c r="H303" s="28">
        <v>8.8884774294105675</v>
      </c>
      <c r="I303" s="2"/>
      <c r="J303" s="2" t="s">
        <v>2431</v>
      </c>
      <c r="K303" s="27">
        <v>2.39293808158006E-127</v>
      </c>
      <c r="L303" s="28">
        <v>3397.8906894180168</v>
      </c>
      <c r="M303" s="2"/>
      <c r="N303" s="2" t="s">
        <v>2961</v>
      </c>
      <c r="O303" s="27">
        <v>0</v>
      </c>
      <c r="P303" s="28">
        <v>1.919154284919121</v>
      </c>
      <c r="Q303" s="2"/>
      <c r="R303" s="2" t="s">
        <v>941</v>
      </c>
      <c r="S303" s="27">
        <v>2.2860801329330091E-101</v>
      </c>
      <c r="T303" s="29">
        <v>7.9048670158023624</v>
      </c>
      <c r="X303" s="37" t="s">
        <v>1820</v>
      </c>
      <c r="Y303" s="38">
        <v>0</v>
      </c>
      <c r="Z303" s="39">
        <v>1.952647531400749</v>
      </c>
      <c r="AB303" s="37" t="s">
        <v>1970</v>
      </c>
      <c r="AC303" s="38">
        <v>1.097642740627326E-165</v>
      </c>
      <c r="AD303" s="39">
        <v>4.6221816135895901</v>
      </c>
      <c r="AF303" s="37" t="s">
        <v>2982</v>
      </c>
      <c r="AG303" s="38">
        <v>4.6077867065394971E-57</v>
      </c>
      <c r="AH303" s="39">
        <v>1.9504456151053231</v>
      </c>
      <c r="AJ303" s="37" t="s">
        <v>3101</v>
      </c>
      <c r="AK303" s="38">
        <v>0</v>
      </c>
      <c r="AL303" s="39">
        <v>2.6775325327940021</v>
      </c>
      <c r="AN303" s="37" t="s">
        <v>354</v>
      </c>
      <c r="AO303" s="38">
        <v>0</v>
      </c>
      <c r="AP303" s="39">
        <v>16.92500308777754</v>
      </c>
    </row>
    <row r="304" spans="2:42" x14ac:dyDescent="0.25">
      <c r="B304" s="1" t="s">
        <v>1768</v>
      </c>
      <c r="C304" s="27">
        <v>0</v>
      </c>
      <c r="D304" s="28">
        <v>7.3891313201035009</v>
      </c>
      <c r="E304" s="2"/>
      <c r="F304" s="2" t="s">
        <v>2050</v>
      </c>
      <c r="G304" s="27">
        <v>1.7432265983398731E-52</v>
      </c>
      <c r="H304" s="28">
        <v>2.7085972149631008</v>
      </c>
      <c r="I304" s="2"/>
      <c r="J304" s="2" t="s">
        <v>2432</v>
      </c>
      <c r="K304" s="27">
        <v>3.0172599285181162E-127</v>
      </c>
      <c r="L304" s="28">
        <v>2020.920690120676</v>
      </c>
      <c r="M304" s="2"/>
      <c r="N304" s="2" t="s">
        <v>2824</v>
      </c>
      <c r="O304" s="27">
        <v>0</v>
      </c>
      <c r="P304" s="28">
        <v>2.892211653474059</v>
      </c>
      <c r="Q304" s="2"/>
      <c r="R304" s="2" t="s">
        <v>2962</v>
      </c>
      <c r="S304" s="27">
        <v>3.4722030534023018E-101</v>
      </c>
      <c r="T304" s="29">
        <v>3.6516264669477692</v>
      </c>
      <c r="X304" s="37" t="s">
        <v>1781</v>
      </c>
      <c r="Y304" s="38">
        <v>0</v>
      </c>
      <c r="Z304" s="39">
        <v>1.9511792972140181</v>
      </c>
      <c r="AB304" s="37" t="s">
        <v>1023</v>
      </c>
      <c r="AC304" s="38">
        <v>1.5878571112393641E-165</v>
      </c>
      <c r="AD304" s="39">
        <v>4.4469802559224094</v>
      </c>
      <c r="AF304" s="37" t="s">
        <v>3691</v>
      </c>
      <c r="AG304" s="38">
        <v>1.1165083512302621E-56</v>
      </c>
      <c r="AH304" s="39">
        <v>1.6328312798382469</v>
      </c>
      <c r="AJ304" s="37" t="s">
        <v>627</v>
      </c>
      <c r="AK304" s="38">
        <v>0</v>
      </c>
      <c r="AL304" s="39">
        <v>2.6663980059161898</v>
      </c>
      <c r="AN304" s="37" t="s">
        <v>3005</v>
      </c>
      <c r="AO304" s="38">
        <v>0</v>
      </c>
      <c r="AP304" s="39">
        <v>2.0732233176766859</v>
      </c>
    </row>
    <row r="305" spans="2:42" x14ac:dyDescent="0.25">
      <c r="B305" s="1" t="s">
        <v>1769</v>
      </c>
      <c r="C305" s="27">
        <v>0</v>
      </c>
      <c r="D305" s="28">
        <v>5.5916512289058167</v>
      </c>
      <c r="E305" s="2"/>
      <c r="F305" s="2" t="s">
        <v>1892</v>
      </c>
      <c r="G305" s="27">
        <v>7.7644770524003055E-52</v>
      </c>
      <c r="H305" s="28">
        <v>1.747612121565669</v>
      </c>
      <c r="I305" s="2"/>
      <c r="J305" s="2" t="s">
        <v>2433</v>
      </c>
      <c r="K305" s="27">
        <v>4.7258333414779917E-127</v>
      </c>
      <c r="L305" s="28">
        <v>79.31406169309129</v>
      </c>
      <c r="M305" s="2"/>
      <c r="N305" s="2" t="s">
        <v>455</v>
      </c>
      <c r="O305" s="27">
        <v>0</v>
      </c>
      <c r="P305" s="28">
        <v>2.7172765511568531</v>
      </c>
      <c r="Q305" s="2"/>
      <c r="R305" s="2" t="s">
        <v>890</v>
      </c>
      <c r="S305" s="27">
        <v>4.111921911560564E-101</v>
      </c>
      <c r="T305" s="29">
        <v>1.6038544492378981</v>
      </c>
      <c r="X305" s="37" t="s">
        <v>3216</v>
      </c>
      <c r="Y305" s="38">
        <v>0</v>
      </c>
      <c r="Z305" s="39">
        <v>1.948377750013774</v>
      </c>
      <c r="AB305" s="37" t="s">
        <v>405</v>
      </c>
      <c r="AC305" s="38">
        <v>9.2474892970263775E-164</v>
      </c>
      <c r="AD305" s="39">
        <v>1.9769939004165</v>
      </c>
      <c r="AF305" s="37" t="s">
        <v>3692</v>
      </c>
      <c r="AG305" s="38">
        <v>1.226223031398258E-56</v>
      </c>
      <c r="AH305" s="39">
        <v>1.9454255131131171</v>
      </c>
      <c r="AJ305" s="37" t="s">
        <v>2843</v>
      </c>
      <c r="AK305" s="38">
        <v>0</v>
      </c>
      <c r="AL305" s="39">
        <v>2.6586580058920721</v>
      </c>
      <c r="AN305" s="37" t="s">
        <v>2894</v>
      </c>
      <c r="AO305" s="38">
        <v>0</v>
      </c>
      <c r="AP305" s="39">
        <v>1.563375292858872</v>
      </c>
    </row>
    <row r="306" spans="2:42" x14ac:dyDescent="0.25">
      <c r="B306" s="1" t="s">
        <v>1770</v>
      </c>
      <c r="C306" s="27">
        <v>0</v>
      </c>
      <c r="D306" s="28">
        <v>1.8668643529155491</v>
      </c>
      <c r="E306" s="2"/>
      <c r="F306" s="2" t="s">
        <v>1809</v>
      </c>
      <c r="G306" s="27">
        <v>9.5585094403216754E-52</v>
      </c>
      <c r="H306" s="28">
        <v>4.9025314925876131</v>
      </c>
      <c r="I306" s="2"/>
      <c r="J306" s="2" t="s">
        <v>2434</v>
      </c>
      <c r="K306" s="27">
        <v>5.962085632091851E-127</v>
      </c>
      <c r="L306" s="28">
        <v>528.38748984771598</v>
      </c>
      <c r="M306" s="2"/>
      <c r="N306" s="2" t="s">
        <v>2874</v>
      </c>
      <c r="O306" s="27">
        <v>0</v>
      </c>
      <c r="P306" s="28">
        <v>2.3443747648244009</v>
      </c>
      <c r="Q306" s="2"/>
      <c r="R306" s="2" t="s">
        <v>942</v>
      </c>
      <c r="S306" s="27">
        <v>1.198527180113013E-100</v>
      </c>
      <c r="T306" s="29">
        <v>1.7258590458354881</v>
      </c>
      <c r="X306" s="37" t="s">
        <v>1773</v>
      </c>
      <c r="Y306" s="38">
        <v>0</v>
      </c>
      <c r="Z306" s="39">
        <v>1.93965771000036</v>
      </c>
      <c r="AB306" s="37" t="s">
        <v>1938</v>
      </c>
      <c r="AC306" s="38">
        <v>6.8289400980488105E-163</v>
      </c>
      <c r="AD306" s="39">
        <v>1.586920353670777</v>
      </c>
      <c r="AF306" s="37" t="s">
        <v>2357</v>
      </c>
      <c r="AG306" s="38">
        <v>2.6378764441771071E-56</v>
      </c>
      <c r="AH306" s="39">
        <v>2.207971464270901</v>
      </c>
      <c r="AJ306" s="37" t="s">
        <v>2647</v>
      </c>
      <c r="AK306" s="38">
        <v>0</v>
      </c>
      <c r="AL306" s="39">
        <v>2.6149213758082901</v>
      </c>
      <c r="AN306" s="37" t="s">
        <v>1467</v>
      </c>
      <c r="AO306" s="38">
        <v>0</v>
      </c>
      <c r="AP306" s="39">
        <v>2.1617546753981922</v>
      </c>
    </row>
    <row r="307" spans="2:42" x14ac:dyDescent="0.25">
      <c r="B307" s="1" t="s">
        <v>1771</v>
      </c>
      <c r="C307" s="27">
        <v>0</v>
      </c>
      <c r="D307" s="28">
        <v>2.3478811767331709</v>
      </c>
      <c r="E307" s="2"/>
      <c r="F307" s="2" t="s">
        <v>2051</v>
      </c>
      <c r="G307" s="27">
        <v>2.3632412558567459E-51</v>
      </c>
      <c r="H307" s="28">
        <v>2.0951366124078321</v>
      </c>
      <c r="I307" s="2"/>
      <c r="J307" s="2" t="s">
        <v>2435</v>
      </c>
      <c r="K307" s="27">
        <v>1.080106809981339E-126</v>
      </c>
      <c r="L307" s="28">
        <v>114.6726343033104</v>
      </c>
      <c r="M307" s="2"/>
      <c r="N307" s="2" t="s">
        <v>2963</v>
      </c>
      <c r="O307" s="27">
        <v>0</v>
      </c>
      <c r="P307" s="28">
        <v>2.4196826620017311</v>
      </c>
      <c r="Q307" s="2"/>
      <c r="R307" s="2" t="s">
        <v>944</v>
      </c>
      <c r="S307" s="27">
        <v>1.8366796730175649E-100</v>
      </c>
      <c r="T307" s="29">
        <v>63.924612151048038</v>
      </c>
      <c r="X307" s="37" t="s">
        <v>1774</v>
      </c>
      <c r="Y307" s="38">
        <v>0</v>
      </c>
      <c r="Z307" s="39">
        <v>1.914668732996416</v>
      </c>
      <c r="AB307" s="37" t="s">
        <v>3382</v>
      </c>
      <c r="AC307" s="38">
        <v>4.0866292577445212E-162</v>
      </c>
      <c r="AD307" s="39">
        <v>1.58062883174539</v>
      </c>
      <c r="AF307" s="37" t="s">
        <v>3693</v>
      </c>
      <c r="AG307" s="38">
        <v>2.901144201262682E-56</v>
      </c>
      <c r="AH307" s="39">
        <v>24.9254940424639</v>
      </c>
      <c r="AJ307" s="37" t="s">
        <v>2892</v>
      </c>
      <c r="AK307" s="38">
        <v>0</v>
      </c>
      <c r="AL307" s="39">
        <v>2.6106275034274882</v>
      </c>
      <c r="AN307" s="37" t="s">
        <v>3012</v>
      </c>
      <c r="AO307" s="38">
        <v>0</v>
      </c>
      <c r="AP307" s="39">
        <v>31.692382785687059</v>
      </c>
    </row>
    <row r="308" spans="2:42" x14ac:dyDescent="0.25">
      <c r="B308" s="1" t="s">
        <v>1772</v>
      </c>
      <c r="C308" s="27">
        <v>0</v>
      </c>
      <c r="D308" s="28">
        <v>4.1896514266574778</v>
      </c>
      <c r="E308" s="2"/>
      <c r="F308" s="2" t="s">
        <v>1597</v>
      </c>
      <c r="G308" s="27">
        <v>4.4980777677312877E-51</v>
      </c>
      <c r="H308" s="28">
        <v>1.529965315790994</v>
      </c>
      <c r="I308" s="2"/>
      <c r="J308" s="2" t="s">
        <v>2436</v>
      </c>
      <c r="K308" s="27">
        <v>1.666393926612699E-126</v>
      </c>
      <c r="L308" s="28">
        <v>80.981003333270323</v>
      </c>
      <c r="M308" s="2"/>
      <c r="N308" s="2" t="s">
        <v>490</v>
      </c>
      <c r="O308" s="27">
        <v>0</v>
      </c>
      <c r="P308" s="28">
        <v>1.886173475075382</v>
      </c>
      <c r="Q308" s="2"/>
      <c r="R308" s="2" t="s">
        <v>2964</v>
      </c>
      <c r="S308" s="27">
        <v>3.0434036104999419E-100</v>
      </c>
      <c r="T308" s="29">
        <v>1.672127338196937</v>
      </c>
      <c r="X308" s="37" t="s">
        <v>1684</v>
      </c>
      <c r="Y308" s="38">
        <v>0</v>
      </c>
      <c r="Z308" s="39">
        <v>1.9133937762195501</v>
      </c>
      <c r="AB308" s="37" t="s">
        <v>3383</v>
      </c>
      <c r="AC308" s="38">
        <v>1.3834392749339589E-161</v>
      </c>
      <c r="AD308" s="39">
        <v>1.504777416011041</v>
      </c>
      <c r="AF308" s="37" t="s">
        <v>3694</v>
      </c>
      <c r="AG308" s="38">
        <v>2.9875556282558721E-56</v>
      </c>
      <c r="AH308" s="39">
        <v>24.610347534511</v>
      </c>
      <c r="AJ308" s="37" t="s">
        <v>2784</v>
      </c>
      <c r="AK308" s="38">
        <v>0</v>
      </c>
      <c r="AL308" s="39">
        <v>2.59580558421011</v>
      </c>
      <c r="AN308" s="37" t="s">
        <v>987</v>
      </c>
      <c r="AO308" s="38">
        <v>0</v>
      </c>
      <c r="AP308" s="39">
        <v>1.50301831106988</v>
      </c>
    </row>
    <row r="309" spans="2:42" x14ac:dyDescent="0.25">
      <c r="B309" s="1" t="s">
        <v>1773</v>
      </c>
      <c r="C309" s="27">
        <v>0</v>
      </c>
      <c r="D309" s="28">
        <v>3.4098117545324751</v>
      </c>
      <c r="E309" s="2"/>
      <c r="F309" s="2" t="s">
        <v>2052</v>
      </c>
      <c r="G309" s="27">
        <v>1.11835919502596E-50</v>
      </c>
      <c r="H309" s="28">
        <v>4.8181190894077446</v>
      </c>
      <c r="I309" s="2"/>
      <c r="J309" s="2" t="s">
        <v>2437</v>
      </c>
      <c r="K309" s="27">
        <v>2.9452194126677512E-125</v>
      </c>
      <c r="L309" s="28">
        <v>134.2103989627303</v>
      </c>
      <c r="M309" s="2"/>
      <c r="N309" s="2" t="s">
        <v>2965</v>
      </c>
      <c r="O309" s="27">
        <v>0</v>
      </c>
      <c r="P309" s="28">
        <v>76.333867546679286</v>
      </c>
      <c r="Q309" s="2"/>
      <c r="R309" s="2" t="s">
        <v>426</v>
      </c>
      <c r="S309" s="27">
        <v>1.314542339184373E-99</v>
      </c>
      <c r="T309" s="29">
        <v>10.73773251307083</v>
      </c>
      <c r="X309" s="37" t="s">
        <v>1757</v>
      </c>
      <c r="Y309" s="38">
        <v>0</v>
      </c>
      <c r="Z309" s="39">
        <v>1.9116783590662849</v>
      </c>
      <c r="AB309" s="37" t="s">
        <v>369</v>
      </c>
      <c r="AC309" s="38">
        <v>3.7084264023736137E-161</v>
      </c>
      <c r="AD309" s="39">
        <v>7.419821486305028</v>
      </c>
      <c r="AF309" s="37" t="s">
        <v>3695</v>
      </c>
      <c r="AG309" s="38">
        <v>6.1485006208563271E-56</v>
      </c>
      <c r="AH309" s="39">
        <v>2.177873667863651</v>
      </c>
      <c r="AJ309" s="37" t="s">
        <v>2746</v>
      </c>
      <c r="AK309" s="38">
        <v>0</v>
      </c>
      <c r="AL309" s="39">
        <v>2.5376967085417039</v>
      </c>
      <c r="AN309" s="37" t="s">
        <v>2798</v>
      </c>
      <c r="AO309" s="38">
        <v>0</v>
      </c>
      <c r="AP309" s="39">
        <v>2.4215954782862661</v>
      </c>
    </row>
    <row r="310" spans="2:42" x14ac:dyDescent="0.25">
      <c r="B310" s="1" t="s">
        <v>1774</v>
      </c>
      <c r="C310" s="27">
        <v>0</v>
      </c>
      <c r="D310" s="28">
        <v>1.961666044384061</v>
      </c>
      <c r="E310" s="2"/>
      <c r="F310" s="2" t="s">
        <v>2053</v>
      </c>
      <c r="G310" s="27">
        <v>1.3557439696976329E-50</v>
      </c>
      <c r="H310" s="28">
        <v>1.5698846040613079</v>
      </c>
      <c r="I310" s="2"/>
      <c r="J310" s="2" t="s">
        <v>2438</v>
      </c>
      <c r="K310" s="27">
        <v>1.2426096845667749E-124</v>
      </c>
      <c r="L310" s="28">
        <v>7807.7659748933338</v>
      </c>
      <c r="M310" s="2"/>
      <c r="N310" s="2" t="s">
        <v>2966</v>
      </c>
      <c r="O310" s="27">
        <v>0</v>
      </c>
      <c r="P310" s="28">
        <v>8.7527595472794779</v>
      </c>
      <c r="Q310" s="2"/>
      <c r="R310" s="2" t="s">
        <v>2879</v>
      </c>
      <c r="S310" s="27">
        <v>1.3615172000411521E-99</v>
      </c>
      <c r="T310" s="29">
        <v>1.666219320510046</v>
      </c>
      <c r="X310" s="37" t="s">
        <v>1878</v>
      </c>
      <c r="Y310" s="38">
        <v>0</v>
      </c>
      <c r="Z310" s="39">
        <v>1.910685447685063</v>
      </c>
      <c r="AB310" s="37" t="s">
        <v>1684</v>
      </c>
      <c r="AC310" s="38">
        <v>8.7064371829247331E-159</v>
      </c>
      <c r="AD310" s="39">
        <v>1.514206246699547</v>
      </c>
      <c r="AF310" s="37" t="s">
        <v>3696</v>
      </c>
      <c r="AG310" s="38">
        <v>1.3863869600593119E-55</v>
      </c>
      <c r="AH310" s="39">
        <v>3.7568084738428058</v>
      </c>
      <c r="AJ310" s="37" t="s">
        <v>2736</v>
      </c>
      <c r="AK310" s="38">
        <v>0</v>
      </c>
      <c r="AL310" s="39">
        <v>2.5341120712102589</v>
      </c>
      <c r="AN310" s="37" t="s">
        <v>2694</v>
      </c>
      <c r="AO310" s="38">
        <v>0</v>
      </c>
      <c r="AP310" s="39">
        <v>8.9861796050874521</v>
      </c>
    </row>
    <row r="311" spans="2:42" x14ac:dyDescent="0.25">
      <c r="B311" s="1" t="s">
        <v>1775</v>
      </c>
      <c r="C311" s="27">
        <v>0</v>
      </c>
      <c r="D311" s="28">
        <v>2.8807082083260078</v>
      </c>
      <c r="E311" s="2"/>
      <c r="F311" s="2" t="s">
        <v>1804</v>
      </c>
      <c r="G311" s="27">
        <v>1.4923576152183561E-50</v>
      </c>
      <c r="H311" s="28">
        <v>2.6467982418179479</v>
      </c>
      <c r="I311" s="2"/>
      <c r="J311" s="2" t="s">
        <v>2439</v>
      </c>
      <c r="K311" s="27">
        <v>1.513710372669894E-124</v>
      </c>
      <c r="L311" s="28">
        <v>53013.909855670223</v>
      </c>
      <c r="M311" s="2"/>
      <c r="N311" s="2" t="s">
        <v>2925</v>
      </c>
      <c r="O311" s="27">
        <v>0</v>
      </c>
      <c r="P311" s="28">
        <v>1.9617021907742951</v>
      </c>
      <c r="Q311" s="2"/>
      <c r="R311" s="2" t="s">
        <v>2967</v>
      </c>
      <c r="S311" s="27">
        <v>1.99426130607075E-99</v>
      </c>
      <c r="T311" s="29">
        <v>20.229221652997889</v>
      </c>
      <c r="X311" s="37" t="s">
        <v>1699</v>
      </c>
      <c r="Y311" s="38">
        <v>0</v>
      </c>
      <c r="Z311" s="39">
        <v>1.895288217572882</v>
      </c>
      <c r="AB311" s="37" t="s">
        <v>2060</v>
      </c>
      <c r="AC311" s="38">
        <v>5.32901234402402E-157</v>
      </c>
      <c r="AD311" s="39">
        <v>6.7531584349502616</v>
      </c>
      <c r="AF311" s="37" t="s">
        <v>3697</v>
      </c>
      <c r="AG311" s="38">
        <v>9.6198115208619383E-55</v>
      </c>
      <c r="AH311" s="39">
        <v>2.0346939805049291</v>
      </c>
      <c r="AJ311" s="37" t="s">
        <v>2968</v>
      </c>
      <c r="AK311" s="38">
        <v>0</v>
      </c>
      <c r="AL311" s="39">
        <v>2.52946800932886</v>
      </c>
      <c r="AN311" s="37" t="s">
        <v>2904</v>
      </c>
      <c r="AO311" s="38">
        <v>0</v>
      </c>
      <c r="AP311" s="39">
        <v>1.5785346390726429</v>
      </c>
    </row>
    <row r="312" spans="2:42" x14ac:dyDescent="0.25">
      <c r="B312" s="1" t="s">
        <v>1776</v>
      </c>
      <c r="C312" s="27">
        <v>0</v>
      </c>
      <c r="D312" s="28">
        <v>1.82973713626157</v>
      </c>
      <c r="E312" s="2"/>
      <c r="F312" s="2" t="s">
        <v>1899</v>
      </c>
      <c r="G312" s="27">
        <v>1.548750569535447E-50</v>
      </c>
      <c r="H312" s="28">
        <v>2.4776627559102149</v>
      </c>
      <c r="I312" s="2"/>
      <c r="J312" s="2" t="s">
        <v>2440</v>
      </c>
      <c r="K312" s="27">
        <v>5.4656301358949588E-124</v>
      </c>
      <c r="L312" s="28">
        <v>219.8170745996473</v>
      </c>
      <c r="M312" s="2"/>
      <c r="N312" s="2" t="s">
        <v>2968</v>
      </c>
      <c r="O312" s="27">
        <v>0</v>
      </c>
      <c r="P312" s="28">
        <v>2.859533219908478</v>
      </c>
      <c r="Q312" s="2"/>
      <c r="R312" s="2" t="s">
        <v>2969</v>
      </c>
      <c r="S312" s="27">
        <v>2.8888344732641458E-99</v>
      </c>
      <c r="T312" s="29">
        <v>2.5979540631040088</v>
      </c>
      <c r="X312" s="37" t="s">
        <v>542</v>
      </c>
      <c r="Y312" s="38">
        <v>0</v>
      </c>
      <c r="Z312" s="39">
        <v>1.894665185160185</v>
      </c>
      <c r="AB312" s="37" t="s">
        <v>1899</v>
      </c>
      <c r="AC312" s="38">
        <v>7.2460466411899063E-157</v>
      </c>
      <c r="AD312" s="39">
        <v>2.877377584945175</v>
      </c>
      <c r="AF312" s="37" t="s">
        <v>3698</v>
      </c>
      <c r="AG312" s="38">
        <v>9.9705644435706103E-55</v>
      </c>
      <c r="AH312" s="39">
        <v>2.410336242598035</v>
      </c>
      <c r="AJ312" s="37" t="s">
        <v>2765</v>
      </c>
      <c r="AK312" s="38">
        <v>0</v>
      </c>
      <c r="AL312" s="39">
        <v>2.5074052052690559</v>
      </c>
      <c r="AN312" s="37" t="s">
        <v>2952</v>
      </c>
      <c r="AO312" s="38">
        <v>0</v>
      </c>
      <c r="AP312" s="39">
        <v>1.899201978263404</v>
      </c>
    </row>
    <row r="313" spans="2:42" x14ac:dyDescent="0.25">
      <c r="B313" s="1" t="s">
        <v>1777</v>
      </c>
      <c r="C313" s="27">
        <v>0</v>
      </c>
      <c r="D313" s="28">
        <v>3.3535041351269839</v>
      </c>
      <c r="E313" s="2"/>
      <c r="F313" s="2" t="s">
        <v>2054</v>
      </c>
      <c r="G313" s="27">
        <v>1.640827121661735E-50</v>
      </c>
      <c r="H313" s="28">
        <v>2.169801904696822</v>
      </c>
      <c r="I313" s="2"/>
      <c r="J313" s="2" t="s">
        <v>242</v>
      </c>
      <c r="K313" s="27">
        <v>1.113061161316215E-123</v>
      </c>
      <c r="L313" s="28">
        <v>20.824588080325832</v>
      </c>
      <c r="M313" s="2"/>
      <c r="N313" s="2" t="s">
        <v>852</v>
      </c>
      <c r="O313" s="27">
        <v>0</v>
      </c>
      <c r="P313" s="28">
        <v>2.8218722115234049</v>
      </c>
      <c r="Q313" s="2"/>
      <c r="R313" s="2" t="s">
        <v>2970</v>
      </c>
      <c r="S313" s="27">
        <v>8.8435064844758961E-99</v>
      </c>
      <c r="T313" s="29">
        <v>2.055695153292231</v>
      </c>
      <c r="X313" s="37" t="s">
        <v>1674</v>
      </c>
      <c r="Y313" s="38">
        <v>0</v>
      </c>
      <c r="Z313" s="39">
        <v>1.8928709553679821</v>
      </c>
      <c r="AB313" s="37" t="s">
        <v>466</v>
      </c>
      <c r="AC313" s="38">
        <v>7.3309545809754788E-156</v>
      </c>
      <c r="AD313" s="39">
        <v>32.648345440263128</v>
      </c>
      <c r="AF313" s="37" t="s">
        <v>1016</v>
      </c>
      <c r="AG313" s="38">
        <v>5.4287842855216957E-54</v>
      </c>
      <c r="AH313" s="39">
        <v>2.408239773103876</v>
      </c>
      <c r="AJ313" s="37" t="s">
        <v>2888</v>
      </c>
      <c r="AK313" s="38">
        <v>0</v>
      </c>
      <c r="AL313" s="39">
        <v>2.4951368144332751</v>
      </c>
      <c r="AN313" s="37" t="s">
        <v>2964</v>
      </c>
      <c r="AO313" s="38">
        <v>0</v>
      </c>
      <c r="AP313" s="39">
        <v>2.110008166318357</v>
      </c>
    </row>
    <row r="314" spans="2:42" x14ac:dyDescent="0.25">
      <c r="B314" s="1" t="s">
        <v>1778</v>
      </c>
      <c r="C314" s="27">
        <v>0</v>
      </c>
      <c r="D314" s="28">
        <v>4.2907383171819591</v>
      </c>
      <c r="E314" s="2"/>
      <c r="F314" s="2" t="s">
        <v>1803</v>
      </c>
      <c r="G314" s="27">
        <v>1.9930991031782299E-50</v>
      </c>
      <c r="H314" s="28">
        <v>2.650825474336548</v>
      </c>
      <c r="I314" s="2"/>
      <c r="J314" s="2" t="s">
        <v>2441</v>
      </c>
      <c r="K314" s="27">
        <v>1.8525937876989239E-123</v>
      </c>
      <c r="L314" s="28">
        <v>2.8615445174838139</v>
      </c>
      <c r="M314" s="2"/>
      <c r="N314" s="2" t="s">
        <v>2905</v>
      </c>
      <c r="O314" s="27">
        <v>0</v>
      </c>
      <c r="P314" s="28">
        <v>5.7295709087858429</v>
      </c>
      <c r="Q314" s="2"/>
      <c r="R314" s="2" t="s">
        <v>2971</v>
      </c>
      <c r="S314" s="27">
        <v>7.7973337573362786E-98</v>
      </c>
      <c r="T314" s="29">
        <v>1.7016817194307381</v>
      </c>
      <c r="X314" s="37" t="s">
        <v>2012</v>
      </c>
      <c r="Y314" s="38">
        <v>0</v>
      </c>
      <c r="Z314" s="39">
        <v>1.8835382519420769</v>
      </c>
      <c r="AB314" s="37" t="s">
        <v>406</v>
      </c>
      <c r="AC314" s="38">
        <v>1.4175153347604551E-155</v>
      </c>
      <c r="AD314" s="39">
        <v>1.699605101791323</v>
      </c>
      <c r="AF314" s="37" t="s">
        <v>2373</v>
      </c>
      <c r="AG314" s="38">
        <v>9.4263729003117836E-54</v>
      </c>
      <c r="AH314" s="39">
        <v>3.8362946913718452</v>
      </c>
      <c r="AJ314" s="37" t="s">
        <v>2893</v>
      </c>
      <c r="AK314" s="38">
        <v>0</v>
      </c>
      <c r="AL314" s="39">
        <v>2.47398597683592</v>
      </c>
      <c r="AN314" s="37" t="s">
        <v>2929</v>
      </c>
      <c r="AO314" s="38">
        <v>0</v>
      </c>
      <c r="AP314" s="39">
        <v>1.532130389899977</v>
      </c>
    </row>
    <row r="315" spans="2:42" x14ac:dyDescent="0.25">
      <c r="B315" s="1" t="s">
        <v>1779</v>
      </c>
      <c r="C315" s="27">
        <v>0</v>
      </c>
      <c r="D315" s="28">
        <v>6.9926918381533287</v>
      </c>
      <c r="E315" s="2"/>
      <c r="F315" s="2" t="s">
        <v>1603</v>
      </c>
      <c r="G315" s="27">
        <v>2.768123863816646E-50</v>
      </c>
      <c r="H315" s="28">
        <v>1.505073237488693</v>
      </c>
      <c r="I315" s="2"/>
      <c r="J315" s="2" t="s">
        <v>2442</v>
      </c>
      <c r="K315" s="27">
        <v>3.2637412057383339E-123</v>
      </c>
      <c r="L315" s="28">
        <v>1076.138794855822</v>
      </c>
      <c r="M315" s="2"/>
      <c r="N315" s="2" t="s">
        <v>2972</v>
      </c>
      <c r="O315" s="27">
        <v>0</v>
      </c>
      <c r="P315" s="28">
        <v>5.769203219189702</v>
      </c>
      <c r="Q315" s="2"/>
      <c r="R315" s="2" t="s">
        <v>2973</v>
      </c>
      <c r="S315" s="27">
        <v>2.4966277985141581E-97</v>
      </c>
      <c r="T315" s="29">
        <v>14.793085587577449</v>
      </c>
      <c r="X315" s="37" t="s">
        <v>1762</v>
      </c>
      <c r="Y315" s="38">
        <v>0</v>
      </c>
      <c r="Z315" s="39">
        <v>1.877682033491674</v>
      </c>
      <c r="AB315" s="37" t="s">
        <v>2006</v>
      </c>
      <c r="AC315" s="38">
        <v>7.9187715495578214E-154</v>
      </c>
      <c r="AD315" s="39">
        <v>16.771744602013928</v>
      </c>
      <c r="AF315" s="37" t="s">
        <v>3699</v>
      </c>
      <c r="AG315" s="38">
        <v>3.199233991012288E-53</v>
      </c>
      <c r="AH315" s="39">
        <v>7.6634390023954904</v>
      </c>
      <c r="AJ315" s="37" t="s">
        <v>2912</v>
      </c>
      <c r="AK315" s="38">
        <v>0</v>
      </c>
      <c r="AL315" s="39">
        <v>2.4728463415523758</v>
      </c>
      <c r="AN315" s="37" t="s">
        <v>2876</v>
      </c>
      <c r="AO315" s="38">
        <v>0</v>
      </c>
      <c r="AP315" s="39">
        <v>1.8081346433540539</v>
      </c>
    </row>
    <row r="316" spans="2:42" x14ac:dyDescent="0.25">
      <c r="B316" s="1" t="s">
        <v>947</v>
      </c>
      <c r="C316" s="27">
        <v>0</v>
      </c>
      <c r="D316" s="28">
        <v>2.408161541119652</v>
      </c>
      <c r="E316" s="2"/>
      <c r="F316" s="2" t="s">
        <v>2055</v>
      </c>
      <c r="G316" s="27">
        <v>3.9693960301160299E-50</v>
      </c>
      <c r="H316" s="28">
        <v>2.4372993408110348</v>
      </c>
      <c r="I316" s="2"/>
      <c r="J316" s="2" t="s">
        <v>2443</v>
      </c>
      <c r="K316" s="27">
        <v>4.4428060967876443E-123</v>
      </c>
      <c r="L316" s="28">
        <v>13.337338931232409</v>
      </c>
      <c r="M316" s="2"/>
      <c r="N316" s="2" t="s">
        <v>2974</v>
      </c>
      <c r="O316" s="27">
        <v>0</v>
      </c>
      <c r="P316" s="28">
        <v>1.993005177936054</v>
      </c>
      <c r="Q316" s="2"/>
      <c r="R316" s="2" t="s">
        <v>2884</v>
      </c>
      <c r="S316" s="27">
        <v>6.1699418589361465E-97</v>
      </c>
      <c r="T316" s="29">
        <v>1.757769983190435</v>
      </c>
      <c r="X316" s="37" t="s">
        <v>1744</v>
      </c>
      <c r="Y316" s="38">
        <v>0</v>
      </c>
      <c r="Z316" s="39">
        <v>1.8767095982903219</v>
      </c>
      <c r="AB316" s="37" t="s">
        <v>1789</v>
      </c>
      <c r="AC316" s="38">
        <v>8.0448480358538421E-154</v>
      </c>
      <c r="AD316" s="39">
        <v>5.0294938980677317</v>
      </c>
      <c r="AF316" s="37" t="s">
        <v>3700</v>
      </c>
      <c r="AG316" s="38">
        <v>9.905772808145025E-53</v>
      </c>
      <c r="AH316" s="39">
        <v>2.5355339960669601</v>
      </c>
      <c r="AJ316" s="37" t="s">
        <v>2739</v>
      </c>
      <c r="AK316" s="38">
        <v>0</v>
      </c>
      <c r="AL316" s="39">
        <v>2.4715273396259798</v>
      </c>
      <c r="AN316" s="37" t="s">
        <v>2849</v>
      </c>
      <c r="AO316" s="38">
        <v>0</v>
      </c>
      <c r="AP316" s="39">
        <v>2.2826085652915249</v>
      </c>
    </row>
    <row r="317" spans="2:42" x14ac:dyDescent="0.25">
      <c r="B317" s="1" t="s">
        <v>1780</v>
      </c>
      <c r="C317" s="27">
        <v>0</v>
      </c>
      <c r="D317" s="28">
        <v>24.558102566449371</v>
      </c>
      <c r="E317" s="2"/>
      <c r="F317" s="2" t="s">
        <v>1831</v>
      </c>
      <c r="G317" s="27">
        <v>6.2685424876344459E-50</v>
      </c>
      <c r="H317" s="28">
        <v>2.2099432028999488</v>
      </c>
      <c r="I317" s="2"/>
      <c r="J317" s="2" t="s">
        <v>700</v>
      </c>
      <c r="K317" s="27">
        <v>1.5179250990302119E-122</v>
      </c>
      <c r="L317" s="28">
        <v>14.288017279332109</v>
      </c>
      <c r="M317" s="2"/>
      <c r="N317" s="2" t="s">
        <v>2883</v>
      </c>
      <c r="O317" s="27">
        <v>0</v>
      </c>
      <c r="P317" s="28">
        <v>2.1047756817822529</v>
      </c>
      <c r="Q317" s="2"/>
      <c r="R317" s="2" t="s">
        <v>2975</v>
      </c>
      <c r="S317" s="27">
        <v>7.530645260186755E-97</v>
      </c>
      <c r="T317" s="29">
        <v>1.7599028446834559</v>
      </c>
      <c r="X317" s="37" t="s">
        <v>878</v>
      </c>
      <c r="Y317" s="38">
        <v>0</v>
      </c>
      <c r="Z317" s="39">
        <v>1.8739981989584611</v>
      </c>
      <c r="AB317" s="37" t="s">
        <v>1809</v>
      </c>
      <c r="AC317" s="38">
        <v>8.2483267067642308E-154</v>
      </c>
      <c r="AD317" s="39">
        <v>2.3588437228149939</v>
      </c>
      <c r="AF317" s="37" t="s">
        <v>3701</v>
      </c>
      <c r="AG317" s="38">
        <v>1.091051279497887E-52</v>
      </c>
      <c r="AH317" s="39">
        <v>6.6680100054459359</v>
      </c>
      <c r="AJ317" s="37" t="s">
        <v>2646</v>
      </c>
      <c r="AK317" s="38">
        <v>0</v>
      </c>
      <c r="AL317" s="39">
        <v>2.454673749253923</v>
      </c>
      <c r="AN317" s="37" t="s">
        <v>2826</v>
      </c>
      <c r="AO317" s="38">
        <v>0</v>
      </c>
      <c r="AP317" s="39">
        <v>3.683138003909701</v>
      </c>
    </row>
    <row r="318" spans="2:42" x14ac:dyDescent="0.25">
      <c r="B318" s="1" t="s">
        <v>948</v>
      </c>
      <c r="C318" s="27">
        <v>0</v>
      </c>
      <c r="D318" s="28">
        <v>11.38633353161484</v>
      </c>
      <c r="E318" s="2"/>
      <c r="F318" s="2" t="s">
        <v>2056</v>
      </c>
      <c r="G318" s="27">
        <v>7.6847905026190901E-50</v>
      </c>
      <c r="H318" s="28">
        <v>13.650173792938309</v>
      </c>
      <c r="I318" s="2"/>
      <c r="J318" s="2" t="s">
        <v>2444</v>
      </c>
      <c r="K318" s="27">
        <v>4.9564678656791268E-122</v>
      </c>
      <c r="L318" s="28">
        <v>2894.1055589843841</v>
      </c>
      <c r="M318" s="2"/>
      <c r="N318" s="2" t="s">
        <v>2976</v>
      </c>
      <c r="O318" s="27">
        <v>0</v>
      </c>
      <c r="P318" s="28">
        <v>2.3198423345373742</v>
      </c>
      <c r="Q318" s="2"/>
      <c r="R318" s="2" t="s">
        <v>2977</v>
      </c>
      <c r="S318" s="27">
        <v>2.2228040503181062E-96</v>
      </c>
      <c r="T318" s="29">
        <v>1.8399004212246779</v>
      </c>
      <c r="X318" s="37" t="s">
        <v>1664</v>
      </c>
      <c r="Y318" s="38">
        <v>0</v>
      </c>
      <c r="Z318" s="39">
        <v>1.869602823805508</v>
      </c>
      <c r="AB318" s="37" t="s">
        <v>1880</v>
      </c>
      <c r="AC318" s="38">
        <v>8.2212815568164422E-152</v>
      </c>
      <c r="AD318" s="39">
        <v>6.1266158298696611</v>
      </c>
      <c r="AF318" s="37" t="s">
        <v>3702</v>
      </c>
      <c r="AG318" s="38">
        <v>1.9670205582140701E-52</v>
      </c>
      <c r="AH318" s="39">
        <v>1.730245888513479</v>
      </c>
      <c r="AJ318" s="37" t="s">
        <v>2817</v>
      </c>
      <c r="AK318" s="38">
        <v>0</v>
      </c>
      <c r="AL318" s="39">
        <v>2.448647928106046</v>
      </c>
      <c r="AN318" s="37" t="s">
        <v>2917</v>
      </c>
      <c r="AO318" s="38">
        <v>0</v>
      </c>
      <c r="AP318" s="39">
        <v>1.844896992460805</v>
      </c>
    </row>
    <row r="319" spans="2:42" x14ac:dyDescent="0.25">
      <c r="B319" s="1" t="s">
        <v>1781</v>
      </c>
      <c r="C319" s="27">
        <v>0</v>
      </c>
      <c r="D319" s="28">
        <v>3.1949940652678128</v>
      </c>
      <c r="E319" s="2"/>
      <c r="F319" s="2" t="s">
        <v>246</v>
      </c>
      <c r="G319" s="27">
        <v>1.339868594817164E-49</v>
      </c>
      <c r="H319" s="28">
        <v>137.35817955000709</v>
      </c>
      <c r="I319" s="2"/>
      <c r="J319" s="2" t="s">
        <v>2445</v>
      </c>
      <c r="K319" s="27">
        <v>7.8187900748726492E-122</v>
      </c>
      <c r="L319" s="28">
        <v>73.243808485358358</v>
      </c>
      <c r="M319" s="2"/>
      <c r="N319" s="2" t="s">
        <v>2978</v>
      </c>
      <c r="O319" s="27">
        <v>0</v>
      </c>
      <c r="P319" s="28">
        <v>7.5373774825210944</v>
      </c>
      <c r="Q319" s="2"/>
      <c r="R319" s="2" t="s">
        <v>611</v>
      </c>
      <c r="S319" s="27">
        <v>7.2008203085444594E-96</v>
      </c>
      <c r="T319" s="29">
        <v>1.68909951152789</v>
      </c>
      <c r="X319" s="37" t="s">
        <v>1739</v>
      </c>
      <c r="Y319" s="38">
        <v>0</v>
      </c>
      <c r="Z319" s="39">
        <v>1.86175552271559</v>
      </c>
      <c r="AB319" s="37" t="s">
        <v>3384</v>
      </c>
      <c r="AC319" s="38">
        <v>1.6154313222136039E-151</v>
      </c>
      <c r="AD319" s="39">
        <v>1642.223842364742</v>
      </c>
      <c r="AF319" s="37" t="s">
        <v>3703</v>
      </c>
      <c r="AG319" s="38">
        <v>2.4474625034137299E-52</v>
      </c>
      <c r="AH319" s="39">
        <v>1.7273843518925089</v>
      </c>
      <c r="AJ319" s="37" t="s">
        <v>3056</v>
      </c>
      <c r="AK319" s="38">
        <v>0</v>
      </c>
      <c r="AL319" s="39">
        <v>2.4415969999858831</v>
      </c>
      <c r="AN319" s="37" t="s">
        <v>71</v>
      </c>
      <c r="AO319" s="38">
        <v>0</v>
      </c>
      <c r="AP319" s="39">
        <v>1.708585263586919</v>
      </c>
    </row>
    <row r="320" spans="2:42" x14ac:dyDescent="0.25">
      <c r="B320" s="1" t="s">
        <v>43</v>
      </c>
      <c r="C320" s="27">
        <v>0</v>
      </c>
      <c r="D320" s="28">
        <v>2.8000159067521921</v>
      </c>
      <c r="E320" s="2"/>
      <c r="F320" s="2" t="s">
        <v>2057</v>
      </c>
      <c r="G320" s="27">
        <v>1.621114223599865E-49</v>
      </c>
      <c r="H320" s="28">
        <v>7.7016257351259911</v>
      </c>
      <c r="I320" s="2"/>
      <c r="J320" s="2" t="s">
        <v>2446</v>
      </c>
      <c r="K320" s="27">
        <v>2.6780463764057519E-121</v>
      </c>
      <c r="L320" s="28">
        <v>29.58168111334323</v>
      </c>
      <c r="M320" s="2"/>
      <c r="N320" s="2" t="s">
        <v>2979</v>
      </c>
      <c r="O320" s="27">
        <v>0</v>
      </c>
      <c r="P320" s="28">
        <v>6.1482836544336088</v>
      </c>
      <c r="Q320" s="2"/>
      <c r="R320" s="2" t="s">
        <v>2980</v>
      </c>
      <c r="S320" s="27">
        <v>9.0191322469398989E-96</v>
      </c>
      <c r="T320" s="29">
        <v>21.169075044769379</v>
      </c>
      <c r="X320" s="37" t="s">
        <v>1649</v>
      </c>
      <c r="Y320" s="38">
        <v>0</v>
      </c>
      <c r="Z320" s="39">
        <v>1.8527994196973681</v>
      </c>
      <c r="AB320" s="37" t="s">
        <v>1863</v>
      </c>
      <c r="AC320" s="38">
        <v>1.7587637337355391E-151</v>
      </c>
      <c r="AD320" s="39">
        <v>4.2891449493321474</v>
      </c>
      <c r="AF320" s="37" t="s">
        <v>3704</v>
      </c>
      <c r="AG320" s="38">
        <v>1.3803182416119241E-51</v>
      </c>
      <c r="AH320" s="39">
        <v>1.823359020554157</v>
      </c>
      <c r="AJ320" s="37" t="s">
        <v>2718</v>
      </c>
      <c r="AK320" s="38">
        <v>0</v>
      </c>
      <c r="AL320" s="39">
        <v>2.4289877223244409</v>
      </c>
      <c r="AN320" s="37" t="s">
        <v>2879</v>
      </c>
      <c r="AO320" s="38">
        <v>0</v>
      </c>
      <c r="AP320" s="39">
        <v>2.060478829639508</v>
      </c>
    </row>
    <row r="321" spans="2:42" x14ac:dyDescent="0.25">
      <c r="B321" s="1" t="s">
        <v>1782</v>
      </c>
      <c r="C321" s="27">
        <v>0</v>
      </c>
      <c r="D321" s="28">
        <v>1.746718446352739</v>
      </c>
      <c r="E321" s="2"/>
      <c r="F321" s="2" t="s">
        <v>2058</v>
      </c>
      <c r="G321" s="27">
        <v>1.9719618100778508E-49</v>
      </c>
      <c r="H321" s="28">
        <v>21.470900947956089</v>
      </c>
      <c r="I321" s="2"/>
      <c r="J321" s="2" t="s">
        <v>2447</v>
      </c>
      <c r="K321" s="27">
        <v>3.0279263088459519E-121</v>
      </c>
      <c r="L321" s="28">
        <v>30.842605401794739</v>
      </c>
      <c r="M321" s="2"/>
      <c r="N321" s="2" t="s">
        <v>107</v>
      </c>
      <c r="O321" s="27">
        <v>0</v>
      </c>
      <c r="P321" s="28">
        <v>4.5690672905943837</v>
      </c>
      <c r="Q321" s="2"/>
      <c r="R321" s="2" t="s">
        <v>2725</v>
      </c>
      <c r="S321" s="27">
        <v>9.5500545368934684E-96</v>
      </c>
      <c r="T321" s="29">
        <v>1.6137346601235441</v>
      </c>
      <c r="X321" s="37" t="s">
        <v>1623</v>
      </c>
      <c r="Y321" s="38">
        <v>0</v>
      </c>
      <c r="Z321" s="39">
        <v>1.849085748400652</v>
      </c>
      <c r="AB321" s="37" t="s">
        <v>1978</v>
      </c>
      <c r="AC321" s="38">
        <v>2.0068584825976639E-147</v>
      </c>
      <c r="AD321" s="39">
        <v>2.2368485373471998</v>
      </c>
      <c r="AF321" s="37" t="s">
        <v>169</v>
      </c>
      <c r="AG321" s="38">
        <v>1.824785099837272E-51</v>
      </c>
      <c r="AH321" s="39">
        <v>2.1233395339159942</v>
      </c>
      <c r="AJ321" s="37" t="s">
        <v>2753</v>
      </c>
      <c r="AK321" s="38">
        <v>0</v>
      </c>
      <c r="AL321" s="39">
        <v>2.4230566487119058</v>
      </c>
      <c r="AN321" s="37" t="s">
        <v>3087</v>
      </c>
      <c r="AO321" s="38">
        <v>0</v>
      </c>
      <c r="AP321" s="39">
        <v>82.47208195183336</v>
      </c>
    </row>
    <row r="322" spans="2:42" x14ac:dyDescent="0.25">
      <c r="B322" s="1" t="s">
        <v>949</v>
      </c>
      <c r="C322" s="27">
        <v>0</v>
      </c>
      <c r="D322" s="28">
        <v>2.1520927525054412</v>
      </c>
      <c r="E322" s="2"/>
      <c r="F322" s="2" t="s">
        <v>1611</v>
      </c>
      <c r="G322" s="27">
        <v>1.980937311268909E-49</v>
      </c>
      <c r="H322" s="28">
        <v>2.7530279344695332</v>
      </c>
      <c r="I322" s="2"/>
      <c r="J322" s="2" t="s">
        <v>2448</v>
      </c>
      <c r="K322" s="27">
        <v>4.5757886997864128E-121</v>
      </c>
      <c r="L322" s="28">
        <v>50.177852666053788</v>
      </c>
      <c r="M322" s="2"/>
      <c r="N322" s="2" t="s">
        <v>950</v>
      </c>
      <c r="O322" s="27">
        <v>0</v>
      </c>
      <c r="P322" s="28">
        <v>47.056901517019639</v>
      </c>
      <c r="Q322" s="2"/>
      <c r="R322" s="2" t="s">
        <v>2981</v>
      </c>
      <c r="S322" s="27">
        <v>3.1851158642710149E-95</v>
      </c>
      <c r="T322" s="29">
        <v>4.6164723997613386</v>
      </c>
      <c r="X322" s="37" t="s">
        <v>3217</v>
      </c>
      <c r="Y322" s="38">
        <v>0</v>
      </c>
      <c r="Z322" s="39">
        <v>1.844367806111147</v>
      </c>
      <c r="AB322" s="37" t="s">
        <v>2109</v>
      </c>
      <c r="AC322" s="38">
        <v>2.103843808528313E-147</v>
      </c>
      <c r="AD322" s="39">
        <v>27.269573379451021</v>
      </c>
      <c r="AF322" s="37" t="s">
        <v>3705</v>
      </c>
      <c r="AG322" s="38">
        <v>2.006976795569104E-51</v>
      </c>
      <c r="AH322" s="39">
        <v>11.92294735071293</v>
      </c>
      <c r="AJ322" s="37" t="s">
        <v>2722</v>
      </c>
      <c r="AK322" s="38">
        <v>0</v>
      </c>
      <c r="AL322" s="39">
        <v>2.4213749701299161</v>
      </c>
      <c r="AN322" s="37" t="s">
        <v>2877</v>
      </c>
      <c r="AO322" s="38">
        <v>0</v>
      </c>
      <c r="AP322" s="39">
        <v>1.5348448283709619</v>
      </c>
    </row>
    <row r="323" spans="2:42" x14ac:dyDescent="0.25">
      <c r="B323" s="1" t="s">
        <v>1783</v>
      </c>
      <c r="C323" s="27">
        <v>0</v>
      </c>
      <c r="D323" s="28">
        <v>2.5275726190156349</v>
      </c>
      <c r="E323" s="2"/>
      <c r="F323" s="2" t="s">
        <v>2059</v>
      </c>
      <c r="G323" s="27">
        <v>3.9445024118711257E-49</v>
      </c>
      <c r="H323" s="28">
        <v>1.891952238537401</v>
      </c>
      <c r="I323" s="2"/>
      <c r="J323" s="2" t="s">
        <v>2449</v>
      </c>
      <c r="K323" s="27">
        <v>5.2905662222427166E-121</v>
      </c>
      <c r="L323" s="28">
        <v>271.33694122332429</v>
      </c>
      <c r="M323" s="2"/>
      <c r="N323" s="2" t="s">
        <v>2982</v>
      </c>
      <c r="O323" s="27">
        <v>0</v>
      </c>
      <c r="P323" s="28">
        <v>4.10341845271269</v>
      </c>
      <c r="Q323" s="2"/>
      <c r="R323" s="2" t="s">
        <v>2983</v>
      </c>
      <c r="S323" s="27">
        <v>3.7989118744053388E-95</v>
      </c>
      <c r="T323" s="29">
        <v>2.029798901699869</v>
      </c>
      <c r="X323" s="37" t="s">
        <v>1663</v>
      </c>
      <c r="Y323" s="38">
        <v>0</v>
      </c>
      <c r="Z323" s="39">
        <v>1.844077706804659</v>
      </c>
      <c r="AB323" s="37" t="s">
        <v>1992</v>
      </c>
      <c r="AC323" s="38">
        <v>2.4971669941996471E-147</v>
      </c>
      <c r="AD323" s="39">
        <v>1.589988596768404</v>
      </c>
      <c r="AF323" s="37" t="s">
        <v>3706</v>
      </c>
      <c r="AG323" s="38">
        <v>4.0014717617022391E-51</v>
      </c>
      <c r="AH323" s="39">
        <v>20.411533422791539</v>
      </c>
      <c r="AJ323" s="37" t="s">
        <v>2934</v>
      </c>
      <c r="AK323" s="38">
        <v>0</v>
      </c>
      <c r="AL323" s="39">
        <v>2.4148273701283598</v>
      </c>
      <c r="AN323" s="37" t="s">
        <v>3019</v>
      </c>
      <c r="AO323" s="38">
        <v>0</v>
      </c>
      <c r="AP323" s="39">
        <v>14.287929203905319</v>
      </c>
    </row>
    <row r="324" spans="2:42" x14ac:dyDescent="0.25">
      <c r="B324" s="1" t="s">
        <v>1784</v>
      </c>
      <c r="C324" s="27">
        <v>0</v>
      </c>
      <c r="D324" s="28">
        <v>2.6250459773179271</v>
      </c>
      <c r="E324" s="2"/>
      <c r="F324" s="2" t="s">
        <v>261</v>
      </c>
      <c r="G324" s="27">
        <v>8.2475408298613314E-49</v>
      </c>
      <c r="H324" s="28">
        <v>3.2531837600622189</v>
      </c>
      <c r="I324" s="2"/>
      <c r="J324" s="2" t="s">
        <v>17</v>
      </c>
      <c r="K324" s="27">
        <v>6.2401453276700995E-120</v>
      </c>
      <c r="L324" s="28">
        <v>157.01239372376719</v>
      </c>
      <c r="M324" s="2"/>
      <c r="N324" s="2" t="s">
        <v>257</v>
      </c>
      <c r="O324" s="27">
        <v>0</v>
      </c>
      <c r="P324" s="28">
        <v>7.5195145895432569</v>
      </c>
      <c r="Q324" s="2"/>
      <c r="R324" s="2" t="s">
        <v>2984</v>
      </c>
      <c r="S324" s="27">
        <v>7.806330269579084E-95</v>
      </c>
      <c r="T324" s="29">
        <v>83.610327768394399</v>
      </c>
      <c r="X324" s="37" t="s">
        <v>1826</v>
      </c>
      <c r="Y324" s="38">
        <v>0</v>
      </c>
      <c r="Z324" s="39">
        <v>1.841928008278789</v>
      </c>
      <c r="AB324" s="37" t="s">
        <v>1777</v>
      </c>
      <c r="AC324" s="38">
        <v>7.081924727329684E-147</v>
      </c>
      <c r="AD324" s="39">
        <v>4.0810210327478913</v>
      </c>
      <c r="AF324" s="37" t="s">
        <v>3707</v>
      </c>
      <c r="AG324" s="38">
        <v>1.2164764815638771E-50</v>
      </c>
      <c r="AH324" s="39">
        <v>586.84267870669487</v>
      </c>
      <c r="AJ324" s="37" t="s">
        <v>2891</v>
      </c>
      <c r="AK324" s="38">
        <v>0</v>
      </c>
      <c r="AL324" s="39">
        <v>2.397828086303897</v>
      </c>
      <c r="AN324" s="37" t="s">
        <v>3458</v>
      </c>
      <c r="AO324" s="38">
        <v>0</v>
      </c>
      <c r="AP324" s="39">
        <v>2.1939074133359031</v>
      </c>
    </row>
    <row r="325" spans="2:42" x14ac:dyDescent="0.25">
      <c r="B325" s="1" t="s">
        <v>1785</v>
      </c>
      <c r="C325" s="27">
        <v>0</v>
      </c>
      <c r="D325" s="28">
        <v>1.989417699518844</v>
      </c>
      <c r="E325" s="2"/>
      <c r="F325" s="2" t="s">
        <v>2060</v>
      </c>
      <c r="G325" s="27">
        <v>1.1408481666416681E-48</v>
      </c>
      <c r="H325" s="28">
        <v>6.4620686296744916</v>
      </c>
      <c r="I325" s="2"/>
      <c r="J325" s="2" t="s">
        <v>2450</v>
      </c>
      <c r="K325" s="27">
        <v>6.4747744493953091E-120</v>
      </c>
      <c r="L325" s="28">
        <v>76.595810510523251</v>
      </c>
      <c r="M325" s="2"/>
      <c r="N325" s="2" t="s">
        <v>2985</v>
      </c>
      <c r="O325" s="27">
        <v>0</v>
      </c>
      <c r="P325" s="28">
        <v>4.3500221967891308</v>
      </c>
      <c r="Q325" s="2"/>
      <c r="R325" s="2" t="s">
        <v>2986</v>
      </c>
      <c r="S325" s="27">
        <v>2.5089359548265153E-94</v>
      </c>
      <c r="T325" s="29">
        <v>1.503629486943058</v>
      </c>
      <c r="X325" s="37" t="s">
        <v>3218</v>
      </c>
      <c r="Y325" s="38">
        <v>0</v>
      </c>
      <c r="Z325" s="39">
        <v>1.8395688662161831</v>
      </c>
      <c r="AB325" s="37" t="s">
        <v>3385</v>
      </c>
      <c r="AC325" s="38">
        <v>1.2602478740936919E-146</v>
      </c>
      <c r="AD325" s="39">
        <v>74375.604723498487</v>
      </c>
      <c r="AF325" s="37" t="s">
        <v>3708</v>
      </c>
      <c r="AG325" s="38">
        <v>1.2559582912427969E-50</v>
      </c>
      <c r="AH325" s="39">
        <v>2.8382955460144461</v>
      </c>
      <c r="AJ325" s="37" t="s">
        <v>2933</v>
      </c>
      <c r="AK325" s="38">
        <v>0</v>
      </c>
      <c r="AL325" s="39">
        <v>2.3840318596030978</v>
      </c>
      <c r="AN325" s="37" t="s">
        <v>2955</v>
      </c>
      <c r="AO325" s="38">
        <v>0</v>
      </c>
      <c r="AP325" s="39">
        <v>2.8097294932585171</v>
      </c>
    </row>
    <row r="326" spans="2:42" x14ac:dyDescent="0.25">
      <c r="B326" s="1" t="s">
        <v>1786</v>
      </c>
      <c r="C326" s="27">
        <v>0</v>
      </c>
      <c r="D326" s="28">
        <v>2.39407493464868</v>
      </c>
      <c r="E326" s="2"/>
      <c r="F326" s="2" t="s">
        <v>2061</v>
      </c>
      <c r="G326" s="27">
        <v>1.3071354090890131E-48</v>
      </c>
      <c r="H326" s="28">
        <v>1.7752425760675461</v>
      </c>
      <c r="I326" s="2"/>
      <c r="J326" s="2" t="s">
        <v>2451</v>
      </c>
      <c r="K326" s="27">
        <v>6.514025007100222E-120</v>
      </c>
      <c r="L326" s="28">
        <v>40121.081432759122</v>
      </c>
      <c r="M326" s="2"/>
      <c r="N326" s="2" t="s">
        <v>413</v>
      </c>
      <c r="O326" s="27">
        <v>0</v>
      </c>
      <c r="P326" s="28">
        <v>2.584319173690381</v>
      </c>
      <c r="Q326" s="2"/>
      <c r="R326" s="2" t="s">
        <v>2896</v>
      </c>
      <c r="S326" s="27">
        <v>3.6238611185701799E-94</v>
      </c>
      <c r="T326" s="29">
        <v>1.5685186693563291</v>
      </c>
      <c r="X326" s="37" t="s">
        <v>1697</v>
      </c>
      <c r="Y326" s="38">
        <v>0</v>
      </c>
      <c r="Z326" s="39">
        <v>1.834971253687129</v>
      </c>
      <c r="AB326" s="37" t="s">
        <v>3386</v>
      </c>
      <c r="AC326" s="38">
        <v>7.8635697107004174E-146</v>
      </c>
      <c r="AD326" s="39">
        <v>10.31748354846234</v>
      </c>
      <c r="AF326" s="37" t="s">
        <v>3709</v>
      </c>
      <c r="AG326" s="38">
        <v>1.7530544945154839E-50</v>
      </c>
      <c r="AH326" s="39">
        <v>2.6885265888258538</v>
      </c>
      <c r="AJ326" s="37" t="s">
        <v>2926</v>
      </c>
      <c r="AK326" s="38">
        <v>0</v>
      </c>
      <c r="AL326" s="39">
        <v>2.3792806551353038</v>
      </c>
      <c r="AN326" s="37" t="s">
        <v>1162</v>
      </c>
      <c r="AO326" s="38">
        <v>0</v>
      </c>
      <c r="AP326" s="39">
        <v>5.4129956064369891</v>
      </c>
    </row>
    <row r="327" spans="2:42" x14ac:dyDescent="0.25">
      <c r="B327" s="1" t="s">
        <v>1787</v>
      </c>
      <c r="C327" s="27">
        <v>0</v>
      </c>
      <c r="D327" s="28">
        <v>1.996372269951681</v>
      </c>
      <c r="E327" s="2"/>
      <c r="F327" s="2" t="s">
        <v>2062</v>
      </c>
      <c r="G327" s="27">
        <v>1.5227275681643431E-48</v>
      </c>
      <c r="H327" s="28">
        <v>4.1171281832656232</v>
      </c>
      <c r="I327" s="2"/>
      <c r="J327" s="2" t="s">
        <v>2452</v>
      </c>
      <c r="K327" s="27">
        <v>9.3794643891298226E-120</v>
      </c>
      <c r="L327" s="28">
        <v>8.5763757582228539</v>
      </c>
      <c r="M327" s="2"/>
      <c r="N327" s="2" t="s">
        <v>2791</v>
      </c>
      <c r="O327" s="27">
        <v>0</v>
      </c>
      <c r="P327" s="28">
        <v>3.9566378874951589</v>
      </c>
      <c r="Q327" s="2"/>
      <c r="R327" s="2" t="s">
        <v>675</v>
      </c>
      <c r="S327" s="27">
        <v>8.2431907513994886E-94</v>
      </c>
      <c r="T327" s="29">
        <v>2.097713385874941</v>
      </c>
      <c r="X327" s="37" t="s">
        <v>3219</v>
      </c>
      <c r="Y327" s="38">
        <v>0</v>
      </c>
      <c r="Z327" s="39">
        <v>1.8313785526965169</v>
      </c>
      <c r="AB327" s="37" t="s">
        <v>3387</v>
      </c>
      <c r="AC327" s="38">
        <v>8.3421558543517153E-146</v>
      </c>
      <c r="AD327" s="39">
        <v>4.7270265160188867</v>
      </c>
      <c r="AF327" s="37" t="s">
        <v>837</v>
      </c>
      <c r="AG327" s="38">
        <v>3.8481715952004508E-50</v>
      </c>
      <c r="AH327" s="39">
        <v>1.615496848527505</v>
      </c>
      <c r="AJ327" s="37" t="s">
        <v>2666</v>
      </c>
      <c r="AK327" s="38">
        <v>0</v>
      </c>
      <c r="AL327" s="39">
        <v>2.3696606162183622</v>
      </c>
      <c r="AN327" s="37" t="s">
        <v>2923</v>
      </c>
      <c r="AO327" s="38">
        <v>0</v>
      </c>
      <c r="AP327" s="39">
        <v>1.6380919859415759</v>
      </c>
    </row>
    <row r="328" spans="2:42" x14ac:dyDescent="0.25">
      <c r="B328" s="1" t="s">
        <v>1788</v>
      </c>
      <c r="C328" s="27">
        <v>0</v>
      </c>
      <c r="D328" s="28">
        <v>1.8002608467746819</v>
      </c>
      <c r="E328" s="2"/>
      <c r="F328" s="2" t="s">
        <v>1585</v>
      </c>
      <c r="G328" s="27">
        <v>2.3615596139535521E-48</v>
      </c>
      <c r="H328" s="28">
        <v>1.5620092950684841</v>
      </c>
      <c r="I328" s="2"/>
      <c r="J328" s="2" t="s">
        <v>2453</v>
      </c>
      <c r="K328" s="27">
        <v>2.0317970440282901E-119</v>
      </c>
      <c r="L328" s="28">
        <v>18458.3218868351</v>
      </c>
      <c r="M328" s="2"/>
      <c r="N328" s="2" t="s">
        <v>2987</v>
      </c>
      <c r="O328" s="27">
        <v>0</v>
      </c>
      <c r="P328" s="28">
        <v>9.2123870899923617</v>
      </c>
      <c r="Q328" s="2"/>
      <c r="R328" s="2" t="s">
        <v>951</v>
      </c>
      <c r="S328" s="27">
        <v>1.0912972658473311E-93</v>
      </c>
      <c r="T328" s="29">
        <v>1.6141700179337299</v>
      </c>
      <c r="X328" s="37" t="s">
        <v>1726</v>
      </c>
      <c r="Y328" s="38">
        <v>0</v>
      </c>
      <c r="Z328" s="39">
        <v>1.8168852902262711</v>
      </c>
      <c r="AB328" s="37" t="s">
        <v>3388</v>
      </c>
      <c r="AC328" s="38">
        <v>1.0401996382440249E-145</v>
      </c>
      <c r="AD328" s="39">
        <v>4.5173532955774824</v>
      </c>
      <c r="AF328" s="37" t="s">
        <v>381</v>
      </c>
      <c r="AG328" s="38">
        <v>4.2204973742597761E-50</v>
      </c>
      <c r="AH328" s="39">
        <v>3.263880054354122</v>
      </c>
      <c r="AJ328" s="37" t="s">
        <v>413</v>
      </c>
      <c r="AK328" s="38">
        <v>0</v>
      </c>
      <c r="AL328" s="39">
        <v>2.3631848425669681</v>
      </c>
      <c r="AN328" s="37" t="s">
        <v>2880</v>
      </c>
      <c r="AO328" s="38">
        <v>0</v>
      </c>
      <c r="AP328" s="39">
        <v>1.7425737796185869</v>
      </c>
    </row>
    <row r="329" spans="2:42" x14ac:dyDescent="0.25">
      <c r="B329" s="1" t="s">
        <v>1789</v>
      </c>
      <c r="C329" s="27">
        <v>0</v>
      </c>
      <c r="D329" s="28">
        <v>2.0509588723557859</v>
      </c>
      <c r="E329" s="2"/>
      <c r="F329" s="2" t="s">
        <v>1613</v>
      </c>
      <c r="G329" s="27">
        <v>1.042262273033065E-47</v>
      </c>
      <c r="H329" s="28">
        <v>1.5731095535210879</v>
      </c>
      <c r="I329" s="2"/>
      <c r="J329" s="2" t="s">
        <v>2454</v>
      </c>
      <c r="K329" s="27">
        <v>4.8472368949804328E-119</v>
      </c>
      <c r="L329" s="28">
        <v>54.078673649067987</v>
      </c>
      <c r="M329" s="2"/>
      <c r="N329" s="2" t="s">
        <v>2946</v>
      </c>
      <c r="O329" s="27">
        <v>0</v>
      </c>
      <c r="P329" s="28">
        <v>2.7071602854617289</v>
      </c>
      <c r="Q329" s="2"/>
      <c r="R329" s="2" t="s">
        <v>953</v>
      </c>
      <c r="S329" s="27">
        <v>3.776553357238277E-93</v>
      </c>
      <c r="T329" s="29">
        <v>3.7823124367198808</v>
      </c>
      <c r="X329" s="37" t="s">
        <v>1800</v>
      </c>
      <c r="Y329" s="38">
        <v>0</v>
      </c>
      <c r="Z329" s="39">
        <v>1.8162466427603681</v>
      </c>
      <c r="AB329" s="37" t="s">
        <v>972</v>
      </c>
      <c r="AC329" s="38">
        <v>1.424391596706877E-145</v>
      </c>
      <c r="AD329" s="39">
        <v>2.2964487191247711</v>
      </c>
      <c r="AF329" s="37" t="s">
        <v>3710</v>
      </c>
      <c r="AG329" s="38">
        <v>6.4414446555289058E-50</v>
      </c>
      <c r="AH329" s="39">
        <v>3.1581645829401102</v>
      </c>
      <c r="AJ329" s="37" t="s">
        <v>966</v>
      </c>
      <c r="AK329" s="38">
        <v>0</v>
      </c>
      <c r="AL329" s="39">
        <v>2.3286421577784302</v>
      </c>
      <c r="AN329" s="37" t="s">
        <v>3031</v>
      </c>
      <c r="AO329" s="38">
        <v>0</v>
      </c>
      <c r="AP329" s="39">
        <v>17.04628063751699</v>
      </c>
    </row>
    <row r="330" spans="2:42" x14ac:dyDescent="0.25">
      <c r="B330" s="1" t="s">
        <v>1790</v>
      </c>
      <c r="C330" s="27">
        <v>0</v>
      </c>
      <c r="D330" s="28">
        <v>2.2064495125783101</v>
      </c>
      <c r="E330" s="2"/>
      <c r="F330" s="2" t="s">
        <v>197</v>
      </c>
      <c r="G330" s="27">
        <v>1.1853463782241741E-47</v>
      </c>
      <c r="H330" s="28">
        <v>1.5099562476425319</v>
      </c>
      <c r="I330" s="2"/>
      <c r="J330" s="2" t="s">
        <v>2455</v>
      </c>
      <c r="K330" s="27">
        <v>5.9401716691452861E-119</v>
      </c>
      <c r="L330" s="28">
        <v>37.187508736408162</v>
      </c>
      <c r="M330" s="2"/>
      <c r="N330" s="2" t="s">
        <v>2988</v>
      </c>
      <c r="O330" s="27">
        <v>0</v>
      </c>
      <c r="P330" s="28">
        <v>2.2447904642433691</v>
      </c>
      <c r="Q330" s="2"/>
      <c r="R330" s="2" t="s">
        <v>2989</v>
      </c>
      <c r="S330" s="27">
        <v>1.295153212018298E-92</v>
      </c>
      <c r="T330" s="29">
        <v>1.9318331945151681</v>
      </c>
      <c r="X330" s="37" t="s">
        <v>3220</v>
      </c>
      <c r="Y330" s="38">
        <v>0</v>
      </c>
      <c r="Z330" s="39">
        <v>1.813716002703545</v>
      </c>
      <c r="AB330" s="37" t="s">
        <v>3389</v>
      </c>
      <c r="AC330" s="38">
        <v>2.6547150403769772E-144</v>
      </c>
      <c r="AD330" s="39">
        <v>13613.93376718682</v>
      </c>
      <c r="AF330" s="37" t="s">
        <v>3711</v>
      </c>
      <c r="AG330" s="38">
        <v>9.6808844064054172E-50</v>
      </c>
      <c r="AH330" s="39">
        <v>5.0971524544955242</v>
      </c>
      <c r="AJ330" s="37" t="s">
        <v>3057</v>
      </c>
      <c r="AK330" s="38">
        <v>0</v>
      </c>
      <c r="AL330" s="39">
        <v>2.3182256293432122</v>
      </c>
      <c r="AN330" s="37" t="s">
        <v>776</v>
      </c>
      <c r="AO330" s="38">
        <v>0</v>
      </c>
      <c r="AP330" s="39">
        <v>2.1131688846875418</v>
      </c>
    </row>
    <row r="331" spans="2:42" x14ac:dyDescent="0.25">
      <c r="B331" s="1" t="s">
        <v>1791</v>
      </c>
      <c r="C331" s="27">
        <v>0</v>
      </c>
      <c r="D331" s="28">
        <v>3.0263273598699012</v>
      </c>
      <c r="E331" s="2"/>
      <c r="F331" s="2" t="s">
        <v>2063</v>
      </c>
      <c r="G331" s="27">
        <v>1.7882625153995139E-47</v>
      </c>
      <c r="H331" s="28">
        <v>4.3047478152201846</v>
      </c>
      <c r="I331" s="2"/>
      <c r="J331" s="2" t="s">
        <v>2456</v>
      </c>
      <c r="K331" s="27">
        <v>2.224463534438677E-117</v>
      </c>
      <c r="L331" s="28">
        <v>1767.395081085645</v>
      </c>
      <c r="M331" s="2"/>
      <c r="N331" s="2" t="s">
        <v>2990</v>
      </c>
      <c r="O331" s="27">
        <v>0</v>
      </c>
      <c r="P331" s="28">
        <v>1.766922702813688</v>
      </c>
      <c r="Q331" s="2"/>
      <c r="R331" s="2" t="s">
        <v>2991</v>
      </c>
      <c r="S331" s="27">
        <v>1.520491840174864E-92</v>
      </c>
      <c r="T331" s="29">
        <v>1.9304714283516671</v>
      </c>
      <c r="X331" s="37" t="s">
        <v>1701</v>
      </c>
      <c r="Y331" s="38">
        <v>0</v>
      </c>
      <c r="Z331" s="39">
        <v>1.806527177595354</v>
      </c>
      <c r="AB331" s="37" t="s">
        <v>2013</v>
      </c>
      <c r="AC331" s="38">
        <v>2.1577525671584149E-143</v>
      </c>
      <c r="AD331" s="39">
        <v>7.6098808314459827</v>
      </c>
      <c r="AF331" s="37" t="s">
        <v>3712</v>
      </c>
      <c r="AG331" s="38">
        <v>1.9621399661806501E-49</v>
      </c>
      <c r="AH331" s="39">
        <v>2.4847550528613951</v>
      </c>
      <c r="AJ331" s="37" t="s">
        <v>2917</v>
      </c>
      <c r="AK331" s="38">
        <v>0</v>
      </c>
      <c r="AL331" s="39">
        <v>2.316248896132524</v>
      </c>
      <c r="AN331" s="37" t="s">
        <v>2796</v>
      </c>
      <c r="AO331" s="38">
        <v>0</v>
      </c>
      <c r="AP331" s="39">
        <v>3.1352662532997351</v>
      </c>
    </row>
    <row r="332" spans="2:42" x14ac:dyDescent="0.25">
      <c r="B332" s="1" t="s">
        <v>1792</v>
      </c>
      <c r="C332" s="27">
        <v>0</v>
      </c>
      <c r="D332" s="28">
        <v>1.911184139633332</v>
      </c>
      <c r="E332" s="2"/>
      <c r="F332" s="2" t="s">
        <v>2064</v>
      </c>
      <c r="G332" s="27">
        <v>2.143071485476201E-47</v>
      </c>
      <c r="H332" s="28">
        <v>829.57218763374897</v>
      </c>
      <c r="I332" s="2"/>
      <c r="J332" s="2" t="s">
        <v>674</v>
      </c>
      <c r="K332" s="27">
        <v>4.0039365461488577E-117</v>
      </c>
      <c r="L332" s="28">
        <v>18.971348794932471</v>
      </c>
      <c r="M332" s="2"/>
      <c r="N332" s="2" t="s">
        <v>2992</v>
      </c>
      <c r="O332" s="27">
        <v>0</v>
      </c>
      <c r="P332" s="28">
        <v>3.6795227399205062</v>
      </c>
      <c r="Q332" s="2"/>
      <c r="R332" s="2" t="s">
        <v>955</v>
      </c>
      <c r="S332" s="27">
        <v>7.4151628031143545E-92</v>
      </c>
      <c r="T332" s="29">
        <v>4.085943664212067</v>
      </c>
      <c r="X332" s="37" t="s">
        <v>3221</v>
      </c>
      <c r="Y332" s="38">
        <v>0</v>
      </c>
      <c r="Z332" s="39">
        <v>1.789256832640046</v>
      </c>
      <c r="AB332" s="37" t="s">
        <v>1856</v>
      </c>
      <c r="AC332" s="38">
        <v>2.4650042712115722E-143</v>
      </c>
      <c r="AD332" s="39">
        <v>1.608720061289584</v>
      </c>
      <c r="AF332" s="37" t="s">
        <v>3713</v>
      </c>
      <c r="AG332" s="38">
        <v>2.559906211978994E-49</v>
      </c>
      <c r="AH332" s="39">
        <v>7.902867026121279</v>
      </c>
      <c r="AJ332" s="37" t="s">
        <v>2826</v>
      </c>
      <c r="AK332" s="38">
        <v>0</v>
      </c>
      <c r="AL332" s="39">
        <v>2.310460842747907</v>
      </c>
      <c r="AN332" s="37" t="s">
        <v>3459</v>
      </c>
      <c r="AO332" s="38">
        <v>0</v>
      </c>
      <c r="AP332" s="39">
        <v>2.3379658768639588</v>
      </c>
    </row>
    <row r="333" spans="2:42" x14ac:dyDescent="0.25">
      <c r="B333" s="1" t="s">
        <v>1793</v>
      </c>
      <c r="C333" s="27">
        <v>0</v>
      </c>
      <c r="D333" s="28">
        <v>544.7971745779638</v>
      </c>
      <c r="E333" s="2"/>
      <c r="F333" s="2" t="s">
        <v>2065</v>
      </c>
      <c r="G333" s="27">
        <v>2.9333095124236689E-47</v>
      </c>
      <c r="H333" s="28">
        <v>3.6972475335173032</v>
      </c>
      <c r="I333" s="2"/>
      <c r="J333" s="2" t="s">
        <v>2457</v>
      </c>
      <c r="K333" s="27">
        <v>3.0214642158019492E-116</v>
      </c>
      <c r="L333" s="28">
        <v>8110.857919844444</v>
      </c>
      <c r="M333" s="2"/>
      <c r="N333" s="2" t="s">
        <v>2934</v>
      </c>
      <c r="O333" s="27">
        <v>0</v>
      </c>
      <c r="P333" s="28">
        <v>5.1603486226967981</v>
      </c>
      <c r="Q333" s="2"/>
      <c r="R333" s="2" t="s">
        <v>2992</v>
      </c>
      <c r="S333" s="27">
        <v>1.9154466329921899E-91</v>
      </c>
      <c r="T333" s="29">
        <v>3.092281581366437</v>
      </c>
      <c r="X333" s="37" t="s">
        <v>2926</v>
      </c>
      <c r="Y333" s="38">
        <v>0</v>
      </c>
      <c r="Z333" s="39">
        <v>1.78843299272363</v>
      </c>
      <c r="AB333" s="37" t="s">
        <v>3390</v>
      </c>
      <c r="AC333" s="38">
        <v>2.789193626722834E-141</v>
      </c>
      <c r="AD333" s="39">
        <v>12.591781155156079</v>
      </c>
      <c r="AF333" s="37" t="s">
        <v>3714</v>
      </c>
      <c r="AG333" s="38">
        <v>2.9289019117943908E-49</v>
      </c>
      <c r="AH333" s="39">
        <v>2.0045584904615241</v>
      </c>
      <c r="AJ333" s="37" t="s">
        <v>2690</v>
      </c>
      <c r="AK333" s="38">
        <v>0</v>
      </c>
      <c r="AL333" s="39">
        <v>2.295963093471785</v>
      </c>
      <c r="AN333" s="37" t="s">
        <v>897</v>
      </c>
      <c r="AO333" s="38">
        <v>0</v>
      </c>
      <c r="AP333" s="39">
        <v>1.9337584612047769</v>
      </c>
    </row>
    <row r="334" spans="2:42" x14ac:dyDescent="0.25">
      <c r="B334" s="1" t="s">
        <v>1794</v>
      </c>
      <c r="C334" s="27">
        <v>0</v>
      </c>
      <c r="D334" s="28">
        <v>2.4238444254121498</v>
      </c>
      <c r="E334" s="2"/>
      <c r="F334" s="2" t="s">
        <v>1790</v>
      </c>
      <c r="G334" s="27">
        <v>1.005844568841491E-46</v>
      </c>
      <c r="H334" s="28">
        <v>2.0610001285683941</v>
      </c>
      <c r="I334" s="2"/>
      <c r="J334" s="2" t="s">
        <v>2458</v>
      </c>
      <c r="K334" s="27">
        <v>3.5090771262291848E-116</v>
      </c>
      <c r="L334" s="28">
        <v>54396.4555775763</v>
      </c>
      <c r="M334" s="2"/>
      <c r="N334" s="2" t="s">
        <v>2993</v>
      </c>
      <c r="O334" s="27">
        <v>0</v>
      </c>
      <c r="P334" s="28">
        <v>2.405587471678821</v>
      </c>
      <c r="Q334" s="2"/>
      <c r="R334" s="2" t="s">
        <v>2994</v>
      </c>
      <c r="S334" s="27">
        <v>2.141749525238569E-91</v>
      </c>
      <c r="T334" s="29">
        <v>3.8411297427436959</v>
      </c>
      <c r="X334" s="37" t="s">
        <v>3222</v>
      </c>
      <c r="Y334" s="38">
        <v>0</v>
      </c>
      <c r="Z334" s="39">
        <v>1.7826402405344</v>
      </c>
      <c r="AB334" s="37" t="s">
        <v>796</v>
      </c>
      <c r="AC334" s="38">
        <v>1.2591636981132149E-140</v>
      </c>
      <c r="AD334" s="39">
        <v>1.8088565419265921</v>
      </c>
      <c r="AF334" s="37" t="s">
        <v>3715</v>
      </c>
      <c r="AG334" s="38">
        <v>7.6133152289658674E-48</v>
      </c>
      <c r="AH334" s="39">
        <v>5.9064915063231798</v>
      </c>
      <c r="AJ334" s="37" t="s">
        <v>2813</v>
      </c>
      <c r="AK334" s="38">
        <v>0</v>
      </c>
      <c r="AL334" s="39">
        <v>2.2901766187631409</v>
      </c>
      <c r="AN334" s="37" t="s">
        <v>362</v>
      </c>
      <c r="AO334" s="38">
        <v>0</v>
      </c>
      <c r="AP334" s="39">
        <v>4.747745884107931</v>
      </c>
    </row>
    <row r="335" spans="2:42" x14ac:dyDescent="0.25">
      <c r="B335" s="1" t="s">
        <v>1795</v>
      </c>
      <c r="C335" s="27">
        <v>0</v>
      </c>
      <c r="D335" s="28">
        <v>4.6574986887450569</v>
      </c>
      <c r="E335" s="2"/>
      <c r="F335" s="2" t="s">
        <v>2066</v>
      </c>
      <c r="G335" s="27">
        <v>1.120425534584856E-46</v>
      </c>
      <c r="H335" s="28">
        <v>11.15939089576762</v>
      </c>
      <c r="I335" s="2"/>
      <c r="J335" s="2" t="s">
        <v>2459</v>
      </c>
      <c r="K335" s="27">
        <v>3.8328108345675897E-114</v>
      </c>
      <c r="L335" s="28">
        <v>4.2659595560928416</v>
      </c>
      <c r="M335" s="2"/>
      <c r="N335" s="2" t="s">
        <v>2933</v>
      </c>
      <c r="O335" s="27">
        <v>0</v>
      </c>
      <c r="P335" s="28">
        <v>7.4541978709896641</v>
      </c>
      <c r="Q335" s="2"/>
      <c r="R335" s="2" t="s">
        <v>2995</v>
      </c>
      <c r="S335" s="27">
        <v>2.6305123173685259E-90</v>
      </c>
      <c r="T335" s="29">
        <v>1.8336910877116539</v>
      </c>
      <c r="X335" s="37" t="s">
        <v>1853</v>
      </c>
      <c r="Y335" s="38">
        <v>0</v>
      </c>
      <c r="Z335" s="39">
        <v>1.773191891008709</v>
      </c>
      <c r="AB335" s="37" t="s">
        <v>77</v>
      </c>
      <c r="AC335" s="38">
        <v>2.123523298527956E-139</v>
      </c>
      <c r="AD335" s="39">
        <v>2.3867061291479499</v>
      </c>
      <c r="AF335" s="37" t="s">
        <v>3716</v>
      </c>
      <c r="AG335" s="38">
        <v>2.0086086366825739E-47</v>
      </c>
      <c r="AH335" s="39">
        <v>7.8680750672975259</v>
      </c>
      <c r="AJ335" s="37" t="s">
        <v>2862</v>
      </c>
      <c r="AK335" s="38">
        <v>0</v>
      </c>
      <c r="AL335" s="39">
        <v>2.268233742794278</v>
      </c>
      <c r="AN335" s="37" t="s">
        <v>2909</v>
      </c>
      <c r="AO335" s="38">
        <v>0</v>
      </c>
      <c r="AP335" s="39">
        <v>10.11678898430533</v>
      </c>
    </row>
    <row r="336" spans="2:42" x14ac:dyDescent="0.25">
      <c r="B336" s="1" t="s">
        <v>1796</v>
      </c>
      <c r="C336" s="27">
        <v>0</v>
      </c>
      <c r="D336" s="28">
        <v>5.7657038205891116</v>
      </c>
      <c r="E336" s="2"/>
      <c r="F336" s="2" t="s">
        <v>2067</v>
      </c>
      <c r="G336" s="27">
        <v>1.315026522070278E-46</v>
      </c>
      <c r="H336" s="28">
        <v>1.7959853698278729</v>
      </c>
      <c r="I336" s="2"/>
      <c r="J336" s="2" t="s">
        <v>2460</v>
      </c>
      <c r="K336" s="27">
        <v>8.3774299236711858E-114</v>
      </c>
      <c r="L336" s="28">
        <v>69.934609527254807</v>
      </c>
      <c r="M336" s="2"/>
      <c r="N336" s="2" t="s">
        <v>2722</v>
      </c>
      <c r="O336" s="27">
        <v>0</v>
      </c>
      <c r="P336" s="28">
        <v>3.0745574744291351</v>
      </c>
      <c r="Q336" s="2"/>
      <c r="R336" s="2" t="s">
        <v>189</v>
      </c>
      <c r="S336" s="27">
        <v>3.6352001757844319E-89</v>
      </c>
      <c r="T336" s="29">
        <v>26.987198923991851</v>
      </c>
      <c r="X336" s="37" t="s">
        <v>1792</v>
      </c>
      <c r="Y336" s="38">
        <v>0</v>
      </c>
      <c r="Z336" s="39">
        <v>1.772595116686273</v>
      </c>
      <c r="AB336" s="37" t="s">
        <v>56</v>
      </c>
      <c r="AC336" s="38">
        <v>3.9977605574161609E-139</v>
      </c>
      <c r="AD336" s="39">
        <v>119.849703490951</v>
      </c>
      <c r="AF336" s="37" t="s">
        <v>3717</v>
      </c>
      <c r="AG336" s="38">
        <v>4.1392729923317518E-47</v>
      </c>
      <c r="AH336" s="39">
        <v>1.882571555595264</v>
      </c>
      <c r="AJ336" s="37" t="s">
        <v>2832</v>
      </c>
      <c r="AK336" s="38">
        <v>0</v>
      </c>
      <c r="AL336" s="39">
        <v>2.2516070594338409</v>
      </c>
      <c r="AN336" s="37" t="s">
        <v>3026</v>
      </c>
      <c r="AO336" s="38">
        <v>0</v>
      </c>
      <c r="AP336" s="39">
        <v>2.1945397954283981</v>
      </c>
    </row>
    <row r="337" spans="2:42" x14ac:dyDescent="0.25">
      <c r="B337" s="1" t="s">
        <v>702</v>
      </c>
      <c r="C337" s="27">
        <v>0</v>
      </c>
      <c r="D337" s="28">
        <v>1.657685654587868</v>
      </c>
      <c r="E337" s="2"/>
      <c r="F337" s="2" t="s">
        <v>2068</v>
      </c>
      <c r="G337" s="27">
        <v>3.0701744668582072E-46</v>
      </c>
      <c r="H337" s="28">
        <v>53.044151427933137</v>
      </c>
      <c r="I337" s="2"/>
      <c r="J337" s="2" t="s">
        <v>959</v>
      </c>
      <c r="K337" s="27">
        <v>1.3747242164334219E-113</v>
      </c>
      <c r="L337" s="28">
        <v>478.03395969469841</v>
      </c>
      <c r="M337" s="2"/>
      <c r="N337" s="2" t="s">
        <v>958</v>
      </c>
      <c r="O337" s="27">
        <v>0</v>
      </c>
      <c r="P337" s="28">
        <v>2.9302802736874791</v>
      </c>
      <c r="Q337" s="2"/>
      <c r="R337" s="2" t="s">
        <v>2818</v>
      </c>
      <c r="S337" s="27">
        <v>3.0328423434920192E-88</v>
      </c>
      <c r="T337" s="29">
        <v>1.8082370546518809</v>
      </c>
      <c r="X337" s="37" t="s">
        <v>1743</v>
      </c>
      <c r="Y337" s="38">
        <v>0</v>
      </c>
      <c r="Z337" s="39">
        <v>1.772111035905499</v>
      </c>
      <c r="AB337" s="37" t="s">
        <v>1859</v>
      </c>
      <c r="AC337" s="38">
        <v>9.6850435700885842E-139</v>
      </c>
      <c r="AD337" s="39">
        <v>4.5627665830434658</v>
      </c>
      <c r="AF337" s="37" t="s">
        <v>3718</v>
      </c>
      <c r="AG337" s="38">
        <v>7.8943031101389022E-47</v>
      </c>
      <c r="AH337" s="39">
        <v>24.7211898715613</v>
      </c>
      <c r="AJ337" s="37" t="s">
        <v>2803</v>
      </c>
      <c r="AK337" s="38">
        <v>0</v>
      </c>
      <c r="AL337" s="39">
        <v>2.2438855472117298</v>
      </c>
      <c r="AN337" s="37" t="s">
        <v>315</v>
      </c>
      <c r="AO337" s="38">
        <v>0</v>
      </c>
      <c r="AP337" s="39">
        <v>1.809853248893798</v>
      </c>
    </row>
    <row r="338" spans="2:42" x14ac:dyDescent="0.25">
      <c r="B338" s="1" t="s">
        <v>1797</v>
      </c>
      <c r="C338" s="27">
        <v>0</v>
      </c>
      <c r="D338" s="28">
        <v>1.5001265214652091</v>
      </c>
      <c r="E338" s="2"/>
      <c r="F338" s="2" t="s">
        <v>1801</v>
      </c>
      <c r="G338" s="27">
        <v>3.3023256114775689E-46</v>
      </c>
      <c r="H338" s="28">
        <v>1.786099147807634</v>
      </c>
      <c r="I338" s="2"/>
      <c r="J338" s="2" t="s">
        <v>2461</v>
      </c>
      <c r="K338" s="27">
        <v>1.994312380574278E-113</v>
      </c>
      <c r="L338" s="28">
        <v>20.169350390875039</v>
      </c>
      <c r="M338" s="2"/>
      <c r="N338" s="2" t="s">
        <v>2996</v>
      </c>
      <c r="O338" s="27">
        <v>0</v>
      </c>
      <c r="P338" s="28">
        <v>41.784024169845743</v>
      </c>
      <c r="Q338" s="2"/>
      <c r="R338" s="2" t="s">
        <v>2944</v>
      </c>
      <c r="S338" s="27">
        <v>2.7430428653964298E-87</v>
      </c>
      <c r="T338" s="29">
        <v>1.666327063512411</v>
      </c>
      <c r="X338" s="37" t="s">
        <v>1856</v>
      </c>
      <c r="Y338" s="38">
        <v>0</v>
      </c>
      <c r="Z338" s="39">
        <v>1.764367214995183</v>
      </c>
      <c r="AB338" s="37" t="s">
        <v>2137</v>
      </c>
      <c r="AC338" s="38">
        <v>4.9239531229806178E-138</v>
      </c>
      <c r="AD338" s="39">
        <v>222.9196778079608</v>
      </c>
      <c r="AF338" s="37" t="s">
        <v>3719</v>
      </c>
      <c r="AG338" s="38">
        <v>8.6197282759875403E-47</v>
      </c>
      <c r="AH338" s="39">
        <v>1.5217558925567889</v>
      </c>
      <c r="AJ338" s="37" t="s">
        <v>3304</v>
      </c>
      <c r="AK338" s="38">
        <v>0</v>
      </c>
      <c r="AL338" s="39">
        <v>2.219549282349139</v>
      </c>
      <c r="AN338" s="37" t="s">
        <v>2996</v>
      </c>
      <c r="AO338" s="38">
        <v>0</v>
      </c>
      <c r="AP338" s="39">
        <v>1.8993077843229691</v>
      </c>
    </row>
    <row r="339" spans="2:42" x14ac:dyDescent="0.25">
      <c r="B339" s="1" t="s">
        <v>1798</v>
      </c>
      <c r="C339" s="27">
        <v>0</v>
      </c>
      <c r="D339" s="28">
        <v>3.797889227470423</v>
      </c>
      <c r="E339" s="2"/>
      <c r="F339" s="2" t="s">
        <v>1799</v>
      </c>
      <c r="G339" s="27">
        <v>1.9893984797558129E-45</v>
      </c>
      <c r="H339" s="28">
        <v>1.668479462856306</v>
      </c>
      <c r="I339" s="2"/>
      <c r="J339" s="2" t="s">
        <v>2462</v>
      </c>
      <c r="K339" s="27">
        <v>2.097442065414634E-112</v>
      </c>
      <c r="L339" s="28">
        <v>3542.2115595024661</v>
      </c>
      <c r="M339" s="2"/>
      <c r="N339" s="2" t="s">
        <v>2997</v>
      </c>
      <c r="O339" s="27">
        <v>0</v>
      </c>
      <c r="P339" s="28">
        <v>2.4415708373452811</v>
      </c>
      <c r="Q339" s="2"/>
      <c r="R339" s="2" t="s">
        <v>2998</v>
      </c>
      <c r="S339" s="27">
        <v>1.205563489343841E-86</v>
      </c>
      <c r="T339" s="29">
        <v>38.115624942697892</v>
      </c>
      <c r="X339" s="37" t="s">
        <v>1594</v>
      </c>
      <c r="Y339" s="38">
        <v>0</v>
      </c>
      <c r="Z339" s="39">
        <v>1.759178721682745</v>
      </c>
      <c r="AB339" s="37" t="s">
        <v>1862</v>
      </c>
      <c r="AC339" s="38">
        <v>1.4403525217246779E-136</v>
      </c>
      <c r="AD339" s="39">
        <v>4.6933965589457616</v>
      </c>
      <c r="AF339" s="37" t="s">
        <v>3720</v>
      </c>
      <c r="AG339" s="38">
        <v>2.901207704141217E-46</v>
      </c>
      <c r="AH339" s="39">
        <v>22.145622591306122</v>
      </c>
      <c r="AJ339" s="37" t="s">
        <v>2970</v>
      </c>
      <c r="AK339" s="38">
        <v>0</v>
      </c>
      <c r="AL339" s="39">
        <v>2.2174923026359261</v>
      </c>
      <c r="AN339" s="37" t="s">
        <v>2884</v>
      </c>
      <c r="AO339" s="38">
        <v>0</v>
      </c>
      <c r="AP339" s="39">
        <v>2.447936445781651</v>
      </c>
    </row>
    <row r="340" spans="2:42" x14ac:dyDescent="0.25">
      <c r="B340" s="1" t="s">
        <v>1799</v>
      </c>
      <c r="C340" s="27">
        <v>0</v>
      </c>
      <c r="D340" s="28">
        <v>8.7775876279796083</v>
      </c>
      <c r="E340" s="2"/>
      <c r="F340" s="2" t="s">
        <v>2069</v>
      </c>
      <c r="G340" s="27">
        <v>2.61644463365752E-45</v>
      </c>
      <c r="H340" s="28">
        <v>1.7805426872635639</v>
      </c>
      <c r="I340" s="2"/>
      <c r="J340" s="2" t="s">
        <v>2463</v>
      </c>
      <c r="K340" s="27">
        <v>2.211954626541914E-112</v>
      </c>
      <c r="L340" s="28">
        <v>10.24368335491693</v>
      </c>
      <c r="M340" s="2"/>
      <c r="N340" s="2" t="s">
        <v>2999</v>
      </c>
      <c r="O340" s="27">
        <v>0</v>
      </c>
      <c r="P340" s="28">
        <v>3.8193441624849211</v>
      </c>
      <c r="Q340" s="2"/>
      <c r="R340" s="2" t="s">
        <v>3000</v>
      </c>
      <c r="S340" s="27">
        <v>1.063475765334473E-85</v>
      </c>
      <c r="T340" s="29">
        <v>1.828226265927319</v>
      </c>
      <c r="X340" s="37" t="s">
        <v>3223</v>
      </c>
      <c r="Y340" s="38">
        <v>0</v>
      </c>
      <c r="Z340" s="39">
        <v>1.755776008866031</v>
      </c>
      <c r="AB340" s="37" t="s">
        <v>1768</v>
      </c>
      <c r="AC340" s="38">
        <v>4.6527827753766059E-135</v>
      </c>
      <c r="AD340" s="39">
        <v>2.8520737291348501</v>
      </c>
      <c r="AF340" s="37" t="s">
        <v>3721</v>
      </c>
      <c r="AG340" s="38">
        <v>6.0635516132868252E-46</v>
      </c>
      <c r="AH340" s="39">
        <v>8.686489102674722</v>
      </c>
      <c r="AJ340" s="37" t="s">
        <v>2876</v>
      </c>
      <c r="AK340" s="38">
        <v>0</v>
      </c>
      <c r="AL340" s="39">
        <v>2.1930145233743028</v>
      </c>
      <c r="AN340" s="37" t="s">
        <v>2944</v>
      </c>
      <c r="AO340" s="38">
        <v>0</v>
      </c>
      <c r="AP340" s="39">
        <v>1.66302137326928</v>
      </c>
    </row>
    <row r="341" spans="2:42" x14ac:dyDescent="0.25">
      <c r="B341" s="1" t="s">
        <v>1800</v>
      </c>
      <c r="C341" s="27">
        <v>0</v>
      </c>
      <c r="D341" s="28">
        <v>24.961127397963121</v>
      </c>
      <c r="E341" s="2"/>
      <c r="F341" s="2" t="s">
        <v>2070</v>
      </c>
      <c r="G341" s="27">
        <v>5.0264464422140648E-45</v>
      </c>
      <c r="H341" s="28">
        <v>4.6507814677629584</v>
      </c>
      <c r="I341" s="2"/>
      <c r="J341" s="2" t="s">
        <v>2464</v>
      </c>
      <c r="K341" s="27">
        <v>2.4590598567746291E-112</v>
      </c>
      <c r="L341" s="28">
        <v>22693.755482918968</v>
      </c>
      <c r="M341" s="2"/>
      <c r="N341" s="2" t="s">
        <v>3001</v>
      </c>
      <c r="O341" s="27">
        <v>0</v>
      </c>
      <c r="P341" s="28">
        <v>37.676731308372062</v>
      </c>
      <c r="Q341" s="2"/>
      <c r="R341" s="2" t="s">
        <v>253</v>
      </c>
      <c r="S341" s="27">
        <v>1.253787492515361E-85</v>
      </c>
      <c r="T341" s="29">
        <v>2.0293751480770141</v>
      </c>
      <c r="X341" s="37" t="s">
        <v>1852</v>
      </c>
      <c r="Y341" s="38">
        <v>0</v>
      </c>
      <c r="Z341" s="39">
        <v>1.7495954164760259</v>
      </c>
      <c r="AB341" s="37" t="s">
        <v>111</v>
      </c>
      <c r="AC341" s="38">
        <v>1.4262056845702469E-134</v>
      </c>
      <c r="AD341" s="39">
        <v>3.637577936918118</v>
      </c>
      <c r="AF341" s="37" t="s">
        <v>3722</v>
      </c>
      <c r="AG341" s="38">
        <v>1.526600795928381E-45</v>
      </c>
      <c r="AH341" s="39">
        <v>46.582024862924911</v>
      </c>
      <c r="AJ341" s="37" t="s">
        <v>2904</v>
      </c>
      <c r="AK341" s="38">
        <v>0</v>
      </c>
      <c r="AL341" s="39">
        <v>2.1839202965984148</v>
      </c>
      <c r="AN341" s="37" t="s">
        <v>1015</v>
      </c>
      <c r="AO341" s="38">
        <v>0</v>
      </c>
      <c r="AP341" s="39">
        <v>3.284308145170622</v>
      </c>
    </row>
    <row r="342" spans="2:42" x14ac:dyDescent="0.25">
      <c r="B342" s="1" t="s">
        <v>1801</v>
      </c>
      <c r="C342" s="27">
        <v>0</v>
      </c>
      <c r="D342" s="28">
        <v>4.2883877247236324</v>
      </c>
      <c r="E342" s="2"/>
      <c r="F342" s="2" t="s">
        <v>1599</v>
      </c>
      <c r="G342" s="27">
        <v>6.1716205735981295E-45</v>
      </c>
      <c r="H342" s="28">
        <v>1.95986824371434</v>
      </c>
      <c r="I342" s="2"/>
      <c r="J342" s="2" t="s">
        <v>2465</v>
      </c>
      <c r="K342" s="27">
        <v>3.0950568481674012E-112</v>
      </c>
      <c r="L342" s="28">
        <v>17.88172717105472</v>
      </c>
      <c r="M342" s="2"/>
      <c r="N342" s="2" t="s">
        <v>2900</v>
      </c>
      <c r="O342" s="27">
        <v>0</v>
      </c>
      <c r="P342" s="28">
        <v>1.6323729058890339</v>
      </c>
      <c r="Q342" s="2"/>
      <c r="R342" s="2" t="s">
        <v>3002</v>
      </c>
      <c r="S342" s="27">
        <v>1.3515272268762511E-85</v>
      </c>
      <c r="T342" s="29">
        <v>2.4458900233533978</v>
      </c>
      <c r="X342" s="37" t="s">
        <v>1710</v>
      </c>
      <c r="Y342" s="38">
        <v>0</v>
      </c>
      <c r="Z342" s="39">
        <v>1.746742981537619</v>
      </c>
      <c r="AB342" s="37" t="s">
        <v>3391</v>
      </c>
      <c r="AC342" s="38">
        <v>3.7278706870557679E-134</v>
      </c>
      <c r="AD342" s="39">
        <v>2.5568298508209311</v>
      </c>
      <c r="AF342" s="37" t="s">
        <v>3723</v>
      </c>
      <c r="AG342" s="38">
        <v>1.7312551572053939E-45</v>
      </c>
      <c r="AH342" s="39">
        <v>3.2017502465827858</v>
      </c>
      <c r="AJ342" s="37" t="s">
        <v>2132</v>
      </c>
      <c r="AK342" s="38">
        <v>0</v>
      </c>
      <c r="AL342" s="39">
        <v>2.154246379848515</v>
      </c>
      <c r="AN342" s="37" t="s">
        <v>2962</v>
      </c>
      <c r="AO342" s="38">
        <v>0</v>
      </c>
      <c r="AP342" s="39">
        <v>1.9252294345625589</v>
      </c>
    </row>
    <row r="343" spans="2:42" x14ac:dyDescent="0.25">
      <c r="B343" s="1" t="s">
        <v>1802</v>
      </c>
      <c r="C343" s="27">
        <v>0</v>
      </c>
      <c r="D343" s="28">
        <v>3.5005677902930641</v>
      </c>
      <c r="E343" s="2"/>
      <c r="F343" s="2" t="s">
        <v>2071</v>
      </c>
      <c r="G343" s="27">
        <v>6.6383013279674375E-45</v>
      </c>
      <c r="H343" s="28">
        <v>7.1842936932647126</v>
      </c>
      <c r="I343" s="2"/>
      <c r="J343" s="2" t="s">
        <v>2466</v>
      </c>
      <c r="K343" s="27">
        <v>3.698633315772811E-112</v>
      </c>
      <c r="L343" s="28">
        <v>8.837365152591234</v>
      </c>
      <c r="M343" s="2"/>
      <c r="N343" s="2" t="s">
        <v>3003</v>
      </c>
      <c r="O343" s="27">
        <v>0</v>
      </c>
      <c r="P343" s="28">
        <v>2.6481563960565442</v>
      </c>
      <c r="Q343" s="2"/>
      <c r="R343" s="2" t="s">
        <v>2878</v>
      </c>
      <c r="S343" s="27">
        <v>5.3844319267077463E-85</v>
      </c>
      <c r="T343" s="29">
        <v>1.5603609304837041</v>
      </c>
      <c r="X343" s="37" t="s">
        <v>1665</v>
      </c>
      <c r="Y343" s="38">
        <v>0</v>
      </c>
      <c r="Z343" s="39">
        <v>1.743569837749732</v>
      </c>
      <c r="AB343" s="37" t="s">
        <v>3392</v>
      </c>
      <c r="AC343" s="38">
        <v>1.0754361129355091E-132</v>
      </c>
      <c r="AD343" s="39">
        <v>38.413698531593298</v>
      </c>
      <c r="AF343" s="37" t="s">
        <v>3724</v>
      </c>
      <c r="AG343" s="38">
        <v>2.7763808868913059E-45</v>
      </c>
      <c r="AH343" s="39">
        <v>16755.409180527891</v>
      </c>
      <c r="AJ343" s="37" t="s">
        <v>2775</v>
      </c>
      <c r="AK343" s="38">
        <v>0</v>
      </c>
      <c r="AL343" s="39">
        <v>2.1282574499933</v>
      </c>
      <c r="AN343" s="37" t="s">
        <v>2946</v>
      </c>
      <c r="AO343" s="38">
        <v>0</v>
      </c>
      <c r="AP343" s="39">
        <v>2.7753844394571221</v>
      </c>
    </row>
    <row r="344" spans="2:42" x14ac:dyDescent="0.25">
      <c r="B344" s="1" t="s">
        <v>1803</v>
      </c>
      <c r="C344" s="27">
        <v>0</v>
      </c>
      <c r="D344" s="28">
        <v>2.252611117321309</v>
      </c>
      <c r="E344" s="2"/>
      <c r="F344" s="2" t="s">
        <v>462</v>
      </c>
      <c r="G344" s="27">
        <v>7.3398903656036149E-45</v>
      </c>
      <c r="H344" s="28">
        <v>1.5348680007737741</v>
      </c>
      <c r="I344" s="2"/>
      <c r="J344" s="2" t="s">
        <v>2467</v>
      </c>
      <c r="K344" s="27">
        <v>5.2721450376330496E-112</v>
      </c>
      <c r="L344" s="28">
        <v>461.9027097901257</v>
      </c>
      <c r="M344" s="2"/>
      <c r="N344" s="2" t="s">
        <v>955</v>
      </c>
      <c r="O344" s="27">
        <v>0</v>
      </c>
      <c r="P344" s="28">
        <v>3.4892624639143701</v>
      </c>
      <c r="Q344" s="2"/>
      <c r="R344" s="2" t="s">
        <v>2723</v>
      </c>
      <c r="S344" s="27">
        <v>5.9429671742900819E-85</v>
      </c>
      <c r="T344" s="29">
        <v>1.6485023703548329</v>
      </c>
      <c r="X344" s="37" t="s">
        <v>1635</v>
      </c>
      <c r="Y344" s="38">
        <v>0</v>
      </c>
      <c r="Z344" s="39">
        <v>1.74294015640394</v>
      </c>
      <c r="AB344" s="37" t="s">
        <v>2146</v>
      </c>
      <c r="AC344" s="38">
        <v>1.9696908398216791E-129</v>
      </c>
      <c r="AD344" s="39">
        <v>3.549656540515246</v>
      </c>
      <c r="AF344" s="37" t="s">
        <v>3725</v>
      </c>
      <c r="AG344" s="38">
        <v>3.1590724729207799E-45</v>
      </c>
      <c r="AH344" s="39">
        <v>1.75193940876244</v>
      </c>
      <c r="AJ344" s="37" t="s">
        <v>2865</v>
      </c>
      <c r="AK344" s="38">
        <v>0</v>
      </c>
      <c r="AL344" s="39">
        <v>2.1234737677463569</v>
      </c>
      <c r="AN344" s="37" t="s">
        <v>2971</v>
      </c>
      <c r="AO344" s="38">
        <v>0</v>
      </c>
      <c r="AP344" s="39">
        <v>3.064931553857543</v>
      </c>
    </row>
    <row r="345" spans="2:42" x14ac:dyDescent="0.25">
      <c r="B345" s="1" t="s">
        <v>1804</v>
      </c>
      <c r="C345" s="27">
        <v>0</v>
      </c>
      <c r="D345" s="28">
        <v>2.4962698802840131</v>
      </c>
      <c r="E345" s="2"/>
      <c r="F345" s="2" t="s">
        <v>2072</v>
      </c>
      <c r="G345" s="27">
        <v>1.3450583443347531E-44</v>
      </c>
      <c r="H345" s="28">
        <v>2.3215769393980672</v>
      </c>
      <c r="I345" s="2"/>
      <c r="J345" s="2" t="s">
        <v>2468</v>
      </c>
      <c r="K345" s="27">
        <v>5.5260798623584443E-112</v>
      </c>
      <c r="L345" s="28">
        <v>132468.9470043297</v>
      </c>
      <c r="M345" s="2"/>
      <c r="N345" s="2" t="s">
        <v>3004</v>
      </c>
      <c r="O345" s="27">
        <v>0</v>
      </c>
      <c r="P345" s="28">
        <v>2.170034754125953</v>
      </c>
      <c r="Q345" s="2"/>
      <c r="R345" s="2" t="s">
        <v>3005</v>
      </c>
      <c r="S345" s="27">
        <v>6.3357436372283387E-85</v>
      </c>
      <c r="T345" s="29">
        <v>1.760750938555939</v>
      </c>
      <c r="X345" s="37" t="s">
        <v>1819</v>
      </c>
      <c r="Y345" s="38">
        <v>0</v>
      </c>
      <c r="Z345" s="39">
        <v>1.7293375788967911</v>
      </c>
      <c r="AB345" s="37" t="s">
        <v>1328</v>
      </c>
      <c r="AC345" s="38">
        <v>3.3480347652129218E-129</v>
      </c>
      <c r="AD345" s="39">
        <v>103.39155297272841</v>
      </c>
      <c r="AF345" s="37" t="s">
        <v>3726</v>
      </c>
      <c r="AG345" s="38">
        <v>4.2585087083699418E-45</v>
      </c>
      <c r="AH345" s="39">
        <v>2.6105570473403179</v>
      </c>
      <c r="AJ345" s="37" t="s">
        <v>3305</v>
      </c>
      <c r="AK345" s="38">
        <v>0</v>
      </c>
      <c r="AL345" s="39">
        <v>2.1151805087824989</v>
      </c>
      <c r="AN345" s="37" t="s">
        <v>3101</v>
      </c>
      <c r="AO345" s="38">
        <v>0</v>
      </c>
      <c r="AP345" s="39">
        <v>23.059312877675008</v>
      </c>
    </row>
    <row r="346" spans="2:42" x14ac:dyDescent="0.25">
      <c r="B346" s="1" t="s">
        <v>1805</v>
      </c>
      <c r="C346" s="27">
        <v>0</v>
      </c>
      <c r="D346" s="28">
        <v>1.8560670114335489</v>
      </c>
      <c r="E346" s="2"/>
      <c r="F346" s="2" t="s">
        <v>2073</v>
      </c>
      <c r="G346" s="27">
        <v>1.9344179963714079E-44</v>
      </c>
      <c r="H346" s="28">
        <v>1.6050889829708459</v>
      </c>
      <c r="I346" s="2"/>
      <c r="J346" s="2" t="s">
        <v>2469</v>
      </c>
      <c r="K346" s="27">
        <v>3.0744800245421652E-111</v>
      </c>
      <c r="L346" s="28">
        <v>6091.7376759391891</v>
      </c>
      <c r="M346" s="2"/>
      <c r="N346" s="2" t="s">
        <v>3006</v>
      </c>
      <c r="O346" s="27">
        <v>0</v>
      </c>
      <c r="P346" s="28">
        <v>32.935727289194993</v>
      </c>
      <c r="Q346" s="2"/>
      <c r="R346" s="2" t="s">
        <v>3007</v>
      </c>
      <c r="S346" s="27">
        <v>6.6639813518386556E-85</v>
      </c>
      <c r="T346" s="29">
        <v>4.5442832196614473</v>
      </c>
      <c r="X346" s="37" t="s">
        <v>1732</v>
      </c>
      <c r="Y346" s="38">
        <v>0</v>
      </c>
      <c r="Z346" s="39">
        <v>1.725038575078218</v>
      </c>
      <c r="AB346" s="37" t="s">
        <v>1550</v>
      </c>
      <c r="AC346" s="38">
        <v>5.0027407203115167E-129</v>
      </c>
      <c r="AD346" s="39">
        <v>5.5600472686761826</v>
      </c>
      <c r="AF346" s="37" t="s">
        <v>3727</v>
      </c>
      <c r="AG346" s="38">
        <v>1.7307354303666311E-44</v>
      </c>
      <c r="AH346" s="39">
        <v>13.13095682886968</v>
      </c>
      <c r="AJ346" s="37" t="s">
        <v>3008</v>
      </c>
      <c r="AK346" s="38">
        <v>0</v>
      </c>
      <c r="AL346" s="39">
        <v>2.1136570594087321</v>
      </c>
      <c r="AN346" s="37" t="s">
        <v>1032</v>
      </c>
      <c r="AO346" s="38">
        <v>0</v>
      </c>
      <c r="AP346" s="39">
        <v>17.111134507747881</v>
      </c>
    </row>
    <row r="347" spans="2:42" x14ac:dyDescent="0.25">
      <c r="B347" s="1" t="s">
        <v>881</v>
      </c>
      <c r="C347" s="27">
        <v>0</v>
      </c>
      <c r="D347" s="28">
        <v>1.9411056389407679</v>
      </c>
      <c r="E347" s="2"/>
      <c r="F347" s="2" t="s">
        <v>2074</v>
      </c>
      <c r="G347" s="27">
        <v>5.3762827949282086E-44</v>
      </c>
      <c r="H347" s="28">
        <v>3.0624201254133312</v>
      </c>
      <c r="I347" s="2"/>
      <c r="J347" s="2" t="s">
        <v>2470</v>
      </c>
      <c r="K347" s="27">
        <v>9.5852103618128863E-111</v>
      </c>
      <c r="L347" s="28">
        <v>6678.2960763876254</v>
      </c>
      <c r="M347" s="2"/>
      <c r="N347" s="2" t="s">
        <v>2915</v>
      </c>
      <c r="O347" s="27">
        <v>0</v>
      </c>
      <c r="P347" s="28">
        <v>1.7234622175807051</v>
      </c>
      <c r="Q347" s="2"/>
      <c r="R347" s="2" t="s">
        <v>897</v>
      </c>
      <c r="S347" s="27">
        <v>1.2293007233146079E-84</v>
      </c>
      <c r="T347" s="29">
        <v>1.6515031497846751</v>
      </c>
      <c r="X347" s="37" t="s">
        <v>1749</v>
      </c>
      <c r="Y347" s="38">
        <v>0</v>
      </c>
      <c r="Z347" s="39">
        <v>1.722358149002793</v>
      </c>
      <c r="AB347" s="37" t="s">
        <v>1563</v>
      </c>
      <c r="AC347" s="38">
        <v>9.6983032886584743E-129</v>
      </c>
      <c r="AD347" s="39">
        <v>2.5257983578307921</v>
      </c>
      <c r="AF347" s="37" t="s">
        <v>3728</v>
      </c>
      <c r="AG347" s="38">
        <v>1.993492023820636E-44</v>
      </c>
      <c r="AH347" s="39">
        <v>8.6499568859542837</v>
      </c>
      <c r="AJ347" s="37" t="s">
        <v>2918</v>
      </c>
      <c r="AK347" s="38">
        <v>0</v>
      </c>
      <c r="AL347" s="39">
        <v>2.1019317296508722</v>
      </c>
      <c r="AN347" s="37" t="s">
        <v>2898</v>
      </c>
      <c r="AO347" s="38">
        <v>0</v>
      </c>
      <c r="AP347" s="39">
        <v>8.3123664485314688</v>
      </c>
    </row>
    <row r="348" spans="2:42" x14ac:dyDescent="0.25">
      <c r="B348" s="1" t="s">
        <v>1806</v>
      </c>
      <c r="C348" s="27">
        <v>0</v>
      </c>
      <c r="D348" s="28">
        <v>1.6527892259186101</v>
      </c>
      <c r="E348" s="2"/>
      <c r="F348" s="2" t="s">
        <v>2075</v>
      </c>
      <c r="G348" s="27">
        <v>6.5545925208574318E-44</v>
      </c>
      <c r="H348" s="28">
        <v>2.298927486045435</v>
      </c>
      <c r="I348" s="2"/>
      <c r="J348" s="2" t="s">
        <v>2471</v>
      </c>
      <c r="K348" s="27">
        <v>1.4481304048105029E-110</v>
      </c>
      <c r="L348" s="28">
        <v>150.97910388971559</v>
      </c>
      <c r="M348" s="2"/>
      <c r="N348" s="2" t="s">
        <v>3008</v>
      </c>
      <c r="O348" s="27">
        <v>0</v>
      </c>
      <c r="P348" s="28">
        <v>1.685128573599413</v>
      </c>
      <c r="Q348" s="2"/>
      <c r="R348" s="2" t="s">
        <v>3009</v>
      </c>
      <c r="S348" s="27">
        <v>4.5185595888470759E-83</v>
      </c>
      <c r="T348" s="29">
        <v>8.8889277391126651</v>
      </c>
      <c r="X348" s="37" t="s">
        <v>1702</v>
      </c>
      <c r="Y348" s="38">
        <v>0</v>
      </c>
      <c r="Z348" s="39">
        <v>1.706924014100796</v>
      </c>
      <c r="AB348" s="37" t="s">
        <v>977</v>
      </c>
      <c r="AC348" s="38">
        <v>1.3356743543282689E-128</v>
      </c>
      <c r="AD348" s="39">
        <v>22.642636627602581</v>
      </c>
      <c r="AF348" s="37" t="s">
        <v>3729</v>
      </c>
      <c r="AG348" s="38">
        <v>2.807633429513995E-44</v>
      </c>
      <c r="AH348" s="39">
        <v>1.8806111126468079</v>
      </c>
      <c r="AJ348" s="37" t="s">
        <v>961</v>
      </c>
      <c r="AK348" s="38">
        <v>0</v>
      </c>
      <c r="AL348" s="39">
        <v>2.09299263069185</v>
      </c>
      <c r="AN348" s="37" t="s">
        <v>2983</v>
      </c>
      <c r="AO348" s="38">
        <v>0</v>
      </c>
      <c r="AP348" s="39">
        <v>1.5400804899798191</v>
      </c>
    </row>
    <row r="349" spans="2:42" x14ac:dyDescent="0.25">
      <c r="B349" s="1" t="s">
        <v>1807</v>
      </c>
      <c r="C349" s="27">
        <v>0</v>
      </c>
      <c r="D349" s="28">
        <v>1.73430552089306</v>
      </c>
      <c r="E349" s="2"/>
      <c r="F349" s="2" t="s">
        <v>2076</v>
      </c>
      <c r="G349" s="27">
        <v>8.6504197699371682E-44</v>
      </c>
      <c r="H349" s="28">
        <v>16.965772938462809</v>
      </c>
      <c r="I349" s="2"/>
      <c r="J349" s="2" t="s">
        <v>2472</v>
      </c>
      <c r="K349" s="27">
        <v>1.7046440997554239E-110</v>
      </c>
      <c r="L349" s="28">
        <v>496.20861299494328</v>
      </c>
      <c r="M349" s="2"/>
      <c r="N349" s="2" t="s">
        <v>961</v>
      </c>
      <c r="O349" s="27">
        <v>0</v>
      </c>
      <c r="P349" s="28">
        <v>18.539800263397488</v>
      </c>
      <c r="Q349" s="2"/>
      <c r="R349" s="2" t="s">
        <v>3010</v>
      </c>
      <c r="S349" s="27">
        <v>3.3582843843615837E-82</v>
      </c>
      <c r="T349" s="29">
        <v>67581.18246654472</v>
      </c>
      <c r="X349" s="37" t="s">
        <v>3224</v>
      </c>
      <c r="Y349" s="38">
        <v>0</v>
      </c>
      <c r="Z349" s="39">
        <v>1.690104412123576</v>
      </c>
      <c r="AB349" s="37" t="s">
        <v>1831</v>
      </c>
      <c r="AC349" s="38">
        <v>2.9169111453398058E-128</v>
      </c>
      <c r="AD349" s="39">
        <v>1.542332459444389</v>
      </c>
      <c r="AF349" s="37" t="s">
        <v>3730</v>
      </c>
      <c r="AG349" s="38">
        <v>3.9716919806759938E-44</v>
      </c>
      <c r="AH349" s="39">
        <v>1.896463114599432</v>
      </c>
      <c r="AJ349" s="37" t="s">
        <v>2792</v>
      </c>
      <c r="AK349" s="38">
        <v>0</v>
      </c>
      <c r="AL349" s="39">
        <v>2.0839180485089668</v>
      </c>
      <c r="AN349" s="37" t="s">
        <v>2979</v>
      </c>
      <c r="AO349" s="38">
        <v>0</v>
      </c>
      <c r="AP349" s="39">
        <v>16.42542208240997</v>
      </c>
    </row>
    <row r="350" spans="2:42" x14ac:dyDescent="0.25">
      <c r="B350" s="1" t="s">
        <v>1808</v>
      </c>
      <c r="C350" s="27">
        <v>0</v>
      </c>
      <c r="D350" s="28">
        <v>12.4428257633491</v>
      </c>
      <c r="E350" s="2"/>
      <c r="F350" s="2" t="s">
        <v>2077</v>
      </c>
      <c r="G350" s="27">
        <v>1.039193484615337E-43</v>
      </c>
      <c r="H350" s="28">
        <v>7.8754573860026271</v>
      </c>
      <c r="I350" s="2"/>
      <c r="J350" s="2" t="s">
        <v>2473</v>
      </c>
      <c r="K350" s="27">
        <v>2.0007308696244871E-110</v>
      </c>
      <c r="L350" s="28">
        <v>46.474984204438847</v>
      </c>
      <c r="M350" s="2"/>
      <c r="N350" s="2" t="s">
        <v>3011</v>
      </c>
      <c r="O350" s="27">
        <v>0</v>
      </c>
      <c r="P350" s="28">
        <v>2.9785363276129249</v>
      </c>
      <c r="Q350" s="2"/>
      <c r="R350" s="2" t="s">
        <v>3012</v>
      </c>
      <c r="S350" s="27">
        <v>4.2587206333903707E-82</v>
      </c>
      <c r="T350" s="29">
        <v>6.0916802230688596</v>
      </c>
      <c r="X350" s="37" t="s">
        <v>903</v>
      </c>
      <c r="Y350" s="38">
        <v>0</v>
      </c>
      <c r="Z350" s="39">
        <v>1.6861622692023679</v>
      </c>
      <c r="AB350" s="37" t="s">
        <v>303</v>
      </c>
      <c r="AC350" s="38">
        <v>1.9834224820359079E-127</v>
      </c>
      <c r="AD350" s="39">
        <v>2.2847374819245809</v>
      </c>
      <c r="AF350" s="37" t="s">
        <v>3731</v>
      </c>
      <c r="AG350" s="38">
        <v>2.5849173566407339E-43</v>
      </c>
      <c r="AH350" s="39">
        <v>4.3254351099376223</v>
      </c>
      <c r="AJ350" s="37" t="s">
        <v>2950</v>
      </c>
      <c r="AK350" s="38">
        <v>0</v>
      </c>
      <c r="AL350" s="39">
        <v>2.0428797293608119</v>
      </c>
      <c r="AN350" s="37" t="s">
        <v>3128</v>
      </c>
      <c r="AO350" s="38">
        <v>0</v>
      </c>
      <c r="AP350" s="39">
        <v>14.691831890577649</v>
      </c>
    </row>
    <row r="351" spans="2:42" x14ac:dyDescent="0.25">
      <c r="B351" s="1" t="s">
        <v>1809</v>
      </c>
      <c r="C351" s="27">
        <v>0</v>
      </c>
      <c r="D351" s="28">
        <v>1.5665316342800339</v>
      </c>
      <c r="E351" s="2"/>
      <c r="F351" s="2" t="s">
        <v>2078</v>
      </c>
      <c r="G351" s="27">
        <v>1.3584035662382639E-43</v>
      </c>
      <c r="H351" s="28">
        <v>2.7011014645927238</v>
      </c>
      <c r="I351" s="2"/>
      <c r="J351" s="2" t="s">
        <v>2474</v>
      </c>
      <c r="K351" s="27">
        <v>1.3236483935299949E-109</v>
      </c>
      <c r="L351" s="28">
        <v>156.38287380761051</v>
      </c>
      <c r="M351" s="2"/>
      <c r="N351" s="2" t="s">
        <v>2751</v>
      </c>
      <c r="O351" s="27">
        <v>0</v>
      </c>
      <c r="P351" s="28">
        <v>2.1479850260293518</v>
      </c>
      <c r="Q351" s="2"/>
      <c r="R351" s="2" t="s">
        <v>2688</v>
      </c>
      <c r="S351" s="27">
        <v>6.6573508129152846E-81</v>
      </c>
      <c r="T351" s="29">
        <v>1.9024296272329071</v>
      </c>
      <c r="X351" s="37" t="s">
        <v>1806</v>
      </c>
      <c r="Y351" s="38">
        <v>0</v>
      </c>
      <c r="Z351" s="39">
        <v>1.685462184907994</v>
      </c>
      <c r="AB351" s="37" t="s">
        <v>1467</v>
      </c>
      <c r="AC351" s="38">
        <v>2.7962540927736231E-127</v>
      </c>
      <c r="AD351" s="39">
        <v>1.579913446119998</v>
      </c>
      <c r="AF351" s="37" t="s">
        <v>3732</v>
      </c>
      <c r="AG351" s="38">
        <v>5.559376955998369E-43</v>
      </c>
      <c r="AH351" s="39">
        <v>9.6512234359729518</v>
      </c>
      <c r="AJ351" s="37" t="s">
        <v>2710</v>
      </c>
      <c r="AK351" s="38">
        <v>0</v>
      </c>
      <c r="AL351" s="39">
        <v>2.0332626334619279</v>
      </c>
      <c r="AN351" s="37" t="s">
        <v>3050</v>
      </c>
      <c r="AO351" s="38">
        <v>0</v>
      </c>
      <c r="AP351" s="39">
        <v>4.7600794177523262</v>
      </c>
    </row>
    <row r="352" spans="2:42" x14ac:dyDescent="0.25">
      <c r="B352" s="1" t="s">
        <v>1810</v>
      </c>
      <c r="C352" s="27">
        <v>0</v>
      </c>
      <c r="D352" s="28">
        <v>6.777395168557609</v>
      </c>
      <c r="E352" s="2"/>
      <c r="F352" s="2" t="s">
        <v>2079</v>
      </c>
      <c r="G352" s="27">
        <v>1.5400017561827279E-43</v>
      </c>
      <c r="H352" s="28">
        <v>2.04006366867221</v>
      </c>
      <c r="I352" s="2"/>
      <c r="J352" s="2" t="s">
        <v>2475</v>
      </c>
      <c r="K352" s="27">
        <v>4.5114696431501999E-109</v>
      </c>
      <c r="L352" s="28">
        <v>58088.114608563446</v>
      </c>
      <c r="M352" s="2"/>
      <c r="N352" s="2" t="s">
        <v>3013</v>
      </c>
      <c r="O352" s="27">
        <v>0</v>
      </c>
      <c r="P352" s="28">
        <v>3.3198462489848999</v>
      </c>
      <c r="Q352" s="2"/>
      <c r="R352" s="2" t="s">
        <v>3014</v>
      </c>
      <c r="S352" s="27">
        <v>1.6764536298685241E-80</v>
      </c>
      <c r="T352" s="29">
        <v>3.5950325221783408</v>
      </c>
      <c r="X352" s="37" t="s">
        <v>1624</v>
      </c>
      <c r="Y352" s="38">
        <v>0</v>
      </c>
      <c r="Z352" s="39">
        <v>1.684643731704873</v>
      </c>
      <c r="AB352" s="37" t="s">
        <v>46</v>
      </c>
      <c r="AC352" s="38">
        <v>3.949655146967628E-127</v>
      </c>
      <c r="AD352" s="39">
        <v>5.5262045201629926</v>
      </c>
      <c r="AF352" s="37" t="s">
        <v>3733</v>
      </c>
      <c r="AG352" s="38">
        <v>1.1781691724088781E-42</v>
      </c>
      <c r="AH352" s="39">
        <v>1.861256531515695</v>
      </c>
      <c r="AJ352" s="37" t="s">
        <v>2921</v>
      </c>
      <c r="AK352" s="38">
        <v>0</v>
      </c>
      <c r="AL352" s="39">
        <v>2.0188710278789652</v>
      </c>
      <c r="AN352" s="37" t="s">
        <v>3305</v>
      </c>
      <c r="AO352" s="38">
        <v>0</v>
      </c>
      <c r="AP352" s="39">
        <v>1.8256224693904319</v>
      </c>
    </row>
    <row r="353" spans="2:42" x14ac:dyDescent="0.25">
      <c r="B353" s="1" t="s">
        <v>1811</v>
      </c>
      <c r="C353" s="27">
        <v>0</v>
      </c>
      <c r="D353" s="28">
        <v>2.387487165536565</v>
      </c>
      <c r="E353" s="2"/>
      <c r="F353" s="2" t="s">
        <v>499</v>
      </c>
      <c r="G353" s="27">
        <v>2.611118544974916E-43</v>
      </c>
      <c r="H353" s="28">
        <v>2.7028077990505559</v>
      </c>
      <c r="I353" s="2"/>
      <c r="J353" s="2" t="s">
        <v>2476</v>
      </c>
      <c r="K353" s="27">
        <v>1.791035344765798E-108</v>
      </c>
      <c r="L353" s="28">
        <v>11.97529388255338</v>
      </c>
      <c r="M353" s="2"/>
      <c r="N353" s="2" t="s">
        <v>2994</v>
      </c>
      <c r="O353" s="27">
        <v>0</v>
      </c>
      <c r="P353" s="28">
        <v>6.8435104102330051</v>
      </c>
      <c r="Q353" s="2"/>
      <c r="R353" s="2" t="s">
        <v>307</v>
      </c>
      <c r="S353" s="27">
        <v>2.5711507261240779E-80</v>
      </c>
      <c r="T353" s="29">
        <v>1.9461913775816739</v>
      </c>
      <c r="X353" s="37" t="s">
        <v>1897</v>
      </c>
      <c r="Y353" s="38">
        <v>0</v>
      </c>
      <c r="Z353" s="39">
        <v>1.6842837551320951</v>
      </c>
      <c r="AB353" s="37" t="s">
        <v>3393</v>
      </c>
      <c r="AC353" s="38">
        <v>1.482302001789734E-126</v>
      </c>
      <c r="AD353" s="39">
        <v>3542.987106817412</v>
      </c>
      <c r="AF353" s="37" t="s">
        <v>2064</v>
      </c>
      <c r="AG353" s="38">
        <v>1.8067260129781019E-42</v>
      </c>
      <c r="AH353" s="39">
        <v>36.610624743887577</v>
      </c>
      <c r="AJ353" s="37" t="s">
        <v>2791</v>
      </c>
      <c r="AK353" s="38">
        <v>0</v>
      </c>
      <c r="AL353" s="39">
        <v>2.0030677420382341</v>
      </c>
      <c r="AN353" s="37" t="s">
        <v>3074</v>
      </c>
      <c r="AO353" s="38">
        <v>0</v>
      </c>
      <c r="AP353" s="39">
        <v>232.17121502519461</v>
      </c>
    </row>
    <row r="354" spans="2:42" x14ac:dyDescent="0.25">
      <c r="B354" s="1" t="s">
        <v>1812</v>
      </c>
      <c r="C354" s="27">
        <v>0</v>
      </c>
      <c r="D354" s="28">
        <v>3.5311635375225352</v>
      </c>
      <c r="E354" s="2"/>
      <c r="F354" s="2" t="s">
        <v>715</v>
      </c>
      <c r="G354" s="27">
        <v>2.9880094198920331E-43</v>
      </c>
      <c r="H354" s="28">
        <v>11.40257741993633</v>
      </c>
      <c r="I354" s="2"/>
      <c r="J354" s="2" t="s">
        <v>2477</v>
      </c>
      <c r="K354" s="27">
        <v>1.044273979645196E-107</v>
      </c>
      <c r="L354" s="28">
        <v>1.676203248681964</v>
      </c>
      <c r="M354" s="2"/>
      <c r="N354" s="2" t="s">
        <v>3015</v>
      </c>
      <c r="O354" s="27">
        <v>0</v>
      </c>
      <c r="P354" s="28">
        <v>4.403058233195388</v>
      </c>
      <c r="Q354" s="2"/>
      <c r="R354" s="2" t="s">
        <v>2798</v>
      </c>
      <c r="S354" s="27">
        <v>7.7894770535115797E-79</v>
      </c>
      <c r="T354" s="29">
        <v>2.0330187380531148</v>
      </c>
      <c r="X354" s="37" t="s">
        <v>1725</v>
      </c>
      <c r="Y354" s="38">
        <v>0</v>
      </c>
      <c r="Z354" s="39">
        <v>1.6818526234298019</v>
      </c>
      <c r="AB354" s="37" t="s">
        <v>3276</v>
      </c>
      <c r="AC354" s="38">
        <v>1.9496084424859871E-125</v>
      </c>
      <c r="AD354" s="39">
        <v>7.1697509892734246</v>
      </c>
      <c r="AF354" s="37" t="s">
        <v>3734</v>
      </c>
      <c r="AG354" s="38">
        <v>3.5748971324760242E-42</v>
      </c>
      <c r="AH354" s="39">
        <v>3810.9883349009278</v>
      </c>
      <c r="AJ354" s="37" t="s">
        <v>2962</v>
      </c>
      <c r="AK354" s="38">
        <v>0</v>
      </c>
      <c r="AL354" s="39">
        <v>1.975103944500864</v>
      </c>
      <c r="AN354" s="37" t="s">
        <v>2958</v>
      </c>
      <c r="AO354" s="38">
        <v>0</v>
      </c>
      <c r="AP354" s="39">
        <v>1.841644738584743</v>
      </c>
    </row>
    <row r="355" spans="2:42" x14ac:dyDescent="0.25">
      <c r="B355" s="1" t="s">
        <v>1813</v>
      </c>
      <c r="C355" s="27">
        <v>0</v>
      </c>
      <c r="D355" s="28">
        <v>1.7554111968213051</v>
      </c>
      <c r="E355" s="2"/>
      <c r="F355" s="2" t="s">
        <v>2080</v>
      </c>
      <c r="G355" s="27">
        <v>3.666292220260088E-43</v>
      </c>
      <c r="H355" s="28">
        <v>1.5747805706979801</v>
      </c>
      <c r="I355" s="2"/>
      <c r="J355" s="2" t="s">
        <v>2478</v>
      </c>
      <c r="K355" s="27">
        <v>2.0433863730368119E-107</v>
      </c>
      <c r="L355" s="28">
        <v>1221.4765141687101</v>
      </c>
      <c r="M355" s="2"/>
      <c r="N355" s="2" t="s">
        <v>2970</v>
      </c>
      <c r="O355" s="27">
        <v>0</v>
      </c>
      <c r="P355" s="28">
        <v>1.892510224331865</v>
      </c>
      <c r="Q355" s="2"/>
      <c r="R355" s="2" t="s">
        <v>3016</v>
      </c>
      <c r="S355" s="27">
        <v>1.68083640233787E-78</v>
      </c>
      <c r="T355" s="29">
        <v>1.510732462026475</v>
      </c>
      <c r="X355" s="37" t="s">
        <v>1728</v>
      </c>
      <c r="Y355" s="38">
        <v>0</v>
      </c>
      <c r="Z355" s="39">
        <v>1.680779648321912</v>
      </c>
      <c r="AB355" s="37" t="s">
        <v>3394</v>
      </c>
      <c r="AC355" s="38">
        <v>2.8433391272617088E-125</v>
      </c>
      <c r="AD355" s="39">
        <v>2566.1619957842449</v>
      </c>
      <c r="AF355" s="37" t="s">
        <v>3735</v>
      </c>
      <c r="AG355" s="38">
        <v>4.9194327657002561E-42</v>
      </c>
      <c r="AH355" s="39">
        <v>2.3445992330182701</v>
      </c>
      <c r="AJ355" s="37" t="s">
        <v>2834</v>
      </c>
      <c r="AK355" s="38">
        <v>0</v>
      </c>
      <c r="AL355" s="39">
        <v>1.9452582209901279</v>
      </c>
      <c r="AN355" s="37" t="s">
        <v>3460</v>
      </c>
      <c r="AO355" s="38">
        <v>0</v>
      </c>
      <c r="AP355" s="39">
        <v>155.992238283604</v>
      </c>
    </row>
    <row r="356" spans="2:42" x14ac:dyDescent="0.25">
      <c r="B356" s="1" t="s">
        <v>964</v>
      </c>
      <c r="C356" s="27">
        <v>0</v>
      </c>
      <c r="D356" s="28">
        <v>7.9335948103904688</v>
      </c>
      <c r="E356" s="2"/>
      <c r="F356" s="2" t="s">
        <v>2081</v>
      </c>
      <c r="G356" s="27">
        <v>3.6695977437709072E-43</v>
      </c>
      <c r="H356" s="28">
        <v>5.2285178688643974</v>
      </c>
      <c r="I356" s="2"/>
      <c r="J356" s="2" t="s">
        <v>2479</v>
      </c>
      <c r="K356" s="27">
        <v>2.9387724299064233E-107</v>
      </c>
      <c r="L356" s="28">
        <v>9.3766077181212228</v>
      </c>
      <c r="M356" s="2"/>
      <c r="N356" s="2" t="s">
        <v>877</v>
      </c>
      <c r="O356" s="27">
        <v>0</v>
      </c>
      <c r="P356" s="28">
        <v>2.4408627627728769</v>
      </c>
      <c r="Q356" s="2"/>
      <c r="R356" s="2" t="s">
        <v>2943</v>
      </c>
      <c r="S356" s="27">
        <v>2.670013223122632E-78</v>
      </c>
      <c r="T356" s="29">
        <v>2.167387845710377</v>
      </c>
      <c r="X356" s="37" t="s">
        <v>1616</v>
      </c>
      <c r="Y356" s="38">
        <v>0</v>
      </c>
      <c r="Z356" s="39">
        <v>1.67757554987525</v>
      </c>
      <c r="AB356" s="37" t="s">
        <v>3395</v>
      </c>
      <c r="AC356" s="38">
        <v>3.0964674554598802E-125</v>
      </c>
      <c r="AD356" s="39">
        <v>15.765312236924331</v>
      </c>
      <c r="AF356" s="37" t="s">
        <v>649</v>
      </c>
      <c r="AG356" s="38">
        <v>1.102039716841372E-41</v>
      </c>
      <c r="AH356" s="39">
        <v>40.644440214823213</v>
      </c>
      <c r="AJ356" s="37" t="s">
        <v>2923</v>
      </c>
      <c r="AK356" s="38">
        <v>0</v>
      </c>
      <c r="AL356" s="39">
        <v>1.9335317774177421</v>
      </c>
      <c r="AN356" s="37" t="s">
        <v>495</v>
      </c>
      <c r="AO356" s="38">
        <v>0</v>
      </c>
      <c r="AP356" s="39">
        <v>3.5893356842291482</v>
      </c>
    </row>
    <row r="357" spans="2:42" x14ac:dyDescent="0.25">
      <c r="B357" s="1" t="s">
        <v>965</v>
      </c>
      <c r="C357" s="27">
        <v>0</v>
      </c>
      <c r="D357" s="28">
        <v>1.7403373854380999</v>
      </c>
      <c r="E357" s="2"/>
      <c r="F357" s="2" t="s">
        <v>2082</v>
      </c>
      <c r="G357" s="27">
        <v>4.0353157244895093E-43</v>
      </c>
      <c r="H357" s="28">
        <v>1.6554688739711529</v>
      </c>
      <c r="I357" s="2"/>
      <c r="J357" s="2" t="s">
        <v>2480</v>
      </c>
      <c r="K357" s="27">
        <v>3.4187649604964761E-107</v>
      </c>
      <c r="L357" s="28">
        <v>10489.23330190456</v>
      </c>
      <c r="M357" s="2"/>
      <c r="N357" s="2" t="s">
        <v>3017</v>
      </c>
      <c r="O357" s="27">
        <v>0</v>
      </c>
      <c r="P357" s="28">
        <v>98.242177426152537</v>
      </c>
      <c r="Q357" s="2"/>
      <c r="R357" s="2" t="s">
        <v>966</v>
      </c>
      <c r="S357" s="27">
        <v>3.2297053787766408E-78</v>
      </c>
      <c r="T357" s="29">
        <v>1.5155750981232179</v>
      </c>
      <c r="X357" s="37" t="s">
        <v>1748</v>
      </c>
      <c r="Y357" s="38">
        <v>0</v>
      </c>
      <c r="Z357" s="39">
        <v>1.673776078339491</v>
      </c>
      <c r="AB357" s="37" t="s">
        <v>1243</v>
      </c>
      <c r="AC357" s="38">
        <v>2.553954411009906E-124</v>
      </c>
      <c r="AD357" s="39">
        <v>1.650084651076666</v>
      </c>
      <c r="AF357" s="37" t="s">
        <v>3736</v>
      </c>
      <c r="AG357" s="38">
        <v>2.5715624395253982E-41</v>
      </c>
      <c r="AH357" s="39">
        <v>96.822166961989183</v>
      </c>
      <c r="AJ357" s="37" t="s">
        <v>2850</v>
      </c>
      <c r="AK357" s="38">
        <v>0</v>
      </c>
      <c r="AL357" s="39">
        <v>1.930162414274023</v>
      </c>
      <c r="AN357" s="37" t="s">
        <v>3461</v>
      </c>
      <c r="AO357" s="38">
        <v>0</v>
      </c>
      <c r="AP357" s="39">
        <v>8.1779707426612855</v>
      </c>
    </row>
    <row r="358" spans="2:42" x14ac:dyDescent="0.25">
      <c r="B358" s="1" t="s">
        <v>1814</v>
      </c>
      <c r="C358" s="27">
        <v>0</v>
      </c>
      <c r="D358" s="28">
        <v>2.8128043394315072</v>
      </c>
      <c r="E358" s="2"/>
      <c r="F358" s="2" t="s">
        <v>173</v>
      </c>
      <c r="G358" s="27">
        <v>8.4223689861036276E-43</v>
      </c>
      <c r="H358" s="28">
        <v>53.949590521984341</v>
      </c>
      <c r="I358" s="2"/>
      <c r="J358" s="2" t="s">
        <v>2481</v>
      </c>
      <c r="K358" s="27">
        <v>3.5988336463924603E-107</v>
      </c>
      <c r="L358" s="28">
        <v>8500.8424118899111</v>
      </c>
      <c r="M358" s="2"/>
      <c r="N358" s="2" t="s">
        <v>2911</v>
      </c>
      <c r="O358" s="27">
        <v>0</v>
      </c>
      <c r="P358" s="28">
        <v>8.5662512369502384</v>
      </c>
      <c r="Q358" s="2"/>
      <c r="R358" s="2" t="s">
        <v>3018</v>
      </c>
      <c r="S358" s="27">
        <v>1.582858403305225E-77</v>
      </c>
      <c r="T358" s="29">
        <v>1.7338855528967709</v>
      </c>
      <c r="X358" s="37" t="s">
        <v>1704</v>
      </c>
      <c r="Y358" s="38">
        <v>0</v>
      </c>
      <c r="Z358" s="39">
        <v>1.6643929363907759</v>
      </c>
      <c r="AB358" s="37" t="s">
        <v>1272</v>
      </c>
      <c r="AC358" s="38">
        <v>4.0200828656880256E-124</v>
      </c>
      <c r="AD358" s="39">
        <v>5.1652153860286907</v>
      </c>
      <c r="AF358" s="37" t="s">
        <v>3737</v>
      </c>
      <c r="AG358" s="38">
        <v>2.8005840895039341E-41</v>
      </c>
      <c r="AH358" s="39">
        <v>5.4746685444029737</v>
      </c>
      <c r="AJ358" s="37" t="s">
        <v>2837</v>
      </c>
      <c r="AK358" s="38">
        <v>0</v>
      </c>
      <c r="AL358" s="39">
        <v>1.9181282153811321</v>
      </c>
      <c r="AN358" s="37" t="s">
        <v>942</v>
      </c>
      <c r="AO358" s="38">
        <v>0</v>
      </c>
      <c r="AP358" s="39">
        <v>2.29821936303677</v>
      </c>
    </row>
    <row r="359" spans="2:42" x14ac:dyDescent="0.25">
      <c r="B359" s="1" t="s">
        <v>1815</v>
      </c>
      <c r="C359" s="27">
        <v>0</v>
      </c>
      <c r="D359" s="28">
        <v>1.7934587398649651</v>
      </c>
      <c r="E359" s="2"/>
      <c r="F359" s="2" t="s">
        <v>967</v>
      </c>
      <c r="G359" s="27">
        <v>9.458361742350713E-43</v>
      </c>
      <c r="H359" s="28">
        <v>1.878870220276371</v>
      </c>
      <c r="I359" s="2"/>
      <c r="J359" s="2" t="s">
        <v>2482</v>
      </c>
      <c r="K359" s="27">
        <v>1.120489133559793E-106</v>
      </c>
      <c r="L359" s="28">
        <v>1091.7413276179441</v>
      </c>
      <c r="M359" s="2"/>
      <c r="N359" s="2" t="s">
        <v>2895</v>
      </c>
      <c r="O359" s="27">
        <v>0</v>
      </c>
      <c r="P359" s="28">
        <v>2.275094119679594</v>
      </c>
      <c r="Q359" s="2"/>
      <c r="R359" s="2" t="s">
        <v>3019</v>
      </c>
      <c r="S359" s="27">
        <v>2.7529041189522271E-76</v>
      </c>
      <c r="T359" s="29">
        <v>1.99058215181224</v>
      </c>
      <c r="X359" s="37" t="s">
        <v>1729</v>
      </c>
      <c r="Y359" s="38">
        <v>0</v>
      </c>
      <c r="Z359" s="39">
        <v>1.6627429578057731</v>
      </c>
      <c r="AB359" s="37" t="s">
        <v>876</v>
      </c>
      <c r="AC359" s="38">
        <v>5.4070579080254042E-124</v>
      </c>
      <c r="AD359" s="39">
        <v>1.6007433281029519</v>
      </c>
      <c r="AF359" s="37" t="s">
        <v>3738</v>
      </c>
      <c r="AG359" s="38">
        <v>5.1980489635999162E-41</v>
      </c>
      <c r="AH359" s="39">
        <v>1.9441324623960601</v>
      </c>
      <c r="AJ359" s="37" t="s">
        <v>2929</v>
      </c>
      <c r="AK359" s="38">
        <v>0</v>
      </c>
      <c r="AL359" s="39">
        <v>1.893167154711296</v>
      </c>
      <c r="AN359" s="37" t="s">
        <v>3135</v>
      </c>
      <c r="AO359" s="38">
        <v>0</v>
      </c>
      <c r="AP359" s="39">
        <v>35.56046330325394</v>
      </c>
    </row>
    <row r="360" spans="2:42" x14ac:dyDescent="0.25">
      <c r="B360" s="1" t="s">
        <v>969</v>
      </c>
      <c r="C360" s="27">
        <v>0</v>
      </c>
      <c r="D360" s="28">
        <v>2.9503027983002599</v>
      </c>
      <c r="E360" s="2"/>
      <c r="F360" s="2" t="s">
        <v>2083</v>
      </c>
      <c r="G360" s="27">
        <v>1.097134694620257E-42</v>
      </c>
      <c r="H360" s="28">
        <v>6.4131284825974326</v>
      </c>
      <c r="I360" s="2"/>
      <c r="J360" s="2" t="s">
        <v>2483</v>
      </c>
      <c r="K360" s="27">
        <v>1.705947398610963E-106</v>
      </c>
      <c r="L360" s="28">
        <v>849.58234817316554</v>
      </c>
      <c r="M360" s="2"/>
      <c r="N360" s="2" t="s">
        <v>3020</v>
      </c>
      <c r="O360" s="27">
        <v>0</v>
      </c>
      <c r="P360" s="28">
        <v>8.6923177366689952</v>
      </c>
      <c r="Q360" s="2"/>
      <c r="R360" s="2" t="s">
        <v>3021</v>
      </c>
      <c r="S360" s="27">
        <v>3.4359553585911101E-76</v>
      </c>
      <c r="T360" s="29">
        <v>1.639482038443751</v>
      </c>
      <c r="X360" s="37" t="s">
        <v>1030</v>
      </c>
      <c r="Y360" s="38">
        <v>0</v>
      </c>
      <c r="Z360" s="39">
        <v>1.6556089202985791</v>
      </c>
      <c r="AB360" s="37" t="s">
        <v>1894</v>
      </c>
      <c r="AC360" s="38">
        <v>6.9072653741770388E-124</v>
      </c>
      <c r="AD360" s="39">
        <v>1.749304943073315</v>
      </c>
      <c r="AF360" s="37" t="s">
        <v>3739</v>
      </c>
      <c r="AG360" s="38">
        <v>9.8077110084543948E-41</v>
      </c>
      <c r="AH360" s="39">
        <v>1.5850254278448841</v>
      </c>
      <c r="AJ360" s="37" t="s">
        <v>2816</v>
      </c>
      <c r="AK360" s="38">
        <v>0</v>
      </c>
      <c r="AL360" s="39">
        <v>1.8855293479496349</v>
      </c>
      <c r="AN360" s="37" t="s">
        <v>675</v>
      </c>
      <c r="AO360" s="38">
        <v>0</v>
      </c>
      <c r="AP360" s="39">
        <v>29.688978357232521</v>
      </c>
    </row>
    <row r="361" spans="2:42" x14ac:dyDescent="0.25">
      <c r="B361" s="1" t="s">
        <v>1816</v>
      </c>
      <c r="C361" s="27">
        <v>0</v>
      </c>
      <c r="D361" s="28">
        <v>1.8104581113258069</v>
      </c>
      <c r="E361" s="2"/>
      <c r="F361" s="2" t="s">
        <v>2084</v>
      </c>
      <c r="G361" s="27">
        <v>1.260159633605707E-42</v>
      </c>
      <c r="H361" s="28">
        <v>4.0197319854175806</v>
      </c>
      <c r="I361" s="2"/>
      <c r="J361" s="2" t="s">
        <v>2484</v>
      </c>
      <c r="K361" s="27">
        <v>7.4774240836203334E-106</v>
      </c>
      <c r="L361" s="28">
        <v>37.041687077287612</v>
      </c>
      <c r="M361" s="2"/>
      <c r="N361" s="2" t="s">
        <v>3022</v>
      </c>
      <c r="O361" s="27">
        <v>0</v>
      </c>
      <c r="P361" s="28">
        <v>2.0751058115079939</v>
      </c>
      <c r="Q361" s="2"/>
      <c r="R361" s="2" t="s">
        <v>3023</v>
      </c>
      <c r="S361" s="27">
        <v>5.6540570998432561E-76</v>
      </c>
      <c r="T361" s="29">
        <v>2.5539925614148911</v>
      </c>
      <c r="X361" s="37" t="s">
        <v>1746</v>
      </c>
      <c r="Y361" s="38">
        <v>0</v>
      </c>
      <c r="Z361" s="39">
        <v>1.6498111077057751</v>
      </c>
      <c r="AB361" s="37" t="s">
        <v>3396</v>
      </c>
      <c r="AC361" s="38">
        <v>1.7642178337223601E-123</v>
      </c>
      <c r="AD361" s="39">
        <v>87.483539223175569</v>
      </c>
      <c r="AF361" s="37" t="s">
        <v>3740</v>
      </c>
      <c r="AG361" s="38">
        <v>1.8828961368877458E-40</v>
      </c>
      <c r="AH361" s="39">
        <v>2.172488520273252</v>
      </c>
      <c r="AJ361" s="37" t="s">
        <v>3053</v>
      </c>
      <c r="AK361" s="38">
        <v>0</v>
      </c>
      <c r="AL361" s="39">
        <v>1.8623042977046771</v>
      </c>
      <c r="AN361" s="37" t="s">
        <v>2969</v>
      </c>
      <c r="AO361" s="38">
        <v>0</v>
      </c>
      <c r="AP361" s="39">
        <v>2.004995102778544</v>
      </c>
    </row>
    <row r="362" spans="2:42" x14ac:dyDescent="0.25">
      <c r="B362" s="1" t="s">
        <v>970</v>
      </c>
      <c r="C362" s="27">
        <v>0</v>
      </c>
      <c r="D362" s="28">
        <v>2.936069806047747</v>
      </c>
      <c r="E362" s="2"/>
      <c r="F362" s="2" t="s">
        <v>971</v>
      </c>
      <c r="G362" s="27">
        <v>1.534935415585767E-42</v>
      </c>
      <c r="H362" s="28">
        <v>1.9763594066024219</v>
      </c>
      <c r="I362" s="2"/>
      <c r="J362" s="2" t="s">
        <v>2485</v>
      </c>
      <c r="K362" s="27">
        <v>1.4787200448019911E-105</v>
      </c>
      <c r="L362" s="28">
        <v>11643.43024709684</v>
      </c>
      <c r="M362" s="2"/>
      <c r="N362" s="2" t="s">
        <v>2897</v>
      </c>
      <c r="O362" s="27">
        <v>0</v>
      </c>
      <c r="P362" s="28">
        <v>2.0846750095001312</v>
      </c>
      <c r="Q362" s="2"/>
      <c r="R362" s="2" t="s">
        <v>565</v>
      </c>
      <c r="S362" s="27">
        <v>1.809543159719243E-75</v>
      </c>
      <c r="T362" s="29">
        <v>2.1168329826194938</v>
      </c>
      <c r="X362" s="37" t="s">
        <v>3225</v>
      </c>
      <c r="Y362" s="38">
        <v>0</v>
      </c>
      <c r="Z362" s="39">
        <v>1.6333408299821739</v>
      </c>
      <c r="AB362" s="37" t="s">
        <v>1602</v>
      </c>
      <c r="AC362" s="38">
        <v>3.4687648312712738E-123</v>
      </c>
      <c r="AD362" s="39">
        <v>1.5033473128031121</v>
      </c>
      <c r="AF362" s="37" t="s">
        <v>1263</v>
      </c>
      <c r="AG362" s="38">
        <v>2.17348147313294E-40</v>
      </c>
      <c r="AH362" s="39">
        <v>1.5765512400633559</v>
      </c>
      <c r="AJ362" s="37" t="s">
        <v>2846</v>
      </c>
      <c r="AK362" s="38">
        <v>0</v>
      </c>
      <c r="AL362" s="39">
        <v>1.853300751830308</v>
      </c>
      <c r="AN362" s="37" t="s">
        <v>2863</v>
      </c>
      <c r="AO362" s="38">
        <v>0</v>
      </c>
      <c r="AP362" s="39">
        <v>1.8069805972727191</v>
      </c>
    </row>
    <row r="363" spans="2:42" x14ac:dyDescent="0.25">
      <c r="B363" s="1" t="s">
        <v>972</v>
      </c>
      <c r="C363" s="27">
        <v>0</v>
      </c>
      <c r="D363" s="28">
        <v>4.9802543829970594</v>
      </c>
      <c r="E363" s="2"/>
      <c r="F363" s="2" t="s">
        <v>2085</v>
      </c>
      <c r="G363" s="27">
        <v>1.8163346528737439E-42</v>
      </c>
      <c r="H363" s="28">
        <v>68.685310028721034</v>
      </c>
      <c r="I363" s="2"/>
      <c r="J363" s="2" t="s">
        <v>2486</v>
      </c>
      <c r="K363" s="27">
        <v>1.551272002944553E-105</v>
      </c>
      <c r="L363" s="28">
        <v>48179.315608282734</v>
      </c>
      <c r="M363" s="2"/>
      <c r="N363" s="2" t="s">
        <v>3024</v>
      </c>
      <c r="O363" s="27">
        <v>0</v>
      </c>
      <c r="P363" s="28">
        <v>1.8153276605785209</v>
      </c>
      <c r="Q363" s="2"/>
      <c r="R363" s="2" t="s">
        <v>3025</v>
      </c>
      <c r="S363" s="27">
        <v>3.586108495718668E-75</v>
      </c>
      <c r="T363" s="29">
        <v>3.297596089873184</v>
      </c>
      <c r="X363" s="37" t="s">
        <v>1987</v>
      </c>
      <c r="Y363" s="38">
        <v>0</v>
      </c>
      <c r="Z363" s="39">
        <v>1.633110655053279</v>
      </c>
      <c r="AB363" s="37" t="s">
        <v>3397</v>
      </c>
      <c r="AC363" s="38">
        <v>5.7472511768919943E-121</v>
      </c>
      <c r="AD363" s="39">
        <v>11.644170265154189</v>
      </c>
      <c r="AF363" s="37" t="s">
        <v>3741</v>
      </c>
      <c r="AG363" s="38">
        <v>3.8756852988103866E-40</v>
      </c>
      <c r="AH363" s="39">
        <v>2.4513669156191029</v>
      </c>
      <c r="AJ363" s="37" t="s">
        <v>2687</v>
      </c>
      <c r="AK363" s="38">
        <v>0</v>
      </c>
      <c r="AL363" s="39">
        <v>1.8439819987192081</v>
      </c>
      <c r="AN363" s="37" t="s">
        <v>81</v>
      </c>
      <c r="AO363" s="38">
        <v>0</v>
      </c>
      <c r="AP363" s="39">
        <v>3.3422755217239062</v>
      </c>
    </row>
    <row r="364" spans="2:42" x14ac:dyDescent="0.25">
      <c r="B364" s="1" t="s">
        <v>1817</v>
      </c>
      <c r="C364" s="27">
        <v>0</v>
      </c>
      <c r="D364" s="28">
        <v>1.783376752461173</v>
      </c>
      <c r="E364" s="2"/>
      <c r="F364" s="2" t="s">
        <v>974</v>
      </c>
      <c r="G364" s="27">
        <v>3.2760301278181158E-42</v>
      </c>
      <c r="H364" s="28">
        <v>19.837808955692601</v>
      </c>
      <c r="I364" s="2"/>
      <c r="J364" s="2" t="s">
        <v>2487</v>
      </c>
      <c r="K364" s="27">
        <v>2.8561665721684389E-105</v>
      </c>
      <c r="L364" s="28">
        <v>157.96337017228601</v>
      </c>
      <c r="M364" s="2"/>
      <c r="N364" s="2" t="s">
        <v>973</v>
      </c>
      <c r="O364" s="27">
        <v>0</v>
      </c>
      <c r="P364" s="28">
        <v>2.993290718266469</v>
      </c>
      <c r="Q364" s="2"/>
      <c r="R364" s="2" t="s">
        <v>24</v>
      </c>
      <c r="S364" s="27">
        <v>1.406356547692201E-74</v>
      </c>
      <c r="T364" s="29">
        <v>2.4775098725451201</v>
      </c>
      <c r="X364" s="37" t="s">
        <v>1787</v>
      </c>
      <c r="Y364" s="38">
        <v>0</v>
      </c>
      <c r="Z364" s="39">
        <v>1.6319368637063041</v>
      </c>
      <c r="AB364" s="37" t="s">
        <v>2080</v>
      </c>
      <c r="AC364" s="38">
        <v>9.6252451030106783E-121</v>
      </c>
      <c r="AD364" s="39">
        <v>1.6296892509938301</v>
      </c>
      <c r="AF364" s="37" t="s">
        <v>2901</v>
      </c>
      <c r="AG364" s="38">
        <v>4.6449876788195209E-40</v>
      </c>
      <c r="AH364" s="39">
        <v>6.284014352595455</v>
      </c>
      <c r="AJ364" s="37" t="s">
        <v>2915</v>
      </c>
      <c r="AK364" s="38">
        <v>0</v>
      </c>
      <c r="AL364" s="39">
        <v>1.834762152847031</v>
      </c>
      <c r="AN364" s="37" t="s">
        <v>2747</v>
      </c>
      <c r="AO364" s="38">
        <v>0</v>
      </c>
      <c r="AP364" s="39">
        <v>1.9538804631518769</v>
      </c>
    </row>
    <row r="365" spans="2:42" x14ac:dyDescent="0.25">
      <c r="B365" s="1" t="s">
        <v>1818</v>
      </c>
      <c r="C365" s="27">
        <v>0</v>
      </c>
      <c r="D365" s="28">
        <v>1.6107766782482591</v>
      </c>
      <c r="E365" s="2"/>
      <c r="F365" s="2" t="s">
        <v>1861</v>
      </c>
      <c r="G365" s="27">
        <v>4.6786160577698072E-42</v>
      </c>
      <c r="H365" s="28">
        <v>2.391526099627995</v>
      </c>
      <c r="I365" s="2"/>
      <c r="J365" s="2" t="s">
        <v>2488</v>
      </c>
      <c r="K365" s="27">
        <v>3.399508384759331E-105</v>
      </c>
      <c r="L365" s="28">
        <v>164.28929902828219</v>
      </c>
      <c r="M365" s="2"/>
      <c r="N365" s="2" t="s">
        <v>3026</v>
      </c>
      <c r="O365" s="27">
        <v>0</v>
      </c>
      <c r="P365" s="28">
        <v>1.5782727474106399</v>
      </c>
      <c r="Q365" s="2"/>
      <c r="R365" s="2" t="s">
        <v>3027</v>
      </c>
      <c r="S365" s="27">
        <v>1.4261468967891531E-74</v>
      </c>
      <c r="T365" s="29">
        <v>2.5648054268871991</v>
      </c>
      <c r="X365" s="37" t="s">
        <v>3226</v>
      </c>
      <c r="Y365" s="38">
        <v>0</v>
      </c>
      <c r="Z365" s="39">
        <v>1.629589748438129</v>
      </c>
      <c r="AB365" s="37" t="s">
        <v>3398</v>
      </c>
      <c r="AC365" s="38">
        <v>5.8813278034759537E-120</v>
      </c>
      <c r="AD365" s="39">
        <v>1.7070611783531739</v>
      </c>
      <c r="AF365" s="37" t="s">
        <v>2572</v>
      </c>
      <c r="AG365" s="38">
        <v>7.2643538872872271E-40</v>
      </c>
      <c r="AH365" s="39">
        <v>3.2811328453661179</v>
      </c>
      <c r="AJ365" s="37" t="s">
        <v>2829</v>
      </c>
      <c r="AK365" s="38">
        <v>0</v>
      </c>
      <c r="AL365" s="39">
        <v>1.827073556573994</v>
      </c>
      <c r="AN365" s="37" t="s">
        <v>984</v>
      </c>
      <c r="AO365" s="38">
        <v>0</v>
      </c>
      <c r="AP365" s="39">
        <v>18.4442745034107</v>
      </c>
    </row>
    <row r="366" spans="2:42" x14ac:dyDescent="0.25">
      <c r="B366" s="1" t="s">
        <v>1819</v>
      </c>
      <c r="C366" s="27">
        <v>0</v>
      </c>
      <c r="D366" s="28">
        <v>1.7816357249068839</v>
      </c>
      <c r="E366" s="2"/>
      <c r="F366" s="2" t="s">
        <v>949</v>
      </c>
      <c r="G366" s="27">
        <v>8.7429896405436045E-42</v>
      </c>
      <c r="H366" s="28">
        <v>2.0383589695572528</v>
      </c>
      <c r="I366" s="2"/>
      <c r="J366" s="2" t="s">
        <v>2489</v>
      </c>
      <c r="K366" s="27">
        <v>3.7318764069182502E-105</v>
      </c>
      <c r="L366" s="28">
        <v>26617.373481836301</v>
      </c>
      <c r="M366" s="2"/>
      <c r="N366" s="2" t="s">
        <v>3016</v>
      </c>
      <c r="O366" s="27">
        <v>0</v>
      </c>
      <c r="P366" s="28">
        <v>4.9154771545763696</v>
      </c>
      <c r="Q366" s="2"/>
      <c r="R366" s="2" t="s">
        <v>3028</v>
      </c>
      <c r="S366" s="27">
        <v>1.8163937484211619E-74</v>
      </c>
      <c r="T366" s="29">
        <v>1.9178337197976649</v>
      </c>
      <c r="X366" s="37" t="s">
        <v>1606</v>
      </c>
      <c r="Y366" s="38">
        <v>0</v>
      </c>
      <c r="Z366" s="39">
        <v>1.6291169031690891</v>
      </c>
      <c r="AB366" s="37" t="s">
        <v>3399</v>
      </c>
      <c r="AC366" s="38">
        <v>2.5541427751216131E-119</v>
      </c>
      <c r="AD366" s="39">
        <v>14.83439398470785</v>
      </c>
      <c r="AF366" s="37" t="s">
        <v>3742</v>
      </c>
      <c r="AG366" s="38">
        <v>7.3664488230658939E-40</v>
      </c>
      <c r="AH366" s="39">
        <v>2.3099484961598979</v>
      </c>
      <c r="AJ366" s="37" t="s">
        <v>2830</v>
      </c>
      <c r="AK366" s="38">
        <v>0</v>
      </c>
      <c r="AL366" s="39">
        <v>1.804083347379233</v>
      </c>
      <c r="AN366" s="37" t="s">
        <v>1041</v>
      </c>
      <c r="AO366" s="38">
        <v>0</v>
      </c>
      <c r="AP366" s="39">
        <v>10.792926003768841</v>
      </c>
    </row>
    <row r="367" spans="2:42" x14ac:dyDescent="0.25">
      <c r="B367" s="1" t="s">
        <v>976</v>
      </c>
      <c r="C367" s="27">
        <v>0</v>
      </c>
      <c r="D367" s="28">
        <v>6.7868498438102742</v>
      </c>
      <c r="E367" s="2"/>
      <c r="F367" s="2" t="s">
        <v>977</v>
      </c>
      <c r="G367" s="27">
        <v>9.3328504523138735E-42</v>
      </c>
      <c r="H367" s="28">
        <v>27.839578837357521</v>
      </c>
      <c r="I367" s="2"/>
      <c r="J367" s="2" t="s">
        <v>2490</v>
      </c>
      <c r="K367" s="27">
        <v>4.3448017788986777E-105</v>
      </c>
      <c r="L367" s="28">
        <v>6.3388115545569148</v>
      </c>
      <c r="M367" s="2"/>
      <c r="N367" s="2" t="s">
        <v>3029</v>
      </c>
      <c r="O367" s="27">
        <v>0</v>
      </c>
      <c r="P367" s="28">
        <v>11.401782473264021</v>
      </c>
      <c r="Q367" s="2"/>
      <c r="R367" s="2" t="s">
        <v>2882</v>
      </c>
      <c r="S367" s="27">
        <v>2.7059756519091569E-74</v>
      </c>
      <c r="T367" s="29">
        <v>6.2992788098160712</v>
      </c>
      <c r="X367" s="37" t="s">
        <v>3227</v>
      </c>
      <c r="Y367" s="38">
        <v>0</v>
      </c>
      <c r="Z367" s="39">
        <v>1.61960069905332</v>
      </c>
      <c r="AB367" s="37" t="s">
        <v>2066</v>
      </c>
      <c r="AC367" s="38">
        <v>3.5469289508545549E-119</v>
      </c>
      <c r="AD367" s="39">
        <v>9.723220320464014</v>
      </c>
      <c r="AF367" s="37" t="s">
        <v>3743</v>
      </c>
      <c r="AG367" s="38">
        <v>1.1601348071402291E-39</v>
      </c>
      <c r="AH367" s="39">
        <v>8.9004976218803051</v>
      </c>
      <c r="AJ367" s="37" t="s">
        <v>2931</v>
      </c>
      <c r="AK367" s="38">
        <v>0</v>
      </c>
      <c r="AL367" s="39">
        <v>1.768178201721798</v>
      </c>
      <c r="AN367" s="37" t="s">
        <v>2942</v>
      </c>
      <c r="AO367" s="38">
        <v>0</v>
      </c>
      <c r="AP367" s="39">
        <v>1.835477287185151</v>
      </c>
    </row>
    <row r="368" spans="2:42" x14ac:dyDescent="0.25">
      <c r="B368" s="1" t="s">
        <v>303</v>
      </c>
      <c r="C368" s="27">
        <v>0</v>
      </c>
      <c r="D368" s="28">
        <v>2.5103367524157352</v>
      </c>
      <c r="E368" s="2"/>
      <c r="F368" s="2" t="s">
        <v>2086</v>
      </c>
      <c r="G368" s="27">
        <v>1.0381421508015E-41</v>
      </c>
      <c r="H368" s="28">
        <v>3.3232040454449518</v>
      </c>
      <c r="I368" s="2"/>
      <c r="J368" s="2" t="s">
        <v>2491</v>
      </c>
      <c r="K368" s="27">
        <v>2.5114903247227061E-104</v>
      </c>
      <c r="L368" s="28">
        <v>77.414709296517813</v>
      </c>
      <c r="M368" s="2"/>
      <c r="N368" s="2" t="s">
        <v>3030</v>
      </c>
      <c r="O368" s="27">
        <v>0</v>
      </c>
      <c r="P368" s="28">
        <v>4.913149587228447</v>
      </c>
      <c r="Q368" s="2"/>
      <c r="R368" s="2" t="s">
        <v>483</v>
      </c>
      <c r="S368" s="27">
        <v>5.0205457596161397E-74</v>
      </c>
      <c r="T368" s="29">
        <v>60.424142675696807</v>
      </c>
      <c r="X368" s="37" t="s">
        <v>1995</v>
      </c>
      <c r="Y368" s="38">
        <v>0</v>
      </c>
      <c r="Z368" s="39">
        <v>1.6151477059656589</v>
      </c>
      <c r="AB368" s="37" t="s">
        <v>1962</v>
      </c>
      <c r="AC368" s="38">
        <v>1.6594362380385741E-118</v>
      </c>
      <c r="AD368" s="39">
        <v>4.4229551850990854</v>
      </c>
      <c r="AF368" s="37" t="s">
        <v>3744</v>
      </c>
      <c r="AG368" s="38">
        <v>1.179132133329833E-39</v>
      </c>
      <c r="AH368" s="39">
        <v>1.773269872792181</v>
      </c>
      <c r="AJ368" s="37" t="s">
        <v>2857</v>
      </c>
      <c r="AK368" s="38">
        <v>0</v>
      </c>
      <c r="AL368" s="39">
        <v>1.7649399764865319</v>
      </c>
      <c r="AN368" s="37" t="s">
        <v>3304</v>
      </c>
      <c r="AO368" s="38">
        <v>0</v>
      </c>
      <c r="AP368" s="39">
        <v>1.6376061102725239</v>
      </c>
    </row>
    <row r="369" spans="2:42" x14ac:dyDescent="0.25">
      <c r="B369" s="1" t="s">
        <v>1820</v>
      </c>
      <c r="C369" s="27">
        <v>0</v>
      </c>
      <c r="D369" s="28">
        <v>2.0955725584433749</v>
      </c>
      <c r="E369" s="2"/>
      <c r="F369" s="2" t="s">
        <v>731</v>
      </c>
      <c r="G369" s="27">
        <v>1.1266071475958761E-41</v>
      </c>
      <c r="H369" s="28">
        <v>2.019487013669687</v>
      </c>
      <c r="I369" s="2"/>
      <c r="J369" s="2" t="s">
        <v>2492</v>
      </c>
      <c r="K369" s="27">
        <v>2.701967435062737E-104</v>
      </c>
      <c r="L369" s="28">
        <v>14.536578046695251</v>
      </c>
      <c r="M369" s="2"/>
      <c r="N369" s="2" t="s">
        <v>2881</v>
      </c>
      <c r="O369" s="27">
        <v>0</v>
      </c>
      <c r="P369" s="28">
        <v>9.9637908147722953</v>
      </c>
      <c r="Q369" s="2"/>
      <c r="R369" s="2" t="s">
        <v>2729</v>
      </c>
      <c r="S369" s="27">
        <v>6.910956510530691E-74</v>
      </c>
      <c r="T369" s="29">
        <v>1.5721124499210419</v>
      </c>
      <c r="X369" s="37" t="s">
        <v>718</v>
      </c>
      <c r="Y369" s="38">
        <v>0</v>
      </c>
      <c r="Z369" s="39">
        <v>1.5998251143033511</v>
      </c>
      <c r="AB369" s="37" t="s">
        <v>3400</v>
      </c>
      <c r="AC369" s="38">
        <v>5.391380743539275E-118</v>
      </c>
      <c r="AD369" s="39">
        <v>1.7460134312306159</v>
      </c>
      <c r="AF369" s="37" t="s">
        <v>3745</v>
      </c>
      <c r="AG369" s="38">
        <v>3.5278010472884139E-39</v>
      </c>
      <c r="AH369" s="39">
        <v>214.98455550003931</v>
      </c>
      <c r="AJ369" s="37" t="s">
        <v>2875</v>
      </c>
      <c r="AK369" s="38">
        <v>0</v>
      </c>
      <c r="AL369" s="39">
        <v>1.763526366067254</v>
      </c>
      <c r="AN369" s="37" t="s">
        <v>2960</v>
      </c>
      <c r="AO369" s="38">
        <v>0</v>
      </c>
      <c r="AP369" s="39">
        <v>2.0331806712054279</v>
      </c>
    </row>
    <row r="370" spans="2:42" x14ac:dyDescent="0.25">
      <c r="B370" s="1" t="s">
        <v>1821</v>
      </c>
      <c r="C370" s="27">
        <v>0</v>
      </c>
      <c r="D370" s="28">
        <v>3.80694086004506</v>
      </c>
      <c r="E370" s="2"/>
      <c r="F370" s="2" t="s">
        <v>1794</v>
      </c>
      <c r="G370" s="27">
        <v>1.3103291888169799E-41</v>
      </c>
      <c r="H370" s="28">
        <v>3.8130784859530169</v>
      </c>
      <c r="I370" s="2"/>
      <c r="J370" s="2" t="s">
        <v>2493</v>
      </c>
      <c r="K370" s="27">
        <v>3.0399442376756412E-104</v>
      </c>
      <c r="L370" s="28">
        <v>26.739784103877248</v>
      </c>
      <c r="M370" s="2"/>
      <c r="N370" s="2" t="s">
        <v>913</v>
      </c>
      <c r="O370" s="27">
        <v>0</v>
      </c>
      <c r="P370" s="28">
        <v>4.6529761819374942</v>
      </c>
      <c r="Q370" s="2"/>
      <c r="R370" s="2" t="s">
        <v>3031</v>
      </c>
      <c r="S370" s="27">
        <v>1.111521643423188E-73</v>
      </c>
      <c r="T370" s="29">
        <v>4.1787599744918698</v>
      </c>
      <c r="X370" s="37" t="s">
        <v>376</v>
      </c>
      <c r="Y370" s="38">
        <v>0</v>
      </c>
      <c r="Z370" s="39">
        <v>1.591021240222279</v>
      </c>
      <c r="AB370" s="37" t="s">
        <v>1245</v>
      </c>
      <c r="AC370" s="38">
        <v>1.899494853410253E-117</v>
      </c>
      <c r="AD370" s="39">
        <v>92.332862144393474</v>
      </c>
      <c r="AF370" s="37" t="s">
        <v>3746</v>
      </c>
      <c r="AG370" s="38">
        <v>6.9710971640835357E-39</v>
      </c>
      <c r="AH370" s="39">
        <v>1.8597295608415449</v>
      </c>
      <c r="AJ370" s="37" t="s">
        <v>2880</v>
      </c>
      <c r="AK370" s="38">
        <v>0</v>
      </c>
      <c r="AL370" s="39">
        <v>1.7468797843424519</v>
      </c>
      <c r="AN370" s="37" t="s">
        <v>565</v>
      </c>
      <c r="AO370" s="38">
        <v>0</v>
      </c>
      <c r="AP370" s="39">
        <v>10.405828303482039</v>
      </c>
    </row>
    <row r="371" spans="2:42" x14ac:dyDescent="0.25">
      <c r="B371" s="1" t="s">
        <v>1822</v>
      </c>
      <c r="C371" s="27">
        <v>0</v>
      </c>
      <c r="D371" s="28">
        <v>2.4265708779798572</v>
      </c>
      <c r="E371" s="2"/>
      <c r="F371" s="2" t="s">
        <v>2087</v>
      </c>
      <c r="G371" s="27">
        <v>1.6871492372716171E-41</v>
      </c>
      <c r="H371" s="28">
        <v>1.519089701658715</v>
      </c>
      <c r="I371" s="2"/>
      <c r="J371" s="2" t="s">
        <v>2494</v>
      </c>
      <c r="K371" s="27">
        <v>6.2289304850544765E-104</v>
      </c>
      <c r="L371" s="28">
        <v>53.328584715091843</v>
      </c>
      <c r="M371" s="2"/>
      <c r="N371" s="2" t="s">
        <v>3032</v>
      </c>
      <c r="O371" s="27">
        <v>0</v>
      </c>
      <c r="P371" s="28">
        <v>3.6985122442590281</v>
      </c>
      <c r="Q371" s="2"/>
      <c r="R371" s="2" t="s">
        <v>3033</v>
      </c>
      <c r="S371" s="27">
        <v>2.4564490338748941E-73</v>
      </c>
      <c r="T371" s="29">
        <v>1.741316409835945</v>
      </c>
      <c r="X371" s="37" t="s">
        <v>3228</v>
      </c>
      <c r="Y371" s="38">
        <v>0</v>
      </c>
      <c r="Z371" s="39">
        <v>1.5906946082481761</v>
      </c>
      <c r="AB371" s="37" t="s">
        <v>3401</v>
      </c>
      <c r="AC371" s="38">
        <v>2.0147120024618751E-116</v>
      </c>
      <c r="AD371" s="39">
        <v>56.689790966784663</v>
      </c>
      <c r="AF371" s="37" t="s">
        <v>3747</v>
      </c>
      <c r="AG371" s="38">
        <v>2.0850185753022209E-38</v>
      </c>
      <c r="AH371" s="39">
        <v>2.5438021180323971</v>
      </c>
      <c r="AJ371" s="37" t="s">
        <v>2927</v>
      </c>
      <c r="AK371" s="38">
        <v>0</v>
      </c>
      <c r="AL371" s="39">
        <v>1.71776988166585</v>
      </c>
      <c r="AN371" s="37" t="s">
        <v>3064</v>
      </c>
      <c r="AO371" s="38">
        <v>0</v>
      </c>
      <c r="AP371" s="39">
        <v>1.771906312531339</v>
      </c>
    </row>
    <row r="372" spans="2:42" x14ac:dyDescent="0.25">
      <c r="B372" s="1" t="s">
        <v>1823</v>
      </c>
      <c r="C372" s="27">
        <v>0</v>
      </c>
      <c r="D372" s="28">
        <v>7.8313065992935522</v>
      </c>
      <c r="E372" s="2"/>
      <c r="F372" s="2" t="s">
        <v>123</v>
      </c>
      <c r="G372" s="27">
        <v>2.8395210829748797E-41</v>
      </c>
      <c r="H372" s="28">
        <v>1.642842697174596</v>
      </c>
      <c r="I372" s="2"/>
      <c r="J372" s="2" t="s">
        <v>2495</v>
      </c>
      <c r="K372" s="27">
        <v>6.9988926827963447E-104</v>
      </c>
      <c r="L372" s="28">
        <v>77.866558638625676</v>
      </c>
      <c r="M372" s="2"/>
      <c r="N372" s="2" t="s">
        <v>3034</v>
      </c>
      <c r="O372" s="27">
        <v>0</v>
      </c>
      <c r="P372" s="28">
        <v>3.9327951101975822</v>
      </c>
      <c r="Q372" s="2"/>
      <c r="R372" s="2" t="s">
        <v>382</v>
      </c>
      <c r="S372" s="27">
        <v>5.1961780319245618E-73</v>
      </c>
      <c r="T372" s="29">
        <v>2.6910049977688608</v>
      </c>
      <c r="X372" s="37" t="s">
        <v>1805</v>
      </c>
      <c r="Y372" s="38">
        <v>0</v>
      </c>
      <c r="Z372" s="39">
        <v>1.5727919427750101</v>
      </c>
      <c r="AB372" s="37" t="s">
        <v>1468</v>
      </c>
      <c r="AC372" s="38">
        <v>2.022851452996143E-116</v>
      </c>
      <c r="AD372" s="39">
        <v>2.4686956900892132</v>
      </c>
      <c r="AF372" s="37" t="s">
        <v>2452</v>
      </c>
      <c r="AG372" s="38">
        <v>3.5624826836238552E-38</v>
      </c>
      <c r="AH372" s="39">
        <v>1.621179553851505</v>
      </c>
      <c r="AJ372" s="37" t="s">
        <v>2903</v>
      </c>
      <c r="AK372" s="38">
        <v>0</v>
      </c>
      <c r="AL372" s="39">
        <v>1.708012896439109</v>
      </c>
      <c r="AN372" s="37" t="s">
        <v>2916</v>
      </c>
      <c r="AO372" s="38">
        <v>0</v>
      </c>
      <c r="AP372" s="39">
        <v>1.871073730530211</v>
      </c>
    </row>
    <row r="373" spans="2:42" x14ac:dyDescent="0.25">
      <c r="B373" s="1" t="s">
        <v>1824</v>
      </c>
      <c r="C373" s="27">
        <v>0</v>
      </c>
      <c r="D373" s="28">
        <v>2.2767012952497869</v>
      </c>
      <c r="E373" s="2"/>
      <c r="F373" s="2" t="s">
        <v>1880</v>
      </c>
      <c r="G373" s="27">
        <v>3.5734866935096191E-41</v>
      </c>
      <c r="H373" s="28">
        <v>3.2717514295501231</v>
      </c>
      <c r="I373" s="2"/>
      <c r="J373" s="2" t="s">
        <v>2496</v>
      </c>
      <c r="K373" s="27">
        <v>1.6672199048071779E-103</v>
      </c>
      <c r="L373" s="28">
        <v>10.77584563207297</v>
      </c>
      <c r="M373" s="2"/>
      <c r="N373" s="2" t="s">
        <v>3035</v>
      </c>
      <c r="O373" s="27">
        <v>0</v>
      </c>
      <c r="P373" s="28">
        <v>1.5839480199547711</v>
      </c>
      <c r="Q373" s="2"/>
      <c r="R373" s="2" t="s">
        <v>3036</v>
      </c>
      <c r="S373" s="27">
        <v>7.5817797133588143E-73</v>
      </c>
      <c r="T373" s="29">
        <v>8.5202864578328477</v>
      </c>
      <c r="X373" s="37" t="s">
        <v>3229</v>
      </c>
      <c r="Y373" s="38">
        <v>0</v>
      </c>
      <c r="Z373" s="39">
        <v>1.5726030145178951</v>
      </c>
      <c r="AB373" s="37" t="s">
        <v>2058</v>
      </c>
      <c r="AC373" s="38">
        <v>1.4027468355354049E-113</v>
      </c>
      <c r="AD373" s="39">
        <v>2842.1799114240898</v>
      </c>
      <c r="AF373" s="37" t="s">
        <v>3748</v>
      </c>
      <c r="AG373" s="38">
        <v>1.2527273083226879E-37</v>
      </c>
      <c r="AH373" s="39">
        <v>2.221138520543906</v>
      </c>
      <c r="AJ373" s="37" t="s">
        <v>121</v>
      </c>
      <c r="AK373" s="38">
        <v>0</v>
      </c>
      <c r="AL373" s="39">
        <v>1.6934209585607749</v>
      </c>
      <c r="AN373" s="37" t="s">
        <v>3462</v>
      </c>
      <c r="AO373" s="38">
        <v>0</v>
      </c>
      <c r="AP373" s="39">
        <v>11.99383025651122</v>
      </c>
    </row>
    <row r="374" spans="2:42" x14ac:dyDescent="0.25">
      <c r="B374" s="1" t="s">
        <v>1825</v>
      </c>
      <c r="C374" s="27">
        <v>0</v>
      </c>
      <c r="D374" s="28">
        <v>6.2268943705319453</v>
      </c>
      <c r="E374" s="2"/>
      <c r="F374" s="2" t="s">
        <v>1839</v>
      </c>
      <c r="G374" s="27">
        <v>7.521818087185228E-41</v>
      </c>
      <c r="H374" s="28">
        <v>1.5628476348339819</v>
      </c>
      <c r="I374" s="2"/>
      <c r="J374" s="2" t="s">
        <v>2497</v>
      </c>
      <c r="K374" s="27">
        <v>2.2491933008004549E-103</v>
      </c>
      <c r="L374" s="28">
        <v>60.241205523348007</v>
      </c>
      <c r="M374" s="2"/>
      <c r="N374" s="2" t="s">
        <v>2787</v>
      </c>
      <c r="O374" s="27">
        <v>0</v>
      </c>
      <c r="P374" s="28">
        <v>6.5506687192300364</v>
      </c>
      <c r="Q374" s="2"/>
      <c r="R374" s="2" t="s">
        <v>3037</v>
      </c>
      <c r="S374" s="27">
        <v>1.2178044747587789E-72</v>
      </c>
      <c r="T374" s="29">
        <v>1.535442458240426</v>
      </c>
      <c r="X374" s="37" t="s">
        <v>1759</v>
      </c>
      <c r="Y374" s="38">
        <v>0</v>
      </c>
      <c r="Z374" s="39">
        <v>1.5639169761034279</v>
      </c>
      <c r="AB374" s="37" t="s">
        <v>2118</v>
      </c>
      <c r="AC374" s="38">
        <v>9.4055178700322925E-113</v>
      </c>
      <c r="AD374" s="39">
        <v>1.7556597247133989</v>
      </c>
      <c r="AF374" s="37" t="s">
        <v>3749</v>
      </c>
      <c r="AG374" s="38">
        <v>2.61848593079548E-37</v>
      </c>
      <c r="AH374" s="39">
        <v>13.04499619965368</v>
      </c>
      <c r="AJ374" s="37" t="s">
        <v>2990</v>
      </c>
      <c r="AK374" s="38">
        <v>0</v>
      </c>
      <c r="AL374" s="39">
        <v>1.663228620296471</v>
      </c>
      <c r="AN374" s="37" t="s">
        <v>3082</v>
      </c>
      <c r="AO374" s="38">
        <v>0</v>
      </c>
      <c r="AP374" s="39">
        <v>7.6689331653448312</v>
      </c>
    </row>
    <row r="375" spans="2:42" x14ac:dyDescent="0.25">
      <c r="B375" s="1" t="s">
        <v>1826</v>
      </c>
      <c r="C375" s="27">
        <v>0</v>
      </c>
      <c r="D375" s="28">
        <v>1.783450960295107</v>
      </c>
      <c r="E375" s="2"/>
      <c r="F375" s="2" t="s">
        <v>480</v>
      </c>
      <c r="G375" s="27">
        <v>1.0968039920395531E-40</v>
      </c>
      <c r="H375" s="28">
        <v>12.128221713343709</v>
      </c>
      <c r="I375" s="2"/>
      <c r="J375" s="2" t="s">
        <v>2498</v>
      </c>
      <c r="K375" s="27">
        <v>2.904346050131504E-103</v>
      </c>
      <c r="L375" s="28">
        <v>126.6296555639604</v>
      </c>
      <c r="M375" s="2"/>
      <c r="N375" s="2" t="s">
        <v>966</v>
      </c>
      <c r="O375" s="27">
        <v>0</v>
      </c>
      <c r="P375" s="28">
        <v>2.503949940539377</v>
      </c>
      <c r="Q375" s="2"/>
      <c r="R375" s="2" t="s">
        <v>3038</v>
      </c>
      <c r="S375" s="27">
        <v>2.2185189942670099E-72</v>
      </c>
      <c r="T375" s="29">
        <v>1.6443748247407139</v>
      </c>
      <c r="X375" s="37" t="s">
        <v>1719</v>
      </c>
      <c r="Y375" s="38">
        <v>0</v>
      </c>
      <c r="Z375" s="39">
        <v>1.5596465567534099</v>
      </c>
      <c r="AB375" s="37" t="s">
        <v>1645</v>
      </c>
      <c r="AC375" s="38">
        <v>2.2441146115230831E-112</v>
      </c>
      <c r="AD375" s="39">
        <v>1.5475967160213679</v>
      </c>
      <c r="AF375" s="37" t="s">
        <v>2365</v>
      </c>
      <c r="AG375" s="38">
        <v>4.0086739019368377E-37</v>
      </c>
      <c r="AH375" s="39">
        <v>2.151089905265879</v>
      </c>
      <c r="AJ375" s="37" t="s">
        <v>3306</v>
      </c>
      <c r="AK375" s="38">
        <v>0</v>
      </c>
      <c r="AL375" s="39">
        <v>1.6606143503055499</v>
      </c>
      <c r="AN375" s="37" t="s">
        <v>2703</v>
      </c>
      <c r="AO375" s="38">
        <v>0</v>
      </c>
      <c r="AP375" s="39">
        <v>2.8605762974432829</v>
      </c>
    </row>
    <row r="376" spans="2:42" x14ac:dyDescent="0.25">
      <c r="B376" s="1" t="s">
        <v>1827</v>
      </c>
      <c r="C376" s="27">
        <v>0</v>
      </c>
      <c r="D376" s="28">
        <v>21.52896936920656</v>
      </c>
      <c r="E376" s="2"/>
      <c r="F376" s="2" t="s">
        <v>1862</v>
      </c>
      <c r="G376" s="27">
        <v>1.2139393287860411E-40</v>
      </c>
      <c r="H376" s="28">
        <v>2.621230080803735</v>
      </c>
      <c r="I376" s="2"/>
      <c r="J376" s="2" t="s">
        <v>2499</v>
      </c>
      <c r="K376" s="27">
        <v>5.1698041581177389E-103</v>
      </c>
      <c r="L376" s="28">
        <v>5.1104667437501234</v>
      </c>
      <c r="M376" s="2"/>
      <c r="N376" s="2" t="s">
        <v>3039</v>
      </c>
      <c r="O376" s="27">
        <v>0</v>
      </c>
      <c r="P376" s="28">
        <v>7.5275060985191322</v>
      </c>
      <c r="Q376" s="2"/>
      <c r="R376" s="2" t="s">
        <v>3040</v>
      </c>
      <c r="S376" s="27">
        <v>5.4862289476065545E-72</v>
      </c>
      <c r="T376" s="29">
        <v>6.231278747434696</v>
      </c>
      <c r="X376" s="37" t="s">
        <v>3230</v>
      </c>
      <c r="Y376" s="38">
        <v>0</v>
      </c>
      <c r="Z376" s="39">
        <v>1.5477055350733131</v>
      </c>
      <c r="AB376" s="37" t="s">
        <v>63</v>
      </c>
      <c r="AC376" s="38">
        <v>8.8530049639995413E-112</v>
      </c>
      <c r="AD376" s="39">
        <v>65181.339768518628</v>
      </c>
      <c r="AF376" s="37" t="s">
        <v>3750</v>
      </c>
      <c r="AG376" s="38">
        <v>4.0367704168979573E-37</v>
      </c>
      <c r="AH376" s="39">
        <v>1.738639937374157</v>
      </c>
      <c r="AJ376" s="37" t="s">
        <v>2976</v>
      </c>
      <c r="AK376" s="38">
        <v>0</v>
      </c>
      <c r="AL376" s="39">
        <v>1.602747364008261</v>
      </c>
      <c r="AN376" s="37" t="s">
        <v>890</v>
      </c>
      <c r="AO376" s="38">
        <v>0</v>
      </c>
      <c r="AP376" s="39">
        <v>1.5494079178139559</v>
      </c>
    </row>
    <row r="377" spans="2:42" x14ac:dyDescent="0.25">
      <c r="B377" s="1" t="s">
        <v>537</v>
      </c>
      <c r="C377" s="27">
        <v>0</v>
      </c>
      <c r="D377" s="28">
        <v>6.3850493131505326</v>
      </c>
      <c r="E377" s="2"/>
      <c r="F377" s="2" t="s">
        <v>363</v>
      </c>
      <c r="G377" s="27">
        <v>1.772973897963219E-40</v>
      </c>
      <c r="H377" s="28">
        <v>11150.192846145321</v>
      </c>
      <c r="I377" s="2"/>
      <c r="J377" s="2" t="s">
        <v>2500</v>
      </c>
      <c r="K377" s="27">
        <v>5.8051368893425637E-103</v>
      </c>
      <c r="L377" s="28">
        <v>104896.1099985138</v>
      </c>
      <c r="M377" s="2"/>
      <c r="N377" s="2" t="s">
        <v>929</v>
      </c>
      <c r="O377" s="27">
        <v>0</v>
      </c>
      <c r="P377" s="28">
        <v>7.6889104344691006</v>
      </c>
      <c r="Q377" s="2"/>
      <c r="R377" s="2" t="s">
        <v>2982</v>
      </c>
      <c r="S377" s="27">
        <v>7.0334276184111269E-72</v>
      </c>
      <c r="T377" s="29">
        <v>1.776851393755281</v>
      </c>
      <c r="X377" s="37" t="s">
        <v>3231</v>
      </c>
      <c r="Y377" s="38">
        <v>0</v>
      </c>
      <c r="Z377" s="39">
        <v>1.547082682409139</v>
      </c>
      <c r="AB377" s="37" t="s">
        <v>1136</v>
      </c>
      <c r="AC377" s="38">
        <v>1.3118236514854601E-111</v>
      </c>
      <c r="AD377" s="39">
        <v>1.7795243683136419</v>
      </c>
      <c r="AF377" s="37" t="s">
        <v>3751</v>
      </c>
      <c r="AG377" s="38">
        <v>4.5918529241190072E-37</v>
      </c>
      <c r="AH377" s="39">
        <v>12.71637863004708</v>
      </c>
      <c r="AJ377" s="37" t="s">
        <v>418</v>
      </c>
      <c r="AK377" s="38">
        <v>0</v>
      </c>
      <c r="AL377" s="39">
        <v>1.6002788095606999</v>
      </c>
      <c r="AN377" s="37" t="s">
        <v>3058</v>
      </c>
      <c r="AO377" s="38">
        <v>0</v>
      </c>
      <c r="AP377" s="39">
        <v>1.666186728142975</v>
      </c>
    </row>
    <row r="378" spans="2:42" x14ac:dyDescent="0.25">
      <c r="B378" s="1" t="s">
        <v>1828</v>
      </c>
      <c r="C378" s="27">
        <v>0</v>
      </c>
      <c r="D378" s="28">
        <v>1.6403564785861879</v>
      </c>
      <c r="E378" s="2"/>
      <c r="F378" s="2" t="s">
        <v>2088</v>
      </c>
      <c r="G378" s="27">
        <v>2.2062998073505121E-40</v>
      </c>
      <c r="H378" s="28">
        <v>2.328782370170138</v>
      </c>
      <c r="I378" s="2"/>
      <c r="J378" s="2" t="s">
        <v>41</v>
      </c>
      <c r="K378" s="27">
        <v>1.71022364901046E-102</v>
      </c>
      <c r="L378" s="28">
        <v>6.3172833302519358</v>
      </c>
      <c r="M378" s="2"/>
      <c r="N378" s="2" t="s">
        <v>981</v>
      </c>
      <c r="O378" s="27">
        <v>0</v>
      </c>
      <c r="P378" s="28">
        <v>468.57143635802868</v>
      </c>
      <c r="Q378" s="2"/>
      <c r="R378" s="2" t="s">
        <v>3041</v>
      </c>
      <c r="S378" s="27">
        <v>8.3072977495908101E-72</v>
      </c>
      <c r="T378" s="29">
        <v>5.8642748606028494</v>
      </c>
      <c r="X378" s="37" t="s">
        <v>1661</v>
      </c>
      <c r="Y378" s="38">
        <v>0</v>
      </c>
      <c r="Z378" s="39">
        <v>1.5431157174667709</v>
      </c>
      <c r="AB378" s="37" t="s">
        <v>1783</v>
      </c>
      <c r="AC378" s="38">
        <v>6.4071307482836098E-111</v>
      </c>
      <c r="AD378" s="39">
        <v>1.696560940480764</v>
      </c>
      <c r="AF378" s="37" t="s">
        <v>3752</v>
      </c>
      <c r="AG378" s="38">
        <v>4.8440042812828043E-37</v>
      </c>
      <c r="AH378" s="39">
        <v>2.0974713253801092</v>
      </c>
      <c r="AJ378" s="37" t="s">
        <v>3307</v>
      </c>
      <c r="AK378" s="38">
        <v>0</v>
      </c>
      <c r="AL378" s="39">
        <v>1.591370501158079</v>
      </c>
      <c r="AN378" s="37" t="s">
        <v>189</v>
      </c>
      <c r="AO378" s="38">
        <v>0</v>
      </c>
      <c r="AP378" s="39">
        <v>8.762179934425971</v>
      </c>
    </row>
    <row r="379" spans="2:42" x14ac:dyDescent="0.25">
      <c r="B379" s="1" t="s">
        <v>982</v>
      </c>
      <c r="C379" s="27">
        <v>0</v>
      </c>
      <c r="D379" s="28">
        <v>1.894393153507046</v>
      </c>
      <c r="E379" s="2"/>
      <c r="F379" s="2" t="s">
        <v>2089</v>
      </c>
      <c r="G379" s="27">
        <v>2.8542118979972058E-40</v>
      </c>
      <c r="H379" s="28">
        <v>3.4750695525603228</v>
      </c>
      <c r="I379" s="2"/>
      <c r="J379" s="2" t="s">
        <v>74</v>
      </c>
      <c r="K379" s="27">
        <v>5.2174747122400813E-102</v>
      </c>
      <c r="L379" s="28">
        <v>4.3542083560670726</v>
      </c>
      <c r="M379" s="2"/>
      <c r="N379" s="2" t="s">
        <v>2786</v>
      </c>
      <c r="O379" s="27">
        <v>0</v>
      </c>
      <c r="P379" s="28">
        <v>2.5035998622856561</v>
      </c>
      <c r="Q379" s="2"/>
      <c r="R379" s="2" t="s">
        <v>3042</v>
      </c>
      <c r="S379" s="27">
        <v>3.57589206179663E-71</v>
      </c>
      <c r="T379" s="29">
        <v>2.5783011286536128</v>
      </c>
      <c r="X379" s="37" t="s">
        <v>940</v>
      </c>
      <c r="Y379" s="38">
        <v>0</v>
      </c>
      <c r="Z379" s="39">
        <v>1.5425699491824529</v>
      </c>
      <c r="AB379" s="37" t="s">
        <v>1669</v>
      </c>
      <c r="AC379" s="38">
        <v>9.6639720340183404E-110</v>
      </c>
      <c r="AD379" s="39">
        <v>1.783632458131428</v>
      </c>
      <c r="AF379" s="37" t="s">
        <v>3753</v>
      </c>
      <c r="AG379" s="38">
        <v>7.910395046972553E-37</v>
      </c>
      <c r="AH379" s="39">
        <v>1.967678545491538</v>
      </c>
      <c r="AJ379" s="37" t="s">
        <v>2708</v>
      </c>
      <c r="AK379" s="38">
        <v>0</v>
      </c>
      <c r="AL379" s="39">
        <v>1.557925336972102</v>
      </c>
      <c r="AN379" s="37" t="s">
        <v>3083</v>
      </c>
      <c r="AO379" s="38">
        <v>0</v>
      </c>
      <c r="AP379" s="39">
        <v>1.7825408049167291</v>
      </c>
    </row>
    <row r="380" spans="2:42" x14ac:dyDescent="0.25">
      <c r="B380" s="1" t="s">
        <v>1829</v>
      </c>
      <c r="C380" s="27">
        <v>0</v>
      </c>
      <c r="D380" s="28">
        <v>2.0889745336077028</v>
      </c>
      <c r="E380" s="2"/>
      <c r="F380" s="2" t="s">
        <v>1845</v>
      </c>
      <c r="G380" s="27">
        <v>4.0302667708974422E-40</v>
      </c>
      <c r="H380" s="28">
        <v>4.1374065436601759</v>
      </c>
      <c r="I380" s="2"/>
      <c r="J380" s="2" t="s">
        <v>2501</v>
      </c>
      <c r="K380" s="27">
        <v>1.082828878218827E-101</v>
      </c>
      <c r="L380" s="28">
        <v>14366.192012143531</v>
      </c>
      <c r="M380" s="2"/>
      <c r="N380" s="2" t="s">
        <v>3043</v>
      </c>
      <c r="O380" s="27">
        <v>0</v>
      </c>
      <c r="P380" s="28">
        <v>2.2097435358426778</v>
      </c>
      <c r="Q380" s="2"/>
      <c r="R380" s="2" t="s">
        <v>3034</v>
      </c>
      <c r="S380" s="27">
        <v>7.8446569065353793E-71</v>
      </c>
      <c r="T380" s="29">
        <v>4.3461221463970281</v>
      </c>
      <c r="X380" s="37" t="s">
        <v>1688</v>
      </c>
      <c r="Y380" s="38">
        <v>0</v>
      </c>
      <c r="Z380" s="39">
        <v>1.5376356685411889</v>
      </c>
      <c r="AB380" s="37" t="s">
        <v>1834</v>
      </c>
      <c r="AC380" s="38">
        <v>2.1336348453901069E-109</v>
      </c>
      <c r="AD380" s="39">
        <v>35.710632872723401</v>
      </c>
      <c r="AF380" s="37" t="s">
        <v>3754</v>
      </c>
      <c r="AG380" s="38">
        <v>1.0189268291667989E-36</v>
      </c>
      <c r="AH380" s="39">
        <v>1.534008845614151</v>
      </c>
      <c r="AJ380" s="37" t="s">
        <v>856</v>
      </c>
      <c r="AK380" s="38">
        <v>0</v>
      </c>
      <c r="AL380" s="39">
        <v>1.5360518864204731</v>
      </c>
      <c r="AN380" s="37" t="s">
        <v>1154</v>
      </c>
      <c r="AO380" s="38">
        <v>0</v>
      </c>
      <c r="AP380" s="39">
        <v>646.59204847266722</v>
      </c>
    </row>
    <row r="381" spans="2:42" x14ac:dyDescent="0.25">
      <c r="B381" s="1" t="s">
        <v>1830</v>
      </c>
      <c r="C381" s="27">
        <v>0</v>
      </c>
      <c r="D381" s="28">
        <v>1.796513718310266</v>
      </c>
      <c r="E381" s="2"/>
      <c r="F381" s="2" t="s">
        <v>2090</v>
      </c>
      <c r="G381" s="27">
        <v>4.5258083528449473E-40</v>
      </c>
      <c r="H381" s="28">
        <v>49.354361813925017</v>
      </c>
      <c r="I381" s="2"/>
      <c r="J381" s="2" t="s">
        <v>2502</v>
      </c>
      <c r="K381" s="27">
        <v>2.2510709924379589E-101</v>
      </c>
      <c r="L381" s="28">
        <v>33216.108786164586</v>
      </c>
      <c r="M381" s="2"/>
      <c r="N381" s="2" t="s">
        <v>3044</v>
      </c>
      <c r="O381" s="27">
        <v>0</v>
      </c>
      <c r="P381" s="28">
        <v>6.0613861387302537</v>
      </c>
      <c r="Q381" s="2"/>
      <c r="R381" s="2" t="s">
        <v>3045</v>
      </c>
      <c r="S381" s="27">
        <v>4.6613569021145711E-70</v>
      </c>
      <c r="T381" s="29">
        <v>1.539334576979092</v>
      </c>
      <c r="X381" s="37" t="s">
        <v>1711</v>
      </c>
      <c r="Y381" s="38">
        <v>0</v>
      </c>
      <c r="Z381" s="39">
        <v>1.530485225533708</v>
      </c>
      <c r="AB381" s="37" t="s">
        <v>1788</v>
      </c>
      <c r="AC381" s="38">
        <v>9.990816116517494E-109</v>
      </c>
      <c r="AD381" s="39">
        <v>1.963881282890898</v>
      </c>
      <c r="AF381" s="37" t="s">
        <v>3755</v>
      </c>
      <c r="AG381" s="38">
        <v>2.4648047607585989E-36</v>
      </c>
      <c r="AH381" s="39">
        <v>2.0559745944450829</v>
      </c>
      <c r="AJ381" s="37" t="s">
        <v>3015</v>
      </c>
      <c r="AK381" s="38">
        <v>0</v>
      </c>
      <c r="AL381" s="39">
        <v>4.1200287168180214</v>
      </c>
      <c r="AN381" s="37" t="s">
        <v>3014</v>
      </c>
      <c r="AO381" s="38">
        <v>0</v>
      </c>
      <c r="AP381" s="39">
        <v>2.821584373743125</v>
      </c>
    </row>
    <row r="382" spans="2:42" x14ac:dyDescent="0.25">
      <c r="B382" s="1" t="s">
        <v>1831</v>
      </c>
      <c r="C382" s="27">
        <v>0</v>
      </c>
      <c r="D382" s="28">
        <v>2.350088422237814</v>
      </c>
      <c r="E382" s="2"/>
      <c r="F382" s="2" t="s">
        <v>2091</v>
      </c>
      <c r="G382" s="27">
        <v>5.1573603130849767E-40</v>
      </c>
      <c r="H382" s="28">
        <v>1.572543365355328</v>
      </c>
      <c r="I382" s="2"/>
      <c r="J382" s="2" t="s">
        <v>2503</v>
      </c>
      <c r="K382" s="27">
        <v>4.4015948601547652E-101</v>
      </c>
      <c r="L382" s="28">
        <v>2061.3380304735761</v>
      </c>
      <c r="M382" s="2"/>
      <c r="N382" s="2" t="s">
        <v>3000</v>
      </c>
      <c r="O382" s="27">
        <v>0</v>
      </c>
      <c r="P382" s="28">
        <v>2.343917542369685</v>
      </c>
      <c r="Q382" s="2"/>
      <c r="R382" s="2" t="s">
        <v>3046</v>
      </c>
      <c r="S382" s="27">
        <v>1.5112935482733939E-69</v>
      </c>
      <c r="T382" s="29">
        <v>2.1128667508276791</v>
      </c>
      <c r="X382" s="37" t="s">
        <v>3232</v>
      </c>
      <c r="Y382" s="38">
        <v>0</v>
      </c>
      <c r="Z382" s="39">
        <v>1.5293882739606679</v>
      </c>
      <c r="AB382" s="37" t="s">
        <v>2132</v>
      </c>
      <c r="AC382" s="38">
        <v>8.3435513944673837E-108</v>
      </c>
      <c r="AD382" s="39">
        <v>2.2610884386746348</v>
      </c>
      <c r="AF382" s="37" t="s">
        <v>3756</v>
      </c>
      <c r="AG382" s="38">
        <v>3.1570679061290642E-36</v>
      </c>
      <c r="AH382" s="39">
        <v>2.348940869582802</v>
      </c>
      <c r="AJ382" s="37" t="s">
        <v>3308</v>
      </c>
      <c r="AK382" s="38">
        <v>0</v>
      </c>
      <c r="AL382" s="39">
        <v>984.69629266260654</v>
      </c>
      <c r="AN382" s="37" t="s">
        <v>2896</v>
      </c>
      <c r="AO382" s="38">
        <v>0</v>
      </c>
      <c r="AP382" s="39">
        <v>1.6706009280659271</v>
      </c>
    </row>
    <row r="383" spans="2:42" x14ac:dyDescent="0.25">
      <c r="B383" s="1" t="s">
        <v>1832</v>
      </c>
      <c r="C383" s="27">
        <v>0</v>
      </c>
      <c r="D383" s="28">
        <v>1.789271686496934</v>
      </c>
      <c r="E383" s="2"/>
      <c r="F383" s="2" t="s">
        <v>2092</v>
      </c>
      <c r="G383" s="27">
        <v>8.6098684179638222E-40</v>
      </c>
      <c r="H383" s="28">
        <v>1.720035492874862</v>
      </c>
      <c r="I383" s="2"/>
      <c r="J383" s="2" t="s">
        <v>2504</v>
      </c>
      <c r="K383" s="27">
        <v>1.387851607624763E-100</v>
      </c>
      <c r="L383" s="28">
        <v>58.352090843032158</v>
      </c>
      <c r="M383" s="2"/>
      <c r="N383" s="2" t="s">
        <v>663</v>
      </c>
      <c r="O383" s="27">
        <v>0</v>
      </c>
      <c r="P383" s="28">
        <v>443.84641266876588</v>
      </c>
      <c r="Q383" s="2"/>
      <c r="R383" s="2" t="s">
        <v>2957</v>
      </c>
      <c r="S383" s="27">
        <v>2.042181434956495E-69</v>
      </c>
      <c r="T383" s="29">
        <v>2.101837996986216</v>
      </c>
      <c r="X383" s="37" t="s">
        <v>1715</v>
      </c>
      <c r="Y383" s="38">
        <v>0</v>
      </c>
      <c r="Z383" s="39">
        <v>1.528495751632442</v>
      </c>
      <c r="AB383" s="37" t="s">
        <v>1568</v>
      </c>
      <c r="AC383" s="38">
        <v>1.298810149310256E-107</v>
      </c>
      <c r="AD383" s="39">
        <v>6785.4532016128651</v>
      </c>
      <c r="AF383" s="37" t="s">
        <v>3757</v>
      </c>
      <c r="AG383" s="38">
        <v>3.6337021414441548E-36</v>
      </c>
      <c r="AH383" s="39">
        <v>4.1111935966801427</v>
      </c>
      <c r="AJ383" s="37" t="s">
        <v>2900</v>
      </c>
      <c r="AK383" s="38">
        <v>0</v>
      </c>
      <c r="AL383" s="39">
        <v>1.790642460227126</v>
      </c>
      <c r="AN383" s="37" t="s">
        <v>2978</v>
      </c>
      <c r="AO383" s="38">
        <v>0</v>
      </c>
      <c r="AP383" s="39">
        <v>4.9913010061848144</v>
      </c>
    </row>
    <row r="384" spans="2:42" x14ac:dyDescent="0.25">
      <c r="B384" s="1" t="s">
        <v>1833</v>
      </c>
      <c r="C384" s="27">
        <v>0</v>
      </c>
      <c r="D384" s="28">
        <v>8.1815981088972478</v>
      </c>
      <c r="E384" s="2"/>
      <c r="F384" s="2" t="s">
        <v>2093</v>
      </c>
      <c r="G384" s="27">
        <v>9.2581707172515315E-40</v>
      </c>
      <c r="H384" s="28">
        <v>2.550340692765205</v>
      </c>
      <c r="I384" s="2"/>
      <c r="J384" s="2" t="s">
        <v>2505</v>
      </c>
      <c r="K384" s="27">
        <v>4.888917936387678E-100</v>
      </c>
      <c r="L384" s="28">
        <v>21.24401869479658</v>
      </c>
      <c r="M384" s="2"/>
      <c r="N384" s="2" t="s">
        <v>762</v>
      </c>
      <c r="O384" s="27">
        <v>0</v>
      </c>
      <c r="P384" s="28">
        <v>4.296295616371995</v>
      </c>
      <c r="Q384" s="2"/>
      <c r="R384" s="2" t="s">
        <v>371</v>
      </c>
      <c r="S384" s="27">
        <v>6.4861179930784348E-69</v>
      </c>
      <c r="T384" s="29">
        <v>1.5104708779789959</v>
      </c>
      <c r="X384" s="37" t="s">
        <v>1758</v>
      </c>
      <c r="Y384" s="38">
        <v>0</v>
      </c>
      <c r="Z384" s="39">
        <v>1.526645339592656</v>
      </c>
      <c r="AB384" s="37" t="s">
        <v>3402</v>
      </c>
      <c r="AC384" s="38">
        <v>3.4027471769936427E-107</v>
      </c>
      <c r="AD384" s="39">
        <v>6.3519806250383057</v>
      </c>
      <c r="AF384" s="37" t="s">
        <v>1296</v>
      </c>
      <c r="AG384" s="38">
        <v>4.0578725635089398E-36</v>
      </c>
      <c r="AH384" s="39">
        <v>3.214074611309671</v>
      </c>
      <c r="AJ384" s="37" t="s">
        <v>3045</v>
      </c>
      <c r="AK384" s="38">
        <v>0</v>
      </c>
      <c r="AL384" s="39">
        <v>1.7248863255247071</v>
      </c>
      <c r="AN384" s="37" t="s">
        <v>3141</v>
      </c>
      <c r="AO384" s="38">
        <v>0</v>
      </c>
      <c r="AP384" s="39">
        <v>2.044207892947743</v>
      </c>
    </row>
    <row r="385" spans="2:42" x14ac:dyDescent="0.25">
      <c r="B385" s="1" t="s">
        <v>1834</v>
      </c>
      <c r="C385" s="27">
        <v>0</v>
      </c>
      <c r="D385" s="28">
        <v>13.41087838122032</v>
      </c>
      <c r="E385" s="2"/>
      <c r="F385" s="2" t="s">
        <v>2094</v>
      </c>
      <c r="G385" s="27">
        <v>1.002027748123415E-39</v>
      </c>
      <c r="H385" s="28">
        <v>325.7975312297869</v>
      </c>
      <c r="I385" s="2"/>
      <c r="J385" s="2" t="s">
        <v>2506</v>
      </c>
      <c r="K385" s="27">
        <v>6.8618408162018935E-100</v>
      </c>
      <c r="L385" s="28">
        <v>4331.6123144197973</v>
      </c>
      <c r="M385" s="2"/>
      <c r="N385" s="2" t="s">
        <v>2816</v>
      </c>
      <c r="O385" s="27">
        <v>0</v>
      </c>
      <c r="P385" s="28">
        <v>1.5280469511699499</v>
      </c>
      <c r="Q385" s="2"/>
      <c r="R385" s="2" t="s">
        <v>3047</v>
      </c>
      <c r="S385" s="27">
        <v>2.5919236603195408E-68</v>
      </c>
      <c r="T385" s="29">
        <v>1.850580196621161</v>
      </c>
      <c r="X385" s="37" t="s">
        <v>1741</v>
      </c>
      <c r="Y385" s="38">
        <v>0</v>
      </c>
      <c r="Z385" s="39">
        <v>1.5239920990772799</v>
      </c>
      <c r="AB385" s="37" t="s">
        <v>1857</v>
      </c>
      <c r="AC385" s="38">
        <v>6.0698247347123902E-107</v>
      </c>
      <c r="AD385" s="39">
        <v>1.802641276720623</v>
      </c>
      <c r="AF385" s="37" t="s">
        <v>3758</v>
      </c>
      <c r="AG385" s="38">
        <v>4.1694325219484998E-36</v>
      </c>
      <c r="AH385" s="39">
        <v>2.2534842261092498</v>
      </c>
      <c r="AJ385" s="37" t="s">
        <v>886</v>
      </c>
      <c r="AK385" s="38">
        <v>0</v>
      </c>
      <c r="AL385" s="39">
        <v>6.3505474966138058</v>
      </c>
      <c r="AN385" s="37" t="s">
        <v>3105</v>
      </c>
      <c r="AO385" s="38">
        <v>0</v>
      </c>
      <c r="AP385" s="39">
        <v>43.122608505264722</v>
      </c>
    </row>
    <row r="386" spans="2:42" x14ac:dyDescent="0.25">
      <c r="B386" s="1" t="s">
        <v>1835</v>
      </c>
      <c r="C386" s="27">
        <v>0</v>
      </c>
      <c r="D386" s="28">
        <v>10.029223860708729</v>
      </c>
      <c r="E386" s="2"/>
      <c r="F386" s="2" t="s">
        <v>1812</v>
      </c>
      <c r="G386" s="27">
        <v>1.684972445498911E-39</v>
      </c>
      <c r="H386" s="28">
        <v>2.1302768465824129</v>
      </c>
      <c r="I386" s="2"/>
      <c r="J386" s="2" t="s">
        <v>2507</v>
      </c>
      <c r="K386" s="27">
        <v>7.4108554021187924E-100</v>
      </c>
      <c r="L386" s="28">
        <v>14.946835933244611</v>
      </c>
      <c r="M386" s="2"/>
      <c r="N386" s="2" t="s">
        <v>3048</v>
      </c>
      <c r="O386" s="27">
        <v>0</v>
      </c>
      <c r="P386" s="28">
        <v>8.827092066109552</v>
      </c>
      <c r="Q386" s="2"/>
      <c r="R386" s="2" t="s">
        <v>2955</v>
      </c>
      <c r="S386" s="27">
        <v>1.362218052720339E-67</v>
      </c>
      <c r="T386" s="29">
        <v>1.6109668635721339</v>
      </c>
      <c r="X386" s="37" t="s">
        <v>3233</v>
      </c>
      <c r="Y386" s="38">
        <v>0</v>
      </c>
      <c r="Z386" s="39">
        <v>1.522266475800591</v>
      </c>
      <c r="AB386" s="37" t="s">
        <v>915</v>
      </c>
      <c r="AC386" s="38">
        <v>9.6755142651102946E-107</v>
      </c>
      <c r="AD386" s="39">
        <v>1.773534572414966</v>
      </c>
      <c r="AF386" s="37" t="s">
        <v>3759</v>
      </c>
      <c r="AG386" s="38">
        <v>4.3844954238067839E-36</v>
      </c>
      <c r="AH386" s="39">
        <v>4.833676603597242</v>
      </c>
      <c r="AJ386" s="37" t="s">
        <v>996</v>
      </c>
      <c r="AK386" s="38">
        <v>0</v>
      </c>
      <c r="AL386" s="39">
        <v>66.709187704980138</v>
      </c>
      <c r="AN386" s="37" t="s">
        <v>3108</v>
      </c>
      <c r="AO386" s="38">
        <v>0</v>
      </c>
      <c r="AP386" s="39">
        <v>3.1942955813085852</v>
      </c>
    </row>
    <row r="387" spans="2:42" x14ac:dyDescent="0.25">
      <c r="B387" s="1" t="s">
        <v>1836</v>
      </c>
      <c r="C387" s="27">
        <v>0</v>
      </c>
      <c r="D387" s="28">
        <v>18.56117105455909</v>
      </c>
      <c r="E387" s="2"/>
      <c r="F387" s="2" t="s">
        <v>2095</v>
      </c>
      <c r="G387" s="27">
        <v>1.7718365982260039E-39</v>
      </c>
      <c r="H387" s="28">
        <v>13.39117022826947</v>
      </c>
      <c r="I387" s="2"/>
      <c r="J387" s="2" t="s">
        <v>2508</v>
      </c>
      <c r="K387" s="27">
        <v>1.1842046097051451E-99</v>
      </c>
      <c r="L387" s="28">
        <v>2468.725765784498</v>
      </c>
      <c r="M387" s="2"/>
      <c r="N387" s="2" t="s">
        <v>3049</v>
      </c>
      <c r="O387" s="27">
        <v>0</v>
      </c>
      <c r="P387" s="28">
        <v>3.4991407133363381</v>
      </c>
      <c r="Q387" s="2"/>
      <c r="R387" s="2" t="s">
        <v>3050</v>
      </c>
      <c r="S387" s="27">
        <v>2.3370294757852369E-67</v>
      </c>
      <c r="T387" s="29">
        <v>14.07442892143504</v>
      </c>
      <c r="X387" s="37" t="s">
        <v>3234</v>
      </c>
      <c r="Y387" s="38">
        <v>0</v>
      </c>
      <c r="Z387" s="39">
        <v>1.5192953815018799</v>
      </c>
      <c r="AB387" s="37" t="s">
        <v>1528</v>
      </c>
      <c r="AC387" s="38">
        <v>1.133148056085891E-106</v>
      </c>
      <c r="AD387" s="39">
        <v>4.6711854629749894</v>
      </c>
      <c r="AF387" s="37" t="s">
        <v>3760</v>
      </c>
      <c r="AG387" s="38">
        <v>4.5809240128205428E-35</v>
      </c>
      <c r="AH387" s="39">
        <v>1.6154734612226951</v>
      </c>
      <c r="AJ387" s="37" t="s">
        <v>3049</v>
      </c>
      <c r="AK387" s="38">
        <v>0</v>
      </c>
      <c r="AL387" s="39">
        <v>4.4455336700042984</v>
      </c>
      <c r="AN387" s="37" t="s">
        <v>3016</v>
      </c>
      <c r="AO387" s="38">
        <v>0</v>
      </c>
      <c r="AP387" s="39">
        <v>3.893102404028995</v>
      </c>
    </row>
    <row r="388" spans="2:42" x14ac:dyDescent="0.25">
      <c r="B388" s="1" t="s">
        <v>1837</v>
      </c>
      <c r="C388" s="27">
        <v>0</v>
      </c>
      <c r="D388" s="28">
        <v>2.0513633827221471</v>
      </c>
      <c r="E388" s="2"/>
      <c r="F388" s="2" t="s">
        <v>37</v>
      </c>
      <c r="G388" s="27">
        <v>2.6503322649649831E-39</v>
      </c>
      <c r="H388" s="28">
        <v>1.5158528764813739</v>
      </c>
      <c r="I388" s="2"/>
      <c r="J388" s="2" t="s">
        <v>2509</v>
      </c>
      <c r="K388" s="27">
        <v>1.4042252427943199E-99</v>
      </c>
      <c r="L388" s="28">
        <v>66.777467731701023</v>
      </c>
      <c r="M388" s="2"/>
      <c r="N388" s="2" t="s">
        <v>3051</v>
      </c>
      <c r="O388" s="27">
        <v>0</v>
      </c>
      <c r="P388" s="28">
        <v>3.2362445172680809</v>
      </c>
      <c r="Q388" s="2"/>
      <c r="R388" s="2" t="s">
        <v>3052</v>
      </c>
      <c r="S388" s="27">
        <v>2.4913548969372761E-67</v>
      </c>
      <c r="T388" s="29">
        <v>1.8397094029268941</v>
      </c>
      <c r="X388" s="37" t="s">
        <v>1756</v>
      </c>
      <c r="Y388" s="38">
        <v>0</v>
      </c>
      <c r="Z388" s="39">
        <v>1.512984076638366</v>
      </c>
      <c r="AB388" s="37" t="s">
        <v>699</v>
      </c>
      <c r="AC388" s="38">
        <v>1.4031400314940399E-106</v>
      </c>
      <c r="AD388" s="39">
        <v>1.5584476402025329</v>
      </c>
      <c r="AF388" s="37" t="s">
        <v>3761</v>
      </c>
      <c r="AG388" s="38">
        <v>6.1500287254537707E-35</v>
      </c>
      <c r="AH388" s="39">
        <v>1.7565924192835161</v>
      </c>
      <c r="AJ388" s="37" t="s">
        <v>257</v>
      </c>
      <c r="AK388" s="38">
        <v>0</v>
      </c>
      <c r="AL388" s="39">
        <v>14.50273551785177</v>
      </c>
      <c r="AN388" s="37" t="s">
        <v>391</v>
      </c>
      <c r="AO388" s="38">
        <v>0</v>
      </c>
      <c r="AP388" s="39">
        <v>4.099634581776793</v>
      </c>
    </row>
    <row r="389" spans="2:42" x14ac:dyDescent="0.25">
      <c r="B389" s="1" t="s">
        <v>464</v>
      </c>
      <c r="C389" s="27">
        <v>0</v>
      </c>
      <c r="D389" s="28">
        <v>1.7643775515213791</v>
      </c>
      <c r="E389" s="2"/>
      <c r="F389" s="2" t="s">
        <v>2096</v>
      </c>
      <c r="G389" s="27">
        <v>3.7978068816381158E-39</v>
      </c>
      <c r="H389" s="28">
        <v>88.087935967608956</v>
      </c>
      <c r="I389" s="2"/>
      <c r="J389" s="2" t="s">
        <v>722</v>
      </c>
      <c r="K389" s="27">
        <v>2.0602740889369641E-99</v>
      </c>
      <c r="L389" s="28">
        <v>124.4895378366449</v>
      </c>
      <c r="M389" s="2"/>
      <c r="N389" s="2" t="s">
        <v>3053</v>
      </c>
      <c r="O389" s="27">
        <v>0</v>
      </c>
      <c r="P389" s="28">
        <v>1.5246019319859321</v>
      </c>
      <c r="Q389" s="2"/>
      <c r="R389" s="2" t="s">
        <v>984</v>
      </c>
      <c r="S389" s="27">
        <v>5.2829552814385888E-67</v>
      </c>
      <c r="T389" s="29">
        <v>2.9123601517986328</v>
      </c>
      <c r="X389" s="37" t="s">
        <v>1986</v>
      </c>
      <c r="Y389" s="38">
        <v>0</v>
      </c>
      <c r="Z389" s="39">
        <v>1.5113959072965419</v>
      </c>
      <c r="AB389" s="37" t="s">
        <v>294</v>
      </c>
      <c r="AC389" s="38">
        <v>1.5769184741096831E-106</v>
      </c>
      <c r="AD389" s="39">
        <v>3.9605928307583791</v>
      </c>
      <c r="AF389" s="37" t="s">
        <v>3762</v>
      </c>
      <c r="AG389" s="38">
        <v>1.268445872257036E-34</v>
      </c>
      <c r="AH389" s="39">
        <v>1.6023602741896721</v>
      </c>
      <c r="AJ389" s="37" t="s">
        <v>291</v>
      </c>
      <c r="AK389" s="38">
        <v>0</v>
      </c>
      <c r="AL389" s="39">
        <v>17.72144616550683</v>
      </c>
      <c r="AN389" s="37" t="s">
        <v>3096</v>
      </c>
      <c r="AO389" s="38">
        <v>0</v>
      </c>
      <c r="AP389" s="39">
        <v>3.8674651017728698</v>
      </c>
    </row>
    <row r="390" spans="2:42" x14ac:dyDescent="0.25">
      <c r="B390" s="1" t="s">
        <v>1838</v>
      </c>
      <c r="C390" s="27">
        <v>0</v>
      </c>
      <c r="D390" s="28">
        <v>1.5192851889639281</v>
      </c>
      <c r="E390" s="2"/>
      <c r="F390" s="2" t="s">
        <v>1623</v>
      </c>
      <c r="G390" s="27">
        <v>3.8613672079622393E-39</v>
      </c>
      <c r="H390" s="28">
        <v>2.199380517939777</v>
      </c>
      <c r="I390" s="2"/>
      <c r="J390" s="2" t="s">
        <v>2510</v>
      </c>
      <c r="K390" s="27">
        <v>2.5909884128511091E-99</v>
      </c>
      <c r="L390" s="28">
        <v>5.3025608349231552</v>
      </c>
      <c r="M390" s="2"/>
      <c r="N390" s="2" t="s">
        <v>3054</v>
      </c>
      <c r="O390" s="27">
        <v>0</v>
      </c>
      <c r="P390" s="28">
        <v>2.9964339561738629</v>
      </c>
      <c r="Q390" s="2"/>
      <c r="R390" s="2" t="s">
        <v>3055</v>
      </c>
      <c r="S390" s="27">
        <v>5.6503847754326987E-67</v>
      </c>
      <c r="T390" s="29">
        <v>1.633266500907971</v>
      </c>
      <c r="X390" s="37" t="s">
        <v>1693</v>
      </c>
      <c r="Y390" s="38">
        <v>0</v>
      </c>
      <c r="Z390" s="39">
        <v>1.5092757666805161</v>
      </c>
      <c r="AB390" s="37" t="s">
        <v>2018</v>
      </c>
      <c r="AC390" s="38">
        <v>5.3419298316295556E-106</v>
      </c>
      <c r="AD390" s="39">
        <v>1.5003443731492421</v>
      </c>
      <c r="AF390" s="37" t="s">
        <v>3763</v>
      </c>
      <c r="AG390" s="38">
        <v>3.1705345408318179E-34</v>
      </c>
      <c r="AH390" s="39">
        <v>2.935162065434993</v>
      </c>
      <c r="AJ390" s="37" t="s">
        <v>3309</v>
      </c>
      <c r="AK390" s="38">
        <v>0</v>
      </c>
      <c r="AL390" s="39">
        <v>13.86845386862618</v>
      </c>
      <c r="AN390" s="37" t="s">
        <v>2998</v>
      </c>
      <c r="AO390" s="38">
        <v>0</v>
      </c>
      <c r="AP390" s="39">
        <v>7.248993943390424</v>
      </c>
    </row>
    <row r="391" spans="2:42" x14ac:dyDescent="0.25">
      <c r="B391" s="1" t="s">
        <v>1839</v>
      </c>
      <c r="C391" s="27">
        <v>0</v>
      </c>
      <c r="D391" s="28">
        <v>2.867611855197064</v>
      </c>
      <c r="E391" s="2"/>
      <c r="F391" s="2" t="s">
        <v>2097</v>
      </c>
      <c r="G391" s="27">
        <v>7.6753603828725381E-39</v>
      </c>
      <c r="H391" s="28">
        <v>3.022048839807038</v>
      </c>
      <c r="I391" s="2"/>
      <c r="J391" s="2" t="s">
        <v>2511</v>
      </c>
      <c r="K391" s="27">
        <v>4.4440582216545644E-99</v>
      </c>
      <c r="L391" s="28">
        <v>35.861853139702703</v>
      </c>
      <c r="M391" s="2"/>
      <c r="N391" s="2" t="s">
        <v>3056</v>
      </c>
      <c r="O391" s="27">
        <v>0</v>
      </c>
      <c r="P391" s="28">
        <v>1.717079958233735</v>
      </c>
      <c r="Q391" s="2"/>
      <c r="R391" s="2" t="s">
        <v>3057</v>
      </c>
      <c r="S391" s="27">
        <v>7.4947733572350814E-67</v>
      </c>
      <c r="T391" s="29">
        <v>1.6089111846438009</v>
      </c>
      <c r="X391" s="37" t="s">
        <v>1790</v>
      </c>
      <c r="Y391" s="38">
        <v>0</v>
      </c>
      <c r="Z391" s="39">
        <v>1.5054276522036121</v>
      </c>
      <c r="AB391" s="37" t="s">
        <v>3403</v>
      </c>
      <c r="AC391" s="38">
        <v>1.6093255661819351E-105</v>
      </c>
      <c r="AD391" s="39">
        <v>188.36106835546241</v>
      </c>
      <c r="AF391" s="37" t="s">
        <v>3764</v>
      </c>
      <c r="AG391" s="38">
        <v>3.8201485405354898E-34</v>
      </c>
      <c r="AH391" s="39">
        <v>27.34307030655355</v>
      </c>
      <c r="AJ391" s="37" t="s">
        <v>3310</v>
      </c>
      <c r="AK391" s="38">
        <v>0</v>
      </c>
      <c r="AL391" s="39">
        <v>4.5201408080593444</v>
      </c>
      <c r="AN391" s="37" t="s">
        <v>3056</v>
      </c>
      <c r="AO391" s="38">
        <v>0</v>
      </c>
      <c r="AP391" s="39">
        <v>1.735949609186993</v>
      </c>
    </row>
    <row r="392" spans="2:42" x14ac:dyDescent="0.25">
      <c r="B392" s="1" t="s">
        <v>1840</v>
      </c>
      <c r="C392" s="27">
        <v>0</v>
      </c>
      <c r="D392" s="28">
        <v>1.988953486845719</v>
      </c>
      <c r="E392" s="2"/>
      <c r="F392" s="2" t="s">
        <v>1668</v>
      </c>
      <c r="G392" s="27">
        <v>1.4093577979433081E-38</v>
      </c>
      <c r="H392" s="28">
        <v>1.547977640171212</v>
      </c>
      <c r="I392" s="2"/>
      <c r="J392" s="2" t="s">
        <v>2062</v>
      </c>
      <c r="K392" s="27">
        <v>8.3336194478428782E-99</v>
      </c>
      <c r="L392" s="28">
        <v>24.96438983669815</v>
      </c>
      <c r="M392" s="2"/>
      <c r="N392" s="2" t="s">
        <v>3037</v>
      </c>
      <c r="O392" s="27">
        <v>0</v>
      </c>
      <c r="P392" s="28">
        <v>1.745969853115938</v>
      </c>
      <c r="Q392" s="2"/>
      <c r="R392" s="2" t="s">
        <v>3058</v>
      </c>
      <c r="S392" s="27">
        <v>8.0631618547271207E-67</v>
      </c>
      <c r="T392" s="29">
        <v>1.5484304496897341</v>
      </c>
      <c r="X392" s="37" t="s">
        <v>1325</v>
      </c>
      <c r="Y392" s="38">
        <v>0</v>
      </c>
      <c r="Z392" s="39">
        <v>1.5005398642565759</v>
      </c>
      <c r="AB392" s="37" t="s">
        <v>3404</v>
      </c>
      <c r="AC392" s="38">
        <v>2.6985260607766569E-105</v>
      </c>
      <c r="AD392" s="39">
        <v>5.6802871843654152</v>
      </c>
      <c r="AF392" s="37" t="s">
        <v>3765</v>
      </c>
      <c r="AG392" s="38">
        <v>7.261529615746703E-34</v>
      </c>
      <c r="AH392" s="39">
        <v>7.9881879459753939</v>
      </c>
      <c r="AJ392" s="37" t="s">
        <v>3111</v>
      </c>
      <c r="AK392" s="38">
        <v>0</v>
      </c>
      <c r="AL392" s="39">
        <v>1.7338850215416071</v>
      </c>
      <c r="AN392" s="37" t="s">
        <v>3071</v>
      </c>
      <c r="AO392" s="38">
        <v>0</v>
      </c>
      <c r="AP392" s="39">
        <v>3.3051527078420131</v>
      </c>
    </row>
    <row r="393" spans="2:42" x14ac:dyDescent="0.25">
      <c r="B393" s="1" t="s">
        <v>1841</v>
      </c>
      <c r="C393" s="27">
        <v>0</v>
      </c>
      <c r="D393" s="28">
        <v>1.5511509087869231</v>
      </c>
      <c r="E393" s="2"/>
      <c r="F393" s="2" t="s">
        <v>2098</v>
      </c>
      <c r="G393" s="27">
        <v>2.437460865607762E-38</v>
      </c>
      <c r="H393" s="28">
        <v>5.2854281571907844</v>
      </c>
      <c r="I393" s="2"/>
      <c r="J393" s="2" t="s">
        <v>2512</v>
      </c>
      <c r="K393" s="27">
        <v>1.225028930241925E-98</v>
      </c>
      <c r="L393" s="28">
        <v>21.625828508767491</v>
      </c>
      <c r="M393" s="2"/>
      <c r="N393" s="2" t="s">
        <v>3059</v>
      </c>
      <c r="O393" s="27">
        <v>0</v>
      </c>
      <c r="P393" s="28">
        <v>5.192584912093948</v>
      </c>
      <c r="Q393" s="2"/>
      <c r="R393" s="2" t="s">
        <v>719</v>
      </c>
      <c r="S393" s="27">
        <v>1.342288982377309E-66</v>
      </c>
      <c r="T393" s="29">
        <v>1.9218439787664019</v>
      </c>
      <c r="X393" s="37" t="s">
        <v>2018</v>
      </c>
      <c r="Y393" s="38">
        <v>0</v>
      </c>
      <c r="Z393" s="39">
        <v>1.5004551791247971</v>
      </c>
      <c r="AB393" s="37" t="s">
        <v>1919</v>
      </c>
      <c r="AC393" s="38">
        <v>8.8459645295395652E-105</v>
      </c>
      <c r="AD393" s="39">
        <v>2.2866761665892992</v>
      </c>
      <c r="AF393" s="37" t="s">
        <v>3766</v>
      </c>
      <c r="AG393" s="38">
        <v>7.3609299493880848E-34</v>
      </c>
      <c r="AH393" s="39">
        <v>2.812098632764215</v>
      </c>
      <c r="AJ393" s="37" t="s">
        <v>3011</v>
      </c>
      <c r="AK393" s="38">
        <v>0</v>
      </c>
      <c r="AL393" s="39">
        <v>3.0162965253250231</v>
      </c>
      <c r="AN393" s="37" t="s">
        <v>3089</v>
      </c>
      <c r="AO393" s="38">
        <v>0</v>
      </c>
      <c r="AP393" s="39">
        <v>13.80680881853154</v>
      </c>
    </row>
    <row r="394" spans="2:42" x14ac:dyDescent="0.25">
      <c r="B394" s="1" t="s">
        <v>1842</v>
      </c>
      <c r="C394" s="27">
        <v>0</v>
      </c>
      <c r="D394" s="28">
        <v>1.5352225101265771</v>
      </c>
      <c r="E394" s="2"/>
      <c r="F394" s="2" t="s">
        <v>1556</v>
      </c>
      <c r="G394" s="27">
        <v>2.4854329005094721E-38</v>
      </c>
      <c r="H394" s="28">
        <v>1.5115936828897589</v>
      </c>
      <c r="I394" s="2"/>
      <c r="J394" s="2" t="s">
        <v>2513</v>
      </c>
      <c r="K394" s="27">
        <v>1.589128518765254E-98</v>
      </c>
      <c r="L394" s="28">
        <v>533.24251380310159</v>
      </c>
      <c r="M394" s="2"/>
      <c r="N394" s="2" t="s">
        <v>2941</v>
      </c>
      <c r="O394" s="27">
        <v>0</v>
      </c>
      <c r="P394" s="28">
        <v>4.5563247404610943</v>
      </c>
      <c r="Q394" s="2"/>
      <c r="R394" s="2" t="s">
        <v>3060</v>
      </c>
      <c r="S394" s="27">
        <v>1.7378022480454781E-66</v>
      </c>
      <c r="T394" s="29">
        <v>2.0171089546161109</v>
      </c>
      <c r="X394" s="37" t="s">
        <v>1798</v>
      </c>
      <c r="Y394" s="38">
        <v>0</v>
      </c>
      <c r="Z394" s="39">
        <v>2.465782812988853</v>
      </c>
      <c r="AB394" s="37" t="s">
        <v>1807</v>
      </c>
      <c r="AC394" s="38">
        <v>1.524183879401969E-103</v>
      </c>
      <c r="AD394" s="39">
        <v>2.0255575040790439</v>
      </c>
      <c r="AF394" s="37" t="s">
        <v>3767</v>
      </c>
      <c r="AG394" s="38">
        <v>9.149088346E-34</v>
      </c>
      <c r="AH394" s="39">
        <v>2.4648503425356751</v>
      </c>
      <c r="AJ394" s="37" t="s">
        <v>3052</v>
      </c>
      <c r="AK394" s="38">
        <v>0</v>
      </c>
      <c r="AL394" s="39">
        <v>2.210511149425836</v>
      </c>
      <c r="AN394" s="37" t="s">
        <v>2961</v>
      </c>
      <c r="AO394" s="38">
        <v>0</v>
      </c>
      <c r="AP394" s="39">
        <v>1.775682837904961</v>
      </c>
    </row>
    <row r="395" spans="2:42" x14ac:dyDescent="0.25">
      <c r="B395" s="1" t="s">
        <v>1843</v>
      </c>
      <c r="C395" s="27">
        <v>0</v>
      </c>
      <c r="D395" s="28">
        <v>2.9251576992052448</v>
      </c>
      <c r="E395" s="2"/>
      <c r="F395" s="2" t="s">
        <v>1645</v>
      </c>
      <c r="G395" s="27">
        <v>2.6418492424400751E-38</v>
      </c>
      <c r="H395" s="28">
        <v>1.746994332445938</v>
      </c>
      <c r="I395" s="2"/>
      <c r="J395" s="2" t="s">
        <v>2514</v>
      </c>
      <c r="K395" s="27">
        <v>2.8444059379072961E-98</v>
      </c>
      <c r="L395" s="28">
        <v>3.887948658470334</v>
      </c>
      <c r="M395" s="2"/>
      <c r="N395" s="2" t="s">
        <v>338</v>
      </c>
      <c r="O395" s="27">
        <v>0</v>
      </c>
      <c r="P395" s="28">
        <v>2.599238388123684</v>
      </c>
      <c r="Q395" s="2"/>
      <c r="R395" s="2" t="s">
        <v>3061</v>
      </c>
      <c r="S395" s="27">
        <v>2.6425596337013432E-66</v>
      </c>
      <c r="T395" s="29">
        <v>19.1865822524591</v>
      </c>
      <c r="X395" s="37" t="s">
        <v>2040</v>
      </c>
      <c r="Y395" s="38">
        <v>0</v>
      </c>
      <c r="Z395" s="39">
        <v>3.1175232961969122</v>
      </c>
      <c r="AB395" s="37" t="s">
        <v>1965</v>
      </c>
      <c r="AC395" s="38">
        <v>1.5370369394842069E-103</v>
      </c>
      <c r="AD395" s="39">
        <v>7.5641820115374019</v>
      </c>
      <c r="AF395" s="37" t="s">
        <v>3768</v>
      </c>
      <c r="AG395" s="38">
        <v>9.1503917420821224E-34</v>
      </c>
      <c r="AH395" s="39">
        <v>1.792508403859655</v>
      </c>
      <c r="AJ395" s="37" t="s">
        <v>298</v>
      </c>
      <c r="AK395" s="38">
        <v>0</v>
      </c>
      <c r="AL395" s="39">
        <v>3.1783015666454411</v>
      </c>
      <c r="AN395" s="37" t="s">
        <v>1047</v>
      </c>
      <c r="AO395" s="38">
        <v>0</v>
      </c>
      <c r="AP395" s="39">
        <v>2487.8453413389038</v>
      </c>
    </row>
    <row r="396" spans="2:42" x14ac:dyDescent="0.25">
      <c r="B396" s="1" t="s">
        <v>1844</v>
      </c>
      <c r="C396" s="27">
        <v>0</v>
      </c>
      <c r="D396" s="28">
        <v>1.5691957367859479</v>
      </c>
      <c r="E396" s="2"/>
      <c r="F396" s="2" t="s">
        <v>2099</v>
      </c>
      <c r="G396" s="27">
        <v>3.557274772921785E-38</v>
      </c>
      <c r="H396" s="28">
        <v>1.964215770914723</v>
      </c>
      <c r="I396" s="2"/>
      <c r="J396" s="2" t="s">
        <v>2515</v>
      </c>
      <c r="K396" s="27">
        <v>7.1777292167836564E-98</v>
      </c>
      <c r="L396" s="28">
        <v>11.16017205435735</v>
      </c>
      <c r="M396" s="2"/>
      <c r="N396" s="2" t="s">
        <v>3062</v>
      </c>
      <c r="O396" s="27">
        <v>0</v>
      </c>
      <c r="P396" s="28">
        <v>25.154694925501509</v>
      </c>
      <c r="Q396" s="2"/>
      <c r="R396" s="2" t="s">
        <v>3063</v>
      </c>
      <c r="S396" s="27">
        <v>4.5079904189756014E-65</v>
      </c>
      <c r="T396" s="29">
        <v>1.632166793290605</v>
      </c>
      <c r="X396" s="37" t="s">
        <v>3235</v>
      </c>
      <c r="Y396" s="38">
        <v>0</v>
      </c>
      <c r="Z396" s="39">
        <v>3.67603241168921</v>
      </c>
      <c r="AB396" s="37" t="s">
        <v>3405</v>
      </c>
      <c r="AC396" s="38">
        <v>2.3539644059363932E-103</v>
      </c>
      <c r="AD396" s="39">
        <v>2.2740111785846939</v>
      </c>
      <c r="AF396" s="37" t="s">
        <v>3769</v>
      </c>
      <c r="AG396" s="38">
        <v>9.4501166021819884E-34</v>
      </c>
      <c r="AH396" s="39">
        <v>1.516240398098142</v>
      </c>
      <c r="AJ396" s="37" t="s">
        <v>2796</v>
      </c>
      <c r="AK396" s="38">
        <v>0</v>
      </c>
      <c r="AL396" s="39">
        <v>7.2052198850223634</v>
      </c>
      <c r="AN396" s="37" t="s">
        <v>3033</v>
      </c>
      <c r="AO396" s="38">
        <v>0</v>
      </c>
      <c r="AP396" s="39">
        <v>5.4283759061859893</v>
      </c>
    </row>
    <row r="397" spans="2:42" x14ac:dyDescent="0.25">
      <c r="B397" s="1" t="s">
        <v>1845</v>
      </c>
      <c r="C397" s="27">
        <v>0</v>
      </c>
      <c r="D397" s="28">
        <v>2.6018068925843751</v>
      </c>
      <c r="E397" s="2"/>
      <c r="F397" s="2" t="s">
        <v>60</v>
      </c>
      <c r="G397" s="27">
        <v>3.7983020180494091E-38</v>
      </c>
      <c r="H397" s="28">
        <v>3.3060455120930672</v>
      </c>
      <c r="I397" s="2"/>
      <c r="J397" s="2" t="s">
        <v>2516</v>
      </c>
      <c r="K397" s="27">
        <v>1.288498035596828E-97</v>
      </c>
      <c r="L397" s="28">
        <v>50.496861296606149</v>
      </c>
      <c r="M397" s="2"/>
      <c r="N397" s="2" t="s">
        <v>986</v>
      </c>
      <c r="O397" s="27">
        <v>0</v>
      </c>
      <c r="P397" s="28">
        <v>915.05823550571051</v>
      </c>
      <c r="Q397" s="2"/>
      <c r="R397" s="2" t="s">
        <v>3064</v>
      </c>
      <c r="S397" s="27">
        <v>5.3669693208986094E-65</v>
      </c>
      <c r="T397" s="29">
        <v>1.5947551221782461</v>
      </c>
      <c r="X397" s="37" t="s">
        <v>3236</v>
      </c>
      <c r="Y397" s="38">
        <v>0</v>
      </c>
      <c r="Z397" s="39">
        <v>5.58486903354797</v>
      </c>
      <c r="AB397" s="37" t="s">
        <v>314</v>
      </c>
      <c r="AC397" s="38">
        <v>5.6044288219481439E-103</v>
      </c>
      <c r="AD397" s="39">
        <v>2723.1872960512692</v>
      </c>
      <c r="AF397" s="37" t="s">
        <v>3770</v>
      </c>
      <c r="AG397" s="38">
        <v>1.181653344659571E-33</v>
      </c>
      <c r="AH397" s="39">
        <v>1.960657701947158</v>
      </c>
      <c r="AJ397" s="37" t="s">
        <v>3069</v>
      </c>
      <c r="AK397" s="38">
        <v>0</v>
      </c>
      <c r="AL397" s="39">
        <v>5.813746449283232</v>
      </c>
      <c r="AN397" s="37" t="s">
        <v>3023</v>
      </c>
      <c r="AO397" s="38">
        <v>0</v>
      </c>
      <c r="AP397" s="39">
        <v>2.6384134059819022</v>
      </c>
    </row>
    <row r="398" spans="2:42" x14ac:dyDescent="0.25">
      <c r="B398" s="1" t="s">
        <v>1846</v>
      </c>
      <c r="C398" s="27">
        <v>0</v>
      </c>
      <c r="D398" s="28">
        <v>3.980162244181078</v>
      </c>
      <c r="E398" s="2"/>
      <c r="F398" s="2" t="s">
        <v>728</v>
      </c>
      <c r="G398" s="27">
        <v>4.3174095804198242E-38</v>
      </c>
      <c r="H398" s="28">
        <v>1.8729844069260599</v>
      </c>
      <c r="I398" s="2"/>
      <c r="J398" s="2" t="s">
        <v>2517</v>
      </c>
      <c r="K398" s="27">
        <v>3.523299980196399E-97</v>
      </c>
      <c r="L398" s="28">
        <v>52.800562955918842</v>
      </c>
      <c r="M398" s="2"/>
      <c r="N398" s="2" t="s">
        <v>391</v>
      </c>
      <c r="O398" s="27">
        <v>0</v>
      </c>
      <c r="P398" s="28">
        <v>1.7251167488373671</v>
      </c>
      <c r="Q398" s="2"/>
      <c r="R398" s="2" t="s">
        <v>3065</v>
      </c>
      <c r="S398" s="27">
        <v>7.6388671431547205E-65</v>
      </c>
      <c r="T398" s="29">
        <v>4.0550207576047903</v>
      </c>
      <c r="X398" s="37" t="s">
        <v>1832</v>
      </c>
      <c r="Y398" s="38">
        <v>0</v>
      </c>
      <c r="Z398" s="39">
        <v>1.533719488545032</v>
      </c>
      <c r="AB398" s="37" t="s">
        <v>3406</v>
      </c>
      <c r="AC398" s="38">
        <v>6.1537997788815963E-103</v>
      </c>
      <c r="AD398" s="39">
        <v>18.341681097886742</v>
      </c>
      <c r="AF398" s="37" t="s">
        <v>3771</v>
      </c>
      <c r="AG398" s="38">
        <v>2.8033674692528049E-33</v>
      </c>
      <c r="AH398" s="39">
        <v>2.3069349579582692</v>
      </c>
      <c r="AJ398" s="37" t="s">
        <v>229</v>
      </c>
      <c r="AK398" s="38">
        <v>0</v>
      </c>
      <c r="AL398" s="39">
        <v>26320.006356722959</v>
      </c>
      <c r="AN398" s="37" t="s">
        <v>3057</v>
      </c>
      <c r="AO398" s="38">
        <v>0</v>
      </c>
      <c r="AP398" s="39">
        <v>1.72337925780395</v>
      </c>
    </row>
    <row r="399" spans="2:42" x14ac:dyDescent="0.25">
      <c r="B399" s="1" t="s">
        <v>1847</v>
      </c>
      <c r="C399" s="27">
        <v>0</v>
      </c>
      <c r="D399" s="28">
        <v>2.2886349428806638</v>
      </c>
      <c r="E399" s="2"/>
      <c r="F399" s="2" t="s">
        <v>2100</v>
      </c>
      <c r="G399" s="27">
        <v>2.0227355011569342E-37</v>
      </c>
      <c r="H399" s="28">
        <v>1.842674470354315</v>
      </c>
      <c r="I399" s="2"/>
      <c r="J399" s="2" t="s">
        <v>2518</v>
      </c>
      <c r="K399" s="27">
        <v>9.4425510865359548E-97</v>
      </c>
      <c r="L399" s="28">
        <v>1048.931146539881</v>
      </c>
      <c r="M399" s="2"/>
      <c r="N399" s="2" t="s">
        <v>987</v>
      </c>
      <c r="O399" s="27">
        <v>0</v>
      </c>
      <c r="P399" s="28">
        <v>4.3979241741585593</v>
      </c>
      <c r="Q399" s="2"/>
      <c r="R399" s="2" t="s">
        <v>3066</v>
      </c>
      <c r="S399" s="27">
        <v>8.5571588729208418E-65</v>
      </c>
      <c r="T399" s="29">
        <v>2.195894720289719</v>
      </c>
      <c r="X399" s="37" t="s">
        <v>682</v>
      </c>
      <c r="Y399" s="38">
        <v>0</v>
      </c>
      <c r="Z399" s="39">
        <v>4.490439405658039</v>
      </c>
      <c r="AB399" s="37" t="s">
        <v>3240</v>
      </c>
      <c r="AC399" s="38">
        <v>1.4588972120444901E-100</v>
      </c>
      <c r="AD399" s="39">
        <v>1.5621164491978801</v>
      </c>
      <c r="AF399" s="37" t="s">
        <v>3772</v>
      </c>
      <c r="AG399" s="38">
        <v>2.8723549656147021E-33</v>
      </c>
      <c r="AH399" s="39">
        <v>1.819354419063645</v>
      </c>
      <c r="AJ399" s="37" t="s">
        <v>3059</v>
      </c>
      <c r="AK399" s="38">
        <v>0</v>
      </c>
      <c r="AL399" s="39">
        <v>6.2108616303987398</v>
      </c>
      <c r="AN399" s="37" t="s">
        <v>3066</v>
      </c>
      <c r="AO399" s="38">
        <v>0</v>
      </c>
      <c r="AP399" s="39">
        <v>3.5232813166664898</v>
      </c>
    </row>
    <row r="400" spans="2:42" x14ac:dyDescent="0.25">
      <c r="B400" s="1" t="s">
        <v>1848</v>
      </c>
      <c r="C400" s="27">
        <v>0</v>
      </c>
      <c r="D400" s="28">
        <v>2.3884726740301789</v>
      </c>
      <c r="E400" s="2"/>
      <c r="F400" s="2" t="s">
        <v>816</v>
      </c>
      <c r="G400" s="27">
        <v>3.6783892514157178E-37</v>
      </c>
      <c r="H400" s="28">
        <v>1.836258577471378</v>
      </c>
      <c r="I400" s="2"/>
      <c r="J400" s="2" t="s">
        <v>2519</v>
      </c>
      <c r="K400" s="27">
        <v>1.0262744249080829E-96</v>
      </c>
      <c r="L400" s="28">
        <v>20.23284141036067</v>
      </c>
      <c r="M400" s="2"/>
      <c r="N400" s="2" t="s">
        <v>3067</v>
      </c>
      <c r="O400" s="27">
        <v>0</v>
      </c>
      <c r="P400" s="28">
        <v>9.1051481900225344</v>
      </c>
      <c r="Q400" s="2"/>
      <c r="R400" s="2" t="s">
        <v>3068</v>
      </c>
      <c r="S400" s="27">
        <v>3.2031532303265272E-64</v>
      </c>
      <c r="T400" s="29">
        <v>381.04195074496329</v>
      </c>
      <c r="X400" s="37" t="s">
        <v>3237</v>
      </c>
      <c r="Y400" s="38">
        <v>0</v>
      </c>
      <c r="Z400" s="39">
        <v>5.765207558336499</v>
      </c>
      <c r="AB400" s="37" t="s">
        <v>3407</v>
      </c>
      <c r="AC400" s="38">
        <v>5.5176224505272055E-100</v>
      </c>
      <c r="AD400" s="39">
        <v>1.9139100142968981</v>
      </c>
      <c r="AF400" s="37" t="s">
        <v>3773</v>
      </c>
      <c r="AG400" s="38">
        <v>4.6993126558961971E-33</v>
      </c>
      <c r="AH400" s="39">
        <v>1.9041065987771459</v>
      </c>
      <c r="AJ400" s="37" t="s">
        <v>2762</v>
      </c>
      <c r="AK400" s="38">
        <v>0</v>
      </c>
      <c r="AL400" s="39">
        <v>6.0561913877198084</v>
      </c>
      <c r="AN400" s="37" t="s">
        <v>408</v>
      </c>
      <c r="AO400" s="38">
        <v>0</v>
      </c>
      <c r="AP400" s="39">
        <v>1.7983407239062379</v>
      </c>
    </row>
    <row r="401" spans="2:42" x14ac:dyDescent="0.25">
      <c r="B401" s="1" t="s">
        <v>1849</v>
      </c>
      <c r="C401" s="27">
        <v>0</v>
      </c>
      <c r="D401" s="28">
        <v>1.7673081265396109</v>
      </c>
      <c r="E401" s="2"/>
      <c r="F401" s="2" t="s">
        <v>2101</v>
      </c>
      <c r="G401" s="27">
        <v>4.2624018860029272E-37</v>
      </c>
      <c r="H401" s="28">
        <v>2.1236843453231269</v>
      </c>
      <c r="I401" s="2"/>
      <c r="J401" s="2" t="s">
        <v>2520</v>
      </c>
      <c r="K401" s="27">
        <v>1.8824259186138752E-96</v>
      </c>
      <c r="L401" s="28">
        <v>1.6155266797609691</v>
      </c>
      <c r="M401" s="2"/>
      <c r="N401" s="2" t="s">
        <v>3002</v>
      </c>
      <c r="O401" s="27">
        <v>0</v>
      </c>
      <c r="P401" s="28">
        <v>2.0168234498049058</v>
      </c>
      <c r="Q401" s="2"/>
      <c r="R401" s="2" t="s">
        <v>362</v>
      </c>
      <c r="S401" s="27">
        <v>1.015032278268777E-63</v>
      </c>
      <c r="T401" s="29">
        <v>1.7755079129922691</v>
      </c>
      <c r="X401" s="37" t="s">
        <v>460</v>
      </c>
      <c r="Y401" s="38">
        <v>0</v>
      </c>
      <c r="Z401" s="39">
        <v>14.79985496604295</v>
      </c>
      <c r="AB401" s="37" t="s">
        <v>2024</v>
      </c>
      <c r="AC401" s="38">
        <v>1.1925425814204289E-99</v>
      </c>
      <c r="AD401" s="39">
        <v>6.7802228666999067</v>
      </c>
      <c r="AF401" s="37" t="s">
        <v>3774</v>
      </c>
      <c r="AG401" s="38">
        <v>6.4883384915175951E-33</v>
      </c>
      <c r="AH401" s="39">
        <v>1.756588841995971</v>
      </c>
      <c r="AJ401" s="37" t="s">
        <v>3037</v>
      </c>
      <c r="AK401" s="38">
        <v>0</v>
      </c>
      <c r="AL401" s="39">
        <v>1.8483694798572641</v>
      </c>
      <c r="AN401" s="37" t="s">
        <v>3214</v>
      </c>
      <c r="AO401" s="38">
        <v>0</v>
      </c>
      <c r="AP401" s="39">
        <v>1.597535659667001</v>
      </c>
    </row>
    <row r="402" spans="2:42" x14ac:dyDescent="0.25">
      <c r="B402" s="1" t="s">
        <v>988</v>
      </c>
      <c r="C402" s="27">
        <v>0</v>
      </c>
      <c r="D402" s="28">
        <v>253.73977699821319</v>
      </c>
      <c r="E402" s="2"/>
      <c r="F402" s="2" t="s">
        <v>1872</v>
      </c>
      <c r="G402" s="27">
        <v>7.4538907524595671E-37</v>
      </c>
      <c r="H402" s="28">
        <v>4.6703773905019466</v>
      </c>
      <c r="I402" s="2"/>
      <c r="J402" s="2" t="s">
        <v>2521</v>
      </c>
      <c r="K402" s="27">
        <v>2.872676960922044E-96</v>
      </c>
      <c r="L402" s="28">
        <v>9567.3464899460087</v>
      </c>
      <c r="M402" s="2"/>
      <c r="N402" s="2" t="s">
        <v>3069</v>
      </c>
      <c r="O402" s="27">
        <v>0</v>
      </c>
      <c r="P402" s="28">
        <v>8.921439824994934</v>
      </c>
      <c r="Q402" s="2"/>
      <c r="R402" s="2" t="s">
        <v>3024</v>
      </c>
      <c r="S402" s="27">
        <v>1.061248697315048E-62</v>
      </c>
      <c r="T402" s="29">
        <v>1.6896989864166061</v>
      </c>
      <c r="X402" s="37" t="s">
        <v>3238</v>
      </c>
      <c r="Y402" s="38">
        <v>0</v>
      </c>
      <c r="Z402" s="39">
        <v>2.916057159116423</v>
      </c>
      <c r="AB402" s="37" t="s">
        <v>1017</v>
      </c>
      <c r="AC402" s="38">
        <v>2.2752930889115318E-99</v>
      </c>
      <c r="AD402" s="39">
        <v>1.5290644970251239</v>
      </c>
      <c r="AF402" s="37" t="s">
        <v>3775</v>
      </c>
      <c r="AG402" s="38">
        <v>7.2111197810250399E-33</v>
      </c>
      <c r="AH402" s="39">
        <v>1.5992698295760901</v>
      </c>
      <c r="AJ402" s="37" t="s">
        <v>3067</v>
      </c>
      <c r="AK402" s="38">
        <v>0</v>
      </c>
      <c r="AL402" s="39">
        <v>36.110046696347069</v>
      </c>
      <c r="AN402" s="37" t="s">
        <v>962</v>
      </c>
      <c r="AO402" s="38">
        <v>0</v>
      </c>
      <c r="AP402" s="39">
        <v>2.4512871498572339</v>
      </c>
    </row>
    <row r="403" spans="2:42" x14ac:dyDescent="0.25">
      <c r="B403" s="1" t="s">
        <v>989</v>
      </c>
      <c r="C403" s="27">
        <v>0</v>
      </c>
      <c r="D403" s="28">
        <v>2.1910796582643419</v>
      </c>
      <c r="E403" s="2"/>
      <c r="F403" s="2" t="s">
        <v>1786</v>
      </c>
      <c r="G403" s="27">
        <v>2.2996931796516399E-36</v>
      </c>
      <c r="H403" s="28">
        <v>2.3189923073802561</v>
      </c>
      <c r="I403" s="2"/>
      <c r="J403" s="2" t="s">
        <v>2522</v>
      </c>
      <c r="K403" s="27">
        <v>5.9556333800295104E-96</v>
      </c>
      <c r="L403" s="28">
        <v>9837.8391071750029</v>
      </c>
      <c r="M403" s="2"/>
      <c r="N403" s="2" t="s">
        <v>990</v>
      </c>
      <c r="O403" s="27">
        <v>0</v>
      </c>
      <c r="P403" s="28">
        <v>6.5658197355643351</v>
      </c>
      <c r="Q403" s="2"/>
      <c r="R403" s="2" t="s">
        <v>3070</v>
      </c>
      <c r="S403" s="27">
        <v>2.4777103617708521E-62</v>
      </c>
      <c r="T403" s="29">
        <v>2.0730229100463702</v>
      </c>
      <c r="X403" s="37" t="s">
        <v>1005</v>
      </c>
      <c r="Y403" s="38">
        <v>0</v>
      </c>
      <c r="Z403" s="39">
        <v>1.8503390473277621</v>
      </c>
      <c r="AB403" s="37" t="s">
        <v>3408</v>
      </c>
      <c r="AC403" s="38">
        <v>4.1876029666589863E-99</v>
      </c>
      <c r="AD403" s="39">
        <v>95.432464512417326</v>
      </c>
      <c r="AF403" s="37" t="s">
        <v>3776</v>
      </c>
      <c r="AG403" s="38">
        <v>1.0246031101342481E-32</v>
      </c>
      <c r="AH403" s="39">
        <v>6.6057251002919566</v>
      </c>
      <c r="AJ403" s="37" t="s">
        <v>2982</v>
      </c>
      <c r="AK403" s="38">
        <v>0</v>
      </c>
      <c r="AL403" s="39">
        <v>3.67420577881584</v>
      </c>
      <c r="AN403" s="37" t="s">
        <v>3463</v>
      </c>
      <c r="AO403" s="38">
        <v>0</v>
      </c>
      <c r="AP403" s="39">
        <v>19.312060732217351</v>
      </c>
    </row>
    <row r="404" spans="2:42" x14ac:dyDescent="0.25">
      <c r="B404" s="1" t="s">
        <v>1850</v>
      </c>
      <c r="C404" s="27">
        <v>0</v>
      </c>
      <c r="D404" s="28">
        <v>1.8994882435977829</v>
      </c>
      <c r="E404" s="2"/>
      <c r="F404" s="2" t="s">
        <v>91</v>
      </c>
      <c r="G404" s="27">
        <v>2.612424418030605E-36</v>
      </c>
      <c r="H404" s="28">
        <v>1.554154967441036</v>
      </c>
      <c r="I404" s="2"/>
      <c r="J404" s="2" t="s">
        <v>2523</v>
      </c>
      <c r="K404" s="27">
        <v>2.003520516325698E-94</v>
      </c>
      <c r="L404" s="28">
        <v>181694.9424561066</v>
      </c>
      <c r="M404" s="2"/>
      <c r="N404" s="2" t="s">
        <v>2885</v>
      </c>
      <c r="O404" s="27">
        <v>0</v>
      </c>
      <c r="P404" s="28">
        <v>4.279063532542656</v>
      </c>
      <c r="Q404" s="2"/>
      <c r="R404" s="2" t="s">
        <v>3071</v>
      </c>
      <c r="S404" s="27">
        <v>5.8599269113735891E-62</v>
      </c>
      <c r="T404" s="29">
        <v>1.6726224635989131</v>
      </c>
      <c r="X404" s="37" t="s">
        <v>1896</v>
      </c>
      <c r="Y404" s="38">
        <v>0</v>
      </c>
      <c r="Z404" s="39">
        <v>2.7241419277953218</v>
      </c>
      <c r="AB404" s="37" t="s">
        <v>3409</v>
      </c>
      <c r="AC404" s="38">
        <v>1.6156365415576789E-97</v>
      </c>
      <c r="AD404" s="39">
        <v>1.643883427421031</v>
      </c>
      <c r="AF404" s="37" t="s">
        <v>3777</v>
      </c>
      <c r="AG404" s="38">
        <v>2.424894289858269E-32</v>
      </c>
      <c r="AH404" s="39">
        <v>12.55433125443227</v>
      </c>
      <c r="AJ404" s="37" t="s">
        <v>638</v>
      </c>
      <c r="AK404" s="38">
        <v>0</v>
      </c>
      <c r="AL404" s="39">
        <v>283.00051258233771</v>
      </c>
      <c r="AN404" s="37" t="s">
        <v>1045</v>
      </c>
      <c r="AO404" s="38">
        <v>0</v>
      </c>
      <c r="AP404" s="39">
        <v>4.3581854496073253</v>
      </c>
    </row>
    <row r="405" spans="2:42" x14ac:dyDescent="0.25">
      <c r="B405" s="1" t="s">
        <v>1851</v>
      </c>
      <c r="C405" s="27">
        <v>0</v>
      </c>
      <c r="D405" s="28">
        <v>1.9102301118812479</v>
      </c>
      <c r="E405" s="2"/>
      <c r="F405" s="2" t="s">
        <v>1767</v>
      </c>
      <c r="G405" s="27">
        <v>3.4075836190321268E-36</v>
      </c>
      <c r="H405" s="28">
        <v>1.5738468823665821</v>
      </c>
      <c r="I405" s="2"/>
      <c r="J405" s="2" t="s">
        <v>2524</v>
      </c>
      <c r="K405" s="27">
        <v>1.018647526833415E-93</v>
      </c>
      <c r="L405" s="28">
        <v>145.4079202481702</v>
      </c>
      <c r="M405" s="2"/>
      <c r="N405" s="2" t="s">
        <v>2956</v>
      </c>
      <c r="O405" s="27">
        <v>0</v>
      </c>
      <c r="P405" s="28">
        <v>2.1156398594220409</v>
      </c>
      <c r="Q405" s="2"/>
      <c r="R405" s="2" t="s">
        <v>81</v>
      </c>
      <c r="S405" s="27">
        <v>4.5255491162706397E-61</v>
      </c>
      <c r="T405" s="29">
        <v>1.95720034497221</v>
      </c>
      <c r="X405" s="37" t="s">
        <v>1821</v>
      </c>
      <c r="Y405" s="38">
        <v>0</v>
      </c>
      <c r="Z405" s="39">
        <v>7.0969856974168577</v>
      </c>
      <c r="AB405" s="37" t="s">
        <v>3410</v>
      </c>
      <c r="AC405" s="38">
        <v>1.6783562461651439E-97</v>
      </c>
      <c r="AD405" s="39">
        <v>2.1735641284416238</v>
      </c>
      <c r="AF405" s="37" t="s">
        <v>3778</v>
      </c>
      <c r="AG405" s="38">
        <v>3.5526495613243958E-32</v>
      </c>
      <c r="AH405" s="39">
        <v>2.2258787098610648</v>
      </c>
      <c r="AJ405" s="37" t="s">
        <v>125</v>
      </c>
      <c r="AK405" s="38">
        <v>0</v>
      </c>
      <c r="AL405" s="39">
        <v>1378.812534492499</v>
      </c>
      <c r="AN405" s="37" t="s">
        <v>3079</v>
      </c>
      <c r="AO405" s="38">
        <v>0</v>
      </c>
      <c r="AP405" s="39">
        <v>5.9248034328300827</v>
      </c>
    </row>
    <row r="406" spans="2:42" x14ac:dyDescent="0.25">
      <c r="B406" s="1" t="s">
        <v>1852</v>
      </c>
      <c r="C406" s="27">
        <v>0</v>
      </c>
      <c r="D406" s="28">
        <v>1.580410413618665</v>
      </c>
      <c r="E406" s="2"/>
      <c r="F406" s="2" t="s">
        <v>2102</v>
      </c>
      <c r="G406" s="27">
        <v>4.5134486900112929E-36</v>
      </c>
      <c r="H406" s="28">
        <v>5.5666749511767284</v>
      </c>
      <c r="I406" s="2"/>
      <c r="J406" s="2" t="s">
        <v>2525</v>
      </c>
      <c r="K406" s="27">
        <v>1.181122381796914E-93</v>
      </c>
      <c r="L406" s="28">
        <v>59.592147127638249</v>
      </c>
      <c r="M406" s="2"/>
      <c r="N406" s="2" t="s">
        <v>991</v>
      </c>
      <c r="O406" s="27">
        <v>0</v>
      </c>
      <c r="P406" s="28">
        <v>2.1716308891638261</v>
      </c>
      <c r="Q406" s="2"/>
      <c r="R406" s="2" t="s">
        <v>3072</v>
      </c>
      <c r="S406" s="27">
        <v>5.9297193032274008E-61</v>
      </c>
      <c r="T406" s="29">
        <v>3.7561317760942892</v>
      </c>
      <c r="X406" s="37" t="s">
        <v>1857</v>
      </c>
      <c r="Y406" s="38">
        <v>0</v>
      </c>
      <c r="Z406" s="39">
        <v>1.566301916826156</v>
      </c>
      <c r="AB406" s="37" t="s">
        <v>172</v>
      </c>
      <c r="AC406" s="38">
        <v>1.856146254627211E-97</v>
      </c>
      <c r="AD406" s="39">
        <v>2.3963625021386288</v>
      </c>
      <c r="AF406" s="37" t="s">
        <v>3779</v>
      </c>
      <c r="AG406" s="38">
        <v>4.1021650656626438E-32</v>
      </c>
      <c r="AH406" s="39">
        <v>2.9137219625041229</v>
      </c>
      <c r="AJ406" s="37" t="s">
        <v>2954</v>
      </c>
      <c r="AK406" s="38">
        <v>0</v>
      </c>
      <c r="AL406" s="39">
        <v>5.6153343059140619</v>
      </c>
      <c r="AN406" s="37" t="s">
        <v>2767</v>
      </c>
      <c r="AO406" s="38">
        <v>0</v>
      </c>
      <c r="AP406" s="39">
        <v>2.4292980202484609</v>
      </c>
    </row>
    <row r="407" spans="2:42" x14ac:dyDescent="0.25">
      <c r="B407" s="1" t="s">
        <v>768</v>
      </c>
      <c r="C407" s="27">
        <v>0</v>
      </c>
      <c r="D407" s="28">
        <v>3.1570227278996121</v>
      </c>
      <c r="E407" s="2"/>
      <c r="F407" s="2" t="s">
        <v>2103</v>
      </c>
      <c r="G407" s="27">
        <v>4.5275840967154667E-36</v>
      </c>
      <c r="H407" s="28">
        <v>2.0261004065218771</v>
      </c>
      <c r="I407" s="2"/>
      <c r="J407" s="2" t="s">
        <v>2526</v>
      </c>
      <c r="K407" s="27">
        <v>1.4926712799745829E-93</v>
      </c>
      <c r="L407" s="28">
        <v>289.39876283755791</v>
      </c>
      <c r="M407" s="2"/>
      <c r="N407" s="2" t="s">
        <v>992</v>
      </c>
      <c r="O407" s="27">
        <v>0</v>
      </c>
      <c r="P407" s="28">
        <v>5.8301320017929861</v>
      </c>
      <c r="Q407" s="2"/>
      <c r="R407" s="2" t="s">
        <v>3073</v>
      </c>
      <c r="S407" s="27">
        <v>2.164269318484026E-60</v>
      </c>
      <c r="T407" s="29">
        <v>1.59770655996605</v>
      </c>
      <c r="X407" s="37" t="s">
        <v>1840</v>
      </c>
      <c r="Y407" s="38">
        <v>0</v>
      </c>
      <c r="Z407" s="39">
        <v>1.8779051171720831</v>
      </c>
      <c r="AB407" s="37" t="s">
        <v>429</v>
      </c>
      <c r="AC407" s="38">
        <v>2.950597831567796E-97</v>
      </c>
      <c r="AD407" s="39">
        <v>1.8512316807822149</v>
      </c>
      <c r="AF407" s="37" t="s">
        <v>3780</v>
      </c>
      <c r="AG407" s="38">
        <v>4.2421016356260069E-32</v>
      </c>
      <c r="AH407" s="39">
        <v>11.723465593481841</v>
      </c>
      <c r="AJ407" s="37" t="s">
        <v>2964</v>
      </c>
      <c r="AK407" s="38">
        <v>0</v>
      </c>
      <c r="AL407" s="39">
        <v>1.8594396354246741</v>
      </c>
      <c r="AN407" s="37" t="s">
        <v>3092</v>
      </c>
      <c r="AO407" s="38">
        <v>0</v>
      </c>
      <c r="AP407" s="39">
        <v>1.716852777163171</v>
      </c>
    </row>
    <row r="408" spans="2:42" x14ac:dyDescent="0.25">
      <c r="B408" s="1" t="s">
        <v>1853</v>
      </c>
      <c r="C408" s="27">
        <v>0</v>
      </c>
      <c r="D408" s="28">
        <v>1.567265535011636</v>
      </c>
      <c r="E408" s="2"/>
      <c r="F408" s="2" t="s">
        <v>969</v>
      </c>
      <c r="G408" s="27">
        <v>6.0766379645902111E-36</v>
      </c>
      <c r="H408" s="28">
        <v>10.20474789760989</v>
      </c>
      <c r="I408" s="2"/>
      <c r="J408" s="2" t="s">
        <v>2527</v>
      </c>
      <c r="K408" s="27">
        <v>1.774801381011462E-93</v>
      </c>
      <c r="L408" s="28">
        <v>15.496334224063609</v>
      </c>
      <c r="M408" s="2"/>
      <c r="N408" s="2" t="s">
        <v>3033</v>
      </c>
      <c r="O408" s="27">
        <v>0</v>
      </c>
      <c r="P408" s="28">
        <v>3.9124627525563822</v>
      </c>
      <c r="Q408" s="2"/>
      <c r="R408" s="2" t="s">
        <v>2993</v>
      </c>
      <c r="S408" s="27">
        <v>1.6362059943657611E-59</v>
      </c>
      <c r="T408" s="29">
        <v>1.5339700807228589</v>
      </c>
      <c r="X408" s="37" t="s">
        <v>1965</v>
      </c>
      <c r="Y408" s="38">
        <v>0</v>
      </c>
      <c r="Z408" s="39">
        <v>3.006060255683586</v>
      </c>
      <c r="AB408" s="37" t="s">
        <v>1997</v>
      </c>
      <c r="AC408" s="38">
        <v>8.6166366079211653E-97</v>
      </c>
      <c r="AD408" s="39">
        <v>19.65356416218567</v>
      </c>
      <c r="AF408" s="37" t="s">
        <v>3781</v>
      </c>
      <c r="AG408" s="38">
        <v>5.0887628959246714E-32</v>
      </c>
      <c r="AH408" s="39">
        <v>1.869925807521323</v>
      </c>
      <c r="AJ408" s="37" t="s">
        <v>3024</v>
      </c>
      <c r="AK408" s="38">
        <v>0</v>
      </c>
      <c r="AL408" s="39">
        <v>1.8962161015593599</v>
      </c>
      <c r="AN408" s="37" t="s">
        <v>3464</v>
      </c>
      <c r="AO408" s="38">
        <v>0</v>
      </c>
      <c r="AP408" s="39">
        <v>20.65414498446798</v>
      </c>
    </row>
    <row r="409" spans="2:42" x14ac:dyDescent="0.25">
      <c r="B409" s="1" t="s">
        <v>1854</v>
      </c>
      <c r="C409" s="27">
        <v>0</v>
      </c>
      <c r="D409" s="28">
        <v>1.535284567326207</v>
      </c>
      <c r="E409" s="2"/>
      <c r="F409" s="2" t="s">
        <v>1735</v>
      </c>
      <c r="G409" s="27">
        <v>1.3032635280991629E-35</v>
      </c>
      <c r="H409" s="28">
        <v>3.5896347072943491</v>
      </c>
      <c r="I409" s="2"/>
      <c r="J409" s="2" t="s">
        <v>2528</v>
      </c>
      <c r="K409" s="27">
        <v>1.8821598013913429E-93</v>
      </c>
      <c r="L409" s="28">
        <v>8.8560190254382736</v>
      </c>
      <c r="M409" s="2"/>
      <c r="N409" s="2" t="s">
        <v>953</v>
      </c>
      <c r="O409" s="27">
        <v>0</v>
      </c>
      <c r="P409" s="28">
        <v>2.290565850602337</v>
      </c>
      <c r="Q409" s="2"/>
      <c r="R409" s="2" t="s">
        <v>3022</v>
      </c>
      <c r="S409" s="27">
        <v>3.6812362828129322E-59</v>
      </c>
      <c r="T409" s="29">
        <v>1.6780556295890141</v>
      </c>
      <c r="X409" s="37" t="s">
        <v>948</v>
      </c>
      <c r="Y409" s="38">
        <v>0</v>
      </c>
      <c r="Z409" s="39">
        <v>1.5109815471849559</v>
      </c>
      <c r="AB409" s="37" t="s">
        <v>3411</v>
      </c>
      <c r="AC409" s="38">
        <v>1.47521738732793E-96</v>
      </c>
      <c r="AD409" s="39">
        <v>117.8176291589527</v>
      </c>
      <c r="AF409" s="37" t="s">
        <v>3782</v>
      </c>
      <c r="AG409" s="38">
        <v>8.1640241449123411E-32</v>
      </c>
      <c r="AH409" s="39">
        <v>3.3563799085758999</v>
      </c>
      <c r="AJ409" s="37" t="s">
        <v>2622</v>
      </c>
      <c r="AK409" s="38">
        <v>0</v>
      </c>
      <c r="AL409" s="39">
        <v>1.683232557960624</v>
      </c>
      <c r="AN409" s="37" t="s">
        <v>2836</v>
      </c>
      <c r="AO409" s="38">
        <v>0</v>
      </c>
      <c r="AP409" s="39">
        <v>2.2299614787348379</v>
      </c>
    </row>
    <row r="410" spans="2:42" x14ac:dyDescent="0.25">
      <c r="B410" s="1" t="s">
        <v>1855</v>
      </c>
      <c r="C410" s="27">
        <v>0</v>
      </c>
      <c r="D410" s="28">
        <v>2.3633706612010572</v>
      </c>
      <c r="E410" s="2"/>
      <c r="F410" s="2" t="s">
        <v>1821</v>
      </c>
      <c r="G410" s="27">
        <v>1.557421406970278E-35</v>
      </c>
      <c r="H410" s="28">
        <v>2.3455856997228</v>
      </c>
      <c r="I410" s="2"/>
      <c r="J410" s="2" t="s">
        <v>2529</v>
      </c>
      <c r="K410" s="27">
        <v>2.4950870943169229E-93</v>
      </c>
      <c r="L410" s="28">
        <v>57.896929497979727</v>
      </c>
      <c r="M410" s="2"/>
      <c r="N410" s="2" t="s">
        <v>906</v>
      </c>
      <c r="O410" s="27">
        <v>0</v>
      </c>
      <c r="P410" s="28">
        <v>1.6956778959597369</v>
      </c>
      <c r="Q410" s="2"/>
      <c r="R410" s="2" t="s">
        <v>3074</v>
      </c>
      <c r="S410" s="27">
        <v>6.1192093317409566E-59</v>
      </c>
      <c r="T410" s="29">
        <v>460.43918161966172</v>
      </c>
      <c r="X410" s="37" t="s">
        <v>3239</v>
      </c>
      <c r="Y410" s="38">
        <v>0</v>
      </c>
      <c r="Z410" s="39">
        <v>10.01808956182632</v>
      </c>
      <c r="AB410" s="37" t="s">
        <v>3412</v>
      </c>
      <c r="AC410" s="38">
        <v>6.3321382474490288E-96</v>
      </c>
      <c r="AD410" s="39">
        <v>1.70040052368238</v>
      </c>
      <c r="AF410" s="37" t="s">
        <v>3783</v>
      </c>
      <c r="AG410" s="38">
        <v>8.446913957953109E-32</v>
      </c>
      <c r="AH410" s="39">
        <v>7.5706999874041081</v>
      </c>
      <c r="AJ410" s="37" t="s">
        <v>950</v>
      </c>
      <c r="AK410" s="38">
        <v>0</v>
      </c>
      <c r="AL410" s="39">
        <v>2.0593055821360671</v>
      </c>
      <c r="AN410" s="37" t="s">
        <v>3165</v>
      </c>
      <c r="AO410" s="38">
        <v>0</v>
      </c>
      <c r="AP410" s="39">
        <v>20.491167688546941</v>
      </c>
    </row>
    <row r="411" spans="2:42" x14ac:dyDescent="0.25">
      <c r="B411" s="1" t="s">
        <v>1856</v>
      </c>
      <c r="C411" s="27">
        <v>0</v>
      </c>
      <c r="D411" s="28">
        <v>1.643492557115674</v>
      </c>
      <c r="E411" s="2"/>
      <c r="F411" s="2" t="s">
        <v>2104</v>
      </c>
      <c r="G411" s="27">
        <v>1.6819112375946809E-35</v>
      </c>
      <c r="H411" s="28">
        <v>6.3388961206538479</v>
      </c>
      <c r="I411" s="2"/>
      <c r="J411" s="2" t="s">
        <v>2530</v>
      </c>
      <c r="K411" s="27">
        <v>3.169153664180039E-93</v>
      </c>
      <c r="L411" s="28">
        <v>8.4707713490607048</v>
      </c>
      <c r="M411" s="2"/>
      <c r="N411" s="2" t="s">
        <v>426</v>
      </c>
      <c r="O411" s="27">
        <v>0</v>
      </c>
      <c r="P411" s="28">
        <v>1.767599689271151</v>
      </c>
      <c r="Q411" s="2"/>
      <c r="R411" s="2" t="s">
        <v>3075</v>
      </c>
      <c r="S411" s="27">
        <v>5.6297385688098878E-58</v>
      </c>
      <c r="T411" s="29">
        <v>2.1210283278735371</v>
      </c>
      <c r="X411" s="37" t="s">
        <v>3240</v>
      </c>
      <c r="Y411" s="38">
        <v>0</v>
      </c>
      <c r="Z411" s="39">
        <v>2.1657051471011322</v>
      </c>
      <c r="AB411" s="37" t="s">
        <v>1672</v>
      </c>
      <c r="AC411" s="38">
        <v>1.429967936958001E-95</v>
      </c>
      <c r="AD411" s="39">
        <v>3.8492002835198198</v>
      </c>
      <c r="AF411" s="37" t="s">
        <v>3784</v>
      </c>
      <c r="AG411" s="38">
        <v>8.6265847694654801E-32</v>
      </c>
      <c r="AH411" s="39">
        <v>18.66444106908574</v>
      </c>
      <c r="AJ411" s="37" t="s">
        <v>2998</v>
      </c>
      <c r="AK411" s="38">
        <v>0</v>
      </c>
      <c r="AL411" s="39">
        <v>6.9325289432812411</v>
      </c>
      <c r="AN411" s="37" t="s">
        <v>3042</v>
      </c>
      <c r="AO411" s="38">
        <v>0</v>
      </c>
      <c r="AP411" s="39">
        <v>1.8503302114123179</v>
      </c>
    </row>
    <row r="412" spans="2:42" x14ac:dyDescent="0.25">
      <c r="B412" s="1" t="s">
        <v>994</v>
      </c>
      <c r="C412" s="27">
        <v>0</v>
      </c>
      <c r="D412" s="28">
        <v>3.1791331655969581</v>
      </c>
      <c r="E412" s="2"/>
      <c r="F412" s="2" t="s">
        <v>1930</v>
      </c>
      <c r="G412" s="27">
        <v>2.1359151429834921E-35</v>
      </c>
      <c r="H412" s="28">
        <v>2.713160944827496</v>
      </c>
      <c r="I412" s="2"/>
      <c r="J412" s="2" t="s">
        <v>2531</v>
      </c>
      <c r="K412" s="27">
        <v>3.647634145907717E-93</v>
      </c>
      <c r="L412" s="28">
        <v>672.89681212886467</v>
      </c>
      <c r="M412" s="2"/>
      <c r="N412" s="2" t="s">
        <v>2960</v>
      </c>
      <c r="O412" s="27">
        <v>0</v>
      </c>
      <c r="P412" s="28">
        <v>2.3912280654291629</v>
      </c>
      <c r="Q412" s="2"/>
      <c r="R412" s="2" t="s">
        <v>3076</v>
      </c>
      <c r="S412" s="27">
        <v>1.029615165405098E-57</v>
      </c>
      <c r="T412" s="29">
        <v>2.2172516650300378</v>
      </c>
      <c r="X412" s="37" t="s">
        <v>1134</v>
      </c>
      <c r="Y412" s="38">
        <v>0</v>
      </c>
      <c r="Z412" s="39">
        <v>58.143624156766883</v>
      </c>
      <c r="AB412" s="37" t="s">
        <v>3413</v>
      </c>
      <c r="AC412" s="38">
        <v>1.8424909376076921E-95</v>
      </c>
      <c r="AD412" s="39">
        <v>1.5413121387148569</v>
      </c>
      <c r="AF412" s="37" t="s">
        <v>3785</v>
      </c>
      <c r="AG412" s="38">
        <v>1.807921448170609E-31</v>
      </c>
      <c r="AH412" s="39">
        <v>2.391380952831466</v>
      </c>
      <c r="AJ412" s="37" t="s">
        <v>3079</v>
      </c>
      <c r="AK412" s="38">
        <v>0</v>
      </c>
      <c r="AL412" s="39">
        <v>3.447769957427314</v>
      </c>
      <c r="AN412" s="37" t="s">
        <v>662</v>
      </c>
      <c r="AO412" s="38">
        <v>0</v>
      </c>
      <c r="AP412" s="39">
        <v>11.872121230210301</v>
      </c>
    </row>
    <row r="413" spans="2:42" x14ac:dyDescent="0.25">
      <c r="B413" s="1" t="s">
        <v>1857</v>
      </c>
      <c r="C413" s="27">
        <v>0</v>
      </c>
      <c r="D413" s="28">
        <v>3.3635881163245611</v>
      </c>
      <c r="E413" s="2"/>
      <c r="F413" s="2" t="s">
        <v>2105</v>
      </c>
      <c r="G413" s="27">
        <v>4.4557115260365638E-35</v>
      </c>
      <c r="H413" s="28">
        <v>4.181769754044967</v>
      </c>
      <c r="I413" s="2"/>
      <c r="J413" s="2" t="s">
        <v>2532</v>
      </c>
      <c r="K413" s="27">
        <v>4.6083579971357562E-93</v>
      </c>
      <c r="L413" s="28">
        <v>29.675106917155571</v>
      </c>
      <c r="M413" s="2"/>
      <c r="N413" s="2" t="s">
        <v>884</v>
      </c>
      <c r="O413" s="27">
        <v>0</v>
      </c>
      <c r="P413" s="28">
        <v>2.1021751839479248</v>
      </c>
      <c r="Q413" s="2"/>
      <c r="R413" s="2" t="s">
        <v>3004</v>
      </c>
      <c r="S413" s="27">
        <v>1.132919481301238E-57</v>
      </c>
      <c r="T413" s="29">
        <v>1.6227594432802099</v>
      </c>
      <c r="X413" s="37" t="s">
        <v>3241</v>
      </c>
      <c r="Y413" s="38">
        <v>0</v>
      </c>
      <c r="Z413" s="39">
        <v>2.5989222311020339</v>
      </c>
      <c r="AB413" s="37" t="s">
        <v>3414</v>
      </c>
      <c r="AC413" s="38">
        <v>2.30222680783689E-95</v>
      </c>
      <c r="AD413" s="39">
        <v>1.747682100789083</v>
      </c>
      <c r="AF413" s="37" t="s">
        <v>731</v>
      </c>
      <c r="AG413" s="38">
        <v>2.3098866674767161E-31</v>
      </c>
      <c r="AH413" s="39">
        <v>2.6931207277936591</v>
      </c>
      <c r="AJ413" s="37" t="s">
        <v>3065</v>
      </c>
      <c r="AK413" s="38">
        <v>0</v>
      </c>
      <c r="AL413" s="39">
        <v>123.83649703331859</v>
      </c>
      <c r="AN413" s="37" t="s">
        <v>950</v>
      </c>
      <c r="AO413" s="38">
        <v>0</v>
      </c>
      <c r="AP413" s="39">
        <v>1.5494979586409039</v>
      </c>
    </row>
    <row r="414" spans="2:42" x14ac:dyDescent="0.25">
      <c r="B414" s="1" t="s">
        <v>1858</v>
      </c>
      <c r="C414" s="27">
        <v>0</v>
      </c>
      <c r="D414" s="28">
        <v>1.501558514193416</v>
      </c>
      <c r="E414" s="2"/>
      <c r="F414" s="2" t="s">
        <v>1764</v>
      </c>
      <c r="G414" s="27">
        <v>4.9507245523030375E-35</v>
      </c>
      <c r="H414" s="28">
        <v>1.8137041269769969</v>
      </c>
      <c r="I414" s="2"/>
      <c r="J414" s="2" t="s">
        <v>2533</v>
      </c>
      <c r="K414" s="27">
        <v>5.8455099382272023E-93</v>
      </c>
      <c r="L414" s="28">
        <v>343.66876913123832</v>
      </c>
      <c r="M414" s="2"/>
      <c r="N414" s="2" t="s">
        <v>995</v>
      </c>
      <c r="O414" s="27">
        <v>0</v>
      </c>
      <c r="P414" s="28">
        <v>76.491944576153941</v>
      </c>
      <c r="Q414" s="2"/>
      <c r="R414" s="2" t="s">
        <v>3077</v>
      </c>
      <c r="S414" s="27">
        <v>4.6201119727348638E-57</v>
      </c>
      <c r="T414" s="29">
        <v>1.790198532248539</v>
      </c>
      <c r="X414" s="37" t="s">
        <v>1783</v>
      </c>
      <c r="Y414" s="38">
        <v>0</v>
      </c>
      <c r="Z414" s="39">
        <v>1.7131809087354939</v>
      </c>
      <c r="AB414" s="37" t="s">
        <v>2043</v>
      </c>
      <c r="AC414" s="38">
        <v>2.349378101079183E-95</v>
      </c>
      <c r="AD414" s="39">
        <v>1.652131506086215</v>
      </c>
      <c r="AF414" s="37" t="s">
        <v>3786</v>
      </c>
      <c r="AG414" s="38">
        <v>3.4017084714452149E-31</v>
      </c>
      <c r="AH414" s="39">
        <v>21.167274288196619</v>
      </c>
      <c r="AJ414" s="37" t="s">
        <v>1038</v>
      </c>
      <c r="AK414" s="38">
        <v>0</v>
      </c>
      <c r="AL414" s="39">
        <v>2.5499496236565</v>
      </c>
      <c r="AN414" s="37" t="s">
        <v>3150</v>
      </c>
      <c r="AO414" s="38">
        <v>0</v>
      </c>
      <c r="AP414" s="39">
        <v>3.0374520065248669</v>
      </c>
    </row>
    <row r="415" spans="2:42" x14ac:dyDescent="0.25">
      <c r="B415" s="1" t="s">
        <v>95</v>
      </c>
      <c r="C415" s="27">
        <v>0</v>
      </c>
      <c r="D415" s="28">
        <v>1.6075047484814631</v>
      </c>
      <c r="E415" s="2"/>
      <c r="F415" s="2" t="s">
        <v>2106</v>
      </c>
      <c r="G415" s="27">
        <v>9.3672011306929861E-35</v>
      </c>
      <c r="H415" s="28">
        <v>2.5459102450249089</v>
      </c>
      <c r="I415" s="2"/>
      <c r="J415" s="2" t="s">
        <v>2534</v>
      </c>
      <c r="K415" s="27">
        <v>7.1343117776335266E-93</v>
      </c>
      <c r="L415" s="28">
        <v>9.6079984907361737</v>
      </c>
      <c r="M415" s="2"/>
      <c r="N415" s="2" t="s">
        <v>3078</v>
      </c>
      <c r="O415" s="27">
        <v>0</v>
      </c>
      <c r="P415" s="28">
        <v>4.3169022104924473</v>
      </c>
      <c r="Q415" s="2"/>
      <c r="R415" s="2" t="s">
        <v>2673</v>
      </c>
      <c r="S415" s="27">
        <v>2.421020253817437E-56</v>
      </c>
      <c r="T415" s="29">
        <v>2.397683926826963</v>
      </c>
      <c r="X415" s="37" t="s">
        <v>184</v>
      </c>
      <c r="Y415" s="38">
        <v>0</v>
      </c>
      <c r="Z415" s="39">
        <v>2.5485601521965182</v>
      </c>
      <c r="AB415" s="37" t="s">
        <v>2123</v>
      </c>
      <c r="AC415" s="38">
        <v>7.4358133299919189E-95</v>
      </c>
      <c r="AD415" s="39">
        <v>2.9174206857305509</v>
      </c>
      <c r="AF415" s="37" t="s">
        <v>3787</v>
      </c>
      <c r="AG415" s="38">
        <v>8.4797910421601282E-31</v>
      </c>
      <c r="AH415" s="39">
        <v>28.259138383658389</v>
      </c>
      <c r="AJ415" s="37" t="s">
        <v>1003</v>
      </c>
      <c r="AK415" s="38">
        <v>0</v>
      </c>
      <c r="AL415" s="39">
        <v>5.271664841182643</v>
      </c>
      <c r="AN415" s="37" t="s">
        <v>3166</v>
      </c>
      <c r="AO415" s="38">
        <v>0</v>
      </c>
      <c r="AP415" s="39">
        <v>6.4693851643789886</v>
      </c>
    </row>
    <row r="416" spans="2:42" x14ac:dyDescent="0.25">
      <c r="B416" s="1" t="s">
        <v>1859</v>
      </c>
      <c r="C416" s="27">
        <v>0</v>
      </c>
      <c r="D416" s="28">
        <v>20.036779836125959</v>
      </c>
      <c r="E416" s="2"/>
      <c r="F416" s="2" t="s">
        <v>2107</v>
      </c>
      <c r="G416" s="27">
        <v>1.0195194043329711E-34</v>
      </c>
      <c r="H416" s="28">
        <v>1.9130774598317331</v>
      </c>
      <c r="I416" s="2"/>
      <c r="J416" s="2" t="s">
        <v>2535</v>
      </c>
      <c r="K416" s="27">
        <v>2.4052126284839292E-92</v>
      </c>
      <c r="L416" s="28">
        <v>554.23126566024973</v>
      </c>
      <c r="M416" s="2"/>
      <c r="N416" s="2" t="s">
        <v>3079</v>
      </c>
      <c r="O416" s="27">
        <v>0</v>
      </c>
      <c r="P416" s="28">
        <v>2.4549668792071282</v>
      </c>
      <c r="Q416" s="2"/>
      <c r="R416" s="2" t="s">
        <v>3080</v>
      </c>
      <c r="S416" s="27">
        <v>4.3919091125326892E-56</v>
      </c>
      <c r="T416" s="29">
        <v>1.7462145180938871</v>
      </c>
      <c r="X416" s="37" t="s">
        <v>1687</v>
      </c>
      <c r="Y416" s="38">
        <v>0</v>
      </c>
      <c r="Z416" s="39">
        <v>2.4631716668737789</v>
      </c>
      <c r="AB416" s="37" t="s">
        <v>3415</v>
      </c>
      <c r="AC416" s="38">
        <v>2.2968393654925441E-94</v>
      </c>
      <c r="AD416" s="39">
        <v>6.939024522666938</v>
      </c>
      <c r="AF416" s="37" t="s">
        <v>3788</v>
      </c>
      <c r="AG416" s="38">
        <v>9.764930449748167E-31</v>
      </c>
      <c r="AH416" s="39">
        <v>1.6444757050823751</v>
      </c>
      <c r="AJ416" s="37" t="s">
        <v>2841</v>
      </c>
      <c r="AK416" s="38">
        <v>0</v>
      </c>
      <c r="AL416" s="39">
        <v>1.585860391715578</v>
      </c>
      <c r="AN416" s="37" t="s">
        <v>3086</v>
      </c>
      <c r="AO416" s="38">
        <v>0</v>
      </c>
      <c r="AP416" s="39">
        <v>1.5757055756010221</v>
      </c>
    </row>
    <row r="417" spans="2:42" x14ac:dyDescent="0.25">
      <c r="B417" s="1" t="s">
        <v>1860</v>
      </c>
      <c r="C417" s="27">
        <v>0</v>
      </c>
      <c r="D417" s="28">
        <v>1.67735625043105</v>
      </c>
      <c r="E417" s="2"/>
      <c r="F417" s="2" t="s">
        <v>2108</v>
      </c>
      <c r="G417" s="27">
        <v>1.9360430980335161E-34</v>
      </c>
      <c r="H417" s="28">
        <v>2.0963388512237842</v>
      </c>
      <c r="I417" s="2"/>
      <c r="J417" s="2" t="s">
        <v>2536</v>
      </c>
      <c r="K417" s="27">
        <v>3.0331940560085709E-92</v>
      </c>
      <c r="L417" s="28">
        <v>36.159196809222891</v>
      </c>
      <c r="M417" s="2"/>
      <c r="N417" s="2" t="s">
        <v>996</v>
      </c>
      <c r="O417" s="27">
        <v>0</v>
      </c>
      <c r="P417" s="28">
        <v>4.0754751877019686</v>
      </c>
      <c r="Q417" s="2"/>
      <c r="R417" s="2" t="s">
        <v>3081</v>
      </c>
      <c r="S417" s="27">
        <v>1.320059004652057E-55</v>
      </c>
      <c r="T417" s="29">
        <v>2.06086754363439</v>
      </c>
      <c r="X417" s="37" t="s">
        <v>3242</v>
      </c>
      <c r="Y417" s="38">
        <v>0</v>
      </c>
      <c r="Z417" s="39">
        <v>1.7127912206736959</v>
      </c>
      <c r="AB417" s="37" t="s">
        <v>3220</v>
      </c>
      <c r="AC417" s="38">
        <v>9.9468010509394715E-94</v>
      </c>
      <c r="AD417" s="39">
        <v>1.5343881497933229</v>
      </c>
      <c r="AF417" s="37" t="s">
        <v>3789</v>
      </c>
      <c r="AG417" s="38">
        <v>1.4145580562239779E-30</v>
      </c>
      <c r="AH417" s="39">
        <v>2.9349927361090722</v>
      </c>
      <c r="AJ417" s="37" t="s">
        <v>3103</v>
      </c>
      <c r="AK417" s="38">
        <v>0</v>
      </c>
      <c r="AL417" s="39">
        <v>3.5446999016962901</v>
      </c>
      <c r="AN417" s="37" t="s">
        <v>2818</v>
      </c>
      <c r="AO417" s="38">
        <v>0</v>
      </c>
      <c r="AP417" s="39">
        <v>2.0194073923544962</v>
      </c>
    </row>
    <row r="418" spans="2:42" x14ac:dyDescent="0.25">
      <c r="B418" s="1" t="s">
        <v>967</v>
      </c>
      <c r="C418" s="27">
        <v>0</v>
      </c>
      <c r="D418" s="28">
        <v>2.0250826304780589</v>
      </c>
      <c r="E418" s="2"/>
      <c r="F418" s="2" t="s">
        <v>2109</v>
      </c>
      <c r="G418" s="27">
        <v>2.529382600577173E-34</v>
      </c>
      <c r="H418" s="28">
        <v>25.47722928149722</v>
      </c>
      <c r="I418" s="2"/>
      <c r="J418" s="2" t="s">
        <v>2537</v>
      </c>
      <c r="K418" s="27">
        <v>7.2303542604291783E-92</v>
      </c>
      <c r="L418" s="28">
        <v>31.77740732999936</v>
      </c>
      <c r="M418" s="2"/>
      <c r="N418" s="2" t="s">
        <v>627</v>
      </c>
      <c r="O418" s="27">
        <v>0</v>
      </c>
      <c r="P418" s="28">
        <v>3.608027050047931</v>
      </c>
      <c r="Q418" s="2"/>
      <c r="R418" s="2" t="s">
        <v>3079</v>
      </c>
      <c r="S418" s="27">
        <v>4.8033510430867608E-55</v>
      </c>
      <c r="T418" s="29">
        <v>1.713636507099535</v>
      </c>
      <c r="X418" s="37" t="s">
        <v>1438</v>
      </c>
      <c r="Y418" s="38">
        <v>0</v>
      </c>
      <c r="Z418" s="39">
        <v>4.4081649368773288</v>
      </c>
      <c r="AB418" s="37" t="s">
        <v>334</v>
      </c>
      <c r="AC418" s="38">
        <v>3.217541190886985E-93</v>
      </c>
      <c r="AD418" s="39">
        <v>68.074717512960106</v>
      </c>
      <c r="AF418" s="37" t="s">
        <v>3790</v>
      </c>
      <c r="AG418" s="38">
        <v>2.0894262660684179E-30</v>
      </c>
      <c r="AH418" s="39">
        <v>3.6386924738116848</v>
      </c>
      <c r="AJ418" s="37" t="s">
        <v>404</v>
      </c>
      <c r="AK418" s="38">
        <v>0</v>
      </c>
      <c r="AL418" s="39">
        <v>4.6626101069099342</v>
      </c>
      <c r="AN418" s="37" t="s">
        <v>2981</v>
      </c>
      <c r="AO418" s="38">
        <v>0</v>
      </c>
      <c r="AP418" s="39">
        <v>8.1825650947882309</v>
      </c>
    </row>
    <row r="419" spans="2:42" x14ac:dyDescent="0.25">
      <c r="B419" s="1" t="s">
        <v>1861</v>
      </c>
      <c r="C419" s="27">
        <v>0</v>
      </c>
      <c r="D419" s="28">
        <v>2.4222921086881248</v>
      </c>
      <c r="E419" s="2"/>
      <c r="F419" s="2" t="s">
        <v>997</v>
      </c>
      <c r="G419" s="27">
        <v>6.7434281015278833E-34</v>
      </c>
      <c r="H419" s="28">
        <v>1.6141805306120061</v>
      </c>
      <c r="I419" s="2"/>
      <c r="J419" s="2" t="s">
        <v>2538</v>
      </c>
      <c r="K419" s="27">
        <v>7.4638816866030684E-92</v>
      </c>
      <c r="L419" s="28">
        <v>3777.9979106065739</v>
      </c>
      <c r="M419" s="2"/>
      <c r="N419" s="2" t="s">
        <v>126</v>
      </c>
      <c r="O419" s="27">
        <v>0</v>
      </c>
      <c r="P419" s="28">
        <v>19.913060232584531</v>
      </c>
      <c r="Q419" s="2"/>
      <c r="R419" s="2" t="s">
        <v>3082</v>
      </c>
      <c r="S419" s="27">
        <v>5.4218276681933667E-55</v>
      </c>
      <c r="T419" s="29">
        <v>5.4736651943788468</v>
      </c>
      <c r="X419" s="37" t="s">
        <v>606</v>
      </c>
      <c r="Y419" s="38">
        <v>0</v>
      </c>
      <c r="Z419" s="39">
        <v>5.6054744953442048</v>
      </c>
      <c r="AB419" s="37" t="s">
        <v>1871</v>
      </c>
      <c r="AC419" s="38">
        <v>1.3187488982475479E-92</v>
      </c>
      <c r="AD419" s="39">
        <v>3.5349595649127741</v>
      </c>
      <c r="AF419" s="37" t="s">
        <v>3791</v>
      </c>
      <c r="AG419" s="38">
        <v>2.4844226302832661E-30</v>
      </c>
      <c r="AH419" s="39">
        <v>1.9801145229405499</v>
      </c>
      <c r="AJ419" s="37" t="s">
        <v>3014</v>
      </c>
      <c r="AK419" s="38">
        <v>0</v>
      </c>
      <c r="AL419" s="39">
        <v>9.5540463562658147</v>
      </c>
      <c r="AN419" s="37" t="s">
        <v>3465</v>
      </c>
      <c r="AO419" s="38">
        <v>0</v>
      </c>
      <c r="AP419" s="39">
        <v>7.9558809347372907</v>
      </c>
    </row>
    <row r="420" spans="2:42" x14ac:dyDescent="0.25">
      <c r="B420" s="1" t="s">
        <v>1862</v>
      </c>
      <c r="C420" s="27">
        <v>0</v>
      </c>
      <c r="D420" s="28">
        <v>6.839587692103656</v>
      </c>
      <c r="E420" s="2"/>
      <c r="F420" s="2" t="s">
        <v>66</v>
      </c>
      <c r="G420" s="27">
        <v>1.1301171088738879E-33</v>
      </c>
      <c r="H420" s="28">
        <v>43.183263181232633</v>
      </c>
      <c r="I420" s="2"/>
      <c r="J420" s="2" t="s">
        <v>2539</v>
      </c>
      <c r="K420" s="27">
        <v>1.7918342223588449E-91</v>
      </c>
      <c r="L420" s="28">
        <v>14.390928794111529</v>
      </c>
      <c r="M420" s="2"/>
      <c r="N420" s="2" t="s">
        <v>298</v>
      </c>
      <c r="O420" s="27">
        <v>0</v>
      </c>
      <c r="P420" s="28">
        <v>25.653281750582529</v>
      </c>
      <c r="Q420" s="2"/>
      <c r="R420" s="2" t="s">
        <v>3083</v>
      </c>
      <c r="S420" s="27">
        <v>1.0280179696872589E-54</v>
      </c>
      <c r="T420" s="29">
        <v>1.6545824145898831</v>
      </c>
      <c r="X420" s="37" t="s">
        <v>1876</v>
      </c>
      <c r="Y420" s="38">
        <v>0</v>
      </c>
      <c r="Z420" s="39">
        <v>2.904993179258641</v>
      </c>
      <c r="AB420" s="37" t="s">
        <v>178</v>
      </c>
      <c r="AC420" s="38">
        <v>3.3736495733554087E-92</v>
      </c>
      <c r="AD420" s="39">
        <v>5.5210516986340137</v>
      </c>
      <c r="AF420" s="37" t="s">
        <v>3792</v>
      </c>
      <c r="AG420" s="38">
        <v>2.7636921139901519E-30</v>
      </c>
      <c r="AH420" s="39">
        <v>2.8676661879995642</v>
      </c>
      <c r="AJ420" s="37" t="s">
        <v>3311</v>
      </c>
      <c r="AK420" s="38">
        <v>0</v>
      </c>
      <c r="AL420" s="39">
        <v>2.119729980753343</v>
      </c>
      <c r="AN420" s="37" t="s">
        <v>2957</v>
      </c>
      <c r="AO420" s="38">
        <v>0</v>
      </c>
      <c r="AP420" s="39">
        <v>2.8656478003084058</v>
      </c>
    </row>
    <row r="421" spans="2:42" x14ac:dyDescent="0.25">
      <c r="B421" s="1" t="s">
        <v>1863</v>
      </c>
      <c r="C421" s="27">
        <v>0</v>
      </c>
      <c r="D421" s="28">
        <v>4.4180826051432236</v>
      </c>
      <c r="E421" s="2"/>
      <c r="F421" s="2" t="s">
        <v>2110</v>
      </c>
      <c r="G421" s="27">
        <v>1.2278755531450649E-33</v>
      </c>
      <c r="H421" s="28">
        <v>5.0321234601868863</v>
      </c>
      <c r="I421" s="2"/>
      <c r="J421" s="2" t="s">
        <v>2540</v>
      </c>
      <c r="K421" s="27">
        <v>2.1019892281409549E-91</v>
      </c>
      <c r="L421" s="28">
        <v>45.110290777262158</v>
      </c>
      <c r="M421" s="2"/>
      <c r="N421" s="2" t="s">
        <v>2977</v>
      </c>
      <c r="O421" s="27">
        <v>0</v>
      </c>
      <c r="P421" s="28">
        <v>1.908198903918497</v>
      </c>
      <c r="Q421" s="2"/>
      <c r="R421" s="2" t="s">
        <v>3054</v>
      </c>
      <c r="S421" s="27">
        <v>3.8711306642465107E-54</v>
      </c>
      <c r="T421" s="29">
        <v>1.5638477835585991</v>
      </c>
      <c r="X421" s="37" t="s">
        <v>1885</v>
      </c>
      <c r="Y421" s="38">
        <v>0</v>
      </c>
      <c r="Z421" s="39">
        <v>1.617101021699084</v>
      </c>
      <c r="AB421" s="37" t="s">
        <v>261</v>
      </c>
      <c r="AC421" s="38">
        <v>6.833514404638312E-90</v>
      </c>
      <c r="AD421" s="39">
        <v>7.0174007656043926</v>
      </c>
      <c r="AF421" s="37" t="s">
        <v>3793</v>
      </c>
      <c r="AG421" s="38">
        <v>9.1762853890859532E-30</v>
      </c>
      <c r="AH421" s="39">
        <v>6.1207953050125532</v>
      </c>
      <c r="AJ421" s="37" t="s">
        <v>2960</v>
      </c>
      <c r="AK421" s="38">
        <v>0</v>
      </c>
      <c r="AL421" s="39">
        <v>1.732526196071581</v>
      </c>
      <c r="AN421" s="37" t="s">
        <v>3313</v>
      </c>
      <c r="AO421" s="38">
        <v>0</v>
      </c>
      <c r="AP421" s="39">
        <v>1.525874971485957</v>
      </c>
    </row>
    <row r="422" spans="2:42" x14ac:dyDescent="0.25">
      <c r="B422" s="1" t="s">
        <v>1864</v>
      </c>
      <c r="C422" s="27">
        <v>0</v>
      </c>
      <c r="D422" s="28">
        <v>1.6801086010297741</v>
      </c>
      <c r="E422" s="2"/>
      <c r="F422" s="2" t="s">
        <v>1616</v>
      </c>
      <c r="G422" s="27">
        <v>1.9044881709751501E-33</v>
      </c>
      <c r="H422" s="28">
        <v>1.693701060144601</v>
      </c>
      <c r="I422" s="2"/>
      <c r="J422" s="2" t="s">
        <v>2541</v>
      </c>
      <c r="K422" s="27">
        <v>6.7164720792662839E-91</v>
      </c>
      <c r="L422" s="28">
        <v>5.2744435868856927</v>
      </c>
      <c r="M422" s="2"/>
      <c r="N422" s="2" t="s">
        <v>3084</v>
      </c>
      <c r="O422" s="27">
        <v>0</v>
      </c>
      <c r="P422" s="28">
        <v>10.350483693226099</v>
      </c>
      <c r="Q422" s="2"/>
      <c r="R422" s="2" t="s">
        <v>3085</v>
      </c>
      <c r="S422" s="27">
        <v>4.073655367540104E-54</v>
      </c>
      <c r="T422" s="29">
        <v>1.9058211553521529</v>
      </c>
      <c r="X422" s="37" t="s">
        <v>3243</v>
      </c>
      <c r="Y422" s="38">
        <v>0</v>
      </c>
      <c r="Z422" s="39">
        <v>1.5333207033189611</v>
      </c>
      <c r="AB422" s="37" t="s">
        <v>1803</v>
      </c>
      <c r="AC422" s="38">
        <v>9.8164669846876082E-90</v>
      </c>
      <c r="AD422" s="39">
        <v>1.5441013288292349</v>
      </c>
      <c r="AF422" s="37" t="s">
        <v>3794</v>
      </c>
      <c r="AG422" s="38">
        <v>1.241107910917485E-29</v>
      </c>
      <c r="AH422" s="39">
        <v>1.5760032947596501</v>
      </c>
      <c r="AJ422" s="37" t="s">
        <v>3086</v>
      </c>
      <c r="AK422" s="38">
        <v>0</v>
      </c>
      <c r="AL422" s="39">
        <v>1.6237220516260249</v>
      </c>
      <c r="AN422" s="37" t="s">
        <v>3004</v>
      </c>
      <c r="AO422" s="38">
        <v>0</v>
      </c>
      <c r="AP422" s="39">
        <v>2.1221742179868812</v>
      </c>
    </row>
    <row r="423" spans="2:42" x14ac:dyDescent="0.25">
      <c r="B423" s="1" t="s">
        <v>1865</v>
      </c>
      <c r="C423" s="27">
        <v>0</v>
      </c>
      <c r="D423" s="28">
        <v>6.7027901500198537</v>
      </c>
      <c r="E423" s="2"/>
      <c r="F423" s="2" t="s">
        <v>2111</v>
      </c>
      <c r="G423" s="27">
        <v>5.4936792785417027E-33</v>
      </c>
      <c r="H423" s="28">
        <v>2.194797240771762</v>
      </c>
      <c r="I423" s="2"/>
      <c r="J423" s="2" t="s">
        <v>2542</v>
      </c>
      <c r="K423" s="27">
        <v>1.141528339957876E-90</v>
      </c>
      <c r="L423" s="28">
        <v>12.939133174432421</v>
      </c>
      <c r="M423" s="2"/>
      <c r="N423" s="2" t="s">
        <v>3086</v>
      </c>
      <c r="O423" s="27">
        <v>0</v>
      </c>
      <c r="P423" s="28">
        <v>1.6773359506909871</v>
      </c>
      <c r="Q423" s="2"/>
      <c r="R423" s="2" t="s">
        <v>3087</v>
      </c>
      <c r="S423" s="27">
        <v>5.6997309636270088E-54</v>
      </c>
      <c r="T423" s="29">
        <v>8.5042273815932514</v>
      </c>
      <c r="X423" s="37" t="s">
        <v>1462</v>
      </c>
      <c r="Y423" s="38">
        <v>0</v>
      </c>
      <c r="Z423" s="39">
        <v>1.827816976039399</v>
      </c>
      <c r="AB423" s="37" t="s">
        <v>937</v>
      </c>
      <c r="AC423" s="38">
        <v>4.1395098081686847E-89</v>
      </c>
      <c r="AD423" s="39">
        <v>4.4629489513768128</v>
      </c>
      <c r="AF423" s="37" t="s">
        <v>3795</v>
      </c>
      <c r="AG423" s="38">
        <v>3.3371397780177707E-29</v>
      </c>
      <c r="AH423" s="39">
        <v>4.7188831478434423</v>
      </c>
      <c r="AJ423" s="37" t="s">
        <v>3312</v>
      </c>
      <c r="AK423" s="38">
        <v>0</v>
      </c>
      <c r="AL423" s="39">
        <v>6.5357817551656341</v>
      </c>
      <c r="AN423" s="37" t="s">
        <v>3317</v>
      </c>
      <c r="AO423" s="38">
        <v>0</v>
      </c>
      <c r="AP423" s="39">
        <v>2.426700510224681</v>
      </c>
    </row>
    <row r="424" spans="2:42" x14ac:dyDescent="0.25">
      <c r="B424" s="1" t="s">
        <v>1866</v>
      </c>
      <c r="C424" s="27">
        <v>0</v>
      </c>
      <c r="D424" s="28">
        <v>2.9032810837270788</v>
      </c>
      <c r="E424" s="2"/>
      <c r="F424" s="2" t="s">
        <v>2112</v>
      </c>
      <c r="G424" s="27">
        <v>5.6743853372988917E-33</v>
      </c>
      <c r="H424" s="28">
        <v>1.9014314834803441</v>
      </c>
      <c r="I424" s="2"/>
      <c r="J424" s="2" t="s">
        <v>2543</v>
      </c>
      <c r="K424" s="27">
        <v>1.252679345564359E-90</v>
      </c>
      <c r="L424" s="28">
        <v>244.0781256618304</v>
      </c>
      <c r="M424" s="2"/>
      <c r="N424" s="2" t="s">
        <v>3088</v>
      </c>
      <c r="O424" s="27">
        <v>0</v>
      </c>
      <c r="P424" s="28">
        <v>1.83385110840303</v>
      </c>
      <c r="Q424" s="2"/>
      <c r="R424" s="2" t="s">
        <v>3089</v>
      </c>
      <c r="S424" s="27">
        <v>8.3542056836226748E-54</v>
      </c>
      <c r="T424" s="29">
        <v>12.65461446336143</v>
      </c>
      <c r="X424" s="37" t="s">
        <v>3244</v>
      </c>
      <c r="Y424" s="38">
        <v>0</v>
      </c>
      <c r="Z424" s="39">
        <v>4.6288227248374447</v>
      </c>
      <c r="AB424" s="37" t="s">
        <v>1958</v>
      </c>
      <c r="AC424" s="38">
        <v>6.643171031749515E-89</v>
      </c>
      <c r="AD424" s="39">
        <v>5.1089878896040721</v>
      </c>
      <c r="AF424" s="37" t="s">
        <v>3796</v>
      </c>
      <c r="AG424" s="38">
        <v>5.9515007973326099E-29</v>
      </c>
      <c r="AH424" s="39">
        <v>2.5995929356699059</v>
      </c>
      <c r="AJ424" s="37" t="s">
        <v>919</v>
      </c>
      <c r="AK424" s="38">
        <v>0</v>
      </c>
      <c r="AL424" s="39">
        <v>8.7171675764019252</v>
      </c>
      <c r="AN424" s="37" t="s">
        <v>3081</v>
      </c>
      <c r="AO424" s="38">
        <v>0</v>
      </c>
      <c r="AP424" s="39">
        <v>77.150111967465563</v>
      </c>
    </row>
    <row r="425" spans="2:42" x14ac:dyDescent="0.25">
      <c r="B425" s="1" t="s">
        <v>1867</v>
      </c>
      <c r="C425" s="27">
        <v>0</v>
      </c>
      <c r="D425" s="28">
        <v>3.29922810246791</v>
      </c>
      <c r="E425" s="2"/>
      <c r="F425" s="2" t="s">
        <v>2113</v>
      </c>
      <c r="G425" s="27">
        <v>5.98653959466184E-33</v>
      </c>
      <c r="H425" s="28">
        <v>2.318787412315293</v>
      </c>
      <c r="I425" s="2"/>
      <c r="J425" s="2" t="s">
        <v>2544</v>
      </c>
      <c r="K425" s="27">
        <v>1.7615577443176299E-90</v>
      </c>
      <c r="L425" s="28">
        <v>3.8892924735003649</v>
      </c>
      <c r="M425" s="2"/>
      <c r="N425" s="2" t="s">
        <v>3090</v>
      </c>
      <c r="O425" s="27">
        <v>0</v>
      </c>
      <c r="P425" s="28">
        <v>2.2288827637653239</v>
      </c>
      <c r="Q425" s="2"/>
      <c r="R425" s="2" t="s">
        <v>3091</v>
      </c>
      <c r="S425" s="27">
        <v>1.1033508562154629E-53</v>
      </c>
      <c r="T425" s="29">
        <v>3.072121106700775</v>
      </c>
      <c r="X425" s="37" t="s">
        <v>523</v>
      </c>
      <c r="Y425" s="38">
        <v>0</v>
      </c>
      <c r="Z425" s="39">
        <v>1.670181679066405</v>
      </c>
      <c r="AB425" s="37" t="s">
        <v>3416</v>
      </c>
      <c r="AC425" s="38">
        <v>3.1129183551811688E-88</v>
      </c>
      <c r="AD425" s="39">
        <v>1.6660145609012791</v>
      </c>
      <c r="AF425" s="37" t="s">
        <v>3797</v>
      </c>
      <c r="AG425" s="38">
        <v>6.4428122823686457E-29</v>
      </c>
      <c r="AH425" s="39">
        <v>1.6131431454627729</v>
      </c>
      <c r="AJ425" s="37" t="s">
        <v>463</v>
      </c>
      <c r="AK425" s="38">
        <v>0</v>
      </c>
      <c r="AL425" s="39">
        <v>1.628114613678016</v>
      </c>
      <c r="AN425" s="37" t="s">
        <v>3030</v>
      </c>
      <c r="AO425" s="38">
        <v>0</v>
      </c>
      <c r="AP425" s="39">
        <v>1.519258214391513</v>
      </c>
    </row>
    <row r="426" spans="2:42" x14ac:dyDescent="0.25">
      <c r="B426" s="1" t="s">
        <v>1868</v>
      </c>
      <c r="C426" s="27">
        <v>0</v>
      </c>
      <c r="D426" s="28">
        <v>1.8630659420954669</v>
      </c>
      <c r="E426" s="2"/>
      <c r="F426" s="2" t="s">
        <v>2114</v>
      </c>
      <c r="G426" s="27">
        <v>6.3265970740221378E-33</v>
      </c>
      <c r="H426" s="28">
        <v>2.1952287775967632</v>
      </c>
      <c r="I426" s="2"/>
      <c r="J426" s="2" t="s">
        <v>103</v>
      </c>
      <c r="K426" s="27">
        <v>3.4103881297503621E-90</v>
      </c>
      <c r="L426" s="28">
        <v>3.2615185304563861</v>
      </c>
      <c r="M426" s="2"/>
      <c r="N426" s="2" t="s">
        <v>3045</v>
      </c>
      <c r="O426" s="27">
        <v>0</v>
      </c>
      <c r="P426" s="28">
        <v>1.5559493268938061</v>
      </c>
      <c r="Q426" s="2"/>
      <c r="R426" s="2" t="s">
        <v>3092</v>
      </c>
      <c r="S426" s="27">
        <v>1.1461218095205201E-53</v>
      </c>
      <c r="T426" s="29">
        <v>1.545915396825672</v>
      </c>
      <c r="X426" s="37" t="s">
        <v>1886</v>
      </c>
      <c r="Y426" s="38">
        <v>0</v>
      </c>
      <c r="Z426" s="39">
        <v>1.9472075643936739</v>
      </c>
      <c r="AB426" s="37" t="s">
        <v>1870</v>
      </c>
      <c r="AC426" s="38">
        <v>3.9192323800086642E-88</v>
      </c>
      <c r="AD426" s="39">
        <v>1.596975382399854</v>
      </c>
      <c r="AF426" s="37" t="s">
        <v>3798</v>
      </c>
      <c r="AG426" s="38">
        <v>1.0281116221505969E-28</v>
      </c>
      <c r="AH426" s="39">
        <v>2.7862139791684601</v>
      </c>
      <c r="AJ426" s="37" t="s">
        <v>2633</v>
      </c>
      <c r="AK426" s="38">
        <v>0</v>
      </c>
      <c r="AL426" s="39">
        <v>15944.73692958922</v>
      </c>
      <c r="AN426" s="37" t="s">
        <v>2761</v>
      </c>
      <c r="AO426" s="38">
        <v>0</v>
      </c>
      <c r="AP426" s="39">
        <v>1.798635151815601</v>
      </c>
    </row>
    <row r="427" spans="2:42" x14ac:dyDescent="0.25">
      <c r="B427" s="1" t="s">
        <v>1869</v>
      </c>
      <c r="C427" s="27">
        <v>0</v>
      </c>
      <c r="D427" s="28">
        <v>1.768352989242618</v>
      </c>
      <c r="E427" s="2"/>
      <c r="F427" s="2" t="s">
        <v>2115</v>
      </c>
      <c r="G427" s="27">
        <v>6.9439203586813858E-33</v>
      </c>
      <c r="H427" s="28">
        <v>2.7521207293520211</v>
      </c>
      <c r="I427" s="2"/>
      <c r="J427" s="2" t="s">
        <v>2545</v>
      </c>
      <c r="K427" s="27">
        <v>5.9393997615116386E-90</v>
      </c>
      <c r="L427" s="28">
        <v>803.12422671845184</v>
      </c>
      <c r="M427" s="2"/>
      <c r="N427" s="2" t="s">
        <v>622</v>
      </c>
      <c r="O427" s="27">
        <v>0</v>
      </c>
      <c r="P427" s="28">
        <v>6.8094898611638222</v>
      </c>
      <c r="Q427" s="2"/>
      <c r="R427" s="2" t="s">
        <v>2963</v>
      </c>
      <c r="S427" s="27">
        <v>1.162645814920147E-53</v>
      </c>
      <c r="T427" s="29">
        <v>1.8242133893845669</v>
      </c>
      <c r="X427" s="37" t="s">
        <v>3245</v>
      </c>
      <c r="Y427" s="38">
        <v>0</v>
      </c>
      <c r="Z427" s="39">
        <v>1.690687187962981</v>
      </c>
      <c r="AB427" s="37" t="s">
        <v>2037</v>
      </c>
      <c r="AC427" s="38">
        <v>3.5457060705781532E-87</v>
      </c>
      <c r="AD427" s="39">
        <v>8.6612511390858913</v>
      </c>
      <c r="AF427" s="37" t="s">
        <v>3799</v>
      </c>
      <c r="AG427" s="38">
        <v>1.284941313705478E-28</v>
      </c>
      <c r="AH427" s="39">
        <v>4.710770118129985</v>
      </c>
      <c r="AJ427" s="37" t="s">
        <v>1044</v>
      </c>
      <c r="AK427" s="38">
        <v>0</v>
      </c>
      <c r="AL427" s="39">
        <v>5.268222842805141</v>
      </c>
      <c r="AN427" s="37" t="s">
        <v>3078</v>
      </c>
      <c r="AO427" s="38">
        <v>0</v>
      </c>
      <c r="AP427" s="39">
        <v>4.2296920567022971</v>
      </c>
    </row>
    <row r="428" spans="2:42" x14ac:dyDescent="0.25">
      <c r="B428" s="1" t="s">
        <v>1870</v>
      </c>
      <c r="C428" s="27">
        <v>0</v>
      </c>
      <c r="D428" s="28">
        <v>1.554263146114049</v>
      </c>
      <c r="E428" s="2"/>
      <c r="F428" s="2" t="s">
        <v>1884</v>
      </c>
      <c r="G428" s="27">
        <v>1.096937202657781E-32</v>
      </c>
      <c r="H428" s="28">
        <v>11.947309438358619</v>
      </c>
      <c r="I428" s="2"/>
      <c r="J428" s="2" t="s">
        <v>2546</v>
      </c>
      <c r="K428" s="27">
        <v>7.1318128693638218E-90</v>
      </c>
      <c r="L428" s="28">
        <v>341.84287654517033</v>
      </c>
      <c r="M428" s="2"/>
      <c r="N428" s="2" t="s">
        <v>2952</v>
      </c>
      <c r="O428" s="27">
        <v>0</v>
      </c>
      <c r="P428" s="28">
        <v>1.6217733792922731</v>
      </c>
      <c r="Q428" s="2"/>
      <c r="R428" s="2" t="s">
        <v>3093</v>
      </c>
      <c r="S428" s="27">
        <v>1.8673210180050461E-53</v>
      </c>
      <c r="T428" s="29">
        <v>1.5897002627474801</v>
      </c>
      <c r="X428" s="37" t="s">
        <v>1894</v>
      </c>
      <c r="Y428" s="38">
        <v>0</v>
      </c>
      <c r="Z428" s="39">
        <v>1.532876053824634</v>
      </c>
      <c r="AB428" s="37" t="s">
        <v>3417</v>
      </c>
      <c r="AC428" s="38">
        <v>1.9721889144190309E-86</v>
      </c>
      <c r="AD428" s="39">
        <v>5.4212167369898596</v>
      </c>
      <c r="AF428" s="37" t="s">
        <v>3800</v>
      </c>
      <c r="AG428" s="38">
        <v>1.41956204878128E-28</v>
      </c>
      <c r="AH428" s="39">
        <v>1.856992711093574</v>
      </c>
      <c r="AJ428" s="37" t="s">
        <v>3113</v>
      </c>
      <c r="AK428" s="38">
        <v>0</v>
      </c>
      <c r="AL428" s="39">
        <v>23.703523474169199</v>
      </c>
      <c r="AN428" s="37" t="s">
        <v>3036</v>
      </c>
      <c r="AO428" s="38">
        <v>0</v>
      </c>
      <c r="AP428" s="39">
        <v>10.729481422536921</v>
      </c>
    </row>
    <row r="429" spans="2:42" x14ac:dyDescent="0.25">
      <c r="B429" s="1" t="s">
        <v>1002</v>
      </c>
      <c r="C429" s="27">
        <v>0</v>
      </c>
      <c r="D429" s="28">
        <v>3.3845589640905289</v>
      </c>
      <c r="E429" s="2"/>
      <c r="F429" s="2" t="s">
        <v>2116</v>
      </c>
      <c r="G429" s="27">
        <v>1.5235903744025441E-32</v>
      </c>
      <c r="H429" s="28">
        <v>13.18627680639052</v>
      </c>
      <c r="I429" s="2"/>
      <c r="J429" s="2" t="s">
        <v>2547</v>
      </c>
      <c r="K429" s="27">
        <v>7.6506617788977927E-90</v>
      </c>
      <c r="L429" s="28">
        <v>128.94236548707769</v>
      </c>
      <c r="M429" s="2"/>
      <c r="N429" s="2" t="s">
        <v>1003</v>
      </c>
      <c r="O429" s="27">
        <v>0</v>
      </c>
      <c r="P429" s="28">
        <v>2.305600540653344</v>
      </c>
      <c r="Q429" s="2"/>
      <c r="R429" s="2" t="s">
        <v>3094</v>
      </c>
      <c r="S429" s="27">
        <v>1.9055770118505869E-53</v>
      </c>
      <c r="T429" s="29">
        <v>5.000849912094421</v>
      </c>
      <c r="X429" s="37" t="s">
        <v>3246</v>
      </c>
      <c r="Y429" s="38">
        <v>0</v>
      </c>
      <c r="Z429" s="39">
        <v>6.8319452380332057</v>
      </c>
      <c r="AB429" s="37" t="s">
        <v>3418</v>
      </c>
      <c r="AC429" s="38">
        <v>5.195662630987443E-86</v>
      </c>
      <c r="AD429" s="39">
        <v>115.67957266834991</v>
      </c>
      <c r="AF429" s="37" t="s">
        <v>3801</v>
      </c>
      <c r="AG429" s="38">
        <v>1.4782396802676171E-28</v>
      </c>
      <c r="AH429" s="39">
        <v>1.9322020708215939</v>
      </c>
      <c r="AJ429" s="37" t="s">
        <v>810</v>
      </c>
      <c r="AK429" s="38">
        <v>0</v>
      </c>
      <c r="AL429" s="39">
        <v>13.93303133838293</v>
      </c>
      <c r="AN429" s="37" t="s">
        <v>3045</v>
      </c>
      <c r="AO429" s="38">
        <v>0</v>
      </c>
      <c r="AP429" s="39">
        <v>1.6526140729732921</v>
      </c>
    </row>
    <row r="430" spans="2:42" x14ac:dyDescent="0.25">
      <c r="B430" s="1" t="s">
        <v>1871</v>
      </c>
      <c r="C430" s="27">
        <v>0</v>
      </c>
      <c r="D430" s="28">
        <v>10.33058017529406</v>
      </c>
      <c r="E430" s="2"/>
      <c r="F430" s="2" t="s">
        <v>323</v>
      </c>
      <c r="G430" s="27">
        <v>1.5430005438805851E-32</v>
      </c>
      <c r="H430" s="28">
        <v>2.6019001106574962</v>
      </c>
      <c r="I430" s="2"/>
      <c r="J430" s="2" t="s">
        <v>2548</v>
      </c>
      <c r="K430" s="27">
        <v>1.4818793180689951E-89</v>
      </c>
      <c r="L430" s="28">
        <v>7.3060879806923991</v>
      </c>
      <c r="M430" s="2"/>
      <c r="N430" s="2" t="s">
        <v>3021</v>
      </c>
      <c r="O430" s="27">
        <v>0</v>
      </c>
      <c r="P430" s="28">
        <v>2.0698018040798991</v>
      </c>
      <c r="Q430" s="2"/>
      <c r="R430" s="2" t="s">
        <v>3095</v>
      </c>
      <c r="S430" s="27">
        <v>3.2265813942695062E-53</v>
      </c>
      <c r="T430" s="29">
        <v>1.5122468549227011</v>
      </c>
      <c r="X430" s="37" t="s">
        <v>1310</v>
      </c>
      <c r="Y430" s="38">
        <v>0</v>
      </c>
      <c r="Z430" s="39">
        <v>1.5350732260304449</v>
      </c>
      <c r="AB430" s="37" t="s">
        <v>557</v>
      </c>
      <c r="AC430" s="38">
        <v>3.6685169606565038E-85</v>
      </c>
      <c r="AD430" s="39">
        <v>9.6621801597986945</v>
      </c>
      <c r="AF430" s="37" t="s">
        <v>3802</v>
      </c>
      <c r="AG430" s="38">
        <v>1.5724161626419949E-28</v>
      </c>
      <c r="AH430" s="39">
        <v>1.6477856415023551</v>
      </c>
      <c r="AJ430" s="37" t="s">
        <v>3063</v>
      </c>
      <c r="AK430" s="38">
        <v>0</v>
      </c>
      <c r="AL430" s="39">
        <v>2.280260203173742</v>
      </c>
      <c r="AN430" s="37" t="s">
        <v>371</v>
      </c>
      <c r="AO430" s="38">
        <v>0</v>
      </c>
      <c r="AP430" s="39">
        <v>2.3261332021165742</v>
      </c>
    </row>
    <row r="431" spans="2:42" x14ac:dyDescent="0.25">
      <c r="B431" s="1" t="s">
        <v>1005</v>
      </c>
      <c r="C431" s="27">
        <v>0</v>
      </c>
      <c r="D431" s="28">
        <v>2.2084629160931062</v>
      </c>
      <c r="E431" s="2"/>
      <c r="F431" s="2" t="s">
        <v>2117</v>
      </c>
      <c r="G431" s="27">
        <v>2.3651531944972391E-32</v>
      </c>
      <c r="H431" s="28">
        <v>466.4760098671299</v>
      </c>
      <c r="I431" s="2"/>
      <c r="J431" s="2" t="s">
        <v>2549</v>
      </c>
      <c r="K431" s="27">
        <v>1.497492327696937E-89</v>
      </c>
      <c r="L431" s="28">
        <v>518.26763074646431</v>
      </c>
      <c r="M431" s="2"/>
      <c r="N431" s="2" t="s">
        <v>3096</v>
      </c>
      <c r="O431" s="27">
        <v>0</v>
      </c>
      <c r="P431" s="28">
        <v>4.1959638345428489</v>
      </c>
      <c r="Q431" s="2"/>
      <c r="R431" s="2" t="s">
        <v>3097</v>
      </c>
      <c r="S431" s="27">
        <v>3.678893967577295E-53</v>
      </c>
      <c r="T431" s="29">
        <v>135.47994095698991</v>
      </c>
      <c r="X431" s="37" t="s">
        <v>1804</v>
      </c>
      <c r="Y431" s="38">
        <v>0</v>
      </c>
      <c r="Z431" s="39">
        <v>2.5906535840117542</v>
      </c>
      <c r="AB431" s="37" t="s">
        <v>1798</v>
      </c>
      <c r="AC431" s="38">
        <v>3.6080595094188541E-84</v>
      </c>
      <c r="AD431" s="39">
        <v>3.8919488078985278</v>
      </c>
      <c r="AF431" s="37" t="s">
        <v>1001</v>
      </c>
      <c r="AG431" s="38">
        <v>3.7543432368659692E-28</v>
      </c>
      <c r="AH431" s="39">
        <v>11.847683243134879</v>
      </c>
      <c r="AJ431" s="37" t="s">
        <v>958</v>
      </c>
      <c r="AK431" s="38">
        <v>0</v>
      </c>
      <c r="AL431" s="39">
        <v>4.0298092120660227</v>
      </c>
      <c r="AN431" s="37" t="s">
        <v>491</v>
      </c>
      <c r="AO431" s="38">
        <v>0</v>
      </c>
      <c r="AP431" s="39">
        <v>6.1424834636111836</v>
      </c>
    </row>
    <row r="432" spans="2:42" x14ac:dyDescent="0.25">
      <c r="B432" s="1" t="s">
        <v>1006</v>
      </c>
      <c r="C432" s="27">
        <v>0</v>
      </c>
      <c r="D432" s="28">
        <v>4.1182870137136121</v>
      </c>
      <c r="E432" s="2"/>
      <c r="F432" s="2" t="s">
        <v>1916</v>
      </c>
      <c r="G432" s="27">
        <v>2.6481134386755057E-32</v>
      </c>
      <c r="H432" s="28">
        <v>1.9265597203904401</v>
      </c>
      <c r="I432" s="2"/>
      <c r="J432" s="2" t="s">
        <v>2550</v>
      </c>
      <c r="K432" s="27">
        <v>1.8664311582549701E-89</v>
      </c>
      <c r="L432" s="28">
        <v>3890.689737715596</v>
      </c>
      <c r="M432" s="2"/>
      <c r="N432" s="2" t="s">
        <v>2779</v>
      </c>
      <c r="O432" s="27">
        <v>0</v>
      </c>
      <c r="P432" s="28">
        <v>1.993286253394847</v>
      </c>
      <c r="Q432" s="2"/>
      <c r="R432" s="2" t="s">
        <v>176</v>
      </c>
      <c r="S432" s="27">
        <v>3.111297224364756E-52</v>
      </c>
      <c r="T432" s="29">
        <v>1.7326734033521389</v>
      </c>
      <c r="X432" s="37" t="s">
        <v>568</v>
      </c>
      <c r="Y432" s="38">
        <v>0</v>
      </c>
      <c r="Z432" s="39">
        <v>5.4762514012668797</v>
      </c>
      <c r="AB432" s="37" t="s">
        <v>1833</v>
      </c>
      <c r="AC432" s="38">
        <v>4.3963360943999269E-84</v>
      </c>
      <c r="AD432" s="39">
        <v>2.9571696313319422</v>
      </c>
      <c r="AF432" s="37" t="s">
        <v>3803</v>
      </c>
      <c r="AG432" s="38">
        <v>4.6165549222772008E-28</v>
      </c>
      <c r="AH432" s="39">
        <v>1.7416657326847751</v>
      </c>
      <c r="AJ432" s="37" t="s">
        <v>2969</v>
      </c>
      <c r="AK432" s="38">
        <v>0</v>
      </c>
      <c r="AL432" s="39">
        <v>1.964172921492523</v>
      </c>
      <c r="AN432" s="37" t="s">
        <v>2124</v>
      </c>
      <c r="AO432" s="38">
        <v>0</v>
      </c>
      <c r="AP432" s="39">
        <v>1.874234310025553</v>
      </c>
    </row>
    <row r="433" spans="2:42" x14ac:dyDescent="0.25">
      <c r="B433" s="1" t="s">
        <v>1872</v>
      </c>
      <c r="C433" s="27">
        <v>0</v>
      </c>
      <c r="D433" s="28">
        <v>2.9514459591524762</v>
      </c>
      <c r="E433" s="2"/>
      <c r="F433" s="2" t="s">
        <v>2118</v>
      </c>
      <c r="G433" s="27">
        <v>3.8984847480491519E-32</v>
      </c>
      <c r="H433" s="28">
        <v>2.1868245186308419</v>
      </c>
      <c r="I433" s="2"/>
      <c r="J433" s="2" t="s">
        <v>2551</v>
      </c>
      <c r="K433" s="27">
        <v>1.9744823970101118E-89</v>
      </c>
      <c r="L433" s="28">
        <v>51.240233396782138</v>
      </c>
      <c r="M433" s="2"/>
      <c r="N433" s="2" t="s">
        <v>3098</v>
      </c>
      <c r="O433" s="27">
        <v>0</v>
      </c>
      <c r="P433" s="28">
        <v>2.6605516339568491</v>
      </c>
      <c r="Q433" s="2"/>
      <c r="R433" s="2" t="s">
        <v>3026</v>
      </c>
      <c r="S433" s="27">
        <v>3.6748772696226668E-52</v>
      </c>
      <c r="T433" s="29">
        <v>1.524315489804398</v>
      </c>
      <c r="X433" s="37" t="s">
        <v>1848</v>
      </c>
      <c r="Y433" s="38">
        <v>0</v>
      </c>
      <c r="Z433" s="39">
        <v>3.4651396705148958</v>
      </c>
      <c r="AB433" s="37" t="s">
        <v>16</v>
      </c>
      <c r="AC433" s="38">
        <v>6.0018793702668716E-84</v>
      </c>
      <c r="AD433" s="39">
        <v>3.0153107789714211</v>
      </c>
      <c r="AF433" s="37" t="s">
        <v>3804</v>
      </c>
      <c r="AG433" s="38">
        <v>8.6105982492167111E-28</v>
      </c>
      <c r="AH433" s="39">
        <v>2.231646305071068</v>
      </c>
      <c r="AJ433" s="37" t="s">
        <v>2945</v>
      </c>
      <c r="AK433" s="38">
        <v>0</v>
      </c>
      <c r="AL433" s="39">
        <v>1.5489665858992929</v>
      </c>
      <c r="AN433" s="37" t="s">
        <v>3466</v>
      </c>
      <c r="AO433" s="38">
        <v>0</v>
      </c>
      <c r="AP433" s="39">
        <v>4.8411024108219474</v>
      </c>
    </row>
    <row r="434" spans="2:42" x14ac:dyDescent="0.25">
      <c r="B434" s="1" t="s">
        <v>1873</v>
      </c>
      <c r="C434" s="27">
        <v>0</v>
      </c>
      <c r="D434" s="28">
        <v>2.7203415115597571</v>
      </c>
      <c r="E434" s="2"/>
      <c r="F434" s="2" t="s">
        <v>2119</v>
      </c>
      <c r="G434" s="27">
        <v>4.6225677170522962E-32</v>
      </c>
      <c r="H434" s="28">
        <v>7.125819507617047</v>
      </c>
      <c r="I434" s="2"/>
      <c r="J434" s="2" t="s">
        <v>356</v>
      </c>
      <c r="K434" s="27">
        <v>2.6923594540590341E-89</v>
      </c>
      <c r="L434" s="28">
        <v>66.432076104817114</v>
      </c>
      <c r="M434" s="2"/>
      <c r="N434" s="2" t="s">
        <v>2760</v>
      </c>
      <c r="O434" s="27">
        <v>0</v>
      </c>
      <c r="P434" s="28">
        <v>6.2618169626787559</v>
      </c>
      <c r="Q434" s="2"/>
      <c r="R434" s="2" t="s">
        <v>391</v>
      </c>
      <c r="S434" s="27">
        <v>4.100668894941487E-52</v>
      </c>
      <c r="T434" s="29">
        <v>16.378328674254089</v>
      </c>
      <c r="X434" s="37" t="s">
        <v>629</v>
      </c>
      <c r="Y434" s="38">
        <v>0</v>
      </c>
      <c r="Z434" s="39">
        <v>1.7628226859360021</v>
      </c>
      <c r="AB434" s="37" t="s">
        <v>1790</v>
      </c>
      <c r="AC434" s="38">
        <v>6.1378939765935292E-84</v>
      </c>
      <c r="AD434" s="39">
        <v>2.8847536207055251</v>
      </c>
      <c r="AF434" s="37" t="s">
        <v>3805</v>
      </c>
      <c r="AG434" s="38">
        <v>8.9781243956294576E-28</v>
      </c>
      <c r="AH434" s="39">
        <v>2.8105303792952312</v>
      </c>
      <c r="AJ434" s="37" t="s">
        <v>2881</v>
      </c>
      <c r="AK434" s="38">
        <v>0</v>
      </c>
      <c r="AL434" s="39">
        <v>6.1388337824934256</v>
      </c>
      <c r="AN434" s="37" t="s">
        <v>3054</v>
      </c>
      <c r="AO434" s="38">
        <v>0</v>
      </c>
      <c r="AP434" s="39">
        <v>2.9786835169475099</v>
      </c>
    </row>
    <row r="435" spans="2:42" x14ac:dyDescent="0.25">
      <c r="B435" s="1" t="s">
        <v>1008</v>
      </c>
      <c r="C435" s="27">
        <v>0</v>
      </c>
      <c r="D435" s="28">
        <v>2.0388157161515812</v>
      </c>
      <c r="E435" s="2"/>
      <c r="F435" s="2" t="s">
        <v>1768</v>
      </c>
      <c r="G435" s="27">
        <v>5.125840206733362E-32</v>
      </c>
      <c r="H435" s="28">
        <v>1.599968043562823</v>
      </c>
      <c r="I435" s="2"/>
      <c r="J435" s="2" t="s">
        <v>2552</v>
      </c>
      <c r="K435" s="27">
        <v>1.569729219481521E-88</v>
      </c>
      <c r="L435" s="28">
        <v>3.0601107715352551</v>
      </c>
      <c r="M435" s="2"/>
      <c r="N435" s="2" t="s">
        <v>3099</v>
      </c>
      <c r="O435" s="27">
        <v>0</v>
      </c>
      <c r="P435" s="28">
        <v>3.630188503939761</v>
      </c>
      <c r="Q435" s="2"/>
      <c r="R435" s="2" t="s">
        <v>3100</v>
      </c>
      <c r="S435" s="27">
        <v>5.9132492331496017E-52</v>
      </c>
      <c r="T435" s="29">
        <v>2.7577451406120752</v>
      </c>
      <c r="X435" s="37" t="s">
        <v>972</v>
      </c>
      <c r="Y435" s="38">
        <v>0</v>
      </c>
      <c r="Z435" s="39">
        <v>1.938255650094505</v>
      </c>
      <c r="AB435" s="37" t="s">
        <v>3419</v>
      </c>
      <c r="AC435" s="38">
        <v>1.9936422549279748E-83</v>
      </c>
      <c r="AD435" s="39">
        <v>1.9764053761600979</v>
      </c>
      <c r="AF435" s="37" t="s">
        <v>3806</v>
      </c>
      <c r="AG435" s="38">
        <v>1.0525161260878561E-27</v>
      </c>
      <c r="AH435" s="39">
        <v>2.4510961171071801</v>
      </c>
      <c r="AJ435" s="37" t="s">
        <v>3071</v>
      </c>
      <c r="AK435" s="38">
        <v>0</v>
      </c>
      <c r="AL435" s="39">
        <v>2.0881875877487781</v>
      </c>
      <c r="AN435" s="37" t="s">
        <v>2995</v>
      </c>
      <c r="AO435" s="38">
        <v>0</v>
      </c>
      <c r="AP435" s="39">
        <v>1.7700193500188399</v>
      </c>
    </row>
    <row r="436" spans="2:42" x14ac:dyDescent="0.25">
      <c r="B436" s="1" t="s">
        <v>1874</v>
      </c>
      <c r="C436" s="27">
        <v>0</v>
      </c>
      <c r="D436" s="28">
        <v>10.5118759687123</v>
      </c>
      <c r="E436" s="2"/>
      <c r="F436" s="2" t="s">
        <v>334</v>
      </c>
      <c r="G436" s="27">
        <v>7.2921937694957657E-32</v>
      </c>
      <c r="H436" s="28">
        <v>1.7939005812645841</v>
      </c>
      <c r="I436" s="2"/>
      <c r="J436" s="2" t="s">
        <v>2553</v>
      </c>
      <c r="K436" s="27">
        <v>3.4599072183638668E-88</v>
      </c>
      <c r="L436" s="28">
        <v>4898.6821877677512</v>
      </c>
      <c r="M436" s="2"/>
      <c r="N436" s="2" t="s">
        <v>2865</v>
      </c>
      <c r="O436" s="27">
        <v>0</v>
      </c>
      <c r="P436" s="28">
        <v>2.2552343427363688</v>
      </c>
      <c r="Q436" s="2"/>
      <c r="R436" s="2" t="s">
        <v>3096</v>
      </c>
      <c r="S436" s="27">
        <v>1.160092158019136E-51</v>
      </c>
      <c r="T436" s="29">
        <v>2.244087597347725</v>
      </c>
      <c r="X436" s="37" t="s">
        <v>764</v>
      </c>
      <c r="Y436" s="38">
        <v>0</v>
      </c>
      <c r="Z436" s="39">
        <v>2.224609229475552</v>
      </c>
      <c r="AB436" s="37" t="s">
        <v>3420</v>
      </c>
      <c r="AC436" s="38">
        <v>3.538408395346661E-83</v>
      </c>
      <c r="AD436" s="39">
        <v>1.569680096302859</v>
      </c>
      <c r="AF436" s="37" t="s">
        <v>3807</v>
      </c>
      <c r="AG436" s="38">
        <v>1.6301729061277541E-27</v>
      </c>
      <c r="AH436" s="39">
        <v>2.4977320298232888</v>
      </c>
      <c r="AJ436" s="37" t="s">
        <v>1026</v>
      </c>
      <c r="AK436" s="38">
        <v>0</v>
      </c>
      <c r="AL436" s="39">
        <v>89.71751632443933</v>
      </c>
      <c r="AN436" s="37" t="s">
        <v>3046</v>
      </c>
      <c r="AO436" s="38">
        <v>0</v>
      </c>
      <c r="AP436" s="39">
        <v>2.1921502418837711</v>
      </c>
    </row>
    <row r="437" spans="2:42" x14ac:dyDescent="0.25">
      <c r="B437" s="1" t="s">
        <v>1875</v>
      </c>
      <c r="C437" s="27">
        <v>0</v>
      </c>
      <c r="D437" s="28">
        <v>2.1019575278943941</v>
      </c>
      <c r="E437" s="2"/>
      <c r="F437" s="2" t="s">
        <v>2120</v>
      </c>
      <c r="G437" s="27">
        <v>1.0364726340134029E-31</v>
      </c>
      <c r="H437" s="28">
        <v>2.4915451617579998</v>
      </c>
      <c r="I437" s="2"/>
      <c r="J437" s="2" t="s">
        <v>2554</v>
      </c>
      <c r="K437" s="27">
        <v>2.7084914202912172E-87</v>
      </c>
      <c r="L437" s="28">
        <v>184125.61433300321</v>
      </c>
      <c r="M437" s="2"/>
      <c r="N437" s="2" t="s">
        <v>3042</v>
      </c>
      <c r="O437" s="27">
        <v>0</v>
      </c>
      <c r="P437" s="28">
        <v>3.0542218798835461</v>
      </c>
      <c r="Q437" s="2"/>
      <c r="R437" s="2" t="s">
        <v>3101</v>
      </c>
      <c r="S437" s="27">
        <v>1.3971177474169609E-51</v>
      </c>
      <c r="T437" s="29">
        <v>1.514502932326127</v>
      </c>
      <c r="X437" s="37" t="s">
        <v>1640</v>
      </c>
      <c r="Y437" s="38">
        <v>0</v>
      </c>
      <c r="Z437" s="39">
        <v>1.854234644620615</v>
      </c>
      <c r="AB437" s="37" t="s">
        <v>3421</v>
      </c>
      <c r="AC437" s="38">
        <v>1.1642608609780021E-82</v>
      </c>
      <c r="AD437" s="39">
        <v>2.467312944206602</v>
      </c>
      <c r="AF437" s="37" t="s">
        <v>3808</v>
      </c>
      <c r="AG437" s="38">
        <v>1.8484985345286699E-27</v>
      </c>
      <c r="AH437" s="39">
        <v>4.4451405090253564</v>
      </c>
      <c r="AJ437" s="37" t="s">
        <v>277</v>
      </c>
      <c r="AK437" s="38">
        <v>0</v>
      </c>
      <c r="AL437" s="39">
        <v>1.5784338402841449</v>
      </c>
      <c r="AN437" s="37" t="s">
        <v>2783</v>
      </c>
      <c r="AO437" s="38">
        <v>0</v>
      </c>
      <c r="AP437" s="39">
        <v>1.8037633114073519</v>
      </c>
    </row>
    <row r="438" spans="2:42" x14ac:dyDescent="0.25">
      <c r="B438" s="1" t="s">
        <v>1010</v>
      </c>
      <c r="C438" s="27">
        <v>0</v>
      </c>
      <c r="D438" s="28">
        <v>2.4006587595711699</v>
      </c>
      <c r="E438" s="2"/>
      <c r="F438" s="2" t="s">
        <v>2121</v>
      </c>
      <c r="G438" s="27">
        <v>1.1573372416594131E-31</v>
      </c>
      <c r="H438" s="28">
        <v>23.31278392787446</v>
      </c>
      <c r="I438" s="2"/>
      <c r="J438" s="2" t="s">
        <v>2555</v>
      </c>
      <c r="K438" s="27">
        <v>1.566061572352555E-86</v>
      </c>
      <c r="L438" s="28">
        <v>525.59707165275449</v>
      </c>
      <c r="M438" s="2"/>
      <c r="N438" s="2" t="s">
        <v>3014</v>
      </c>
      <c r="O438" s="27">
        <v>0</v>
      </c>
      <c r="P438" s="28">
        <v>1.858150494982395</v>
      </c>
      <c r="Q438" s="2"/>
      <c r="R438" s="2" t="s">
        <v>3102</v>
      </c>
      <c r="S438" s="27">
        <v>5.9883363596969459E-51</v>
      </c>
      <c r="T438" s="29">
        <v>1.5165602370214779</v>
      </c>
      <c r="X438" s="37" t="s">
        <v>3247</v>
      </c>
      <c r="Y438" s="38">
        <v>0</v>
      </c>
      <c r="Z438" s="39">
        <v>68.607702898979142</v>
      </c>
      <c r="AB438" s="37" t="s">
        <v>2052</v>
      </c>
      <c r="AC438" s="38">
        <v>1.9758249143384441E-82</v>
      </c>
      <c r="AD438" s="39">
        <v>4.1850718347782152</v>
      </c>
      <c r="AF438" s="37" t="s">
        <v>3809</v>
      </c>
      <c r="AG438" s="38">
        <v>3.7534667438262449E-27</v>
      </c>
      <c r="AH438" s="39">
        <v>2.0006952517576102</v>
      </c>
      <c r="AJ438" s="37" t="s">
        <v>2957</v>
      </c>
      <c r="AK438" s="38">
        <v>0</v>
      </c>
      <c r="AL438" s="39">
        <v>5.6788963096346459</v>
      </c>
      <c r="AN438" s="37" t="s">
        <v>3467</v>
      </c>
      <c r="AO438" s="38">
        <v>0</v>
      </c>
      <c r="AP438" s="39">
        <v>1666.419485159086</v>
      </c>
    </row>
    <row r="439" spans="2:42" x14ac:dyDescent="0.25">
      <c r="B439" s="1" t="s">
        <v>1876</v>
      </c>
      <c r="C439" s="27">
        <v>0</v>
      </c>
      <c r="D439" s="28">
        <v>2.3439573891187031</v>
      </c>
      <c r="E439" s="2"/>
      <c r="F439" s="2" t="s">
        <v>1876</v>
      </c>
      <c r="G439" s="27">
        <v>1.723817133993834E-31</v>
      </c>
      <c r="H439" s="28">
        <v>1.5272861829243549</v>
      </c>
      <c r="I439" s="2"/>
      <c r="J439" s="2" t="s">
        <v>2556</v>
      </c>
      <c r="K439" s="27">
        <v>1.7067561062087321E-86</v>
      </c>
      <c r="L439" s="28">
        <v>5.6735833368189308</v>
      </c>
      <c r="M439" s="2"/>
      <c r="N439" s="2" t="s">
        <v>3103</v>
      </c>
      <c r="O439" s="27">
        <v>0</v>
      </c>
      <c r="P439" s="28">
        <v>2.919085625478389</v>
      </c>
      <c r="Q439" s="2"/>
      <c r="R439" s="2" t="s">
        <v>3104</v>
      </c>
      <c r="S439" s="27">
        <v>6.3608476296522488E-51</v>
      </c>
      <c r="T439" s="29">
        <v>1.639978890495605</v>
      </c>
      <c r="X439" s="37" t="s">
        <v>3248</v>
      </c>
      <c r="Y439" s="38">
        <v>0</v>
      </c>
      <c r="Z439" s="39">
        <v>36.148960863912713</v>
      </c>
      <c r="AB439" s="37" t="s">
        <v>500</v>
      </c>
      <c r="AC439" s="38">
        <v>1.9916131951574159E-82</v>
      </c>
      <c r="AD439" s="39">
        <v>2.842755861553417</v>
      </c>
      <c r="AF439" s="37" t="s">
        <v>3810</v>
      </c>
      <c r="AG439" s="38">
        <v>4.300973729476569E-27</v>
      </c>
      <c r="AH439" s="39">
        <v>1.782081500557082</v>
      </c>
      <c r="AJ439" s="37" t="s">
        <v>3154</v>
      </c>
      <c r="AK439" s="38">
        <v>0</v>
      </c>
      <c r="AL439" s="39">
        <v>6.7783416194922843</v>
      </c>
      <c r="AN439" s="37" t="s">
        <v>3468</v>
      </c>
      <c r="AO439" s="38">
        <v>0</v>
      </c>
      <c r="AP439" s="39">
        <v>7.7836047254758292</v>
      </c>
    </row>
    <row r="440" spans="2:42" x14ac:dyDescent="0.25">
      <c r="B440" s="1" t="s">
        <v>1877</v>
      </c>
      <c r="C440" s="27">
        <v>0</v>
      </c>
      <c r="D440" s="28">
        <v>1.527626187018496</v>
      </c>
      <c r="E440" s="2"/>
      <c r="F440" s="2" t="s">
        <v>2122</v>
      </c>
      <c r="G440" s="27">
        <v>1.9817613162121572E-31</v>
      </c>
      <c r="H440" s="28">
        <v>3.0646668943176079</v>
      </c>
      <c r="I440" s="2"/>
      <c r="J440" s="2" t="s">
        <v>2557</v>
      </c>
      <c r="K440" s="27">
        <v>1.7527704738719379E-86</v>
      </c>
      <c r="L440" s="28">
        <v>38.931894090755897</v>
      </c>
      <c r="M440" s="2"/>
      <c r="N440" s="2" t="s">
        <v>3081</v>
      </c>
      <c r="O440" s="27">
        <v>0</v>
      </c>
      <c r="P440" s="28">
        <v>4.1260652983209489</v>
      </c>
      <c r="Q440" s="2"/>
      <c r="R440" s="2" t="s">
        <v>3105</v>
      </c>
      <c r="S440" s="27">
        <v>6.1494101627206682E-49</v>
      </c>
      <c r="T440" s="29">
        <v>61.308757826502408</v>
      </c>
      <c r="X440" s="37" t="s">
        <v>2047</v>
      </c>
      <c r="Y440" s="38">
        <v>0</v>
      </c>
      <c r="Z440" s="39">
        <v>3.3969684472961741</v>
      </c>
      <c r="AB440" s="37" t="s">
        <v>20</v>
      </c>
      <c r="AC440" s="38">
        <v>1.8884550573710431E-81</v>
      </c>
      <c r="AD440" s="39">
        <v>24.91088755159539</v>
      </c>
      <c r="AF440" s="37" t="s">
        <v>3811</v>
      </c>
      <c r="AG440" s="38">
        <v>4.8714909573159322E-27</v>
      </c>
      <c r="AH440" s="39">
        <v>2.8571478740894189</v>
      </c>
      <c r="AJ440" s="37" t="s">
        <v>3118</v>
      </c>
      <c r="AK440" s="38">
        <v>0</v>
      </c>
      <c r="AL440" s="39">
        <v>5.6312896206485874</v>
      </c>
      <c r="AN440" s="37" t="s">
        <v>3140</v>
      </c>
      <c r="AO440" s="38">
        <v>0</v>
      </c>
      <c r="AP440" s="39">
        <v>2.0026695019432399</v>
      </c>
    </row>
    <row r="441" spans="2:42" x14ac:dyDescent="0.25">
      <c r="B441" s="1" t="s">
        <v>1878</v>
      </c>
      <c r="C441" s="27">
        <v>0</v>
      </c>
      <c r="D441" s="28">
        <v>1.8729035886082339</v>
      </c>
      <c r="E441" s="2"/>
      <c r="F441" s="2" t="s">
        <v>2123</v>
      </c>
      <c r="G441" s="27">
        <v>2.3661712439435761E-31</v>
      </c>
      <c r="H441" s="28">
        <v>1.975527718620709</v>
      </c>
      <c r="I441" s="2"/>
      <c r="J441" s="2" t="s">
        <v>2558</v>
      </c>
      <c r="K441" s="27">
        <v>2.9977150321796611E-86</v>
      </c>
      <c r="L441" s="28">
        <v>5.3468874124863168</v>
      </c>
      <c r="M441" s="2"/>
      <c r="N441" s="2" t="s">
        <v>2827</v>
      </c>
      <c r="O441" s="27">
        <v>0</v>
      </c>
      <c r="P441" s="28">
        <v>6.2027930662848769</v>
      </c>
      <c r="Q441" s="2"/>
      <c r="R441" s="2" t="s">
        <v>3106</v>
      </c>
      <c r="S441" s="27">
        <v>6.3338300405427679E-49</v>
      </c>
      <c r="T441" s="29">
        <v>1.632506116927448</v>
      </c>
      <c r="X441" s="37" t="s">
        <v>3249</v>
      </c>
      <c r="Y441" s="38">
        <v>0</v>
      </c>
      <c r="Z441" s="39">
        <v>1.625965307326714</v>
      </c>
      <c r="AB441" s="37" t="s">
        <v>3422</v>
      </c>
      <c r="AC441" s="38">
        <v>8.9701246175763973E-81</v>
      </c>
      <c r="AD441" s="39">
        <v>4.2392495241304156</v>
      </c>
      <c r="AF441" s="37" t="s">
        <v>3812</v>
      </c>
      <c r="AG441" s="38">
        <v>8.6409332138503965E-27</v>
      </c>
      <c r="AH441" s="39">
        <v>1.8640192801066</v>
      </c>
      <c r="AJ441" s="37" t="s">
        <v>3130</v>
      </c>
      <c r="AK441" s="38">
        <v>0</v>
      </c>
      <c r="AL441" s="39">
        <v>3.2933303559171931</v>
      </c>
      <c r="AN441" s="37" t="s">
        <v>1044</v>
      </c>
      <c r="AO441" s="38">
        <v>0</v>
      </c>
      <c r="AP441" s="39">
        <v>8.4784855335818268</v>
      </c>
    </row>
    <row r="442" spans="2:42" x14ac:dyDescent="0.25">
      <c r="B442" s="1" t="s">
        <v>1879</v>
      </c>
      <c r="C442" s="27">
        <v>0</v>
      </c>
      <c r="D442" s="28">
        <v>1.565675619409046</v>
      </c>
      <c r="E442" s="2"/>
      <c r="F442" s="2" t="s">
        <v>940</v>
      </c>
      <c r="G442" s="27">
        <v>2.995226230059556E-31</v>
      </c>
      <c r="H442" s="28">
        <v>3.718998973305256</v>
      </c>
      <c r="I442" s="2"/>
      <c r="J442" s="2" t="s">
        <v>2559</v>
      </c>
      <c r="K442" s="27">
        <v>4.2849208278313193E-86</v>
      </c>
      <c r="L442" s="28">
        <v>48.770029118395243</v>
      </c>
      <c r="M442" s="2"/>
      <c r="N442" s="2" t="s">
        <v>3107</v>
      </c>
      <c r="O442" s="27">
        <v>0</v>
      </c>
      <c r="P442" s="28">
        <v>3.2846296393495842</v>
      </c>
      <c r="Q442" s="2"/>
      <c r="R442" s="2" t="s">
        <v>3108</v>
      </c>
      <c r="S442" s="27">
        <v>1.0967568982294621E-48</v>
      </c>
      <c r="T442" s="29">
        <v>2.2631870275372248</v>
      </c>
      <c r="X442" s="37" t="s">
        <v>3250</v>
      </c>
      <c r="Y442" s="38">
        <v>0</v>
      </c>
      <c r="Z442" s="39">
        <v>1.8835958863134681</v>
      </c>
      <c r="AB442" s="37" t="s">
        <v>3423</v>
      </c>
      <c r="AC442" s="38">
        <v>4.3690426545231972E-80</v>
      </c>
      <c r="AD442" s="39">
        <v>3.0897561742953519</v>
      </c>
      <c r="AF442" s="37" t="s">
        <v>3813</v>
      </c>
      <c r="AG442" s="38">
        <v>9.3274949612231185E-27</v>
      </c>
      <c r="AH442" s="39">
        <v>6.7523298772767104</v>
      </c>
      <c r="AJ442" s="37" t="s">
        <v>990</v>
      </c>
      <c r="AK442" s="38">
        <v>0</v>
      </c>
      <c r="AL442" s="39">
        <v>4.2542324255916366</v>
      </c>
      <c r="AN442" s="37" t="s">
        <v>958</v>
      </c>
      <c r="AO442" s="38">
        <v>0</v>
      </c>
      <c r="AP442" s="39">
        <v>1.847841955444494</v>
      </c>
    </row>
    <row r="443" spans="2:42" x14ac:dyDescent="0.25">
      <c r="B443" s="1" t="s">
        <v>1880</v>
      </c>
      <c r="C443" s="27">
        <v>0</v>
      </c>
      <c r="D443" s="28">
        <v>1.7863476800075599</v>
      </c>
      <c r="E443" s="2"/>
      <c r="F443" s="2" t="s">
        <v>1641</v>
      </c>
      <c r="G443" s="27">
        <v>3.6274021975689869E-31</v>
      </c>
      <c r="H443" s="28">
        <v>1.7825160491929779</v>
      </c>
      <c r="I443" s="2"/>
      <c r="J443" s="2" t="s">
        <v>2560</v>
      </c>
      <c r="K443" s="27">
        <v>1.0220399034763101E-85</v>
      </c>
      <c r="L443" s="28">
        <v>16.529961829782462</v>
      </c>
      <c r="M443" s="2"/>
      <c r="N443" s="2" t="s">
        <v>3109</v>
      </c>
      <c r="O443" s="27">
        <v>0</v>
      </c>
      <c r="P443" s="28">
        <v>5.2076923950262684</v>
      </c>
      <c r="Q443" s="2"/>
      <c r="R443" s="2" t="s">
        <v>3110</v>
      </c>
      <c r="S443" s="27">
        <v>1.120717024641266E-48</v>
      </c>
      <c r="T443" s="29">
        <v>5.7033587154161518</v>
      </c>
      <c r="X443" s="37" t="s">
        <v>1932</v>
      </c>
      <c r="Y443" s="38">
        <v>0</v>
      </c>
      <c r="Z443" s="39">
        <v>1.850921354309319</v>
      </c>
      <c r="AB443" s="37" t="s">
        <v>1816</v>
      </c>
      <c r="AC443" s="38">
        <v>9.0428875896829455E-80</v>
      </c>
      <c r="AD443" s="39">
        <v>1.5423272106947681</v>
      </c>
      <c r="AF443" s="37" t="s">
        <v>3814</v>
      </c>
      <c r="AG443" s="38">
        <v>9.5813897497049058E-27</v>
      </c>
      <c r="AH443" s="39">
        <v>1.609014771363646</v>
      </c>
      <c r="AJ443" s="37" t="s">
        <v>562</v>
      </c>
      <c r="AK443" s="38">
        <v>0</v>
      </c>
      <c r="AL443" s="39">
        <v>4.7138331273557821</v>
      </c>
      <c r="AN443" s="37" t="s">
        <v>3469</v>
      </c>
      <c r="AO443" s="38">
        <v>0</v>
      </c>
      <c r="AP443" s="39">
        <v>2.3418117946863131</v>
      </c>
    </row>
    <row r="444" spans="2:42" x14ac:dyDescent="0.25">
      <c r="B444" s="1" t="s">
        <v>1881</v>
      </c>
      <c r="C444" s="27">
        <v>0</v>
      </c>
      <c r="D444" s="28">
        <v>9.1738753043200045</v>
      </c>
      <c r="E444" s="2"/>
      <c r="F444" s="2" t="s">
        <v>2124</v>
      </c>
      <c r="G444" s="27">
        <v>3.7158890087636188E-31</v>
      </c>
      <c r="H444" s="28">
        <v>1.792641524662937</v>
      </c>
      <c r="I444" s="2"/>
      <c r="J444" s="2" t="s">
        <v>2561</v>
      </c>
      <c r="K444" s="27">
        <v>1.0412978734328371E-85</v>
      </c>
      <c r="L444" s="28">
        <v>5.4731105538505638</v>
      </c>
      <c r="M444" s="2"/>
      <c r="N444" s="2" t="s">
        <v>3111</v>
      </c>
      <c r="O444" s="27">
        <v>0</v>
      </c>
      <c r="P444" s="28">
        <v>1.592268971458445</v>
      </c>
      <c r="Q444" s="2"/>
      <c r="R444" s="2" t="s">
        <v>3013</v>
      </c>
      <c r="S444" s="27">
        <v>8.4656800669776476E-48</v>
      </c>
      <c r="T444" s="29">
        <v>1.5514597612577961</v>
      </c>
      <c r="X444" s="37" t="s">
        <v>1817</v>
      </c>
      <c r="Y444" s="38">
        <v>0</v>
      </c>
      <c r="Z444" s="39">
        <v>1.700318594962146</v>
      </c>
      <c r="AB444" s="37" t="s">
        <v>2063</v>
      </c>
      <c r="AC444" s="38">
        <v>3.1160314075163288E-79</v>
      </c>
      <c r="AD444" s="39">
        <v>2.3334168173810168</v>
      </c>
      <c r="AF444" s="37" t="s">
        <v>3815</v>
      </c>
      <c r="AG444" s="38">
        <v>1.6337649460592949E-26</v>
      </c>
      <c r="AH444" s="39">
        <v>19.701579438659529</v>
      </c>
      <c r="AJ444" s="37" t="s">
        <v>3016</v>
      </c>
      <c r="AK444" s="38">
        <v>0</v>
      </c>
      <c r="AL444" s="39">
        <v>4.8421970924876554</v>
      </c>
      <c r="AN444" s="37" t="s">
        <v>2982</v>
      </c>
      <c r="AO444" s="38">
        <v>0</v>
      </c>
      <c r="AP444" s="39">
        <v>1.57005625630642</v>
      </c>
    </row>
    <row r="445" spans="2:42" x14ac:dyDescent="0.25">
      <c r="B445" s="1" t="s">
        <v>1882</v>
      </c>
      <c r="C445" s="27">
        <v>0</v>
      </c>
      <c r="D445" s="28">
        <v>11.281551326781029</v>
      </c>
      <c r="E445" s="2"/>
      <c r="F445" s="2" t="s">
        <v>105</v>
      </c>
      <c r="G445" s="27">
        <v>4.3801837667659684E-31</v>
      </c>
      <c r="H445" s="28">
        <v>27.148128528855661</v>
      </c>
      <c r="I445" s="2"/>
      <c r="J445" s="2" t="s">
        <v>70</v>
      </c>
      <c r="K445" s="27">
        <v>1.5892229638216539E-85</v>
      </c>
      <c r="L445" s="28">
        <v>3.6287702393269998</v>
      </c>
      <c r="M445" s="2"/>
      <c r="N445" s="2" t="s">
        <v>3005</v>
      </c>
      <c r="O445" s="27">
        <v>0</v>
      </c>
      <c r="P445" s="28">
        <v>1.6247520339094339</v>
      </c>
      <c r="Q445" s="2"/>
      <c r="R445" s="2" t="s">
        <v>1014</v>
      </c>
      <c r="S445" s="27">
        <v>1.16379808855678E-47</v>
      </c>
      <c r="T445" s="29">
        <v>2.4458108652908912</v>
      </c>
      <c r="X445" s="37" t="s">
        <v>3251</v>
      </c>
      <c r="Y445" s="38">
        <v>0</v>
      </c>
      <c r="Z445" s="39">
        <v>178.83824253220919</v>
      </c>
      <c r="AB445" s="37" t="s">
        <v>1843</v>
      </c>
      <c r="AC445" s="38">
        <v>4.0607362605936762E-79</v>
      </c>
      <c r="AD445" s="39">
        <v>1.5779934750681179</v>
      </c>
      <c r="AF445" s="37" t="s">
        <v>3816</v>
      </c>
      <c r="AG445" s="38">
        <v>2.2833282889187991E-26</v>
      </c>
      <c r="AH445" s="39">
        <v>140.82489442945371</v>
      </c>
      <c r="AJ445" s="37" t="s">
        <v>3138</v>
      </c>
      <c r="AK445" s="38">
        <v>0</v>
      </c>
      <c r="AL445" s="39">
        <v>5.3706702382229103</v>
      </c>
      <c r="AN445" s="37" t="s">
        <v>3080</v>
      </c>
      <c r="AO445" s="38">
        <v>0</v>
      </c>
      <c r="AP445" s="39">
        <v>2.5875029655513968</v>
      </c>
    </row>
    <row r="446" spans="2:42" x14ac:dyDescent="0.25">
      <c r="B446" s="1" t="s">
        <v>1883</v>
      </c>
      <c r="C446" s="27">
        <v>0</v>
      </c>
      <c r="D446" s="28">
        <v>1.7442675112694781</v>
      </c>
      <c r="E446" s="2"/>
      <c r="F446" s="2" t="s">
        <v>2125</v>
      </c>
      <c r="G446" s="27">
        <v>5.1049180348005663E-31</v>
      </c>
      <c r="H446" s="28">
        <v>1.6136913116775169</v>
      </c>
      <c r="I446" s="2"/>
      <c r="J446" s="2" t="s">
        <v>2562</v>
      </c>
      <c r="K446" s="27">
        <v>6.6337556272952731E-85</v>
      </c>
      <c r="L446" s="28">
        <v>5.103284747837038</v>
      </c>
      <c r="M446" s="2"/>
      <c r="N446" s="2" t="s">
        <v>3112</v>
      </c>
      <c r="O446" s="27">
        <v>0</v>
      </c>
      <c r="P446" s="28">
        <v>3.658019295795345</v>
      </c>
      <c r="Q446" s="2"/>
      <c r="R446" s="2" t="s">
        <v>1015</v>
      </c>
      <c r="S446" s="27">
        <v>1.197316870279761E-47</v>
      </c>
      <c r="T446" s="29">
        <v>2.4903733231390688</v>
      </c>
      <c r="X446" s="37" t="s">
        <v>1784</v>
      </c>
      <c r="Y446" s="38">
        <v>0</v>
      </c>
      <c r="Z446" s="39">
        <v>2.709693551291394</v>
      </c>
      <c r="AB446" s="37" t="s">
        <v>2056</v>
      </c>
      <c r="AC446" s="38">
        <v>1.172715458711164E-78</v>
      </c>
      <c r="AD446" s="39">
        <v>9.7514554557926694</v>
      </c>
      <c r="AF446" s="37" t="s">
        <v>3817</v>
      </c>
      <c r="AG446" s="38">
        <v>3.4352104410320889E-26</v>
      </c>
      <c r="AH446" s="39">
        <v>1.980295951691968</v>
      </c>
      <c r="AJ446" s="37" t="s">
        <v>3109</v>
      </c>
      <c r="AK446" s="38">
        <v>0</v>
      </c>
      <c r="AL446" s="39">
        <v>9.9864865671459331</v>
      </c>
      <c r="AN446" s="37" t="s">
        <v>298</v>
      </c>
      <c r="AO446" s="38">
        <v>0</v>
      </c>
      <c r="AP446" s="39">
        <v>5.0307339627009959</v>
      </c>
    </row>
    <row r="447" spans="2:42" x14ac:dyDescent="0.25">
      <c r="B447" s="1" t="s">
        <v>1884</v>
      </c>
      <c r="C447" s="27">
        <v>0</v>
      </c>
      <c r="D447" s="28">
        <v>1.830767649710676</v>
      </c>
      <c r="E447" s="2"/>
      <c r="F447" s="2" t="s">
        <v>2126</v>
      </c>
      <c r="G447" s="27">
        <v>7.7226201481340616E-31</v>
      </c>
      <c r="H447" s="28">
        <v>1.5018047374460879</v>
      </c>
      <c r="I447" s="2"/>
      <c r="J447" s="2" t="s">
        <v>114</v>
      </c>
      <c r="K447" s="27">
        <v>1.26217764421467E-84</v>
      </c>
      <c r="L447" s="28">
        <v>3.8827090645384281</v>
      </c>
      <c r="M447" s="2"/>
      <c r="N447" s="2" t="s">
        <v>3113</v>
      </c>
      <c r="O447" s="27">
        <v>0</v>
      </c>
      <c r="P447" s="28">
        <v>5.3880135626171271</v>
      </c>
      <c r="Q447" s="2"/>
      <c r="R447" s="2" t="s">
        <v>3114</v>
      </c>
      <c r="S447" s="27">
        <v>2.337800134610107E-47</v>
      </c>
      <c r="T447" s="29">
        <v>1.8303255770257281</v>
      </c>
      <c r="X447" s="37" t="s">
        <v>3252</v>
      </c>
      <c r="Y447" s="38">
        <v>0</v>
      </c>
      <c r="Z447" s="39">
        <v>5.3138824168464804</v>
      </c>
      <c r="AB447" s="37" t="s">
        <v>3424</v>
      </c>
      <c r="AC447" s="38">
        <v>3.0006257776303421E-78</v>
      </c>
      <c r="AD447" s="39">
        <v>19.857852812670892</v>
      </c>
      <c r="AF447" s="37" t="s">
        <v>3818</v>
      </c>
      <c r="AG447" s="38">
        <v>8.7854988960273454E-26</v>
      </c>
      <c r="AH447" s="39">
        <v>1.728415638433435</v>
      </c>
      <c r="AJ447" s="37" t="s">
        <v>973</v>
      </c>
      <c r="AK447" s="38">
        <v>0</v>
      </c>
      <c r="AL447" s="39">
        <v>3.178989500764613</v>
      </c>
      <c r="AN447" s="37" t="s">
        <v>483</v>
      </c>
      <c r="AO447" s="38">
        <v>0</v>
      </c>
      <c r="AP447" s="39">
        <v>40.765553527004982</v>
      </c>
    </row>
    <row r="448" spans="2:42" x14ac:dyDescent="0.25">
      <c r="B448" s="1" t="s">
        <v>1885</v>
      </c>
      <c r="C448" s="27">
        <v>0</v>
      </c>
      <c r="D448" s="28">
        <v>1.7600067045338119</v>
      </c>
      <c r="E448" s="2"/>
      <c r="F448" s="2" t="s">
        <v>1682</v>
      </c>
      <c r="G448" s="27">
        <v>1.0410774055845589E-30</v>
      </c>
      <c r="H448" s="28">
        <v>1.798518587313213</v>
      </c>
      <c r="I448" s="2"/>
      <c r="J448" s="2" t="s">
        <v>2563</v>
      </c>
      <c r="K448" s="27">
        <v>1.3693441656952901E-84</v>
      </c>
      <c r="L448" s="28">
        <v>95057.654522978526</v>
      </c>
      <c r="M448" s="2"/>
      <c r="N448" s="2" t="s">
        <v>348</v>
      </c>
      <c r="O448" s="27">
        <v>0</v>
      </c>
      <c r="P448" s="28">
        <v>16.37312594610426</v>
      </c>
      <c r="Q448" s="2"/>
      <c r="R448" s="2" t="s">
        <v>3115</v>
      </c>
      <c r="S448" s="27">
        <v>3.0559625407316941E-47</v>
      </c>
      <c r="T448" s="29">
        <v>3.4102725140675449</v>
      </c>
      <c r="X448" s="37" t="s">
        <v>1111</v>
      </c>
      <c r="Y448" s="38">
        <v>0</v>
      </c>
      <c r="Z448" s="39">
        <v>8.0508998699678305</v>
      </c>
      <c r="AB448" s="37" t="s">
        <v>3425</v>
      </c>
      <c r="AC448" s="38">
        <v>4.2049057531415783E-76</v>
      </c>
      <c r="AD448" s="39">
        <v>157.9920206267407</v>
      </c>
      <c r="AF448" s="37" t="s">
        <v>3819</v>
      </c>
      <c r="AG448" s="38">
        <v>8.8279363464011207E-26</v>
      </c>
      <c r="AH448" s="39">
        <v>649.57440252436652</v>
      </c>
      <c r="AJ448" s="37" t="s">
        <v>3136</v>
      </c>
      <c r="AK448" s="38">
        <v>0</v>
      </c>
      <c r="AL448" s="39">
        <v>6.5184296196111839</v>
      </c>
      <c r="AN448" s="37" t="s">
        <v>2974</v>
      </c>
      <c r="AO448" s="38">
        <v>0</v>
      </c>
      <c r="AP448" s="39">
        <v>1.508721091493711</v>
      </c>
    </row>
    <row r="449" spans="2:42" x14ac:dyDescent="0.25">
      <c r="B449" s="1" t="s">
        <v>1017</v>
      </c>
      <c r="C449" s="27">
        <v>0</v>
      </c>
      <c r="D449" s="28">
        <v>2.0758490686799451</v>
      </c>
      <c r="E449" s="2"/>
      <c r="F449" s="2" t="s">
        <v>2127</v>
      </c>
      <c r="G449" s="27">
        <v>1.6481264286225399E-30</v>
      </c>
      <c r="H449" s="28">
        <v>1.7070227316103881</v>
      </c>
      <c r="I449" s="2"/>
      <c r="J449" s="2" t="s">
        <v>2564</v>
      </c>
      <c r="K449" s="27">
        <v>2.998169019035386E-84</v>
      </c>
      <c r="L449" s="28">
        <v>53.557973430957382</v>
      </c>
      <c r="M449" s="2"/>
      <c r="N449" s="2" t="s">
        <v>3116</v>
      </c>
      <c r="O449" s="27">
        <v>0</v>
      </c>
      <c r="P449" s="28">
        <v>2.0125249916429788</v>
      </c>
      <c r="Q449" s="2"/>
      <c r="R449" s="2" t="s">
        <v>3117</v>
      </c>
      <c r="S449" s="27">
        <v>3.6861755899437158E-47</v>
      </c>
      <c r="T449" s="29">
        <v>2.296702520243795</v>
      </c>
      <c r="X449" s="37" t="s">
        <v>3253</v>
      </c>
      <c r="Y449" s="38">
        <v>0</v>
      </c>
      <c r="Z449" s="39">
        <v>12.606117783687541</v>
      </c>
      <c r="AB449" s="37" t="s">
        <v>3426</v>
      </c>
      <c r="AC449" s="38">
        <v>4.3367963532290547E-76</v>
      </c>
      <c r="AD449" s="39">
        <v>1.8137732057458369</v>
      </c>
      <c r="AF449" s="37" t="s">
        <v>3820</v>
      </c>
      <c r="AG449" s="38">
        <v>1.1242802660602419E-25</v>
      </c>
      <c r="AH449" s="39">
        <v>2.010026991885304</v>
      </c>
      <c r="AJ449" s="37" t="s">
        <v>622</v>
      </c>
      <c r="AK449" s="38">
        <v>0</v>
      </c>
      <c r="AL449" s="39">
        <v>1035.9072086608769</v>
      </c>
      <c r="AN449" s="37" t="s">
        <v>3145</v>
      </c>
      <c r="AO449" s="38">
        <v>0</v>
      </c>
      <c r="AP449" s="39">
        <v>1.6950138959754559</v>
      </c>
    </row>
    <row r="450" spans="2:42" x14ac:dyDescent="0.25">
      <c r="B450" s="1" t="s">
        <v>1018</v>
      </c>
      <c r="C450" s="27">
        <v>0</v>
      </c>
      <c r="D450" s="28">
        <v>2.6287368889177829</v>
      </c>
      <c r="E450" s="2"/>
      <c r="F450" s="2" t="s">
        <v>2128</v>
      </c>
      <c r="G450" s="27">
        <v>2.0102174099802119E-30</v>
      </c>
      <c r="H450" s="28">
        <v>1.573742386285639</v>
      </c>
      <c r="I450" s="2"/>
      <c r="J450" s="2" t="s">
        <v>2565</v>
      </c>
      <c r="K450" s="27">
        <v>1.774837450804281E-83</v>
      </c>
      <c r="L450" s="28">
        <v>18.930254233276379</v>
      </c>
      <c r="M450" s="2"/>
      <c r="N450" s="2" t="s">
        <v>3118</v>
      </c>
      <c r="O450" s="27">
        <v>0</v>
      </c>
      <c r="P450" s="28">
        <v>4.2513510142155724</v>
      </c>
      <c r="Q450" s="2"/>
      <c r="R450" s="2" t="s">
        <v>3119</v>
      </c>
      <c r="S450" s="27">
        <v>5.343018202450149E-47</v>
      </c>
      <c r="T450" s="29">
        <v>17.732224399036049</v>
      </c>
      <c r="X450" s="37" t="s">
        <v>3254</v>
      </c>
      <c r="Y450" s="38">
        <v>0</v>
      </c>
      <c r="Z450" s="39">
        <v>2.1159694741583648</v>
      </c>
      <c r="AB450" s="37" t="s">
        <v>3427</v>
      </c>
      <c r="AC450" s="38">
        <v>5.7305412357372702E-76</v>
      </c>
      <c r="AD450" s="39">
        <v>2.7624749079391422</v>
      </c>
      <c r="AF450" s="37" t="s">
        <v>3821</v>
      </c>
      <c r="AG450" s="38">
        <v>1.3293520796291531E-25</v>
      </c>
      <c r="AH450" s="39">
        <v>2.1391721138460591</v>
      </c>
      <c r="AJ450" s="37" t="s">
        <v>2951</v>
      </c>
      <c r="AK450" s="38">
        <v>0</v>
      </c>
      <c r="AL450" s="39">
        <v>3.9125737305669901</v>
      </c>
      <c r="AN450" s="37" t="s">
        <v>3091</v>
      </c>
      <c r="AO450" s="38">
        <v>0</v>
      </c>
      <c r="AP450" s="39">
        <v>2.7653412305797951</v>
      </c>
    </row>
    <row r="451" spans="2:42" x14ac:dyDescent="0.25">
      <c r="B451" s="1" t="s">
        <v>1886</v>
      </c>
      <c r="C451" s="27">
        <v>0</v>
      </c>
      <c r="D451" s="28">
        <v>1.966843561797333</v>
      </c>
      <c r="E451" s="2"/>
      <c r="F451" s="2" t="s">
        <v>2129</v>
      </c>
      <c r="G451" s="27">
        <v>2.158206945849567E-30</v>
      </c>
      <c r="H451" s="28">
        <v>2.2336984959472401</v>
      </c>
      <c r="I451" s="2"/>
      <c r="J451" s="2" t="s">
        <v>2566</v>
      </c>
      <c r="K451" s="27">
        <v>2.9852756100602561E-83</v>
      </c>
      <c r="L451" s="28">
        <v>563.16961610637645</v>
      </c>
      <c r="M451" s="2"/>
      <c r="N451" s="2" t="s">
        <v>2969</v>
      </c>
      <c r="O451" s="27">
        <v>0</v>
      </c>
      <c r="P451" s="28">
        <v>1.6102303944850851</v>
      </c>
      <c r="Q451" s="2"/>
      <c r="R451" s="2" t="s">
        <v>3120</v>
      </c>
      <c r="S451" s="27">
        <v>5.3558798437523213E-47</v>
      </c>
      <c r="T451" s="29">
        <v>1.649726765431764</v>
      </c>
      <c r="X451" s="37" t="s">
        <v>3255</v>
      </c>
      <c r="Y451" s="38">
        <v>0</v>
      </c>
      <c r="Z451" s="39">
        <v>1.7818756540446581</v>
      </c>
      <c r="AB451" s="37" t="s">
        <v>1855</v>
      </c>
      <c r="AC451" s="38">
        <v>7.9011908843267634E-76</v>
      </c>
      <c r="AD451" s="39">
        <v>6.5467623410631379</v>
      </c>
      <c r="AF451" s="37" t="s">
        <v>3822</v>
      </c>
      <c r="AG451" s="38">
        <v>1.454694456841009E-25</v>
      </c>
      <c r="AH451" s="39">
        <v>50.173659398537573</v>
      </c>
      <c r="AJ451" s="37" t="s">
        <v>2819</v>
      </c>
      <c r="AK451" s="38">
        <v>0</v>
      </c>
      <c r="AL451" s="39">
        <v>1.8090408292303131</v>
      </c>
      <c r="AN451" s="37" t="s">
        <v>3470</v>
      </c>
      <c r="AO451" s="38">
        <v>0</v>
      </c>
      <c r="AP451" s="39">
        <v>4.2569997976240419</v>
      </c>
    </row>
    <row r="452" spans="2:42" x14ac:dyDescent="0.25">
      <c r="B452" s="1" t="s">
        <v>1887</v>
      </c>
      <c r="C452" s="27">
        <v>0</v>
      </c>
      <c r="D452" s="28">
        <v>1.518962743241679</v>
      </c>
      <c r="E452" s="2"/>
      <c r="F452" s="2" t="s">
        <v>1777</v>
      </c>
      <c r="G452" s="27">
        <v>2.2484895951849541E-30</v>
      </c>
      <c r="H452" s="28">
        <v>1.936215488657153</v>
      </c>
      <c r="I452" s="2"/>
      <c r="J452" s="2" t="s">
        <v>2567</v>
      </c>
      <c r="K452" s="27">
        <v>8.0541597795407876E-83</v>
      </c>
      <c r="L452" s="28">
        <v>12943.567138567279</v>
      </c>
      <c r="M452" s="2"/>
      <c r="N452" s="2" t="s">
        <v>3121</v>
      </c>
      <c r="O452" s="27">
        <v>0</v>
      </c>
      <c r="P452" s="28">
        <v>1.799194484053904</v>
      </c>
      <c r="Q452" s="2"/>
      <c r="R452" s="2" t="s">
        <v>3122</v>
      </c>
      <c r="S452" s="27">
        <v>5.6485784645026677E-47</v>
      </c>
      <c r="T452" s="29">
        <v>1.639100371807662</v>
      </c>
      <c r="X452" s="37" t="s">
        <v>3256</v>
      </c>
      <c r="Y452" s="38">
        <v>0</v>
      </c>
      <c r="Z452" s="39">
        <v>8.1160810384408641</v>
      </c>
      <c r="AB452" s="37" t="s">
        <v>3428</v>
      </c>
      <c r="AC452" s="38">
        <v>9.1185614890929585E-76</v>
      </c>
      <c r="AD452" s="39">
        <v>2.5788161201833719</v>
      </c>
      <c r="AF452" s="37" t="s">
        <v>3823</v>
      </c>
      <c r="AG452" s="38">
        <v>1.620177401034146E-25</v>
      </c>
      <c r="AH452" s="39">
        <v>1.6401957097433899</v>
      </c>
      <c r="AJ452" s="37" t="s">
        <v>3078</v>
      </c>
      <c r="AK452" s="38">
        <v>0</v>
      </c>
      <c r="AL452" s="39">
        <v>3.9240334858026289</v>
      </c>
      <c r="AN452" s="37" t="s">
        <v>3137</v>
      </c>
      <c r="AO452" s="38">
        <v>0</v>
      </c>
      <c r="AP452" s="39">
        <v>12.86103602084073</v>
      </c>
    </row>
    <row r="453" spans="2:42" x14ac:dyDescent="0.25">
      <c r="B453" s="1" t="s">
        <v>1888</v>
      </c>
      <c r="C453" s="27">
        <v>0</v>
      </c>
      <c r="D453" s="28">
        <v>11.37235705976248</v>
      </c>
      <c r="E453" s="2"/>
      <c r="F453" s="2" t="s">
        <v>1851</v>
      </c>
      <c r="G453" s="27">
        <v>2.3764224233187119E-30</v>
      </c>
      <c r="H453" s="28">
        <v>1.533814931947199</v>
      </c>
      <c r="I453" s="2"/>
      <c r="J453" s="2" t="s">
        <v>2568</v>
      </c>
      <c r="K453" s="27">
        <v>9.5497306364935815E-83</v>
      </c>
      <c r="L453" s="28">
        <v>10.747014388804409</v>
      </c>
      <c r="M453" s="2"/>
      <c r="N453" s="2" t="s">
        <v>2945</v>
      </c>
      <c r="O453" s="27">
        <v>0</v>
      </c>
      <c r="P453" s="28">
        <v>1.7495456685450961</v>
      </c>
      <c r="Q453" s="2"/>
      <c r="R453" s="2" t="s">
        <v>3123</v>
      </c>
      <c r="S453" s="27">
        <v>9.0020933119829329E-47</v>
      </c>
      <c r="T453" s="29">
        <v>1.558293112228758</v>
      </c>
      <c r="X453" s="37" t="s">
        <v>3257</v>
      </c>
      <c r="Y453" s="38">
        <v>0</v>
      </c>
      <c r="Z453" s="39">
        <v>1.6875293836887779</v>
      </c>
      <c r="AB453" s="37" t="s">
        <v>3429</v>
      </c>
      <c r="AC453" s="38">
        <v>1.6919884544481429E-75</v>
      </c>
      <c r="AD453" s="39">
        <v>59.546692724703632</v>
      </c>
      <c r="AF453" s="37" t="s">
        <v>727</v>
      </c>
      <c r="AG453" s="38">
        <v>1.6410659529718421E-25</v>
      </c>
      <c r="AH453" s="39">
        <v>4.0639728627359961</v>
      </c>
      <c r="AJ453" s="37" t="s">
        <v>574</v>
      </c>
      <c r="AK453" s="38">
        <v>0</v>
      </c>
      <c r="AL453" s="39">
        <v>64.159897481984402</v>
      </c>
      <c r="AN453" s="37" t="s">
        <v>3471</v>
      </c>
      <c r="AO453" s="38">
        <v>0</v>
      </c>
      <c r="AP453" s="39">
        <v>2.8559059596679162</v>
      </c>
    </row>
    <row r="454" spans="2:42" x14ac:dyDescent="0.25">
      <c r="B454" s="1" t="s">
        <v>1889</v>
      </c>
      <c r="C454" s="27">
        <v>0</v>
      </c>
      <c r="D454" s="28">
        <v>3.2977401361638599</v>
      </c>
      <c r="E454" s="2"/>
      <c r="F454" s="2" t="s">
        <v>2130</v>
      </c>
      <c r="G454" s="27">
        <v>3.1994997033665209E-30</v>
      </c>
      <c r="H454" s="28">
        <v>2.8848120098246111</v>
      </c>
      <c r="I454" s="2"/>
      <c r="J454" s="2" t="s">
        <v>2569</v>
      </c>
      <c r="K454" s="27">
        <v>1.1009381233200071E-82</v>
      </c>
      <c r="L454" s="28">
        <v>982.05799776637298</v>
      </c>
      <c r="M454" s="2"/>
      <c r="N454" s="2" t="s">
        <v>3124</v>
      </c>
      <c r="O454" s="27">
        <v>0</v>
      </c>
      <c r="P454" s="28">
        <v>4.5095500328350404</v>
      </c>
      <c r="Q454" s="2"/>
      <c r="R454" s="2" t="s">
        <v>662</v>
      </c>
      <c r="S454" s="27">
        <v>1.6001326828352529E-46</v>
      </c>
      <c r="T454" s="29">
        <v>3.236385900217591</v>
      </c>
      <c r="X454" s="37" t="s">
        <v>659</v>
      </c>
      <c r="Y454" s="38">
        <v>0</v>
      </c>
      <c r="Z454" s="39">
        <v>5.7712186912956174</v>
      </c>
      <c r="AB454" s="37" t="s">
        <v>3430</v>
      </c>
      <c r="AC454" s="38">
        <v>3.7224835140092401E-75</v>
      </c>
      <c r="AD454" s="39">
        <v>10.35191635104816</v>
      </c>
      <c r="AF454" s="37" t="s">
        <v>3824</v>
      </c>
      <c r="AG454" s="38">
        <v>2.4992944188470439E-25</v>
      </c>
      <c r="AH454" s="39">
        <v>2.7492463266556881</v>
      </c>
      <c r="AJ454" s="37" t="s">
        <v>3004</v>
      </c>
      <c r="AK454" s="38">
        <v>0</v>
      </c>
      <c r="AL454" s="39">
        <v>2.146908178663113</v>
      </c>
      <c r="AN454" s="37" t="s">
        <v>1014</v>
      </c>
      <c r="AO454" s="38">
        <v>0</v>
      </c>
      <c r="AP454" s="39">
        <v>2.1522459992178948</v>
      </c>
    </row>
    <row r="455" spans="2:42" x14ac:dyDescent="0.25">
      <c r="B455" s="1" t="s">
        <v>1890</v>
      </c>
      <c r="C455" s="27">
        <v>0</v>
      </c>
      <c r="D455" s="28">
        <v>4.5212018115816024</v>
      </c>
      <c r="E455" s="2"/>
      <c r="F455" s="2" t="s">
        <v>112</v>
      </c>
      <c r="G455" s="27">
        <v>4.0778688389201783E-30</v>
      </c>
      <c r="H455" s="28">
        <v>2.5234557811990141</v>
      </c>
      <c r="I455" s="2"/>
      <c r="J455" s="2" t="s">
        <v>2570</v>
      </c>
      <c r="K455" s="27">
        <v>1.694053663158548E-82</v>
      </c>
      <c r="L455" s="28">
        <v>11970.01204282204</v>
      </c>
      <c r="M455" s="2"/>
      <c r="N455" s="2" t="s">
        <v>3125</v>
      </c>
      <c r="O455" s="27">
        <v>0</v>
      </c>
      <c r="P455" s="28">
        <v>2.37276455711606</v>
      </c>
      <c r="Q455" s="2"/>
      <c r="R455" s="2" t="s">
        <v>1019</v>
      </c>
      <c r="S455" s="27">
        <v>2.1291818332334851E-46</v>
      </c>
      <c r="T455" s="29">
        <v>2.7685009687861428</v>
      </c>
      <c r="X455" s="37" t="s">
        <v>3258</v>
      </c>
      <c r="Y455" s="38">
        <v>0</v>
      </c>
      <c r="Z455" s="39">
        <v>1.660159022352262</v>
      </c>
      <c r="AB455" s="37" t="s">
        <v>1987</v>
      </c>
      <c r="AC455" s="38">
        <v>1.3554669485371861E-73</v>
      </c>
      <c r="AD455" s="39">
        <v>4.5253682998131817</v>
      </c>
      <c r="AF455" s="37" t="s">
        <v>3825</v>
      </c>
      <c r="AG455" s="38">
        <v>2.962207760823039E-25</v>
      </c>
      <c r="AH455" s="39">
        <v>15.36116445819413</v>
      </c>
      <c r="AJ455" s="37" t="s">
        <v>2952</v>
      </c>
      <c r="AK455" s="38">
        <v>0</v>
      </c>
      <c r="AL455" s="39">
        <v>1.8403146863059781</v>
      </c>
      <c r="AN455" s="37" t="s">
        <v>2755</v>
      </c>
      <c r="AO455" s="38">
        <v>0</v>
      </c>
      <c r="AP455" s="39">
        <v>1.7349655622001541</v>
      </c>
    </row>
    <row r="456" spans="2:42" x14ac:dyDescent="0.25">
      <c r="B456" s="1" t="s">
        <v>1891</v>
      </c>
      <c r="C456" s="27">
        <v>0</v>
      </c>
      <c r="D456" s="28">
        <v>2.9364894669326151</v>
      </c>
      <c r="E456" s="2"/>
      <c r="F456" s="2" t="s">
        <v>2131</v>
      </c>
      <c r="G456" s="27">
        <v>6.2425588065630657E-30</v>
      </c>
      <c r="H456" s="28">
        <v>1.509706151329953</v>
      </c>
      <c r="I456" s="2"/>
      <c r="J456" s="2" t="s">
        <v>2571</v>
      </c>
      <c r="K456" s="27">
        <v>1.747293459324631E-82</v>
      </c>
      <c r="L456" s="28">
        <v>3.6269776674622292</v>
      </c>
      <c r="M456" s="2"/>
      <c r="N456" s="2" t="s">
        <v>707</v>
      </c>
      <c r="O456" s="27">
        <v>0</v>
      </c>
      <c r="P456" s="28">
        <v>9.0198090382837037</v>
      </c>
      <c r="Q456" s="2"/>
      <c r="R456" s="2" t="s">
        <v>3126</v>
      </c>
      <c r="S456" s="27">
        <v>2.3384315495904409E-46</v>
      </c>
      <c r="T456" s="29">
        <v>4.1060213958057297</v>
      </c>
      <c r="X456" s="37" t="s">
        <v>1869</v>
      </c>
      <c r="Y456" s="38">
        <v>0</v>
      </c>
      <c r="Z456" s="39">
        <v>1.8312983953625099</v>
      </c>
      <c r="AB456" s="37" t="s">
        <v>3250</v>
      </c>
      <c r="AC456" s="38">
        <v>1.4092710704180661E-73</v>
      </c>
      <c r="AD456" s="39">
        <v>5.6736963737345114</v>
      </c>
      <c r="AF456" s="37" t="s">
        <v>3325</v>
      </c>
      <c r="AG456" s="38">
        <v>3.219233923183315E-25</v>
      </c>
      <c r="AH456" s="39">
        <v>1.902592556092966</v>
      </c>
      <c r="AJ456" s="37" t="s">
        <v>3048</v>
      </c>
      <c r="AK456" s="38">
        <v>0</v>
      </c>
      <c r="AL456" s="39">
        <v>3.9170409018398278</v>
      </c>
      <c r="AN456" s="37" t="s">
        <v>3076</v>
      </c>
      <c r="AO456" s="38">
        <v>0</v>
      </c>
      <c r="AP456" s="39">
        <v>2.1386282278850999</v>
      </c>
    </row>
    <row r="457" spans="2:42" x14ac:dyDescent="0.25">
      <c r="B457" s="1" t="s">
        <v>1892</v>
      </c>
      <c r="C457" s="27">
        <v>0</v>
      </c>
      <c r="D457" s="28">
        <v>1.8775257613179781</v>
      </c>
      <c r="E457" s="2"/>
      <c r="F457" s="2" t="s">
        <v>2132</v>
      </c>
      <c r="G457" s="27">
        <v>6.4967222440035494E-30</v>
      </c>
      <c r="H457" s="28">
        <v>3.7416326436905751</v>
      </c>
      <c r="I457" s="2"/>
      <c r="J457" s="2" t="s">
        <v>2572</v>
      </c>
      <c r="K457" s="27">
        <v>6.7656083523949892E-82</v>
      </c>
      <c r="L457" s="28">
        <v>6.4157217549563192</v>
      </c>
      <c r="M457" s="2"/>
      <c r="N457" s="2" t="s">
        <v>3127</v>
      </c>
      <c r="O457" s="27">
        <v>0</v>
      </c>
      <c r="P457" s="28">
        <v>1.8236661063201809</v>
      </c>
      <c r="Q457" s="2"/>
      <c r="R457" s="2" t="s">
        <v>3128</v>
      </c>
      <c r="S457" s="27">
        <v>4.0783145856820172E-46</v>
      </c>
      <c r="T457" s="29">
        <v>2.0468990751550811</v>
      </c>
      <c r="X457" s="37" t="s">
        <v>1470</v>
      </c>
      <c r="Y457" s="38">
        <v>0</v>
      </c>
      <c r="Z457" s="39">
        <v>1.5707609881283819</v>
      </c>
      <c r="AB457" s="37" t="s">
        <v>1585</v>
      </c>
      <c r="AC457" s="38">
        <v>1.7297965213548721E-73</v>
      </c>
      <c r="AD457" s="39">
        <v>1.9297899485957799</v>
      </c>
      <c r="AF457" s="37" t="s">
        <v>3144</v>
      </c>
      <c r="AG457" s="38">
        <v>3.2858752994055502E-25</v>
      </c>
      <c r="AH457" s="39">
        <v>9.3543377801675867</v>
      </c>
      <c r="AJ457" s="37" t="s">
        <v>3313</v>
      </c>
      <c r="AK457" s="38">
        <v>0</v>
      </c>
      <c r="AL457" s="39">
        <v>1.52201597567842</v>
      </c>
      <c r="AN457" s="37" t="s">
        <v>3072</v>
      </c>
      <c r="AO457" s="38">
        <v>0</v>
      </c>
      <c r="AP457" s="39">
        <v>3.230788091776525</v>
      </c>
    </row>
    <row r="458" spans="2:42" x14ac:dyDescent="0.25">
      <c r="B458" s="1" t="s">
        <v>1893</v>
      </c>
      <c r="C458" s="27">
        <v>0</v>
      </c>
      <c r="D458" s="28">
        <v>4.3104816357660756</v>
      </c>
      <c r="E458" s="2"/>
      <c r="F458" s="2" t="s">
        <v>1710</v>
      </c>
      <c r="G458" s="27">
        <v>1.591342099768057E-29</v>
      </c>
      <c r="H458" s="28">
        <v>2.680825467740656</v>
      </c>
      <c r="I458" s="2"/>
      <c r="J458" s="2" t="s">
        <v>2573</v>
      </c>
      <c r="K458" s="27">
        <v>8.1728105349855325E-82</v>
      </c>
      <c r="L458" s="28">
        <v>1292.9143563778259</v>
      </c>
      <c r="M458" s="2"/>
      <c r="N458" s="2" t="s">
        <v>3052</v>
      </c>
      <c r="O458" s="27">
        <v>0</v>
      </c>
      <c r="P458" s="28">
        <v>1.6329641561716499</v>
      </c>
      <c r="Q458" s="2"/>
      <c r="R458" s="2" t="s">
        <v>3129</v>
      </c>
      <c r="S458" s="27">
        <v>2.23982451819933E-45</v>
      </c>
      <c r="T458" s="29">
        <v>21.738266473144261</v>
      </c>
      <c r="X458" s="37" t="s">
        <v>3259</v>
      </c>
      <c r="Y458" s="38">
        <v>0</v>
      </c>
      <c r="Z458" s="39">
        <v>1.5207971156388751</v>
      </c>
      <c r="AB458" s="37" t="s">
        <v>3431</v>
      </c>
      <c r="AC458" s="38">
        <v>3.7672828262550179E-73</v>
      </c>
      <c r="AD458" s="39">
        <v>2.3941411197597562</v>
      </c>
      <c r="AF458" s="37" t="s">
        <v>3826</v>
      </c>
      <c r="AG458" s="38">
        <v>4.2740435247646294E-25</v>
      </c>
      <c r="AH458" s="39">
        <v>33.207041762473359</v>
      </c>
      <c r="AJ458" s="37" t="s">
        <v>3314</v>
      </c>
      <c r="AK458" s="38">
        <v>0</v>
      </c>
      <c r="AL458" s="39">
        <v>1.5638900920096219</v>
      </c>
      <c r="AN458" s="37" t="s">
        <v>3327</v>
      </c>
      <c r="AO458" s="38">
        <v>0</v>
      </c>
      <c r="AP458" s="39">
        <v>1.5642857097484539</v>
      </c>
    </row>
    <row r="459" spans="2:42" x14ac:dyDescent="0.25">
      <c r="B459" s="1" t="s">
        <v>1894</v>
      </c>
      <c r="C459" s="27">
        <v>0</v>
      </c>
      <c r="D459" s="28">
        <v>1.7351928000843559</v>
      </c>
      <c r="E459" s="2"/>
      <c r="F459" s="2" t="s">
        <v>1020</v>
      </c>
      <c r="G459" s="27">
        <v>2.7425002658933149E-29</v>
      </c>
      <c r="H459" s="28">
        <v>1.576134410404177</v>
      </c>
      <c r="I459" s="2"/>
      <c r="J459" s="2" t="s">
        <v>2574</v>
      </c>
      <c r="K459" s="27">
        <v>8.912248599882169E-82</v>
      </c>
      <c r="L459" s="28">
        <v>9.1329413895665095</v>
      </c>
      <c r="M459" s="2"/>
      <c r="N459" s="2" t="s">
        <v>3130</v>
      </c>
      <c r="O459" s="27">
        <v>0</v>
      </c>
      <c r="P459" s="28">
        <v>4.026480195306906</v>
      </c>
      <c r="Q459" s="2"/>
      <c r="R459" s="2" t="s">
        <v>3131</v>
      </c>
      <c r="S459" s="27">
        <v>3.8530006806764563E-45</v>
      </c>
      <c r="T459" s="29">
        <v>1.580910722210271</v>
      </c>
      <c r="X459" s="37" t="s">
        <v>971</v>
      </c>
      <c r="Y459" s="38">
        <v>0</v>
      </c>
      <c r="Z459" s="39">
        <v>1.9946101661818869</v>
      </c>
      <c r="AB459" s="37" t="s">
        <v>2151</v>
      </c>
      <c r="AC459" s="38">
        <v>2.8059596208095332E-72</v>
      </c>
      <c r="AD459" s="39">
        <v>3.348794555581692</v>
      </c>
      <c r="AF459" s="37" t="s">
        <v>2017</v>
      </c>
      <c r="AG459" s="38">
        <v>4.6741773602851877E-25</v>
      </c>
      <c r="AH459" s="39">
        <v>4.2306200942241814</v>
      </c>
      <c r="AJ459" s="37" t="s">
        <v>3116</v>
      </c>
      <c r="AK459" s="38">
        <v>0</v>
      </c>
      <c r="AL459" s="39">
        <v>7.4477394420995129</v>
      </c>
      <c r="AN459" s="37" t="s">
        <v>3125</v>
      </c>
      <c r="AO459" s="38">
        <v>0</v>
      </c>
      <c r="AP459" s="39">
        <v>18.205831726174338</v>
      </c>
    </row>
    <row r="460" spans="2:42" x14ac:dyDescent="0.25">
      <c r="B460" s="1" t="s">
        <v>1895</v>
      </c>
      <c r="C460" s="27">
        <v>0</v>
      </c>
      <c r="D460" s="28">
        <v>26.134597782100069</v>
      </c>
      <c r="E460" s="2"/>
      <c r="F460" s="2" t="s">
        <v>2133</v>
      </c>
      <c r="G460" s="27">
        <v>3.2857510030220607E-29</v>
      </c>
      <c r="H460" s="28">
        <v>1.6653870350288049</v>
      </c>
      <c r="I460" s="2"/>
      <c r="J460" s="2" t="s">
        <v>2575</v>
      </c>
      <c r="K460" s="27">
        <v>4.9929145627539189E-81</v>
      </c>
      <c r="L460" s="28">
        <v>238.8491828816455</v>
      </c>
      <c r="M460" s="2"/>
      <c r="N460" s="2" t="s">
        <v>3065</v>
      </c>
      <c r="O460" s="27">
        <v>0</v>
      </c>
      <c r="P460" s="28">
        <v>2.3285991194579361</v>
      </c>
      <c r="Q460" s="2"/>
      <c r="R460" s="2" t="s">
        <v>3125</v>
      </c>
      <c r="S460" s="27">
        <v>4.4369136851209557E-45</v>
      </c>
      <c r="T460" s="29">
        <v>2.0876329613648812</v>
      </c>
      <c r="X460" s="37" t="s">
        <v>3260</v>
      </c>
      <c r="Y460" s="38">
        <v>0</v>
      </c>
      <c r="Z460" s="39">
        <v>1.9624504229158479</v>
      </c>
      <c r="AB460" s="37" t="s">
        <v>3432</v>
      </c>
      <c r="AC460" s="38">
        <v>2.8562806992002809E-72</v>
      </c>
      <c r="AD460" s="39">
        <v>1677.0272106352591</v>
      </c>
      <c r="AF460" s="37" t="s">
        <v>3827</v>
      </c>
      <c r="AG460" s="38">
        <v>6.561317691845427E-25</v>
      </c>
      <c r="AH460" s="39">
        <v>14.063548233449261</v>
      </c>
      <c r="AJ460" s="37" t="s">
        <v>3315</v>
      </c>
      <c r="AK460" s="38">
        <v>0</v>
      </c>
      <c r="AL460" s="39">
        <v>17.209455117184</v>
      </c>
      <c r="AN460" s="37" t="s">
        <v>2993</v>
      </c>
      <c r="AO460" s="38">
        <v>0</v>
      </c>
      <c r="AP460" s="39">
        <v>1.5797634036373309</v>
      </c>
    </row>
    <row r="461" spans="2:42" x14ac:dyDescent="0.25">
      <c r="B461" s="1" t="s">
        <v>1021</v>
      </c>
      <c r="C461" s="27">
        <v>0</v>
      </c>
      <c r="D461" s="28">
        <v>1.5028249057119081</v>
      </c>
      <c r="E461" s="2"/>
      <c r="F461" s="2" t="s">
        <v>536</v>
      </c>
      <c r="G461" s="27">
        <v>3.8261088497633577E-29</v>
      </c>
      <c r="H461" s="28">
        <v>59.311308048620518</v>
      </c>
      <c r="I461" s="2"/>
      <c r="J461" s="2" t="s">
        <v>2576</v>
      </c>
      <c r="K461" s="27">
        <v>6.5610496512633848E-81</v>
      </c>
      <c r="L461" s="28">
        <v>8.0967807292659018</v>
      </c>
      <c r="M461" s="2"/>
      <c r="N461" s="2" t="s">
        <v>574</v>
      </c>
      <c r="O461" s="27">
        <v>0</v>
      </c>
      <c r="P461" s="28">
        <v>56.180080352621538</v>
      </c>
      <c r="Q461" s="2"/>
      <c r="R461" s="2" t="s">
        <v>3132</v>
      </c>
      <c r="S461" s="27">
        <v>5.3556177942423498E-45</v>
      </c>
      <c r="T461" s="29">
        <v>3.6025624164552452</v>
      </c>
      <c r="X461" s="37" t="s">
        <v>1861</v>
      </c>
      <c r="Y461" s="38">
        <v>0</v>
      </c>
      <c r="Z461" s="39">
        <v>54.91727934901791</v>
      </c>
      <c r="AB461" s="37" t="s">
        <v>1932</v>
      </c>
      <c r="AC461" s="38">
        <v>7.7037369065090627E-72</v>
      </c>
      <c r="AD461" s="39">
        <v>2.0719852902427922</v>
      </c>
      <c r="AF461" s="37" t="s">
        <v>3828</v>
      </c>
      <c r="AG461" s="38">
        <v>7.4976273826534301E-25</v>
      </c>
      <c r="AH461" s="39">
        <v>1.839615733540285</v>
      </c>
      <c r="AJ461" s="37" t="s">
        <v>362</v>
      </c>
      <c r="AK461" s="38">
        <v>0</v>
      </c>
      <c r="AL461" s="39">
        <v>2.4090262444079742</v>
      </c>
      <c r="AN461" s="37" t="s">
        <v>3472</v>
      </c>
      <c r="AO461" s="38">
        <v>0</v>
      </c>
      <c r="AP461" s="39">
        <v>29.542320588461521</v>
      </c>
    </row>
    <row r="462" spans="2:42" x14ac:dyDescent="0.25">
      <c r="B462" s="1" t="s">
        <v>1896</v>
      </c>
      <c r="C462" s="27">
        <v>0</v>
      </c>
      <c r="D462" s="28">
        <v>2.982372866849246</v>
      </c>
      <c r="E462" s="2"/>
      <c r="F462" s="2" t="s">
        <v>2134</v>
      </c>
      <c r="G462" s="27">
        <v>5.3688761608254666E-29</v>
      </c>
      <c r="H462" s="28">
        <v>4.3939321158340743</v>
      </c>
      <c r="I462" s="2"/>
      <c r="J462" s="2" t="s">
        <v>2577</v>
      </c>
      <c r="K462" s="27">
        <v>1.852479039776551E-80</v>
      </c>
      <c r="L462" s="28">
        <v>316.39774006634701</v>
      </c>
      <c r="M462" s="2"/>
      <c r="N462" s="2" t="s">
        <v>941</v>
      </c>
      <c r="O462" s="27">
        <v>0</v>
      </c>
      <c r="P462" s="28">
        <v>3.7142876738890291</v>
      </c>
      <c r="Q462" s="2"/>
      <c r="R462" s="2" t="s">
        <v>3133</v>
      </c>
      <c r="S462" s="27">
        <v>7.5870223275384455E-45</v>
      </c>
      <c r="T462" s="29">
        <v>15.426141550024591</v>
      </c>
      <c r="X462" s="37" t="s">
        <v>3261</v>
      </c>
      <c r="Y462" s="38">
        <v>0</v>
      </c>
      <c r="Z462" s="39">
        <v>2.387698314611939</v>
      </c>
      <c r="AB462" s="37" t="s">
        <v>1020</v>
      </c>
      <c r="AC462" s="38">
        <v>1.0181390317712811E-71</v>
      </c>
      <c r="AD462" s="39">
        <v>1.817035898488961</v>
      </c>
      <c r="AF462" s="37" t="s">
        <v>1115</v>
      </c>
      <c r="AG462" s="38">
        <v>8.3879021211536482E-25</v>
      </c>
      <c r="AH462" s="39">
        <v>1.6663513994031001</v>
      </c>
      <c r="AJ462" s="37" t="s">
        <v>3316</v>
      </c>
      <c r="AK462" s="38">
        <v>0</v>
      </c>
      <c r="AL462" s="39">
        <v>13.02901199368935</v>
      </c>
      <c r="AN462" s="37" t="s">
        <v>3316</v>
      </c>
      <c r="AO462" s="38">
        <v>0</v>
      </c>
      <c r="AP462" s="39">
        <v>7.7925712979767434</v>
      </c>
    </row>
    <row r="463" spans="2:42" x14ac:dyDescent="0.25">
      <c r="B463" s="1" t="s">
        <v>1897</v>
      </c>
      <c r="C463" s="27">
        <v>0</v>
      </c>
      <c r="D463" s="28">
        <v>1.7162625116589509</v>
      </c>
      <c r="E463" s="2"/>
      <c r="F463" s="2" t="s">
        <v>2135</v>
      </c>
      <c r="G463" s="27">
        <v>5.499988244492469E-29</v>
      </c>
      <c r="H463" s="28">
        <v>18.31476140067927</v>
      </c>
      <c r="I463" s="2"/>
      <c r="J463" s="2" t="s">
        <v>2578</v>
      </c>
      <c r="K463" s="27">
        <v>2.1239574459935142E-80</v>
      </c>
      <c r="L463" s="28">
        <v>54.41570941918453</v>
      </c>
      <c r="M463" s="2"/>
      <c r="N463" s="2" t="s">
        <v>3134</v>
      </c>
      <c r="O463" s="27">
        <v>0</v>
      </c>
      <c r="P463" s="28">
        <v>2.324155380118095</v>
      </c>
      <c r="Q463" s="2"/>
      <c r="R463" s="2" t="s">
        <v>3135</v>
      </c>
      <c r="S463" s="27">
        <v>1.1109370556262539E-44</v>
      </c>
      <c r="T463" s="29">
        <v>1964.973442802469</v>
      </c>
      <c r="X463" s="37" t="s">
        <v>3262</v>
      </c>
      <c r="Y463" s="38">
        <v>0</v>
      </c>
      <c r="Z463" s="39">
        <v>3.3306398622451239</v>
      </c>
      <c r="AB463" s="37" t="s">
        <v>1800</v>
      </c>
      <c r="AC463" s="38">
        <v>1.1101199756180629E-71</v>
      </c>
      <c r="AD463" s="39">
        <v>18.904013790534179</v>
      </c>
      <c r="AF463" s="37" t="s">
        <v>3829</v>
      </c>
      <c r="AG463" s="38">
        <v>1.6327167983582971E-24</v>
      </c>
      <c r="AH463" s="39">
        <v>2.6401067328908732</v>
      </c>
      <c r="AJ463" s="37" t="s">
        <v>492</v>
      </c>
      <c r="AK463" s="38">
        <v>0</v>
      </c>
      <c r="AL463" s="39">
        <v>4.2635396506727927</v>
      </c>
      <c r="AN463" s="37" t="s">
        <v>3473</v>
      </c>
      <c r="AO463" s="38">
        <v>0</v>
      </c>
      <c r="AP463" s="39">
        <v>3.2949124051957321</v>
      </c>
    </row>
    <row r="464" spans="2:42" x14ac:dyDescent="0.25">
      <c r="B464" s="1" t="s">
        <v>1898</v>
      </c>
      <c r="C464" s="27">
        <v>0</v>
      </c>
      <c r="D464" s="28">
        <v>2.6060758415980438</v>
      </c>
      <c r="E464" s="2"/>
      <c r="F464" s="2" t="s">
        <v>1894</v>
      </c>
      <c r="G464" s="27">
        <v>1.1229737576584439E-28</v>
      </c>
      <c r="H464" s="28">
        <v>3.0181688454770921</v>
      </c>
      <c r="I464" s="2"/>
      <c r="J464" s="2" t="s">
        <v>524</v>
      </c>
      <c r="K464" s="27">
        <v>2.7996057413395881E-80</v>
      </c>
      <c r="L464" s="28">
        <v>27.89314087793883</v>
      </c>
      <c r="M464" s="2"/>
      <c r="N464" s="2" t="s">
        <v>492</v>
      </c>
      <c r="O464" s="27">
        <v>0</v>
      </c>
      <c r="P464" s="28">
        <v>2.0645157400983241</v>
      </c>
      <c r="Q464" s="2"/>
      <c r="R464" s="2" t="s">
        <v>3136</v>
      </c>
      <c r="S464" s="27">
        <v>1.171715443297319E-44</v>
      </c>
      <c r="T464" s="29">
        <v>1.610382043914993</v>
      </c>
      <c r="X464" s="37" t="s">
        <v>1944</v>
      </c>
      <c r="Y464" s="38">
        <v>0</v>
      </c>
      <c r="Z464" s="39">
        <v>27.599477213552671</v>
      </c>
      <c r="AB464" s="37" t="s">
        <v>1077</v>
      </c>
      <c r="AC464" s="38">
        <v>5.9065034939477852E-71</v>
      </c>
      <c r="AD464" s="39">
        <v>2.1944731892833191</v>
      </c>
      <c r="AF464" s="37" t="s">
        <v>3830</v>
      </c>
      <c r="AG464" s="38">
        <v>2.207433172379697E-24</v>
      </c>
      <c r="AH464" s="39">
        <v>1.8396286228248231</v>
      </c>
      <c r="AJ464" s="37" t="s">
        <v>2787</v>
      </c>
      <c r="AK464" s="38">
        <v>0</v>
      </c>
      <c r="AL464" s="39">
        <v>5.6802156717776446</v>
      </c>
      <c r="AN464" s="37" t="s">
        <v>3040</v>
      </c>
      <c r="AO464" s="38">
        <v>0</v>
      </c>
      <c r="AP464" s="39">
        <v>3.670211227127929</v>
      </c>
    </row>
    <row r="465" spans="2:42" x14ac:dyDescent="0.25">
      <c r="B465" s="1" t="s">
        <v>1899</v>
      </c>
      <c r="C465" s="27">
        <v>0</v>
      </c>
      <c r="D465" s="28">
        <v>2.1693863974271781</v>
      </c>
      <c r="E465" s="2"/>
      <c r="F465" s="2" t="s">
        <v>1900</v>
      </c>
      <c r="G465" s="27">
        <v>1.390502515120924E-28</v>
      </c>
      <c r="H465" s="28">
        <v>3.969323769029669</v>
      </c>
      <c r="I465" s="2"/>
      <c r="J465" s="2" t="s">
        <v>723</v>
      </c>
      <c r="K465" s="27">
        <v>3.3677937906570861E-80</v>
      </c>
      <c r="L465" s="28">
        <v>30.787080114193412</v>
      </c>
      <c r="M465" s="2"/>
      <c r="N465" s="2" t="s">
        <v>3137</v>
      </c>
      <c r="O465" s="27">
        <v>0</v>
      </c>
      <c r="P465" s="28">
        <v>7.2443748229674547</v>
      </c>
      <c r="Q465" s="2"/>
      <c r="R465" s="2" t="s">
        <v>637</v>
      </c>
      <c r="S465" s="27">
        <v>8.5927858462129384E-44</v>
      </c>
      <c r="T465" s="29">
        <v>1.579121983063922</v>
      </c>
      <c r="X465" s="37" t="s">
        <v>3263</v>
      </c>
      <c r="Y465" s="38">
        <v>0</v>
      </c>
      <c r="Z465" s="39">
        <v>3.5150315006872952</v>
      </c>
      <c r="AB465" s="37" t="s">
        <v>276</v>
      </c>
      <c r="AC465" s="38">
        <v>3.7919945949520533E-70</v>
      </c>
      <c r="AD465" s="39">
        <v>23.711980281275039</v>
      </c>
      <c r="AF465" s="37" t="s">
        <v>3831</v>
      </c>
      <c r="AG465" s="38">
        <v>2.2631899675143159E-24</v>
      </c>
      <c r="AH465" s="39">
        <v>3.7054129545877448</v>
      </c>
      <c r="AJ465" s="37" t="s">
        <v>3124</v>
      </c>
      <c r="AK465" s="38">
        <v>0</v>
      </c>
      <c r="AL465" s="39">
        <v>5.1113749240771984</v>
      </c>
      <c r="AN465" s="37" t="s">
        <v>3474</v>
      </c>
      <c r="AO465" s="38">
        <v>0</v>
      </c>
      <c r="AP465" s="39">
        <v>2.1614665294754518</v>
      </c>
    </row>
    <row r="466" spans="2:42" x14ac:dyDescent="0.25">
      <c r="B466" s="1" t="s">
        <v>1900</v>
      </c>
      <c r="C466" s="27">
        <v>0</v>
      </c>
      <c r="D466" s="28">
        <v>1.52860706623277</v>
      </c>
      <c r="E466" s="2"/>
      <c r="F466" s="2" t="s">
        <v>2136</v>
      </c>
      <c r="G466" s="27">
        <v>1.4369991625949999E-28</v>
      </c>
      <c r="H466" s="28">
        <v>4.341266810368964</v>
      </c>
      <c r="I466" s="2"/>
      <c r="J466" s="2" t="s">
        <v>505</v>
      </c>
      <c r="K466" s="27">
        <v>6.1622827733403843E-80</v>
      </c>
      <c r="L466" s="28">
        <v>6.7686329792603397</v>
      </c>
      <c r="M466" s="2"/>
      <c r="N466" s="2" t="s">
        <v>3138</v>
      </c>
      <c r="O466" s="27">
        <v>0</v>
      </c>
      <c r="P466" s="28">
        <v>5.4826327938826296</v>
      </c>
      <c r="Q466" s="2"/>
      <c r="R466" s="2" t="s">
        <v>1024</v>
      </c>
      <c r="S466" s="27">
        <v>1.1136053293863599E-43</v>
      </c>
      <c r="T466" s="29">
        <v>27.63791369970869</v>
      </c>
      <c r="X466" s="37" t="s">
        <v>1002</v>
      </c>
      <c r="Y466" s="38">
        <v>0</v>
      </c>
      <c r="Z466" s="39">
        <v>3.356571471895593</v>
      </c>
      <c r="AB466" s="37" t="s">
        <v>1989</v>
      </c>
      <c r="AC466" s="38">
        <v>3.7540004175993152E-69</v>
      </c>
      <c r="AD466" s="39">
        <v>134.41090341292451</v>
      </c>
      <c r="AF466" s="37" t="s">
        <v>3832</v>
      </c>
      <c r="AG466" s="38">
        <v>2.3966322504885992E-24</v>
      </c>
      <c r="AH466" s="39">
        <v>3.1037369575983251</v>
      </c>
      <c r="AJ466" s="37" t="s">
        <v>929</v>
      </c>
      <c r="AK466" s="38">
        <v>0</v>
      </c>
      <c r="AL466" s="39">
        <v>1.5134788364484331</v>
      </c>
      <c r="AN466" s="37" t="s">
        <v>2763</v>
      </c>
      <c r="AO466" s="38">
        <v>0</v>
      </c>
      <c r="AP466" s="39">
        <v>1.624511537301637</v>
      </c>
    </row>
    <row r="467" spans="2:42" x14ac:dyDescent="0.25">
      <c r="B467" s="1" t="s">
        <v>1901</v>
      </c>
      <c r="C467" s="27">
        <v>0</v>
      </c>
      <c r="D467" s="28">
        <v>2.849430948639716</v>
      </c>
      <c r="E467" s="2"/>
      <c r="F467" s="2" t="s">
        <v>2137</v>
      </c>
      <c r="G467" s="27">
        <v>1.7164154801712149E-28</v>
      </c>
      <c r="H467" s="28">
        <v>8.3992105172660754</v>
      </c>
      <c r="I467" s="2"/>
      <c r="J467" s="2" t="s">
        <v>2579</v>
      </c>
      <c r="K467" s="27">
        <v>9.9959891274247586E-80</v>
      </c>
      <c r="L467" s="28">
        <v>8.5843867166689236</v>
      </c>
      <c r="M467" s="2"/>
      <c r="N467" s="2" t="s">
        <v>3139</v>
      </c>
      <c r="O467" s="27">
        <v>0</v>
      </c>
      <c r="P467" s="28">
        <v>6.3748833799469624</v>
      </c>
      <c r="Q467" s="2"/>
      <c r="R467" s="2" t="s">
        <v>3130</v>
      </c>
      <c r="S467" s="27">
        <v>1.722579652892022E-43</v>
      </c>
      <c r="T467" s="29">
        <v>3.1390128347418211</v>
      </c>
      <c r="X467" s="37" t="s">
        <v>2093</v>
      </c>
      <c r="Y467" s="38">
        <v>0</v>
      </c>
      <c r="Z467" s="39">
        <v>3.135265462737812</v>
      </c>
      <c r="AB467" s="37" t="s">
        <v>1796</v>
      </c>
      <c r="AC467" s="38">
        <v>5.4039417405919399E-69</v>
      </c>
      <c r="AD467" s="39">
        <v>9.4637245894447553</v>
      </c>
      <c r="AF467" s="37" t="s">
        <v>3833</v>
      </c>
      <c r="AG467" s="38">
        <v>7.2309869028647639E-24</v>
      </c>
      <c r="AH467" s="39">
        <v>8.0714040716896918</v>
      </c>
      <c r="AJ467" s="37" t="s">
        <v>249</v>
      </c>
      <c r="AK467" s="38">
        <v>0</v>
      </c>
      <c r="AL467" s="39">
        <v>17.343223186060939</v>
      </c>
      <c r="AN467" s="37" t="s">
        <v>3022</v>
      </c>
      <c r="AO467" s="38">
        <v>0</v>
      </c>
      <c r="AP467" s="39">
        <v>1.511184464772324</v>
      </c>
    </row>
    <row r="468" spans="2:42" x14ac:dyDescent="0.25">
      <c r="B468" s="1" t="s">
        <v>1902</v>
      </c>
      <c r="C468" s="27">
        <v>0</v>
      </c>
      <c r="D468" s="28">
        <v>17.400661479452719</v>
      </c>
      <c r="E468" s="2"/>
      <c r="F468" s="2" t="s">
        <v>993</v>
      </c>
      <c r="G468" s="27">
        <v>1.8860402707214761E-28</v>
      </c>
      <c r="H468" s="28">
        <v>3.6826610957627</v>
      </c>
      <c r="I468" s="2"/>
      <c r="J468" s="2" t="s">
        <v>2580</v>
      </c>
      <c r="K468" s="27">
        <v>1.0594411501498089E-79</v>
      </c>
      <c r="L468" s="28">
        <v>20881.6786796878</v>
      </c>
      <c r="M468" s="2"/>
      <c r="N468" s="2" t="s">
        <v>2651</v>
      </c>
      <c r="O468" s="27">
        <v>0</v>
      </c>
      <c r="P468" s="28">
        <v>1.765995950282611</v>
      </c>
      <c r="Q468" s="2"/>
      <c r="R468" s="2" t="s">
        <v>3140</v>
      </c>
      <c r="S468" s="27">
        <v>3.8826764501743723E-43</v>
      </c>
      <c r="T468" s="29">
        <v>1.55019858429705</v>
      </c>
      <c r="X468" s="37" t="s">
        <v>1811</v>
      </c>
      <c r="Y468" s="38">
        <v>0</v>
      </c>
      <c r="Z468" s="39">
        <v>1.6151587843349191</v>
      </c>
      <c r="AB468" s="37" t="s">
        <v>1124</v>
      </c>
      <c r="AC468" s="38">
        <v>8.8083207144400066E-69</v>
      </c>
      <c r="AD468" s="39">
        <v>1.7211788594283839</v>
      </c>
      <c r="AF468" s="37" t="s">
        <v>3834</v>
      </c>
      <c r="AG468" s="38">
        <v>1.573769278509796E-23</v>
      </c>
      <c r="AH468" s="39">
        <v>2.0172962400371368</v>
      </c>
      <c r="AJ468" s="37" t="s">
        <v>2972</v>
      </c>
      <c r="AK468" s="38">
        <v>0</v>
      </c>
      <c r="AL468" s="39">
        <v>193.69717610450951</v>
      </c>
      <c r="AN468" s="37" t="s">
        <v>3475</v>
      </c>
      <c r="AO468" s="38">
        <v>0</v>
      </c>
      <c r="AP468" s="39">
        <v>13.88322302928583</v>
      </c>
    </row>
    <row r="469" spans="2:42" x14ac:dyDescent="0.25">
      <c r="B469" s="1" t="s">
        <v>1903</v>
      </c>
      <c r="C469" s="27">
        <v>0</v>
      </c>
      <c r="D469" s="28">
        <v>2.8409279236128628</v>
      </c>
      <c r="E469" s="2"/>
      <c r="F469" s="2" t="s">
        <v>97</v>
      </c>
      <c r="G469" s="27">
        <v>2.039265295571152E-28</v>
      </c>
      <c r="H469" s="28">
        <v>2.31342852267188</v>
      </c>
      <c r="I469" s="2"/>
      <c r="J469" s="2" t="s">
        <v>2581</v>
      </c>
      <c r="K469" s="27">
        <v>1.5847900039435501E-79</v>
      </c>
      <c r="L469" s="28">
        <v>19.114239755578421</v>
      </c>
      <c r="M469" s="2"/>
      <c r="N469" s="2" t="s">
        <v>1025</v>
      </c>
      <c r="O469" s="27">
        <v>0</v>
      </c>
      <c r="P469" s="28">
        <v>4.1607097301808107</v>
      </c>
      <c r="Q469" s="2"/>
      <c r="R469" s="2" t="s">
        <v>3141</v>
      </c>
      <c r="S469" s="27">
        <v>5.1591942942406977E-43</v>
      </c>
      <c r="T469" s="29">
        <v>1.8247289656518619</v>
      </c>
      <c r="X469" s="37" t="s">
        <v>1815</v>
      </c>
      <c r="Y469" s="38">
        <v>0</v>
      </c>
      <c r="Z469" s="39">
        <v>1.5544236815076691</v>
      </c>
      <c r="AB469" s="37" t="s">
        <v>3433</v>
      </c>
      <c r="AC469" s="38">
        <v>1.181601974409034E-68</v>
      </c>
      <c r="AD469" s="39">
        <v>2.3387456239236322</v>
      </c>
      <c r="AF469" s="37" t="s">
        <v>3835</v>
      </c>
      <c r="AG469" s="38">
        <v>1.575968982841739E-23</v>
      </c>
      <c r="AH469" s="39">
        <v>6.6499947057832722</v>
      </c>
      <c r="AJ469" s="37" t="s">
        <v>3150</v>
      </c>
      <c r="AK469" s="38">
        <v>0</v>
      </c>
      <c r="AL469" s="39">
        <v>2.3055596909098299</v>
      </c>
      <c r="AN469" s="37" t="s">
        <v>3476</v>
      </c>
      <c r="AO469" s="38">
        <v>0</v>
      </c>
      <c r="AP469" s="39">
        <v>1.8269869997971071</v>
      </c>
    </row>
    <row r="470" spans="2:42" x14ac:dyDescent="0.25">
      <c r="B470" s="1" t="s">
        <v>1904</v>
      </c>
      <c r="C470" s="27">
        <v>0</v>
      </c>
      <c r="D470" s="28">
        <v>2.8203891538714712</v>
      </c>
      <c r="E470" s="2"/>
      <c r="F470" s="2" t="s">
        <v>2138</v>
      </c>
      <c r="G470" s="27">
        <v>2.4161032279283549E-28</v>
      </c>
      <c r="H470" s="28">
        <v>5.2865560950338306</v>
      </c>
      <c r="I470" s="2"/>
      <c r="J470" s="2" t="s">
        <v>2582</v>
      </c>
      <c r="K470" s="27">
        <v>1.8268369699521119E-79</v>
      </c>
      <c r="L470" s="28">
        <v>2.0262571122041648</v>
      </c>
      <c r="M470" s="2"/>
      <c r="N470" s="2" t="s">
        <v>3142</v>
      </c>
      <c r="O470" s="27">
        <v>0</v>
      </c>
      <c r="P470" s="28">
        <v>7.5444571304136181</v>
      </c>
      <c r="Q470" s="2"/>
      <c r="R470" s="2" t="s">
        <v>3143</v>
      </c>
      <c r="S470" s="27">
        <v>6.2613580664904037E-43</v>
      </c>
      <c r="T470" s="29">
        <v>1.6458606856540059</v>
      </c>
      <c r="X470" s="37" t="s">
        <v>3264</v>
      </c>
      <c r="Y470" s="38">
        <v>0</v>
      </c>
      <c r="Z470" s="39">
        <v>2.2365819650685159</v>
      </c>
      <c r="AB470" s="37" t="s">
        <v>3201</v>
      </c>
      <c r="AC470" s="38">
        <v>1.597661544362021E-68</v>
      </c>
      <c r="AD470" s="39">
        <v>2.8017928648651358</v>
      </c>
      <c r="AF470" s="37" t="s">
        <v>3836</v>
      </c>
      <c r="AG470" s="38">
        <v>3.5022350566615563E-23</v>
      </c>
      <c r="AH470" s="39">
        <v>2.4625421236284391</v>
      </c>
      <c r="AJ470" s="37" t="s">
        <v>3083</v>
      </c>
      <c r="AK470" s="38">
        <v>0</v>
      </c>
      <c r="AL470" s="39">
        <v>8.5940417790226018</v>
      </c>
      <c r="AN470" s="37" t="s">
        <v>3119</v>
      </c>
      <c r="AO470" s="38">
        <v>0</v>
      </c>
      <c r="AP470" s="39">
        <v>3.8227381483826059</v>
      </c>
    </row>
    <row r="471" spans="2:42" x14ac:dyDescent="0.25">
      <c r="B471" s="1" t="s">
        <v>1905</v>
      </c>
      <c r="C471" s="27">
        <v>0</v>
      </c>
      <c r="D471" s="28">
        <v>2.660603980325059</v>
      </c>
      <c r="E471" s="2"/>
      <c r="F471" s="2" t="s">
        <v>2139</v>
      </c>
      <c r="G471" s="27">
        <v>2.4376482120971762E-28</v>
      </c>
      <c r="H471" s="28">
        <v>2.168826452014017</v>
      </c>
      <c r="I471" s="2"/>
      <c r="J471" s="2" t="s">
        <v>2583</v>
      </c>
      <c r="K471" s="27">
        <v>2.3199020631975651E-79</v>
      </c>
      <c r="L471" s="28">
        <v>7779.9954574251115</v>
      </c>
      <c r="M471" s="2"/>
      <c r="N471" s="2" t="s">
        <v>2971</v>
      </c>
      <c r="O471" s="27">
        <v>0</v>
      </c>
      <c r="P471" s="28">
        <v>4.2304910748895761</v>
      </c>
      <c r="Q471" s="2"/>
      <c r="R471" s="2" t="s">
        <v>3144</v>
      </c>
      <c r="S471" s="27">
        <v>1.786546204968486E-42</v>
      </c>
      <c r="T471" s="29">
        <v>8.2768855650257045</v>
      </c>
      <c r="X471" s="37" t="s">
        <v>3265</v>
      </c>
      <c r="Y471" s="38">
        <v>0</v>
      </c>
      <c r="Z471" s="39">
        <v>3.266208123850189</v>
      </c>
      <c r="AB471" s="37" t="s">
        <v>1787</v>
      </c>
      <c r="AC471" s="38">
        <v>3.6237420686642121E-68</v>
      </c>
      <c r="AD471" s="39">
        <v>1.510284541004187</v>
      </c>
      <c r="AF471" s="37" t="s">
        <v>3837</v>
      </c>
      <c r="AG471" s="38">
        <v>3.5363934413154981E-23</v>
      </c>
      <c r="AH471" s="39">
        <v>2.4269189951613939</v>
      </c>
      <c r="AJ471" s="37" t="s">
        <v>1049</v>
      </c>
      <c r="AK471" s="38">
        <v>0</v>
      </c>
      <c r="AL471" s="39">
        <v>7.0546903652560626</v>
      </c>
      <c r="AN471" s="37" t="s">
        <v>3169</v>
      </c>
      <c r="AO471" s="38">
        <v>0</v>
      </c>
      <c r="AP471" s="39">
        <v>8.4237543984177545</v>
      </c>
    </row>
    <row r="472" spans="2:42" x14ac:dyDescent="0.25">
      <c r="B472" s="1" t="s">
        <v>1906</v>
      </c>
      <c r="C472" s="27">
        <v>0</v>
      </c>
      <c r="D472" s="28">
        <v>1.7752743463688001</v>
      </c>
      <c r="E472" s="2"/>
      <c r="F472" s="2" t="s">
        <v>2140</v>
      </c>
      <c r="G472" s="27">
        <v>2.9678407814489969E-28</v>
      </c>
      <c r="H472" s="28">
        <v>12.0228097501095</v>
      </c>
      <c r="I472" s="2"/>
      <c r="J472" s="2" t="s">
        <v>462</v>
      </c>
      <c r="K472" s="27">
        <v>3.4980870875081842E-79</v>
      </c>
      <c r="L472" s="28">
        <v>11.31689755299762</v>
      </c>
      <c r="M472" s="2"/>
      <c r="N472" s="2" t="s">
        <v>392</v>
      </c>
      <c r="O472" s="27">
        <v>0</v>
      </c>
      <c r="P472" s="28">
        <v>4.2607943797460237</v>
      </c>
      <c r="Q472" s="2"/>
      <c r="R472" s="2" t="s">
        <v>3145</v>
      </c>
      <c r="S472" s="27">
        <v>6.7377880344668237E-42</v>
      </c>
      <c r="T472" s="29">
        <v>1.5903153057191239</v>
      </c>
      <c r="X472" s="37" t="s">
        <v>1863</v>
      </c>
      <c r="Y472" s="38">
        <v>0</v>
      </c>
      <c r="Z472" s="39">
        <v>2.6041072640261009</v>
      </c>
      <c r="AB472" s="37" t="s">
        <v>3434</v>
      </c>
      <c r="AC472" s="38">
        <v>3.8852994438081051E-68</v>
      </c>
      <c r="AD472" s="39">
        <v>3.5067172230115271</v>
      </c>
      <c r="AF472" s="37" t="s">
        <v>479</v>
      </c>
      <c r="AG472" s="38">
        <v>5.5783398139613979E-23</v>
      </c>
      <c r="AH472" s="39">
        <v>18.10011508343867</v>
      </c>
      <c r="AJ472" s="37" t="s">
        <v>3168</v>
      </c>
      <c r="AK472" s="38">
        <v>0</v>
      </c>
      <c r="AL472" s="39">
        <v>22.274206152159071</v>
      </c>
      <c r="AN472" s="37" t="s">
        <v>3024</v>
      </c>
      <c r="AO472" s="38">
        <v>0</v>
      </c>
      <c r="AP472" s="39">
        <v>1.5114211506290649</v>
      </c>
    </row>
    <row r="473" spans="2:42" x14ac:dyDescent="0.25">
      <c r="B473" s="1" t="s">
        <v>1907</v>
      </c>
      <c r="C473" s="27">
        <v>0</v>
      </c>
      <c r="D473" s="28">
        <v>18.141971188705138</v>
      </c>
      <c r="E473" s="2"/>
      <c r="F473" s="2" t="s">
        <v>1766</v>
      </c>
      <c r="G473" s="27">
        <v>4.3801931250881264E-28</v>
      </c>
      <c r="H473" s="28">
        <v>2.32469700613118</v>
      </c>
      <c r="I473" s="2"/>
      <c r="J473" s="2" t="s">
        <v>2584</v>
      </c>
      <c r="K473" s="27">
        <v>4.1692983480130222E-79</v>
      </c>
      <c r="L473" s="28">
        <v>8.3370795533964195</v>
      </c>
      <c r="M473" s="2"/>
      <c r="N473" s="2" t="s">
        <v>249</v>
      </c>
      <c r="O473" s="27">
        <v>0</v>
      </c>
      <c r="P473" s="28">
        <v>2.237649432181064</v>
      </c>
      <c r="Q473" s="2"/>
      <c r="R473" s="2" t="s">
        <v>3146</v>
      </c>
      <c r="S473" s="27">
        <v>7.9854589953193347E-42</v>
      </c>
      <c r="T473" s="29">
        <v>2.066288898076305</v>
      </c>
      <c r="X473" s="37" t="s">
        <v>3266</v>
      </c>
      <c r="Y473" s="38">
        <v>0</v>
      </c>
      <c r="Z473" s="39">
        <v>7.1253010762676494</v>
      </c>
      <c r="AB473" s="37" t="s">
        <v>3435</v>
      </c>
      <c r="AC473" s="38">
        <v>9.1388485550054516E-68</v>
      </c>
      <c r="AD473" s="39">
        <v>1.7661663537101659</v>
      </c>
      <c r="AF473" s="37" t="s">
        <v>3838</v>
      </c>
      <c r="AG473" s="38">
        <v>5.932732387599292E-23</v>
      </c>
      <c r="AH473" s="39">
        <v>1.744907493502998</v>
      </c>
      <c r="AJ473" s="37" t="s">
        <v>2838</v>
      </c>
      <c r="AK473" s="38">
        <v>0</v>
      </c>
      <c r="AL473" s="39">
        <v>1.584321749710109</v>
      </c>
      <c r="AN473" s="37" t="s">
        <v>3477</v>
      </c>
      <c r="AO473" s="38">
        <v>0</v>
      </c>
      <c r="AP473" s="39">
        <v>8.6929360079819009</v>
      </c>
    </row>
    <row r="474" spans="2:42" x14ac:dyDescent="0.25">
      <c r="B474" s="1" t="s">
        <v>1908</v>
      </c>
      <c r="C474" s="27">
        <v>0</v>
      </c>
      <c r="D474" s="28">
        <v>4.0359328289001786</v>
      </c>
      <c r="E474" s="2"/>
      <c r="F474" s="2" t="s">
        <v>442</v>
      </c>
      <c r="G474" s="27">
        <v>4.4248856168876879E-28</v>
      </c>
      <c r="H474" s="28">
        <v>7.9470951822772324</v>
      </c>
      <c r="I474" s="2"/>
      <c r="J474" s="2" t="s">
        <v>2585</v>
      </c>
      <c r="K474" s="27">
        <v>5.9618445102060418E-79</v>
      </c>
      <c r="L474" s="28">
        <v>33.034498136504233</v>
      </c>
      <c r="M474" s="2"/>
      <c r="N474" s="2" t="s">
        <v>2762</v>
      </c>
      <c r="O474" s="27">
        <v>0</v>
      </c>
      <c r="P474" s="28">
        <v>9.8738185941595003</v>
      </c>
      <c r="Q474" s="2"/>
      <c r="R474" s="2" t="s">
        <v>1003</v>
      </c>
      <c r="S474" s="27">
        <v>1.3284882107585259E-41</v>
      </c>
      <c r="T474" s="29">
        <v>1.578577687994994</v>
      </c>
      <c r="X474" s="37" t="s">
        <v>2017</v>
      </c>
      <c r="Y474" s="38">
        <v>0</v>
      </c>
      <c r="Z474" s="39">
        <v>1.544095106235077</v>
      </c>
      <c r="AB474" s="37" t="s">
        <v>3436</v>
      </c>
      <c r="AC474" s="38">
        <v>1.6014643858492921E-67</v>
      </c>
      <c r="AD474" s="39">
        <v>15.623334998252121</v>
      </c>
      <c r="AF474" s="37" t="s">
        <v>3839</v>
      </c>
      <c r="AG474" s="38">
        <v>7.1560563083024329E-23</v>
      </c>
      <c r="AH474" s="39">
        <v>2.1517015803060349</v>
      </c>
      <c r="AJ474" s="37" t="s">
        <v>3317</v>
      </c>
      <c r="AK474" s="38">
        <v>0</v>
      </c>
      <c r="AL474" s="39">
        <v>1.667431845439469</v>
      </c>
      <c r="AN474" s="37" t="s">
        <v>3055</v>
      </c>
      <c r="AO474" s="38">
        <v>0</v>
      </c>
      <c r="AP474" s="39">
        <v>1.6192371480605321</v>
      </c>
    </row>
    <row r="475" spans="2:42" x14ac:dyDescent="0.25">
      <c r="B475" s="1" t="s">
        <v>1909</v>
      </c>
      <c r="C475" s="27">
        <v>0</v>
      </c>
      <c r="D475" s="28">
        <v>5.825051801358331</v>
      </c>
      <c r="E475" s="2"/>
      <c r="F475" s="2" t="s">
        <v>2141</v>
      </c>
      <c r="G475" s="27">
        <v>5.3772335680991253E-28</v>
      </c>
      <c r="H475" s="28">
        <v>1.8296859695870371</v>
      </c>
      <c r="I475" s="2"/>
      <c r="J475" s="2" t="s">
        <v>2586</v>
      </c>
      <c r="K475" s="27">
        <v>3.4378381043960692E-78</v>
      </c>
      <c r="L475" s="28">
        <v>18.894830415704131</v>
      </c>
      <c r="M475" s="2"/>
      <c r="N475" s="2" t="s">
        <v>3147</v>
      </c>
      <c r="O475" s="27">
        <v>0</v>
      </c>
      <c r="P475" s="28">
        <v>2.1294442918056808</v>
      </c>
      <c r="Q475" s="2"/>
      <c r="R475" s="2" t="s">
        <v>2735</v>
      </c>
      <c r="S475" s="27">
        <v>1.4976351746630279E-41</v>
      </c>
      <c r="T475" s="29">
        <v>1.6438871961382051</v>
      </c>
      <c r="X475" s="37" t="s">
        <v>1925</v>
      </c>
      <c r="Y475" s="38">
        <v>0</v>
      </c>
      <c r="Z475" s="39">
        <v>1.645559753342781</v>
      </c>
      <c r="AB475" s="37" t="s">
        <v>3437</v>
      </c>
      <c r="AC475" s="38">
        <v>1.8614362194036149E-67</v>
      </c>
      <c r="AD475" s="39">
        <v>166.0763410657238</v>
      </c>
      <c r="AF475" s="37" t="s">
        <v>3840</v>
      </c>
      <c r="AG475" s="38">
        <v>8.6948731317667401E-23</v>
      </c>
      <c r="AH475" s="39">
        <v>1.6216100002260341</v>
      </c>
      <c r="AJ475" s="37" t="s">
        <v>1147</v>
      </c>
      <c r="AK475" s="38">
        <v>0</v>
      </c>
      <c r="AL475" s="39">
        <v>3998.808879640957</v>
      </c>
      <c r="AN475" s="37" t="s">
        <v>3120</v>
      </c>
      <c r="AO475" s="38">
        <v>0</v>
      </c>
      <c r="AP475" s="39">
        <v>1.586910957571712</v>
      </c>
    </row>
    <row r="476" spans="2:42" x14ac:dyDescent="0.25">
      <c r="B476" s="1" t="s">
        <v>1910</v>
      </c>
      <c r="C476" s="27">
        <v>0</v>
      </c>
      <c r="D476" s="28">
        <v>1.6438752473213949</v>
      </c>
      <c r="E476" s="2"/>
      <c r="F476" s="2" t="s">
        <v>2142</v>
      </c>
      <c r="G476" s="27">
        <v>6.1004359174116962E-28</v>
      </c>
      <c r="H476" s="28">
        <v>10.25637046976615</v>
      </c>
      <c r="I476" s="2"/>
      <c r="J476" s="2" t="s">
        <v>2587</v>
      </c>
      <c r="K476" s="27">
        <v>3.9055021212587219E-78</v>
      </c>
      <c r="L476" s="28">
        <v>329.07320012490669</v>
      </c>
      <c r="M476" s="2"/>
      <c r="N476" s="2" t="s">
        <v>3101</v>
      </c>
      <c r="O476" s="27">
        <v>0</v>
      </c>
      <c r="P476" s="28">
        <v>4.8331265400535868</v>
      </c>
      <c r="Q476" s="2"/>
      <c r="R476" s="2" t="s">
        <v>3148</v>
      </c>
      <c r="S476" s="27">
        <v>1.8419551943526379E-41</v>
      </c>
      <c r="T476" s="29">
        <v>3.3820940938933148</v>
      </c>
      <c r="X476" s="37" t="s">
        <v>1062</v>
      </c>
      <c r="Y476" s="38">
        <v>0</v>
      </c>
      <c r="Z476" s="39">
        <v>3.9526505897577038</v>
      </c>
      <c r="AB476" s="37" t="s">
        <v>1118</v>
      </c>
      <c r="AC476" s="38">
        <v>3.8479878129099407E-67</v>
      </c>
      <c r="AD476" s="39">
        <v>2283.7434895701631</v>
      </c>
      <c r="AF476" s="37" t="s">
        <v>1149</v>
      </c>
      <c r="AG476" s="38">
        <v>1.021483784130626E-22</v>
      </c>
      <c r="AH476" s="39">
        <v>1.933912631488615</v>
      </c>
      <c r="AJ476" s="37" t="s">
        <v>3090</v>
      </c>
      <c r="AK476" s="38">
        <v>0</v>
      </c>
      <c r="AL476" s="39">
        <v>1.857237505947301</v>
      </c>
      <c r="AN476" s="37" t="s">
        <v>3163</v>
      </c>
      <c r="AO476" s="38">
        <v>0</v>
      </c>
      <c r="AP476" s="39">
        <v>52.702714118308727</v>
      </c>
    </row>
    <row r="477" spans="2:42" x14ac:dyDescent="0.25">
      <c r="B477" s="1" t="s">
        <v>997</v>
      </c>
      <c r="C477" s="27">
        <v>0</v>
      </c>
      <c r="D477" s="28">
        <v>1.5954436187134851</v>
      </c>
      <c r="E477" s="2"/>
      <c r="F477" s="2" t="s">
        <v>2143</v>
      </c>
      <c r="G477" s="27">
        <v>6.3624268375605199E-28</v>
      </c>
      <c r="H477" s="28">
        <v>1.5236300131299121</v>
      </c>
      <c r="I477" s="2"/>
      <c r="J477" s="2" t="s">
        <v>2588</v>
      </c>
      <c r="K477" s="27">
        <v>7.0260064158912456E-78</v>
      </c>
      <c r="L477" s="28">
        <v>27.16356954702503</v>
      </c>
      <c r="M477" s="2"/>
      <c r="N477" s="2" t="s">
        <v>3149</v>
      </c>
      <c r="O477" s="27">
        <v>0</v>
      </c>
      <c r="P477" s="28">
        <v>1339.631032482331</v>
      </c>
      <c r="Q477" s="2"/>
      <c r="R477" s="2" t="s">
        <v>3150</v>
      </c>
      <c r="S477" s="27">
        <v>3.1658051423747448E-41</v>
      </c>
      <c r="T477" s="29">
        <v>1.6366318171683349</v>
      </c>
      <c r="X477" s="37" t="s">
        <v>768</v>
      </c>
      <c r="Y477" s="38">
        <v>0</v>
      </c>
      <c r="Z477" s="39">
        <v>5.2844469119045376</v>
      </c>
      <c r="AB477" s="37" t="s">
        <v>3438</v>
      </c>
      <c r="AC477" s="38">
        <v>5.2255396968837162E-67</v>
      </c>
      <c r="AD477" s="39">
        <v>1.5851447871557749</v>
      </c>
      <c r="AF477" s="37" t="s">
        <v>3841</v>
      </c>
      <c r="AG477" s="38">
        <v>1.1609848326311299E-22</v>
      </c>
      <c r="AH477" s="39">
        <v>2.2803717516899362</v>
      </c>
      <c r="AJ477" s="37" t="s">
        <v>3318</v>
      </c>
      <c r="AK477" s="38">
        <v>0</v>
      </c>
      <c r="AL477" s="39">
        <v>13.702446813803579</v>
      </c>
      <c r="AN477" s="37" t="s">
        <v>3478</v>
      </c>
      <c r="AO477" s="38">
        <v>0</v>
      </c>
      <c r="AP477" s="39">
        <v>1.707186371961519</v>
      </c>
    </row>
    <row r="478" spans="2:42" x14ac:dyDescent="0.25">
      <c r="B478" s="1" t="s">
        <v>1911</v>
      </c>
      <c r="C478" s="27">
        <v>0</v>
      </c>
      <c r="D478" s="28">
        <v>3.6639658441248089</v>
      </c>
      <c r="E478" s="2"/>
      <c r="F478" s="2" t="s">
        <v>2144</v>
      </c>
      <c r="G478" s="27">
        <v>6.4010650846251917E-28</v>
      </c>
      <c r="H478" s="28">
        <v>1.7512198240917549</v>
      </c>
      <c r="I478" s="2"/>
      <c r="J478" s="2" t="s">
        <v>2589</v>
      </c>
      <c r="K478" s="27">
        <v>1.56349417487305E-77</v>
      </c>
      <c r="L478" s="28">
        <v>7.036942170776773</v>
      </c>
      <c r="M478" s="2"/>
      <c r="N478" s="2" t="s">
        <v>3083</v>
      </c>
      <c r="O478" s="27">
        <v>0</v>
      </c>
      <c r="P478" s="28">
        <v>4.3770008389660653</v>
      </c>
      <c r="Q478" s="2"/>
      <c r="R478" s="2" t="s">
        <v>3151</v>
      </c>
      <c r="S478" s="27">
        <v>3.2282433221625432E-41</v>
      </c>
      <c r="T478" s="29">
        <v>1.6942430376978981</v>
      </c>
      <c r="X478" s="37" t="s">
        <v>3267</v>
      </c>
      <c r="Y478" s="38">
        <v>0</v>
      </c>
      <c r="Z478" s="39">
        <v>4.0410582719689483</v>
      </c>
      <c r="AB478" s="37" t="s">
        <v>3439</v>
      </c>
      <c r="AC478" s="38">
        <v>1.700572886990222E-66</v>
      </c>
      <c r="AD478" s="39">
        <v>8.4817102757141978</v>
      </c>
      <c r="AF478" s="37" t="s">
        <v>3842</v>
      </c>
      <c r="AG478" s="38">
        <v>1.204843946613554E-22</v>
      </c>
      <c r="AH478" s="39">
        <v>1.7050639609143541</v>
      </c>
      <c r="AJ478" s="37" t="s">
        <v>3319</v>
      </c>
      <c r="AK478" s="38">
        <v>0</v>
      </c>
      <c r="AL478" s="39">
        <v>31.12102715850126</v>
      </c>
      <c r="AN478" s="37" t="s">
        <v>1233</v>
      </c>
      <c r="AO478" s="38">
        <v>0</v>
      </c>
      <c r="AP478" s="39">
        <v>1.810717781120551</v>
      </c>
    </row>
    <row r="479" spans="2:42" x14ac:dyDescent="0.25">
      <c r="B479" s="1" t="s">
        <v>1912</v>
      </c>
      <c r="C479" s="27">
        <v>0</v>
      </c>
      <c r="D479" s="28">
        <v>1.985932801359604</v>
      </c>
      <c r="E479" s="2"/>
      <c r="F479" s="2" t="s">
        <v>2145</v>
      </c>
      <c r="G479" s="27">
        <v>8.3230515409803229E-28</v>
      </c>
      <c r="H479" s="28">
        <v>2.722399221547942</v>
      </c>
      <c r="I479" s="2"/>
      <c r="J479" s="2" t="s">
        <v>2590</v>
      </c>
      <c r="K479" s="27">
        <v>3.295251917308802E-77</v>
      </c>
      <c r="L479" s="28">
        <v>17999.874114199079</v>
      </c>
      <c r="M479" s="2"/>
      <c r="N479" s="2" t="s">
        <v>3108</v>
      </c>
      <c r="O479" s="27">
        <v>0</v>
      </c>
      <c r="P479" s="28">
        <v>2.6737341117038258</v>
      </c>
      <c r="Q479" s="2"/>
      <c r="R479" s="2" t="s">
        <v>3152</v>
      </c>
      <c r="S479" s="27">
        <v>6.764832251080726E-41</v>
      </c>
      <c r="T479" s="29">
        <v>412.36510485099859</v>
      </c>
      <c r="X479" s="37" t="s">
        <v>1909</v>
      </c>
      <c r="Y479" s="38">
        <v>0</v>
      </c>
      <c r="Z479" s="39">
        <v>5.4686375540487466</v>
      </c>
      <c r="AB479" s="37" t="s">
        <v>1996</v>
      </c>
      <c r="AC479" s="38">
        <v>3.9970273485159448E-66</v>
      </c>
      <c r="AD479" s="39">
        <v>1.887231885819437</v>
      </c>
      <c r="AF479" s="37" t="s">
        <v>3843</v>
      </c>
      <c r="AG479" s="38">
        <v>1.211227055219354E-22</v>
      </c>
      <c r="AH479" s="39">
        <v>2.9493759460401572</v>
      </c>
      <c r="AJ479" s="37" t="s">
        <v>3320</v>
      </c>
      <c r="AK479" s="38">
        <v>0</v>
      </c>
      <c r="AL479" s="39">
        <v>178.92010942739921</v>
      </c>
      <c r="AN479" s="37" t="s">
        <v>3479</v>
      </c>
      <c r="AO479" s="38">
        <v>0</v>
      </c>
      <c r="AP479" s="39">
        <v>2.05644649748456</v>
      </c>
    </row>
    <row r="480" spans="2:42" x14ac:dyDescent="0.25">
      <c r="B480" s="1" t="s">
        <v>129</v>
      </c>
      <c r="C480" s="27">
        <v>0</v>
      </c>
      <c r="D480" s="28">
        <v>3.2193885539486962</v>
      </c>
      <c r="E480" s="2"/>
      <c r="F480" s="2" t="s">
        <v>2146</v>
      </c>
      <c r="G480" s="27">
        <v>8.426694110426322E-28</v>
      </c>
      <c r="H480" s="28">
        <v>1.7679207493281579</v>
      </c>
      <c r="I480" s="2"/>
      <c r="J480" s="2" t="s">
        <v>2591</v>
      </c>
      <c r="K480" s="27">
        <v>4.9579501842286668E-77</v>
      </c>
      <c r="L480" s="28">
        <v>16.33666907840497</v>
      </c>
      <c r="M480" s="2"/>
      <c r="N480" s="2" t="s">
        <v>3136</v>
      </c>
      <c r="O480" s="27">
        <v>0</v>
      </c>
      <c r="P480" s="28">
        <v>2.3392018438730942</v>
      </c>
      <c r="Q480" s="2"/>
      <c r="R480" s="2" t="s">
        <v>1032</v>
      </c>
      <c r="S480" s="27">
        <v>7.4277031163378338E-41</v>
      </c>
      <c r="T480" s="29">
        <v>1.7052159186151621</v>
      </c>
      <c r="X480" s="37" t="s">
        <v>3268</v>
      </c>
      <c r="Y480" s="38">
        <v>0</v>
      </c>
      <c r="Z480" s="39">
        <v>5.0305647812512229</v>
      </c>
      <c r="AB480" s="37" t="s">
        <v>1915</v>
      </c>
      <c r="AC480" s="38">
        <v>1.0919846358126549E-65</v>
      </c>
      <c r="AD480" s="39">
        <v>2.008478584890129</v>
      </c>
      <c r="AF480" s="37" t="s">
        <v>3844</v>
      </c>
      <c r="AG480" s="38">
        <v>1.2827355467854279E-22</v>
      </c>
      <c r="AH480" s="39">
        <v>1.8242500315326271</v>
      </c>
      <c r="AJ480" s="37" t="s">
        <v>3107</v>
      </c>
      <c r="AK480" s="38">
        <v>0</v>
      </c>
      <c r="AL480" s="39">
        <v>4.8420991700881544</v>
      </c>
      <c r="AN480" s="37" t="s">
        <v>3480</v>
      </c>
      <c r="AO480" s="38">
        <v>0</v>
      </c>
      <c r="AP480" s="39">
        <v>3.148331798919175</v>
      </c>
    </row>
    <row r="481" spans="2:42" x14ac:dyDescent="0.25">
      <c r="B481" s="1" t="s">
        <v>1033</v>
      </c>
      <c r="C481" s="27">
        <v>0</v>
      </c>
      <c r="D481" s="28">
        <v>1.529950773159074</v>
      </c>
      <c r="E481" s="2"/>
      <c r="F481" s="2" t="s">
        <v>2147</v>
      </c>
      <c r="G481" s="27">
        <v>9.3949940057572958E-28</v>
      </c>
      <c r="H481" s="28">
        <v>10.607503865382361</v>
      </c>
      <c r="I481" s="2"/>
      <c r="J481" s="2" t="s">
        <v>2592</v>
      </c>
      <c r="K481" s="27">
        <v>7.434247760541393E-77</v>
      </c>
      <c r="L481" s="28">
        <v>52.018443467038743</v>
      </c>
      <c r="M481" s="2"/>
      <c r="N481" s="2" t="s">
        <v>3153</v>
      </c>
      <c r="O481" s="27">
        <v>0</v>
      </c>
      <c r="P481" s="28">
        <v>2.4520383715257399</v>
      </c>
      <c r="Q481" s="2"/>
      <c r="R481" s="2" t="s">
        <v>1034</v>
      </c>
      <c r="S481" s="27">
        <v>9.4662737914238927E-41</v>
      </c>
      <c r="T481" s="29">
        <v>1.518726657982487</v>
      </c>
      <c r="X481" s="37" t="s">
        <v>3269</v>
      </c>
      <c r="Y481" s="38">
        <v>0</v>
      </c>
      <c r="Z481" s="39">
        <v>1.6923491857780819</v>
      </c>
      <c r="AB481" s="37" t="s">
        <v>3440</v>
      </c>
      <c r="AC481" s="38">
        <v>1.1549314497498661E-65</v>
      </c>
      <c r="AD481" s="39">
        <v>1.5260314700872879</v>
      </c>
      <c r="AF481" s="37" t="s">
        <v>2456</v>
      </c>
      <c r="AG481" s="38">
        <v>1.7305250874017621E-22</v>
      </c>
      <c r="AH481" s="39">
        <v>949.41559652833951</v>
      </c>
      <c r="AJ481" s="37" t="s">
        <v>821</v>
      </c>
      <c r="AK481" s="38">
        <v>0</v>
      </c>
      <c r="AL481" s="39">
        <v>25641.498723678051</v>
      </c>
      <c r="AN481" s="37" t="s">
        <v>3049</v>
      </c>
      <c r="AO481" s="38">
        <v>0</v>
      </c>
      <c r="AP481" s="39">
        <v>3.416862998171637</v>
      </c>
    </row>
    <row r="482" spans="2:42" x14ac:dyDescent="0.25">
      <c r="B482" s="1" t="s">
        <v>1913</v>
      </c>
      <c r="C482" s="27">
        <v>0</v>
      </c>
      <c r="D482" s="28">
        <v>3.733134261938396</v>
      </c>
      <c r="E482" s="2"/>
      <c r="F482" s="2" t="s">
        <v>1036</v>
      </c>
      <c r="G482" s="27">
        <v>1.064047041290847E-27</v>
      </c>
      <c r="H482" s="28">
        <v>2.47394469368365</v>
      </c>
      <c r="I482" s="2"/>
      <c r="J482" s="2" t="s">
        <v>2593</v>
      </c>
      <c r="K482" s="27">
        <v>3.4891897333483058E-76</v>
      </c>
      <c r="L482" s="28">
        <v>319.85279848728828</v>
      </c>
      <c r="M482" s="2"/>
      <c r="N482" s="2" t="s">
        <v>3154</v>
      </c>
      <c r="O482" s="27">
        <v>0</v>
      </c>
      <c r="P482" s="28">
        <v>2.2323691486399202</v>
      </c>
      <c r="Q482" s="2"/>
      <c r="R482" s="2" t="s">
        <v>3155</v>
      </c>
      <c r="S482" s="27">
        <v>1.9908997453727489E-40</v>
      </c>
      <c r="T482" s="29">
        <v>4.8163841538760153</v>
      </c>
      <c r="X482" s="37" t="s">
        <v>741</v>
      </c>
      <c r="Y482" s="38">
        <v>0</v>
      </c>
      <c r="Z482" s="39">
        <v>7.6352441402317623</v>
      </c>
      <c r="AB482" s="37" t="s">
        <v>1365</v>
      </c>
      <c r="AC482" s="38">
        <v>5.0039178137242979E-65</v>
      </c>
      <c r="AD482" s="39">
        <v>3.5846542243044199</v>
      </c>
      <c r="AF482" s="37" t="s">
        <v>3845</v>
      </c>
      <c r="AG482" s="38">
        <v>1.7825393980564281E-22</v>
      </c>
      <c r="AH482" s="39">
        <v>10.00234836213254</v>
      </c>
      <c r="AJ482" s="37" t="s">
        <v>3098</v>
      </c>
      <c r="AK482" s="38">
        <v>0</v>
      </c>
      <c r="AL482" s="39">
        <v>3.939397252758893</v>
      </c>
      <c r="AN482" s="37" t="s">
        <v>3481</v>
      </c>
      <c r="AO482" s="38">
        <v>0</v>
      </c>
      <c r="AP482" s="39">
        <v>2.4406504621421452</v>
      </c>
    </row>
    <row r="483" spans="2:42" x14ac:dyDescent="0.25">
      <c r="B483" s="1" t="s">
        <v>1914</v>
      </c>
      <c r="C483" s="27">
        <v>0</v>
      </c>
      <c r="D483" s="28">
        <v>9.7508441177889846</v>
      </c>
      <c r="E483" s="2"/>
      <c r="F483" s="2" t="s">
        <v>2148</v>
      </c>
      <c r="G483" s="27">
        <v>1.0757862090151981E-27</v>
      </c>
      <c r="H483" s="28">
        <v>1.7010940644497099</v>
      </c>
      <c r="I483" s="2"/>
      <c r="J483" s="2" t="s">
        <v>2594</v>
      </c>
      <c r="K483" s="27">
        <v>4.0565053071957358E-76</v>
      </c>
      <c r="L483" s="28">
        <v>8.1067801247726887</v>
      </c>
      <c r="M483" s="2"/>
      <c r="N483" s="2" t="s">
        <v>1037</v>
      </c>
      <c r="O483" s="27">
        <v>0</v>
      </c>
      <c r="P483" s="28">
        <v>1.821438116301038</v>
      </c>
      <c r="Q483" s="2"/>
      <c r="R483" s="2" t="s">
        <v>1025</v>
      </c>
      <c r="S483" s="27">
        <v>4.4414264527833101E-40</v>
      </c>
      <c r="T483" s="29">
        <v>1.5795248419543759</v>
      </c>
      <c r="X483" s="37" t="s">
        <v>3270</v>
      </c>
      <c r="Y483" s="38">
        <v>0</v>
      </c>
      <c r="Z483" s="39">
        <v>6.4654371433334132</v>
      </c>
      <c r="AB483" s="37" t="s">
        <v>3441</v>
      </c>
      <c r="AC483" s="38">
        <v>1.2860547100643641E-64</v>
      </c>
      <c r="AD483" s="39">
        <v>4.2970278356927478</v>
      </c>
      <c r="AF483" s="37" t="s">
        <v>3846</v>
      </c>
      <c r="AG483" s="38">
        <v>2.6756403101158381E-22</v>
      </c>
      <c r="AH483" s="39">
        <v>1.795906923517774</v>
      </c>
      <c r="AJ483" s="37" t="s">
        <v>3088</v>
      </c>
      <c r="AK483" s="38">
        <v>0</v>
      </c>
      <c r="AL483" s="39">
        <v>2.460813250325371</v>
      </c>
      <c r="AN483" s="37" t="s">
        <v>3142</v>
      </c>
      <c r="AO483" s="38">
        <v>0</v>
      </c>
      <c r="AP483" s="39">
        <v>3.7723948165101668</v>
      </c>
    </row>
    <row r="484" spans="2:42" x14ac:dyDescent="0.25">
      <c r="B484" s="1" t="s">
        <v>1915</v>
      </c>
      <c r="C484" s="27">
        <v>0</v>
      </c>
      <c r="D484" s="28">
        <v>3.7533435013541832</v>
      </c>
      <c r="E484" s="2"/>
      <c r="F484" s="2" t="s">
        <v>1843</v>
      </c>
      <c r="G484" s="27">
        <v>1.436392485747347E-27</v>
      </c>
      <c r="H484" s="28">
        <v>1.8097135396941579</v>
      </c>
      <c r="I484" s="2"/>
      <c r="J484" s="2" t="s">
        <v>2005</v>
      </c>
      <c r="K484" s="27">
        <v>1.092737714430658E-75</v>
      </c>
      <c r="L484" s="28">
        <v>116.7091918532047</v>
      </c>
      <c r="M484" s="2"/>
      <c r="N484" s="2" t="s">
        <v>3063</v>
      </c>
      <c r="O484" s="27">
        <v>0</v>
      </c>
      <c r="P484" s="28">
        <v>1.718652908519029</v>
      </c>
      <c r="Q484" s="2"/>
      <c r="R484" s="2" t="s">
        <v>3156</v>
      </c>
      <c r="S484" s="27">
        <v>5.6689552515904262E-40</v>
      </c>
      <c r="T484" s="29">
        <v>2.2477852216607022</v>
      </c>
      <c r="X484" s="37" t="s">
        <v>3271</v>
      </c>
      <c r="Y484" s="38">
        <v>0</v>
      </c>
      <c r="Z484" s="39">
        <v>2.673383222221426</v>
      </c>
      <c r="AB484" s="37" t="s">
        <v>3442</v>
      </c>
      <c r="AC484" s="38">
        <v>1.3001087692640921E-64</v>
      </c>
      <c r="AD484" s="39">
        <v>1.726140456870654</v>
      </c>
      <c r="AF484" s="37" t="s">
        <v>1184</v>
      </c>
      <c r="AG484" s="38">
        <v>3.1033787402465148E-22</v>
      </c>
      <c r="AH484" s="39">
        <v>2.3621903428631739</v>
      </c>
      <c r="AJ484" s="37" t="s">
        <v>3003</v>
      </c>
      <c r="AK484" s="38">
        <v>0</v>
      </c>
      <c r="AL484" s="39">
        <v>2.2010338373263769</v>
      </c>
      <c r="AN484" s="37" t="s">
        <v>3482</v>
      </c>
      <c r="AO484" s="38">
        <v>0</v>
      </c>
      <c r="AP484" s="39">
        <v>138.28266137534101</v>
      </c>
    </row>
    <row r="485" spans="2:42" x14ac:dyDescent="0.25">
      <c r="B485" s="1" t="s">
        <v>1916</v>
      </c>
      <c r="C485" s="27">
        <v>0</v>
      </c>
      <c r="D485" s="28">
        <v>1.6611828299769511</v>
      </c>
      <c r="E485" s="2"/>
      <c r="F485" s="2" t="s">
        <v>2149</v>
      </c>
      <c r="G485" s="27">
        <v>1.7996930955897411E-27</v>
      </c>
      <c r="H485" s="28">
        <v>6.684337908320523</v>
      </c>
      <c r="I485" s="2"/>
      <c r="J485" s="2" t="s">
        <v>2595</v>
      </c>
      <c r="K485" s="27">
        <v>2.2344939350359298E-75</v>
      </c>
      <c r="L485" s="28">
        <v>9.881902218968202</v>
      </c>
      <c r="M485" s="2"/>
      <c r="N485" s="2" t="s">
        <v>1038</v>
      </c>
      <c r="O485" s="27">
        <v>0</v>
      </c>
      <c r="P485" s="28">
        <v>6.1668796345181116</v>
      </c>
      <c r="Q485" s="2"/>
      <c r="R485" s="2" t="s">
        <v>3116</v>
      </c>
      <c r="S485" s="27">
        <v>7.6483948519452723E-40</v>
      </c>
      <c r="T485" s="29">
        <v>8.0992305880925066</v>
      </c>
      <c r="X485" s="37" t="s">
        <v>1871</v>
      </c>
      <c r="Y485" s="38">
        <v>0</v>
      </c>
      <c r="Z485" s="39">
        <v>4.7892667552836574</v>
      </c>
      <c r="AB485" s="37" t="s">
        <v>3443</v>
      </c>
      <c r="AC485" s="38">
        <v>5.5371708252896842E-64</v>
      </c>
      <c r="AD485" s="39">
        <v>3.7286861565761078</v>
      </c>
      <c r="AF485" s="37" t="s">
        <v>3847</v>
      </c>
      <c r="AG485" s="38">
        <v>4.9533834551750531E-22</v>
      </c>
      <c r="AH485" s="39">
        <v>3.6717362960566491</v>
      </c>
      <c r="AJ485" s="37" t="s">
        <v>3033</v>
      </c>
      <c r="AK485" s="38">
        <v>0</v>
      </c>
      <c r="AL485" s="39">
        <v>1.7034346668804241</v>
      </c>
      <c r="AN485" s="37" t="s">
        <v>3483</v>
      </c>
      <c r="AO485" s="38">
        <v>0</v>
      </c>
      <c r="AP485" s="39">
        <v>2.516431208411444</v>
      </c>
    </row>
    <row r="486" spans="2:42" x14ac:dyDescent="0.25">
      <c r="B486" s="1" t="s">
        <v>1917</v>
      </c>
      <c r="C486" s="27">
        <v>0</v>
      </c>
      <c r="D486" s="28">
        <v>1.8127969080177611</v>
      </c>
      <c r="E486" s="2"/>
      <c r="F486" s="2" t="s">
        <v>1802</v>
      </c>
      <c r="G486" s="27">
        <v>2.3064297641891489E-27</v>
      </c>
      <c r="H486" s="28">
        <v>1.9703395064974749</v>
      </c>
      <c r="I486" s="2"/>
      <c r="J486" s="2" t="s">
        <v>2596</v>
      </c>
      <c r="K486" s="27">
        <v>2.490366822757525E-75</v>
      </c>
      <c r="L486" s="28">
        <v>18354.382394913449</v>
      </c>
      <c r="M486" s="2"/>
      <c r="N486" s="2" t="s">
        <v>1039</v>
      </c>
      <c r="O486" s="27">
        <v>0</v>
      </c>
      <c r="P486" s="28">
        <v>9.9756340581778105</v>
      </c>
      <c r="Q486" s="2"/>
      <c r="R486" s="2" t="s">
        <v>3157</v>
      </c>
      <c r="S486" s="27">
        <v>8.6429321572935614E-40</v>
      </c>
      <c r="T486" s="29">
        <v>1.702525595713871</v>
      </c>
      <c r="X486" s="37" t="s">
        <v>1036</v>
      </c>
      <c r="Y486" s="38">
        <v>0</v>
      </c>
      <c r="Z486" s="39">
        <v>2.144896872581076</v>
      </c>
      <c r="AB486" s="37" t="s">
        <v>3444</v>
      </c>
      <c r="AC486" s="38">
        <v>6.6152399068001962E-64</v>
      </c>
      <c r="AD486" s="39">
        <v>7.1568565752445146</v>
      </c>
      <c r="AF486" s="37" t="s">
        <v>3848</v>
      </c>
      <c r="AG486" s="38">
        <v>5.0877414482169562E-22</v>
      </c>
      <c r="AH486" s="39">
        <v>1.7255298693237171</v>
      </c>
      <c r="AJ486" s="37" t="s">
        <v>707</v>
      </c>
      <c r="AK486" s="38">
        <v>0</v>
      </c>
      <c r="AL486" s="39">
        <v>8.3875758873932096</v>
      </c>
      <c r="AN486" s="37" t="s">
        <v>3484</v>
      </c>
      <c r="AO486" s="38">
        <v>0</v>
      </c>
      <c r="AP486" s="39">
        <v>6.0316790771562756</v>
      </c>
    </row>
    <row r="487" spans="2:42" x14ac:dyDescent="0.25">
      <c r="B487" s="1" t="s">
        <v>1918</v>
      </c>
      <c r="C487" s="27">
        <v>0</v>
      </c>
      <c r="D487" s="28">
        <v>1.8158358913225769</v>
      </c>
      <c r="E487" s="2"/>
      <c r="F487" s="2" t="s">
        <v>146</v>
      </c>
      <c r="G487" s="27">
        <v>4.794354886949224E-27</v>
      </c>
      <c r="H487" s="28">
        <v>8.5841342283236433</v>
      </c>
      <c r="I487" s="2"/>
      <c r="J487" s="2" t="s">
        <v>2597</v>
      </c>
      <c r="K487" s="27">
        <v>2.7916857186879438E-75</v>
      </c>
      <c r="L487" s="28">
        <v>3.605299978978771</v>
      </c>
      <c r="M487" s="2"/>
      <c r="N487" s="2" t="s">
        <v>3158</v>
      </c>
      <c r="O487" s="27">
        <v>0</v>
      </c>
      <c r="P487" s="28">
        <v>1.9045979049055219</v>
      </c>
      <c r="Q487" s="2"/>
      <c r="R487" s="2" t="s">
        <v>1041</v>
      </c>
      <c r="S487" s="27">
        <v>1.2062016033564699E-39</v>
      </c>
      <c r="T487" s="29">
        <v>12.454530003896309</v>
      </c>
      <c r="X487" s="37" t="s">
        <v>3272</v>
      </c>
      <c r="Y487" s="38">
        <v>0</v>
      </c>
      <c r="Z487" s="39">
        <v>3.0164872234475371</v>
      </c>
      <c r="AB487" s="37" t="s">
        <v>3445</v>
      </c>
      <c r="AC487" s="38">
        <v>8.8511999810286831E-64</v>
      </c>
      <c r="AD487" s="39">
        <v>7.2616017260823762</v>
      </c>
      <c r="AF487" s="37" t="s">
        <v>3849</v>
      </c>
      <c r="AG487" s="38">
        <v>5.3833357930452569E-22</v>
      </c>
      <c r="AH487" s="39">
        <v>1.794563458576004</v>
      </c>
      <c r="AJ487" s="37" t="s">
        <v>3321</v>
      </c>
      <c r="AK487" s="38">
        <v>0</v>
      </c>
      <c r="AL487" s="39">
        <v>2.6150372349840669</v>
      </c>
      <c r="AN487" s="37" t="s">
        <v>3051</v>
      </c>
      <c r="AO487" s="38">
        <v>0</v>
      </c>
      <c r="AP487" s="39">
        <v>1.8696891841854</v>
      </c>
    </row>
    <row r="488" spans="2:42" x14ac:dyDescent="0.25">
      <c r="B488" s="1" t="s">
        <v>1042</v>
      </c>
      <c r="C488" s="27">
        <v>0</v>
      </c>
      <c r="D488" s="28">
        <v>10.219531244911879</v>
      </c>
      <c r="E488" s="2"/>
      <c r="F488" s="2" t="s">
        <v>2150</v>
      </c>
      <c r="G488" s="27">
        <v>8.5059322304669555E-27</v>
      </c>
      <c r="H488" s="28">
        <v>12.98566930482311</v>
      </c>
      <c r="I488" s="2"/>
      <c r="J488" s="2" t="s">
        <v>2598</v>
      </c>
      <c r="K488" s="27">
        <v>2.867757440679707E-75</v>
      </c>
      <c r="L488" s="28">
        <v>59.97908685952477</v>
      </c>
      <c r="M488" s="2"/>
      <c r="N488" s="2" t="s">
        <v>3058</v>
      </c>
      <c r="O488" s="27">
        <v>0</v>
      </c>
      <c r="P488" s="28">
        <v>1.7384422142150759</v>
      </c>
      <c r="Q488" s="2"/>
      <c r="R488" s="2" t="s">
        <v>3159</v>
      </c>
      <c r="S488" s="27">
        <v>1.3413573074220959E-39</v>
      </c>
      <c r="T488" s="29">
        <v>2.216950323997855</v>
      </c>
      <c r="X488" s="37" t="s">
        <v>3273</v>
      </c>
      <c r="Y488" s="38">
        <v>0</v>
      </c>
      <c r="Z488" s="39">
        <v>65.053354919431627</v>
      </c>
      <c r="AB488" s="37" t="s">
        <v>1896</v>
      </c>
      <c r="AC488" s="38">
        <v>8.8801425981202427E-64</v>
      </c>
      <c r="AD488" s="39">
        <v>4.4882660597604049</v>
      </c>
      <c r="AF488" s="37" t="s">
        <v>3850</v>
      </c>
      <c r="AG488" s="38">
        <v>9.6534607950743434E-22</v>
      </c>
      <c r="AH488" s="39">
        <v>3.4716987941114388</v>
      </c>
      <c r="AJ488" s="37" t="s">
        <v>913</v>
      </c>
      <c r="AK488" s="38">
        <v>0</v>
      </c>
      <c r="AL488" s="39">
        <v>4.7185276471721824</v>
      </c>
      <c r="AN488" s="37" t="s">
        <v>3485</v>
      </c>
      <c r="AO488" s="38">
        <v>0</v>
      </c>
      <c r="AP488" s="39">
        <v>3.2454760704212831</v>
      </c>
    </row>
    <row r="489" spans="2:42" x14ac:dyDescent="0.25">
      <c r="B489" s="1" t="s">
        <v>1919</v>
      </c>
      <c r="C489" s="27">
        <v>0</v>
      </c>
      <c r="D489" s="28">
        <v>22.493208745256968</v>
      </c>
      <c r="E489" s="2"/>
      <c r="F489" s="2" t="s">
        <v>2151</v>
      </c>
      <c r="G489" s="27">
        <v>9.8227888118704526E-27</v>
      </c>
      <c r="H489" s="28">
        <v>1.965157427479004</v>
      </c>
      <c r="I489" s="2"/>
      <c r="J489" s="2" t="s">
        <v>2599</v>
      </c>
      <c r="K489" s="27">
        <v>5.0233919295324116E-75</v>
      </c>
      <c r="L489" s="28">
        <v>30.382840157254591</v>
      </c>
      <c r="M489" s="2"/>
      <c r="N489" s="2" t="s">
        <v>2819</v>
      </c>
      <c r="O489" s="27">
        <v>0</v>
      </c>
      <c r="P489" s="28">
        <v>1.781933733551581</v>
      </c>
      <c r="Q489" s="2"/>
      <c r="R489" s="2" t="s">
        <v>3160</v>
      </c>
      <c r="S489" s="27">
        <v>1.5639188639157981E-39</v>
      </c>
      <c r="T489" s="29">
        <v>1.7898204058437721</v>
      </c>
      <c r="X489" s="37" t="s">
        <v>3274</v>
      </c>
      <c r="Y489" s="38">
        <v>0</v>
      </c>
      <c r="Z489" s="39">
        <v>3.2195555063887702</v>
      </c>
      <c r="AB489" s="37" t="s">
        <v>3446</v>
      </c>
      <c r="AC489" s="38">
        <v>3.6153801938391813E-63</v>
      </c>
      <c r="AD489" s="39">
        <v>2.5544427534192762</v>
      </c>
      <c r="AF489" s="37" t="s">
        <v>3851</v>
      </c>
      <c r="AG489" s="38">
        <v>1.1506669039877751E-21</v>
      </c>
      <c r="AH489" s="39">
        <v>1.8568405907821619</v>
      </c>
      <c r="AJ489" s="37" t="s">
        <v>3117</v>
      </c>
      <c r="AK489" s="38">
        <v>0</v>
      </c>
      <c r="AL489" s="39">
        <v>24.8828167600775</v>
      </c>
      <c r="AN489" s="37" t="s">
        <v>3047</v>
      </c>
      <c r="AO489" s="38">
        <v>0</v>
      </c>
      <c r="AP489" s="39">
        <v>1.9565976516647701</v>
      </c>
    </row>
    <row r="490" spans="2:42" x14ac:dyDescent="0.25">
      <c r="B490" s="1" t="s">
        <v>1920</v>
      </c>
      <c r="C490" s="27">
        <v>0</v>
      </c>
      <c r="D490" s="28">
        <v>2.595035038285344</v>
      </c>
      <c r="E490" s="2"/>
      <c r="F490" s="2" t="s">
        <v>2152</v>
      </c>
      <c r="G490" s="27">
        <v>1.200021841010617E-26</v>
      </c>
      <c r="H490" s="28">
        <v>16.038169382082469</v>
      </c>
      <c r="I490" s="2"/>
      <c r="J490" s="2" t="s">
        <v>2600</v>
      </c>
      <c r="K490" s="27">
        <v>6.6729230581993129E-75</v>
      </c>
      <c r="L490" s="28">
        <v>23.745496497306849</v>
      </c>
      <c r="M490" s="2"/>
      <c r="N490" s="2" t="s">
        <v>2916</v>
      </c>
      <c r="O490" s="27">
        <v>0</v>
      </c>
      <c r="P490" s="28">
        <v>9.1401382187071682</v>
      </c>
      <c r="Q490" s="2"/>
      <c r="R490" s="2" t="s">
        <v>1043</v>
      </c>
      <c r="S490" s="27">
        <v>2.0559485362524589E-39</v>
      </c>
      <c r="T490" s="29">
        <v>244.93290647107531</v>
      </c>
      <c r="X490" s="37" t="s">
        <v>3275</v>
      </c>
      <c r="Y490" s="38">
        <v>0</v>
      </c>
      <c r="Z490" s="39">
        <v>1.5785015900380279</v>
      </c>
      <c r="AB490" s="37" t="s">
        <v>3260</v>
      </c>
      <c r="AC490" s="38">
        <v>3.6588094982491388E-63</v>
      </c>
      <c r="AD490" s="39">
        <v>1.5559458853656469</v>
      </c>
      <c r="AF490" s="37" t="s">
        <v>3852</v>
      </c>
      <c r="AG490" s="38">
        <v>2.0450392957192518E-21</v>
      </c>
      <c r="AH490" s="39">
        <v>13.008931530205921</v>
      </c>
      <c r="AJ490" s="37" t="s">
        <v>3322</v>
      </c>
      <c r="AK490" s="38">
        <v>0</v>
      </c>
      <c r="AL490" s="39">
        <v>140.2063496060471</v>
      </c>
      <c r="AN490" s="37" t="s">
        <v>2501</v>
      </c>
      <c r="AO490" s="38">
        <v>0</v>
      </c>
      <c r="AP490" s="39">
        <v>3062.6879694737199</v>
      </c>
    </row>
    <row r="491" spans="2:42" x14ac:dyDescent="0.25">
      <c r="B491" s="1" t="s">
        <v>1921</v>
      </c>
      <c r="C491" s="27">
        <v>0</v>
      </c>
      <c r="D491" s="28">
        <v>1.8278195965675561</v>
      </c>
      <c r="E491" s="2"/>
      <c r="F491" s="2" t="s">
        <v>2153</v>
      </c>
      <c r="G491" s="27">
        <v>1.3112001866587599E-26</v>
      </c>
      <c r="H491" s="28">
        <v>1.8281502404696139</v>
      </c>
      <c r="I491" s="2"/>
      <c r="J491" s="2" t="s">
        <v>2601</v>
      </c>
      <c r="K491" s="27">
        <v>1.2154411882449791E-74</v>
      </c>
      <c r="L491" s="28">
        <v>46742.765747268997</v>
      </c>
      <c r="M491" s="2"/>
      <c r="N491" s="2" t="s">
        <v>3161</v>
      </c>
      <c r="O491" s="27">
        <v>0</v>
      </c>
      <c r="P491" s="28">
        <v>3.7746482854269749</v>
      </c>
      <c r="Q491" s="2"/>
      <c r="R491" s="2" t="s">
        <v>3162</v>
      </c>
      <c r="S491" s="27">
        <v>3.3261598975141088E-38</v>
      </c>
      <c r="T491" s="29">
        <v>2.0434667990061062</v>
      </c>
      <c r="X491" s="37" t="s">
        <v>1647</v>
      </c>
      <c r="Y491" s="38">
        <v>0</v>
      </c>
      <c r="Z491" s="39">
        <v>2.709832888427</v>
      </c>
      <c r="AB491" s="37" t="s">
        <v>3447</v>
      </c>
      <c r="AC491" s="38">
        <v>4.1932420980517912E-63</v>
      </c>
      <c r="AD491" s="39">
        <v>72.524023755709734</v>
      </c>
      <c r="AF491" s="37" t="s">
        <v>3853</v>
      </c>
      <c r="AG491" s="38">
        <v>3.5111071937677661E-21</v>
      </c>
      <c r="AH491" s="39">
        <v>6.2813643445195231</v>
      </c>
      <c r="AJ491" s="37" t="s">
        <v>3323</v>
      </c>
      <c r="AK491" s="38">
        <v>0</v>
      </c>
      <c r="AL491" s="39">
        <v>46.125725786281592</v>
      </c>
      <c r="AN491" s="37" t="s">
        <v>3486</v>
      </c>
      <c r="AO491" s="38">
        <v>0</v>
      </c>
      <c r="AP491" s="39">
        <v>3.3742484902318139</v>
      </c>
    </row>
    <row r="492" spans="2:42" x14ac:dyDescent="0.25">
      <c r="B492" s="1" t="s">
        <v>971</v>
      </c>
      <c r="C492" s="27">
        <v>0</v>
      </c>
      <c r="D492" s="28">
        <v>2.5809677513603329</v>
      </c>
      <c r="E492" s="2"/>
      <c r="F492" s="2" t="s">
        <v>2154</v>
      </c>
      <c r="G492" s="27">
        <v>1.578365506881426E-26</v>
      </c>
      <c r="H492" s="28">
        <v>11.03293133985831</v>
      </c>
      <c r="I492" s="2"/>
      <c r="J492" s="2" t="s">
        <v>2602</v>
      </c>
      <c r="K492" s="27">
        <v>2.1548012879592749E-74</v>
      </c>
      <c r="L492" s="28">
        <v>7.2696859199126216</v>
      </c>
      <c r="M492" s="2"/>
      <c r="N492" s="2" t="s">
        <v>3163</v>
      </c>
      <c r="O492" s="27">
        <v>0</v>
      </c>
      <c r="P492" s="28">
        <v>10.57878706246707</v>
      </c>
      <c r="Q492" s="2"/>
      <c r="R492" s="2" t="s">
        <v>2410</v>
      </c>
      <c r="S492" s="27">
        <v>8.5162875657778433E-38</v>
      </c>
      <c r="T492" s="29">
        <v>1.786399711032832</v>
      </c>
      <c r="X492" s="37" t="s">
        <v>3276</v>
      </c>
      <c r="Y492" s="38">
        <v>0</v>
      </c>
      <c r="Z492" s="39">
        <v>2.8651357052025741</v>
      </c>
      <c r="AB492" s="37" t="s">
        <v>509</v>
      </c>
      <c r="AC492" s="38">
        <v>6.111898465192592E-63</v>
      </c>
      <c r="AD492" s="39">
        <v>1.807480251214965</v>
      </c>
      <c r="AF492" s="37" t="s">
        <v>3854</v>
      </c>
      <c r="AG492" s="38">
        <v>4.0108495480405749E-21</v>
      </c>
      <c r="AH492" s="39">
        <v>10.28374031317782</v>
      </c>
      <c r="AJ492" s="37" t="s">
        <v>3324</v>
      </c>
      <c r="AK492" s="38">
        <v>0</v>
      </c>
      <c r="AL492" s="39">
        <v>4.5563009817562374</v>
      </c>
      <c r="AN492" s="37" t="s">
        <v>1025</v>
      </c>
      <c r="AO492" s="38">
        <v>0</v>
      </c>
      <c r="AP492" s="39">
        <v>1.9791955026645871</v>
      </c>
    </row>
    <row r="493" spans="2:42" x14ac:dyDescent="0.25">
      <c r="B493" s="1" t="s">
        <v>1922</v>
      </c>
      <c r="C493" s="27">
        <v>0</v>
      </c>
      <c r="D493" s="28">
        <v>2.217440111666499</v>
      </c>
      <c r="E493" s="2"/>
      <c r="F493" s="2" t="s">
        <v>2155</v>
      </c>
      <c r="G493" s="27">
        <v>1.767876069188686E-26</v>
      </c>
      <c r="H493" s="28">
        <v>2.7894207929711738</v>
      </c>
      <c r="I493" s="2"/>
      <c r="J493" s="2" t="s">
        <v>2603</v>
      </c>
      <c r="K493" s="27">
        <v>2.1792755562056942E-74</v>
      </c>
      <c r="L493" s="28">
        <v>3.5475654560357341</v>
      </c>
      <c r="M493" s="2"/>
      <c r="N493" s="2" t="s">
        <v>719</v>
      </c>
      <c r="O493" s="27">
        <v>0</v>
      </c>
      <c r="P493" s="28">
        <v>2.5173743312905672</v>
      </c>
      <c r="Q493" s="2"/>
      <c r="R493" s="2" t="s">
        <v>3164</v>
      </c>
      <c r="S493" s="27">
        <v>9.5658279946065593E-38</v>
      </c>
      <c r="T493" s="29">
        <v>1.5482681956751441</v>
      </c>
      <c r="X493" s="37" t="s">
        <v>3277</v>
      </c>
      <c r="Y493" s="38">
        <v>0</v>
      </c>
      <c r="Z493" s="39">
        <v>1.530371692056862</v>
      </c>
      <c r="AB493" s="37" t="s">
        <v>1883</v>
      </c>
      <c r="AC493" s="38">
        <v>1.1578428222786519E-62</v>
      </c>
      <c r="AD493" s="39">
        <v>2.5843486449711541</v>
      </c>
      <c r="AF493" s="37" t="s">
        <v>3855</v>
      </c>
      <c r="AG493" s="38">
        <v>7.3132717552324084E-21</v>
      </c>
      <c r="AH493" s="39">
        <v>1.6968858247930989</v>
      </c>
      <c r="AJ493" s="37" t="s">
        <v>2867</v>
      </c>
      <c r="AK493" s="38">
        <v>0</v>
      </c>
      <c r="AL493" s="39">
        <v>2.4055045643193358</v>
      </c>
      <c r="AN493" s="37" t="s">
        <v>168</v>
      </c>
      <c r="AO493" s="38">
        <v>0</v>
      </c>
      <c r="AP493" s="39">
        <v>1.918962187160334</v>
      </c>
    </row>
    <row r="494" spans="2:42" x14ac:dyDescent="0.25">
      <c r="B494" s="1" t="s">
        <v>1923</v>
      </c>
      <c r="C494" s="27">
        <v>0</v>
      </c>
      <c r="D494" s="28">
        <v>15.640766060959081</v>
      </c>
      <c r="E494" s="2"/>
      <c r="F494" s="2" t="s">
        <v>2156</v>
      </c>
      <c r="G494" s="27">
        <v>2.3470737335036519E-26</v>
      </c>
      <c r="H494" s="28">
        <v>7.1655899707336506</v>
      </c>
      <c r="I494" s="2"/>
      <c r="J494" s="2" t="s">
        <v>2604</v>
      </c>
      <c r="K494" s="27">
        <v>2.5760382079092548E-74</v>
      </c>
      <c r="L494" s="28">
        <v>10987.52756493241</v>
      </c>
      <c r="M494" s="2"/>
      <c r="N494" s="2" t="s">
        <v>3091</v>
      </c>
      <c r="O494" s="27">
        <v>0</v>
      </c>
      <c r="P494" s="28">
        <v>1.7025153601670791</v>
      </c>
      <c r="Q494" s="2"/>
      <c r="R494" s="2" t="s">
        <v>1044</v>
      </c>
      <c r="S494" s="27">
        <v>1.28009637571636E-37</v>
      </c>
      <c r="T494" s="29">
        <v>2.1430771124002002</v>
      </c>
      <c r="X494" s="37" t="s">
        <v>3278</v>
      </c>
      <c r="Y494" s="38">
        <v>0</v>
      </c>
      <c r="Z494" s="39">
        <v>3.672280833310916</v>
      </c>
      <c r="AB494" s="37" t="s">
        <v>3448</v>
      </c>
      <c r="AC494" s="38">
        <v>3.7137958270912748E-62</v>
      </c>
      <c r="AD494" s="39">
        <v>5.3776693766759296</v>
      </c>
      <c r="AF494" s="37" t="s">
        <v>1623</v>
      </c>
      <c r="AG494" s="38">
        <v>1.1510320894456311E-20</v>
      </c>
      <c r="AH494" s="39">
        <v>4.9226663113810272</v>
      </c>
      <c r="AJ494" s="37" t="s">
        <v>662</v>
      </c>
      <c r="AK494" s="38">
        <v>0</v>
      </c>
      <c r="AL494" s="39">
        <v>4.1771182593879086</v>
      </c>
      <c r="AN494" s="37" t="s">
        <v>3325</v>
      </c>
      <c r="AO494" s="38">
        <v>0</v>
      </c>
      <c r="AP494" s="39">
        <v>2.8722100368538972</v>
      </c>
    </row>
    <row r="495" spans="2:42" x14ac:dyDescent="0.25">
      <c r="B495" s="1" t="s">
        <v>1924</v>
      </c>
      <c r="C495" s="27">
        <v>0</v>
      </c>
      <c r="D495" s="28">
        <v>4.5072237429221742</v>
      </c>
      <c r="E495" s="2"/>
      <c r="F495" s="2" t="s">
        <v>1702</v>
      </c>
      <c r="G495" s="27">
        <v>3.3168598887670391E-26</v>
      </c>
      <c r="H495" s="28">
        <v>2.7951336897085279</v>
      </c>
      <c r="I495" s="2"/>
      <c r="J495" s="2" t="s">
        <v>2605</v>
      </c>
      <c r="K495" s="27">
        <v>2.8127444390664131E-74</v>
      </c>
      <c r="L495" s="28">
        <v>32.257648812599648</v>
      </c>
      <c r="M495" s="2"/>
      <c r="N495" s="2" t="s">
        <v>1045</v>
      </c>
      <c r="O495" s="27">
        <v>0</v>
      </c>
      <c r="P495" s="28">
        <v>3.1214502213529949</v>
      </c>
      <c r="Q495" s="2"/>
      <c r="R495" s="2" t="s">
        <v>3165</v>
      </c>
      <c r="S495" s="27">
        <v>1.2896835280547141E-37</v>
      </c>
      <c r="T495" s="29">
        <v>3.2771850681101862</v>
      </c>
      <c r="X495" s="37" t="s">
        <v>3279</v>
      </c>
      <c r="Y495" s="38">
        <v>0</v>
      </c>
      <c r="Z495" s="39">
        <v>2.5728275658919579</v>
      </c>
      <c r="AB495" s="37" t="s">
        <v>3449</v>
      </c>
      <c r="AC495" s="38">
        <v>4.9115897568518589E-62</v>
      </c>
      <c r="AD495" s="39">
        <v>1.63425180848295</v>
      </c>
      <c r="AF495" s="37" t="s">
        <v>3856</v>
      </c>
      <c r="AG495" s="38">
        <v>1.467123137776103E-20</v>
      </c>
      <c r="AH495" s="39">
        <v>1.760390682640371</v>
      </c>
      <c r="AJ495" s="37" t="s">
        <v>371</v>
      </c>
      <c r="AK495" s="38">
        <v>0</v>
      </c>
      <c r="AL495" s="39">
        <v>1.7317012280381321</v>
      </c>
      <c r="AN495" s="37" t="s">
        <v>637</v>
      </c>
      <c r="AO495" s="38">
        <v>0</v>
      </c>
      <c r="AP495" s="39">
        <v>1.919138866283236</v>
      </c>
    </row>
    <row r="496" spans="2:42" x14ac:dyDescent="0.25">
      <c r="B496" s="1" t="s">
        <v>1925</v>
      </c>
      <c r="C496" s="27">
        <v>0</v>
      </c>
      <c r="D496" s="28">
        <v>5.1116887854559989</v>
      </c>
      <c r="E496" s="2"/>
      <c r="F496" s="2" t="s">
        <v>692</v>
      </c>
      <c r="G496" s="27">
        <v>4.6599265753868558E-26</v>
      </c>
      <c r="H496" s="28">
        <v>1.5662143334969461</v>
      </c>
      <c r="I496" s="2"/>
      <c r="J496" s="2" t="s">
        <v>2606</v>
      </c>
      <c r="K496" s="27">
        <v>3.4733306910878931E-74</v>
      </c>
      <c r="L496" s="28">
        <v>59.443491078553969</v>
      </c>
      <c r="M496" s="2"/>
      <c r="N496" s="2" t="s">
        <v>3166</v>
      </c>
      <c r="O496" s="27">
        <v>0</v>
      </c>
      <c r="P496" s="28">
        <v>7.9014029118919309</v>
      </c>
      <c r="Q496" s="2"/>
      <c r="R496" s="2" t="s">
        <v>3167</v>
      </c>
      <c r="S496" s="27">
        <v>3.0146007752686199E-37</v>
      </c>
      <c r="T496" s="29">
        <v>2.117188957469784</v>
      </c>
      <c r="X496" s="37" t="s">
        <v>3280</v>
      </c>
      <c r="Y496" s="38">
        <v>0</v>
      </c>
      <c r="Z496" s="39">
        <v>1.9777251201963191</v>
      </c>
      <c r="AB496" s="37" t="s">
        <v>1911</v>
      </c>
      <c r="AC496" s="38">
        <v>5.970394205976287E-62</v>
      </c>
      <c r="AD496" s="39">
        <v>4.0234640250951808</v>
      </c>
      <c r="AF496" s="37" t="s">
        <v>3857</v>
      </c>
      <c r="AG496" s="38">
        <v>1.854180976256143E-20</v>
      </c>
      <c r="AH496" s="39">
        <v>2.9413186947057062</v>
      </c>
      <c r="AJ496" s="37" t="s">
        <v>3050</v>
      </c>
      <c r="AK496" s="38">
        <v>0</v>
      </c>
      <c r="AL496" s="39">
        <v>5.1561052386290367</v>
      </c>
      <c r="AN496" s="37" t="s">
        <v>3130</v>
      </c>
      <c r="AO496" s="38">
        <v>0</v>
      </c>
      <c r="AP496" s="39">
        <v>7.7413293503365548</v>
      </c>
    </row>
    <row r="497" spans="2:42" x14ac:dyDescent="0.25">
      <c r="B497" s="1" t="s">
        <v>1926</v>
      </c>
      <c r="C497" s="27">
        <v>0</v>
      </c>
      <c r="D497" s="28">
        <v>2.334123965903971</v>
      </c>
      <c r="E497" s="2"/>
      <c r="F497" s="2" t="s">
        <v>2157</v>
      </c>
      <c r="G497" s="27">
        <v>4.7278856511859538E-26</v>
      </c>
      <c r="H497" s="28">
        <v>3.1602182332391329</v>
      </c>
      <c r="I497" s="2"/>
      <c r="J497" s="2" t="s">
        <v>2607</v>
      </c>
      <c r="K497" s="27">
        <v>4.3622207099239741E-74</v>
      </c>
      <c r="L497" s="28">
        <v>35.623268096283333</v>
      </c>
      <c r="M497" s="2"/>
      <c r="N497" s="2" t="s">
        <v>2835</v>
      </c>
      <c r="O497" s="27">
        <v>0</v>
      </c>
      <c r="P497" s="28">
        <v>5.9122188588724409</v>
      </c>
      <c r="Q497" s="2"/>
      <c r="R497" s="2" t="s">
        <v>2978</v>
      </c>
      <c r="S497" s="27">
        <v>5.4568082832247913E-37</v>
      </c>
      <c r="T497" s="29">
        <v>1.5838710965906091</v>
      </c>
      <c r="X497" s="37" t="s">
        <v>1873</v>
      </c>
      <c r="Y497" s="38">
        <v>0</v>
      </c>
      <c r="Z497" s="39">
        <v>2.0741888048453139</v>
      </c>
      <c r="AB497" s="37" t="s">
        <v>1104</v>
      </c>
      <c r="AC497" s="38">
        <v>1.2108389528830101E-61</v>
      </c>
      <c r="AD497" s="39">
        <v>1.9359231456212851</v>
      </c>
      <c r="AF497" s="37" t="s">
        <v>3858</v>
      </c>
      <c r="AG497" s="38">
        <v>3.1187604733751328E-20</v>
      </c>
      <c r="AH497" s="39">
        <v>1.795117141306696</v>
      </c>
      <c r="AJ497" s="37" t="s">
        <v>3029</v>
      </c>
      <c r="AK497" s="38">
        <v>0</v>
      </c>
      <c r="AL497" s="39">
        <v>584.72529416757777</v>
      </c>
      <c r="AN497" s="37" t="s">
        <v>872</v>
      </c>
      <c r="AO497" s="38">
        <v>0</v>
      </c>
      <c r="AP497" s="39">
        <v>1.5790115547790919</v>
      </c>
    </row>
    <row r="498" spans="2:42" x14ac:dyDescent="0.25">
      <c r="B498" s="1" t="s">
        <v>1927</v>
      </c>
      <c r="C498" s="27">
        <v>0</v>
      </c>
      <c r="D498" s="28">
        <v>15.54010365627566</v>
      </c>
      <c r="E498" s="2"/>
      <c r="F498" s="2" t="s">
        <v>2158</v>
      </c>
      <c r="G498" s="27">
        <v>4.7361792541820697E-26</v>
      </c>
      <c r="H498" s="28">
        <v>10.988056071695331</v>
      </c>
      <c r="I498" s="2"/>
      <c r="J498" s="2" t="s">
        <v>2608</v>
      </c>
      <c r="K498" s="27">
        <v>5.9088258350638524E-74</v>
      </c>
      <c r="L498" s="28">
        <v>62593.344419960311</v>
      </c>
      <c r="M498" s="2"/>
      <c r="N498" s="2" t="s">
        <v>812</v>
      </c>
      <c r="O498" s="27">
        <v>0</v>
      </c>
      <c r="P498" s="28">
        <v>5.6277495452418886</v>
      </c>
      <c r="Q498" s="2"/>
      <c r="R498" s="2" t="s">
        <v>973</v>
      </c>
      <c r="S498" s="27">
        <v>1.8317017458632122E-36</v>
      </c>
      <c r="T498" s="29">
        <v>1.5306621822709361</v>
      </c>
      <c r="X498" s="37" t="s">
        <v>3281</v>
      </c>
      <c r="Y498" s="38">
        <v>0</v>
      </c>
      <c r="Z498" s="39">
        <v>2.3912016530492699</v>
      </c>
      <c r="AB498" s="37" t="s">
        <v>320</v>
      </c>
      <c r="AC498" s="38">
        <v>2.7748169126545058E-61</v>
      </c>
      <c r="AD498" s="39">
        <v>5215.0142729355794</v>
      </c>
      <c r="AF498" s="37" t="s">
        <v>3859</v>
      </c>
      <c r="AG498" s="38">
        <v>5.2450950618817859E-20</v>
      </c>
      <c r="AH498" s="39">
        <v>2.3013586545439679</v>
      </c>
      <c r="AJ498" s="37" t="s">
        <v>2019</v>
      </c>
      <c r="AK498" s="38">
        <v>0</v>
      </c>
      <c r="AL498" s="39">
        <v>1.512072974280301</v>
      </c>
      <c r="AN498" s="37" t="s">
        <v>3487</v>
      </c>
      <c r="AO498" s="38">
        <v>0</v>
      </c>
      <c r="AP498" s="39">
        <v>1.572178601891643</v>
      </c>
    </row>
    <row r="499" spans="2:42" x14ac:dyDescent="0.25">
      <c r="B499" s="1" t="s">
        <v>1928</v>
      </c>
      <c r="C499" s="27">
        <v>0</v>
      </c>
      <c r="D499" s="28">
        <v>150.5000580250825</v>
      </c>
      <c r="E499" s="2"/>
      <c r="F499" s="2" t="s">
        <v>1778</v>
      </c>
      <c r="G499" s="27">
        <v>4.7987258571785709E-26</v>
      </c>
      <c r="H499" s="28">
        <v>2.1091615635207721</v>
      </c>
      <c r="I499" s="2"/>
      <c r="J499" s="2" t="s">
        <v>2609</v>
      </c>
      <c r="K499" s="27">
        <v>6.2066502457419229E-74</v>
      </c>
      <c r="L499" s="28">
        <v>24.633812427491129</v>
      </c>
      <c r="M499" s="2"/>
      <c r="N499" s="2" t="s">
        <v>2995</v>
      </c>
      <c r="O499" s="27">
        <v>0</v>
      </c>
      <c r="P499" s="28">
        <v>1.7954615529657521</v>
      </c>
      <c r="Q499" s="2"/>
      <c r="R499" s="2" t="s">
        <v>1047</v>
      </c>
      <c r="S499" s="27">
        <v>1.092483048390781E-35</v>
      </c>
      <c r="T499" s="29">
        <v>26.471366127980239</v>
      </c>
      <c r="X499" s="37" t="s">
        <v>3282</v>
      </c>
      <c r="Y499" s="38">
        <v>0</v>
      </c>
      <c r="Z499" s="39">
        <v>4.4812631937017278</v>
      </c>
      <c r="AB499" s="37" t="s">
        <v>1925</v>
      </c>
      <c r="AC499" s="38">
        <v>3.885491764041969E-61</v>
      </c>
      <c r="AD499" s="39">
        <v>6.7603873108348909</v>
      </c>
      <c r="AF499" s="37" t="s">
        <v>3860</v>
      </c>
      <c r="AG499" s="38">
        <v>5.3312479839045819E-20</v>
      </c>
      <c r="AH499" s="39">
        <v>2.317533482376942</v>
      </c>
      <c r="AJ499" s="37" t="s">
        <v>1014</v>
      </c>
      <c r="AK499" s="38">
        <v>0</v>
      </c>
      <c r="AL499" s="39">
        <v>2.2839450895033888</v>
      </c>
      <c r="AN499" s="37" t="s">
        <v>338</v>
      </c>
      <c r="AO499" s="38">
        <v>0</v>
      </c>
      <c r="AP499" s="39">
        <v>2.0961061687194378</v>
      </c>
    </row>
    <row r="500" spans="2:42" x14ac:dyDescent="0.25">
      <c r="B500" s="1" t="s">
        <v>1929</v>
      </c>
      <c r="C500" s="27">
        <v>0</v>
      </c>
      <c r="D500" s="28">
        <v>1.879773146663946</v>
      </c>
      <c r="E500" s="2"/>
      <c r="F500" s="2" t="s">
        <v>2159</v>
      </c>
      <c r="G500" s="27">
        <v>4.8473618799483138E-26</v>
      </c>
      <c r="H500" s="28">
        <v>3.2341262079446991</v>
      </c>
      <c r="I500" s="2"/>
      <c r="J500" s="2" t="s">
        <v>2610</v>
      </c>
      <c r="K500" s="27">
        <v>1.197856155511912E-73</v>
      </c>
      <c r="L500" s="28">
        <v>4.77311390417717</v>
      </c>
      <c r="M500" s="2"/>
      <c r="N500" s="2" t="s">
        <v>2951</v>
      </c>
      <c r="O500" s="27">
        <v>0</v>
      </c>
      <c r="P500" s="28">
        <v>2.024605955534549</v>
      </c>
      <c r="Q500" s="2"/>
      <c r="R500" s="2" t="s">
        <v>1045</v>
      </c>
      <c r="S500" s="27">
        <v>1.241906835874956E-35</v>
      </c>
      <c r="T500" s="29">
        <v>1.800672276959651</v>
      </c>
      <c r="X500" s="37" t="s">
        <v>3283</v>
      </c>
      <c r="Y500" s="38">
        <v>0</v>
      </c>
      <c r="Z500" s="39">
        <v>6.7816920214718541</v>
      </c>
      <c r="AB500" s="37" t="s">
        <v>2064</v>
      </c>
      <c r="AC500" s="38">
        <v>4.0586965411494132E-61</v>
      </c>
      <c r="AD500" s="39">
        <v>2.352386359853369</v>
      </c>
      <c r="AF500" s="37" t="s">
        <v>3861</v>
      </c>
      <c r="AG500" s="38">
        <v>6.9207996697374398E-20</v>
      </c>
      <c r="AH500" s="39">
        <v>2.3481828569238239</v>
      </c>
      <c r="AJ500" s="37" t="s">
        <v>3325</v>
      </c>
      <c r="AK500" s="38">
        <v>0</v>
      </c>
      <c r="AL500" s="39">
        <v>2.0265711557879582</v>
      </c>
      <c r="AN500" s="37" t="s">
        <v>3488</v>
      </c>
      <c r="AO500" s="38">
        <v>0</v>
      </c>
      <c r="AP500" s="39">
        <v>1.680355060188502</v>
      </c>
    </row>
    <row r="501" spans="2:42" x14ac:dyDescent="0.25">
      <c r="B501" s="1" t="s">
        <v>1930</v>
      </c>
      <c r="C501" s="27">
        <v>0</v>
      </c>
      <c r="D501" s="28">
        <v>3.7764487718194641</v>
      </c>
      <c r="E501" s="2"/>
      <c r="F501" s="2" t="s">
        <v>2160</v>
      </c>
      <c r="G501" s="27">
        <v>1.060784042681939E-25</v>
      </c>
      <c r="H501" s="28">
        <v>2.1383441029485422</v>
      </c>
      <c r="I501" s="2"/>
      <c r="J501" s="2" t="s">
        <v>2611</v>
      </c>
      <c r="K501" s="27">
        <v>3.6211521582360702E-73</v>
      </c>
      <c r="L501" s="28">
        <v>207.23366057834679</v>
      </c>
      <c r="M501" s="2"/>
      <c r="N501" s="2" t="s">
        <v>1048</v>
      </c>
      <c r="O501" s="27">
        <v>0</v>
      </c>
      <c r="P501" s="28">
        <v>5.8008491409149299</v>
      </c>
      <c r="Q501" s="2"/>
      <c r="R501" s="2" t="s">
        <v>3121</v>
      </c>
      <c r="S501" s="27">
        <v>3.157811978130592E-35</v>
      </c>
      <c r="T501" s="29">
        <v>1.5795079233751079</v>
      </c>
      <c r="X501" s="37" t="s">
        <v>3284</v>
      </c>
      <c r="Y501" s="38">
        <v>0</v>
      </c>
      <c r="Z501" s="39">
        <v>5.5602026895263714</v>
      </c>
      <c r="AB501" s="37" t="s">
        <v>1462</v>
      </c>
      <c r="AC501" s="38">
        <v>5.1597720771123703E-61</v>
      </c>
      <c r="AD501" s="39">
        <v>1.7041243811165041</v>
      </c>
      <c r="AF501" s="37" t="s">
        <v>3862</v>
      </c>
      <c r="AG501" s="38">
        <v>7.3116570913523219E-20</v>
      </c>
      <c r="AH501" s="39">
        <v>2.9217476173869712</v>
      </c>
      <c r="AJ501" s="37" t="s">
        <v>3326</v>
      </c>
      <c r="AK501" s="38">
        <v>0</v>
      </c>
      <c r="AL501" s="39">
        <v>2.250981589995023</v>
      </c>
      <c r="AN501" s="37" t="s">
        <v>951</v>
      </c>
      <c r="AO501" s="38">
        <v>0</v>
      </c>
      <c r="AP501" s="39">
        <v>1.5139028764614479</v>
      </c>
    </row>
    <row r="502" spans="2:42" x14ac:dyDescent="0.25">
      <c r="B502" s="1" t="s">
        <v>1931</v>
      </c>
      <c r="C502" s="27">
        <v>0</v>
      </c>
      <c r="D502" s="28">
        <v>4.2009098069968216</v>
      </c>
      <c r="E502" s="2"/>
      <c r="F502" s="2" t="s">
        <v>2161</v>
      </c>
      <c r="G502" s="27">
        <v>1.7758602654686429E-25</v>
      </c>
      <c r="H502" s="28">
        <v>4.8254782488893042</v>
      </c>
      <c r="I502" s="2"/>
      <c r="J502" s="2" t="s">
        <v>495</v>
      </c>
      <c r="K502" s="27">
        <v>3.6500449203163508E-73</v>
      </c>
      <c r="L502" s="28">
        <v>21711.752010981381</v>
      </c>
      <c r="M502" s="2"/>
      <c r="N502" s="2" t="s">
        <v>3168</v>
      </c>
      <c r="O502" s="27">
        <v>0</v>
      </c>
      <c r="P502" s="28">
        <v>13.672544465660559</v>
      </c>
      <c r="Q502" s="2"/>
      <c r="R502" s="2" t="s">
        <v>3169</v>
      </c>
      <c r="S502" s="27">
        <v>1.117555192103183E-34</v>
      </c>
      <c r="T502" s="29">
        <v>2.3937338278753728</v>
      </c>
      <c r="X502" s="37" t="s">
        <v>3285</v>
      </c>
      <c r="Y502" s="38">
        <v>0</v>
      </c>
      <c r="Z502" s="39">
        <v>1.7258288754668309</v>
      </c>
      <c r="AB502" s="37" t="s">
        <v>2021</v>
      </c>
      <c r="AC502" s="38">
        <v>5.9299987291521629E-61</v>
      </c>
      <c r="AD502" s="39">
        <v>7.1596094811184798</v>
      </c>
      <c r="AF502" s="37" t="s">
        <v>3863</v>
      </c>
      <c r="AG502" s="38">
        <v>7.9988999271071793E-20</v>
      </c>
      <c r="AH502" s="39">
        <v>1.7604727345320601</v>
      </c>
      <c r="AJ502" s="37" t="s">
        <v>3327</v>
      </c>
      <c r="AK502" s="38">
        <v>0</v>
      </c>
      <c r="AL502" s="39">
        <v>1.7803809143278291</v>
      </c>
      <c r="AN502" s="37" t="s">
        <v>3015</v>
      </c>
      <c r="AO502" s="38">
        <v>0</v>
      </c>
      <c r="AP502" s="39">
        <v>6.9669859911565544</v>
      </c>
    </row>
    <row r="503" spans="2:42" x14ac:dyDescent="0.25">
      <c r="B503" s="4" t="s">
        <v>1932</v>
      </c>
      <c r="C503" s="30">
        <v>0</v>
      </c>
      <c r="D503" s="31">
        <v>2.472566388478906</v>
      </c>
      <c r="E503" s="5"/>
      <c r="F503" s="5" t="s">
        <v>2162</v>
      </c>
      <c r="G503" s="30">
        <v>4.0258866710324382E-25</v>
      </c>
      <c r="H503" s="31">
        <v>1.7096734559040401</v>
      </c>
      <c r="I503" s="5"/>
      <c r="J503" s="5" t="s">
        <v>2612</v>
      </c>
      <c r="K503" s="30">
        <v>1.3238750605740651E-72</v>
      </c>
      <c r="L503" s="31">
        <v>81.228841664760239</v>
      </c>
      <c r="M503" s="5"/>
      <c r="N503" s="5" t="s">
        <v>3170</v>
      </c>
      <c r="O503" s="30">
        <v>0</v>
      </c>
      <c r="P503" s="31">
        <v>2.1486588573823622</v>
      </c>
      <c r="Q503" s="5"/>
      <c r="R503" s="5" t="s">
        <v>3171</v>
      </c>
      <c r="S503" s="30">
        <v>1.2230482336476439E-34</v>
      </c>
      <c r="T503" s="32">
        <v>1.828780327247215</v>
      </c>
      <c r="X503" s="40" t="s">
        <v>3286</v>
      </c>
      <c r="Y503" s="41">
        <v>0</v>
      </c>
      <c r="Z503" s="42">
        <v>1.814855250545977</v>
      </c>
      <c r="AB503" s="40" t="s">
        <v>3450</v>
      </c>
      <c r="AC503" s="41">
        <v>1.913559139854551E-60</v>
      </c>
      <c r="AD503" s="42">
        <v>1.6007342031412519</v>
      </c>
      <c r="AF503" s="40" t="s">
        <v>3864</v>
      </c>
      <c r="AG503" s="41">
        <v>1.2305129184507959E-19</v>
      </c>
      <c r="AH503" s="42">
        <v>33.657902137453412</v>
      </c>
      <c r="AJ503" s="40" t="s">
        <v>747</v>
      </c>
      <c r="AK503" s="41">
        <v>0</v>
      </c>
      <c r="AL503" s="42">
        <v>8.9810163496193276</v>
      </c>
      <c r="AN503" s="40" t="s">
        <v>3866</v>
      </c>
      <c r="AO503" s="41">
        <v>0</v>
      </c>
      <c r="AP503" s="42">
        <v>3.0829461861312382</v>
      </c>
    </row>
  </sheetData>
  <mergeCells count="12">
    <mergeCell ref="X1:AP1"/>
    <mergeCell ref="B2:D2"/>
    <mergeCell ref="F2:H2"/>
    <mergeCell ref="J2:L2"/>
    <mergeCell ref="N2:P2"/>
    <mergeCell ref="R2:T2"/>
    <mergeCell ref="B1:T1"/>
    <mergeCell ref="X2:Z2"/>
    <mergeCell ref="AJ2:AL2"/>
    <mergeCell ref="AB2:AD2"/>
    <mergeCell ref="AN2:AP2"/>
    <mergeCell ref="AF2:AH2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G w F A A B Q S w M E F A A C A A g A K H U t W c 4 e l 8 e j A A A A 9 g A A A B I A H A B D b 2 5 m a W c v U G F j a 2 F n Z S 5 4 b W w g o h g A K K A U A A A A A A A A A A A A A A A A A A A A A A A A A A A A h Y + x D o I w G I R f h X S n L X U x 5 K c O r p K Y E I 1 r U y o 0 w o + h x f J u D j 6 S r y B G U T f H u / s u u b t f b 7 A a 2 y a 6 m N 7 Z D j O S U E 4 i g 7 o r L V Y Z G f w x X p K V h K 3 S J 1 W Z a I L R p a O z G a m 9 P 6 e M h R B o W N C u r 5 j g P G G H f F P o 2 r Q q t u i 8 Q m 3 I p 1 X + b x E J + 9 c Y K W g i O B V C U A 5 s N i G 3 + A X E t P e Z / p i w H h o / 9 E Y a j H c F s F k C e 3 + Q D 1 B L A w Q U A A I A C A A o d S 1 Z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K H U t W Z m M C 3 Z n A g A A v w 0 A A B M A H A B G b 3 J t d W x h c y 9 T Z W N 0 a W 9 u M S 5 t I K I Y A C i g F A A A A A A A A A A A A A A A A A A A A A A A A A A A A O 2 W S 2 8 a M R C A z 0 X i P 4 w 2 F y J t U Y b w b M U h X R o l B 1 p a 6 C n b g 7 N M w h a v j W x v E o T y 3 + s t V E m r m M y B S 6 X u h f X 4 8 d l e z c d Y y l y u F U y 3 v / i + X q v X 7 E I Y m s N R d G a d N j p b O 4 J F f r s g 6 y C T p X V k c n U L K 2 F E Q b 4 R w R A k u X o N / D P V p c n I R x J 7 1 x z p r C x I u c Z 5 L q m Z a O V 8 w z a i 5 F 3 6 z Z K x 6 V L Y c i 1 + p C O y S 6 d X 6 V i o 0 m Y m X z k 4 l 8 I u 0 o k w j p Y g l J B r S x b G o s L D j Z Z z M u n Z J V x M k v S z E e q W w L e m o 6 / p h 1 y P h V l W y z M P 0 H Q P L j q O r 0 Y k 8 y L 3 g W H 0 J o o h 0 b I s l B 2 2 W j F 8 V J m e + 0 l D b H V 8 8 0 u p H U 3 d W t L w 6 b X 5 S S v 6 f h x v L + I o m h h d + L 4 5 X J D w u 7 X V P c 3 E t R + 4 6 9 n F G 9 s 7 i + F q F z + T c p o J K Y w d O l M + X z J Z V C e d w 2 y 9 o q f l Z v 7 8 9 k a b Y r v j q t M 2 X u D H m 0 0 0 0 y u 4 I e F K Q z 4 A l 8 p 1 2 8 1 q x m M M m y j Z 3 g 6 g 7 3 I + C I 4 e 3 J 8 9 s H p 7 J 2 R J v 0 e o s r g m 8 9 e Y 6 v t A 9 m u z e 8 a 1 g p Q W g 9 J i U k 6 D l F M G 5 Z R J a Q c p b Q a l z a R 0 g p Q O g 9 J h U r p B S p d B 6 T I p v S C l x 6 D 0 9 l A e j + u 1 X L 2 Y M 8 8 F 5 0 V R b E V x A I H p e y W 1 m N v 0 a d V X t N L p / N f K i 1 o J T T 6 o V Q K Q f 1 E q g a M c 1 i k B y G G V E o A c 1 i g B y D 6 h P B / X D 0 L 6 j C / f Z 1 I G Q c r g 9 a M M m B A 8 C e f j C e d / / o Q L 2 p P 4 r I K C m / s Y T n 7 k 1 B T I z X 8 M C w A 5 B k C u A j D s A O R U F s j V A I Y 9 g J z i A r k q w L A L k F N f I F c H G P Y B c k o M 5 C o B w 0 5 A j h R w n x X 2 F T M / A V B L A Q I t A B Q A A g A I A C h 1 L V n O H p f H o w A A A P Y A A A A S A A A A A A A A A A A A A A A A A A A A A A B D b 2 5 m a W c v U G F j a 2 F n Z S 5 4 b W x Q S w E C L Q A U A A I A C A A o d S 1 Z D 8 r p q 6 Q A A A D p A A A A E w A A A A A A A A A A A A A A A A D v A A A A W 0 N v b n R l b n R f V H l w Z X N d L n h t b F B L A Q I t A B Q A A g A I A C h 1 L V m Z j A t 2 Z w I A A L 8 N A A A T A A A A A A A A A A A A A A A A A O A B A A B G b 3 J t d W x h c y 9 T Z W N 0 a W 9 u M S 5 t U E s F B g A A A A A D A A M A w g A A A J Q E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u B I A A A A A A A A v k g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c 3 R v c m 9 j e X R l J T I w a G l n a G V z d C U y M G N s d X N 0 Z X J p b m c l M j B w Y X J h b W V 0 Z X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M T U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5 L T E z V D E 4 O j I z O j U w L j M w O T Q 1 M z V a I i A v P j x F b n R y e S B U e X B l P S J G a W x s Q 2 9 s d W 1 u V H l w Z X M i I F Z h b H V l P S J z Q X d Z R k J R W U Z C U V l G Q l F Z R k J R W U Z C U V l G Q l F Z R k J R P T 0 i I C 8 + P E V u d H J 5 I F R 5 c G U 9 I k Z p b G x D b 2 x 1 b W 5 O Y W 1 l c y I g V m F s d W U 9 I n N b J n F 1 b 3 Q 7 V G 9 w I G Z l Y X R 1 c m V z J n F 1 b 3 Q 7 L C Z x d W 9 0 O 0 N s d X N 0 Z X I g M S Z x d W 9 0 O y w m c X V v d D t D b H V z d G V y I D E g c C 1 2 Y W x 1 Z S Z x d W 9 0 O y w m c X V v d D t D b H V z d G V y I D E g Z m 9 s Z C B j a G F u Z 2 U m c X V v d D s s J n F 1 b 3 Q 7 Q 2 x 1 c 3 R l c i A y J n F 1 b 3 Q 7 L C Z x d W 9 0 O 0 N s d X N 0 Z X I g M i B w L X Z h b H V l J n F 1 b 3 Q 7 L C Z x d W 9 0 O 0 N s d X N 0 Z X I g M i B m b 2 x k I G N o Y W 5 n Z S Z x d W 9 0 O y w m c X V v d D t D b H V z d G V y I D M m c X V v d D s s J n F 1 b 3 Q 7 Q 2 x 1 c 3 R l c i A z I H A t d m F s d W U m c X V v d D s s J n F 1 b 3 Q 7 Q 2 x 1 c 3 R l c i A z I G Z v b G Q g Y 2 h h b m d l J n F 1 b 3 Q 7 L C Z x d W 9 0 O 0 N s d X N 0 Z X I g N C Z x d W 9 0 O y w m c X V v d D t D b H V z d G V y I D Q g c C 1 2 Y W x 1 Z S Z x d W 9 0 O y w m c X V v d D t D b H V z d G V y I D Q g Z m 9 s Z C B j a G F u Z 2 U m c X V v d D s s J n F 1 b 3 Q 7 Q 2 x 1 c 3 R l c i A 1 J n F 1 b 3 Q 7 L C Z x d W 9 0 O 0 N s d X N 0 Z X I g N S B w L X Z h b H V l J n F 1 b 3 Q 7 L C Z x d W 9 0 O 0 N s d X N 0 Z X I g N S B m b 2 x k I G N o Y W 5 n Z S Z x d W 9 0 O y w m c X V v d D t D b H V z d G V y I D Y m c X V v d D s s J n F 1 b 3 Q 7 Q 2 x 1 c 3 R l c i A 2 I H A t d m F s d W U m c X V v d D s s J n F 1 b 3 Q 7 Q 2 x 1 c 3 R l c i A 2 I G Z v b G Q g Y 2 h h b m d l J n F 1 b 3 Q 7 L C Z x d W 9 0 O 0 N s d X N 0 Z X I g N y Z x d W 9 0 O y w m c X V v d D t D b H V z d G V y I D c g c C 1 2 Y W x 1 Z S Z x d W 9 0 O y w m c X V v d D t D b H V z d G V y I D c g Z m 9 s Z C B j a G F u Z 2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X N 0 b 3 J v Y 3 l 0 Z S B o a W d o Z X N 0 I G N s d X N 0 Z X J p b m c g c G F y Y W 1 l d G V y L 0 F 1 d G 9 S Z W 1 v d m V k Q 2 9 s d W 1 u c z E u e 1 R v c C B m Z W F 0 d X J l c y w w f S Z x d W 9 0 O y w m c X V v d D t T Z W N 0 a W 9 u M S 9 B c 3 R v c m 9 j e X R l I G h p Z 2 h l c 3 Q g Y 2 x 1 c 3 R l c m l u Z y B w Y X J h b W V 0 Z X I v Q X V 0 b 1 J l b W 9 2 Z W R D b 2 x 1 b W 5 z M S 5 7 Q 2 x 1 c 3 R l c i A x L D F 9 J n F 1 b 3 Q 7 L C Z x d W 9 0 O 1 N l Y 3 R p b 2 4 x L 0 F z d G 9 y b 2 N 5 d G U g a G l n a G V z d C B j b H V z d G V y a W 5 n I H B h c m F t Z X R l c i 9 B d X R v U m V t b 3 Z l Z E N v b H V t b n M x L n t D b H V z d G V y I D E g c C 1 2 Y W x 1 Z S w y f S Z x d W 9 0 O y w m c X V v d D t T Z W N 0 a W 9 u M S 9 B c 3 R v c m 9 j e X R l I G h p Z 2 h l c 3 Q g Y 2 x 1 c 3 R l c m l u Z y B w Y X J h b W V 0 Z X I v Q X V 0 b 1 J l b W 9 2 Z W R D b 2 x 1 b W 5 z M S 5 7 Q 2 x 1 c 3 R l c i A x I G Z v b G Q g Y 2 h h b m d l L D N 9 J n F 1 b 3 Q 7 L C Z x d W 9 0 O 1 N l Y 3 R p b 2 4 x L 0 F z d G 9 y b 2 N 5 d G U g a G l n a G V z d C B j b H V z d G V y a W 5 n I H B h c m F t Z X R l c i 9 B d X R v U m V t b 3 Z l Z E N v b H V t b n M x L n t D b H V z d G V y I D I s N H 0 m c X V v d D s s J n F 1 b 3 Q 7 U 2 V j d G l v b j E v Q X N 0 b 3 J v Y 3 l 0 Z S B o a W d o Z X N 0 I G N s d X N 0 Z X J p b m c g c G F y Y W 1 l d G V y L 0 F 1 d G 9 S Z W 1 v d m V k Q 2 9 s d W 1 u c z E u e 0 N s d X N 0 Z X I g M i B w L X Z h b H V l L D V 9 J n F 1 b 3 Q 7 L C Z x d W 9 0 O 1 N l Y 3 R p b 2 4 x L 0 F z d G 9 y b 2 N 5 d G U g a G l n a G V z d C B j b H V z d G V y a W 5 n I H B h c m F t Z X R l c i 9 B d X R v U m V t b 3 Z l Z E N v b H V t b n M x L n t D b H V z d G V y I D I g Z m 9 s Z C B j a G F u Z 2 U s N n 0 m c X V v d D s s J n F 1 b 3 Q 7 U 2 V j d G l v b j E v Q X N 0 b 3 J v Y 3 l 0 Z S B o a W d o Z X N 0 I G N s d X N 0 Z X J p b m c g c G F y Y W 1 l d G V y L 0 F 1 d G 9 S Z W 1 v d m V k Q 2 9 s d W 1 u c z E u e 0 N s d X N 0 Z X I g M y w 3 f S Z x d W 9 0 O y w m c X V v d D t T Z W N 0 a W 9 u M S 9 B c 3 R v c m 9 j e X R l I G h p Z 2 h l c 3 Q g Y 2 x 1 c 3 R l c m l u Z y B w Y X J h b W V 0 Z X I v Q X V 0 b 1 J l b W 9 2 Z W R D b 2 x 1 b W 5 z M S 5 7 Q 2 x 1 c 3 R l c i A z I H A t d m F s d W U s O H 0 m c X V v d D s s J n F 1 b 3 Q 7 U 2 V j d G l v b j E v Q X N 0 b 3 J v Y 3 l 0 Z S B o a W d o Z X N 0 I G N s d X N 0 Z X J p b m c g c G F y Y W 1 l d G V y L 0 F 1 d G 9 S Z W 1 v d m V k Q 2 9 s d W 1 u c z E u e 0 N s d X N 0 Z X I g M y B m b 2 x k I G N o Y W 5 n Z S w 5 f S Z x d W 9 0 O y w m c X V v d D t T Z W N 0 a W 9 u M S 9 B c 3 R v c m 9 j e X R l I G h p Z 2 h l c 3 Q g Y 2 x 1 c 3 R l c m l u Z y B w Y X J h b W V 0 Z X I v Q X V 0 b 1 J l b W 9 2 Z W R D b 2 x 1 b W 5 z M S 5 7 Q 2 x 1 c 3 R l c i A 0 L D E w f S Z x d W 9 0 O y w m c X V v d D t T Z W N 0 a W 9 u M S 9 B c 3 R v c m 9 j e X R l I G h p Z 2 h l c 3 Q g Y 2 x 1 c 3 R l c m l u Z y B w Y X J h b W V 0 Z X I v Q X V 0 b 1 J l b W 9 2 Z W R D b 2 x 1 b W 5 z M S 5 7 Q 2 x 1 c 3 R l c i A 0 I H A t d m F s d W U s M T F 9 J n F 1 b 3 Q 7 L C Z x d W 9 0 O 1 N l Y 3 R p b 2 4 x L 0 F z d G 9 y b 2 N 5 d G U g a G l n a G V z d C B j b H V z d G V y a W 5 n I H B h c m F t Z X R l c i 9 B d X R v U m V t b 3 Z l Z E N v b H V t b n M x L n t D b H V z d G V y I D Q g Z m 9 s Z C B j a G F u Z 2 U s M T J 9 J n F 1 b 3 Q 7 L C Z x d W 9 0 O 1 N l Y 3 R p b 2 4 x L 0 F z d G 9 y b 2 N 5 d G U g a G l n a G V z d C B j b H V z d G V y a W 5 n I H B h c m F t Z X R l c i 9 B d X R v U m V t b 3 Z l Z E N v b H V t b n M x L n t D b H V z d G V y I D U s M T N 9 J n F 1 b 3 Q 7 L C Z x d W 9 0 O 1 N l Y 3 R p b 2 4 x L 0 F z d G 9 y b 2 N 5 d G U g a G l n a G V z d C B j b H V z d G V y a W 5 n I H B h c m F t Z X R l c i 9 B d X R v U m V t b 3 Z l Z E N v b H V t b n M x L n t D b H V z d G V y I D U g c C 1 2 Y W x 1 Z S w x N H 0 m c X V v d D s s J n F 1 b 3 Q 7 U 2 V j d G l v b j E v Q X N 0 b 3 J v Y 3 l 0 Z S B o a W d o Z X N 0 I G N s d X N 0 Z X J p b m c g c G F y Y W 1 l d G V y L 0 F 1 d G 9 S Z W 1 v d m V k Q 2 9 s d W 1 u c z E u e 0 N s d X N 0 Z X I g N S B m b 2 x k I G N o Y W 5 n Z S w x N X 0 m c X V v d D s s J n F 1 b 3 Q 7 U 2 V j d G l v b j E v Q X N 0 b 3 J v Y 3 l 0 Z S B o a W d o Z X N 0 I G N s d X N 0 Z X J p b m c g c G F y Y W 1 l d G V y L 0 F 1 d G 9 S Z W 1 v d m V k Q 2 9 s d W 1 u c z E u e 0 N s d X N 0 Z X I g N i w x N n 0 m c X V v d D s s J n F 1 b 3 Q 7 U 2 V j d G l v b j E v Q X N 0 b 3 J v Y 3 l 0 Z S B o a W d o Z X N 0 I G N s d X N 0 Z X J p b m c g c G F y Y W 1 l d G V y L 0 F 1 d G 9 S Z W 1 v d m V k Q 2 9 s d W 1 u c z E u e 0 N s d X N 0 Z X I g N i B w L X Z h b H V l L D E 3 f S Z x d W 9 0 O y w m c X V v d D t T Z W N 0 a W 9 u M S 9 B c 3 R v c m 9 j e X R l I G h p Z 2 h l c 3 Q g Y 2 x 1 c 3 R l c m l u Z y B w Y X J h b W V 0 Z X I v Q X V 0 b 1 J l b W 9 2 Z W R D b 2 x 1 b W 5 z M S 5 7 Q 2 x 1 c 3 R l c i A 2 I G Z v b G Q g Y 2 h h b m d l L D E 4 f S Z x d W 9 0 O y w m c X V v d D t T Z W N 0 a W 9 u M S 9 B c 3 R v c m 9 j e X R l I G h p Z 2 h l c 3 Q g Y 2 x 1 c 3 R l c m l u Z y B w Y X J h b W V 0 Z X I v Q X V 0 b 1 J l b W 9 2 Z W R D b 2 x 1 b W 5 z M S 5 7 Q 2 x 1 c 3 R l c i A 3 L D E 5 f S Z x d W 9 0 O y w m c X V v d D t T Z W N 0 a W 9 u M S 9 B c 3 R v c m 9 j e X R l I G h p Z 2 h l c 3 Q g Y 2 x 1 c 3 R l c m l u Z y B w Y X J h b W V 0 Z X I v Q X V 0 b 1 J l b W 9 2 Z W R D b 2 x 1 b W 5 z M S 5 7 Q 2 x 1 c 3 R l c i A 3 I H A t d m F s d W U s M j B 9 J n F 1 b 3 Q 7 L C Z x d W 9 0 O 1 N l Y 3 R p b 2 4 x L 0 F z d G 9 y b 2 N 5 d G U g a G l n a G V z d C B j b H V z d G V y a W 5 n I H B h c m F t Z X R l c i 9 B d X R v U m V t b 3 Z l Z E N v b H V t b n M x L n t D b H V z d G V y I D c g Z m 9 s Z C B j a G F u Z 2 U s M j F 9 J n F 1 b 3 Q 7 X S w m c X V v d D t D b 2 x 1 b W 5 D b 3 V u d C Z x d W 9 0 O z o y M i w m c X V v d D t L Z X l D b 2 x 1 b W 5 O Y W 1 l c y Z x d W 9 0 O z p b X S w m c X V v d D t D b 2 x 1 b W 5 J Z G V u d G l 0 a W V z J n F 1 b 3 Q 7 O l s m c X V v d D t T Z W N 0 a W 9 u M S 9 B c 3 R v c m 9 j e X R l I G h p Z 2 h l c 3 Q g Y 2 x 1 c 3 R l c m l u Z y B w Y X J h b W V 0 Z X I v Q X V 0 b 1 J l b W 9 2 Z W R D b 2 x 1 b W 5 z M S 5 7 V G 9 w I G Z l Y X R 1 c m V z L D B 9 J n F 1 b 3 Q 7 L C Z x d W 9 0 O 1 N l Y 3 R p b 2 4 x L 0 F z d G 9 y b 2 N 5 d G U g a G l n a G V z d C B j b H V z d G V y a W 5 n I H B h c m F t Z X R l c i 9 B d X R v U m V t b 3 Z l Z E N v b H V t b n M x L n t D b H V z d G V y I D E s M X 0 m c X V v d D s s J n F 1 b 3 Q 7 U 2 V j d G l v b j E v Q X N 0 b 3 J v Y 3 l 0 Z S B o a W d o Z X N 0 I G N s d X N 0 Z X J p b m c g c G F y Y W 1 l d G V y L 0 F 1 d G 9 S Z W 1 v d m V k Q 2 9 s d W 1 u c z E u e 0 N s d X N 0 Z X I g M S B w L X Z h b H V l L D J 9 J n F 1 b 3 Q 7 L C Z x d W 9 0 O 1 N l Y 3 R p b 2 4 x L 0 F z d G 9 y b 2 N 5 d G U g a G l n a G V z d C B j b H V z d G V y a W 5 n I H B h c m F t Z X R l c i 9 B d X R v U m V t b 3 Z l Z E N v b H V t b n M x L n t D b H V z d G V y I D E g Z m 9 s Z C B j a G F u Z 2 U s M 3 0 m c X V v d D s s J n F 1 b 3 Q 7 U 2 V j d G l v b j E v Q X N 0 b 3 J v Y 3 l 0 Z S B o a W d o Z X N 0 I G N s d X N 0 Z X J p b m c g c G F y Y W 1 l d G V y L 0 F 1 d G 9 S Z W 1 v d m V k Q 2 9 s d W 1 u c z E u e 0 N s d X N 0 Z X I g M i w 0 f S Z x d W 9 0 O y w m c X V v d D t T Z W N 0 a W 9 u M S 9 B c 3 R v c m 9 j e X R l I G h p Z 2 h l c 3 Q g Y 2 x 1 c 3 R l c m l u Z y B w Y X J h b W V 0 Z X I v Q X V 0 b 1 J l b W 9 2 Z W R D b 2 x 1 b W 5 z M S 5 7 Q 2 x 1 c 3 R l c i A y I H A t d m F s d W U s N X 0 m c X V v d D s s J n F 1 b 3 Q 7 U 2 V j d G l v b j E v Q X N 0 b 3 J v Y 3 l 0 Z S B o a W d o Z X N 0 I G N s d X N 0 Z X J p b m c g c G F y Y W 1 l d G V y L 0 F 1 d G 9 S Z W 1 v d m V k Q 2 9 s d W 1 u c z E u e 0 N s d X N 0 Z X I g M i B m b 2 x k I G N o Y W 5 n Z S w 2 f S Z x d W 9 0 O y w m c X V v d D t T Z W N 0 a W 9 u M S 9 B c 3 R v c m 9 j e X R l I G h p Z 2 h l c 3 Q g Y 2 x 1 c 3 R l c m l u Z y B w Y X J h b W V 0 Z X I v Q X V 0 b 1 J l b W 9 2 Z W R D b 2 x 1 b W 5 z M S 5 7 Q 2 x 1 c 3 R l c i A z L D d 9 J n F 1 b 3 Q 7 L C Z x d W 9 0 O 1 N l Y 3 R p b 2 4 x L 0 F z d G 9 y b 2 N 5 d G U g a G l n a G V z d C B j b H V z d G V y a W 5 n I H B h c m F t Z X R l c i 9 B d X R v U m V t b 3 Z l Z E N v b H V t b n M x L n t D b H V z d G V y I D M g c C 1 2 Y W x 1 Z S w 4 f S Z x d W 9 0 O y w m c X V v d D t T Z W N 0 a W 9 u M S 9 B c 3 R v c m 9 j e X R l I G h p Z 2 h l c 3 Q g Y 2 x 1 c 3 R l c m l u Z y B w Y X J h b W V 0 Z X I v Q X V 0 b 1 J l b W 9 2 Z W R D b 2 x 1 b W 5 z M S 5 7 Q 2 x 1 c 3 R l c i A z I G Z v b G Q g Y 2 h h b m d l L D l 9 J n F 1 b 3 Q 7 L C Z x d W 9 0 O 1 N l Y 3 R p b 2 4 x L 0 F z d G 9 y b 2 N 5 d G U g a G l n a G V z d C B j b H V z d G V y a W 5 n I H B h c m F t Z X R l c i 9 B d X R v U m V t b 3 Z l Z E N v b H V t b n M x L n t D b H V z d G V y I D Q s M T B 9 J n F 1 b 3 Q 7 L C Z x d W 9 0 O 1 N l Y 3 R p b 2 4 x L 0 F z d G 9 y b 2 N 5 d G U g a G l n a G V z d C B j b H V z d G V y a W 5 n I H B h c m F t Z X R l c i 9 B d X R v U m V t b 3 Z l Z E N v b H V t b n M x L n t D b H V z d G V y I D Q g c C 1 2 Y W x 1 Z S w x M X 0 m c X V v d D s s J n F 1 b 3 Q 7 U 2 V j d G l v b j E v Q X N 0 b 3 J v Y 3 l 0 Z S B o a W d o Z X N 0 I G N s d X N 0 Z X J p b m c g c G F y Y W 1 l d G V y L 0 F 1 d G 9 S Z W 1 v d m V k Q 2 9 s d W 1 u c z E u e 0 N s d X N 0 Z X I g N C B m b 2 x k I G N o Y W 5 n Z S w x M n 0 m c X V v d D s s J n F 1 b 3 Q 7 U 2 V j d G l v b j E v Q X N 0 b 3 J v Y 3 l 0 Z S B o a W d o Z X N 0 I G N s d X N 0 Z X J p b m c g c G F y Y W 1 l d G V y L 0 F 1 d G 9 S Z W 1 v d m V k Q 2 9 s d W 1 u c z E u e 0 N s d X N 0 Z X I g N S w x M 3 0 m c X V v d D s s J n F 1 b 3 Q 7 U 2 V j d G l v b j E v Q X N 0 b 3 J v Y 3 l 0 Z S B o a W d o Z X N 0 I G N s d X N 0 Z X J p b m c g c G F y Y W 1 l d G V y L 0 F 1 d G 9 S Z W 1 v d m V k Q 2 9 s d W 1 u c z E u e 0 N s d X N 0 Z X I g N S B w L X Z h b H V l L D E 0 f S Z x d W 9 0 O y w m c X V v d D t T Z W N 0 a W 9 u M S 9 B c 3 R v c m 9 j e X R l I G h p Z 2 h l c 3 Q g Y 2 x 1 c 3 R l c m l u Z y B w Y X J h b W V 0 Z X I v Q X V 0 b 1 J l b W 9 2 Z W R D b 2 x 1 b W 5 z M S 5 7 Q 2 x 1 c 3 R l c i A 1 I G Z v b G Q g Y 2 h h b m d l L D E 1 f S Z x d W 9 0 O y w m c X V v d D t T Z W N 0 a W 9 u M S 9 B c 3 R v c m 9 j e X R l I G h p Z 2 h l c 3 Q g Y 2 x 1 c 3 R l c m l u Z y B w Y X J h b W V 0 Z X I v Q X V 0 b 1 J l b W 9 2 Z W R D b 2 x 1 b W 5 z M S 5 7 Q 2 x 1 c 3 R l c i A 2 L D E 2 f S Z x d W 9 0 O y w m c X V v d D t T Z W N 0 a W 9 u M S 9 B c 3 R v c m 9 j e X R l I G h p Z 2 h l c 3 Q g Y 2 x 1 c 3 R l c m l u Z y B w Y X J h b W V 0 Z X I v Q X V 0 b 1 J l b W 9 2 Z W R D b 2 x 1 b W 5 z M S 5 7 Q 2 x 1 c 3 R l c i A 2 I H A t d m F s d W U s M T d 9 J n F 1 b 3 Q 7 L C Z x d W 9 0 O 1 N l Y 3 R p b 2 4 x L 0 F z d G 9 y b 2 N 5 d G U g a G l n a G V z d C B j b H V z d G V y a W 5 n I H B h c m F t Z X R l c i 9 B d X R v U m V t b 3 Z l Z E N v b H V t b n M x L n t D b H V z d G V y I D Y g Z m 9 s Z C B j a G F u Z 2 U s M T h 9 J n F 1 b 3 Q 7 L C Z x d W 9 0 O 1 N l Y 3 R p b 2 4 x L 0 F z d G 9 y b 2 N 5 d G U g a G l n a G V z d C B j b H V z d G V y a W 5 n I H B h c m F t Z X R l c i 9 B d X R v U m V t b 3 Z l Z E N v b H V t b n M x L n t D b H V z d G V y I D c s M T l 9 J n F 1 b 3 Q 7 L C Z x d W 9 0 O 1 N l Y 3 R p b 2 4 x L 0 F z d G 9 y b 2 N 5 d G U g a G l n a G V z d C B j b H V z d G V y a W 5 n I H B h c m F t Z X R l c i 9 B d X R v U m V t b 3 Z l Z E N v b H V t b n M x L n t D b H V z d G V y I D c g c C 1 2 Y W x 1 Z S w y M H 0 m c X V v d D s s J n F 1 b 3 Q 7 U 2 V j d G l v b j E v Q X N 0 b 3 J v Y 3 l 0 Z S B o a W d o Z X N 0 I G N s d X N 0 Z X J p b m c g c G F y Y W 1 l d G V y L 0 F 1 d G 9 S Z W 1 v d m V k Q 2 9 s d W 1 u c z E u e 0 N s d X N 0 Z X I g N y B m b 2 x k I G N o Y W 5 n Z S w y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F z d G 9 y b 2 N 5 d G U l M j B o a W d o Z X N 0 J T I w Y 2 x 1 c 3 R l c m l u Z y U y M H B h c m F t Z X R l c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c 3 R v c m 9 j e X R l J T I w a G l n a G V z d C U y M G N s d X N 0 Z X J p b m c l M j B w Y X J h b W V 0 Z X I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X N 0 b 3 J v Y 3 l 0 Z S U y M G h p Z 2 h l c 3 Q l M j B j b H V z d G V y a W 5 n J T I w c G F y Y W 1 l d G V y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m l v b W F y a 2 V y c z w v S X R l b V B h d G g + P C 9 J d G V t T G 9 j Y X R p b 2 4 + P F N 0 Y W J s Z U V u d H J p Z X M + P E V u d H J 5 I F R 5 c G U 9 I k Z p b G x T d G F 0 d X M i I F Z h b H V l P S J z Q 2 9 t c G x l d G U i I C 8 + P E V u d H J 5 I F R 5 c G U 9 I k J 1 Z m Z l c k 5 l e H R S Z W Z y Z X N o I i B W Y W x 1 Z T 0 i b D E i I C 8 + P E V u d H J 5 I F R 5 c G U 9 I k Z p b G x D b 2 x 1 b W 5 O Y W 1 l c y I g V m F s d W U 9 I n N b J n F 1 b 3 Q 7 V G 9 w I G Z l Y X R 1 c m V z J n F 1 b 3 Q 7 L C Z x d W 9 0 O 0 N s d X N 0 Z X I g M S Z x d W 9 0 O y w m c X V v d D t D b H V z d G V y I D E g c C 1 2 Y W x 1 Z S Z x d W 9 0 O y w m c X V v d D t D b H V z d G V y I D E g Z m 9 s Z C B j a G F u Z 2 U m c X V v d D s s J n F 1 b 3 Q 7 Q 2 x 1 c 3 R l c i A y J n F 1 b 3 Q 7 L C Z x d W 9 0 O 0 N s d X N 0 Z X I g M i B w L X Z h b H V l J n F 1 b 3 Q 7 L C Z x d W 9 0 O 0 N s d X N 0 Z X I g M i B m b 2 x k I G N o Y W 5 n Z S Z x d W 9 0 O y w m c X V v d D t D b H V z d G V y I D M m c X V v d D s s J n F 1 b 3 Q 7 Q 2 x 1 c 3 R l c i A z I H A t d m F s d W U m c X V v d D s s J n F 1 b 3 Q 7 Q 2 x 1 c 3 R l c i A z I G Z v b G Q g Y 2 h h b m d l J n F 1 b 3 Q 7 L C Z x d W 9 0 O 0 N s d X N 0 Z X I g N C Z x d W 9 0 O y w m c X V v d D t D b H V z d G V y I D Q g c C 1 2 Y W x 1 Z S Z x d W 9 0 O y w m c X V v d D t D b H V z d G V y I D Q g Z m 9 s Z C B j a G F u Z 2 U m c X V v d D s s J n F 1 b 3 Q 7 Q 2 x 1 c 3 R l c i A 1 J n F 1 b 3 Q 7 L C Z x d W 9 0 O 0 N s d X N 0 Z X I g N S B w L X Z h b H V l J n F 1 b 3 Q 7 L C Z x d W 9 0 O 0 N s d X N 0 Z X I g N S B m b 2 x k I G N o Y W 5 n Z S Z x d W 9 0 O y w m c X V v d D t D b H V z d G V y I D Y m c X V v d D s s J n F 1 b 3 Q 7 Q 2 x 1 c 3 R l c i A 2 I H A t d m F s d W U m c X V v d D s s J n F 1 b 3 Q 7 Q 2 x 1 c 3 R l c i A 2 I G Z v b G Q g Y 2 h h b m d l J n F 1 b 3 Q 7 L C Z x d W 9 0 O 0 N s d X N 0 Z X I g N y Z x d W 9 0 O y w m c X V v d D t D b H V z d G V y I D c g c C 1 2 Y W x 1 Z S Z x d W 9 0 O y w m c X V v d D t D b H V z d G V y I D c g Z m 9 s Z C B j a G F u Z 2 U m c X V v d D s s J n F 1 b 3 Q 7 Q 2 x 1 c 3 R l c i A 4 J n F 1 b 3 Q 7 L C Z x d W 9 0 O 0 N s d X N 0 Z X I g O C B w L X Z h b H V l J n F 1 b 3 Q 7 L C Z x d W 9 0 O 0 N s d X N 0 Z X I g O C B m b 2 x k I G N o Y W 5 n Z S Z x d W 9 0 O y w m c X V v d D t D b H V z d G V y I D k m c X V v d D s s J n F 1 b 3 Q 7 Q 2 x 1 c 3 R l c i A 5 I H A t d m F s d W U m c X V v d D s s J n F 1 b 3 Q 7 Q 2 x 1 c 3 R l c i A 5 I G Z v b G Q g Y 2 h h b m d l J n F 1 b 3 Q 7 L C Z x d W 9 0 O 0 N s d X N 0 Z X I g M T A m c X V v d D s s J n F 1 b 3 Q 7 Q 2 x 1 c 3 R l c i A x M C B w L X Z h b H V l J n F 1 b 3 Q 7 L C Z x d W 9 0 O 0 N s d X N 0 Z X I g M T A g Z m 9 s Z C B j a G F u Z 2 U m c X V v d D s s J n F 1 b 3 Q 7 Q 2 x 1 c 3 R l c i A x M S Z x d W 9 0 O y w m c X V v d D t D b H V z d G V y I D E x I H A t d m F s d W U m c X V v d D s s J n F 1 b 3 Q 7 Q 2 x 1 c 3 R l c i A x M S B m b 2 x k I G N o Y W 5 n Z S Z x d W 9 0 O y w m c X V v d D t D b H V z d G V y I D E y J n F 1 b 3 Q 7 L C Z x d W 9 0 O 0 N s d X N 0 Z X I g M T I g c C 1 2 Y W x 1 Z S Z x d W 9 0 O y w m c X V v d D t D b H V z d G V y I D E y I G Z v b G Q g Y 2 h h b m d l J n F 1 b 3 Q 7 L C Z x d W 9 0 O 0 N s d X N 0 Z X I g M T M m c X V v d D s s J n F 1 b 3 Q 7 Q 2 x 1 c 3 R l c i A x M y B w L X Z h b H V l J n F 1 b 3 Q 7 L C Z x d W 9 0 O 0 N s d X N 0 Z X I g M T M g Z m 9 s Z C B j a G F u Z 2 U m c X V v d D s s J n F 1 b 3 Q 7 Q 2 x 1 c 3 R l c i A x N C Z x d W 9 0 O y w m c X V v d D t D b H V z d G V y I D E 0 I H A t d m F s d W U m c X V v d D s s J n F 1 b 3 Q 7 Q 2 x 1 c 3 R l c i A x N C B m b 2 x k I G N o Y W 5 n Z S Z x d W 9 0 O y w m c X V v d D t D b H V z d G V y I D E 1 J n F 1 b 3 Q 7 L C Z x d W 9 0 O 0 N s d X N 0 Z X I g M T U g c C 1 2 Y W x 1 Z S Z x d W 9 0 O y w m c X V v d D t D b H V z d G V y I D E 1 I G Z v b G Q g Y 2 h h b m d l J n F 1 b 3 Q 7 L C Z x d W 9 0 O 0 N s d X N 0 Z X I g M T Y m c X V v d D s s J n F 1 b 3 Q 7 Q 2 x 1 c 3 R l c i A x N i B w L X Z h b H V l J n F 1 b 3 Q 7 L C Z x d W 9 0 O 0 N s d X N 0 Z X I g M T Y g Z m 9 s Z C B j a G F u Z 2 U m c X V v d D s s J n F 1 b 3 Q 7 Q 2 x 1 c 3 R l c i A x N y Z x d W 9 0 O y w m c X V v d D t D b H V z d G V y I D E 3 I H A t d m F s d W U m c X V v d D s s J n F 1 b 3 Q 7 Q 2 x 1 c 3 R l c i A x N y B m b 2 x k I G N o Y W 5 n Z S Z x d W 9 0 O y w m c X V v d D t D b H V z d G V y I D E 4 J n F 1 b 3 Q 7 L C Z x d W 9 0 O 0 N s d X N 0 Z X I g M T g g c C 1 2 Y W x 1 Z S Z x d W 9 0 O y w m c X V v d D t D b H V z d G V y I D E 4 I G Z v b G Q g Y 2 h h b m d l J n F 1 b 3 Q 7 X S I g L z 4 8 R W 5 0 c n k g V H l w Z T 0 i R m l s b E V u Y W J s Z W Q i I F Z h b H V l P S J s M C I g L z 4 8 R W 5 0 c n k g V H l w Z T 0 i R m l s b E N v b H V t b l R 5 c G V z I i B W Y W x 1 Z T 0 i c 0 F 3 W U R C U V l E Q l F Z R k J R W U R C U V l E Q l F Z R E J R W U R C U V l G Q l F Z R E J R W U Z C U V l G Q l F Z R k J R W U Z C U V l G Q l F Z R k J R W U Z C U V l G Q l F Z R k J R P T 0 i I C 8 + P E V u d H J 5 I F R 5 c G U 9 I k Z p b G x M Y X N 0 V X B k Y X R l Z C I g V m F s d W U 9 I m Q y M D I 0 L T A 2 L T M w V D E 5 O j U 4 O j A z L j M 3 M j M 0 O T B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l Z E N v b X B s Z X R l U m V z d W x 0 V G 9 X b 3 J r c 2 h l Z X Q i I F Z h b H V l P S J s M S I g L z 4 8 R W 5 0 c n k g V H l w Z T 0 i R m l s b E N v d W 5 0 I i B W Y W x 1 Z T 0 i b D M y N T M i I C 8 + P E V u d H J 5 I F R 5 c G U 9 I k Z p b G x U b 0 R h d G F N b 2 R l b E V u Y W J s Z W Q i I F Z h b H V l P S J s M C I g L z 4 8 R W 5 0 c n k g V H l w Z T 0 i S X N Q c m l 2 Y X R l I i B W Y W x 1 Z T 0 i b D A i I C 8 + P E V u d H J 5 I F R 5 c G U 9 I k F k Z G V k V G 9 E Y X R h T W 9 k Z W w i I F Z h b H V l P S J s M C I g L z 4 8 R W 5 0 c n k g V H l w Z T 0 i U m V z d W x 0 V H l w Z S I g V m F s d W U 9 I n N F e G N l c H R p b 2 4 i I C 8 + P E V u d H J 5 I F R 5 c G U 9 I k Z p b G x P Y m p l Y 3 R U e X B l I i B W Y W x 1 Z T 0 i c 0 N v b m 5 l Y 3 R p b 2 5 P b m x 5 I i A v P j x F b n R y e S B U e X B l P S J O Y W 1 l V X B k Y X R l Z E F m d G V y R m l s b C I g V m F s d W U 9 I m w w I i A v P j x F b n R y e S B U e X B l P S J S Z W x h d G l v b n N o a X B J b m Z v Q 2 9 u d G F p b m V y I i B W Y W x 1 Z T 0 i c 3 s m c X V v d D t j b 2 x 1 b W 5 D b 3 V u d C Z x d W 9 0 O z o 1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m l v b W F y a 2 V y c y 9 B d X R v U m V t b 3 Z l Z E N v b H V t b n M x L n t U b 3 A g Z m V h d H V y Z X M s M H 0 m c X V v d D s s J n F 1 b 3 Q 7 U 2 V j d G l v b j E v Q m l v b W F y a 2 V y c y 9 B d X R v U m V t b 3 Z l Z E N v b H V t b n M x L n t D b H V z d G V y I D E s M X 0 m c X V v d D s s J n F 1 b 3 Q 7 U 2 V j d G l v b j E v Q m l v b W F y a 2 V y c y 9 B d X R v U m V t b 3 Z l Z E N v b H V t b n M x L n t D b H V z d G V y I D E g c C 1 2 Y W x 1 Z S w y f S Z x d W 9 0 O y w m c X V v d D t T Z W N 0 a W 9 u M S 9 C a W 9 t Y X J r Z X J z L 0 F 1 d G 9 S Z W 1 v d m V k Q 2 9 s d W 1 u c z E u e 0 N s d X N 0 Z X I g M S B m b 2 x k I G N o Y W 5 n Z S w z f S Z x d W 9 0 O y w m c X V v d D t T Z W N 0 a W 9 u M S 9 C a W 9 t Y X J r Z X J z L 0 F 1 d G 9 S Z W 1 v d m V k Q 2 9 s d W 1 u c z E u e 0 N s d X N 0 Z X I g M i w 0 f S Z x d W 9 0 O y w m c X V v d D t T Z W N 0 a W 9 u M S 9 C a W 9 t Y X J r Z X J z L 0 F 1 d G 9 S Z W 1 v d m V k Q 2 9 s d W 1 u c z E u e 0 N s d X N 0 Z X I g M i B w L X Z h b H V l L D V 9 J n F 1 b 3 Q 7 L C Z x d W 9 0 O 1 N l Y 3 R p b 2 4 x L 0 J p b 2 1 h c m t l c n M v Q X V 0 b 1 J l b W 9 2 Z W R D b 2 x 1 b W 5 z M S 5 7 Q 2 x 1 c 3 R l c i A y I G Z v b G Q g Y 2 h h b m d l L D Z 9 J n F 1 b 3 Q 7 L C Z x d W 9 0 O 1 N l Y 3 R p b 2 4 x L 0 J p b 2 1 h c m t l c n M v Q X V 0 b 1 J l b W 9 2 Z W R D b 2 x 1 b W 5 z M S 5 7 Q 2 x 1 c 3 R l c i A z L D d 9 J n F 1 b 3 Q 7 L C Z x d W 9 0 O 1 N l Y 3 R p b 2 4 x L 0 J p b 2 1 h c m t l c n M v Q X V 0 b 1 J l b W 9 2 Z W R D b 2 x 1 b W 5 z M S 5 7 Q 2 x 1 c 3 R l c i A z I H A t d m F s d W U s O H 0 m c X V v d D s s J n F 1 b 3 Q 7 U 2 V j d G l v b j E v Q m l v b W F y a 2 V y c y 9 B d X R v U m V t b 3 Z l Z E N v b H V t b n M x L n t D b H V z d G V y I D M g Z m 9 s Z C B j a G F u Z 2 U s O X 0 m c X V v d D s s J n F 1 b 3 Q 7 U 2 V j d G l v b j E v Q m l v b W F y a 2 V y c y 9 B d X R v U m V t b 3 Z l Z E N v b H V t b n M x L n t D b H V z d G V y I D Q s M T B 9 J n F 1 b 3 Q 7 L C Z x d W 9 0 O 1 N l Y 3 R p b 2 4 x L 0 J p b 2 1 h c m t l c n M v Q X V 0 b 1 J l b W 9 2 Z W R D b 2 x 1 b W 5 z M S 5 7 Q 2 x 1 c 3 R l c i A 0 I H A t d m F s d W U s M T F 9 J n F 1 b 3 Q 7 L C Z x d W 9 0 O 1 N l Y 3 R p b 2 4 x L 0 J p b 2 1 h c m t l c n M v Q X V 0 b 1 J l b W 9 2 Z W R D b 2 x 1 b W 5 z M S 5 7 Q 2 x 1 c 3 R l c i A 0 I G Z v b G Q g Y 2 h h b m d l L D E y f S Z x d W 9 0 O y w m c X V v d D t T Z W N 0 a W 9 u M S 9 C a W 9 t Y X J r Z X J z L 0 F 1 d G 9 S Z W 1 v d m V k Q 2 9 s d W 1 u c z E u e 0 N s d X N 0 Z X I g N S w x M 3 0 m c X V v d D s s J n F 1 b 3 Q 7 U 2 V j d G l v b j E v Q m l v b W F y a 2 V y c y 9 B d X R v U m V t b 3 Z l Z E N v b H V t b n M x L n t D b H V z d G V y I D U g c C 1 2 Y W x 1 Z S w x N H 0 m c X V v d D s s J n F 1 b 3 Q 7 U 2 V j d G l v b j E v Q m l v b W F y a 2 V y c y 9 B d X R v U m V t b 3 Z l Z E N v b H V t b n M x L n t D b H V z d G V y I D U g Z m 9 s Z C B j a G F u Z 2 U s M T V 9 J n F 1 b 3 Q 7 L C Z x d W 9 0 O 1 N l Y 3 R p b 2 4 x L 0 J p b 2 1 h c m t l c n M v Q X V 0 b 1 J l b W 9 2 Z W R D b 2 x 1 b W 5 z M S 5 7 Q 2 x 1 c 3 R l c i A 2 L D E 2 f S Z x d W 9 0 O y w m c X V v d D t T Z W N 0 a W 9 u M S 9 C a W 9 t Y X J r Z X J z L 0 F 1 d G 9 S Z W 1 v d m V k Q 2 9 s d W 1 u c z E u e 0 N s d X N 0 Z X I g N i B w L X Z h b H V l L D E 3 f S Z x d W 9 0 O y w m c X V v d D t T Z W N 0 a W 9 u M S 9 C a W 9 t Y X J r Z X J z L 0 F 1 d G 9 S Z W 1 v d m V k Q 2 9 s d W 1 u c z E u e 0 N s d X N 0 Z X I g N i B m b 2 x k I G N o Y W 5 n Z S w x O H 0 m c X V v d D s s J n F 1 b 3 Q 7 U 2 V j d G l v b j E v Q m l v b W F y a 2 V y c y 9 B d X R v U m V t b 3 Z l Z E N v b H V t b n M x L n t D b H V z d G V y I D c s M T l 9 J n F 1 b 3 Q 7 L C Z x d W 9 0 O 1 N l Y 3 R p b 2 4 x L 0 J p b 2 1 h c m t l c n M v Q X V 0 b 1 J l b W 9 2 Z W R D b 2 x 1 b W 5 z M S 5 7 Q 2 x 1 c 3 R l c i A 3 I H A t d m F s d W U s M j B 9 J n F 1 b 3 Q 7 L C Z x d W 9 0 O 1 N l Y 3 R p b 2 4 x L 0 J p b 2 1 h c m t l c n M v Q X V 0 b 1 J l b W 9 2 Z W R D b 2 x 1 b W 5 z M S 5 7 Q 2 x 1 c 3 R l c i A 3 I G Z v b G Q g Y 2 h h b m d l L D I x f S Z x d W 9 0 O y w m c X V v d D t T Z W N 0 a W 9 u M S 9 C a W 9 t Y X J r Z X J z L 0 F 1 d G 9 S Z W 1 v d m V k Q 2 9 s d W 1 u c z E u e 0 N s d X N 0 Z X I g O C w y M n 0 m c X V v d D s s J n F 1 b 3 Q 7 U 2 V j d G l v b j E v Q m l v b W F y a 2 V y c y 9 B d X R v U m V t b 3 Z l Z E N v b H V t b n M x L n t D b H V z d G V y I D g g c C 1 2 Y W x 1 Z S w y M 3 0 m c X V v d D s s J n F 1 b 3 Q 7 U 2 V j d G l v b j E v Q m l v b W F y a 2 V y c y 9 B d X R v U m V t b 3 Z l Z E N v b H V t b n M x L n t D b H V z d G V y I D g g Z m 9 s Z C B j a G F u Z 2 U s M j R 9 J n F 1 b 3 Q 7 L C Z x d W 9 0 O 1 N l Y 3 R p b 2 4 x L 0 J p b 2 1 h c m t l c n M v Q X V 0 b 1 J l b W 9 2 Z W R D b 2 x 1 b W 5 z M S 5 7 Q 2 x 1 c 3 R l c i A 5 L D I 1 f S Z x d W 9 0 O y w m c X V v d D t T Z W N 0 a W 9 u M S 9 C a W 9 t Y X J r Z X J z L 0 F 1 d G 9 S Z W 1 v d m V k Q 2 9 s d W 1 u c z E u e 0 N s d X N 0 Z X I g O S B w L X Z h b H V l L D I 2 f S Z x d W 9 0 O y w m c X V v d D t T Z W N 0 a W 9 u M S 9 C a W 9 t Y X J r Z X J z L 0 F 1 d G 9 S Z W 1 v d m V k Q 2 9 s d W 1 u c z E u e 0 N s d X N 0 Z X I g O S B m b 2 x k I G N o Y W 5 n Z S w y N 3 0 m c X V v d D s s J n F 1 b 3 Q 7 U 2 V j d G l v b j E v Q m l v b W F y a 2 V y c y 9 B d X R v U m V t b 3 Z l Z E N v b H V t b n M x L n t D b H V z d G V y I D E w L D I 4 f S Z x d W 9 0 O y w m c X V v d D t T Z W N 0 a W 9 u M S 9 C a W 9 t Y X J r Z X J z L 0 F 1 d G 9 S Z W 1 v d m V k Q 2 9 s d W 1 u c z E u e 0 N s d X N 0 Z X I g M T A g c C 1 2 Y W x 1 Z S w y O X 0 m c X V v d D s s J n F 1 b 3 Q 7 U 2 V j d G l v b j E v Q m l v b W F y a 2 V y c y 9 B d X R v U m V t b 3 Z l Z E N v b H V t b n M x L n t D b H V z d G V y I D E w I G Z v b G Q g Y 2 h h b m d l L D M w f S Z x d W 9 0 O y w m c X V v d D t T Z W N 0 a W 9 u M S 9 C a W 9 t Y X J r Z X J z L 0 F 1 d G 9 S Z W 1 v d m V k Q 2 9 s d W 1 u c z E u e 0 N s d X N 0 Z X I g M T E s M z F 9 J n F 1 b 3 Q 7 L C Z x d W 9 0 O 1 N l Y 3 R p b 2 4 x L 0 J p b 2 1 h c m t l c n M v Q X V 0 b 1 J l b W 9 2 Z W R D b 2 x 1 b W 5 z M S 5 7 Q 2 x 1 c 3 R l c i A x M S B w L X Z h b H V l L D M y f S Z x d W 9 0 O y w m c X V v d D t T Z W N 0 a W 9 u M S 9 C a W 9 t Y X J r Z X J z L 0 F 1 d G 9 S Z W 1 v d m V k Q 2 9 s d W 1 u c z E u e 0 N s d X N 0 Z X I g M T E g Z m 9 s Z C B j a G F u Z 2 U s M z N 9 J n F 1 b 3 Q 7 L C Z x d W 9 0 O 1 N l Y 3 R p b 2 4 x L 0 J p b 2 1 h c m t l c n M v Q X V 0 b 1 J l b W 9 2 Z W R D b 2 x 1 b W 5 z M S 5 7 Q 2 x 1 c 3 R l c i A x M i w z N H 0 m c X V v d D s s J n F 1 b 3 Q 7 U 2 V j d G l v b j E v Q m l v b W F y a 2 V y c y 9 B d X R v U m V t b 3 Z l Z E N v b H V t b n M x L n t D b H V z d G V y I D E y I H A t d m F s d W U s M z V 9 J n F 1 b 3 Q 7 L C Z x d W 9 0 O 1 N l Y 3 R p b 2 4 x L 0 J p b 2 1 h c m t l c n M v Q X V 0 b 1 J l b W 9 2 Z W R D b 2 x 1 b W 5 z M S 5 7 Q 2 x 1 c 3 R l c i A x M i B m b 2 x k I G N o Y W 5 n Z S w z N n 0 m c X V v d D s s J n F 1 b 3 Q 7 U 2 V j d G l v b j E v Q m l v b W F y a 2 V y c y 9 B d X R v U m V t b 3 Z l Z E N v b H V t b n M x L n t D b H V z d G V y I D E z L D M 3 f S Z x d W 9 0 O y w m c X V v d D t T Z W N 0 a W 9 u M S 9 C a W 9 t Y X J r Z X J z L 0 F 1 d G 9 S Z W 1 v d m V k Q 2 9 s d W 1 u c z E u e 0 N s d X N 0 Z X I g M T M g c C 1 2 Y W x 1 Z S w z O H 0 m c X V v d D s s J n F 1 b 3 Q 7 U 2 V j d G l v b j E v Q m l v b W F y a 2 V y c y 9 B d X R v U m V t b 3 Z l Z E N v b H V t b n M x L n t D b H V z d G V y I D E z I G Z v b G Q g Y 2 h h b m d l L D M 5 f S Z x d W 9 0 O y w m c X V v d D t T Z W N 0 a W 9 u M S 9 C a W 9 t Y X J r Z X J z L 0 F 1 d G 9 S Z W 1 v d m V k Q 2 9 s d W 1 u c z E u e 0 N s d X N 0 Z X I g M T Q s N D B 9 J n F 1 b 3 Q 7 L C Z x d W 9 0 O 1 N l Y 3 R p b 2 4 x L 0 J p b 2 1 h c m t l c n M v Q X V 0 b 1 J l b W 9 2 Z W R D b 2 x 1 b W 5 z M S 5 7 Q 2 x 1 c 3 R l c i A x N C B w L X Z h b H V l L D Q x f S Z x d W 9 0 O y w m c X V v d D t T Z W N 0 a W 9 u M S 9 C a W 9 t Y X J r Z X J z L 0 F 1 d G 9 S Z W 1 v d m V k Q 2 9 s d W 1 u c z E u e 0 N s d X N 0 Z X I g M T Q g Z m 9 s Z C B j a G F u Z 2 U s N D J 9 J n F 1 b 3 Q 7 L C Z x d W 9 0 O 1 N l Y 3 R p b 2 4 x L 0 J p b 2 1 h c m t l c n M v Q X V 0 b 1 J l b W 9 2 Z W R D b 2 x 1 b W 5 z M S 5 7 Q 2 x 1 c 3 R l c i A x N S w 0 M 3 0 m c X V v d D s s J n F 1 b 3 Q 7 U 2 V j d G l v b j E v Q m l v b W F y a 2 V y c y 9 B d X R v U m V t b 3 Z l Z E N v b H V t b n M x L n t D b H V z d G V y I D E 1 I H A t d m F s d W U s N D R 9 J n F 1 b 3 Q 7 L C Z x d W 9 0 O 1 N l Y 3 R p b 2 4 x L 0 J p b 2 1 h c m t l c n M v Q X V 0 b 1 J l b W 9 2 Z W R D b 2 x 1 b W 5 z M S 5 7 Q 2 x 1 c 3 R l c i A x N S B m b 2 x k I G N o Y W 5 n Z S w 0 N X 0 m c X V v d D s s J n F 1 b 3 Q 7 U 2 V j d G l v b j E v Q m l v b W F y a 2 V y c y 9 B d X R v U m V t b 3 Z l Z E N v b H V t b n M x L n t D b H V z d G V y I D E 2 L D Q 2 f S Z x d W 9 0 O y w m c X V v d D t T Z W N 0 a W 9 u M S 9 C a W 9 t Y X J r Z X J z L 0 F 1 d G 9 S Z W 1 v d m V k Q 2 9 s d W 1 u c z E u e 0 N s d X N 0 Z X I g M T Y g c C 1 2 Y W x 1 Z S w 0 N 3 0 m c X V v d D s s J n F 1 b 3 Q 7 U 2 V j d G l v b j E v Q m l v b W F y a 2 V y c y 9 B d X R v U m V t b 3 Z l Z E N v b H V t b n M x L n t D b H V z d G V y I D E 2 I G Z v b G Q g Y 2 h h b m d l L D Q 4 f S Z x d W 9 0 O y w m c X V v d D t T Z W N 0 a W 9 u M S 9 C a W 9 t Y X J r Z X J z L 0 F 1 d G 9 S Z W 1 v d m V k Q 2 9 s d W 1 u c z E u e 0 N s d X N 0 Z X I g M T c s N D l 9 J n F 1 b 3 Q 7 L C Z x d W 9 0 O 1 N l Y 3 R p b 2 4 x L 0 J p b 2 1 h c m t l c n M v Q X V 0 b 1 J l b W 9 2 Z W R D b 2 x 1 b W 5 z M S 5 7 Q 2 x 1 c 3 R l c i A x N y B w L X Z h b H V l L D U w f S Z x d W 9 0 O y w m c X V v d D t T Z W N 0 a W 9 u M S 9 C a W 9 t Y X J r Z X J z L 0 F 1 d G 9 S Z W 1 v d m V k Q 2 9 s d W 1 u c z E u e 0 N s d X N 0 Z X I g M T c g Z m 9 s Z C B j a G F u Z 2 U s N T F 9 J n F 1 b 3 Q 7 L C Z x d W 9 0 O 1 N l Y 3 R p b 2 4 x L 0 J p b 2 1 h c m t l c n M v Q X V 0 b 1 J l b W 9 2 Z W R D b 2 x 1 b W 5 z M S 5 7 Q 2 x 1 c 3 R l c i A x O C w 1 M n 0 m c X V v d D s s J n F 1 b 3 Q 7 U 2 V j d G l v b j E v Q m l v b W F y a 2 V y c y 9 B d X R v U m V t b 3 Z l Z E N v b H V t b n M x L n t D b H V z d G V y I D E 4 I H A t d m F s d W U s N T N 9 J n F 1 b 3 Q 7 L C Z x d W 9 0 O 1 N l Y 3 R p b 2 4 x L 0 J p b 2 1 h c m t l c n M v Q X V 0 b 1 J l b W 9 2 Z W R D b 2 x 1 b W 5 z M S 5 7 Q 2 x 1 c 3 R l c i A x O C B m b 2 x k I G N o Y W 5 n Z S w 1 N H 0 m c X V v d D t d L C Z x d W 9 0 O 0 N v b H V t b k N v d W 5 0 J n F 1 b 3 Q 7 O j U 1 L C Z x d W 9 0 O 0 t l e U N v b H V t b k 5 h b W V z J n F 1 b 3 Q 7 O l t d L C Z x d W 9 0 O 0 N v b H V t b k l k Z W 5 0 a X R p Z X M m c X V v d D s 6 W y Z x d W 9 0 O 1 N l Y 3 R p b 2 4 x L 0 J p b 2 1 h c m t l c n M v Q X V 0 b 1 J l b W 9 2 Z W R D b 2 x 1 b W 5 z M S 5 7 V G 9 w I G Z l Y X R 1 c m V z L D B 9 J n F 1 b 3 Q 7 L C Z x d W 9 0 O 1 N l Y 3 R p b 2 4 x L 0 J p b 2 1 h c m t l c n M v Q X V 0 b 1 J l b W 9 2 Z W R D b 2 x 1 b W 5 z M S 5 7 Q 2 x 1 c 3 R l c i A x L D F 9 J n F 1 b 3 Q 7 L C Z x d W 9 0 O 1 N l Y 3 R p b 2 4 x L 0 J p b 2 1 h c m t l c n M v Q X V 0 b 1 J l b W 9 2 Z W R D b 2 x 1 b W 5 z M S 5 7 Q 2 x 1 c 3 R l c i A x I H A t d m F s d W U s M n 0 m c X V v d D s s J n F 1 b 3 Q 7 U 2 V j d G l v b j E v Q m l v b W F y a 2 V y c y 9 B d X R v U m V t b 3 Z l Z E N v b H V t b n M x L n t D b H V z d G V y I D E g Z m 9 s Z C B j a G F u Z 2 U s M 3 0 m c X V v d D s s J n F 1 b 3 Q 7 U 2 V j d G l v b j E v Q m l v b W F y a 2 V y c y 9 B d X R v U m V t b 3 Z l Z E N v b H V t b n M x L n t D b H V z d G V y I D I s N H 0 m c X V v d D s s J n F 1 b 3 Q 7 U 2 V j d G l v b j E v Q m l v b W F y a 2 V y c y 9 B d X R v U m V t b 3 Z l Z E N v b H V t b n M x L n t D b H V z d G V y I D I g c C 1 2 Y W x 1 Z S w 1 f S Z x d W 9 0 O y w m c X V v d D t T Z W N 0 a W 9 u M S 9 C a W 9 t Y X J r Z X J z L 0 F 1 d G 9 S Z W 1 v d m V k Q 2 9 s d W 1 u c z E u e 0 N s d X N 0 Z X I g M i B m b 2 x k I G N o Y W 5 n Z S w 2 f S Z x d W 9 0 O y w m c X V v d D t T Z W N 0 a W 9 u M S 9 C a W 9 t Y X J r Z X J z L 0 F 1 d G 9 S Z W 1 v d m V k Q 2 9 s d W 1 u c z E u e 0 N s d X N 0 Z X I g M y w 3 f S Z x d W 9 0 O y w m c X V v d D t T Z W N 0 a W 9 u M S 9 C a W 9 t Y X J r Z X J z L 0 F 1 d G 9 S Z W 1 v d m V k Q 2 9 s d W 1 u c z E u e 0 N s d X N 0 Z X I g M y B w L X Z h b H V l L D h 9 J n F 1 b 3 Q 7 L C Z x d W 9 0 O 1 N l Y 3 R p b 2 4 x L 0 J p b 2 1 h c m t l c n M v Q X V 0 b 1 J l b W 9 2 Z W R D b 2 x 1 b W 5 z M S 5 7 Q 2 x 1 c 3 R l c i A z I G Z v b G Q g Y 2 h h b m d l L D l 9 J n F 1 b 3 Q 7 L C Z x d W 9 0 O 1 N l Y 3 R p b 2 4 x L 0 J p b 2 1 h c m t l c n M v Q X V 0 b 1 J l b W 9 2 Z W R D b 2 x 1 b W 5 z M S 5 7 Q 2 x 1 c 3 R l c i A 0 L D E w f S Z x d W 9 0 O y w m c X V v d D t T Z W N 0 a W 9 u M S 9 C a W 9 t Y X J r Z X J z L 0 F 1 d G 9 S Z W 1 v d m V k Q 2 9 s d W 1 u c z E u e 0 N s d X N 0 Z X I g N C B w L X Z h b H V l L D E x f S Z x d W 9 0 O y w m c X V v d D t T Z W N 0 a W 9 u M S 9 C a W 9 t Y X J r Z X J z L 0 F 1 d G 9 S Z W 1 v d m V k Q 2 9 s d W 1 u c z E u e 0 N s d X N 0 Z X I g N C B m b 2 x k I G N o Y W 5 n Z S w x M n 0 m c X V v d D s s J n F 1 b 3 Q 7 U 2 V j d G l v b j E v Q m l v b W F y a 2 V y c y 9 B d X R v U m V t b 3 Z l Z E N v b H V t b n M x L n t D b H V z d G V y I D U s M T N 9 J n F 1 b 3 Q 7 L C Z x d W 9 0 O 1 N l Y 3 R p b 2 4 x L 0 J p b 2 1 h c m t l c n M v Q X V 0 b 1 J l b W 9 2 Z W R D b 2 x 1 b W 5 z M S 5 7 Q 2 x 1 c 3 R l c i A 1 I H A t d m F s d W U s M T R 9 J n F 1 b 3 Q 7 L C Z x d W 9 0 O 1 N l Y 3 R p b 2 4 x L 0 J p b 2 1 h c m t l c n M v Q X V 0 b 1 J l b W 9 2 Z W R D b 2 x 1 b W 5 z M S 5 7 Q 2 x 1 c 3 R l c i A 1 I G Z v b G Q g Y 2 h h b m d l L D E 1 f S Z x d W 9 0 O y w m c X V v d D t T Z W N 0 a W 9 u M S 9 C a W 9 t Y X J r Z X J z L 0 F 1 d G 9 S Z W 1 v d m V k Q 2 9 s d W 1 u c z E u e 0 N s d X N 0 Z X I g N i w x N n 0 m c X V v d D s s J n F 1 b 3 Q 7 U 2 V j d G l v b j E v Q m l v b W F y a 2 V y c y 9 B d X R v U m V t b 3 Z l Z E N v b H V t b n M x L n t D b H V z d G V y I D Y g c C 1 2 Y W x 1 Z S w x N 3 0 m c X V v d D s s J n F 1 b 3 Q 7 U 2 V j d G l v b j E v Q m l v b W F y a 2 V y c y 9 B d X R v U m V t b 3 Z l Z E N v b H V t b n M x L n t D b H V z d G V y I D Y g Z m 9 s Z C B j a G F u Z 2 U s M T h 9 J n F 1 b 3 Q 7 L C Z x d W 9 0 O 1 N l Y 3 R p b 2 4 x L 0 J p b 2 1 h c m t l c n M v Q X V 0 b 1 J l b W 9 2 Z W R D b 2 x 1 b W 5 z M S 5 7 Q 2 x 1 c 3 R l c i A 3 L D E 5 f S Z x d W 9 0 O y w m c X V v d D t T Z W N 0 a W 9 u M S 9 C a W 9 t Y X J r Z X J z L 0 F 1 d G 9 S Z W 1 v d m V k Q 2 9 s d W 1 u c z E u e 0 N s d X N 0 Z X I g N y B w L X Z h b H V l L D I w f S Z x d W 9 0 O y w m c X V v d D t T Z W N 0 a W 9 u M S 9 C a W 9 t Y X J r Z X J z L 0 F 1 d G 9 S Z W 1 v d m V k Q 2 9 s d W 1 u c z E u e 0 N s d X N 0 Z X I g N y B m b 2 x k I G N o Y W 5 n Z S w y M X 0 m c X V v d D s s J n F 1 b 3 Q 7 U 2 V j d G l v b j E v Q m l v b W F y a 2 V y c y 9 B d X R v U m V t b 3 Z l Z E N v b H V t b n M x L n t D b H V z d G V y I D g s M j J 9 J n F 1 b 3 Q 7 L C Z x d W 9 0 O 1 N l Y 3 R p b 2 4 x L 0 J p b 2 1 h c m t l c n M v Q X V 0 b 1 J l b W 9 2 Z W R D b 2 x 1 b W 5 z M S 5 7 Q 2 x 1 c 3 R l c i A 4 I H A t d m F s d W U s M j N 9 J n F 1 b 3 Q 7 L C Z x d W 9 0 O 1 N l Y 3 R p b 2 4 x L 0 J p b 2 1 h c m t l c n M v Q X V 0 b 1 J l b W 9 2 Z W R D b 2 x 1 b W 5 z M S 5 7 Q 2 x 1 c 3 R l c i A 4 I G Z v b G Q g Y 2 h h b m d l L D I 0 f S Z x d W 9 0 O y w m c X V v d D t T Z W N 0 a W 9 u M S 9 C a W 9 t Y X J r Z X J z L 0 F 1 d G 9 S Z W 1 v d m V k Q 2 9 s d W 1 u c z E u e 0 N s d X N 0 Z X I g O S w y N X 0 m c X V v d D s s J n F 1 b 3 Q 7 U 2 V j d G l v b j E v Q m l v b W F y a 2 V y c y 9 B d X R v U m V t b 3 Z l Z E N v b H V t b n M x L n t D b H V z d G V y I D k g c C 1 2 Y W x 1 Z S w y N n 0 m c X V v d D s s J n F 1 b 3 Q 7 U 2 V j d G l v b j E v Q m l v b W F y a 2 V y c y 9 B d X R v U m V t b 3 Z l Z E N v b H V t b n M x L n t D b H V z d G V y I D k g Z m 9 s Z C B j a G F u Z 2 U s M j d 9 J n F 1 b 3 Q 7 L C Z x d W 9 0 O 1 N l Y 3 R p b 2 4 x L 0 J p b 2 1 h c m t l c n M v Q X V 0 b 1 J l b W 9 2 Z W R D b 2 x 1 b W 5 z M S 5 7 Q 2 x 1 c 3 R l c i A x M C w y O H 0 m c X V v d D s s J n F 1 b 3 Q 7 U 2 V j d G l v b j E v Q m l v b W F y a 2 V y c y 9 B d X R v U m V t b 3 Z l Z E N v b H V t b n M x L n t D b H V z d G V y I D E w I H A t d m F s d W U s M j l 9 J n F 1 b 3 Q 7 L C Z x d W 9 0 O 1 N l Y 3 R p b 2 4 x L 0 J p b 2 1 h c m t l c n M v Q X V 0 b 1 J l b W 9 2 Z W R D b 2 x 1 b W 5 z M S 5 7 Q 2 x 1 c 3 R l c i A x M C B m b 2 x k I G N o Y W 5 n Z S w z M H 0 m c X V v d D s s J n F 1 b 3 Q 7 U 2 V j d G l v b j E v Q m l v b W F y a 2 V y c y 9 B d X R v U m V t b 3 Z l Z E N v b H V t b n M x L n t D b H V z d G V y I D E x L D M x f S Z x d W 9 0 O y w m c X V v d D t T Z W N 0 a W 9 u M S 9 C a W 9 t Y X J r Z X J z L 0 F 1 d G 9 S Z W 1 v d m V k Q 2 9 s d W 1 u c z E u e 0 N s d X N 0 Z X I g M T E g c C 1 2 Y W x 1 Z S w z M n 0 m c X V v d D s s J n F 1 b 3 Q 7 U 2 V j d G l v b j E v Q m l v b W F y a 2 V y c y 9 B d X R v U m V t b 3 Z l Z E N v b H V t b n M x L n t D b H V z d G V y I D E x I G Z v b G Q g Y 2 h h b m d l L D M z f S Z x d W 9 0 O y w m c X V v d D t T Z W N 0 a W 9 u M S 9 C a W 9 t Y X J r Z X J z L 0 F 1 d G 9 S Z W 1 v d m V k Q 2 9 s d W 1 u c z E u e 0 N s d X N 0 Z X I g M T I s M z R 9 J n F 1 b 3 Q 7 L C Z x d W 9 0 O 1 N l Y 3 R p b 2 4 x L 0 J p b 2 1 h c m t l c n M v Q X V 0 b 1 J l b W 9 2 Z W R D b 2 x 1 b W 5 z M S 5 7 Q 2 x 1 c 3 R l c i A x M i B w L X Z h b H V l L D M 1 f S Z x d W 9 0 O y w m c X V v d D t T Z W N 0 a W 9 u M S 9 C a W 9 t Y X J r Z X J z L 0 F 1 d G 9 S Z W 1 v d m V k Q 2 9 s d W 1 u c z E u e 0 N s d X N 0 Z X I g M T I g Z m 9 s Z C B j a G F u Z 2 U s M z Z 9 J n F 1 b 3 Q 7 L C Z x d W 9 0 O 1 N l Y 3 R p b 2 4 x L 0 J p b 2 1 h c m t l c n M v Q X V 0 b 1 J l b W 9 2 Z W R D b 2 x 1 b W 5 z M S 5 7 Q 2 x 1 c 3 R l c i A x M y w z N 3 0 m c X V v d D s s J n F 1 b 3 Q 7 U 2 V j d G l v b j E v Q m l v b W F y a 2 V y c y 9 B d X R v U m V t b 3 Z l Z E N v b H V t b n M x L n t D b H V z d G V y I D E z I H A t d m F s d W U s M z h 9 J n F 1 b 3 Q 7 L C Z x d W 9 0 O 1 N l Y 3 R p b 2 4 x L 0 J p b 2 1 h c m t l c n M v Q X V 0 b 1 J l b W 9 2 Z W R D b 2 x 1 b W 5 z M S 5 7 Q 2 x 1 c 3 R l c i A x M y B m b 2 x k I G N o Y W 5 n Z S w z O X 0 m c X V v d D s s J n F 1 b 3 Q 7 U 2 V j d G l v b j E v Q m l v b W F y a 2 V y c y 9 B d X R v U m V t b 3 Z l Z E N v b H V t b n M x L n t D b H V z d G V y I D E 0 L D Q w f S Z x d W 9 0 O y w m c X V v d D t T Z W N 0 a W 9 u M S 9 C a W 9 t Y X J r Z X J z L 0 F 1 d G 9 S Z W 1 v d m V k Q 2 9 s d W 1 u c z E u e 0 N s d X N 0 Z X I g M T Q g c C 1 2 Y W x 1 Z S w 0 M X 0 m c X V v d D s s J n F 1 b 3 Q 7 U 2 V j d G l v b j E v Q m l v b W F y a 2 V y c y 9 B d X R v U m V t b 3 Z l Z E N v b H V t b n M x L n t D b H V z d G V y I D E 0 I G Z v b G Q g Y 2 h h b m d l L D Q y f S Z x d W 9 0 O y w m c X V v d D t T Z W N 0 a W 9 u M S 9 C a W 9 t Y X J r Z X J z L 0 F 1 d G 9 S Z W 1 v d m V k Q 2 9 s d W 1 u c z E u e 0 N s d X N 0 Z X I g M T U s N D N 9 J n F 1 b 3 Q 7 L C Z x d W 9 0 O 1 N l Y 3 R p b 2 4 x L 0 J p b 2 1 h c m t l c n M v Q X V 0 b 1 J l b W 9 2 Z W R D b 2 x 1 b W 5 z M S 5 7 Q 2 x 1 c 3 R l c i A x N S B w L X Z h b H V l L D Q 0 f S Z x d W 9 0 O y w m c X V v d D t T Z W N 0 a W 9 u M S 9 C a W 9 t Y X J r Z X J z L 0 F 1 d G 9 S Z W 1 v d m V k Q 2 9 s d W 1 u c z E u e 0 N s d X N 0 Z X I g M T U g Z m 9 s Z C B j a G F u Z 2 U s N D V 9 J n F 1 b 3 Q 7 L C Z x d W 9 0 O 1 N l Y 3 R p b 2 4 x L 0 J p b 2 1 h c m t l c n M v Q X V 0 b 1 J l b W 9 2 Z W R D b 2 x 1 b W 5 z M S 5 7 Q 2 x 1 c 3 R l c i A x N i w 0 N n 0 m c X V v d D s s J n F 1 b 3 Q 7 U 2 V j d G l v b j E v Q m l v b W F y a 2 V y c y 9 B d X R v U m V t b 3 Z l Z E N v b H V t b n M x L n t D b H V z d G V y I D E 2 I H A t d m F s d W U s N D d 9 J n F 1 b 3 Q 7 L C Z x d W 9 0 O 1 N l Y 3 R p b 2 4 x L 0 J p b 2 1 h c m t l c n M v Q X V 0 b 1 J l b W 9 2 Z W R D b 2 x 1 b W 5 z M S 5 7 Q 2 x 1 c 3 R l c i A x N i B m b 2 x k I G N o Y W 5 n Z S w 0 O H 0 m c X V v d D s s J n F 1 b 3 Q 7 U 2 V j d G l v b j E v Q m l v b W F y a 2 V y c y 9 B d X R v U m V t b 3 Z l Z E N v b H V t b n M x L n t D b H V z d G V y I D E 3 L D Q 5 f S Z x d W 9 0 O y w m c X V v d D t T Z W N 0 a W 9 u M S 9 C a W 9 t Y X J r Z X J z L 0 F 1 d G 9 S Z W 1 v d m V k Q 2 9 s d W 1 u c z E u e 0 N s d X N 0 Z X I g M T c g c C 1 2 Y W x 1 Z S w 1 M H 0 m c X V v d D s s J n F 1 b 3 Q 7 U 2 V j d G l v b j E v Q m l v b W F y a 2 V y c y 9 B d X R v U m V t b 3 Z l Z E N v b H V t b n M x L n t D b H V z d G V y I D E 3 I G Z v b G Q g Y 2 h h b m d l L D U x f S Z x d W 9 0 O y w m c X V v d D t T Z W N 0 a W 9 u M S 9 C a W 9 t Y X J r Z X J z L 0 F 1 d G 9 S Z W 1 v d m V k Q 2 9 s d W 1 u c z E u e 0 N s d X N 0 Z X I g M T g s N T J 9 J n F 1 b 3 Q 7 L C Z x d W 9 0 O 1 N l Y 3 R p b 2 4 x L 0 J p b 2 1 h c m t l c n M v Q X V 0 b 1 J l b W 9 2 Z W R D b 2 x 1 b W 5 z M S 5 7 Q 2 x 1 c 3 R l c i A x O C B w L X Z h b H V l L D U z f S Z x d W 9 0 O y w m c X V v d D t T Z W N 0 a W 9 u M S 9 C a W 9 t Y X J r Z X J z L 0 F 1 d G 9 S Z W 1 v d m V k Q 2 9 s d W 1 u c z E u e 0 N s d X N 0 Z X I g M T g g Z m 9 s Z C B j a G F u Z 2 U s N T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C a W 9 t Y X J r Z X J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p b 2 1 h c m t l c n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m l v b W F y a 2 V y c y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D U D W z l j R u A Q q S A m Q 8 m Y b G p A A A A A A I A A A A A A A N m A A D A A A A A E A A A A K O X L w d O u u N D X O 2 f S u P J w 5 A A A A A A B I A A A K A A A A A Q A A A A i l h h I E E 6 J l p K i x p u 1 G 1 5 t V A A A A C + 4 v d U P h O o a e b m S S K U 9 Z x F W 9 P 8 q 8 w 3 G 0 o y p d H g W c Y d c + M V 9 a x D / y O / I 3 K M k h U F A 8 m h K T u 0 B v o T F m 6 d z O U 2 3 f W / a O g t 8 p l R v n s s C F v k 2 T 1 Q k x Q A A A A n a 3 x D g B q J 4 J 4 f Q q h k p b p b 3 r 2 4 w w = = < / D a t a M a s h u p > 
</file>

<file path=customXml/itemProps1.xml><?xml version="1.0" encoding="utf-8"?>
<ds:datastoreItem xmlns:ds="http://schemas.openxmlformats.org/officeDocument/2006/customXml" ds:itemID="{35113D67-7BB9-4B53-B84E-8FB13D51847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rameter used in Analyses</vt:lpstr>
      <vt:lpstr>Cell Markers</vt:lpstr>
      <vt:lpstr>DEG summary</vt:lpstr>
      <vt:lpstr>DEG lists for Astrocytes</vt:lpstr>
      <vt:lpstr>DEG lists for MOL</vt:lpstr>
      <vt:lpstr>clusters transcriptome profil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uya, Junko A</dc:creator>
  <cp:lastModifiedBy>Kasuya, Junko</cp:lastModifiedBy>
  <dcterms:created xsi:type="dcterms:W3CDTF">2024-07-05T01:49:30Z</dcterms:created>
  <dcterms:modified xsi:type="dcterms:W3CDTF">2026-01-29T16:36:52Z</dcterms:modified>
</cp:coreProperties>
</file>